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IJMS_Aug 2015\proof\"/>
    </mc:Choice>
  </mc:AlternateContent>
  <bookViews>
    <workbookView xWindow="0" yWindow="0" windowWidth="25200" windowHeight="11685"/>
  </bookViews>
  <sheets>
    <sheet name="LTQ identification" sheetId="1" r:id="rId1"/>
    <sheet name="Significant (t-test and FDR)" sheetId="2" r:id="rId2"/>
    <sheet name="B. abortus" sheetId="3" r:id="rId3"/>
    <sheet name="B. melitensi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2" l="1"/>
  <c r="R6" i="2"/>
  <c r="K7" i="2"/>
  <c r="R7" i="2"/>
  <c r="K8" i="2"/>
  <c r="R8" i="2"/>
  <c r="K9" i="2"/>
  <c r="R9" i="2"/>
  <c r="K10" i="2"/>
  <c r="R10" i="2"/>
  <c r="K11" i="2"/>
  <c r="R11" i="2"/>
  <c r="K12" i="2"/>
  <c r="R12" i="2"/>
  <c r="K13" i="2"/>
  <c r="R13" i="2"/>
  <c r="K14" i="2"/>
  <c r="R14" i="2"/>
  <c r="K15" i="2"/>
  <c r="R15" i="2"/>
  <c r="K16" i="2"/>
  <c r="R16" i="2"/>
  <c r="K17" i="2"/>
  <c r="R17" i="2"/>
  <c r="K18" i="2"/>
  <c r="R18" i="2"/>
  <c r="K19" i="2"/>
  <c r="R19" i="2"/>
  <c r="K20" i="2"/>
  <c r="R20" i="2"/>
  <c r="K21" i="2"/>
  <c r="R21" i="2"/>
  <c r="K22" i="2"/>
  <c r="R22" i="2"/>
  <c r="K23" i="2"/>
  <c r="R23" i="2"/>
  <c r="K24" i="2"/>
  <c r="R24" i="2"/>
  <c r="K25" i="2"/>
  <c r="R25" i="2"/>
  <c r="K26" i="2"/>
  <c r="R26" i="2"/>
  <c r="K27" i="2"/>
  <c r="R27" i="2"/>
  <c r="K28" i="2"/>
  <c r="R28" i="2"/>
  <c r="K29" i="2"/>
  <c r="R29" i="2"/>
  <c r="K30" i="2"/>
  <c r="R30" i="2"/>
  <c r="K31" i="2"/>
  <c r="R31" i="2"/>
  <c r="K32" i="2"/>
  <c r="R32" i="2"/>
  <c r="K33" i="2"/>
  <c r="R33" i="2"/>
  <c r="K34" i="2"/>
  <c r="R34" i="2"/>
  <c r="K35" i="2"/>
  <c r="R35" i="2"/>
  <c r="K36" i="2"/>
  <c r="R36" i="2"/>
  <c r="K37" i="2"/>
  <c r="R37" i="2"/>
  <c r="K38" i="2"/>
  <c r="R38" i="2"/>
  <c r="K39" i="2"/>
  <c r="R39" i="2"/>
  <c r="K40" i="2"/>
  <c r="R40" i="2"/>
  <c r="K41" i="2"/>
  <c r="R41" i="2"/>
  <c r="K42" i="2"/>
  <c r="R42" i="2"/>
  <c r="K43" i="2"/>
  <c r="R43" i="2"/>
  <c r="K44" i="2"/>
  <c r="R44" i="2"/>
  <c r="K45" i="2"/>
  <c r="R45" i="2"/>
  <c r="K46" i="2"/>
  <c r="R46" i="2"/>
  <c r="K47" i="2"/>
  <c r="R47" i="2"/>
  <c r="K48" i="2"/>
  <c r="R48" i="2"/>
  <c r="K49" i="2"/>
  <c r="R49" i="2"/>
  <c r="K50" i="2"/>
  <c r="R50" i="2"/>
  <c r="K51" i="2"/>
  <c r="R51" i="2"/>
  <c r="K52" i="2"/>
  <c r="R52" i="2"/>
  <c r="K53" i="2"/>
  <c r="R53" i="2"/>
  <c r="K54" i="2"/>
  <c r="R54" i="2"/>
  <c r="K55" i="2"/>
  <c r="R55" i="2"/>
  <c r="K56" i="2"/>
  <c r="R56" i="2"/>
  <c r="K57" i="2"/>
  <c r="R57" i="2"/>
  <c r="K58" i="2"/>
  <c r="R58" i="2"/>
  <c r="K59" i="2"/>
  <c r="R59" i="2"/>
  <c r="K60" i="2"/>
  <c r="R60" i="2"/>
  <c r="K61" i="2"/>
  <c r="R61" i="2"/>
  <c r="K62" i="2"/>
  <c r="R62" i="2"/>
  <c r="K63" i="2"/>
  <c r="R63" i="2"/>
  <c r="K64" i="2"/>
  <c r="R64" i="2"/>
  <c r="K65" i="2"/>
  <c r="R65" i="2"/>
  <c r="K66" i="2"/>
  <c r="R66" i="2"/>
  <c r="K67" i="2"/>
  <c r="R67" i="2"/>
  <c r="K68" i="2"/>
  <c r="R68" i="2"/>
  <c r="K69" i="2"/>
  <c r="R69" i="2"/>
  <c r="K70" i="2"/>
  <c r="R70" i="2"/>
  <c r="K71" i="2"/>
  <c r="R71" i="2"/>
  <c r="K72" i="2"/>
  <c r="R72" i="2"/>
  <c r="K73" i="2"/>
  <c r="R73" i="2"/>
  <c r="K74" i="2"/>
  <c r="R74" i="2"/>
  <c r="K75" i="2"/>
  <c r="R75" i="2"/>
  <c r="K76" i="2"/>
  <c r="R76" i="2"/>
  <c r="K77" i="2"/>
  <c r="R77" i="2"/>
  <c r="K78" i="2"/>
  <c r="R78" i="2"/>
  <c r="K79" i="2"/>
  <c r="R79" i="2"/>
  <c r="K80" i="2"/>
  <c r="R80" i="2"/>
  <c r="K81" i="2"/>
  <c r="R81" i="2"/>
  <c r="K82" i="2"/>
  <c r="R82" i="2"/>
  <c r="K83" i="2"/>
  <c r="R83" i="2"/>
  <c r="K84" i="2"/>
  <c r="R84" i="2"/>
  <c r="K85" i="2"/>
  <c r="R85" i="2"/>
  <c r="K86" i="2"/>
  <c r="R86" i="2"/>
  <c r="K87" i="2"/>
  <c r="R87" i="2"/>
  <c r="K88" i="2"/>
  <c r="R88" i="2"/>
  <c r="K89" i="2"/>
  <c r="R89" i="2"/>
  <c r="K90" i="2"/>
  <c r="R90" i="2"/>
  <c r="K91" i="2"/>
  <c r="R91" i="2"/>
  <c r="K92" i="2"/>
  <c r="R92" i="2"/>
  <c r="K93" i="2"/>
  <c r="R93" i="2"/>
  <c r="K94" i="2"/>
  <c r="R94" i="2"/>
  <c r="K95" i="2"/>
  <c r="R95" i="2"/>
  <c r="K96" i="2"/>
  <c r="R96" i="2"/>
  <c r="K97" i="2"/>
  <c r="R97" i="2"/>
  <c r="K98" i="2"/>
  <c r="R98" i="2"/>
  <c r="K99" i="2"/>
  <c r="R99" i="2"/>
  <c r="K100" i="2"/>
  <c r="R100" i="2"/>
  <c r="K101" i="2"/>
  <c r="R101" i="2"/>
  <c r="K102" i="2"/>
  <c r="R102" i="2"/>
  <c r="K103" i="2"/>
  <c r="R103" i="2"/>
  <c r="K104" i="2"/>
  <c r="R104" i="2"/>
  <c r="K105" i="2"/>
  <c r="R105" i="2"/>
  <c r="K106" i="2"/>
  <c r="R106" i="2"/>
  <c r="K107" i="2"/>
  <c r="R107" i="2"/>
  <c r="K108" i="2"/>
  <c r="R108" i="2"/>
  <c r="K109" i="2"/>
  <c r="R109" i="2"/>
  <c r="K110" i="2"/>
  <c r="R110" i="2"/>
  <c r="K111" i="2"/>
  <c r="R111" i="2"/>
  <c r="K112" i="2"/>
  <c r="R112" i="2"/>
  <c r="K113" i="2"/>
  <c r="R113" i="2"/>
  <c r="K114" i="2"/>
  <c r="R114" i="2"/>
  <c r="K115" i="2"/>
  <c r="R115" i="2"/>
  <c r="K116" i="2"/>
  <c r="R116" i="2"/>
  <c r="K117" i="2"/>
  <c r="R117" i="2"/>
  <c r="K118" i="2"/>
  <c r="R118" i="2"/>
  <c r="K119" i="2"/>
  <c r="R119" i="2"/>
  <c r="K120" i="2"/>
  <c r="R120" i="2"/>
  <c r="K121" i="2"/>
  <c r="R121" i="2"/>
  <c r="K122" i="2"/>
  <c r="R122" i="2"/>
  <c r="K123" i="2"/>
  <c r="R123" i="2"/>
  <c r="K124" i="2"/>
  <c r="R124" i="2"/>
  <c r="K125" i="2"/>
  <c r="R125" i="2"/>
  <c r="K126" i="2"/>
  <c r="R126" i="2"/>
  <c r="K127" i="2"/>
  <c r="R127" i="2"/>
  <c r="K128" i="2"/>
  <c r="R128" i="2"/>
  <c r="K129" i="2"/>
  <c r="R129" i="2"/>
  <c r="K130" i="2"/>
  <c r="R130" i="2"/>
  <c r="K131" i="2"/>
  <c r="R131" i="2"/>
  <c r="K132" i="2"/>
  <c r="R132" i="2"/>
  <c r="K133" i="2"/>
  <c r="R133" i="2"/>
  <c r="K134" i="2"/>
  <c r="R134" i="2"/>
  <c r="K135" i="2"/>
  <c r="R135" i="2"/>
  <c r="K136" i="2"/>
  <c r="R136" i="2"/>
  <c r="K137" i="2"/>
  <c r="R137" i="2"/>
  <c r="K138" i="2"/>
  <c r="R138" i="2"/>
  <c r="K139" i="2"/>
  <c r="R139" i="2"/>
  <c r="K140" i="2"/>
  <c r="R140" i="2"/>
  <c r="K141" i="2"/>
  <c r="R141" i="2"/>
  <c r="K142" i="2"/>
  <c r="R142" i="2"/>
  <c r="K143" i="2"/>
  <c r="R143" i="2"/>
  <c r="K144" i="2"/>
  <c r="R144" i="2"/>
  <c r="K145" i="2"/>
  <c r="R145" i="2"/>
  <c r="K146" i="2"/>
  <c r="R146" i="2"/>
  <c r="K147" i="2"/>
  <c r="R147" i="2"/>
  <c r="K148" i="2"/>
  <c r="R148" i="2"/>
  <c r="K149" i="2"/>
  <c r="R149" i="2"/>
  <c r="K150" i="2"/>
  <c r="R150" i="2"/>
  <c r="K151" i="2"/>
  <c r="R151" i="2"/>
  <c r="K152" i="2"/>
  <c r="R152" i="2"/>
  <c r="K153" i="2"/>
  <c r="R153" i="2"/>
  <c r="K154" i="2"/>
  <c r="R154" i="2"/>
  <c r="K155" i="2"/>
  <c r="R155" i="2"/>
  <c r="K156" i="2"/>
  <c r="R156" i="2"/>
  <c r="K157" i="2"/>
  <c r="R157" i="2"/>
  <c r="K158" i="2"/>
  <c r="R158" i="2"/>
  <c r="K159" i="2"/>
  <c r="R159" i="2"/>
  <c r="K160" i="2"/>
  <c r="R160" i="2"/>
  <c r="K161" i="2"/>
  <c r="R161" i="2"/>
  <c r="K162" i="2"/>
  <c r="R162" i="2"/>
  <c r="K163" i="2"/>
  <c r="R163" i="2"/>
  <c r="K164" i="2"/>
  <c r="R164" i="2"/>
  <c r="K165" i="2"/>
  <c r="R165" i="2"/>
  <c r="K166" i="2"/>
  <c r="R166" i="2"/>
  <c r="K167" i="2"/>
  <c r="R167" i="2"/>
  <c r="K168" i="2"/>
  <c r="R168" i="2"/>
  <c r="K169" i="2"/>
  <c r="R169" i="2"/>
  <c r="K170" i="2"/>
  <c r="R170" i="2"/>
  <c r="K171" i="2"/>
  <c r="R171" i="2"/>
  <c r="K172" i="2"/>
  <c r="R172" i="2"/>
  <c r="K173" i="2"/>
  <c r="R173" i="2"/>
  <c r="K174" i="2"/>
  <c r="R174" i="2"/>
  <c r="K175" i="2"/>
  <c r="R175" i="2"/>
  <c r="K176" i="2"/>
  <c r="R176" i="2"/>
  <c r="K177" i="2"/>
  <c r="R177" i="2"/>
  <c r="K178" i="2"/>
  <c r="R178" i="2"/>
  <c r="K179" i="2"/>
  <c r="R179" i="2"/>
  <c r="K180" i="2"/>
  <c r="R180" i="2"/>
  <c r="K181" i="2"/>
  <c r="R181" i="2"/>
  <c r="K182" i="2"/>
  <c r="R182" i="2"/>
  <c r="K183" i="2"/>
  <c r="R183" i="2"/>
  <c r="K184" i="2"/>
  <c r="R184" i="2"/>
  <c r="K185" i="2"/>
  <c r="R185" i="2"/>
  <c r="K186" i="2"/>
  <c r="R186" i="2"/>
  <c r="K187" i="2"/>
  <c r="R187" i="2"/>
  <c r="K188" i="2"/>
  <c r="R188" i="2"/>
  <c r="K189" i="2"/>
  <c r="R189" i="2"/>
  <c r="K190" i="2"/>
  <c r="R190" i="2"/>
  <c r="K191" i="2"/>
  <c r="R191" i="2"/>
  <c r="K192" i="2"/>
  <c r="R192" i="2"/>
  <c r="K193" i="2"/>
  <c r="R193" i="2"/>
  <c r="K194" i="2"/>
  <c r="R194" i="2"/>
  <c r="K195" i="2"/>
  <c r="R195" i="2"/>
  <c r="K196" i="2"/>
  <c r="R196" i="2"/>
  <c r="K197" i="2"/>
  <c r="R197" i="2"/>
  <c r="K198" i="2"/>
  <c r="R198" i="2"/>
  <c r="K199" i="2"/>
  <c r="R199" i="2"/>
  <c r="K200" i="2"/>
  <c r="R200" i="2"/>
  <c r="K201" i="2"/>
  <c r="R201" i="2"/>
  <c r="K202" i="2"/>
  <c r="R202" i="2"/>
  <c r="K203" i="2"/>
  <c r="R203" i="2"/>
  <c r="K204" i="2"/>
  <c r="R204" i="2"/>
  <c r="K205" i="2"/>
  <c r="R205" i="2"/>
  <c r="K206" i="2"/>
  <c r="R206" i="2"/>
  <c r="K207" i="2"/>
  <c r="R207" i="2"/>
  <c r="K208" i="2"/>
  <c r="R208" i="2"/>
  <c r="K209" i="2"/>
  <c r="R209" i="2"/>
  <c r="K210" i="2"/>
  <c r="R210" i="2"/>
  <c r="K211" i="2"/>
  <c r="R211" i="2"/>
  <c r="K212" i="2"/>
  <c r="R212" i="2"/>
  <c r="K213" i="2"/>
  <c r="R213" i="2"/>
  <c r="K214" i="2"/>
  <c r="R214" i="2"/>
  <c r="K215" i="2"/>
  <c r="R215" i="2"/>
  <c r="K216" i="2"/>
  <c r="R216" i="2"/>
  <c r="K217" i="2"/>
  <c r="R217" i="2"/>
  <c r="K218" i="2"/>
  <c r="R218" i="2"/>
  <c r="K219" i="2"/>
  <c r="R219" i="2"/>
  <c r="K220" i="2"/>
  <c r="R220" i="2"/>
  <c r="K221" i="2"/>
  <c r="R221" i="2"/>
  <c r="K222" i="2"/>
  <c r="R222" i="2"/>
  <c r="K223" i="2"/>
  <c r="R223" i="2"/>
  <c r="K224" i="2"/>
  <c r="R224" i="2"/>
  <c r="K225" i="2"/>
  <c r="R225" i="2"/>
  <c r="K226" i="2"/>
  <c r="R226" i="2"/>
  <c r="K227" i="2"/>
  <c r="R227" i="2"/>
  <c r="K228" i="2"/>
  <c r="R228" i="2"/>
  <c r="K229" i="2"/>
  <c r="R229" i="2"/>
  <c r="K230" i="2"/>
  <c r="R230" i="2"/>
  <c r="K231" i="2"/>
  <c r="R231" i="2"/>
  <c r="K232" i="2"/>
  <c r="R232" i="2"/>
  <c r="K233" i="2"/>
  <c r="R233" i="2"/>
  <c r="K234" i="2"/>
  <c r="R234" i="2"/>
  <c r="K235" i="2"/>
  <c r="R235" i="2"/>
  <c r="K236" i="2"/>
  <c r="R236" i="2"/>
  <c r="K237" i="2"/>
  <c r="R237" i="2"/>
  <c r="K238" i="2"/>
  <c r="R238" i="2"/>
  <c r="K239" i="2"/>
  <c r="R239" i="2"/>
  <c r="K240" i="2"/>
  <c r="R240" i="2"/>
  <c r="K241" i="2"/>
  <c r="R241" i="2"/>
  <c r="K242" i="2"/>
  <c r="R242" i="2"/>
  <c r="K243" i="2"/>
  <c r="R243" i="2"/>
  <c r="K244" i="2"/>
  <c r="R244" i="2"/>
  <c r="K245" i="2"/>
  <c r="R245" i="2"/>
  <c r="K246" i="2"/>
  <c r="R246" i="2"/>
  <c r="K247" i="2"/>
  <c r="R247" i="2"/>
  <c r="K248" i="2"/>
  <c r="R248" i="2"/>
  <c r="K249" i="2"/>
  <c r="R249" i="2"/>
  <c r="K250" i="2"/>
  <c r="R250" i="2"/>
  <c r="K251" i="2"/>
  <c r="R251" i="2"/>
  <c r="K252" i="2"/>
  <c r="R252" i="2"/>
  <c r="K253" i="2"/>
  <c r="R253" i="2"/>
  <c r="K254" i="2"/>
  <c r="R254" i="2"/>
  <c r="K255" i="2"/>
  <c r="R255" i="2"/>
  <c r="K256" i="2"/>
  <c r="R256" i="2"/>
  <c r="K257" i="2"/>
  <c r="R257" i="2"/>
  <c r="K258" i="2"/>
  <c r="R258" i="2"/>
  <c r="K259" i="2"/>
  <c r="R259" i="2"/>
  <c r="K260" i="2"/>
  <c r="R260" i="2"/>
  <c r="K261" i="2"/>
  <c r="R261" i="2"/>
  <c r="K262" i="2"/>
  <c r="R262" i="2"/>
  <c r="K263" i="2"/>
  <c r="R263" i="2"/>
  <c r="K264" i="2"/>
  <c r="R264" i="2"/>
  <c r="K265" i="2"/>
  <c r="R265" i="2"/>
  <c r="K266" i="2"/>
  <c r="R266" i="2"/>
  <c r="K267" i="2"/>
  <c r="R267" i="2"/>
  <c r="K268" i="2"/>
  <c r="R268" i="2"/>
  <c r="K269" i="2"/>
  <c r="R269" i="2"/>
  <c r="K270" i="2"/>
  <c r="R270" i="2"/>
  <c r="K271" i="2"/>
  <c r="R271" i="2"/>
  <c r="K272" i="2"/>
  <c r="R272" i="2"/>
  <c r="K273" i="2"/>
  <c r="R273" i="2"/>
  <c r="K274" i="2"/>
  <c r="R274" i="2"/>
  <c r="K275" i="2"/>
  <c r="R275" i="2"/>
  <c r="K276" i="2"/>
  <c r="R276" i="2"/>
  <c r="K277" i="2"/>
  <c r="R277" i="2"/>
  <c r="K278" i="2"/>
  <c r="R278" i="2"/>
  <c r="K279" i="2"/>
  <c r="R279" i="2"/>
  <c r="K280" i="2"/>
  <c r="R280" i="2"/>
  <c r="K281" i="2"/>
  <c r="R281" i="2"/>
  <c r="K282" i="2"/>
  <c r="R282" i="2"/>
  <c r="K283" i="2"/>
  <c r="R283" i="2"/>
  <c r="K284" i="2"/>
  <c r="R284" i="2"/>
  <c r="K285" i="2"/>
  <c r="R285" i="2"/>
  <c r="K286" i="2"/>
  <c r="R286" i="2"/>
  <c r="K287" i="2"/>
  <c r="R287" i="2"/>
  <c r="K288" i="2"/>
  <c r="R288" i="2"/>
  <c r="K289" i="2"/>
  <c r="R289" i="2"/>
  <c r="K290" i="2"/>
  <c r="R290" i="2"/>
  <c r="K291" i="2"/>
  <c r="R291" i="2"/>
  <c r="K292" i="2"/>
  <c r="R292" i="2"/>
  <c r="K293" i="2"/>
  <c r="R293" i="2"/>
  <c r="K294" i="2"/>
  <c r="R294" i="2"/>
  <c r="K295" i="2"/>
  <c r="R295" i="2"/>
  <c r="K296" i="2"/>
  <c r="R296" i="2"/>
  <c r="K297" i="2"/>
  <c r="R297" i="2"/>
  <c r="K298" i="2"/>
  <c r="R298" i="2"/>
  <c r="K299" i="2"/>
  <c r="R299" i="2"/>
  <c r="K300" i="2"/>
  <c r="R300" i="2"/>
  <c r="K301" i="2"/>
  <c r="R301" i="2"/>
  <c r="K302" i="2"/>
  <c r="R302" i="2"/>
  <c r="K303" i="2"/>
  <c r="R303" i="2"/>
  <c r="K304" i="2"/>
  <c r="R304" i="2"/>
  <c r="K305" i="2"/>
  <c r="R305" i="2"/>
  <c r="K306" i="2"/>
  <c r="R306" i="2"/>
  <c r="K307" i="2"/>
  <c r="R307" i="2"/>
  <c r="K308" i="2"/>
  <c r="R308" i="2"/>
  <c r="K309" i="2"/>
  <c r="R309" i="2"/>
  <c r="K310" i="2"/>
  <c r="R310" i="2"/>
  <c r="K311" i="2"/>
  <c r="R311" i="2"/>
  <c r="K312" i="2"/>
  <c r="R312" i="2"/>
  <c r="K313" i="2"/>
  <c r="R313" i="2"/>
  <c r="K314" i="2"/>
  <c r="R314" i="2"/>
  <c r="K315" i="2"/>
  <c r="R315" i="2"/>
  <c r="K316" i="2"/>
  <c r="R316" i="2"/>
  <c r="K317" i="2"/>
  <c r="R317" i="2"/>
  <c r="K318" i="2"/>
  <c r="R318" i="2"/>
  <c r="K319" i="2"/>
  <c r="R319" i="2"/>
  <c r="K320" i="2"/>
  <c r="R320" i="2"/>
  <c r="K321" i="2"/>
  <c r="R321" i="2"/>
  <c r="K322" i="2"/>
  <c r="R322" i="2"/>
  <c r="K323" i="2"/>
  <c r="R323" i="2"/>
  <c r="K324" i="2"/>
  <c r="R324" i="2"/>
  <c r="K325" i="2"/>
  <c r="R325" i="2"/>
  <c r="K326" i="2"/>
  <c r="R326" i="2"/>
  <c r="K327" i="2"/>
  <c r="R327" i="2"/>
  <c r="K328" i="2"/>
  <c r="R328" i="2"/>
  <c r="K329" i="2"/>
  <c r="R329" i="2"/>
  <c r="K330" i="2"/>
  <c r="R330" i="2"/>
  <c r="K331" i="2"/>
  <c r="R331" i="2"/>
  <c r="K332" i="2"/>
  <c r="R332" i="2"/>
  <c r="K333" i="2"/>
  <c r="R333" i="2"/>
  <c r="K334" i="2"/>
  <c r="R334" i="2"/>
  <c r="K335" i="2"/>
  <c r="R335" i="2"/>
  <c r="K336" i="2"/>
  <c r="R336" i="2"/>
  <c r="K337" i="2"/>
  <c r="R337" i="2"/>
  <c r="K338" i="2"/>
  <c r="R338" i="2"/>
  <c r="K339" i="2"/>
  <c r="R339" i="2"/>
  <c r="K340" i="2"/>
  <c r="R340" i="2"/>
  <c r="K341" i="2"/>
  <c r="R341" i="2"/>
  <c r="K342" i="2"/>
  <c r="R342" i="2"/>
  <c r="K343" i="2"/>
  <c r="R343" i="2"/>
  <c r="K344" i="2"/>
  <c r="R344" i="2"/>
  <c r="K345" i="2"/>
  <c r="R345" i="2"/>
  <c r="K346" i="2"/>
  <c r="R346" i="2"/>
  <c r="K347" i="2"/>
  <c r="R347" i="2"/>
  <c r="K348" i="2"/>
  <c r="R348" i="2"/>
  <c r="K349" i="2"/>
  <c r="R349" i="2"/>
  <c r="K350" i="2"/>
  <c r="R350" i="2"/>
  <c r="K351" i="2"/>
  <c r="R351" i="2"/>
  <c r="K352" i="2"/>
  <c r="R352" i="2"/>
  <c r="K353" i="2"/>
  <c r="R353" i="2"/>
  <c r="K354" i="2"/>
  <c r="R354" i="2"/>
  <c r="K355" i="2"/>
  <c r="R355" i="2"/>
  <c r="K356" i="2"/>
  <c r="R356" i="2"/>
  <c r="K357" i="2"/>
  <c r="R357" i="2"/>
  <c r="K358" i="2"/>
  <c r="R358" i="2"/>
  <c r="K359" i="2"/>
  <c r="R359" i="2"/>
  <c r="K360" i="2"/>
  <c r="R360" i="2"/>
  <c r="K361" i="2"/>
  <c r="R361" i="2"/>
  <c r="K362" i="2"/>
  <c r="R362" i="2"/>
  <c r="K363" i="2"/>
  <c r="R363" i="2"/>
  <c r="K364" i="2"/>
  <c r="R364" i="2"/>
  <c r="K365" i="2"/>
  <c r="R365" i="2"/>
  <c r="K366" i="2"/>
  <c r="R366" i="2"/>
  <c r="K367" i="2"/>
  <c r="R367" i="2"/>
  <c r="K368" i="2"/>
  <c r="R368" i="2"/>
  <c r="K369" i="2"/>
  <c r="R369" i="2"/>
  <c r="K370" i="2"/>
  <c r="R370" i="2"/>
  <c r="K371" i="2"/>
  <c r="R371" i="2"/>
  <c r="K372" i="2"/>
  <c r="R372" i="2"/>
  <c r="K373" i="2"/>
  <c r="R373" i="2"/>
  <c r="K374" i="2"/>
  <c r="R374" i="2"/>
  <c r="K375" i="2"/>
  <c r="R375" i="2"/>
  <c r="K376" i="2"/>
  <c r="R376" i="2"/>
  <c r="K377" i="2"/>
  <c r="R377" i="2"/>
  <c r="K378" i="2"/>
  <c r="R378" i="2"/>
  <c r="K379" i="2"/>
  <c r="R379" i="2"/>
  <c r="K380" i="2"/>
  <c r="R380" i="2"/>
  <c r="K381" i="2"/>
  <c r="R381" i="2"/>
  <c r="K382" i="2"/>
  <c r="R382" i="2"/>
  <c r="K383" i="2"/>
  <c r="R383" i="2"/>
  <c r="K384" i="2"/>
  <c r="R384" i="2"/>
  <c r="R187" i="4" l="1"/>
  <c r="K187" i="4"/>
  <c r="R205" i="4"/>
  <c r="K205" i="4"/>
  <c r="R135" i="4"/>
  <c r="K135" i="4"/>
  <c r="R140" i="4"/>
  <c r="K140" i="4"/>
  <c r="R136" i="4"/>
  <c r="K136" i="4"/>
  <c r="R139" i="4"/>
  <c r="K139" i="4"/>
  <c r="R231" i="4"/>
  <c r="K231" i="4"/>
  <c r="R225" i="4"/>
  <c r="K225" i="4"/>
  <c r="R83" i="4"/>
  <c r="K83" i="4"/>
  <c r="R210" i="4"/>
  <c r="K210" i="4"/>
  <c r="R197" i="4"/>
  <c r="K197" i="4"/>
  <c r="R146" i="4"/>
  <c r="K146" i="4"/>
  <c r="R172" i="4"/>
  <c r="K172" i="4"/>
  <c r="R213" i="4"/>
  <c r="K213" i="4"/>
  <c r="R37" i="4"/>
  <c r="K37" i="4"/>
  <c r="R160" i="4"/>
  <c r="K160" i="4"/>
  <c r="R40" i="4"/>
  <c r="K40" i="4"/>
  <c r="R204" i="4"/>
  <c r="K204" i="4"/>
  <c r="R230" i="4"/>
  <c r="K230" i="4"/>
  <c r="R211" i="4"/>
  <c r="K211" i="4"/>
  <c r="R124" i="4"/>
  <c r="K124" i="4"/>
  <c r="R218" i="4"/>
  <c r="K218" i="4"/>
  <c r="R125" i="4"/>
  <c r="K125" i="4"/>
  <c r="R97" i="4"/>
  <c r="K97" i="4"/>
  <c r="R82" i="4"/>
  <c r="K82" i="4"/>
  <c r="R157" i="4"/>
  <c r="K157" i="4"/>
  <c r="R147" i="4"/>
  <c r="K147" i="4"/>
  <c r="R144" i="4"/>
  <c r="K144" i="4"/>
  <c r="R94" i="4"/>
  <c r="K94" i="4"/>
  <c r="R109" i="4"/>
  <c r="K109" i="4"/>
  <c r="R47" i="4"/>
  <c r="K47" i="4"/>
  <c r="R189" i="4"/>
  <c r="K189" i="4"/>
  <c r="R45" i="4"/>
  <c r="K45" i="4"/>
  <c r="R111" i="4"/>
  <c r="K111" i="4"/>
  <c r="R116" i="4"/>
  <c r="K116" i="4"/>
  <c r="R170" i="4"/>
  <c r="K170" i="4"/>
  <c r="R163" i="4"/>
  <c r="K163" i="4"/>
  <c r="R104" i="4"/>
  <c r="K104" i="4"/>
  <c r="R183" i="4"/>
  <c r="K183" i="4"/>
  <c r="R72" i="4"/>
  <c r="K72" i="4"/>
  <c r="R121" i="4"/>
  <c r="K121" i="4"/>
  <c r="R96" i="4"/>
  <c r="K96" i="4"/>
  <c r="R107" i="4"/>
  <c r="K107" i="4"/>
  <c r="R91" i="4"/>
  <c r="K91" i="4"/>
  <c r="R51" i="4"/>
  <c r="K51" i="4"/>
  <c r="R123" i="4"/>
  <c r="K123" i="4"/>
  <c r="R167" i="4"/>
  <c r="K167" i="4"/>
  <c r="R209" i="4"/>
  <c r="K209" i="4"/>
  <c r="R138" i="4"/>
  <c r="K138" i="4"/>
  <c r="R98" i="4"/>
  <c r="K98" i="4"/>
  <c r="R201" i="4"/>
  <c r="K201" i="4"/>
  <c r="R106" i="4"/>
  <c r="K106" i="4"/>
  <c r="R222" i="4"/>
  <c r="K222" i="4"/>
  <c r="R43" i="4"/>
  <c r="K43" i="4"/>
  <c r="R173" i="4"/>
  <c r="K173" i="4"/>
  <c r="R112" i="4"/>
  <c r="K112" i="4"/>
  <c r="R214" i="4"/>
  <c r="K214" i="4"/>
  <c r="R108" i="4"/>
  <c r="K108" i="4"/>
  <c r="R70" i="4"/>
  <c r="K70" i="4"/>
  <c r="R119" i="4"/>
  <c r="K119" i="4"/>
  <c r="R120" i="4"/>
  <c r="K120" i="4"/>
  <c r="R118" i="4"/>
  <c r="K118" i="4"/>
  <c r="R132" i="4"/>
  <c r="K132" i="4"/>
  <c r="R228" i="4"/>
  <c r="K228" i="4"/>
  <c r="R36" i="4"/>
  <c r="K36" i="4"/>
  <c r="R93" i="4"/>
  <c r="K93" i="4"/>
  <c r="R62" i="4"/>
  <c r="K62" i="4"/>
  <c r="R60" i="4"/>
  <c r="K60" i="4"/>
  <c r="R215" i="4"/>
  <c r="K215" i="4"/>
  <c r="R150" i="4"/>
  <c r="K150" i="4"/>
  <c r="R178" i="4"/>
  <c r="K178" i="4"/>
  <c r="R38" i="4"/>
  <c r="K38" i="4"/>
  <c r="R81" i="4"/>
  <c r="K81" i="4"/>
  <c r="R199" i="4"/>
  <c r="K199" i="4"/>
  <c r="R130" i="4"/>
  <c r="K130" i="4"/>
  <c r="R177" i="4"/>
  <c r="K177" i="4"/>
  <c r="R76" i="4"/>
  <c r="K76" i="4"/>
  <c r="R134" i="4"/>
  <c r="K134" i="4"/>
  <c r="R203" i="4"/>
  <c r="K203" i="4"/>
  <c r="R105" i="4"/>
  <c r="K105" i="4"/>
  <c r="R185" i="4"/>
  <c r="K185" i="4"/>
  <c r="R61" i="4"/>
  <c r="K61" i="4"/>
  <c r="R221" i="4"/>
  <c r="K221" i="4"/>
  <c r="R191" i="4"/>
  <c r="K191" i="4"/>
  <c r="R196" i="4"/>
  <c r="K196" i="4"/>
  <c r="R75" i="4"/>
  <c r="K75" i="4"/>
  <c r="R53" i="4"/>
  <c r="K53" i="4"/>
  <c r="R186" i="4"/>
  <c r="K186" i="4"/>
  <c r="R65" i="4"/>
  <c r="K65" i="4"/>
  <c r="R200" i="4"/>
  <c r="K200" i="4"/>
  <c r="R224" i="4"/>
  <c r="K224" i="4"/>
  <c r="R73" i="4"/>
  <c r="K73" i="4"/>
  <c r="R176" i="4"/>
  <c r="K176" i="4"/>
  <c r="R126" i="4"/>
  <c r="K126" i="4"/>
  <c r="R101" i="4"/>
  <c r="K101" i="4"/>
  <c r="R50" i="4"/>
  <c r="K50" i="4"/>
  <c r="R226" i="4"/>
  <c r="K226" i="4"/>
  <c r="R182" i="4"/>
  <c r="K182" i="4"/>
  <c r="R100" i="4"/>
  <c r="K100" i="4"/>
  <c r="R184" i="4"/>
  <c r="K184" i="4"/>
  <c r="R39" i="4"/>
  <c r="K39" i="4"/>
  <c r="R154" i="4"/>
  <c r="K154" i="4"/>
  <c r="R148" i="4"/>
  <c r="K148" i="4"/>
  <c r="R78" i="4"/>
  <c r="K78" i="4"/>
  <c r="R110" i="4"/>
  <c r="K110" i="4"/>
  <c r="R103" i="4"/>
  <c r="K103" i="4"/>
  <c r="R133" i="4"/>
  <c r="K133" i="4"/>
  <c r="R202" i="4"/>
  <c r="K202" i="4"/>
  <c r="R122" i="4"/>
  <c r="K122" i="4"/>
  <c r="R220" i="4"/>
  <c r="K220" i="4"/>
  <c r="R168" i="4"/>
  <c r="K168" i="4"/>
  <c r="R48" i="4"/>
  <c r="K48" i="4"/>
  <c r="R207" i="4"/>
  <c r="K207" i="4"/>
  <c r="R161" i="4"/>
  <c r="K161" i="4"/>
  <c r="R151" i="4"/>
  <c r="K151" i="4"/>
  <c r="R90" i="4"/>
  <c r="K90" i="4"/>
  <c r="R166" i="4"/>
  <c r="K166" i="4"/>
  <c r="R41" i="4"/>
  <c r="K41" i="4"/>
  <c r="R68" i="4"/>
  <c r="K68" i="4"/>
  <c r="R131" i="4"/>
  <c r="K131" i="4"/>
  <c r="R71" i="4"/>
  <c r="K71" i="4"/>
  <c r="R44" i="4"/>
  <c r="K44" i="4"/>
  <c r="R115" i="4"/>
  <c r="K115" i="4"/>
  <c r="R181" i="4"/>
  <c r="K181" i="4"/>
  <c r="R59" i="4"/>
  <c r="K59" i="4"/>
  <c r="R141" i="4"/>
  <c r="K141" i="4"/>
  <c r="X49" i="4"/>
  <c r="R49" i="4"/>
  <c r="K49" i="4"/>
  <c r="R155" i="4"/>
  <c r="K155" i="4"/>
  <c r="R188" i="4"/>
  <c r="K188" i="4"/>
  <c r="R113" i="4"/>
  <c r="K113" i="4"/>
  <c r="R219" i="4"/>
  <c r="K219" i="4"/>
  <c r="R58" i="4"/>
  <c r="K58" i="4"/>
  <c r="R64" i="4"/>
  <c r="K64" i="4"/>
  <c r="R156" i="4"/>
  <c r="K156" i="4"/>
  <c r="R193" i="4"/>
  <c r="K193" i="4"/>
  <c r="R229" i="4"/>
  <c r="K229" i="4"/>
  <c r="R162" i="4"/>
  <c r="K162" i="4"/>
  <c r="R142" i="4"/>
  <c r="K142" i="4"/>
  <c r="R57" i="4"/>
  <c r="K57" i="4"/>
  <c r="R169" i="4"/>
  <c r="K169" i="4"/>
  <c r="R179" i="4"/>
  <c r="K179" i="4"/>
  <c r="R69" i="4"/>
  <c r="K69" i="4"/>
  <c r="R171" i="4"/>
  <c r="K171" i="4"/>
  <c r="R190" i="4"/>
  <c r="K190" i="4"/>
  <c r="R92" i="4"/>
  <c r="K92" i="4"/>
  <c r="R165" i="4"/>
  <c r="K165" i="4"/>
  <c r="R95" i="4"/>
  <c r="K95" i="4"/>
  <c r="R128" i="4"/>
  <c r="K128" i="4"/>
  <c r="R63" i="4"/>
  <c r="K63" i="4"/>
  <c r="R66" i="4"/>
  <c r="K66" i="4"/>
  <c r="R212" i="4"/>
  <c r="K212" i="4"/>
  <c r="R56" i="4"/>
  <c r="K56" i="4"/>
  <c r="R192" i="4"/>
  <c r="K192" i="4"/>
  <c r="R180" i="4"/>
  <c r="K180" i="4"/>
  <c r="R127" i="4"/>
  <c r="K127" i="4"/>
  <c r="R223" i="4"/>
  <c r="K223" i="4"/>
  <c r="R206" i="4"/>
  <c r="K206" i="4"/>
  <c r="R52" i="4"/>
  <c r="K52" i="4"/>
  <c r="R217" i="4"/>
  <c r="K217" i="4"/>
  <c r="R198" i="4"/>
  <c r="K198" i="4"/>
  <c r="R227" i="4"/>
  <c r="K227" i="4"/>
  <c r="R42" i="4"/>
  <c r="K42" i="4"/>
  <c r="R194" i="4"/>
  <c r="K194" i="4"/>
  <c r="R77" i="4"/>
  <c r="K77" i="4"/>
  <c r="R175" i="4"/>
  <c r="K175" i="4"/>
  <c r="R143" i="4"/>
  <c r="K143" i="4"/>
  <c r="R54" i="4"/>
  <c r="K54" i="4"/>
  <c r="R67" i="4"/>
  <c r="K67" i="4"/>
  <c r="R55" i="4"/>
  <c r="K55" i="4"/>
  <c r="R208" i="4"/>
  <c r="K208" i="4"/>
  <c r="R195" i="4"/>
  <c r="K195" i="4"/>
  <c r="R159" i="4"/>
  <c r="K159" i="4"/>
  <c r="R174" i="4"/>
  <c r="K174" i="4"/>
  <c r="R79" i="4"/>
  <c r="K79" i="4"/>
  <c r="R164" i="4"/>
  <c r="K164" i="4"/>
  <c r="R158" i="4"/>
  <c r="K158" i="4"/>
  <c r="R74" i="4"/>
  <c r="K74" i="4"/>
  <c r="R80" i="4"/>
  <c r="K80" i="4"/>
  <c r="R114" i="4"/>
  <c r="K114" i="4"/>
  <c r="R216" i="4"/>
  <c r="K216" i="4"/>
  <c r="R153" i="4"/>
  <c r="K153" i="4"/>
  <c r="R99" i="4"/>
  <c r="K99" i="4"/>
  <c r="R84" i="4"/>
  <c r="K84" i="4"/>
  <c r="R46" i="4"/>
  <c r="K46" i="4"/>
  <c r="R149" i="4"/>
  <c r="K149" i="4"/>
  <c r="R129" i="4"/>
  <c r="K129" i="4"/>
  <c r="R137" i="4"/>
  <c r="K137" i="4"/>
  <c r="R117" i="4"/>
  <c r="K117" i="4"/>
  <c r="R102" i="4"/>
  <c r="K102" i="4"/>
  <c r="R145" i="4"/>
  <c r="K145" i="4"/>
  <c r="R152" i="4"/>
  <c r="K152" i="4"/>
  <c r="R25" i="4"/>
  <c r="K25" i="4"/>
  <c r="R30" i="4"/>
  <c r="K30" i="4"/>
  <c r="R32" i="4"/>
  <c r="K32" i="4"/>
  <c r="R89" i="4"/>
  <c r="K89" i="4"/>
  <c r="R31" i="4"/>
  <c r="K31" i="4"/>
  <c r="R33" i="4"/>
  <c r="K33" i="4"/>
  <c r="R88" i="4"/>
  <c r="K88" i="4"/>
  <c r="R29" i="4"/>
  <c r="K29" i="4"/>
  <c r="R87" i="4"/>
  <c r="K87" i="4"/>
  <c r="R35" i="4"/>
  <c r="K35" i="4"/>
  <c r="R23" i="4"/>
  <c r="K23" i="4"/>
  <c r="R86" i="4"/>
  <c r="K86" i="4"/>
  <c r="R24" i="4"/>
  <c r="K24" i="4"/>
  <c r="R27" i="4"/>
  <c r="K27" i="4"/>
  <c r="R28" i="4"/>
  <c r="K28" i="4"/>
  <c r="R85" i="4"/>
  <c r="K85" i="4"/>
  <c r="R26" i="4"/>
  <c r="K26" i="4"/>
  <c r="R34" i="4"/>
  <c r="K34" i="4"/>
  <c r="R8" i="4"/>
  <c r="K8" i="4"/>
  <c r="R19" i="4"/>
  <c r="K19" i="4"/>
  <c r="R12" i="4"/>
  <c r="K12" i="4"/>
  <c r="R15" i="4"/>
  <c r="K15" i="4"/>
  <c r="R10" i="4"/>
  <c r="K10" i="4"/>
  <c r="R6" i="4"/>
  <c r="K6" i="4"/>
  <c r="R18" i="4"/>
  <c r="K18" i="4"/>
  <c r="R13" i="4"/>
  <c r="K13" i="4"/>
  <c r="R21" i="4"/>
  <c r="K21" i="4"/>
  <c r="R9" i="4"/>
  <c r="K9" i="4"/>
  <c r="R7" i="4"/>
  <c r="K7" i="4"/>
  <c r="R14" i="4"/>
  <c r="K14" i="4"/>
  <c r="R11" i="4"/>
  <c r="K11" i="4"/>
  <c r="R20" i="4"/>
  <c r="K20" i="4"/>
  <c r="R17" i="4"/>
  <c r="K17" i="4"/>
  <c r="R16" i="4"/>
  <c r="K16" i="4"/>
  <c r="R22" i="4"/>
  <c r="K22" i="4"/>
  <c r="R179" i="3"/>
  <c r="K179" i="3"/>
  <c r="R59" i="3"/>
  <c r="K59" i="3"/>
  <c r="R148" i="3"/>
  <c r="K148" i="3"/>
  <c r="R34" i="3"/>
  <c r="K34" i="3"/>
  <c r="R46" i="3"/>
  <c r="K46" i="3"/>
  <c r="R40" i="3"/>
  <c r="K40" i="3"/>
  <c r="R49" i="3"/>
  <c r="K49" i="3"/>
  <c r="R29" i="3"/>
  <c r="K29" i="3"/>
  <c r="R22" i="3"/>
  <c r="K22" i="3"/>
  <c r="R72" i="3"/>
  <c r="K72" i="3"/>
  <c r="R43" i="3"/>
  <c r="K43" i="3"/>
  <c r="R27" i="3"/>
  <c r="K27" i="3"/>
  <c r="R26" i="3"/>
  <c r="K26" i="3"/>
  <c r="R79" i="3"/>
  <c r="K79" i="3"/>
  <c r="R13" i="3"/>
  <c r="K13" i="3"/>
  <c r="R28" i="3"/>
  <c r="K28" i="3"/>
  <c r="R164" i="3"/>
  <c r="K164" i="3"/>
  <c r="R35" i="3"/>
  <c r="K35" i="3"/>
  <c r="R16" i="3"/>
  <c r="K16" i="3"/>
  <c r="R33" i="3"/>
  <c r="K33" i="3"/>
  <c r="R6" i="3"/>
  <c r="K6" i="3"/>
  <c r="R14" i="3"/>
  <c r="K14" i="3"/>
  <c r="R108" i="3"/>
  <c r="K108" i="3"/>
  <c r="R144" i="3"/>
  <c r="K144" i="3"/>
  <c r="R104" i="3"/>
  <c r="K104" i="3"/>
  <c r="R178" i="3"/>
  <c r="K178" i="3"/>
  <c r="R78" i="3"/>
  <c r="K78" i="3"/>
  <c r="R17" i="3"/>
  <c r="K17" i="3"/>
  <c r="R92" i="3"/>
  <c r="K92" i="3"/>
  <c r="R181" i="3"/>
  <c r="K181" i="3"/>
  <c r="R41" i="3"/>
  <c r="K41" i="3"/>
  <c r="R140" i="3"/>
  <c r="K140" i="3"/>
  <c r="R99" i="3"/>
  <c r="K99" i="3"/>
  <c r="R95" i="3"/>
  <c r="K95" i="3"/>
  <c r="R90" i="3"/>
  <c r="K90" i="3"/>
  <c r="R124" i="3"/>
  <c r="K124" i="3"/>
  <c r="R89" i="3"/>
  <c r="K89" i="3"/>
  <c r="R131" i="3"/>
  <c r="K131" i="3"/>
  <c r="R44" i="3"/>
  <c r="K44" i="3"/>
  <c r="R126" i="3"/>
  <c r="K126" i="3"/>
  <c r="R39" i="3"/>
  <c r="K39" i="3"/>
  <c r="R42" i="3"/>
  <c r="K42" i="3"/>
  <c r="R57" i="3"/>
  <c r="K57" i="3"/>
  <c r="R48" i="3"/>
  <c r="K48" i="3"/>
  <c r="R134" i="3"/>
  <c r="K134" i="3"/>
  <c r="R55" i="3"/>
  <c r="K55" i="3"/>
  <c r="R174" i="3"/>
  <c r="K174" i="3"/>
  <c r="R146" i="3"/>
  <c r="K146" i="3"/>
  <c r="R82" i="3"/>
  <c r="K82" i="3"/>
  <c r="R135" i="3"/>
  <c r="K135" i="3"/>
  <c r="R32" i="3"/>
  <c r="K32" i="3"/>
  <c r="R125" i="3"/>
  <c r="K125" i="3"/>
  <c r="R24" i="3"/>
  <c r="K24" i="3"/>
  <c r="R20" i="3"/>
  <c r="K20" i="3"/>
  <c r="R15" i="3"/>
  <c r="K15" i="3"/>
  <c r="R94" i="3"/>
  <c r="K94" i="3"/>
  <c r="R7" i="3"/>
  <c r="K7" i="3"/>
  <c r="R91" i="3"/>
  <c r="K91" i="3"/>
  <c r="R25" i="3"/>
  <c r="K25" i="3"/>
  <c r="R68" i="3"/>
  <c r="K68" i="3"/>
  <c r="R60" i="3"/>
  <c r="K60" i="3"/>
  <c r="R37" i="3"/>
  <c r="K37" i="3"/>
  <c r="R31" i="3"/>
  <c r="K31" i="3"/>
  <c r="R21" i="3"/>
  <c r="K21" i="3"/>
  <c r="R81" i="3"/>
  <c r="K81" i="3"/>
  <c r="R159" i="3"/>
  <c r="K159" i="3"/>
  <c r="R84" i="3"/>
  <c r="K84" i="3"/>
  <c r="R10" i="3"/>
  <c r="K10" i="3"/>
  <c r="R30" i="3"/>
  <c r="K30" i="3"/>
  <c r="R65" i="3"/>
  <c r="K65" i="3"/>
  <c r="R77" i="3"/>
  <c r="K77" i="3"/>
  <c r="R87" i="3"/>
  <c r="K87" i="3"/>
  <c r="R51" i="3"/>
  <c r="K51" i="3"/>
  <c r="R63" i="3"/>
  <c r="K63" i="3"/>
  <c r="R18" i="3"/>
  <c r="K18" i="3"/>
  <c r="R136" i="3"/>
  <c r="K136" i="3"/>
  <c r="R58" i="3"/>
  <c r="K58" i="3"/>
  <c r="R36" i="3"/>
  <c r="K36" i="3"/>
  <c r="R180" i="3"/>
  <c r="K180" i="3"/>
  <c r="R115" i="3"/>
  <c r="K115" i="3"/>
  <c r="R47" i="3"/>
  <c r="K47" i="3"/>
  <c r="R101" i="3"/>
  <c r="K101" i="3"/>
  <c r="R96" i="3"/>
  <c r="K96" i="3"/>
  <c r="R71" i="3"/>
  <c r="K71" i="3"/>
  <c r="R119" i="3"/>
  <c r="K119" i="3"/>
  <c r="R38" i="3"/>
  <c r="K38" i="3"/>
  <c r="R86" i="3"/>
  <c r="K86" i="3"/>
  <c r="R52" i="3"/>
  <c r="K52" i="3"/>
  <c r="R129" i="3"/>
  <c r="K129" i="3"/>
  <c r="R112" i="3"/>
  <c r="K112" i="3"/>
  <c r="R11" i="3"/>
  <c r="K11" i="3"/>
  <c r="R73" i="3"/>
  <c r="K73" i="3"/>
  <c r="R56" i="3"/>
  <c r="K56" i="3"/>
  <c r="R23" i="3"/>
  <c r="K23" i="3"/>
  <c r="R9" i="3"/>
  <c r="K9" i="3"/>
  <c r="R158" i="3"/>
  <c r="K158" i="3"/>
  <c r="R83" i="3"/>
  <c r="K83" i="3"/>
  <c r="R167" i="3"/>
  <c r="K167" i="3"/>
  <c r="R173" i="3"/>
  <c r="K173" i="3"/>
  <c r="R100" i="3"/>
  <c r="K100" i="3"/>
  <c r="R97" i="3"/>
  <c r="K97" i="3"/>
  <c r="R168" i="3"/>
  <c r="K168" i="3"/>
  <c r="R62" i="3"/>
  <c r="K62" i="3"/>
  <c r="R50" i="3"/>
  <c r="K50" i="3"/>
  <c r="R171" i="3"/>
  <c r="K171" i="3"/>
  <c r="R66" i="3"/>
  <c r="K66" i="3"/>
  <c r="R170" i="3"/>
  <c r="K170" i="3"/>
  <c r="R150" i="3"/>
  <c r="K150" i="3"/>
  <c r="R93" i="3"/>
  <c r="K93" i="3"/>
  <c r="R132" i="3"/>
  <c r="K132" i="3"/>
  <c r="R147" i="3"/>
  <c r="K147" i="3"/>
  <c r="R103" i="3"/>
  <c r="K103" i="3"/>
  <c r="R76" i="3"/>
  <c r="K76" i="3"/>
  <c r="R121" i="3"/>
  <c r="K121" i="3"/>
  <c r="R106" i="3"/>
  <c r="K106" i="3"/>
  <c r="R8" i="3"/>
  <c r="K8" i="3"/>
  <c r="R166" i="3"/>
  <c r="K166" i="3"/>
  <c r="R75" i="3"/>
  <c r="K75" i="3"/>
  <c r="R110" i="3"/>
  <c r="K110" i="3"/>
  <c r="R155" i="3"/>
  <c r="K155" i="3"/>
  <c r="R149" i="3"/>
  <c r="K149" i="3"/>
  <c r="R88" i="3"/>
  <c r="K88" i="3"/>
  <c r="R160" i="3"/>
  <c r="K160" i="3"/>
  <c r="R12" i="3"/>
  <c r="K12" i="3"/>
  <c r="R153" i="3"/>
  <c r="K153" i="3"/>
  <c r="R138" i="3"/>
  <c r="K138" i="3"/>
  <c r="R141" i="3"/>
  <c r="K141" i="3"/>
  <c r="R67" i="3"/>
  <c r="K67" i="3"/>
  <c r="R70" i="3"/>
  <c r="K70" i="3"/>
  <c r="R64" i="3"/>
  <c r="K64" i="3"/>
  <c r="R111" i="3"/>
  <c r="K111" i="3"/>
  <c r="R177" i="3"/>
  <c r="K177" i="3"/>
  <c r="R19" i="3"/>
  <c r="K19" i="3"/>
  <c r="R118" i="3"/>
  <c r="K118" i="3"/>
  <c r="R109" i="3"/>
  <c r="K109" i="3"/>
  <c r="R154" i="3"/>
  <c r="K154" i="3"/>
  <c r="R116" i="3"/>
  <c r="K116" i="3"/>
  <c r="R117" i="3"/>
  <c r="K117" i="3"/>
  <c r="R175" i="3"/>
  <c r="K175" i="3"/>
  <c r="R172" i="3"/>
  <c r="K172" i="3"/>
  <c r="R162" i="3"/>
  <c r="K162" i="3"/>
  <c r="R120" i="3"/>
  <c r="K120" i="3"/>
  <c r="R142" i="3"/>
  <c r="K142" i="3"/>
  <c r="R133" i="3"/>
  <c r="K133" i="3"/>
  <c r="R122" i="3"/>
  <c r="K122" i="3"/>
  <c r="R165" i="3"/>
  <c r="K165" i="3"/>
  <c r="R127" i="3"/>
  <c r="K127" i="3"/>
  <c r="R143" i="3"/>
  <c r="K143" i="3"/>
  <c r="R139" i="3"/>
  <c r="K139" i="3"/>
  <c r="R107" i="3"/>
  <c r="K107" i="3"/>
  <c r="R114" i="3"/>
  <c r="K114" i="3"/>
  <c r="R102" i="3"/>
  <c r="K102" i="3"/>
  <c r="R105" i="3"/>
  <c r="K105" i="3"/>
  <c r="R98" i="3"/>
  <c r="K98" i="3"/>
  <c r="R151" i="3"/>
  <c r="K151" i="3"/>
  <c r="R163" i="3"/>
  <c r="K163" i="3"/>
  <c r="R156" i="3"/>
  <c r="K156" i="3"/>
  <c r="R85" i="3"/>
  <c r="K85" i="3"/>
  <c r="R130" i="3"/>
  <c r="K130" i="3"/>
  <c r="R137" i="3"/>
  <c r="K137" i="3"/>
  <c r="R45" i="3"/>
  <c r="K45" i="3"/>
  <c r="R61" i="3"/>
  <c r="K61" i="3"/>
  <c r="R53" i="3"/>
  <c r="K53" i="3"/>
  <c r="R54" i="3"/>
  <c r="K54" i="3"/>
  <c r="R74" i="3"/>
  <c r="K74" i="3"/>
  <c r="R69" i="3"/>
  <c r="K69" i="3"/>
  <c r="R176" i="3"/>
  <c r="K176" i="3"/>
  <c r="R161" i="3"/>
  <c r="K161" i="3"/>
  <c r="R157" i="3"/>
  <c r="K157" i="3"/>
  <c r="R123" i="3"/>
  <c r="K123" i="3"/>
  <c r="R169" i="3"/>
  <c r="K169" i="3"/>
  <c r="R145" i="3"/>
  <c r="K145" i="3"/>
  <c r="R128" i="3"/>
  <c r="K128" i="3"/>
  <c r="R113" i="3"/>
  <c r="K113" i="3"/>
  <c r="R152" i="3"/>
  <c r="K152" i="3"/>
  <c r="R80" i="3"/>
  <c r="K80" i="3"/>
  <c r="K21" i="1"/>
  <c r="R37" i="1" l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30" i="1"/>
  <c r="R31" i="1"/>
  <c r="R32" i="1"/>
  <c r="R33" i="1"/>
  <c r="R34" i="1"/>
  <c r="R35" i="1"/>
  <c r="R36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8" i="1"/>
  <c r="R9" i="1"/>
  <c r="R10" i="1"/>
  <c r="R11" i="1"/>
  <c r="R12" i="1"/>
  <c r="R13" i="1"/>
  <c r="R14" i="1"/>
  <c r="R15" i="1"/>
  <c r="R7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58" i="1"/>
  <c r="K49" i="1"/>
  <c r="K53" i="1"/>
  <c r="K54" i="1"/>
  <c r="K55" i="1"/>
  <c r="K56" i="1"/>
  <c r="K57" i="1"/>
  <c r="K52" i="1"/>
  <c r="K50" i="1"/>
  <c r="K51" i="1"/>
  <c r="K40" i="1"/>
  <c r="K41" i="1"/>
  <c r="K42" i="1"/>
  <c r="K43" i="1"/>
  <c r="K44" i="1"/>
  <c r="K45" i="1"/>
  <c r="K46" i="1"/>
  <c r="K47" i="1"/>
  <c r="K48" i="1"/>
  <c r="K39" i="1"/>
  <c r="K37" i="1"/>
  <c r="K38" i="1"/>
  <c r="K28" i="1"/>
  <c r="K29" i="1"/>
  <c r="K30" i="1"/>
  <c r="K31" i="1"/>
  <c r="K32" i="1"/>
  <c r="K33" i="1"/>
  <c r="K34" i="1"/>
  <c r="K35" i="1"/>
  <c r="K36" i="1"/>
  <c r="K27" i="1"/>
  <c r="K22" i="1"/>
  <c r="K23" i="1"/>
  <c r="K24" i="1"/>
  <c r="K25" i="1"/>
  <c r="K26" i="1"/>
  <c r="K15" i="1"/>
  <c r="K16" i="1"/>
  <c r="K17" i="1"/>
  <c r="K18" i="1"/>
  <c r="K19" i="1"/>
  <c r="K20" i="1"/>
  <c r="K14" i="1"/>
  <c r="K8" i="1"/>
  <c r="K9" i="1"/>
  <c r="K10" i="1"/>
  <c r="K11" i="1"/>
  <c r="K12" i="1"/>
  <c r="K13" i="1"/>
  <c r="K7" i="1"/>
</calcChain>
</file>

<file path=xl/sharedStrings.xml><?xml version="1.0" encoding="utf-8"?>
<sst xmlns="http://schemas.openxmlformats.org/spreadsheetml/2006/main" count="11042" uniqueCount="2344">
  <si>
    <t>Score</t>
  </si>
  <si>
    <t>Intensity</t>
  </si>
  <si>
    <t>MS/MS Count</t>
  </si>
  <si>
    <t>t-test Difference</t>
  </si>
  <si>
    <t>t-test p value</t>
  </si>
  <si>
    <t>+</t>
  </si>
  <si>
    <t>F2HQF6</t>
  </si>
  <si>
    <t>F2HQL1</t>
  </si>
  <si>
    <t>F2HQL2</t>
  </si>
  <si>
    <t>F2HQM5</t>
  </si>
  <si>
    <t>F2HQN2</t>
  </si>
  <si>
    <t>F2HQQ4</t>
  </si>
  <si>
    <t>F2HQS8</t>
  </si>
  <si>
    <t>F2HQT4</t>
  </si>
  <si>
    <t>F2HQW9</t>
  </si>
  <si>
    <t>F2HQX5</t>
  </si>
  <si>
    <t>F2HQX7</t>
  </si>
  <si>
    <t>F2HQZ8</t>
  </si>
  <si>
    <t>F2HR00</t>
  </si>
  <si>
    <t>F2HR03</t>
  </si>
  <si>
    <t>F2HR76</t>
  </si>
  <si>
    <t>F2HR80</t>
  </si>
  <si>
    <t>F2HRA0</t>
  </si>
  <si>
    <t>F2HRA1</t>
  </si>
  <si>
    <t>F2HRA2</t>
  </si>
  <si>
    <t>F2HRF2</t>
  </si>
  <si>
    <t>F2HRJ5</t>
  </si>
  <si>
    <t>F2HRJ8</t>
  </si>
  <si>
    <t>F2HRN5</t>
  </si>
  <si>
    <t>F2HRN6</t>
  </si>
  <si>
    <t>F2HRV0</t>
  </si>
  <si>
    <t>F2HRZ7</t>
  </si>
  <si>
    <t>F2HS02</t>
  </si>
  <si>
    <t>F2HS18</t>
  </si>
  <si>
    <t>F2HS19</t>
  </si>
  <si>
    <t>F2HS24</t>
  </si>
  <si>
    <t>F2HS46</t>
  </si>
  <si>
    <t>F2HS50</t>
  </si>
  <si>
    <t>F2HS59</t>
  </si>
  <si>
    <t>F2HS75</t>
  </si>
  <si>
    <t>F2HS80</t>
  </si>
  <si>
    <t>F2HSA2</t>
  </si>
  <si>
    <t>F2HSB5</t>
  </si>
  <si>
    <t>F2HSE5</t>
  </si>
  <si>
    <t>F2HSN2</t>
  </si>
  <si>
    <t>F2HSQ5</t>
  </si>
  <si>
    <t>F2HSS1</t>
  </si>
  <si>
    <t>F2HST4</t>
  </si>
  <si>
    <t>F2HST9</t>
  </si>
  <si>
    <t>F2HSU5</t>
  </si>
  <si>
    <t>F2HT55</t>
  </si>
  <si>
    <t>F2HTJ0</t>
  </si>
  <si>
    <t>F2HTP4</t>
  </si>
  <si>
    <t>F2HTQ7</t>
  </si>
  <si>
    <t>F2HTS3</t>
  </si>
  <si>
    <t>F2HTS9</t>
  </si>
  <si>
    <t>F2HU01</t>
  </si>
  <si>
    <t>F2HU12</t>
  </si>
  <si>
    <t>F2HU33</t>
  </si>
  <si>
    <t>F2HU77</t>
  </si>
  <si>
    <t>F2HU89</t>
  </si>
  <si>
    <t>F2HUA9</t>
  </si>
  <si>
    <t>F2HUG9</t>
  </si>
  <si>
    <t>F2HUS3</t>
  </si>
  <si>
    <t>F2HUT9</t>
  </si>
  <si>
    <t>F2HUY2</t>
  </si>
  <si>
    <t>F2HV03</t>
  </si>
  <si>
    <t>F2HV64</t>
  </si>
  <si>
    <t>F2HVF2</t>
  </si>
  <si>
    <t>F2HVH1</t>
  </si>
  <si>
    <t>F2HVI7</t>
  </si>
  <si>
    <t>F2HVI8</t>
  </si>
  <si>
    <t>F2HVM0</t>
  </si>
  <si>
    <t>F2HVN1</t>
  </si>
  <si>
    <t>F2HVN9</t>
  </si>
  <si>
    <t>F2HVW1</t>
  </si>
  <si>
    <t>F2HVY7</t>
  </si>
  <si>
    <t>F2HW09</t>
  </si>
  <si>
    <t>F2HW76</t>
  </si>
  <si>
    <t>F2HWC2</t>
  </si>
  <si>
    <t>F2HWC3</t>
  </si>
  <si>
    <t>F2HWE0</t>
  </si>
  <si>
    <t>F2HWI5</t>
  </si>
  <si>
    <t>F2HWK0</t>
  </si>
  <si>
    <t>F2HWT1</t>
  </si>
  <si>
    <t>F2HWU1</t>
  </si>
  <si>
    <t>F2HX75</t>
  </si>
  <si>
    <t>F2HXV5</t>
  </si>
  <si>
    <t>F2HXV9</t>
  </si>
  <si>
    <t>F2HXW3</t>
  </si>
  <si>
    <t>F2HY19</t>
  </si>
  <si>
    <t>F2HY58</t>
  </si>
  <si>
    <t>F2HYJ5</t>
  </si>
  <si>
    <t>F2HYK9</t>
  </si>
  <si>
    <t>F2HYR5</t>
  </si>
  <si>
    <t>F2HYV2</t>
  </si>
  <si>
    <t>F2HYW0</t>
  </si>
  <si>
    <t>F2HYW9</t>
  </si>
  <si>
    <t>F2HYZ2</t>
  </si>
  <si>
    <t>F2HZ20</t>
  </si>
  <si>
    <t>F2HZ24</t>
  </si>
  <si>
    <t>F2HZ84</t>
  </si>
  <si>
    <t>F2HZD4</t>
  </si>
  <si>
    <t>F2HZG8</t>
  </si>
  <si>
    <t>F2HZT8</t>
  </si>
  <si>
    <t>F2HZW6</t>
  </si>
  <si>
    <t>Q2YIL6</t>
  </si>
  <si>
    <t>Q2YIN7</t>
  </si>
  <si>
    <t>Q2YIX5</t>
  </si>
  <si>
    <t>Q2YIY2</t>
  </si>
  <si>
    <t>Q2YJ77</t>
  </si>
  <si>
    <t>Q2YJN7</t>
  </si>
  <si>
    <t>Q2YJP1</t>
  </si>
  <si>
    <t>Q2YJS2</t>
  </si>
  <si>
    <t>Q2YK02</t>
  </si>
  <si>
    <t>Q2YKE5</t>
  </si>
  <si>
    <t>Q2YKI4</t>
  </si>
  <si>
    <t>Q2YKN9</t>
  </si>
  <si>
    <t>Q2YKP4</t>
  </si>
  <si>
    <t>Q2YKP5</t>
  </si>
  <si>
    <t>Q2YKP7</t>
  </si>
  <si>
    <t>Q2YKQ9</t>
  </si>
  <si>
    <t>Q2YKU9</t>
  </si>
  <si>
    <t>Q2YKV1</t>
  </si>
  <si>
    <t>Q2YKX5</t>
  </si>
  <si>
    <t>Q2YLB9</t>
  </si>
  <si>
    <t>Q2YLF8</t>
  </si>
  <si>
    <t>Q2YLG0</t>
  </si>
  <si>
    <t>Q2YLG9</t>
  </si>
  <si>
    <t>Q2YLK6</t>
  </si>
  <si>
    <t>Q2YLS7</t>
  </si>
  <si>
    <t>Q2YLU4</t>
  </si>
  <si>
    <t>Q2YLY1</t>
  </si>
  <si>
    <t>Q2YLZ2</t>
  </si>
  <si>
    <t>Q2YLZ8</t>
  </si>
  <si>
    <t>Q2YM00</t>
  </si>
  <si>
    <t>Q2YM05</t>
  </si>
  <si>
    <t>Q2YM39</t>
  </si>
  <si>
    <t>Q2YMC0</t>
  </si>
  <si>
    <t>Q2YMC4</t>
  </si>
  <si>
    <t>Q2YMC5</t>
  </si>
  <si>
    <t>Q2YMD8</t>
  </si>
  <si>
    <t>Q2YMR6</t>
  </si>
  <si>
    <t>Q2YMY1</t>
  </si>
  <si>
    <t>Q2YMZ2</t>
  </si>
  <si>
    <t>Q2YN31</t>
  </si>
  <si>
    <t>Q2YN33</t>
  </si>
  <si>
    <t>Q2YN40</t>
  </si>
  <si>
    <t>Q2YND4</t>
  </si>
  <si>
    <t>Q2YND8</t>
  </si>
  <si>
    <t>Q2YND9</t>
  </si>
  <si>
    <t>Q2YNE3</t>
  </si>
  <si>
    <t>Q2YNG7</t>
  </si>
  <si>
    <t>Q2YNH7</t>
  </si>
  <si>
    <t>Q2YNJ3</t>
  </si>
  <si>
    <t>Q2YNJ4</t>
  </si>
  <si>
    <t>Q2YNJ9</t>
  </si>
  <si>
    <t>Q2YNM6</t>
  </si>
  <si>
    <t>Q2YNR9</t>
  </si>
  <si>
    <t>Q2YNU1</t>
  </si>
  <si>
    <t>Q2YNW1</t>
  </si>
  <si>
    <t>Q2YNZ8</t>
  </si>
  <si>
    <t>Q2YP15</t>
  </si>
  <si>
    <t>Q2YP75</t>
  </si>
  <si>
    <t>Q2YP89</t>
  </si>
  <si>
    <t>Q2YPE0</t>
  </si>
  <si>
    <t>Q2YPF3</t>
  </si>
  <si>
    <t>Q2YPH7</t>
  </si>
  <si>
    <t>Q2YPK5</t>
  </si>
  <si>
    <t>Q2YPK8</t>
  </si>
  <si>
    <t>Q2YPL1</t>
  </si>
  <si>
    <t>Q2YPM9</t>
  </si>
  <si>
    <t>Q2YPV0</t>
  </si>
  <si>
    <t>Q2YPV5</t>
  </si>
  <si>
    <t>Q2YQ07</t>
  </si>
  <si>
    <t>Q2YQ24</t>
  </si>
  <si>
    <t>Q2YQ47</t>
  </si>
  <si>
    <t>Q2YQ61</t>
  </si>
  <si>
    <t>Q2YQ92</t>
  </si>
  <si>
    <t>Q2YQA1</t>
  </si>
  <si>
    <t>Q2YQA8</t>
  </si>
  <si>
    <t>Q2YQD3</t>
  </si>
  <si>
    <t>Q2YQE8</t>
  </si>
  <si>
    <t>Q2YQF2</t>
  </si>
  <si>
    <t>Q2YQH7</t>
  </si>
  <si>
    <t>Q2YQI3</t>
  </si>
  <si>
    <t>Q2YQJ9</t>
  </si>
  <si>
    <t>Q2YQP7</t>
  </si>
  <si>
    <t>Q2YQQ6</t>
  </si>
  <si>
    <t>Q2YQS2</t>
  </si>
  <si>
    <t>Q2YQT2</t>
  </si>
  <si>
    <t>Q2YQT3</t>
  </si>
  <si>
    <t>Q2YQX8</t>
  </si>
  <si>
    <t>Q2YQZ0</t>
  </si>
  <si>
    <t>Q2YQZ9</t>
  </si>
  <si>
    <t>Q2YR20</t>
  </si>
  <si>
    <t>Q2YR45</t>
  </si>
  <si>
    <t>Q2YR97</t>
  </si>
  <si>
    <t>Q2YRK5</t>
  </si>
  <si>
    <t>Q2YRM0</t>
  </si>
  <si>
    <t>Q2YRM8</t>
  </si>
  <si>
    <t>Q2YRN2</t>
  </si>
  <si>
    <t>Q2YRP7</t>
  </si>
  <si>
    <t>Q2YRU5</t>
  </si>
  <si>
    <t>Q2YRV2</t>
  </si>
  <si>
    <t>Q2YRY0</t>
  </si>
  <si>
    <t>F2HQD9</t>
  </si>
  <si>
    <t>Q2YP67</t>
  </si>
  <si>
    <t>Q2YP93</t>
  </si>
  <si>
    <t>Q2YP90</t>
  </si>
  <si>
    <t>Q2YPC1</t>
  </si>
  <si>
    <t>F2HQJ0</t>
  </si>
  <si>
    <t>Q2YPB7</t>
  </si>
  <si>
    <t>Q2YPB6</t>
  </si>
  <si>
    <t>Q2YPD7</t>
  </si>
  <si>
    <t>Q2YPD5</t>
  </si>
  <si>
    <t>Q2YPD2</t>
  </si>
  <si>
    <t>Phenylhydantoinase</t>
  </si>
  <si>
    <t>Q2YNQ5</t>
  </si>
  <si>
    <t>Q2YNQ4</t>
  </si>
  <si>
    <t>Q2YNS5</t>
  </si>
  <si>
    <t>Q2YNS3</t>
  </si>
  <si>
    <t>Porin</t>
  </si>
  <si>
    <t>Q2YQ75</t>
  </si>
  <si>
    <t>Q2YQ66</t>
  </si>
  <si>
    <t>Q2YRE7</t>
  </si>
  <si>
    <t>Q2YRE3</t>
  </si>
  <si>
    <t>F2HQV0</t>
  </si>
  <si>
    <t>Q2YRD9</t>
  </si>
  <si>
    <t>Q2YRZ5</t>
  </si>
  <si>
    <t>Q2YRZ3</t>
  </si>
  <si>
    <t>Q2YRZ2</t>
  </si>
  <si>
    <t>Q2YRY9</t>
  </si>
  <si>
    <t>F2HQW6</t>
  </si>
  <si>
    <t>Q2YRY7</t>
  </si>
  <si>
    <t>Q2YRY3</t>
  </si>
  <si>
    <t>Q2YLX2</t>
  </si>
  <si>
    <t>BAB1_1765</t>
  </si>
  <si>
    <t>F2HQY0</t>
  </si>
  <si>
    <t>Q2YLE0</t>
  </si>
  <si>
    <t>Q2YLD7</t>
  </si>
  <si>
    <t>Q2YLD4</t>
  </si>
  <si>
    <t>F2HQZ1</t>
  </si>
  <si>
    <t>Q2YLG4</t>
  </si>
  <si>
    <t>Q2YLG3</t>
  </si>
  <si>
    <t>Q2YLG1</t>
  </si>
  <si>
    <t>F2HR12</t>
  </si>
  <si>
    <t>Q2YLI6</t>
  </si>
  <si>
    <t>Q2YLI1</t>
  </si>
  <si>
    <t>Q2YPF2</t>
  </si>
  <si>
    <t>Q2YPE7</t>
  </si>
  <si>
    <t>Q2YPH3</t>
  </si>
  <si>
    <t>Q2YPG8</t>
  </si>
  <si>
    <t>Q2YPG1</t>
  </si>
  <si>
    <t>Q2YPG0</t>
  </si>
  <si>
    <t>F2HR64</t>
  </si>
  <si>
    <t>Q2YPK6</t>
  </si>
  <si>
    <t>BAB1_0366</t>
  </si>
  <si>
    <t>Q2YPJ9</t>
  </si>
  <si>
    <t>F2HRA3</t>
  </si>
  <si>
    <t>Q2YQ57</t>
  </si>
  <si>
    <t>Q2YQ54</t>
  </si>
  <si>
    <t>Q2YQ49</t>
  </si>
  <si>
    <t>Q2YQ44</t>
  </si>
  <si>
    <t>Q2YQ34</t>
  </si>
  <si>
    <t>F2HRD9</t>
  </si>
  <si>
    <t>Q2YQ18</t>
  </si>
  <si>
    <t>Sulfurtransferase</t>
  </si>
  <si>
    <t>Q2YQ16</t>
  </si>
  <si>
    <t>Q2YQ10</t>
  </si>
  <si>
    <t>F2HRG9</t>
  </si>
  <si>
    <t>Q2YLH9</t>
  </si>
  <si>
    <t>F2HRI2</t>
  </si>
  <si>
    <t>Q2YLH0</t>
  </si>
  <si>
    <t>Q2YLG8</t>
  </si>
  <si>
    <t>Q2YLK8</t>
  </si>
  <si>
    <t>F2HRJ9</t>
  </si>
  <si>
    <t>Q2YLJ3</t>
  </si>
  <si>
    <t>Q2YLL8</t>
  </si>
  <si>
    <t>Q2YLL7</t>
  </si>
  <si>
    <t>Q2YLP3</t>
  </si>
  <si>
    <t>ErfK/YbiS/YcfS/YnhG</t>
  </si>
  <si>
    <t>Q2YLN7</t>
  </si>
  <si>
    <t>Q2YLN6</t>
  </si>
  <si>
    <t>Q2YLN5</t>
  </si>
  <si>
    <t>Q2YM85</t>
  </si>
  <si>
    <t>Q2YM83</t>
  </si>
  <si>
    <t>Q2YMA4</t>
  </si>
  <si>
    <t>F2HRT3</t>
  </si>
  <si>
    <t>Q2YMA8</t>
  </si>
  <si>
    <t>Q2YME4</t>
  </si>
  <si>
    <t>Q2YMD5</t>
  </si>
  <si>
    <t>F2HRU8</t>
  </si>
  <si>
    <t>Q2YMC8</t>
  </si>
  <si>
    <t>Q2YMG3</t>
  </si>
  <si>
    <t>Q2YMF9</t>
  </si>
  <si>
    <t>Q2YMF7</t>
  </si>
  <si>
    <t>Q2YMF5</t>
  </si>
  <si>
    <t>F2HRX0</t>
  </si>
  <si>
    <t>Q2YME5</t>
  </si>
  <si>
    <t>Q2YPZ4</t>
  </si>
  <si>
    <t>Q2YPY6</t>
  </si>
  <si>
    <t>F2HRZ0</t>
  </si>
  <si>
    <t>Q2YPY2</t>
  </si>
  <si>
    <t>Q2YPX4</t>
  </si>
  <si>
    <t>Q2YPX2</t>
  </si>
  <si>
    <t>Q2YPW6</t>
  </si>
  <si>
    <t>Q2YPW3</t>
  </si>
  <si>
    <t>Q2YPW0</t>
  </si>
  <si>
    <t>Q2YPV4</t>
  </si>
  <si>
    <t>Q2YPV3</t>
  </si>
  <si>
    <t>Q2YPU9</t>
  </si>
  <si>
    <t>Q2YPU8</t>
  </si>
  <si>
    <t>Q2YRR7</t>
  </si>
  <si>
    <t>Q2YRR1</t>
  </si>
  <si>
    <t>Q2YRQ9</t>
  </si>
  <si>
    <t>Q2YRQ8</t>
  </si>
  <si>
    <t>Q2YRQ3</t>
  </si>
  <si>
    <t>Q2YRP5</t>
  </si>
  <si>
    <t>Q2YRJ1</t>
  </si>
  <si>
    <t>Q2YRJ0</t>
  </si>
  <si>
    <t>F2HS56</t>
  </si>
  <si>
    <t>Q2YRJ7</t>
  </si>
  <si>
    <t>Q2YLM8</t>
  </si>
  <si>
    <t>Q2YLM7</t>
  </si>
  <si>
    <t>Q2YLR2</t>
  </si>
  <si>
    <t>F2HS78</t>
  </si>
  <si>
    <t>Q2YLQ2</t>
  </si>
  <si>
    <t>Q2YLP8</t>
  </si>
  <si>
    <t>Q2YLP6</t>
  </si>
  <si>
    <t>Q2YLS3</t>
  </si>
  <si>
    <t>Q2YLS1</t>
  </si>
  <si>
    <t>F2HSA5</t>
  </si>
  <si>
    <t>F2HSA6</t>
  </si>
  <si>
    <t>Q2YLR6</t>
  </si>
  <si>
    <t>Q2YLU8</t>
  </si>
  <si>
    <t>Q2YLU2</t>
  </si>
  <si>
    <t>Q2YMH2</t>
  </si>
  <si>
    <t>Q2YMH0</t>
  </si>
  <si>
    <t>Q2YMG9</t>
  </si>
  <si>
    <t>Q2YMG6</t>
  </si>
  <si>
    <t>Q2YMG5</t>
  </si>
  <si>
    <t>Q2YMJ5</t>
  </si>
  <si>
    <t>Q2YMJ4</t>
  </si>
  <si>
    <t>F2HSF2</t>
  </si>
  <si>
    <t>Q2YMJ0</t>
  </si>
  <si>
    <t>Q2YMI9</t>
  </si>
  <si>
    <t>Q2YMI2</t>
  </si>
  <si>
    <t>Q2YMK8</t>
  </si>
  <si>
    <t>Q2YMK7</t>
  </si>
  <si>
    <t>Q2YMJ7</t>
  </si>
  <si>
    <t>F2HSI7</t>
  </si>
  <si>
    <t>F2HSI8</t>
  </si>
  <si>
    <t>Q2YMM2</t>
  </si>
  <si>
    <t>Q2YMP4</t>
  </si>
  <si>
    <t>Q2YMP3</t>
  </si>
  <si>
    <t>Q2YRW5</t>
  </si>
  <si>
    <t>F2HSP0</t>
  </si>
  <si>
    <t>Q2YRV5</t>
  </si>
  <si>
    <t>Q2YRV4</t>
  </si>
  <si>
    <t>Q2YRV0</t>
  </si>
  <si>
    <t>Q2YRU8</t>
  </si>
  <si>
    <t>F2HSQ8</t>
  </si>
  <si>
    <t>Q2YRU1</t>
  </si>
  <si>
    <t>Q2YRU0</t>
  </si>
  <si>
    <t>Q2YRT9</t>
  </si>
  <si>
    <t>Q2YRT8</t>
  </si>
  <si>
    <t>Q2YRT7</t>
  </si>
  <si>
    <t>Q2YRT5</t>
  </si>
  <si>
    <t>Q2YRT4</t>
  </si>
  <si>
    <t>Q2YRT3</t>
  </si>
  <si>
    <t>Q2YRT2</t>
  </si>
  <si>
    <t>Q2YRA8</t>
  </si>
  <si>
    <t>Q2YRA7</t>
  </si>
  <si>
    <t>Q2YRA6</t>
  </si>
  <si>
    <t>Q2YRA5</t>
  </si>
  <si>
    <t>Q2YRA4</t>
  </si>
  <si>
    <t>Q2YRA3</t>
  </si>
  <si>
    <t>P0C0Z4</t>
  </si>
  <si>
    <t>Q2YRA1</t>
  </si>
  <si>
    <t>Q2YRA0</t>
  </si>
  <si>
    <t>Q2YM06</t>
  </si>
  <si>
    <t>Q2YM04</t>
  </si>
  <si>
    <t>Q2YM03</t>
  </si>
  <si>
    <t>Q2YM02</t>
  </si>
  <si>
    <t>Q2YM08</t>
  </si>
  <si>
    <t>Q2YLZ9</t>
  </si>
  <si>
    <t>Q2YM15</t>
  </si>
  <si>
    <t>Q2YM14</t>
  </si>
  <si>
    <t>Q2YLV3</t>
  </si>
  <si>
    <t>F2HSV2</t>
  </si>
  <si>
    <t>Q2YR98</t>
  </si>
  <si>
    <t>Q2YR93</t>
  </si>
  <si>
    <t>Q2YR88</t>
  </si>
  <si>
    <t>Q2YR85</t>
  </si>
  <si>
    <t>Q2YR81</t>
  </si>
  <si>
    <t>Q2YR76</t>
  </si>
  <si>
    <t>Q2YR63</t>
  </si>
  <si>
    <t>Q2YR56</t>
  </si>
  <si>
    <t>Q2YR49</t>
  </si>
  <si>
    <t>F2HT14</t>
  </si>
  <si>
    <t>Q2YR33</t>
  </si>
  <si>
    <t>F2HT23</t>
  </si>
  <si>
    <t>Q2YMQ2</t>
  </si>
  <si>
    <t>Q2YMP8</t>
  </si>
  <si>
    <t>F2HT47</t>
  </si>
  <si>
    <t>Q2YMS0</t>
  </si>
  <si>
    <t>Q2YMR8</t>
  </si>
  <si>
    <t>Q2YMR3</t>
  </si>
  <si>
    <t>Q2YMU3</t>
  </si>
  <si>
    <t>Q2YMV2</t>
  </si>
  <si>
    <t>F2HT96</t>
  </si>
  <si>
    <t>Q2YMX6</t>
  </si>
  <si>
    <t>Q2YM13</t>
  </si>
  <si>
    <t>Q2YM12</t>
  </si>
  <si>
    <t>Q2YM11</t>
  </si>
  <si>
    <t>Q2YM10</t>
  </si>
  <si>
    <t>Q2YQH0</t>
  </si>
  <si>
    <t>Q2YQG1</t>
  </si>
  <si>
    <t>F2HTC1</t>
  </si>
  <si>
    <t>Q2YQG4</t>
  </si>
  <si>
    <t>Q2YQG2</t>
  </si>
  <si>
    <t>Q2YM78</t>
  </si>
  <si>
    <t>Q2YM75</t>
  </si>
  <si>
    <t>Fructose-1,6-bisphosphatase</t>
  </si>
  <si>
    <t>F2HTD6</t>
  </si>
  <si>
    <t>F2HTD8</t>
  </si>
  <si>
    <t>Q2YRG3</t>
  </si>
  <si>
    <t>Q2YRG0</t>
  </si>
  <si>
    <t>F2HTF1</t>
  </si>
  <si>
    <t>Q2YQK5</t>
  </si>
  <si>
    <t>Q2YQK0</t>
  </si>
  <si>
    <t>Q2YQJ7</t>
  </si>
  <si>
    <t>Q2YR15</t>
  </si>
  <si>
    <t>Q2YR09</t>
  </si>
  <si>
    <t>P0C126</t>
  </si>
  <si>
    <t>Q2YQZ3</t>
  </si>
  <si>
    <t>F2HTM4</t>
  </si>
  <si>
    <t>Q2YQY7</t>
  </si>
  <si>
    <t>Q2YQY4</t>
  </si>
  <si>
    <t>Q2YQY2</t>
  </si>
  <si>
    <t>Q2YQY0</t>
  </si>
  <si>
    <t>Q2YQX0</t>
  </si>
  <si>
    <t>Thioredoxin</t>
  </si>
  <si>
    <t>F2HTQ5</t>
  </si>
  <si>
    <t>Q2YQV8</t>
  </si>
  <si>
    <t>Q2YQV7</t>
  </si>
  <si>
    <t>F2HTR2</t>
  </si>
  <si>
    <t>Q2YPM2</t>
  </si>
  <si>
    <t>Q2YPM1</t>
  </si>
  <si>
    <t>F2HTS0</t>
  </si>
  <si>
    <t>Q2YPN9</t>
  </si>
  <si>
    <t>Q2YPN7</t>
  </si>
  <si>
    <t>Q2YPN6</t>
  </si>
  <si>
    <t>F2HTT9</t>
  </si>
  <si>
    <t>Q2YPQ5</t>
  </si>
  <si>
    <t>Q2YPP8</t>
  </si>
  <si>
    <t>Q2YPP7</t>
  </si>
  <si>
    <t>Q2YPP2</t>
  </si>
  <si>
    <t>F2HTW8</t>
  </si>
  <si>
    <t>Q2YPS4</t>
  </si>
  <si>
    <t>Q2YPS1</t>
  </si>
  <si>
    <t>Q2YPR8</t>
  </si>
  <si>
    <t>Q2YPR6</t>
  </si>
  <si>
    <t>Q2YMW6</t>
  </si>
  <si>
    <t>Q2YMW4</t>
  </si>
  <si>
    <t>Q2YMW1</t>
  </si>
  <si>
    <t>Q2YMZ0</t>
  </si>
  <si>
    <t>Q2YMY7</t>
  </si>
  <si>
    <t>Q2YN14</t>
  </si>
  <si>
    <t>Q2YN12</t>
  </si>
  <si>
    <t>Q2YN10</t>
  </si>
  <si>
    <t>Q2YN04</t>
  </si>
  <si>
    <t>F2HU26</t>
  </si>
  <si>
    <t>F2HU40</t>
  </si>
  <si>
    <t>Q2YN49</t>
  </si>
  <si>
    <t>Q2YN45</t>
  </si>
  <si>
    <t>Q2YN37</t>
  </si>
  <si>
    <t>F2HU67</t>
  </si>
  <si>
    <t>F2HU70</t>
  </si>
  <si>
    <t>Q2YQE7</t>
  </si>
  <si>
    <t>Q2YQD0</t>
  </si>
  <si>
    <t>Q2YQP2</t>
  </si>
  <si>
    <t>Q2YQN9</t>
  </si>
  <si>
    <t>Q2YQN2</t>
  </si>
  <si>
    <t>F2HUD3</t>
  </si>
  <si>
    <t>Q2YS27</t>
  </si>
  <si>
    <t>Q2YS25</t>
  </si>
  <si>
    <t>Q2YS24</t>
  </si>
  <si>
    <t>Q2YQV5</t>
  </si>
  <si>
    <t>Q2YQV2</t>
  </si>
  <si>
    <t>F2HUF3</t>
  </si>
  <si>
    <t>Regucalcin</t>
  </si>
  <si>
    <t>F2HUF4</t>
  </si>
  <si>
    <t>Q2YQU1</t>
  </si>
  <si>
    <t>Q2YQT7</t>
  </si>
  <si>
    <t>F2HUG7</t>
  </si>
  <si>
    <t>Lipoprotein</t>
  </si>
  <si>
    <t>Q2YQR9</t>
  </si>
  <si>
    <t>Q2YQR7</t>
  </si>
  <si>
    <t>P0C0Z6</t>
  </si>
  <si>
    <t>Q2YQR3</t>
  </si>
  <si>
    <t>Q2YQR0</t>
  </si>
  <si>
    <t>Q2YQQ9</t>
  </si>
  <si>
    <t>Q2YQQ8</t>
  </si>
  <si>
    <t>Q2YQQ2</t>
  </si>
  <si>
    <t>NLP/P60</t>
  </si>
  <si>
    <t>F2HUK3</t>
  </si>
  <si>
    <t>Q2YQP6</t>
  </si>
  <si>
    <t>Q2YPQ8</t>
  </si>
  <si>
    <t>Q2YNV2</t>
  </si>
  <si>
    <t>Q2YNV0</t>
  </si>
  <si>
    <t>Q2YNW9</t>
  </si>
  <si>
    <t>Q2YNW5</t>
  </si>
  <si>
    <t>F2HUP5</t>
  </si>
  <si>
    <t>F2HUP7</t>
  </si>
  <si>
    <t>Q2YNY6</t>
  </si>
  <si>
    <t>Q2YNY3</t>
  </si>
  <si>
    <t>F2HUR3</t>
  </si>
  <si>
    <t>F2HUR6</t>
  </si>
  <si>
    <t>Q2YNZ5</t>
  </si>
  <si>
    <t>Q2YN67</t>
  </si>
  <si>
    <t>F2HUX8</t>
  </si>
  <si>
    <t>Q2YNA8</t>
  </si>
  <si>
    <t>Q2YNA7</t>
  </si>
  <si>
    <t>Q2YNA6</t>
  </si>
  <si>
    <t>Q2YNA2</t>
  </si>
  <si>
    <t>F2HV02</t>
  </si>
  <si>
    <t>Q2YNC4</t>
  </si>
  <si>
    <t>F2HV10</t>
  </si>
  <si>
    <t>Q2YPU4</t>
  </si>
  <si>
    <t>Q2YPT4</t>
  </si>
  <si>
    <t>Q2YPS8</t>
  </si>
  <si>
    <t>Q2YPS7</t>
  </si>
  <si>
    <t>Q2YPS6</t>
  </si>
  <si>
    <t>Q2YLZ1</t>
  </si>
  <si>
    <t>Q2YLY8</t>
  </si>
  <si>
    <t>Q2YLY6</t>
  </si>
  <si>
    <t>F2HV50</t>
  </si>
  <si>
    <t>Q2YM67</t>
  </si>
  <si>
    <t>F2HV55</t>
  </si>
  <si>
    <t>Q2YM41</t>
  </si>
  <si>
    <t>F2HV74</t>
  </si>
  <si>
    <t>Q2YS20</t>
  </si>
  <si>
    <t>F2HV86</t>
  </si>
  <si>
    <t>F2HV91</t>
  </si>
  <si>
    <t>Q2YS13</t>
  </si>
  <si>
    <t>Q2YM27</t>
  </si>
  <si>
    <t>Q2YP10</t>
  </si>
  <si>
    <t>F2HVE0</t>
  </si>
  <si>
    <t>Q2YP48</t>
  </si>
  <si>
    <t>Aminotransferase</t>
  </si>
  <si>
    <t>Q2YP66</t>
  </si>
  <si>
    <t>Q2YP60</t>
  </si>
  <si>
    <t>Q2YNB7</t>
  </si>
  <si>
    <t>Q2YNE1</t>
  </si>
  <si>
    <t>Q2YND6</t>
  </si>
  <si>
    <t>Q2YNC8</t>
  </si>
  <si>
    <t>Q2YNC7</t>
  </si>
  <si>
    <t>Q2YNF9</t>
  </si>
  <si>
    <t>Q2YNF7</t>
  </si>
  <si>
    <t>Q2YNE7</t>
  </si>
  <si>
    <t>Q2YNH4</t>
  </si>
  <si>
    <t>Q2YNH3</t>
  </si>
  <si>
    <t>Glutaredoxin</t>
  </si>
  <si>
    <t>Q2YNG6</t>
  </si>
  <si>
    <t>Q2YNG2</t>
  </si>
  <si>
    <t>Q2YNI5</t>
  </si>
  <si>
    <t>Q2YNI4</t>
  </si>
  <si>
    <t>Q2YNI3</t>
  </si>
  <si>
    <t>F2HVQ0</t>
  </si>
  <si>
    <t>Q2YM26</t>
  </si>
  <si>
    <t>Q2YM23</t>
  </si>
  <si>
    <t>GatB/Yqey</t>
  </si>
  <si>
    <t>Q2YRM6</t>
  </si>
  <si>
    <t>Q2YRP4</t>
  </si>
  <si>
    <t>Q2YRP0</t>
  </si>
  <si>
    <t>Q2YRN7</t>
  </si>
  <si>
    <t>Q2YRN3</t>
  </si>
  <si>
    <t>F2HVT5</t>
  </si>
  <si>
    <t>Q2YRL4</t>
  </si>
  <si>
    <t>Q2YLY4</t>
  </si>
  <si>
    <t>Q2YLY0</t>
  </si>
  <si>
    <t>Q2YLX9</t>
  </si>
  <si>
    <t>Q2YLX8</t>
  </si>
  <si>
    <t>Q2YLX6</t>
  </si>
  <si>
    <t>Q2YM55</t>
  </si>
  <si>
    <t>Q2YM54</t>
  </si>
  <si>
    <t>Q2YM50</t>
  </si>
  <si>
    <t>Q2YS10</t>
  </si>
  <si>
    <t>Q2YNK7</t>
  </si>
  <si>
    <t>Q2YNK2</t>
  </si>
  <si>
    <t>F2HW02</t>
  </si>
  <si>
    <t>Oleosin-B6</t>
  </si>
  <si>
    <t>Q2YNJ7</t>
  </si>
  <si>
    <t>F2HW06</t>
  </si>
  <si>
    <t>Q2YNM5</t>
  </si>
  <si>
    <t>Q2YNM1</t>
  </si>
  <si>
    <t>Q2YNL6</t>
  </si>
  <si>
    <t>Q2YNL3</t>
  </si>
  <si>
    <t>Q2YNL2</t>
  </si>
  <si>
    <t>Q2YNP7</t>
  </si>
  <si>
    <t>Q2YNP2</t>
  </si>
  <si>
    <t>F2HW41</t>
  </si>
  <si>
    <t>Q2YNR0</t>
  </si>
  <si>
    <t>Q2YRB9</t>
  </si>
  <si>
    <t>Q2YRB8</t>
  </si>
  <si>
    <t>Q2YQ99</t>
  </si>
  <si>
    <t>F2HWB4</t>
  </si>
  <si>
    <t>Q2YQC0</t>
  </si>
  <si>
    <t>Q2YRI6</t>
  </si>
  <si>
    <t>Q2YRI3</t>
  </si>
  <si>
    <t>Q2YRK3</t>
  </si>
  <si>
    <t>Q2YRH9</t>
  </si>
  <si>
    <t>F2HWF0</t>
  </si>
  <si>
    <t>Q2YRH5</t>
  </si>
  <si>
    <t>Q2YRG4</t>
  </si>
  <si>
    <t>F2HWH5</t>
  </si>
  <si>
    <t>Q2YQI5</t>
  </si>
  <si>
    <t>Q2YQI1</t>
  </si>
  <si>
    <t>Q2YQH5</t>
  </si>
  <si>
    <t>Q2YQH3</t>
  </si>
  <si>
    <t>Q2YRD7</t>
  </si>
  <si>
    <t>Q2YRD6</t>
  </si>
  <si>
    <t>Q2YRD3</t>
  </si>
  <si>
    <t>Q2YRC3</t>
  </si>
  <si>
    <t>Q2YRF3</t>
  </si>
  <si>
    <t>Q2YRF2</t>
  </si>
  <si>
    <t>BAB1_1729</t>
  </si>
  <si>
    <t>Q2YIF5</t>
  </si>
  <si>
    <t>Q2YIE9</t>
  </si>
  <si>
    <t>Q2YJ80</t>
  </si>
  <si>
    <t>Q2YJ79</t>
  </si>
  <si>
    <t>Q2YJ78</t>
  </si>
  <si>
    <t>Q2YIT3</t>
  </si>
  <si>
    <t>F2HWP3</t>
  </si>
  <si>
    <t>Q2YIS9</t>
  </si>
  <si>
    <t>Q2YIP8</t>
  </si>
  <si>
    <t>F2HWP6</t>
  </si>
  <si>
    <t>F2HWQ0</t>
  </si>
  <si>
    <t>F2HWQ3</t>
  </si>
  <si>
    <t>F2HWR5</t>
  </si>
  <si>
    <t>Amidase</t>
  </si>
  <si>
    <t>Q2YJ89</t>
  </si>
  <si>
    <t>Q2YJ50</t>
  </si>
  <si>
    <t>Q2YJR2</t>
  </si>
  <si>
    <t>Q2YJR0</t>
  </si>
  <si>
    <t>Q2YJQ8</t>
  </si>
  <si>
    <t>Q2YJQ7</t>
  </si>
  <si>
    <t>Q2YJQ6</t>
  </si>
  <si>
    <t>Q2YJP7</t>
  </si>
  <si>
    <t>Q2YJP0</t>
  </si>
  <si>
    <t>Q2YJN6</t>
  </si>
  <si>
    <t>F2HWY9</t>
  </si>
  <si>
    <t>Q2YLA2</t>
  </si>
  <si>
    <t>Q2YIS6</t>
  </si>
  <si>
    <t>Q2YIS5</t>
  </si>
  <si>
    <t>Q2YIS4</t>
  </si>
  <si>
    <t>F2HX52</t>
  </si>
  <si>
    <t>Q2YIH9</t>
  </si>
  <si>
    <t>F2HX58</t>
  </si>
  <si>
    <t>Q2YIJ6</t>
  </si>
  <si>
    <t>F2HX63</t>
  </si>
  <si>
    <t>Q2YIJ3</t>
  </si>
  <si>
    <t>Q2YIJ2</t>
  </si>
  <si>
    <t>F2HX69</t>
  </si>
  <si>
    <t>Q2YJ33</t>
  </si>
  <si>
    <t>Q2YJ26</t>
  </si>
  <si>
    <t>Q2YIH7</t>
  </si>
  <si>
    <t>F2HXH2</t>
  </si>
  <si>
    <t>Q2YJU8</t>
  </si>
  <si>
    <t>Q2YJV3</t>
  </si>
  <si>
    <t>Q2YJB6</t>
  </si>
  <si>
    <t>BAB2_1146</t>
  </si>
  <si>
    <t>F2HXS9</t>
  </si>
  <si>
    <t>F2HXT1</t>
  </si>
  <si>
    <t>Q2YJA3</t>
  </si>
  <si>
    <t>Q2YJY3</t>
  </si>
  <si>
    <t>Q2YK03</t>
  </si>
  <si>
    <t>Q2YK12</t>
  </si>
  <si>
    <t>Q2YK18</t>
  </si>
  <si>
    <t>Q2YK29</t>
  </si>
  <si>
    <t>Q2YK40</t>
  </si>
  <si>
    <t>BAB2_0840</t>
  </si>
  <si>
    <t>F2HY41</t>
  </si>
  <si>
    <t>Q2YK77</t>
  </si>
  <si>
    <t>F2HYA4</t>
  </si>
  <si>
    <t>Q2YKA5</t>
  </si>
  <si>
    <t>Q2YKA8</t>
  </si>
  <si>
    <t>Q2YKC1</t>
  </si>
  <si>
    <t>Q2YKC2</t>
  </si>
  <si>
    <t>Q2YKD6</t>
  </si>
  <si>
    <t>F2HYE9</t>
  </si>
  <si>
    <t>Q2YKD8</t>
  </si>
  <si>
    <t>Q2YKE6</t>
  </si>
  <si>
    <t>Q2YKE7</t>
  </si>
  <si>
    <t>Q2YKF7</t>
  </si>
  <si>
    <t>F2HYG8</t>
  </si>
  <si>
    <t>Q2YKG0</t>
  </si>
  <si>
    <t>Q2YKG3</t>
  </si>
  <si>
    <t>Q2YKI2</t>
  </si>
  <si>
    <t>Q2YKJ4</t>
  </si>
  <si>
    <t>F2HYL6</t>
  </si>
  <si>
    <t>Q2YKL3</t>
  </si>
  <si>
    <t>F2HYM8</t>
  </si>
  <si>
    <t>Q2YKL5</t>
  </si>
  <si>
    <t>BAB2_0644</t>
  </si>
  <si>
    <t>F2HYN2</t>
  </si>
  <si>
    <t>Q2YKL9</t>
  </si>
  <si>
    <t>Q2YKM8</t>
  </si>
  <si>
    <t>Q2YKN7</t>
  </si>
  <si>
    <t>Q2YKR4</t>
  </si>
  <si>
    <t>Q2YKR5</t>
  </si>
  <si>
    <t>F2HYT9</t>
  </si>
  <si>
    <t>F2HYU8</t>
  </si>
  <si>
    <t>F2HYV3</t>
  </si>
  <si>
    <t>Q2YKT4</t>
  </si>
  <si>
    <t>F2HYX7</t>
  </si>
  <si>
    <t>Q2YKV9</t>
  </si>
  <si>
    <t>Q2YKX0</t>
  </si>
  <si>
    <t>Q2YKX1</t>
  </si>
  <si>
    <t>Q2YKX9</t>
  </si>
  <si>
    <t>F2HZ05</t>
  </si>
  <si>
    <t>F2HZ06</t>
  </si>
  <si>
    <t>Q2YKY9</t>
  </si>
  <si>
    <t>F2HZ16</t>
  </si>
  <si>
    <t>Q2YL07</t>
  </si>
  <si>
    <t>Q2YL14</t>
  </si>
  <si>
    <t>Q2YL19</t>
  </si>
  <si>
    <t>F2HZ53</t>
  </si>
  <si>
    <t>Q2YL30</t>
  </si>
  <si>
    <t>Q2YL31</t>
  </si>
  <si>
    <t>Q2YL33</t>
  </si>
  <si>
    <t>Q2YL40</t>
  </si>
  <si>
    <t>F2HZ71</t>
  </si>
  <si>
    <t>F2HZ72</t>
  </si>
  <si>
    <t>Q2YL65</t>
  </si>
  <si>
    <t>F2HZ74</t>
  </si>
  <si>
    <t>F2HZ79</t>
  </si>
  <si>
    <t>F2HZ90</t>
  </si>
  <si>
    <t>Q2YIY5</t>
  </si>
  <si>
    <t>Q2YIX0</t>
  </si>
  <si>
    <t>Q2YIP9</t>
  </si>
  <si>
    <t>F2HZF3</t>
  </si>
  <si>
    <t>F2HZF8</t>
  </si>
  <si>
    <t>Q2YL87</t>
  </si>
  <si>
    <t>Q2YL86</t>
  </si>
  <si>
    <t>Q2YIQ7</t>
  </si>
  <si>
    <t>Q2YIQ8</t>
  </si>
  <si>
    <t>Q2YIR2</t>
  </si>
  <si>
    <t>Q2YL46</t>
  </si>
  <si>
    <t>Q2YL48</t>
  </si>
  <si>
    <t>F2HZK0</t>
  </si>
  <si>
    <t>Q2YL53</t>
  </si>
  <si>
    <t>Q2YL55</t>
  </si>
  <si>
    <t>F2HZK9</t>
  </si>
  <si>
    <t>Q2YL59</t>
  </si>
  <si>
    <t>BAB2_0345</t>
  </si>
  <si>
    <t>F2HZL2</t>
  </si>
  <si>
    <t>Q2YL61</t>
  </si>
  <si>
    <t>Q2YIG4</t>
  </si>
  <si>
    <t>Q2YIG5</t>
  </si>
  <si>
    <t>Q2YIG7</t>
  </si>
  <si>
    <t>F2HZN0</t>
  </si>
  <si>
    <t>Q2YJ13</t>
  </si>
  <si>
    <t>Q2YIL0</t>
  </si>
  <si>
    <t>F2HZQ1</t>
  </si>
  <si>
    <t>Q2YIM0</t>
  </si>
  <si>
    <t>Q2YJ19</t>
  </si>
  <si>
    <t>Q2YJ22</t>
  </si>
  <si>
    <t>Q2YLB2</t>
  </si>
  <si>
    <t>Q2YIV7</t>
  </si>
  <si>
    <t>Q2YIV8</t>
  </si>
  <si>
    <t>Q2YIM4</t>
  </si>
  <si>
    <t>Q2YIM5</t>
  </si>
  <si>
    <t>F2HZV1</t>
  </si>
  <si>
    <t>Q2YJ02</t>
  </si>
  <si>
    <t>Q2YIK0</t>
  </si>
  <si>
    <t>Q2YJ55</t>
  </si>
  <si>
    <t>Q2YJS1</t>
  </si>
  <si>
    <t>Q2YIL8</t>
  </si>
  <si>
    <t>Q2YIU5</t>
  </si>
  <si>
    <t>Q2YIW0</t>
  </si>
  <si>
    <t>Q2YJ16</t>
  </si>
  <si>
    <t>Q2YJ21</t>
  </si>
  <si>
    <t>Q2YJ23</t>
  </si>
  <si>
    <t>Q2YJ35</t>
  </si>
  <si>
    <t>Q2YJ81</t>
  </si>
  <si>
    <t>Q2YJ83</t>
  </si>
  <si>
    <t>BAB2_0057</t>
  </si>
  <si>
    <t>Q2YJE8</t>
  </si>
  <si>
    <t>Q2YJH5</t>
  </si>
  <si>
    <t>Q2YJM1</t>
  </si>
  <si>
    <t>Q2YJT0</t>
  </si>
  <si>
    <t>Q2YJV5</t>
  </si>
  <si>
    <t>Q2YJW2</t>
  </si>
  <si>
    <t>Q2YK26</t>
  </si>
  <si>
    <t>Q2YK32</t>
  </si>
  <si>
    <t>Q2YK44</t>
  </si>
  <si>
    <t>Q2YKG1</t>
  </si>
  <si>
    <t>Q2YKP6</t>
  </si>
  <si>
    <t>Q2YKW2</t>
  </si>
  <si>
    <t>Q2YKW3</t>
  </si>
  <si>
    <t>Q2YKX6</t>
  </si>
  <si>
    <t>Q2YLE7</t>
  </si>
  <si>
    <t>Q2YLF3</t>
  </si>
  <si>
    <t>Q2YLH5</t>
  </si>
  <si>
    <t>Q2YLI5</t>
  </si>
  <si>
    <t>Q2YLJ8</t>
  </si>
  <si>
    <t>Q2YLM5</t>
  </si>
  <si>
    <t>Q2YLN2</t>
  </si>
  <si>
    <t>Q2YM07</t>
  </si>
  <si>
    <t>Q2YM22</t>
  </si>
  <si>
    <t>Q2YM63</t>
  </si>
  <si>
    <t>Q2YME1</t>
  </si>
  <si>
    <t>Q2YME2</t>
  </si>
  <si>
    <t>Q2YMX0</t>
  </si>
  <si>
    <t>Q2YN11</t>
  </si>
  <si>
    <t>Q2YN28</t>
  </si>
  <si>
    <t>Q2YN48</t>
  </si>
  <si>
    <t>Q2YN51</t>
  </si>
  <si>
    <t>Q2YN59</t>
  </si>
  <si>
    <t>Q2YN61</t>
  </si>
  <si>
    <t>Q2YN92</t>
  </si>
  <si>
    <t>Q2YNA1</t>
  </si>
  <si>
    <t>Q2YNB8</t>
  </si>
  <si>
    <t>Q2YNC6</t>
  </si>
  <si>
    <t>Q2YNH2</t>
  </si>
  <si>
    <t>Q2YNI1</t>
  </si>
  <si>
    <t>Q2YNP3</t>
  </si>
  <si>
    <t>Q2YNP5</t>
  </si>
  <si>
    <t>Q2YNV7</t>
  </si>
  <si>
    <t>Q2YP08</t>
  </si>
  <si>
    <t>Q2YP11</t>
  </si>
  <si>
    <t>Q2YP18</t>
  </si>
  <si>
    <t>Q2YP33</t>
  </si>
  <si>
    <t>Q2YP35</t>
  </si>
  <si>
    <t>Q2YP63</t>
  </si>
  <si>
    <t>BAB1_0368</t>
  </si>
  <si>
    <t>BAB1_0030</t>
  </si>
  <si>
    <t>Q2YPR0</t>
  </si>
  <si>
    <t>Q2YQ20</t>
  </si>
  <si>
    <t>Q2YQ36</t>
  </si>
  <si>
    <t>Q2YQ97</t>
  </si>
  <si>
    <t>Q2YQB8</t>
  </si>
  <si>
    <t>Q2YQB9</t>
  </si>
  <si>
    <t>Q2YQC2</t>
  </si>
  <si>
    <t>Q2YQN4</t>
  </si>
  <si>
    <t>Q2YR84</t>
  </si>
  <si>
    <t>Q2YR99</t>
  </si>
  <si>
    <t>Q2YRA9</t>
  </si>
  <si>
    <t>Q2YRE1</t>
  </si>
  <si>
    <t>Q2YRH4</t>
  </si>
  <si>
    <t>Q2YRN8</t>
  </si>
  <si>
    <t>Q2YRR5</t>
  </si>
  <si>
    <t>Q2YRR6</t>
  </si>
  <si>
    <t>Q2YRT1</t>
  </si>
  <si>
    <t>Q2YRZ0</t>
  </si>
  <si>
    <t>Glycine betaine ABC transporter substrate-binding protein</t>
  </si>
  <si>
    <t>BM28_A0236</t>
  </si>
  <si>
    <t>Bacterial extracellular solute-binding protein, family 1</t>
  </si>
  <si>
    <t>BAB1_0238</t>
  </si>
  <si>
    <t>Uncharacterized protein</t>
  </si>
  <si>
    <t>BAB1_0243</t>
  </si>
  <si>
    <t>Short-chain dehydrogenase/reductase SDR:Glucose/ribitol dehydrogenase</t>
  </si>
  <si>
    <t>BAB1_0246</t>
  </si>
  <si>
    <t>Fumarylacetoacetate hydrolase domain-containing protein 2</t>
  </si>
  <si>
    <t>BM28_A0253</t>
  </si>
  <si>
    <t>Translation initiation factor IF-1</t>
  </si>
  <si>
    <t>infA BAB1_0282</t>
  </si>
  <si>
    <t>Histidinol dehydrogenase (HDH) (EC 1.1.1.23)</t>
  </si>
  <si>
    <t>hisD BM28_A0287</t>
  </si>
  <si>
    <t>BAB1_0286</t>
  </si>
  <si>
    <t>UDP-N-acetylglucosamine 1-carboxyvinyltransferase (EC 2.5.1.7) (Enoylpyruvate transferase) (UDP-N-acetylglucosamine enolpyruvyl transferase) (EPT)</t>
  </si>
  <si>
    <t>murA BAB1_0287</t>
  </si>
  <si>
    <t>Urease subunit gamma 1 (EC 3.5.1.5) (Urea amidohydrolase subunit gamma 1)</t>
  </si>
  <si>
    <t>ureA1 ureA ureA-1 BAB1_0298</t>
  </si>
  <si>
    <t>Urease subunit alpha 1 (EC 3.5.1.5) (Urea amidohydrolase subunit alpha 1)</t>
  </si>
  <si>
    <t>ureC1 BAB1_0300</t>
  </si>
  <si>
    <t>Urease accessory protein UreG 1</t>
  </si>
  <si>
    <t>ureG1 BAB1_0303</t>
  </si>
  <si>
    <t>hydA BM28_A0308</t>
  </si>
  <si>
    <t>Allantoate amidohydrolase</t>
  </si>
  <si>
    <t>BM28_A0309</t>
  </si>
  <si>
    <t>BAB1_0948</t>
  </si>
  <si>
    <t>ATP/GTP-binding site motif A (P-loop):ABC transporter:AAA ATPase</t>
  </si>
  <si>
    <t>BAB1_0949</t>
  </si>
  <si>
    <t>BM28_A0954</t>
  </si>
  <si>
    <t>Heavy metal transport/detoxification protein:Heavy metal binding</t>
  </si>
  <si>
    <t>BAB1_0960</t>
  </si>
  <si>
    <t>SAM (And some other nucleotide) binding motif:Protein-L-isoaspartate(D-aspartate) O-methyltransferase:Site-specific DNA-methy (EC 2.1.1.77)</t>
  </si>
  <si>
    <t>BAB1_0962</t>
  </si>
  <si>
    <t>BM28_A0961</t>
  </si>
  <si>
    <t>BM28_A0983</t>
  </si>
  <si>
    <t>TatD-related deoxyribonuclease (EC 3.1.21.-)</t>
  </si>
  <si>
    <t>BAB1_1015</t>
  </si>
  <si>
    <t>Beta-lactamase domain-containing protein</t>
  </si>
  <si>
    <t>BM28_A1007</t>
  </si>
  <si>
    <t>Glutamine synthetase (EC 6.3.1.2)</t>
  </si>
  <si>
    <t>glnA BM28_A1013</t>
  </si>
  <si>
    <t>Nitrogen regulatory protein P-II:P-II protein urydylation site</t>
  </si>
  <si>
    <t>glnB BAB1_1024</t>
  </si>
  <si>
    <t>BAB1_1734</t>
  </si>
  <si>
    <t>BAB1_1738</t>
  </si>
  <si>
    <t>Glyceraldehyde-3-phosphate dehydrogenase (EC 1.2.1.-)</t>
  </si>
  <si>
    <t>BM28_A1729</t>
  </si>
  <si>
    <t>Phosphoglycerate kinase (EC 2.7.2.3)</t>
  </si>
  <si>
    <t>pgk BAB1_1742</t>
  </si>
  <si>
    <t>BAB1_1749</t>
  </si>
  <si>
    <t>BAB1_1751</t>
  </si>
  <si>
    <t>BAB1_1754</t>
  </si>
  <si>
    <t>N5-carboxyaminoimidazole ribonucleotide mutase (N5-CAIR mutase) (EC 5.4.99.18) (5-(carboxyamino)imidazole ribonucleotide mutase)</t>
  </si>
  <si>
    <t>purE BAB1_1757</t>
  </si>
  <si>
    <t>N5-carboxyaminoimidazole ribonucleotide synthase (N5-CAIR synthase) (EC 6.3.4.18) (5-(carboxyamino)imidazole ribonucleotide synthetase)</t>
  </si>
  <si>
    <t>purK BM28_A1745</t>
  </si>
  <si>
    <t>50S ribosomal protein L36</t>
  </si>
  <si>
    <t>rpmJ BAB1_1759</t>
  </si>
  <si>
    <t>Pyruvate kinase (EC 2.7.1.40)</t>
  </si>
  <si>
    <t>BM28_A1748</t>
  </si>
  <si>
    <t>N-formylglutamate amidohydrolase</t>
  </si>
  <si>
    <t>BAB1_1763</t>
  </si>
  <si>
    <t>UPF0335 protein BAB1_1765</t>
  </si>
  <si>
    <t>BM28_A1754</t>
  </si>
  <si>
    <t>Thiamine transporter substrate binding subunit</t>
  </si>
  <si>
    <t>tbpA BM28_A1756</t>
  </si>
  <si>
    <t>Peptidase M48</t>
  </si>
  <si>
    <t>BM28_A1759</t>
  </si>
  <si>
    <t>7Fe ferredoxin:4Fe-4S ferredoxin, iron-sulfur binding domain</t>
  </si>
  <si>
    <t>fdxA BAB1_1778</t>
  </si>
  <si>
    <t>DEAD/DEAH box helicase:Helicase, C-terminal:ATP/GTP-binding site motif A (P-loop):Aldehyde dehydrogenase</t>
  </si>
  <si>
    <t>BAB1_1781</t>
  </si>
  <si>
    <t>BAB1_1784</t>
  </si>
  <si>
    <t>50S ribosomal protein L32</t>
  </si>
  <si>
    <t>rpmF BM28_A1770</t>
  </si>
  <si>
    <t>4-hydroxy-3-methylbut-2-en-1-yl diphosphate synthase (flavodoxin) (EC 1.17.7.3) (1-hydroxy-2-methyl-2-(E)-butenyl 4-diphosphate synthase)</t>
  </si>
  <si>
    <t>ispG BAB1_1788</t>
  </si>
  <si>
    <t>Eukaryotic thiol (Cysteine) protease:Short-chain dehydrogenase/reductase SDR:Glucose/ribitol dehydrogenase (EC 1.1.1.30)</t>
  </si>
  <si>
    <t>BAB1_1789</t>
  </si>
  <si>
    <t>Pyruvate carboxylase (EC 6.4.1.1)</t>
  </si>
  <si>
    <t>pyc BAB1_1791</t>
  </si>
  <si>
    <t>Leu/Ile/Val-binding protein</t>
  </si>
  <si>
    <t>BM28_A1777</t>
  </si>
  <si>
    <t>BM28_A1779</t>
  </si>
  <si>
    <t>ABC transporter-like protein</t>
  </si>
  <si>
    <t>BM28_A1782</t>
  </si>
  <si>
    <t>ATP synthase subunit beta (EC 3.6.3.14) (ATP synthase F1 sector subunit beta) (F-ATPase subunit beta)</t>
  </si>
  <si>
    <t>atpD BM28_A1791</t>
  </si>
  <si>
    <t>ATP synthase gamma chain (ATP synthase F1 sector gamma subunit) (F-ATPase gamma subunit)</t>
  </si>
  <si>
    <t>atpG BAB1_1808</t>
  </si>
  <si>
    <t>Probable transaldolase (EC 2.2.1.2)</t>
  </si>
  <si>
    <t>tal BAB1_1813</t>
  </si>
  <si>
    <t>Arginine/ornithine transport operon protein aot</t>
  </si>
  <si>
    <t>BAB1_0317</t>
  </si>
  <si>
    <t>Secretion protein HlyD</t>
  </si>
  <si>
    <t>BAB1_0322</t>
  </si>
  <si>
    <t>Acetylornithine aminotransferase (ACOAT) (EC 2.6.1.11)</t>
  </si>
  <si>
    <t>argD BAB1_0331</t>
  </si>
  <si>
    <t>dCTP deaminase (EC 3.5.4.13)</t>
  </si>
  <si>
    <t>BAB1_0336</t>
  </si>
  <si>
    <t>BAB1_0343</t>
  </si>
  <si>
    <t>Proline iminopeptidase (EC 3.4.11.5)</t>
  </si>
  <si>
    <t>pip BAB1_0344</t>
  </si>
  <si>
    <t>BM28_A0355</t>
  </si>
  <si>
    <t>Carboxynorspermidine dehydrogenase</t>
  </si>
  <si>
    <t>BM28_A0367</t>
  </si>
  <si>
    <t>Uncharacterized protein BAB1_0366</t>
  </si>
  <si>
    <t>Invasion associated locus B family protein</t>
  </si>
  <si>
    <t>BM28_A0371</t>
  </si>
  <si>
    <t>Polysaccharide deacetylase (EC 3.5.1.-)</t>
  </si>
  <si>
    <t>BAB1_0375</t>
  </si>
  <si>
    <t>Ribose-5-phosphate isomerase A (EC 5.3.1.6) (Phosphoriboisomerase A)</t>
  </si>
  <si>
    <t>rpiA BM28_A1019</t>
  </si>
  <si>
    <t>BM28_A1020</t>
  </si>
  <si>
    <t>Glutathione reductase</t>
  </si>
  <si>
    <t>BM28_A1021</t>
  </si>
  <si>
    <t>3-deoxy-7-phosphoheptulonate synthase</t>
  </si>
  <si>
    <t>BM28_A1022</t>
  </si>
  <si>
    <t>Nitrilase/cyanide hydratase and apolipoprotein N-acyltransferase:NAD+ synthase (EC 6.3.5.1)</t>
  </si>
  <si>
    <t>BAB1_1033</t>
  </si>
  <si>
    <t>Malic oxidoreductase:Phosphate acetyl/butaryl transferase (EC 1.1.1.39)</t>
  </si>
  <si>
    <t>BAB1_1036</t>
  </si>
  <si>
    <t>BAB1_1041</t>
  </si>
  <si>
    <t>BAB1_1048</t>
  </si>
  <si>
    <t>Proline-rich region:Proline-rich extensin</t>
  </si>
  <si>
    <t>BAB1_1058</t>
  </si>
  <si>
    <t>UspA domain-containing protein</t>
  </si>
  <si>
    <t>BM28_A1058</t>
  </si>
  <si>
    <t>BAB1_1075</t>
  </si>
  <si>
    <t>Acetyl-CoA hydrolase/transferase</t>
  </si>
  <si>
    <t>BAB1_1077</t>
  </si>
  <si>
    <t>Zinc-binding alcohol dehydrogenase family protein</t>
  </si>
  <si>
    <t>BM28_A1071</t>
  </si>
  <si>
    <t>Nitrilotriacetate monooxygenase component B (EC 1.14.13.-)</t>
  </si>
  <si>
    <t>BAB1_1090</t>
  </si>
  <si>
    <t>Phosphoribosyl-AMP cyclohydrolase (PRA-CH) (EC 3.5.4.19)</t>
  </si>
  <si>
    <t>hisI BM28_A1088</t>
  </si>
  <si>
    <t>Leucine--tRNA ligase (EC 6.1.1.4) (Leucyl-tRNA synthetase) (LeuRS)</t>
  </si>
  <si>
    <t>leuS BAB1_1815</t>
  </si>
  <si>
    <t>BM28_A1804</t>
  </si>
  <si>
    <t>Bifunctional purine biosynthesis protein PurH [Includes: Phosphoribosylaminoimidazolecarboxamide formyltransferase (EC 2.1.2.3) (AICAR transformylase); IMP cyclohydrolase (EC 3.5.4.10) (ATIC) (IMP synthase) (Inosinicase)]</t>
  </si>
  <si>
    <t>purH BAB1_1824</t>
  </si>
  <si>
    <t>BAB1_1828</t>
  </si>
  <si>
    <t>LemA family</t>
  </si>
  <si>
    <t>BAB1_1830</t>
  </si>
  <si>
    <t>30S ribosomal protein S16</t>
  </si>
  <si>
    <t>rpsP BM28_A1817</t>
  </si>
  <si>
    <t>Lytic murein transglycosylase</t>
  </si>
  <si>
    <t>BM28_A1820</t>
  </si>
  <si>
    <t>Carbonic anhydrase (EC 4.2.1.1)</t>
  </si>
  <si>
    <t>BM28_A1821</t>
  </si>
  <si>
    <t>PDZ/DHR/GLGF domain:Tail specific protease:Carboxyl-terminal protease (EC 3.4.21.-)</t>
  </si>
  <si>
    <t>BAB1_1845</t>
  </si>
  <si>
    <t>50S ribosomal protein L27</t>
  </si>
  <si>
    <t>rpmA BAB1_1857</t>
  </si>
  <si>
    <t>50S ribosomal protein L21</t>
  </si>
  <si>
    <t>rplU BAB1_1858</t>
  </si>
  <si>
    <t>BAB1_1867</t>
  </si>
  <si>
    <t>Chaperone protein ClpB</t>
  </si>
  <si>
    <t>clpB BM28_A1857</t>
  </si>
  <si>
    <t>BM28_A1858</t>
  </si>
  <si>
    <t>PEP-utilizing enzyme:Beta tubulin:GAF domain:Phosphoenolpyruvate-protein phosphotransferase (EC 2.7.3.9)</t>
  </si>
  <si>
    <t>ptsP BAB1_1873</t>
  </si>
  <si>
    <t>Aspartokinase (EC 2.7.2.4)</t>
  </si>
  <si>
    <t>BAB1_1874</t>
  </si>
  <si>
    <t>Ubiquinone biosynthesis O-methyltransferase (2-polyprenyl-6-hydroxyphenol methylase) (EC 2.1.1.222) (3-demethylubiquinone 3-O-methyltransferase) (EC 2.1.1.64)</t>
  </si>
  <si>
    <t>ubiG BAB1_1875</t>
  </si>
  <si>
    <t>Cbb3-type cytochrome c oxidase subunit</t>
  </si>
  <si>
    <t>BAB1_0389</t>
  </si>
  <si>
    <t>Cytochrome c heme-binding site:Cytochrome C oxidase, mono-heme subunit/FixO (EC 1.9.3.1)</t>
  </si>
  <si>
    <t>ccoO BAB1_0391</t>
  </si>
  <si>
    <t>BAB1_0399</t>
  </si>
  <si>
    <t>Polyprenyl synthetase</t>
  </si>
  <si>
    <t>BM28_A0424</t>
  </si>
  <si>
    <t>TPR repeat</t>
  </si>
  <si>
    <t>BAB1_0430</t>
  </si>
  <si>
    <t>Glycine--tRNA ligase alpha subunit (EC 6.1.1.14) (Glycyl-tRNA synthetase alpha subunit) (GlyRS)</t>
  </si>
  <si>
    <t>glyQ BAB1_0431</t>
  </si>
  <si>
    <t>Acyl-CoA dehydrogenase, C-terminal:Acyl-CoA dehydrogenase, central domain (EC 1.3.99.3)</t>
  </si>
  <si>
    <t>BAB1_0440</t>
  </si>
  <si>
    <t>Pyridoxine/pyridoxamine 5'-phosphate oxidase (EC 1.4.3.5) (PNP/PMP oxidase) (Pyridoxal 5'-phosphate synthase)</t>
  </si>
  <si>
    <t>pdxH BM28_A0439</t>
  </si>
  <si>
    <t>Chaperone protein DnaJ</t>
  </si>
  <si>
    <t>BM28_A0441</t>
  </si>
  <si>
    <t>Enoyl-[acyl-carrier-protein] reductase [NADH] (EC 1.3.1.9)</t>
  </si>
  <si>
    <t>fabI-1 BAB1_0447</t>
  </si>
  <si>
    <t>ATP/GTP-binding site motif A (P-loop):Cold-shock DNA-binding domain</t>
  </si>
  <si>
    <t>BAB1_0449</t>
  </si>
  <si>
    <t>BAB1_0453</t>
  </si>
  <si>
    <t>3,4-Dihydroxy-2-butanone 4-phosphate synthase:GTP cyclohydrolase II (EC 3.5.4.25)</t>
  </si>
  <si>
    <t>BAB1_0455</t>
  </si>
  <si>
    <t>Exodeoxyribonuclease 7 small subunit (EC 3.1.11.6) (Exodeoxyribonuclease VII small subunit)</t>
  </si>
  <si>
    <t>xseB BAB1_0457</t>
  </si>
  <si>
    <t>BM28_A0461</t>
  </si>
  <si>
    <t>Peptidoglycan-binding LysM</t>
  </si>
  <si>
    <t>BAB1_0467</t>
  </si>
  <si>
    <t>Acyl-CoA dehydrogenase:Acyl-CoA dehydrogenase, C-terminal:Acyl-CoA dehydrogenase, central domain:Acyl-CoA dehydrogenase, N-te (EC 1.3.99.7)</t>
  </si>
  <si>
    <t>BAB1_1109</t>
  </si>
  <si>
    <t>Peptidyl-prolyl cis-trans isomerase (EC 5.2.1.8)</t>
  </si>
  <si>
    <t>BAB1_1117</t>
  </si>
  <si>
    <t>BM28_A1106</t>
  </si>
  <si>
    <t>DNA gyrase subunit A (EC 5.99.1.3)</t>
  </si>
  <si>
    <t>gyrA BAB1_1121</t>
  </si>
  <si>
    <t>Single-stranded DNA-binding protein (SSB)</t>
  </si>
  <si>
    <t>BM28_A1113</t>
  </si>
  <si>
    <t>Histone-like bacterial DNA-binding protein</t>
  </si>
  <si>
    <t>BAB1_1129</t>
  </si>
  <si>
    <t>ATP-dependent Clp protease ATP-binding subunit ClpX</t>
  </si>
  <si>
    <t>clpX BAB1_1131</t>
  </si>
  <si>
    <t>ATP-dependent Clp protease proteolytic subunit (EC 3.4.21.92) (Endopeptidase Clp)</t>
  </si>
  <si>
    <t>clpP BM28_A1118</t>
  </si>
  <si>
    <t>CbxX/CfqX superfamily:Chaperonin clpA/B:Response regulator receiver:Sigma-54 factor interaction domain:Helix-turn-helix, Fis</t>
  </si>
  <si>
    <t>BAB1_1138</t>
  </si>
  <si>
    <t>Histidine kinase (EC 2.7.13.3)</t>
  </si>
  <si>
    <t>BAB1_1141</t>
  </si>
  <si>
    <t>CinA, C-terminal</t>
  </si>
  <si>
    <t>BAB1_1144</t>
  </si>
  <si>
    <t>Dihydrolipoyl dehydrogenase (EC 1.8.1.4)</t>
  </si>
  <si>
    <t>lpdA BM28_A1134</t>
  </si>
  <si>
    <t>Acetyltransferase component of pyruvate dehydrogenase complex (EC 2.3.1.12)</t>
  </si>
  <si>
    <t>BM28_A1135</t>
  </si>
  <si>
    <t>Biotin/lipoyl attachment:2-oxo acid dehydrogenase, acyltransferase component, lipoyl-binding:Transketolase, central region:Tr (EC 1.2.4.1)</t>
  </si>
  <si>
    <t>BAB1_1151</t>
  </si>
  <si>
    <t>Pyruvate dehydrogenase E1 component subunit alpha (EC 1.2.4.1)</t>
  </si>
  <si>
    <t>pdhA BAB1_1152</t>
  </si>
  <si>
    <t>Enolase (EC 4.2.1.11) (2-phospho-D-glycerate hydro-lyase) (2-phosphoglycerate dehydratase)</t>
  </si>
  <si>
    <t>eno BM28_A1140</t>
  </si>
  <si>
    <t>2-dehydro-3-deoxyphosphooctonate aldolase (EC 2.5.1.55) (3-deoxy-D-manno-octulosonic acid 8-phosphate synthase) (KDO-8-phosphate synthase) (KDO 8-P synthase) (KDOPS) (Phospho-2-dehydro-3-deoxyoctonate aldolase)</t>
  </si>
  <si>
    <t>kdsA BAB1_1156</t>
  </si>
  <si>
    <t>CTP synthase (EC 6.3.4.2) (CTP synthetase) (UTP--ammonia ligase)</t>
  </si>
  <si>
    <t>pyrG BAB1_1157</t>
  </si>
  <si>
    <t>Triosephosphate isomerase (TIM) (EC 5.3.1.1) (Triose-phosphate isomerase)</t>
  </si>
  <si>
    <t>tpiA-1 tpiA BAB1_1161</t>
  </si>
  <si>
    <t>LexA repressor (EC 3.4.21.88)</t>
  </si>
  <si>
    <t>lexA BAB1_1167</t>
  </si>
  <si>
    <t>Glutamate--tRNA ligase 2 (EC 6.1.1.17) (Glutamyl-tRNA synthetase 2) (GluRS 2)</t>
  </si>
  <si>
    <t>gltX2 BAB1_1169</t>
  </si>
  <si>
    <t>Citrate synthase (EC 2.3.3.16)</t>
  </si>
  <si>
    <t>gltA BAB1_1170</t>
  </si>
  <si>
    <t>UDP-3-O-acylglucosamine N-acyltransferase (EC 2.3.1.-)</t>
  </si>
  <si>
    <t>lpxD BAB1_1175</t>
  </si>
  <si>
    <t>Outer membrane protein assembly factor BamA</t>
  </si>
  <si>
    <t>yaeT bamA BM28_A1162</t>
  </si>
  <si>
    <t>Ribosome-recycling factor (RRF) (Ribosome-releasing factor)</t>
  </si>
  <si>
    <t>frr BM28_A1166</t>
  </si>
  <si>
    <t>Elongation factor Ts (EF-Ts)</t>
  </si>
  <si>
    <t>tsf BAB1_1183</t>
  </si>
  <si>
    <t>30S ribosomal protein S2</t>
  </si>
  <si>
    <t>rpsB BAB1_1184</t>
  </si>
  <si>
    <t>ATP/GTP-binding site motif A (P-loop)</t>
  </si>
  <si>
    <t>BAB1_1186</t>
  </si>
  <si>
    <t>Endoribonuclease L-PSP</t>
  </si>
  <si>
    <t>BM28_A1172</t>
  </si>
  <si>
    <t>Glycerophosphoryl diester phosphodiesterase</t>
  </si>
  <si>
    <t>BAB1_1188</t>
  </si>
  <si>
    <t>Histidine triad protein</t>
  </si>
  <si>
    <t>BM28_A1175</t>
  </si>
  <si>
    <t>Brucella melitensis biovar Abortus 2308 chromosome I, complete sequence, strain 2308</t>
  </si>
  <si>
    <t>BAB1_1884</t>
  </si>
  <si>
    <t>BAB1_1885</t>
  </si>
  <si>
    <t>YCII-related domain</t>
  </si>
  <si>
    <t>BAB1_1890</t>
  </si>
  <si>
    <t>Acyl-CoA thioesterase II</t>
  </si>
  <si>
    <t>tesB BM28_A1887</t>
  </si>
  <si>
    <t>Glyoxalase/bleomycin resistance protein/dioxygenase</t>
  </si>
  <si>
    <t>BM28_A1890</t>
  </si>
  <si>
    <t>Succinate dehydrogenase iron-sulfur subunit (EC 1.3.5.1)</t>
  </si>
  <si>
    <t>BAB1_1900</t>
  </si>
  <si>
    <t>Succinate dehydrogenase flavoprotein subunit (EC 1.3.5.1)</t>
  </si>
  <si>
    <t>sdhA BM28_A1892</t>
  </si>
  <si>
    <t>GCN5-related N-acetyltransferase (EC 2.3.1.-)</t>
  </si>
  <si>
    <t>BAB1_1904</t>
  </si>
  <si>
    <t>50S ribosomal protein L19</t>
  </si>
  <si>
    <t>rplS BAB1_1906</t>
  </si>
  <si>
    <t>Dihydrolipoyllysine-residue succinyltransferase component of 2-oxoglutarate dehydrogenase complex (EC 2.3.1.61) (2-oxoglutarate dehydrogenase complex component E2)</t>
  </si>
  <si>
    <t>sucB BAB1_1922</t>
  </si>
  <si>
    <t>2-oxoglutarate dehydrogenase E1 component (EC 1.2.4.2) (Alpha-ketoglutarate dehydrogenase)</t>
  </si>
  <si>
    <t>sucA odhA BM28_A1914</t>
  </si>
  <si>
    <t>Succinyl-CoA ligase [ADP-forming] subunit alpha (EC 6.2.1.5)</t>
  </si>
  <si>
    <t>BAB1_1925</t>
  </si>
  <si>
    <t>Succinyl-CoA ligase [ADP-forming] subunit beta (EC 6.2.1.5) (Succinyl-CoA synthetase subunit beta)</t>
  </si>
  <si>
    <t>sucC BM28_A1917</t>
  </si>
  <si>
    <t>Malate dehydrogenase (EC 1.1.1.37)</t>
  </si>
  <si>
    <t>mdh BM28_A1918</t>
  </si>
  <si>
    <t>Outer membrane lipoprotein omp19 (18 kDa immunoreactive antigen) (19 kDa OMP) (Minor outer membrane protein omp19)</t>
  </si>
  <si>
    <t>omp19 BAB1_1930</t>
  </si>
  <si>
    <t>Hydroxyacylglutathione hydrolase (EC 3.1.2.6) (Glyoxalase II) (Glx II)</t>
  </si>
  <si>
    <t>gloB BAB1_1936</t>
  </si>
  <si>
    <t>BM28_A1927</t>
  </si>
  <si>
    <t>Peptidylprolyl isomerase (EC 5.2.1.8)</t>
  </si>
  <si>
    <t>BAB1_1944</t>
  </si>
  <si>
    <t>50S ribosomal protein L9</t>
  </si>
  <si>
    <t>rplI BAB1_0477</t>
  </si>
  <si>
    <t>30S ribosomal protein S18</t>
  </si>
  <si>
    <t>rpsR BAB1_0479</t>
  </si>
  <si>
    <t>30S ribosomal protein S6</t>
  </si>
  <si>
    <t>rpsF BAB1_0480</t>
  </si>
  <si>
    <t>Malonyl CoA-acyl carrier protein transacylase (EC 2.3.1.39)</t>
  </si>
  <si>
    <t>fabD BM28_A0477</t>
  </si>
  <si>
    <t>Short-chain dehydrogenase/reductase SDR:Glucose/ribitol dehydrogenase (EC 1.1.1.100)</t>
  </si>
  <si>
    <t>fabG BAB1_0483</t>
  </si>
  <si>
    <t>Acyl carrier protein (ACP)</t>
  </si>
  <si>
    <t>acpP BAB1_0484</t>
  </si>
  <si>
    <t>3-oxoacyl-[acyl-carrier-protein] synthase 2 (EC 2.3.1.179)</t>
  </si>
  <si>
    <t>BAB1_0486</t>
  </si>
  <si>
    <t>BAB1_0487</t>
  </si>
  <si>
    <t>Peptidase U62</t>
  </si>
  <si>
    <t>BM28_A0484</t>
  </si>
  <si>
    <t>BAB1_0491</t>
  </si>
  <si>
    <t>Cytochrome c oxidase subunit 2 (EC 1.9.3.1)</t>
  </si>
  <si>
    <t>BAB1_0492</t>
  </si>
  <si>
    <t>Alkyl hydroperoxide reductase/ Thiol specific antioxidant/ Mal allergen</t>
  </si>
  <si>
    <t>BAB1_0504</t>
  </si>
  <si>
    <t>Serine/threonine dehydratase, pyridoxal-phosphate attachment site:Pyridoxal-5'-phosphate-dependent enzyme, beta family:Threon (EC 4.2.3.1)</t>
  </si>
  <si>
    <t>BAB1_0510</t>
  </si>
  <si>
    <t>Lipoprotein, putative</t>
  </si>
  <si>
    <t>BAB1_0511</t>
  </si>
  <si>
    <t>DSBA oxidoreductase:Twin-arginine translocation pathway signal</t>
  </si>
  <si>
    <t>BAB1_0521</t>
  </si>
  <si>
    <t>Pyruvate phosphate dikinase</t>
  </si>
  <si>
    <t>ppdK BM28_A0519</t>
  </si>
  <si>
    <t>Polysaccharide deacetylase</t>
  </si>
  <si>
    <t>BM28_A0520</t>
  </si>
  <si>
    <t>5-hydroxyisourate hydrolase (HIU hydrolase) (HIUHase) (EC 3.5.2.17)</t>
  </si>
  <si>
    <t>BAB1_0532</t>
  </si>
  <si>
    <t>DegT/DnrJ/EryC1/StrS aminotransferase</t>
  </si>
  <si>
    <t>BAB1_0544</t>
  </si>
  <si>
    <t>GDP-mannose 4,6-dehydratase (EC 4.2.1.47) (GDP-D-mannose dehydratase)</t>
  </si>
  <si>
    <t>gmd BAB1_0545</t>
  </si>
  <si>
    <t>BM28_A1190</t>
  </si>
  <si>
    <t>NADPH-dependent 7-cyano-7-deazaguanine reductase (EC 1.7.1.13) (7-cyano-7-carbaguanine reductase) (NADPH-dependent nitrile oxidoreductase) (PreQ(0) reductase)</t>
  </si>
  <si>
    <t>queF BAB1_1206</t>
  </si>
  <si>
    <t>BM28_A1198</t>
  </si>
  <si>
    <t>Tetracycline resistance protein TetB</t>
  </si>
  <si>
    <t>BAB1_1216</t>
  </si>
  <si>
    <t>Glutamate racemase (EC 5.1.1.3)</t>
  </si>
  <si>
    <t>murI BAB1_1217</t>
  </si>
  <si>
    <t>Isocitrate dehydrogenase [NADP] (EC 1.1.1.42)</t>
  </si>
  <si>
    <t>BAB1_1221</t>
  </si>
  <si>
    <t>Alanine--tRNA ligase (EC 6.1.1.7) (Alanyl-tRNA synthetase) (AlaRS)</t>
  </si>
  <si>
    <t>alaS BAB1_1223</t>
  </si>
  <si>
    <t>OmpA/MotB domain-containing protein</t>
  </si>
  <si>
    <t>BM28_A1213</t>
  </si>
  <si>
    <t>Protease Do</t>
  </si>
  <si>
    <t>BM28_A1216</t>
  </si>
  <si>
    <t>50S ribosomal protein L17</t>
  </si>
  <si>
    <t>rplQ BAB1_1230</t>
  </si>
  <si>
    <t>DNA-directed RNA polymerase subunit alpha (RNAP subunit alpha) (EC 2.7.7.6) (RNA polymerase subunit alpha) (Transcriptase subunit alpha)</t>
  </si>
  <si>
    <t>rpoA BAB1_1231</t>
  </si>
  <si>
    <t>30S ribosomal protein S11</t>
  </si>
  <si>
    <t>rpsK BAB1_1232</t>
  </si>
  <si>
    <t>30S ribosomal protein S13</t>
  </si>
  <si>
    <t>rpsM BAB1_1233</t>
  </si>
  <si>
    <t>Adenylate kinase (AK) (EC 2.7.4.3) (ATP-AMP transphosphorylase) (ATP:AMP phosphotransferase) (Adenylate monophosphate kinase)</t>
  </si>
  <si>
    <t>adk BAB1_1234</t>
  </si>
  <si>
    <t>50S ribosomal protein L15</t>
  </si>
  <si>
    <t>rplO BAB1_1236</t>
  </si>
  <si>
    <t>50S ribosomal protein L30</t>
  </si>
  <si>
    <t>rpmD BAB1_1237</t>
  </si>
  <si>
    <t>30S ribosomal protein S5</t>
  </si>
  <si>
    <t>rpsE BAB1_1238</t>
  </si>
  <si>
    <t>50S ribosomal protein L18</t>
  </si>
  <si>
    <t>rplR BAB1_1239</t>
  </si>
  <si>
    <t>50S ribosomal protein L6</t>
  </si>
  <si>
    <t>rplF BM28_A1229</t>
  </si>
  <si>
    <t>30S ribosomal protein S14</t>
  </si>
  <si>
    <t>rpsN BAB1_1242</t>
  </si>
  <si>
    <t>50S ribosomal protein L5</t>
  </si>
  <si>
    <t>rplE BAB1_1243</t>
  </si>
  <si>
    <t>50S ribosomal protein L24</t>
  </si>
  <si>
    <t>rplX BAB1_1244</t>
  </si>
  <si>
    <t>50S ribosomal protein L14</t>
  </si>
  <si>
    <t>rplN BAB1_1245</t>
  </si>
  <si>
    <t>30S ribosomal protein S17</t>
  </si>
  <si>
    <t>rpsQ BAB1_1246</t>
  </si>
  <si>
    <t>50S ribosomal protein L29</t>
  </si>
  <si>
    <t>rpmC BAB1_1247</t>
  </si>
  <si>
    <t>50S ribosomal protein L16</t>
  </si>
  <si>
    <t>rplP BAB1_1248</t>
  </si>
  <si>
    <t>30S ribosomal protein S3</t>
  </si>
  <si>
    <t>rpsC BAB1_1249</t>
  </si>
  <si>
    <t>50S ribosomal protein L22</t>
  </si>
  <si>
    <t>rplV BAB1_1250</t>
  </si>
  <si>
    <t>50S ribosomal protein L2</t>
  </si>
  <si>
    <t>rplB BAB1_1252</t>
  </si>
  <si>
    <t>50S ribosomal protein L23</t>
  </si>
  <si>
    <t>rplW BM28_A1242</t>
  </si>
  <si>
    <t>50S ribosomal protein L4</t>
  </si>
  <si>
    <t>rplD BAB1_1254</t>
  </si>
  <si>
    <t>50S ribosomal protein L3</t>
  </si>
  <si>
    <t>rplC BAB1_1255</t>
  </si>
  <si>
    <t>30S ribosomal protein S10</t>
  </si>
  <si>
    <t>rpsJ BAB1_1256</t>
  </si>
  <si>
    <t>Elongation factor Tu (EF-Tu)</t>
  </si>
  <si>
    <t>tuf1 BAB1_1257; tuf2 BAB1_1271</t>
  </si>
  <si>
    <t>Elongation factor G (EF-G)</t>
  </si>
  <si>
    <t>fusA BM28_A1247</t>
  </si>
  <si>
    <t>30S ribosomal protein S7</t>
  </si>
  <si>
    <t>rpsG BAB1_1259</t>
  </si>
  <si>
    <t>DNA-directed RNA polymerase subunit beta' (RNAP subunit beta') (EC 2.7.7.6) (RNA polymerase subunit beta') (Transcriptase subunit beta')</t>
  </si>
  <si>
    <t>rpoC BM28_A1253</t>
  </si>
  <si>
    <t>DNA-directed RNA polymerase subunit beta (RNAP subunit beta) (EC 2.7.7.6) (RNA polymerase subunit beta) (Transcriptase subunit beta)</t>
  </si>
  <si>
    <t>rpoB BAB1_1264</t>
  </si>
  <si>
    <t>50S ribosomal protein L7/L12</t>
  </si>
  <si>
    <t>rplL BAB1_1265</t>
  </si>
  <si>
    <t>Universal stress protein</t>
  </si>
  <si>
    <t>BAB1_1967</t>
  </si>
  <si>
    <t>Cysteine synthase A</t>
  </si>
  <si>
    <t>cysK BM28_A1955</t>
  </si>
  <si>
    <t>Antifreeze protein, type I:Electron transfer flavoprotein, alpha subunit</t>
  </si>
  <si>
    <t>etfA BAB1_1971</t>
  </si>
  <si>
    <t>BAB1_1976</t>
  </si>
  <si>
    <t>Sodium:dicarboxylate symporter:Thioredoxin type domain:Thioredoxin domain 2</t>
  </si>
  <si>
    <t>BAB1_1981</t>
  </si>
  <si>
    <t>Diaminopimelate decarboxylase (DAP decarboxylase) (DAPDC) (EC 4.1.1.20)</t>
  </si>
  <si>
    <t>lysA BAB1_1984</t>
  </si>
  <si>
    <t>Histidinol-phosphate aminotransferase (EC 2.6.1.9) (Imidazole acetol-phosphate transaminase)</t>
  </si>
  <si>
    <t>hisC BAB1_1988</t>
  </si>
  <si>
    <t>Inorganic pyrophosphatase (EC 3.6.1.1) (Pyrophosphate phospho-hydrolase)</t>
  </si>
  <si>
    <t>ppa BAB1_1993</t>
  </si>
  <si>
    <t>Response regulator receiver:Transcriptional regulatory protein, C terminal</t>
  </si>
  <si>
    <t>BAB1_2006</t>
  </si>
  <si>
    <t>50S ribosomal protein L28</t>
  </si>
  <si>
    <t>rpmB BAB1_2016</t>
  </si>
  <si>
    <t>Chaperonin clpA/B:ATP/GTP-binding site motif A (P-loop):Cobalt chelatase, pCobS small subunit</t>
  </si>
  <si>
    <t>BAB1_2023</t>
  </si>
  <si>
    <t>Acetyl-coenzyme A carboxylase carboxyl transferase subunit alpha (ACCase subunit alpha) (Acetyl-CoA carboxylase carboxyltransferase subunit alpha) (EC 6.4.1.2)</t>
  </si>
  <si>
    <t>accA BM28_A2017</t>
  </si>
  <si>
    <t>BAB1_2039</t>
  </si>
  <si>
    <t>BM28_A2026</t>
  </si>
  <si>
    <t>Periplasmic binding protein/LacI transcriptional regulator</t>
  </si>
  <si>
    <t>Xylose isomerase (EC 5.3.1.5)</t>
  </si>
  <si>
    <t>xylA BAB1_0570</t>
  </si>
  <si>
    <t>NAD/NADP-dependent betaine aldehyde dehydrogenase (BADH) (EC 1.2.1.8)</t>
  </si>
  <si>
    <t>betB BAB1_0576</t>
  </si>
  <si>
    <t>Addiction module antidote</t>
  </si>
  <si>
    <t>BM28_A0571</t>
  </si>
  <si>
    <t>BAB1_0587</t>
  </si>
  <si>
    <t>ErfK/YbiS/YcfS/YnhG:Twin-arginine translocation pathway signal</t>
  </si>
  <si>
    <t>BAB1_0589</t>
  </si>
  <si>
    <t>Superoxide dismutase (EC 1.15.1.1)</t>
  </si>
  <si>
    <t>BM28_A0579</t>
  </si>
  <si>
    <t>Transcriptional regulatory protein MucR</t>
  </si>
  <si>
    <t>BAB1_0594</t>
  </si>
  <si>
    <t>BAB1_0599</t>
  </si>
  <si>
    <t>BAB1_0627</t>
  </si>
  <si>
    <t>Outer membrane lipoprotein-related protein</t>
  </si>
  <si>
    <t>BM28_A0620</t>
  </si>
  <si>
    <t>Probable periplasmic serine endoprotease DegP-like (EC 3.4.21.107) (Protease Do)</t>
  </si>
  <si>
    <t>htrA BAB1_0635</t>
  </si>
  <si>
    <t>50S ribosomal protein L10</t>
  </si>
  <si>
    <t>rplJ BAB1_1266</t>
  </si>
  <si>
    <t>50S ribosomal protein L1</t>
  </si>
  <si>
    <t>rplA BAB1_1267</t>
  </si>
  <si>
    <t>50S ribosomal protein L11</t>
  </si>
  <si>
    <t>rplK BAB1_1268</t>
  </si>
  <si>
    <t>Transcription termination/antitermination protein NusG</t>
  </si>
  <si>
    <t>nusG BAB1_1269</t>
  </si>
  <si>
    <t>CBS domain</t>
  </si>
  <si>
    <t>BAB1_1274</t>
  </si>
  <si>
    <t>Bacterial transferase hexapeptide repeat</t>
  </si>
  <si>
    <t>BAB1_1279</t>
  </si>
  <si>
    <t>BM28_A1271</t>
  </si>
  <si>
    <t>Alpha/beta hydrolase fold:Esterase/lipase/thioesterase, active site:Prolyl aminopeptidase S33:Alpha/beta hydrolase</t>
  </si>
  <si>
    <t>BAB1_1282</t>
  </si>
  <si>
    <t>BAB1_1283</t>
  </si>
  <si>
    <t>Glyoxalase/Bleomycin resistance protein/dioxygenase domain:Glyoxalase I (EC 4.4.1.5)</t>
  </si>
  <si>
    <t>gloA BAB1_1286</t>
  </si>
  <si>
    <t>glpX BAB1_1292</t>
  </si>
  <si>
    <t>Homoserine dehydrogenase (EC 1.1.1.3)</t>
  </si>
  <si>
    <t>BM28_A1286</t>
  </si>
  <si>
    <t>BM28_A1288</t>
  </si>
  <si>
    <t>BAB1_1297</t>
  </si>
  <si>
    <t>Methionine aminopeptidase (MAP) (MetAP) (EC 3.4.11.18) (Peptidase M)</t>
  </si>
  <si>
    <t>map BAB1_1300</t>
  </si>
  <si>
    <t>BM28_A1301</t>
  </si>
  <si>
    <t>Dynamin:ATP/GTP-binding site motif A (P-loop):Cobalamin synthesis protein/P47K</t>
  </si>
  <si>
    <t>BAB1_1327</t>
  </si>
  <si>
    <t>Acyl-CoA dehydrogenase:Acyl-CoA dehydrogenase, C-terminal:Acyl-CoA dehydrogenase, central domain:Acyl-CoA dehydrogenase, N-te (EC 1.3.99.2)</t>
  </si>
  <si>
    <t>BAB1_1333</t>
  </si>
  <si>
    <t>BAB1_1336</t>
  </si>
  <si>
    <t>ABC transporter periplasmic substrate-binding protein</t>
  </si>
  <si>
    <t>BM28_A2038</t>
  </si>
  <si>
    <t>ParB-like nuclease:ParB-like partition protein</t>
  </si>
  <si>
    <t>BAB1_2059</t>
  </si>
  <si>
    <t>Transcription termination factor Rho (EC 3.6.4.-) (ATP-dependent helicase Rho)</t>
  </si>
  <si>
    <t>rho BAB1_2065</t>
  </si>
  <si>
    <t>Protein-export protein SecB</t>
  </si>
  <si>
    <t>secB BAB1_2073</t>
  </si>
  <si>
    <t>ATP-dependent protease subunit HslV (EC 3.4.25.2)</t>
  </si>
  <si>
    <t>hslV BAB1_2081</t>
  </si>
  <si>
    <t>Imidazole glycerol phosphate synthase subunit HisF (EC 4.1.3.-) (IGP synthase cyclase subunit) (IGP synthase subunit HisF) (ImGP synthase subunit HisF)</t>
  </si>
  <si>
    <t>hisF BM28_A2072</t>
  </si>
  <si>
    <t>Phosphoribosyl-ATP pyrophosphatase (PRA-PH) (EC 3.6.1.31)</t>
  </si>
  <si>
    <t>hisE BAB1_2087</t>
  </si>
  <si>
    <t>BAB1_2092</t>
  </si>
  <si>
    <t>BAB1_2094</t>
  </si>
  <si>
    <t>PTS system fructose subfamily IIA component (EC 2.7.1.69)</t>
  </si>
  <si>
    <t>BAB1_2096</t>
  </si>
  <si>
    <t>trx-1 BAB1_2107</t>
  </si>
  <si>
    <t>Acetyl-coenzyme A carboxylase carboxyl transferase subunit beta (ACCase subunit beta) (Acetyl-CoA carboxylase carboxyltransferase subunit beta) (EC 6.4.1.2)</t>
  </si>
  <si>
    <t>accD BM28_A2092</t>
  </si>
  <si>
    <t>2-hydroxymuconic semialdehyde hydrolase</t>
  </si>
  <si>
    <t>BM28_A2103</t>
  </si>
  <si>
    <t>Translation initiation factor IF-3</t>
  </si>
  <si>
    <t>infC BM28_A2105</t>
  </si>
  <si>
    <t>50S ribosomal protein L35</t>
  </si>
  <si>
    <t>rpmI BAB1_2123</t>
  </si>
  <si>
    <t>50S ribosomal protein L20</t>
  </si>
  <si>
    <t>rplT BAB1_2124</t>
  </si>
  <si>
    <t>DNA polymerase III subunit beta (EC 2.7.7.7)</t>
  </si>
  <si>
    <t>dnaN BM28_A0002</t>
  </si>
  <si>
    <t>NAD binding site:UBA/THIF-type NAD/FAD binding fold:Aromatic-ring hydroxylase</t>
  </si>
  <si>
    <t>BAB1_0004</t>
  </si>
  <si>
    <t>Pyridine nucleotide-disulphide oxidoreductase, class I:D-isomer specific 2-hydroxyacid dehydrogenase, NAD binding domain</t>
  </si>
  <si>
    <t>BAB1_0005</t>
  </si>
  <si>
    <t>Extracellular solute-binding protein family 5</t>
  </si>
  <si>
    <t>BM28_A0010</t>
  </si>
  <si>
    <t>Extracellular ligand-binding receptor</t>
  </si>
  <si>
    <t>BM28_A0013</t>
  </si>
  <si>
    <t>Biotin/lipoyl attachment:Biotin-requiring enzyme, attachment site:Carbamoyl-phosphate synthase L chain, ATP-binding:Carbamoyl (EC 6.4.1.4)</t>
  </si>
  <si>
    <t>BAB1_0018</t>
  </si>
  <si>
    <t>Ivd, isovaleryl-CoA dehydrogenase</t>
  </si>
  <si>
    <t>BM28_A0019</t>
  </si>
  <si>
    <t>BAB1_0022</t>
  </si>
  <si>
    <t>3-phosphoshikimate 1-carboxyvinyltransferase (EC 2.5.1.19) (5-enolpyruvylshikimate-3-phosphate synthase) (EPSP synthase) (EPSPS)</t>
  </si>
  <si>
    <t>aroA BAB1_0023</t>
  </si>
  <si>
    <t>30S ribosomal protein S1</t>
  </si>
  <si>
    <t>rpsA BM28_A0029</t>
  </si>
  <si>
    <t>3-deoxy-manno-octulosonate cytidylyltransferase (EC 2.7.7.38) (CMP-2-keto-3-deoxyoctulosonic acid synthase) (CKS) (CMP-KDO synthase)</t>
  </si>
  <si>
    <t>kdsB BAB1_0035</t>
  </si>
  <si>
    <t>Bacterial surface antigen (D15)</t>
  </si>
  <si>
    <t>BAB1_0045</t>
  </si>
  <si>
    <t>BAB1_0046</t>
  </si>
  <si>
    <t>BAB1_0051</t>
  </si>
  <si>
    <t>BM28_A0058</t>
  </si>
  <si>
    <t>Phosphoglucomutase/phosphomannomutase:Phosphogluc omutase/phosphomannomutase C terminal:Phosphoglucomutase/phosphomannomutase (EC 5.4.2.2)</t>
  </si>
  <si>
    <t>pgm BAB1_0055</t>
  </si>
  <si>
    <t>Esterase/lipase/thioesterase, active site</t>
  </si>
  <si>
    <t>BAB1_0058</t>
  </si>
  <si>
    <t>BAB1_0061</t>
  </si>
  <si>
    <t>BAB1_0063</t>
  </si>
  <si>
    <t>NAD binding site:ATP/GTP-binding site motif A (P-loop):Aromatic-ring hydroxylase:Electron transfer flavoprotein-ubiquinone ox (EC 1.5.5.1)</t>
  </si>
  <si>
    <t>BAB1_0645</t>
  </si>
  <si>
    <t>AMP nucleosidase (EC 3.2.2.4)</t>
  </si>
  <si>
    <t>amn BAB1_0647</t>
  </si>
  <si>
    <t>BAB1_0650</t>
  </si>
  <si>
    <t>BM28_A0646</t>
  </si>
  <si>
    <t>Aminotransferase, class-II:Aminotransferase, class I and II (EC 2.6.1.9)</t>
  </si>
  <si>
    <t>BAB1_0657</t>
  </si>
  <si>
    <t>Porin Omp2b</t>
  </si>
  <si>
    <t>omp2b BAB1_0660</t>
  </si>
  <si>
    <t>4-hydroxy-tetrahydrodipicolinate synthase (HTPA synthase) (EC 4.3.3.7)</t>
  </si>
  <si>
    <t>dapA BM28_A0657</t>
  </si>
  <si>
    <t>BAB1_0669</t>
  </si>
  <si>
    <t>DNA-directed RNA polymerase subunit omega (RNAP omega subunit) (EC 2.7.7.6) (RNA polymerase omega subunit) (Transcriptase subunit omega)</t>
  </si>
  <si>
    <t>rpoZ BAB1_0671</t>
  </si>
  <si>
    <t>Orotate phosphoribosyltransferase (OPRT) (OPRTase) (EC 2.4.2.10)</t>
  </si>
  <si>
    <t>pyrE BAB1_0673</t>
  </si>
  <si>
    <t>Holo-[acyl-carrier-protein] synthase (Holo-ACP synthase) (EC 2.7.8.7) (4'-phosphopantetheinyl transferase AcpS)</t>
  </si>
  <si>
    <t>acpS BAB1_0679</t>
  </si>
  <si>
    <t>Signal peptidase I (EC 3.4.21.89)</t>
  </si>
  <si>
    <t>BM28_A0671</t>
  </si>
  <si>
    <t>Dihydroorotase (DHOase) (EC 3.5.2.3)</t>
  </si>
  <si>
    <t>pyrC BM28_A0678</t>
  </si>
  <si>
    <t>BM28_A0685</t>
  </si>
  <si>
    <t>Peptidyl-prolyl cis-trans isomerase, putative</t>
  </si>
  <si>
    <t>BAB1_0706</t>
  </si>
  <si>
    <t>Probable cytosol aminopeptidase (Leucine aminopeptidase) (Leucyl aminopeptidase)</t>
  </si>
  <si>
    <t>pepA BAB1_0710</t>
  </si>
  <si>
    <t>Molybdopterin synthase sulfur carrier subunit</t>
  </si>
  <si>
    <t>moaD BAB1_0718</t>
  </si>
  <si>
    <t>BM28_A1334</t>
  </si>
  <si>
    <t>Bifunctional preprotein translocase subunit SecD/SecF</t>
  </si>
  <si>
    <t>BM28_A1337</t>
  </si>
  <si>
    <t>Sulfate ABC transporter sulfate-binding protein</t>
  </si>
  <si>
    <t>BM28_A1344</t>
  </si>
  <si>
    <t>RbsD or FucU transport</t>
  </si>
  <si>
    <t>fucU BAB1_1356</t>
  </si>
  <si>
    <t>BM28_A1356</t>
  </si>
  <si>
    <t>TonB-dependent receptor protein</t>
  </si>
  <si>
    <t>BAB1_1367</t>
  </si>
  <si>
    <t>Cobalt ABC transporter periplasmic binding protein CbiN</t>
  </si>
  <si>
    <t>BM28_A1376</t>
  </si>
  <si>
    <t>Putative fluoride ion transporter CrcB</t>
  </si>
  <si>
    <t>crcB BAB1_1389</t>
  </si>
  <si>
    <t>BAB1_1392</t>
  </si>
  <si>
    <t>Ketol-acid reductoisomerase (EC 1.1.1.86) (Acetohydroxy-acid isomeroreductase) (Alpha-keto-beta-hydroxylacyl reductoisomerase)</t>
  </si>
  <si>
    <t>ilvC BAB1_1399</t>
  </si>
  <si>
    <t>Acetolactate synthase (EC 2.2.1.6)</t>
  </si>
  <si>
    <t>ilvB BM28_A1400</t>
  </si>
  <si>
    <t>Serine proteases, V8 family:Serine protease, trypsin family:PDZ/DHR/GLGF domain:HtrA/DegQ protease:Glucose/ribitol dehydrogenase (EC 3.4.21.-)</t>
  </si>
  <si>
    <t>BAB1_1413</t>
  </si>
  <si>
    <t>Protein HflC</t>
  </si>
  <si>
    <t>hflC BAB1_1415</t>
  </si>
  <si>
    <t>Band 7 protein:Stomatin</t>
  </si>
  <si>
    <t>BAB1_1416</t>
  </si>
  <si>
    <t>Phenylalanine--tRNA ligase alpha subunit (EC 6.1.1.20) (Phenylalanyl-tRNA synthetase alpha subunit) (PheRS)</t>
  </si>
  <si>
    <t>pheS BAB1_2126</t>
  </si>
  <si>
    <t>Chaperone protein DnaK (HSP70) (Heat shock 70 kDa protein) (Heat shock protein 70)</t>
  </si>
  <si>
    <t>dnaK BAB1_2129</t>
  </si>
  <si>
    <t>BM28_A2119</t>
  </si>
  <si>
    <t>Glutathione synthetase (EC 6.3.2.3) (GSH synthetase) (Glutathione synthase)</t>
  </si>
  <si>
    <t>gshB BM28_A2120</t>
  </si>
  <si>
    <t>BAB1_2141</t>
  </si>
  <si>
    <t>Phosphate-specific transport system accessory protein PhoU</t>
  </si>
  <si>
    <t>phoU BAB1_2145</t>
  </si>
  <si>
    <t>BM28_A2133</t>
  </si>
  <si>
    <t>DNA starvation/stationary phase protection protein Dps</t>
  </si>
  <si>
    <t>BM28_A2135</t>
  </si>
  <si>
    <t>Transcription termination/antitermination protein NusA</t>
  </si>
  <si>
    <t>nusA BAB1_2163</t>
  </si>
  <si>
    <t>Translation initiation factor IF-2</t>
  </si>
  <si>
    <t>infB BAB1_2165</t>
  </si>
  <si>
    <t>30S ribosomal protein S15</t>
  </si>
  <si>
    <t>rpsO BAB1_2168</t>
  </si>
  <si>
    <t>Polyribonucleotide nucleotidyltransferase (EC 2.7.7.8) (Polynucleotide phosphorylase) (PNPase)</t>
  </si>
  <si>
    <t>pnp BAB1_2169</t>
  </si>
  <si>
    <t>fabI-2 BAB1_2172</t>
  </si>
  <si>
    <t>Beta-ketoacyl synthase (EC 2.3.1.41)</t>
  </si>
  <si>
    <t>fabB BAB1_2173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fabA BAB1_2174</t>
  </si>
  <si>
    <t>BAB1_2180</t>
  </si>
  <si>
    <t>Leucine aminopeptidase 2, chloroplastic (EC 3.4.11.-) (EC 3.4.11.1) (Leucine aminopeptidase 3, chloroplastic)</t>
  </si>
  <si>
    <t>BM28_A2169</t>
  </si>
  <si>
    <t>30S ribosomal protein S20</t>
  </si>
  <si>
    <t>rpsT BAB1_2186</t>
  </si>
  <si>
    <t>Argininosuccinate synthase (EC 6.3.4.5) (Citrulline--aspartate ligase)</t>
  </si>
  <si>
    <t>argG BAB1_0071</t>
  </si>
  <si>
    <t>BAB1_0075</t>
  </si>
  <si>
    <t>Putative pterin-4-alpha-carbinolamine dehydratase (PHS) (EC 4.2.1.96) (4-alpha-hydroxy-tetrahydropterin dehydratase) (Pterin carbinolamine dehydratase) (PCD)</t>
  </si>
  <si>
    <t>BAB1_0077</t>
  </si>
  <si>
    <t>Dihydroxy-acid dehydratase (DAD) (EC 4.2.1.9)</t>
  </si>
  <si>
    <t>ilvD BAB1_0096</t>
  </si>
  <si>
    <t>Transcriptional regulator, putative</t>
  </si>
  <si>
    <t>BAB1_0100</t>
  </si>
  <si>
    <t>Formate/nitrite transporter</t>
  </si>
  <si>
    <t>BM28_A0112</t>
  </si>
  <si>
    <t>BM28_A0114</t>
  </si>
  <si>
    <t>BAB1_0113</t>
  </si>
  <si>
    <t>Outer membrane protein, putative</t>
  </si>
  <si>
    <t>BAB1_0116</t>
  </si>
  <si>
    <t>Peptidase M20</t>
  </si>
  <si>
    <t>BM28_A0130</t>
  </si>
  <si>
    <t>DNA gyrase subunit B (EC 5.99.1.3)</t>
  </si>
  <si>
    <t>gyrB BM28_A0133</t>
  </si>
  <si>
    <t>S-(hydroxymethyl)glutathione dehydrogenase (EC 1.1.1.284)</t>
  </si>
  <si>
    <t>BM28_A0140</t>
  </si>
  <si>
    <t>Nitrogen-fixing NifU, C-terminal</t>
  </si>
  <si>
    <t>BAB1_0139</t>
  </si>
  <si>
    <t>OmpA-like transmembrane domain protein</t>
  </si>
  <si>
    <t>BM28_A0710</t>
  </si>
  <si>
    <t>Aminoacyl-tRNA synthetase, class I:Glutathione S-transferase, N-terminal</t>
  </si>
  <si>
    <t>BAB1_0723</t>
  </si>
  <si>
    <t>BM28_A0749</t>
  </si>
  <si>
    <t>Lysine-arginine-ornithine-binding periplasmic protein</t>
  </si>
  <si>
    <t>BM28_A0753</t>
  </si>
  <si>
    <t>Ribonuclease D (RNase D) (EC 3.1.13.5)</t>
  </si>
  <si>
    <t>rnd BAB1_0774</t>
  </si>
  <si>
    <t>Aspartate--tRNA(Asp/Asn) ligase (EC 6.1.1.23) (Aspartyl-tRNA synthetase) (AspRS) (Non-discriminating aspartyl-tRNA synthetase) (ND-AspRS)</t>
  </si>
  <si>
    <t>aspS BAB1_0775</t>
  </si>
  <si>
    <t>BAB1_0776</t>
  </si>
  <si>
    <t>Delta-aminolevulinic acid dehydratase (EC 4.2.1.24)</t>
  </si>
  <si>
    <t>hemB BAB1_0780</t>
  </si>
  <si>
    <t>Peptidoglycan-binding domain 1 protein</t>
  </si>
  <si>
    <t>BM28_A0773</t>
  </si>
  <si>
    <t>Serine hydroxymethyltransferase (SHMT) (Serine methylase) (EC 2.1.2.1)</t>
  </si>
  <si>
    <t>glyA BM28_A0774</t>
  </si>
  <si>
    <t>K(+)-insensitive pyrophosphate-energized proton pump (EC 3.6.1.1) (Membrane-bound proton-translocating pyrophosphatase) (Pyrophosphate-energized inorganic pyrophosphatase)</t>
  </si>
  <si>
    <t>hppA BAB1_0793</t>
  </si>
  <si>
    <t>SmpA/OmlA domain-containing protein</t>
  </si>
  <si>
    <t>BM28_A0781</t>
  </si>
  <si>
    <t>BAB1_1419</t>
  </si>
  <si>
    <t>FAD linked oxidase, C-terminal:FAD linked oxidase, N-terminal (EC 1.1.2.4)</t>
  </si>
  <si>
    <t>BAB1_1429</t>
  </si>
  <si>
    <t>Electron transport protein SCO1/SenC</t>
  </si>
  <si>
    <t>BAB1_1435</t>
  </si>
  <si>
    <t>Ribosomal protein L11 methyltransferase (L11 Mtase) (EC 2.1.1.-)</t>
  </si>
  <si>
    <t>prmA BAB1_1436</t>
  </si>
  <si>
    <t>Metallopeptidase family M24 (EC 3.4.11.9)</t>
  </si>
  <si>
    <t>BAB1_1437</t>
  </si>
  <si>
    <t>Cell division protein FtsZ</t>
  </si>
  <si>
    <t>ftsZ BAB1_1444</t>
  </si>
  <si>
    <t>D-alanine--D-alanine ligase (EC 6.3.2.4) (D-Ala-D-Ala ligase) (D-alanylalanine synthetase)</t>
  </si>
  <si>
    <t>ddl BAB1_1447</t>
  </si>
  <si>
    <t>UDP-N-acetylmuramate--L-alanine ligase (EC 6.3.2.8) (UDP-N-acetylmuramoyl-L-alanine synthetase)</t>
  </si>
  <si>
    <t>murC BAB1_1449</t>
  </si>
  <si>
    <t>UDP-N-acetylglucosamine--N-acetylmuramyl-(pentapeptide) pyrophosphoryl-undecaprenol N-acetylglucosamine transferase (EC 2.4.1.227) (Undecaprenyl-PP-MurNAc-pentapeptide-UDPGlcNAc GlcNAc transferase)</t>
  </si>
  <si>
    <t>murG BM28_A1444</t>
  </si>
  <si>
    <t>UDP-N-acetylmuramoyl-tripeptide--D-alanyl-D-alanine ligase (EC 6.3.2.10)</t>
  </si>
  <si>
    <t>BAB1_1454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urE BM28_A1449</t>
  </si>
  <si>
    <t>Putative peptidoglycan binding domain 1:N-acetylmuramoyl-L-alanine amidase, family 2 (EC 3.5.1.28)</t>
  </si>
  <si>
    <t>BAB1_1462</t>
  </si>
  <si>
    <t>BM28_A1458</t>
  </si>
  <si>
    <t>Putative ABC transporter ATP-binding protein</t>
  </si>
  <si>
    <t>BM28_A1468</t>
  </si>
  <si>
    <t>Choloylglycine hydrolase (EC 3.5.1.24)</t>
  </si>
  <si>
    <t>BAB1_1488</t>
  </si>
  <si>
    <t>BM28_A1480</t>
  </si>
  <si>
    <t>Periplasmic immunogenic protein</t>
  </si>
  <si>
    <t>BM28_A1485</t>
  </si>
  <si>
    <t>Antifreeze protein, type I</t>
  </si>
  <si>
    <t>BAB1_1495</t>
  </si>
  <si>
    <t>BAB1_1497</t>
  </si>
  <si>
    <t>Phosphoenolpyruvate-dependent sugar phosphotransferase system, EIIA 2:PTS IIA-like nitrogen-regulatory protein PtsN (EC 2.7.1.69)</t>
  </si>
  <si>
    <t>BAB1_0160</t>
  </si>
  <si>
    <t>BM28_A0200</t>
  </si>
  <si>
    <t>Aminotransferase class-III:Maltose binding protein</t>
  </si>
  <si>
    <t>BAB1_0191</t>
  </si>
  <si>
    <t>EPTC-inducible aldehyde dehydrogenase</t>
  </si>
  <si>
    <t>BM28_A0212</t>
  </si>
  <si>
    <t>Zinc-containing alcohol dehydrogenase superfamily:Zinc-containing alcohol dehydrogenase (EC 1.1.1.1)</t>
  </si>
  <si>
    <t>BAB1_0204</t>
  </si>
  <si>
    <t>ABC transporter substrate-binding protein KO: K02051 sulfonate/nitrate transport system substrate-binding protein</t>
  </si>
  <si>
    <t>BAB1_0214</t>
  </si>
  <si>
    <t>Heavy metal translocating P-type ATPase</t>
  </si>
  <si>
    <t>BM28_A0231</t>
  </si>
  <si>
    <t>Bacterial regulatory protein, MerR family</t>
  </si>
  <si>
    <t>BAB1_0800</t>
  </si>
  <si>
    <t>N-acetyl-gamma-glutamyl-phosphate reductase (AGPR) (EC 1.2.1.38) (N-acetyl-glutamate semialdehyde dehydrogenase) (NAGSA dehydrogenase)</t>
  </si>
  <si>
    <t>argC BAB1_0808</t>
  </si>
  <si>
    <t>30S ribosomal protein S9</t>
  </si>
  <si>
    <t>rpsI BM28_A0800</t>
  </si>
  <si>
    <t>50S ribosomal protein L13</t>
  </si>
  <si>
    <t>rplM BM28_A0801</t>
  </si>
  <si>
    <t>Cys/Met metabolism pyridoxal-phosphate-dependent enzymes:O-acetylhomoserine/O-acetylserine sulfhydrylase (EC 2.5.1.49)</t>
  </si>
  <si>
    <t>BAB1_0813</t>
  </si>
  <si>
    <t>NADH-quinone oxidoreductase subunit B (EC 1.6.5.11) (NADH dehydrogenase I subunit B) (NDH-1 subunit B)</t>
  </si>
  <si>
    <t>nuoB BAB1_0823</t>
  </si>
  <si>
    <t>NADH-quinone oxidoreductase subunit C (EC 1.6.5.11) (NADH dehydrogenase I subunit C) (NDH-1 subunit C)</t>
  </si>
  <si>
    <t>nuoC BAB1_0824</t>
  </si>
  <si>
    <t>NADH dehydrogenase (Ubiquinone), 24 kDa subunit (EC 1.6.5.3)</t>
  </si>
  <si>
    <t>nuoE BAB1_0826</t>
  </si>
  <si>
    <t>Respiratory-chain NADH dehydrogenase 75 kDa subunit:Ferredoxin:Molybdopterin oxidoreductase (EC 1.6.5.3)</t>
  </si>
  <si>
    <t>nuoG BAB1_0828</t>
  </si>
  <si>
    <t>Glyoxalase/Bleomycin resistance protein/dioxygenase domain (EC 4.4.1.5)</t>
  </si>
  <si>
    <t>BAB1_0838</t>
  </si>
  <si>
    <t>Proline--tRNA ligase (EC 6.1.1.15) (Prolyl-tRNA synthetase)</t>
  </si>
  <si>
    <t>proS BM28_A0833</t>
  </si>
  <si>
    <t>BAB1_0846</t>
  </si>
  <si>
    <t>BAB1_0847</t>
  </si>
  <si>
    <t>BM28_A0844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purL BAB1_0857</t>
  </si>
  <si>
    <t>Phosphoribosylformylglycinamidine synthase subunit PurS (FGAM synthase) (EC 6.3.5.3) (Formylglycinamide ribonucleotide amidotransferase subunit III) (Phosphoribosylformylglycinamidine synthase subunit III)</t>
  </si>
  <si>
    <t>purS BAB1_0861</t>
  </si>
  <si>
    <t>Putative cytoplasmic protein</t>
  </si>
  <si>
    <t>BM28_A0852</t>
  </si>
  <si>
    <t>Beta-ketoacyl synthase:ATP/GTP-binding site motif A (P-loop) (EC 2.3.1.41)</t>
  </si>
  <si>
    <t>BAB1_0872</t>
  </si>
  <si>
    <t>Beta-ketoacyl synthase</t>
  </si>
  <si>
    <t>BAB1_0873</t>
  </si>
  <si>
    <t>Acyl carrier protein (ACP):Phosphopantetheine attachment site:Phosphopantetheine-binding domain</t>
  </si>
  <si>
    <t>BAB1_0874</t>
  </si>
  <si>
    <t>BM28_A0863</t>
  </si>
  <si>
    <t>RNA polymerase sigma factor RpoD (Sigma-70)</t>
  </si>
  <si>
    <t>rpoD BAB1_1498</t>
  </si>
  <si>
    <t>BAB1_1501</t>
  </si>
  <si>
    <t>1-aminocyclopropane-1-carboxylate synthase:Aminotransferase, class-I:Aminotransferase, class I and II (EC 2.6.1.1)</t>
  </si>
  <si>
    <t>aspC BAB1_1514</t>
  </si>
  <si>
    <t>Bacterial regulatory protein LysR, HTH motif:LysR substrate binding domain</t>
  </si>
  <si>
    <t>BAB1_1517</t>
  </si>
  <si>
    <t>Bacterial regulatory proteins, AsnC family</t>
  </si>
  <si>
    <t>lrp-1 BAB1_1521</t>
  </si>
  <si>
    <t>BAB1_1524</t>
  </si>
  <si>
    <t>Thioesterase superfamily</t>
  </si>
  <si>
    <t>BAB1_1528</t>
  </si>
  <si>
    <t>BM28_A1523</t>
  </si>
  <si>
    <t>BAB1_1538</t>
  </si>
  <si>
    <t>BAB1_1543</t>
  </si>
  <si>
    <t>Laccase domain protein</t>
  </si>
  <si>
    <t>Metallopeptidase family M24 (EC 3.4.13.9)</t>
  </si>
  <si>
    <t>BAB1_1547</t>
  </si>
  <si>
    <t>BAB1_1548</t>
  </si>
  <si>
    <t>Ribose-phosphate pyrophosphokinase (RPPK) (EC 2.7.6.1) (5-phospho-D-ribosyl alpha-1-diphosphate) (Phosphoribosyl diphosphate synthase) (Phosphoribosyl pyrophosphate synthase)</t>
  </si>
  <si>
    <t>prs BAB1_1549</t>
  </si>
  <si>
    <t>50S ribosomal protein L25 (General stress protein CTC)</t>
  </si>
  <si>
    <t>rplY ctc BAB1_1551</t>
  </si>
  <si>
    <t>Cytochrome c1</t>
  </si>
  <si>
    <t>petC BM28_A1549</t>
  </si>
  <si>
    <t>Cytochrome b</t>
  </si>
  <si>
    <t>petB BAB1_1558</t>
  </si>
  <si>
    <t>Ubiquinol-cytochrome c reductase iron-sulfur subunit (EC 1.10.2.2)</t>
  </si>
  <si>
    <t>BAB1_1559</t>
  </si>
  <si>
    <t>Purine nucleoside permease</t>
  </si>
  <si>
    <t>BAB1_1563</t>
  </si>
  <si>
    <t>Oxygen-dependent coproporphyrinogen-III oxidase (CPO) (Coprogen oxidase) (Coproporphyrinogenase) (EC 1.3.3.3)</t>
  </si>
  <si>
    <t>hemF BAB1_1566</t>
  </si>
  <si>
    <t>Extracellular solute-binding protein</t>
  </si>
  <si>
    <t>BM28_A0870</t>
  </si>
  <si>
    <t>Nicotinate-nucleotide--dimethylbenzimidazole phosphoribosyltransferase (NN:DBI PRT) (EC 2.4.2.21) (N(1)-alpha-phosphoribosyltransferase)</t>
  </si>
  <si>
    <t>cobT BAB1_0886</t>
  </si>
  <si>
    <t>BAB1_0893</t>
  </si>
  <si>
    <t>BM28_A0885</t>
  </si>
  <si>
    <t>Beta-N-acetylhexosaminidase (EC 3.2.1.52)</t>
  </si>
  <si>
    <t>BAB1_0898</t>
  </si>
  <si>
    <t>Sec-independent protein translocase protein TatA</t>
  </si>
  <si>
    <t>tatA BM28_A0889</t>
  </si>
  <si>
    <t>Serine--tRNA ligase (EC 6.1.1.11) (Seryl-tRNA synthetase) (Seryl-tRNA(Ser/Sec) synthetase)</t>
  </si>
  <si>
    <t>serS BM28_A0892</t>
  </si>
  <si>
    <t>5'-nucleotidase SurE (EC 3.1.3.5) (Nucleoside 5'-monophosphate phosphohydrolase)</t>
  </si>
  <si>
    <t>surE BAB1_0905</t>
  </si>
  <si>
    <t>Immunogenic membrane protein YajC</t>
  </si>
  <si>
    <t>yajC BAB1_0909</t>
  </si>
  <si>
    <t>BAB1_0914</t>
  </si>
  <si>
    <t>Trigger factor (TF) (EC 5.2.1.8) (PPIase)</t>
  </si>
  <si>
    <t>tig BAB1_0917</t>
  </si>
  <si>
    <t>Aspartyl/glutamyl-tRNA(Asn/Gln) amidotransferase subunit B (Asp/Glu-ADT subunit B) (EC 6.3.5.-)</t>
  </si>
  <si>
    <t>gatB BAB1_0918</t>
  </si>
  <si>
    <t>NADH:ubiquinone oxidoreductase 17.2 kD subunit</t>
  </si>
  <si>
    <t>BAB1_0920</t>
  </si>
  <si>
    <t>Biotin/lipoyl attachment:Acetyl-CoA biotin carboxyl carrier:Biotin-requiring enzyme, attachment site</t>
  </si>
  <si>
    <t>accB BAB1_0925</t>
  </si>
  <si>
    <t>Ribonuclease E (RNase E) (EC 3.1.26.12)</t>
  </si>
  <si>
    <t>rne BM28_A0924</t>
  </si>
  <si>
    <t>Tyrosine--tRNA ligase (EC 6.1.1.1) (Tyrosyl-tRNA synthetase) (TyrRS)</t>
  </si>
  <si>
    <t>tyrS BAB1_0943</t>
  </si>
  <si>
    <t>Choline ABC transporter periplasmic binding protein</t>
  </si>
  <si>
    <t>choX BM28_A1585</t>
  </si>
  <si>
    <t>BAB1_1616</t>
  </si>
  <si>
    <t>Oxidoreductase, N-terminal:Oxidoreductase, C-terminal</t>
  </si>
  <si>
    <t>BAB1_1617</t>
  </si>
  <si>
    <t>BAB1_1632</t>
  </si>
  <si>
    <t>7-alpha-hydroxysteroid dehydrogenase</t>
  </si>
  <si>
    <t>BM28_A1623</t>
  </si>
  <si>
    <t>BAB1_1641</t>
  </si>
  <si>
    <t>Dihydroxyacetone kinase subunit L</t>
  </si>
  <si>
    <t>BM28_A1631</t>
  </si>
  <si>
    <t>Dihydroxyacetone kinase</t>
  </si>
  <si>
    <t>BM28_A1632</t>
  </si>
  <si>
    <t>BAB1_1652</t>
  </si>
  <si>
    <t>Aldehyde dehydrogenase (EC 1.2.1.16)</t>
  </si>
  <si>
    <t>gabD BAB1_1655</t>
  </si>
  <si>
    <t>Malate synthase G (EC 2.3.3.9)</t>
  </si>
  <si>
    <t>glcB BM28_A1649</t>
  </si>
  <si>
    <t>RNA polymerase sigma factor RpoH (RNA polymerase sigma-32 factor)</t>
  </si>
  <si>
    <t>rpoH BAB1_1665</t>
  </si>
  <si>
    <t>Response regulator receiver</t>
  </si>
  <si>
    <t>BAB1_1671</t>
  </si>
  <si>
    <t>RNA polymerase sigma factor</t>
  </si>
  <si>
    <t>BM28_A1659</t>
  </si>
  <si>
    <t>DNA gyrase, subunit B</t>
  </si>
  <si>
    <t>BAB1_1675</t>
  </si>
  <si>
    <t>Deoxyuridine 5'-triphosphate nucleotidohydrolase (dUTPase) (EC 3.6.1.23) (dUTP pyrophosphatase)</t>
  </si>
  <si>
    <t>dut BAB1_1687</t>
  </si>
  <si>
    <t>BM28_A1684</t>
  </si>
  <si>
    <t>Adenylosuccinate synthetase (AMPSase) (AdSS) (EC 6.3.4.4) (IMP--aspartate ligase)</t>
  </si>
  <si>
    <t>purA BAB1_1695</t>
  </si>
  <si>
    <t>Phosphoserine transaminase (EC 2.6.1.52)</t>
  </si>
  <si>
    <t>serC BAB1_1699</t>
  </si>
  <si>
    <t>ATP-dependent zinc metalloprotease FtsH (EC 3.4.24.-)</t>
  </si>
  <si>
    <t>ftsH BM28_A1694</t>
  </si>
  <si>
    <t>TPR repeat:Molluscan rhodopsin C-terminal tail</t>
  </si>
  <si>
    <t>BAB1_1705</t>
  </si>
  <si>
    <t>MotY protein:Bacterial outer membrane protein:OmpA/MotB domain</t>
  </si>
  <si>
    <t>BAB1_1707</t>
  </si>
  <si>
    <t>Protein TolB</t>
  </si>
  <si>
    <t>tolB BAB1_1709</t>
  </si>
  <si>
    <t>Proline-rich region:Proline-rich extensin:Histamine H3 receptor</t>
  </si>
  <si>
    <t>tolA BAB1_1710</t>
  </si>
  <si>
    <t>BAB1_1713</t>
  </si>
  <si>
    <t>Thiamine-phosphate pyrophosphorylase</t>
  </si>
  <si>
    <t>BM28_A1709</t>
  </si>
  <si>
    <t>Inositol phosphatase/fructose-1,6-bisphosphatase:Inositol monophosphatase (EC 3.1.3.25)</t>
  </si>
  <si>
    <t>BAB1_1723</t>
  </si>
  <si>
    <t>50S ribosomal protein L31</t>
  </si>
  <si>
    <t>rpmE BAB1_1728</t>
  </si>
  <si>
    <t>Probable transcriptional regulatory protein BAB1_1729</t>
  </si>
  <si>
    <t>Inositol phosphatase/fructose-1,6-bisphosphatase:Inositol monophosphatase</t>
  </si>
  <si>
    <t>BAB2_0044</t>
  </si>
  <si>
    <t>Heat shock protein Hsp20</t>
  </si>
  <si>
    <t>BAB2_0050</t>
  </si>
  <si>
    <t>L-threonine aldolase (EC 4.1.2.48)</t>
  </si>
  <si>
    <t>BAB2_0051</t>
  </si>
  <si>
    <t>Type IV secretion system protein virB9</t>
  </si>
  <si>
    <t>virB9 BAB2_0060</t>
  </si>
  <si>
    <t>Type IV secretion system protein virB8</t>
  </si>
  <si>
    <t>virB8 BAB2_0061</t>
  </si>
  <si>
    <t>UTP--glucose-1-phosphate uridylyltransferase (EC 2.7.7.9) (UDP-glucose pyrophosphorylase)</t>
  </si>
  <si>
    <t>galU BAB2_0070</t>
  </si>
  <si>
    <t>Band 7 protein</t>
  </si>
  <si>
    <t>BM28_B0077</t>
  </si>
  <si>
    <t>Ferrochelatase (EC 4.99.1.1) (Heme synthase) (Protoheme ferro-lyase)</t>
  </si>
  <si>
    <t>hemH BAB2_0075</t>
  </si>
  <si>
    <t>Lipoprotein Omp10</t>
  </si>
  <si>
    <t>omp10 BAB2_0076</t>
  </si>
  <si>
    <t>Homospermidine synthase</t>
  </si>
  <si>
    <t>BM28_B0080</t>
  </si>
  <si>
    <t>Oligoendopeptidase, pepF/M3 family protein</t>
  </si>
  <si>
    <t>BM28_B0084</t>
  </si>
  <si>
    <t>Keto-hydroxyglutarate-aldolase/keto-deoxy-phosphogluconate aldolase</t>
  </si>
  <si>
    <t>BM28_B0087</t>
  </si>
  <si>
    <t>BM28_B0099</t>
  </si>
  <si>
    <t>6-phosphogluconate dehydrogenase, decarboxylating (EC 1.1.1.44)</t>
  </si>
  <si>
    <t>gnd BAB2_0109</t>
  </si>
  <si>
    <t>Family 1 extracellular solute-binding protein</t>
  </si>
  <si>
    <t>BM28_B0115</t>
  </si>
  <si>
    <t>HTH-type quorum sensing-dependent transcriptional regulator VjbR</t>
  </si>
  <si>
    <t>vjbR BAB2_0118</t>
  </si>
  <si>
    <t>BM28_B0998</t>
  </si>
  <si>
    <t>Membrane protein insertase YidC (Foldase YidC) (Membrane integrase YidC) (Membrane protein YidC)</t>
  </si>
  <si>
    <t>yidC BAB2_0986</t>
  </si>
  <si>
    <t>Acetylglutamate kinase (EC 2.7.2.8) (N-acetyl-L-glutamate 5-phosphotransferase) (NAG kinase) (AGK)</t>
  </si>
  <si>
    <t>argB BAB2_0988</t>
  </si>
  <si>
    <t>BAB2_0990</t>
  </si>
  <si>
    <t>2,3,4,5-tetrahydropyridine-2,6-dicarboxylate N-succinyltransferase (EC 2.3.1.117) (Tetrahydrodipicolinate N-succinyltransferase) (THDP succinyltransferase) (THP succinyltransferase) (Tetrahydropicolinate succinylase)</t>
  </si>
  <si>
    <t>dapD BAB2_0991</t>
  </si>
  <si>
    <t>Succinyl-diaminopimelate desuccinylase (SDAP desuccinylase) (EC 3.5.1.18) (N-succinyl-LL-2,6-diaminoheptanedioate amidohydrolase)</t>
  </si>
  <si>
    <t>dapE BAB2_0993</t>
  </si>
  <si>
    <t>NADH-ubiquinone oxidoreductase 39 kd subunit (EC 1.6.5.3)</t>
  </si>
  <si>
    <t>BAB2_1002</t>
  </si>
  <si>
    <t>Methylglyoxal synthase (MGS) (EC 4.2.3.3)</t>
  </si>
  <si>
    <t>mgsA BAB2_1009</t>
  </si>
  <si>
    <t>2,3-bisphosphoglycerate-dependent phosphoglycerate mutase (BPG-dependent PGAM) (PGAM) (Phosphoglyceromutase) (dPGM) (EC 5.4.2.11)</t>
  </si>
  <si>
    <t>gpmA BAB2_1013</t>
  </si>
  <si>
    <t>Protein SlyX homolog</t>
  </si>
  <si>
    <t>slyX BM28_B1046</t>
  </si>
  <si>
    <t>Hydroxypyruvate isomerase (EC 5.3.1.22)</t>
  </si>
  <si>
    <t>BAB2_0144</t>
  </si>
  <si>
    <t>L-carnitine dehydratase/bile acid-inducible protein F</t>
  </si>
  <si>
    <t>BAB2_0162</t>
  </si>
  <si>
    <t>BAB2_0163</t>
  </si>
  <si>
    <t>Citrate lyase, beta subunit, putative</t>
  </si>
  <si>
    <t>BAB2_0164</t>
  </si>
  <si>
    <t>Aldo/keto reductase</t>
  </si>
  <si>
    <t>BM28_B0178</t>
  </si>
  <si>
    <t>Histidine--tRNA ligase (EC 6.1.1.21) (Histidyl-tRNA synthetase) (HisRS)</t>
  </si>
  <si>
    <t>hisS BAB2_0181</t>
  </si>
  <si>
    <t>ATP phosphoribosyltransferase regulatory subunit</t>
  </si>
  <si>
    <t>hisZ BM28_B0184</t>
  </si>
  <si>
    <t>Fumarate hydratase class II (Fumarase C) (EC 4.2.1.2)</t>
  </si>
  <si>
    <t>fumC BAB2_0186</t>
  </si>
  <si>
    <t>BM28_B0189</t>
  </si>
  <si>
    <t>60 kDa chaperonin (GroEL protein) (Protein Cpn60)</t>
  </si>
  <si>
    <t>groL groEL BAB2_0189</t>
  </si>
  <si>
    <t>10 kDa chaperonin (GroES protein) (Protein Cpn10)</t>
  </si>
  <si>
    <t>groS groES BAB2_0190</t>
  </si>
  <si>
    <t>Isoleucine--tRNA ligase (EC 6.1.1.5) (Isoleucyl-tRNA synthetase)</t>
  </si>
  <si>
    <t>ileS BM28_B0195</t>
  </si>
  <si>
    <t>BAB2_0195</t>
  </si>
  <si>
    <t>Zinc protease</t>
  </si>
  <si>
    <t>BM28_B0201</t>
  </si>
  <si>
    <t>Modulator of DNA gyrase</t>
  </si>
  <si>
    <t>pmbA BAB2_0205</t>
  </si>
  <si>
    <t>BAB2_0207</t>
  </si>
  <si>
    <t>Putative Cytosolic Protein</t>
  </si>
  <si>
    <t>BM28_B0224</t>
  </si>
  <si>
    <t>Multicopper oxidase, type 1:Copper-containing nitrite reductase:Twin-arginine translocation pathway signal (EC 1.7.2.1)</t>
  </si>
  <si>
    <t>BAB2_0943</t>
  </si>
  <si>
    <t>BAB2_0938</t>
  </si>
  <si>
    <t>Putative binding protein BAB2_1146</t>
  </si>
  <si>
    <t>Pollen allergen Poa pIX/Phl pVI, C-terminal protein</t>
  </si>
  <si>
    <t>BM28_B1176</t>
  </si>
  <si>
    <t>Leu/Ile/Val-binding protein family</t>
  </si>
  <si>
    <t>BM28_B1178</t>
  </si>
  <si>
    <t>NifH/frxC family:ATPase, ParA type</t>
  </si>
  <si>
    <t>BAB2_1163</t>
  </si>
  <si>
    <t>Cytochrome c heme-binding site:4Fe-4S ferredoxin, iron-sulfur binding domain:Nitrate reductase, beta subunit (EC 1.7.99.4)</t>
  </si>
  <si>
    <t>narH BAB2_0905</t>
  </si>
  <si>
    <t>Nitrate reductase subunit alpha</t>
  </si>
  <si>
    <t>narG BM28_B0294</t>
  </si>
  <si>
    <t>BM28_B0298</t>
  </si>
  <si>
    <t>BM28_B0302</t>
  </si>
  <si>
    <t>BAB2_0879</t>
  </si>
  <si>
    <t>BAB2_0868</t>
  </si>
  <si>
    <t>Probable acid stress chaperone HdeA</t>
  </si>
  <si>
    <t>hdeA BAB2_0862</t>
  </si>
  <si>
    <t>Inosine-5'-monophosphate dehydrogenase (IMP dehydrogenase) (IMPD) (IMPDH) (EC 1.1.1.205)</t>
  </si>
  <si>
    <t>guaB BAB2_0851</t>
  </si>
  <si>
    <t>UPF0423 protein BAB2_0840</t>
  </si>
  <si>
    <t>Acetate kinase (EC 2.7.2.1) (Acetokinase)</t>
  </si>
  <si>
    <t>ackA BM28_B0358</t>
  </si>
  <si>
    <t>BM28_B0380</t>
  </si>
  <si>
    <t>Outer membrane protein Omp31</t>
  </si>
  <si>
    <t>BM28_B0397</t>
  </si>
  <si>
    <t>Peptide methionine sulfoxide reductase MsrB (EC 1.8.4.12) (Peptide-methionine (R)-S-oxide reductase)</t>
  </si>
  <si>
    <t>msrB BAB2_0792</t>
  </si>
  <si>
    <t>Cupin domain protein</t>
  </si>
  <si>
    <t>BM28_B0443</t>
  </si>
  <si>
    <t>BAB2_0759</t>
  </si>
  <si>
    <t>Glyoxalase/Bleomycin resistance protein/dioxygenase domain</t>
  </si>
  <si>
    <t>BAB2_0756</t>
  </si>
  <si>
    <t>Molybdenum cofactor biosynthesis protein</t>
  </si>
  <si>
    <t>BAB2_0741</t>
  </si>
  <si>
    <t>BAB2_0740</t>
  </si>
  <si>
    <t>Cytochrome bd ubiquinol oxidase subunit X (EC 1.10.3.14)</t>
  </si>
  <si>
    <t>cydX ybgT BAB2_0726</t>
  </si>
  <si>
    <t>GntR family transcriptional regulator</t>
  </si>
  <si>
    <t>BM28_B0488</t>
  </si>
  <si>
    <t>ATPase, BadF/BadG/BcrA/BcrD type (EC 2.7.1.59)</t>
  </si>
  <si>
    <t>BAB2_0724</t>
  </si>
  <si>
    <t>Transketolase, central region:Transketolase, C terminal (EC 1.2.4.4)</t>
  </si>
  <si>
    <t>BAB2_0714</t>
  </si>
  <si>
    <t>Biotin/lipoyl attachment:Catalytic domain of components of various dehydrogenase complexes:2-oxo acid dehydrogenase, acyltran (EC 2.3.1.12)</t>
  </si>
  <si>
    <t>BAB2_0713</t>
  </si>
  <si>
    <t>BAB2_0703</t>
  </si>
  <si>
    <t>Binding-protein-dependent transport systems inner membrane component</t>
  </si>
  <si>
    <t>BM28_B0507</t>
  </si>
  <si>
    <t>Bacterial extracellular solute-binding protein, family 5</t>
  </si>
  <si>
    <t>BAB2_0700</t>
  </si>
  <si>
    <t>BAB2_0697</t>
  </si>
  <si>
    <t>BAB2_0677</t>
  </si>
  <si>
    <t>Ferroxidase (EC 1.16.3.1)</t>
  </si>
  <si>
    <t>BM28_B0534</t>
  </si>
  <si>
    <t>BAB2_0665</t>
  </si>
  <si>
    <t>Family 5 extracellular solute-binding protein</t>
  </si>
  <si>
    <t>BM28_B0548</t>
  </si>
  <si>
    <t>Bifunctional protein GlmU</t>
  </si>
  <si>
    <t>glmU BM28_B0555</t>
  </si>
  <si>
    <t>Glutamyl-tRNA(Gln) amidotransferase subunit A (Glu-ADT subunit A) (EC 6.3.5.7)</t>
  </si>
  <si>
    <t>gatA BAB2_0646</t>
  </si>
  <si>
    <t>Aspartyl/glutamyl-tRNA(Asn/Gln) amidotransferase subunit C (Asp/Glu-ADT subunit C) (EC 6.3.5.-)</t>
  </si>
  <si>
    <t>gatC BM28_B0567</t>
  </si>
  <si>
    <t>UPF0173 metal-dependent hydrolase BAB2_0644</t>
  </si>
  <si>
    <t>Acyl-CoA dehydrogenase</t>
  </si>
  <si>
    <t>BM28_B0571</t>
  </si>
  <si>
    <t>pyrC BAB2_0640</t>
  </si>
  <si>
    <t>50S ribosomal protein L33</t>
  </si>
  <si>
    <t>rpmG BAB2_0631</t>
  </si>
  <si>
    <t>BAB2_0620</t>
  </si>
  <si>
    <t>Amidohydrolase 3</t>
  </si>
  <si>
    <t>BM28_B0604</t>
  </si>
  <si>
    <t>Renal dipeptidase (EC 3.4.13.19)</t>
  </si>
  <si>
    <t>BAB2_0586</t>
  </si>
  <si>
    <t>sn-glycerol-3-phosphate-binding periplasmic protein UgpB</t>
  </si>
  <si>
    <t>ugpB BAB2_0585</t>
  </si>
  <si>
    <t>sn-glycerol-3-phosphate import ATP-binding protein UgpC (EC 3.6.3.20)</t>
  </si>
  <si>
    <t>ugpC BM28_B0628</t>
  </si>
  <si>
    <t>BM28_B0637</t>
  </si>
  <si>
    <t>BM28_B0641</t>
  </si>
  <si>
    <t>Aldehyde dehydrogenase</t>
  </si>
  <si>
    <t>BM28_B0642</t>
  </si>
  <si>
    <t>Periplasmic binding protein</t>
  </si>
  <si>
    <t>BAB2_0564</t>
  </si>
  <si>
    <t>Family 3 extracellular solute-binding protein</t>
  </si>
  <si>
    <t>BM28_B0649</t>
  </si>
  <si>
    <t>Putative sugar-binding periplasmic protein</t>
  </si>
  <si>
    <t>BM28_B0658</t>
  </si>
  <si>
    <t>BM28_B0666</t>
  </si>
  <si>
    <t>Superoxide dismutase [Cu-Zn] (EC 1.15.1.1)</t>
  </si>
  <si>
    <t>sodC BAB2_0535</t>
  </si>
  <si>
    <t>Rhizopine catabolism protein mocA</t>
  </si>
  <si>
    <t>BM28_B0681</t>
  </si>
  <si>
    <t>IolE protein KO: K03335 IolE protein</t>
  </si>
  <si>
    <t>BAB2_0524</t>
  </si>
  <si>
    <t>IolB protein KO: K03337 IolB protein</t>
  </si>
  <si>
    <t>BAB2_0523</t>
  </si>
  <si>
    <t>Glycine dehydrogenase (decarboxylating) (EC 1.4.4.2) (Glycine cleavage system P-protein) (Glycine decarboxylase) (Glycine dehydrogenase (aminomethyl-transferring))</t>
  </si>
  <si>
    <t>gcvP BAB2_0515</t>
  </si>
  <si>
    <t>Glycine cleavage system H protein</t>
  </si>
  <si>
    <t>gcvH BM28_B0694</t>
  </si>
  <si>
    <t>Aminomethyltransferase (EC 2.1.2.10)</t>
  </si>
  <si>
    <t>gcvT BM28_B0695</t>
  </si>
  <si>
    <t>Lectin-like protein BA14k</t>
  </si>
  <si>
    <t>BAB2_0505</t>
  </si>
  <si>
    <t>Substrate-binding region of ABC-type glycine betaine transport system</t>
  </si>
  <si>
    <t>BM28_B0705</t>
  </si>
  <si>
    <t>Alanine racemase domain-containing protein</t>
  </si>
  <si>
    <t>BM28_B0709</t>
  </si>
  <si>
    <t>BM28_B0713</t>
  </si>
  <si>
    <t>BAB2_0483</t>
  </si>
  <si>
    <t>Glutamate--cysteine ligase, plant (EC 6.3.2.2)</t>
  </si>
  <si>
    <t>BAB2_0476</t>
  </si>
  <si>
    <t>Glutamine synthetase, catalytic domain (EC 6.3.1.2)</t>
  </si>
  <si>
    <t>BAB2_0471</t>
  </si>
  <si>
    <t>3-ketoacyl-(Acyl-carrier-protein) reductase</t>
  </si>
  <si>
    <t>BM28_B0742</t>
  </si>
  <si>
    <t>Glucose-6-phosphate 1-dehydrogenase (G6PD) (EC 1.1.1.49)</t>
  </si>
  <si>
    <t>zwf BAB2_0460</t>
  </si>
  <si>
    <t>6-phosphogluconolactonase:Glucosamine/galactosami ne-6-phosphate isomerase (EC 3.1.1.31)</t>
  </si>
  <si>
    <t>pgl BAB2_0459</t>
  </si>
  <si>
    <t>Bifunctional protein FolD [Includes: Methylenetetrahydrofolate dehydrogenase (EC 1.5.1.5); Methenyltetrahydrofolate cyclohydrolase (EC 3.5.4.9)]</t>
  </si>
  <si>
    <t>folD BAB2_0457</t>
  </si>
  <si>
    <t>BAB2_0450</t>
  </si>
  <si>
    <t>Repressor protein C</t>
  </si>
  <si>
    <t>BM28_B0760</t>
  </si>
  <si>
    <t>Fatty acid oxidation complex subunit alpha</t>
  </si>
  <si>
    <t>BM28_B0761</t>
  </si>
  <si>
    <t>Thiolase (EC 2.3.1.16)</t>
  </si>
  <si>
    <t>BAB2_0443</t>
  </si>
  <si>
    <t>Acyl-CoA dehydrogenase domain-containing protein</t>
  </si>
  <si>
    <t>BM28_B0763</t>
  </si>
  <si>
    <t>BM28_B0768</t>
  </si>
  <si>
    <t>Nickel ABC transporter periplasmic nickel-binding protein</t>
  </si>
  <si>
    <t>nikA BM28_B0773</t>
  </si>
  <si>
    <t>BM28_B0779</t>
  </si>
  <si>
    <t>BAB2_0415</t>
  </si>
  <si>
    <t>DEAD/DEAH box helicase:Helicase, C-terminal:Type I site-specific deoxyribonuclease HsdR (EC 3.1.21.3)</t>
  </si>
  <si>
    <t>hsdR BAB2_0395</t>
  </si>
  <si>
    <t>Rhizopine-binding protein</t>
  </si>
  <si>
    <t>BM28_B0823</t>
  </si>
  <si>
    <t>BAB2_0374</t>
  </si>
  <si>
    <t>Inosine-uridine preferring nucleoside hydrolase</t>
  </si>
  <si>
    <t>iunH BM28_B0006</t>
  </si>
  <si>
    <t>Adenine nucleotide translocator 1</t>
  </si>
  <si>
    <t>BM28_B0011</t>
  </si>
  <si>
    <t>Pentapeptide MXKDX repeat protein</t>
  </si>
  <si>
    <t>BM28_B0021</t>
  </si>
  <si>
    <t>Bacterial regulatory protein, GntR family</t>
  </si>
  <si>
    <t>BAB2_0022</t>
  </si>
  <si>
    <t>Leu/Ile/Val-binding protein homolog 4</t>
  </si>
  <si>
    <t>BAB2_0023</t>
  </si>
  <si>
    <t>Ribose/galactose isomerase (EC 5.3.1.6)</t>
  </si>
  <si>
    <t>BAB2_0366</t>
  </si>
  <si>
    <t>Ketose-bisphosphate aldolase, class-II:Fructose-bisphosphate aldolase, class II, Calvin cycle subtype (EC 4.1.2.13)</t>
  </si>
  <si>
    <t>fbaA BAB2_0365</t>
  </si>
  <si>
    <t>Elongation factor G, C-terminal:Elongation factor, GTP-binding:ATP/GTP-binding site motif A (P-loop):Elongation factor Tu, do</t>
  </si>
  <si>
    <t>BAB2_0361</t>
  </si>
  <si>
    <t>Peptidase M3:Neutral zinc metallopeptidases, zinc-binding region (EC 3.4.15.5)</t>
  </si>
  <si>
    <t>dcp BAB2_0358</t>
  </si>
  <si>
    <t>BAB2_0356</t>
  </si>
  <si>
    <t>Citrate lyase subunit beta</t>
  </si>
  <si>
    <t>BM28_B0846</t>
  </si>
  <si>
    <t>Legume lectin, beta domain:OsmC-like protein</t>
  </si>
  <si>
    <t>ohr BAB2_0351</t>
  </si>
  <si>
    <t>Aspartate-semialdehyde dehydrogenase (ASA dehydrogenase) (ASADH) (EC 1.2.1.11) (Aspartate-beta-semialdehyde dehydrogenase)</t>
  </si>
  <si>
    <t>asd BAB2_0349</t>
  </si>
  <si>
    <t>3-isopropylmalate dehydrogenase (EC 1.1.1.85) (3-IPM-DH) (Beta-IPM dehydrogenase)</t>
  </si>
  <si>
    <t>leuB BM28_B0855</t>
  </si>
  <si>
    <t>UPF0434 protein BAB2_0345</t>
  </si>
  <si>
    <t>Peptidase S16 lon domain-containing protein</t>
  </si>
  <si>
    <t>BM28_B0858</t>
  </si>
  <si>
    <t>Thioredoxin:Thioredoxin type domain:Thioredoxin domain 2</t>
  </si>
  <si>
    <t>trx-2 BAB2_0343</t>
  </si>
  <si>
    <t>ATP/GTP-binding site motif A (P-loop):Ornithine cyclodeaminase/mu-crystallin (EC 4.3.1.12)</t>
  </si>
  <si>
    <t>BAB2_0338</t>
  </si>
  <si>
    <t>Arginase (EC 3.5.3.1)</t>
  </si>
  <si>
    <t>rocF BAB2_0337</t>
  </si>
  <si>
    <t>NADH:flavin oxidoreductase/NADH oxidase</t>
  </si>
  <si>
    <t>BAB2_0335</t>
  </si>
  <si>
    <t>N-acetylglucosamine-6-phosphate deacetylase (EC 3.5.1.25) (GlcNAc 6-P deacetylase)</t>
  </si>
  <si>
    <t>nagA BM28_B0876</t>
  </si>
  <si>
    <t>Sugar isomerase (SIS) (EC 3.5.99.6)</t>
  </si>
  <si>
    <t>nagB BAB2_0323</t>
  </si>
  <si>
    <t>D-amino acid dehydrogenase (EC 1.4.99.1)</t>
  </si>
  <si>
    <t>dadA BAB2_0311</t>
  </si>
  <si>
    <t>Imidazolonepropionase (EC 3.5.2.7)</t>
  </si>
  <si>
    <t>hutI BM28_B0897</t>
  </si>
  <si>
    <t>Aminotransferase, class IV (EC 2.6.1.21)</t>
  </si>
  <si>
    <t>BAB2_0301</t>
  </si>
  <si>
    <t>KDPG and KHG aldolase (EC 4.1.2.21)</t>
  </si>
  <si>
    <t>BAB2_0296</t>
  </si>
  <si>
    <t>Oxidoreductase, N-terminal:Oxidoreductase, C-terminal (EC 1.1.1.48)</t>
  </si>
  <si>
    <t>BAB2_0293</t>
  </si>
  <si>
    <t>Pyruvate decarboxylase (EC 2.2.1.6)</t>
  </si>
  <si>
    <t>BAB2_0289</t>
  </si>
  <si>
    <t>BM28_B0934</t>
  </si>
  <si>
    <t>BAB2_0272</t>
  </si>
  <si>
    <t>RNA-binding region RNP-1 (RNA recognition motif):TPR repeat</t>
  </si>
  <si>
    <t>BAB2_0271</t>
  </si>
  <si>
    <t>NAD(P) transhydrogenase subunit beta (EC 1.6.1.2) (Nicotinamide nucleotide transhydrogenase subunit beta)</t>
  </si>
  <si>
    <t>pntB BAB2_0263</t>
  </si>
  <si>
    <t>Antifreeze protein, type I:Pollen allergen Poa pIX/Phl pVI, C-terminal</t>
  </si>
  <si>
    <t>pntAB BAB2_0262</t>
  </si>
  <si>
    <t>Alanine dehydrogenase/PNT domain-containing protein</t>
  </si>
  <si>
    <t>BM28_B0947</t>
  </si>
  <si>
    <t>Bacterial regulatory protein LacI, HTH motif:Periplasmic binding protein/LacI transcriptional regulator</t>
  </si>
  <si>
    <t>BAB2_0250</t>
  </si>
  <si>
    <t>Cobalamin synthesis protein P47K</t>
  </si>
  <si>
    <t>BM28_B0962</t>
  </si>
  <si>
    <t>Sulfoxide reductase catalytic subunit YedY (EC 1.8.-.-)</t>
  </si>
  <si>
    <t>yedY BAB2_0243</t>
  </si>
  <si>
    <t>Biphenyl-2,3-diol 1,2-dioxygenase III (EC 1.13.11.39)</t>
  </si>
  <si>
    <t>BAB2_0231</t>
  </si>
  <si>
    <t>DNA gyrase, subunit B:Short-chain dehydrogenase/reductase SDR:Glucose/ribitol dehydrogenase</t>
  </si>
  <si>
    <t>BAB2_0975</t>
  </si>
  <si>
    <t>Histidine ammonia-lyase (Histidase) (EC 4.3.1.3)</t>
  </si>
  <si>
    <t>hutH BAB2_0305</t>
  </si>
  <si>
    <t>Urocanate hydratase (Urocanase) (EC 4.2.1.49) (Imidazolonepropionate hydrolase)</t>
  </si>
  <si>
    <t>hutU BAB2_0303</t>
  </si>
  <si>
    <t>Molybdenum ABC transporter, periplasmic binding protein</t>
  </si>
  <si>
    <t>modA BAB2_0087</t>
  </si>
  <si>
    <t>FMN-dependent alpha-hydroxy acid dehydrogenase:FMN/related compound-binding core (EC 1.1.2.3)</t>
  </si>
  <si>
    <t>lldD BAB2_0315</t>
  </si>
  <si>
    <t>30S ribosomal protein S21</t>
  </si>
  <si>
    <t>rpsU BAB2_0269</t>
  </si>
  <si>
    <t>BAB2_0388</t>
  </si>
  <si>
    <t>rbsB-2 BAB2_0377</t>
  </si>
  <si>
    <t>Aldehyde dehydrogenase (EC 1.2.1.-)</t>
  </si>
  <si>
    <t>BAB2_0327</t>
  </si>
  <si>
    <t>Dihydroxy-acid and 6-phosphogluconate dehydratase:ATP/GTP-binding site motif A (P-loop) (EC 4.2.1.6)</t>
  </si>
  <si>
    <t>BAB2_0294</t>
  </si>
  <si>
    <t>Sugar transporter</t>
  </si>
  <si>
    <t>BAB2_0292</t>
  </si>
  <si>
    <t>Putative nickel-responsive regulator</t>
  </si>
  <si>
    <t>BAB2_0432</t>
  </si>
  <si>
    <t>Type IV secretion system putative lipoprotein virB7</t>
  </si>
  <si>
    <t>virB7 BAB2_0062</t>
  </si>
  <si>
    <t>Type IV secretion system protein virB10</t>
  </si>
  <si>
    <t>virB10 BAB2_0059</t>
  </si>
  <si>
    <t>Type IV secretion system putative outer membrane lipoprotein BAB2_0057</t>
  </si>
  <si>
    <t>ATP/GTP-binding site motif A (P-loop):Periplasmic binding protein/LacI transcriptional regulator:Twin-arginine translocation</t>
  </si>
  <si>
    <t>xylF BAB2_1109</t>
  </si>
  <si>
    <t>High-affinity zinc uptake system protein ZnuA</t>
  </si>
  <si>
    <t>znuA BAB2_1079</t>
  </si>
  <si>
    <t>Peptide methionine sulfoxide reductase MsrA (Protein-methionine-S-oxide reductase) (EC 1.8.4.11) (Peptide-methionine (S)-S-oxide reductase) (Peptide Met(O) reductase)</t>
  </si>
  <si>
    <t>msrA BAB2_1029</t>
  </si>
  <si>
    <t>4-hydroxy-tetrahydrodipicolinate reductase (HTPA reductase) (EC 1.17.1.8)</t>
  </si>
  <si>
    <t>dapB BAB2_1012</t>
  </si>
  <si>
    <t>Peptidase family U6, penicillin-insensitive murein endopeptidase (EC 3.4.-.-)</t>
  </si>
  <si>
    <t>mepA BAB2_1008</t>
  </si>
  <si>
    <t>BAB2_0974</t>
  </si>
  <si>
    <t>Dihydrodipicolinate synthetase (EC 4.2.1.52)</t>
  </si>
  <si>
    <t>BAB2_0961</t>
  </si>
  <si>
    <t>Short-chain dehydrogenase/reductase SDR:Glucose/ribitol dehydrogenase (EC 1.1.1.56)</t>
  </si>
  <si>
    <t>BAB2_0935</t>
  </si>
  <si>
    <t>Nitrous-oxide reductase (EC 1.7.2.4) (N(2)OR) (N2O reductase)</t>
  </si>
  <si>
    <t>nosZ BAB2_0928</t>
  </si>
  <si>
    <t>BAB2_0880</t>
  </si>
  <si>
    <t>Peptidase family T4</t>
  </si>
  <si>
    <t>BAB2_0854</t>
  </si>
  <si>
    <t>Catalase (EC 1.11.1.6)</t>
  </si>
  <si>
    <t>BAB2_0848</t>
  </si>
  <si>
    <t>Probable phosphoketolase (EC 4.1.2.-)</t>
  </si>
  <si>
    <t>BAB2_0836</t>
  </si>
  <si>
    <t>2-oxoisovalerate dehydrogenase E1 component, alpha subunit (EC 1.2.4.4)</t>
  </si>
  <si>
    <t>BAB2_0715</t>
  </si>
  <si>
    <t>BAB2_0699</t>
  </si>
  <si>
    <t>bfr BAB2_0675</t>
  </si>
  <si>
    <t>BAB2_0618</t>
  </si>
  <si>
    <t>Solute-binding protein/glutamate receptor:Ionotropic glutamate receptor:Bacterial extracellular solute-binding protein, family 3</t>
  </si>
  <si>
    <t>BAB2_0612</t>
  </si>
  <si>
    <t>BAB2_0611</t>
  </si>
  <si>
    <t>NAD binding site:UBA/THIF-type NAD/FAD binding fold:Pyridine nucleotide-disulphide oxidoreductase, class I</t>
  </si>
  <si>
    <t>BAB2_0610</t>
  </si>
  <si>
    <t>Twin-arginine translocation pathway signal</t>
  </si>
  <si>
    <t>BAB2_0607</t>
  </si>
  <si>
    <t>Leu/Ile/Val-binding protein homolog 6</t>
  </si>
  <si>
    <t>BAB2_0593</t>
  </si>
  <si>
    <t>BAB2_0547</t>
  </si>
  <si>
    <t>6,7-dimethyl-8-ribityllumazine synthase 2 (DMRL synthase 2) (LS 2) (Lumazine synthase 2) (EC 2.5.1.78) (Type II lumazine synthase)</t>
  </si>
  <si>
    <t>ribH2 ribH-2 BAB2_0545</t>
  </si>
  <si>
    <t>Alkyl hydroperoxide reductase AhpD (EC 1.11.1.15) (Alkylhydroperoxidase AhpD)</t>
  </si>
  <si>
    <t>ahpD BAB2_0532</t>
  </si>
  <si>
    <t>Alkyl hydroperoxide reductase/ Thiol specific antioxidant/ Mal allergen (EC 1.8.1.-)</t>
  </si>
  <si>
    <t>ahpC BAB2_0531</t>
  </si>
  <si>
    <t>Bacterial periplasmic spermidine/putrescine-binding protein:Gliadin, alpha/beta:Bacterial extracellular solute-binding protei</t>
  </si>
  <si>
    <t>BAB2_0519</t>
  </si>
  <si>
    <t>Bacterial extracellular solute-binding protein, family 3:Aldehyde dehydrogenase:Proline dehydrogenase:delta-1-pyrroline-5-car (EC 1.5.99.8)</t>
  </si>
  <si>
    <t>BAB2_0518</t>
  </si>
  <si>
    <t>BAB2_0282</t>
  </si>
  <si>
    <t>ATP synthase epsilon chain (ATP synthase F1 sector epsilon subunit) (F-ATPase epsilon subunit)</t>
  </si>
  <si>
    <t>atpC BAB1_1806</t>
  </si>
  <si>
    <t>4-hydroxyproline epimerase (EC 5.1.1.8) (Hydroxyproline-2-epimerase) (HyPRE)</t>
  </si>
  <si>
    <t>prpA BAB1_1800</t>
  </si>
  <si>
    <t>Leu/Ile/Val-binding protein homolog 1</t>
  </si>
  <si>
    <t>BAB1_1794</t>
  </si>
  <si>
    <t>Leu/Ile/Val-binding protein homolog 2</t>
  </si>
  <si>
    <t>BAB1_1792</t>
  </si>
  <si>
    <t>ATP/GTP-binding site motif A (P-loop):Bacterial NAD-glutamate dehydrogenase (EC 1.4.1.2)</t>
  </si>
  <si>
    <t>BAB1_1827</t>
  </si>
  <si>
    <t>Acetyl-coenzyme A synthetase (AcCoA synthetase) (Acs) (EC 6.2.1.1) (Acetate--CoA ligase) (Acyl-activating enzyme)</t>
  </si>
  <si>
    <t>acsA BAB1_1819</t>
  </si>
  <si>
    <t>ATP synthase subunit alpha (EC 3.6.3.14) (ATP synthase F1 sector subunit alpha) (F-ATPase subunit alpha)</t>
  </si>
  <si>
    <t>atpA BAB1_1809</t>
  </si>
  <si>
    <t>ATP/GTP-binding site motif A (P-loop):Aldehyde dehydrogenase (EC 1.2.1.27)</t>
  </si>
  <si>
    <t>mmsA BAB1_1840</t>
  </si>
  <si>
    <t>rpsP BAB1_1832</t>
  </si>
  <si>
    <t>Porphobilinogen deaminase (PBG) (EC 2.5.1.61) (Hydroxymethylbilane synthase) (HMBS) (Pre-uroporphyrinogen synthase)</t>
  </si>
  <si>
    <t>hemC BAB1_1887</t>
  </si>
  <si>
    <t>Glutaredoxin:Thioredoxin type domain</t>
  </si>
  <si>
    <t>grxC BAB1_1879</t>
  </si>
  <si>
    <t>lpdA-2 BAB1_1918</t>
  </si>
  <si>
    <t>Arginine biosynthesis bifunctional protein ArgJ</t>
  </si>
  <si>
    <t>argJ BAB1_1942</t>
  </si>
  <si>
    <t>BAB1_1546</t>
  </si>
  <si>
    <t>UDP-3-O-[3-hydroxymyristoyl] N-acetylglucosamine deacetylase (EC 3.5.1.-) (UDP-3-O-acyl-GlcNAc deacetylase)</t>
  </si>
  <si>
    <t>lpxC BAB1_1443</t>
  </si>
  <si>
    <t>30S ribosomal protein S12</t>
  </si>
  <si>
    <t>rpsL BAB1_1260</t>
  </si>
  <si>
    <t>fusA BAB1_1258</t>
  </si>
  <si>
    <t>rplW BAB1_1253</t>
  </si>
  <si>
    <t>30S ribosomal protein S19</t>
  </si>
  <si>
    <t>rpsS BAB1_1251</t>
  </si>
  <si>
    <t>Carbamoyl-phosphate synthase small chain (EC 6.3.5.5) (Carbamoyl-phosphate synthetase glutamine chain)</t>
  </si>
  <si>
    <t>carA BAB1_1502</t>
  </si>
  <si>
    <t>BAB1_1464</t>
  </si>
  <si>
    <t>Ribosomal RNA small subunit methyltransferase H (EC 2.1.1.199) (16S rRNA m(4)C1402 methyltransferase) (rRNA (cytosine-N(4)-)-methyltransferase RsmH)</t>
  </si>
  <si>
    <t>rsmH mraW BAB1_1458</t>
  </si>
  <si>
    <t>BAB1_0418</t>
  </si>
  <si>
    <t>ATP synthase subunit b 2 (ATP synthase F(0) sector subunit b 2) (ATPase subunit I 2) (F-type ATPase subunit b 2) (F-ATPase subunit b 2)</t>
  </si>
  <si>
    <t>atpF2 BAB1_0414</t>
  </si>
  <si>
    <t>ATP synthase subunit b 1 (ATP synthase F(0) sector subunit b 1) (ATPase subunit I 1) (F-type ATPase subunit b 1) (F-ATPase subunit b 1)</t>
  </si>
  <si>
    <t>atpF1 BAB1_0413</t>
  </si>
  <si>
    <t>BAB1_0437</t>
  </si>
  <si>
    <t>Threonylcarbamoyl-AMP synthase (TC-AMP synthase) (EC 2.7.7.87) (L-threonylcarbamoyladenylate synthase)</t>
  </si>
  <si>
    <t>BAB1_0434</t>
  </si>
  <si>
    <t>Glycine--tRNA ligase beta subunit (EC 6.1.1.14) (Glycyl-tRNA synthetase beta subunit)</t>
  </si>
  <si>
    <t>glyS BAB1_0433</t>
  </si>
  <si>
    <t>BAB1_0591</t>
  </si>
  <si>
    <t>Membrane alanine aminopeptidase:Neutral zinc metallopeptidases, zinc-binding region (EC 3.4.11.2)</t>
  </si>
  <si>
    <t>pepN BAB1_0641</t>
  </si>
  <si>
    <t>dapA BAB1_0666</t>
  </si>
  <si>
    <t>BAB1_0655</t>
  </si>
  <si>
    <t>GTP pyrophosphokinase rsh (EC 2.7.6.5) ((p)ppGpp synthase) (ATP:GTP 3'-pyrophosphotransferase)</t>
  </si>
  <si>
    <t>rsh BAB1_0672</t>
  </si>
  <si>
    <t>BAB1_0691</t>
  </si>
  <si>
    <t>pyrC-1 pyrC BAB1_0688</t>
  </si>
  <si>
    <t>OmpA-like transmembrane domain</t>
  </si>
  <si>
    <t>BAB1_0722</t>
  </si>
  <si>
    <t>Nucleoside diphosphate kinase (NDK) (NDP kinase) (EC 2.7.4.6) (Nucleoside-2-P kinase)</t>
  </si>
  <si>
    <t>ndk BAB1_0715</t>
  </si>
  <si>
    <t>LPS-assembly protein LptD</t>
  </si>
  <si>
    <t>lptD BAB1_0707</t>
  </si>
  <si>
    <t>ETC complex I subunit conserved region</t>
  </si>
  <si>
    <t>BAB1_0739</t>
  </si>
  <si>
    <t>Phosphoribosylformylglycinamidine cyclo-ligase (EC 6.3.3.1) (AIR synthase) (AIRS) (Phosphoribosyl-aminoimidazole synthetase)</t>
  </si>
  <si>
    <t>purM BAB1_0731</t>
  </si>
  <si>
    <t>BAB1_0729</t>
  </si>
  <si>
    <t>Rhodopsin-like GPCR superfamily:Lumazine-binding protein (EC 2.5.1.9)</t>
  </si>
  <si>
    <t>BAB1_0790</t>
  </si>
  <si>
    <t>Enoyl-CoA hydratase/isomerase (EC 4.2.1.17)</t>
  </si>
  <si>
    <t>BAB1_0781</t>
  </si>
  <si>
    <t>Integration host factor subunit alpha (IHF-alpha)</t>
  </si>
  <si>
    <t>ihfA himA BAB1_0799</t>
  </si>
  <si>
    <t>6,7-dimethyl-8-ribityllumazine synthase 1 (DMRL synthase 1) (LS 1) (Lumazine synthase 1) (EC 2.5.1.78) (Type I lumazine synthase)</t>
  </si>
  <si>
    <t>ribH1 BAB1_0791</t>
  </si>
  <si>
    <t>BAB1_0817</t>
  </si>
  <si>
    <t>rplM BAB1_0811</t>
  </si>
  <si>
    <t>rpsI BAB1_0810</t>
  </si>
  <si>
    <t>Proline--tRNA ligase (EC 6.1.1.15) (Prolyl-tRNA synthetase) (ProRS)</t>
  </si>
  <si>
    <t>proS BAB1_0842</t>
  </si>
  <si>
    <t>ATP/GTP-binding site motif A (P-loop):BolA-like protein</t>
  </si>
  <si>
    <t>BAB1_0856</t>
  </si>
  <si>
    <t>30S ribosomal protein S4</t>
  </si>
  <si>
    <t>rpsD BAB1_0851</t>
  </si>
  <si>
    <t>BAB1_0881</t>
  </si>
  <si>
    <t>Aldose 1-epimerase (EC 5.1.3.3) (Galactose mutarotase)</t>
  </si>
  <si>
    <t>galM BAB1_0876</t>
  </si>
  <si>
    <t>HpcH/HpaI aldolase</t>
  </si>
  <si>
    <t>BAB1_0864</t>
  </si>
  <si>
    <t>BAB1_0863</t>
  </si>
  <si>
    <t>Arginine--tRNA ligase (EC 6.1.1.19) (Arginyl-tRNA synthetase) (ArgRS)</t>
  </si>
  <si>
    <t>argS BAB1_0896</t>
  </si>
  <si>
    <t>Serine--tRNA ligase (EC 6.1.1.11) (Seryl-tRNA synthetase) (SerRS) (Seryl-tRNA(Ser/Sec) synthetase)</t>
  </si>
  <si>
    <t>serS BAB1_0904</t>
  </si>
  <si>
    <t>Acetyl-CoA carboxylase, biotin carboxylase:Carbamoyl-phosphate synthase L chain, ATP-binding:Carbamoyl-phosphate synthetase l (EC 6.3.4.14)</t>
  </si>
  <si>
    <t>accC BAB1_0924</t>
  </si>
  <si>
    <t>BAB1_0922</t>
  </si>
  <si>
    <t>Valine--tRNA ligase (EC 6.1.1.9) (Valyl-tRNA synthetase)</t>
  </si>
  <si>
    <t>valS BAB1_0966</t>
  </si>
  <si>
    <t>Aconitate hydratase (Aconitase) (EC 4.2.1.3)</t>
  </si>
  <si>
    <t>BAB1_0090</t>
  </si>
  <si>
    <t>Cyclic beta 1-2 glucan synthetase</t>
  </si>
  <si>
    <t>BAB1_0108</t>
  </si>
  <si>
    <t>Prokaryotic sulfate-/thiosulfate-binding protein:Bacterial extracellular solute-binding protein, family 1</t>
  </si>
  <si>
    <t>BAB1_0104</t>
  </si>
  <si>
    <t>Response regulator receiver:Helix-turn-helix, Fis-type</t>
  </si>
  <si>
    <t>BAB1_0136</t>
  </si>
  <si>
    <t>BAB1_0162</t>
  </si>
  <si>
    <t>Sigma 54 modulation protein/ribosomal protein S30EA</t>
  </si>
  <si>
    <t>BAB1_0159</t>
  </si>
  <si>
    <t>OstA-like protein</t>
  </si>
  <si>
    <t>BAB1_0155</t>
  </si>
  <si>
    <t>Integration host factor subunit beta (IHF-beta)</t>
  </si>
  <si>
    <t>ihfB himD BAB1_0152</t>
  </si>
  <si>
    <t>Ribonuclease PH (RNase PH) (EC 2.7.7.56) (tRNA nucleotidyltransferase)</t>
  </si>
  <si>
    <t>rph BAB1_0172</t>
  </si>
  <si>
    <t>Protein GrpE (HSP-70 cofactor)</t>
  </si>
  <si>
    <t>grpE BAB1_0170</t>
  </si>
  <si>
    <t>Aldehyde dehydrogenase (EC 1.2.1.3)</t>
  </si>
  <si>
    <t>BAB1_0211</t>
  </si>
  <si>
    <t>BAB1_0227</t>
  </si>
  <si>
    <t>ATP/GTP-binding site motif A (P-loop):Fumarylacetoacetate (FAA) hydrolase (EC 4.1.1.-)</t>
  </si>
  <si>
    <t>BAB1_0247</t>
  </si>
  <si>
    <t>BAB1_0295</t>
  </si>
  <si>
    <t>Glucose-6-phosphate isomerase (GPI) (EC 5.3.1.9) (Phosphoglucose isomerase) (PGI) (Phosphohexose isomerase) (PHI)</t>
  </si>
  <si>
    <t>pgi BAB1_0316</t>
  </si>
  <si>
    <t>BAB1_0327</t>
  </si>
  <si>
    <t>Invasion protein B homolog BAB1_0368</t>
  </si>
  <si>
    <t>ATP/GTP-binding site motif A (P-loop):Saccharopine dehydrogenase (EC 1.1.1.-)</t>
  </si>
  <si>
    <t>BAB1_0364</t>
  </si>
  <si>
    <t>BAB1_0016</t>
  </si>
  <si>
    <t>Nucleoid-associated protein BAB1_0030</t>
  </si>
  <si>
    <t>BAB1_0069</t>
  </si>
  <si>
    <t>eno BAB1_1155</t>
  </si>
  <si>
    <t>aceF BAB1_1150</t>
  </si>
  <si>
    <t>Threonine--tRNA ligase (EC 6.1.1.3) (Threonyl-tRNA synthetase) (ThrRS)</t>
  </si>
  <si>
    <t>thrS BAB1_1093</t>
  </si>
  <si>
    <t>Cysteine synthase/cystathionine beta-synthase P-phosphate attachment site:Pyridoxal-5'-phosphate-dependent enzyme, beta family (EC 2.5.1.47)</t>
  </si>
  <si>
    <t>BAB1_1073</t>
  </si>
  <si>
    <t>BAB1_1069</t>
  </si>
  <si>
    <t>RNA polymerase-binding transcription factor DksA</t>
  </si>
  <si>
    <t>dksA BAB1_1056</t>
  </si>
  <si>
    <t>BAB1_1043</t>
  </si>
  <si>
    <t>BAB1_1029</t>
  </si>
  <si>
    <t>BAB1_0993</t>
  </si>
  <si>
    <t>Short-chain dehydrogenase/reductase SDR:Glucose/ribitol dehydrogenase (EC 1.1.1.159)</t>
  </si>
  <si>
    <t>BAB1_1634</t>
  </si>
  <si>
    <t>Putrescine-binding periplasmic protein</t>
  </si>
  <si>
    <t>BAB1_1628</t>
  </si>
  <si>
    <t>BAB1_1610</t>
  </si>
  <si>
    <t>BAB1_1648</t>
  </si>
  <si>
    <t>BAB1_1647</t>
  </si>
  <si>
    <t>omp31-1 BAB1_1639</t>
  </si>
  <si>
    <t>ATP-dependent DNA ligase</t>
  </si>
  <si>
    <t>BAB1_1384</t>
  </si>
  <si>
    <t>Calcium-binding EF-hand</t>
  </si>
  <si>
    <t>BAB1_1355</t>
  </si>
  <si>
    <t>BAB1_1351</t>
  </si>
  <si>
    <t>ftsH BAB1_1703</t>
  </si>
  <si>
    <t>ATP/GTP-binding site motif A (P-loop):Amino acid-binding ACT:D-isomer specific 2-hydroxyacid dehydrogenase, catalytic domain (EC 1.1.1.95)</t>
  </si>
  <si>
    <t>BAB1_1697</t>
  </si>
  <si>
    <t>3-hydroxyisobutyrate dehydrogenase (HIBADH) (EC 1.1.1.31)</t>
  </si>
  <si>
    <t>BAB1_1334</t>
  </si>
  <si>
    <t>Aminotransferase, class I and II</t>
  </si>
  <si>
    <t>BAB1_1397</t>
  </si>
  <si>
    <t>BAB1_2185</t>
  </si>
  <si>
    <t>Glutelin:Lipoprotein YaeC family:NLPA lipoprotein</t>
  </si>
  <si>
    <t>BAB1_2176</t>
  </si>
  <si>
    <t>S-adenosylmethionine synthase (EC 2.5.1.6)</t>
  </si>
  <si>
    <t>BAB1_2160</t>
  </si>
  <si>
    <t>Ferritin:DNA-binding protein Dps</t>
  </si>
  <si>
    <t>BAB1_2150</t>
  </si>
  <si>
    <t>Thermophilic metalloprotease (M29) (EC 3.4.11.-)</t>
  </si>
  <si>
    <t>pepS BAB1_2149</t>
  </si>
  <si>
    <t>Adenosylhomocysteinase (EC 3.3.1.1) (S-adenosyl-L-homocysteine hydrolase) (AdoHcyase)</t>
  </si>
  <si>
    <t>ahcY BAB1_2099</t>
  </si>
  <si>
    <t>Imidazole glycerol phosphate synthase subunit HisH (EC 2.4.2.-) (IGP synthase glutamine amidotransferase subunit) (IGP synthase subunit HisH) (ImGP synthase subunit HisH) (IGPS subunit HisH)</t>
  </si>
  <si>
    <t>hisH BAB1_2084</t>
  </si>
  <si>
    <t>BAB1_2075</t>
  </si>
  <si>
    <t>BAB1_2054</t>
  </si>
  <si>
    <t>Basic helix-loop-helix dimerization domain bHLH:BolA-like protein</t>
  </si>
  <si>
    <t>bolA BAB1_2027</t>
  </si>
  <si>
    <t>BAB1_1985</t>
  </si>
  <si>
    <t>Electron transfer flavoprotein beta-subunit</t>
  </si>
  <si>
    <t>etfB BAB1_1972</t>
  </si>
  <si>
    <t>3-hydroxyacyl-CoA dehydrogenase, C-terminal:3-hydroxyacyl-CoA dehydrogenase, NAD binding domain:3-hydroxyacyl-CoA dehydrogenase (EC 1.1.1.157)</t>
  </si>
  <si>
    <t>BAB1_1970</t>
  </si>
  <si>
    <t>30S ribosomal protein S8</t>
  </si>
  <si>
    <t>rpsH BAB1_1241</t>
  </si>
  <si>
    <t>Transketolase (EC 2.2.1.1)</t>
  </si>
  <si>
    <t>tkt BAB1_1740</t>
  </si>
  <si>
    <t>BAB1_1676</t>
  </si>
  <si>
    <t>glcB BAB1_1663</t>
  </si>
  <si>
    <t>Cold-shock DNA-binding domain</t>
  </si>
  <si>
    <t>BAB1_1532</t>
  </si>
  <si>
    <t>BAB1_1512</t>
  </si>
  <si>
    <t>Carbamoyl-phosphate synthase large chain (EC 6.3.5.5) (Carbamoyl-phosphate synthetase ammonia chain)</t>
  </si>
  <si>
    <t>carB BAB1_1508</t>
  </si>
  <si>
    <t>Transcription elongation factor GreA (Transcript cleavage factor GreA)</t>
  </si>
  <si>
    <t>greA BAB1_1523</t>
  </si>
  <si>
    <t>frr BAB1_1181</t>
  </si>
  <si>
    <t>Anthranilate phosphoribosyltransferase (EC 2.4.2.18)</t>
  </si>
  <si>
    <t>trpD BAB1_1163</t>
  </si>
  <si>
    <t>Peptidyl-prolyl cis-trans isomerase D (EC 5.2.1.8)</t>
  </si>
  <si>
    <t>BAB1_1162</t>
  </si>
  <si>
    <t>2-isopropylmalate synthase (EC 2.3.3.13) (Alpha-IPM synthase) (Alpha-isopropylmalate synthase)</t>
  </si>
  <si>
    <t>leuA BAB1_1583</t>
  </si>
  <si>
    <t>BAB1_1226</t>
  </si>
  <si>
    <t>BAB1_1219</t>
  </si>
  <si>
    <t>BAB1_1593</t>
  </si>
  <si>
    <t>BAB1_1756</t>
  </si>
  <si>
    <t>S.No</t>
  </si>
  <si>
    <r>
      <rPr>
        <b/>
        <i/>
        <sz val="11"/>
        <color theme="1"/>
        <rFont val="Calibri"/>
        <family val="2"/>
        <scheme val="minor"/>
      </rPr>
      <t>B. melitensis</t>
    </r>
    <r>
      <rPr>
        <b/>
        <sz val="11"/>
        <color theme="1"/>
        <rFont val="Calibri"/>
        <family val="2"/>
        <scheme val="minor"/>
      </rPr>
      <t xml:space="preserve"> 09RB5232 (M)</t>
    </r>
  </si>
  <si>
    <r>
      <rPr>
        <b/>
        <i/>
        <sz val="11"/>
        <color theme="1"/>
        <rFont val="Calibri"/>
        <family val="2"/>
        <scheme val="minor"/>
      </rPr>
      <t>B. abortus</t>
    </r>
    <r>
      <rPr>
        <b/>
        <sz val="11"/>
        <color theme="1"/>
        <rFont val="Calibri"/>
        <family val="2"/>
        <scheme val="minor"/>
      </rPr>
      <t xml:space="preserve"> 09RB5689 (A)</t>
    </r>
  </si>
  <si>
    <t>Gene name</t>
  </si>
  <si>
    <t>Expt. 1</t>
  </si>
  <si>
    <t>Expt. 2</t>
  </si>
  <si>
    <t>Expt. 3</t>
  </si>
  <si>
    <t>Expt. 4</t>
  </si>
  <si>
    <t>Expt. 5</t>
  </si>
  <si>
    <t>Expt. 6</t>
  </si>
  <si>
    <t>Expt. 7</t>
  </si>
  <si>
    <t>Expt. 8</t>
  </si>
  <si>
    <t>Expt. 9</t>
  </si>
  <si>
    <t>Expt. 10</t>
  </si>
  <si>
    <t>Expt. 11</t>
  </si>
  <si>
    <t>Expt. 12</t>
  </si>
  <si>
    <t>T-test Significant</t>
  </si>
  <si>
    <t>Count</t>
  </si>
  <si>
    <t>NaN</t>
  </si>
  <si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>-Log t-test p value</t>
    </r>
  </si>
  <si>
    <t>Log2 normalised label free quantification intensities</t>
  </si>
  <si>
    <t>False  Discovery Rate (FDR)</t>
  </si>
  <si>
    <t>Uniprot ID</t>
  </si>
  <si>
    <t>Protein name/ Description</t>
  </si>
  <si>
    <r>
      <t xml:space="preserve">Supplementary  Table 1C: List of Proteins identified to be relatively abundent in </t>
    </r>
    <r>
      <rPr>
        <b/>
        <i/>
        <sz val="11"/>
        <color theme="1"/>
        <rFont val="Calibri"/>
        <family val="2"/>
        <scheme val="minor"/>
      </rPr>
      <t>B. abortus</t>
    </r>
    <r>
      <rPr>
        <b/>
        <sz val="11"/>
        <color theme="1"/>
        <rFont val="Calibri"/>
        <family val="2"/>
        <scheme val="minor"/>
      </rPr>
      <t xml:space="preserve"> : Yellow highlighted indicates the proteins identified only in case of </t>
    </r>
    <r>
      <rPr>
        <b/>
        <i/>
        <sz val="11"/>
        <color theme="1"/>
        <rFont val="Calibri"/>
        <family val="2"/>
        <scheme val="minor"/>
      </rPr>
      <t>B. abortus</t>
    </r>
    <r>
      <rPr>
        <b/>
        <sz val="11"/>
        <color theme="1"/>
        <rFont val="Calibri"/>
        <family val="2"/>
        <scheme val="minor"/>
      </rPr>
      <t xml:space="preserve">. </t>
    </r>
  </si>
  <si>
    <r>
      <t xml:space="preserve">Supplementary  Table 1D: List of Proteins identified to be relatively abundent in </t>
    </r>
    <r>
      <rPr>
        <b/>
        <i/>
        <sz val="11"/>
        <color theme="1"/>
        <rFont val="Calibri"/>
        <family val="2"/>
        <scheme val="minor"/>
      </rPr>
      <t>B. melitensis</t>
    </r>
    <r>
      <rPr>
        <b/>
        <sz val="11"/>
        <color theme="1"/>
        <rFont val="Calibri"/>
        <family val="2"/>
        <scheme val="minor"/>
      </rPr>
      <t xml:space="preserve"> : Yellow highlighted indicates the proteins identified only in case of </t>
    </r>
    <r>
      <rPr>
        <b/>
        <i/>
        <sz val="11"/>
        <color theme="1"/>
        <rFont val="Calibri"/>
        <family val="2"/>
        <scheme val="minor"/>
      </rPr>
      <t>B. melitensis</t>
    </r>
    <r>
      <rPr>
        <b/>
        <sz val="11"/>
        <color theme="1"/>
        <rFont val="Calibri"/>
        <family val="2"/>
        <scheme val="minor"/>
      </rPr>
      <t xml:space="preserve">. </t>
    </r>
  </si>
  <si>
    <t xml:space="preserve">Supplementary  Table 1A: List of Proteins identified: S.No, Uniprot ID (as obtained from the database: uniprot.org), protein name/description (as in the database), Gene name, Log2 normalised label free quantification intensities (quantification, NaN-not a number for those values less than dected level), T-test significance (+ significant, P&lt;0.05), False Discovery Rate (FDR: + significant, (a Benjamini-Hochberg corrected FDR of 1 %, minimum intersection size of 7 on t-test significant outlier populations) , Score (Andromeda score for the best associated MS/MS spectrum), Intensity (Summed up eXtracted Ion Current), MS/Ms count (The number of sequencing events for this sequence, which matches the number of identifiers stored in the column 'MS/MS IDs'), -values derived from a two sample t-test (Benjamini-Hochberg procedure). </t>
  </si>
  <si>
    <t>unendlich</t>
  </si>
  <si>
    <r>
      <t xml:space="preserve">Supplementary  Table 1B: List of Proteins identified: S.No, Uniprot ID (as obtained from the database: uniprot.org), protein name/description (as in the database), Gene name, Log2 normalised label free quantification intensities (quantification, NaN-not a number for those values lower thanthe  dedection level, Expt-individual culture and measurement), Score (Andromeda score for the best associated MS/MS spectrum), Intensity (Summed up eXtracted Ion Current), MS/Ms count (The number of sequencing events for this sequence, which matches the number of identifiers stored in the column 'MS/MS IDs'), T-test significance (+ significant, P&lt;0.05), False Discovery Rate (FDR: + significant, (a Benjamini-Hochberg corrected FDR of 1 %, minimum intersection size of 7 on t-test significant outlier populations) , t-test difference ( - sign: abundence in </t>
    </r>
    <r>
      <rPr>
        <b/>
        <i/>
        <sz val="11"/>
        <color theme="1"/>
        <rFont val="Calibri"/>
        <family val="2"/>
        <scheme val="minor"/>
      </rPr>
      <t>B. abortus</t>
    </r>
    <r>
      <rPr>
        <b/>
        <sz val="11"/>
        <color theme="1"/>
        <rFont val="Calibri"/>
        <family val="2"/>
        <scheme val="minor"/>
      </rPr>
      <t xml:space="preserve"> and + sign: abundence in </t>
    </r>
    <r>
      <rPr>
        <b/>
        <i/>
        <sz val="11"/>
        <color theme="1"/>
        <rFont val="Calibri"/>
        <family val="2"/>
        <scheme val="minor"/>
      </rPr>
      <t>B. melitensis</t>
    </r>
    <r>
      <rPr>
        <b/>
        <sz val="11"/>
        <color theme="1"/>
        <rFont val="Calibri"/>
        <family val="2"/>
        <scheme val="minor"/>
      </rPr>
      <t xml:space="preserve">)   t test p-value (as derived from a two sample t-test  using Benjamini-Hochberg procedur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/>
    <xf numFmtId="0" fontId="0" fillId="0" borderId="0" xfId="0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0" fillId="0" borderId="0" xfId="0" applyNumberFormat="1"/>
    <xf numFmtId="2" fontId="1" fillId="0" borderId="1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/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/>
    <xf numFmtId="0" fontId="0" fillId="2" borderId="1" xfId="0" applyFill="1" applyBorder="1"/>
    <xf numFmtId="0" fontId="0" fillId="2" borderId="1" xfId="0" applyFill="1" applyBorder="1" applyAlignment="1"/>
    <xf numFmtId="2" fontId="0" fillId="2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/>
    <xf numFmtId="0" fontId="1" fillId="0" borderId="0" xfId="0" applyFont="1" applyAlignment="1">
      <alignment horizontal="left" vertical="top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0" xfId="0" applyNumberFormat="1" applyFill="1"/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" fillId="0" borderId="1" xfId="0" applyNumberFormat="1" applyFont="1" applyBorder="1" applyAlignment="1">
      <alignment wrapText="1"/>
    </xf>
    <xf numFmtId="0" fontId="0" fillId="0" borderId="1" xfId="0" applyBorder="1" applyAlignment="1"/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 wrapText="1"/>
    </xf>
    <xf numFmtId="0" fontId="1" fillId="0" borderId="6" xfId="0" applyNumberFormat="1" applyFont="1" applyBorder="1" applyAlignment="1">
      <alignment horizontal="center" vertical="center" wrapText="1"/>
    </xf>
    <xf numFmtId="0" fontId="1" fillId="0" borderId="7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4"/>
  <sheetViews>
    <sheetView tabSelected="1" zoomScaleNormal="100" workbookViewId="0"/>
  </sheetViews>
  <sheetFormatPr defaultRowHeight="15" x14ac:dyDescent="0.25"/>
  <cols>
    <col min="1" max="1" width="9.140625" style="10"/>
    <col min="2" max="2" width="9.140625" customWidth="1"/>
    <col min="3" max="3" width="50.7109375" style="3" customWidth="1"/>
    <col min="4" max="4" width="29.85546875" bestFit="1" customWidth="1"/>
    <col min="5" max="17" width="9.140625" style="1" customWidth="1"/>
    <col min="18" max="18" width="9.140625" style="13" customWidth="1"/>
    <col min="21" max="21" width="9.140625" style="1"/>
    <col min="24" max="25" width="9.140625" style="2"/>
    <col min="26" max="26" width="12.7109375" style="10" customWidth="1"/>
  </cols>
  <sheetData>
    <row r="1" spans="1:26" x14ac:dyDescent="0.25">
      <c r="A1" s="29" t="s">
        <v>2341</v>
      </c>
    </row>
    <row r="2" spans="1:26" x14ac:dyDescent="0.25">
      <c r="A2" s="29"/>
    </row>
    <row r="4" spans="1:26" x14ac:dyDescent="0.25">
      <c r="A4" s="40" t="s">
        <v>2315</v>
      </c>
      <c r="B4" s="40" t="s">
        <v>2337</v>
      </c>
      <c r="C4" s="40" t="s">
        <v>2338</v>
      </c>
      <c r="D4" s="44" t="s">
        <v>2318</v>
      </c>
      <c r="E4" s="43" t="s">
        <v>2335</v>
      </c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0" t="s">
        <v>2331</v>
      </c>
      <c r="T4" s="40" t="s">
        <v>2336</v>
      </c>
      <c r="U4" s="42" t="s">
        <v>0</v>
      </c>
      <c r="V4" s="40" t="s">
        <v>1</v>
      </c>
      <c r="W4" s="40" t="s">
        <v>2</v>
      </c>
      <c r="X4" s="37" t="s">
        <v>2334</v>
      </c>
      <c r="Y4" s="39" t="s">
        <v>3</v>
      </c>
      <c r="Z4" s="40" t="s">
        <v>4</v>
      </c>
    </row>
    <row r="5" spans="1:26" ht="15" customHeight="1" x14ac:dyDescent="0.25">
      <c r="A5" s="41"/>
      <c r="B5" s="38"/>
      <c r="C5" s="45"/>
      <c r="D5" s="38"/>
      <c r="E5" s="43" t="s">
        <v>2316</v>
      </c>
      <c r="F5" s="46"/>
      <c r="G5" s="46"/>
      <c r="H5" s="46"/>
      <c r="I5" s="46"/>
      <c r="J5" s="46"/>
      <c r="K5" s="46"/>
      <c r="L5" s="43" t="s">
        <v>2317</v>
      </c>
      <c r="M5" s="46"/>
      <c r="N5" s="46"/>
      <c r="O5" s="46"/>
      <c r="P5" s="46"/>
      <c r="Q5" s="46"/>
      <c r="R5" s="46"/>
      <c r="S5" s="38"/>
      <c r="T5" s="38"/>
      <c r="U5" s="38"/>
      <c r="V5" s="38"/>
      <c r="W5" s="38"/>
      <c r="X5" s="38"/>
      <c r="Y5" s="38"/>
      <c r="Z5" s="41"/>
    </row>
    <row r="6" spans="1:26" x14ac:dyDescent="0.25">
      <c r="A6" s="41"/>
      <c r="B6" s="38"/>
      <c r="C6" s="45"/>
      <c r="D6" s="38"/>
      <c r="E6" s="26" t="s">
        <v>2319</v>
      </c>
      <c r="F6" s="26" t="s">
        <v>2320</v>
      </c>
      <c r="G6" s="26" t="s">
        <v>2321</v>
      </c>
      <c r="H6" s="26" t="s">
        <v>2322</v>
      </c>
      <c r="I6" s="26" t="s">
        <v>2323</v>
      </c>
      <c r="J6" s="26" t="s">
        <v>2324</v>
      </c>
      <c r="K6" s="26" t="s">
        <v>2332</v>
      </c>
      <c r="L6" s="26" t="s">
        <v>2325</v>
      </c>
      <c r="M6" s="26" t="s">
        <v>2326</v>
      </c>
      <c r="N6" s="26" t="s">
        <v>2327</v>
      </c>
      <c r="O6" s="26" t="s">
        <v>2328</v>
      </c>
      <c r="P6" s="26" t="s">
        <v>2329</v>
      </c>
      <c r="Q6" s="26" t="s">
        <v>2330</v>
      </c>
      <c r="R6" s="12" t="s">
        <v>2332</v>
      </c>
      <c r="S6" s="38"/>
      <c r="T6" s="38"/>
      <c r="U6" s="38"/>
      <c r="V6" s="38"/>
      <c r="W6" s="38"/>
      <c r="X6" s="38"/>
      <c r="Y6" s="38"/>
      <c r="Z6" s="41"/>
    </row>
    <row r="7" spans="1:26" x14ac:dyDescent="0.25">
      <c r="A7" s="7">
        <v>1</v>
      </c>
      <c r="B7" s="4" t="s">
        <v>206</v>
      </c>
      <c r="C7" s="9" t="s">
        <v>858</v>
      </c>
      <c r="D7" s="4" t="s">
        <v>859</v>
      </c>
      <c r="E7" s="6">
        <v>18.509599999999999</v>
      </c>
      <c r="F7" s="6">
        <v>19.520299999999999</v>
      </c>
      <c r="G7" s="6">
        <v>19.7746</v>
      </c>
      <c r="H7" s="6">
        <v>19.238399999999999</v>
      </c>
      <c r="I7" s="6">
        <v>18.8932</v>
      </c>
      <c r="J7" s="6">
        <v>17.843499999999999</v>
      </c>
      <c r="K7" s="11">
        <f t="shared" ref="K7:K70" si="0">COUNT(E7:J7)</f>
        <v>6</v>
      </c>
      <c r="L7" s="6">
        <v>24.231000000000002</v>
      </c>
      <c r="M7" s="6">
        <v>24.048200000000001</v>
      </c>
      <c r="N7" s="6">
        <v>24.0459</v>
      </c>
      <c r="O7" s="6">
        <v>23.500699999999998</v>
      </c>
      <c r="P7" s="6">
        <v>23.532599999999999</v>
      </c>
      <c r="Q7" s="6">
        <v>23.193300000000001</v>
      </c>
      <c r="R7" s="11">
        <f t="shared" ref="R7:R70" si="1">COUNT(L7:Q7)</f>
        <v>6</v>
      </c>
      <c r="S7" s="7" t="s">
        <v>5</v>
      </c>
      <c r="T7" s="7" t="s">
        <v>5</v>
      </c>
      <c r="U7" s="6">
        <v>323.31</v>
      </c>
      <c r="V7" s="7">
        <v>280120000</v>
      </c>
      <c r="W7" s="7">
        <v>82</v>
      </c>
      <c r="X7" s="8">
        <v>7.2809200000000001</v>
      </c>
      <c r="Y7" s="8">
        <v>-4.7953299999999999</v>
      </c>
      <c r="Z7" s="32">
        <v>5.2369399999999999E-8</v>
      </c>
    </row>
    <row r="8" spans="1:26" x14ac:dyDescent="0.25">
      <c r="A8" s="7">
        <v>2</v>
      </c>
      <c r="B8" s="4" t="s">
        <v>207</v>
      </c>
      <c r="C8" s="9" t="s">
        <v>860</v>
      </c>
      <c r="D8" s="4" t="s">
        <v>861</v>
      </c>
      <c r="E8" s="6">
        <v>24.6389</v>
      </c>
      <c r="F8" s="6">
        <v>24.587499999999999</v>
      </c>
      <c r="G8" s="6">
        <v>24.757200000000001</v>
      </c>
      <c r="H8" s="6">
        <v>24.740200000000002</v>
      </c>
      <c r="I8" s="6">
        <v>24.609500000000001</v>
      </c>
      <c r="J8" s="6">
        <v>24.567699999999999</v>
      </c>
      <c r="K8" s="11">
        <f t="shared" si="0"/>
        <v>6</v>
      </c>
      <c r="L8" s="6">
        <v>22.9024</v>
      </c>
      <c r="M8" s="6">
        <v>23.084700000000002</v>
      </c>
      <c r="N8" s="6">
        <v>22.799700000000001</v>
      </c>
      <c r="O8" s="6">
        <v>22.990500000000001</v>
      </c>
      <c r="P8" s="6">
        <v>22.9376</v>
      </c>
      <c r="Q8" s="6">
        <v>23.197900000000001</v>
      </c>
      <c r="R8" s="11">
        <f t="shared" si="1"/>
        <v>6</v>
      </c>
      <c r="S8" s="7" t="s">
        <v>5</v>
      </c>
      <c r="T8" s="7" t="s">
        <v>5</v>
      </c>
      <c r="U8" s="6">
        <v>323.31</v>
      </c>
      <c r="V8" s="7">
        <v>1351400000</v>
      </c>
      <c r="W8" s="7">
        <v>288</v>
      </c>
      <c r="X8" s="8">
        <v>9.6561900000000005</v>
      </c>
      <c r="Y8" s="8">
        <v>1.66469</v>
      </c>
      <c r="Z8" s="32">
        <v>2.2070499999999999E-10</v>
      </c>
    </row>
    <row r="9" spans="1:26" x14ac:dyDescent="0.25">
      <c r="A9" s="7">
        <v>3</v>
      </c>
      <c r="B9" s="4" t="s">
        <v>208</v>
      </c>
      <c r="C9" s="9" t="s">
        <v>862</v>
      </c>
      <c r="D9" s="4" t="s">
        <v>863</v>
      </c>
      <c r="E9" s="6">
        <v>20.8094</v>
      </c>
      <c r="F9" s="6">
        <v>22.468599999999999</v>
      </c>
      <c r="G9" s="6">
        <v>20.664100000000001</v>
      </c>
      <c r="H9" s="6">
        <v>21.712900000000001</v>
      </c>
      <c r="I9" s="6">
        <v>21.952000000000002</v>
      </c>
      <c r="J9" s="6">
        <v>20.745699999999999</v>
      </c>
      <c r="K9" s="11">
        <f t="shared" si="0"/>
        <v>6</v>
      </c>
      <c r="L9" s="6">
        <v>21.619499999999999</v>
      </c>
      <c r="M9" s="6">
        <v>20.462800000000001</v>
      </c>
      <c r="N9" s="6">
        <v>20.890799999999999</v>
      </c>
      <c r="O9" s="6">
        <v>20.542999999999999</v>
      </c>
      <c r="P9" s="6">
        <v>21.0718</v>
      </c>
      <c r="Q9" s="6">
        <v>20.143999999999998</v>
      </c>
      <c r="R9" s="11">
        <f t="shared" si="1"/>
        <v>6</v>
      </c>
      <c r="S9" s="7"/>
      <c r="T9" s="7"/>
      <c r="U9" s="6">
        <v>55.076999999999998</v>
      </c>
      <c r="V9" s="7">
        <v>120950000</v>
      </c>
      <c r="W9" s="7">
        <v>51</v>
      </c>
      <c r="X9" s="8">
        <v>0.85716400000000004</v>
      </c>
      <c r="Y9" s="8">
        <v>0.60345599999999999</v>
      </c>
      <c r="Z9" s="36">
        <v>0.13894300000000001</v>
      </c>
    </row>
    <row r="10" spans="1:26" x14ac:dyDescent="0.25">
      <c r="A10" s="27">
        <v>4</v>
      </c>
      <c r="B10" s="4" t="s">
        <v>209</v>
      </c>
      <c r="C10" s="9" t="s">
        <v>864</v>
      </c>
      <c r="D10" s="4" t="s">
        <v>865</v>
      </c>
      <c r="E10" s="6">
        <v>20.500800000000002</v>
      </c>
      <c r="F10" s="6" t="s">
        <v>2333</v>
      </c>
      <c r="G10" s="6">
        <v>21.160599999999999</v>
      </c>
      <c r="H10" s="6">
        <v>18.320799999999998</v>
      </c>
      <c r="I10" s="6" t="s">
        <v>2333</v>
      </c>
      <c r="J10" s="6">
        <v>18.5032</v>
      </c>
      <c r="K10" s="11">
        <f t="shared" si="0"/>
        <v>4</v>
      </c>
      <c r="L10" s="6">
        <v>18.790500000000002</v>
      </c>
      <c r="M10" s="6" t="s">
        <v>2333</v>
      </c>
      <c r="N10" s="6">
        <v>18.561499999999999</v>
      </c>
      <c r="O10" s="6" t="s">
        <v>2333</v>
      </c>
      <c r="P10" s="6" t="s">
        <v>2333</v>
      </c>
      <c r="Q10" s="6">
        <v>19.709</v>
      </c>
      <c r="R10" s="11">
        <f t="shared" si="1"/>
        <v>3</v>
      </c>
      <c r="S10" s="7"/>
      <c r="T10" s="7"/>
      <c r="U10" s="6">
        <v>26.218</v>
      </c>
      <c r="V10" s="7">
        <v>46537000</v>
      </c>
      <c r="W10" s="7">
        <v>12</v>
      </c>
      <c r="X10" s="8">
        <v>0.30513499999999999</v>
      </c>
      <c r="Y10" s="8">
        <v>1.3690500000000001</v>
      </c>
      <c r="Z10" s="36">
        <v>0.49529600000000001</v>
      </c>
    </row>
    <row r="11" spans="1:26" x14ac:dyDescent="0.25">
      <c r="A11" s="27">
        <v>5</v>
      </c>
      <c r="B11" s="4" t="s">
        <v>6</v>
      </c>
      <c r="C11" s="9" t="s">
        <v>866</v>
      </c>
      <c r="D11" s="4" t="s">
        <v>867</v>
      </c>
      <c r="E11" s="6">
        <v>26.011700000000001</v>
      </c>
      <c r="F11" s="6">
        <v>27.288</v>
      </c>
      <c r="G11" s="6">
        <v>25.7257</v>
      </c>
      <c r="H11" s="6">
        <v>26.8748</v>
      </c>
      <c r="I11" s="6">
        <v>27.475100000000001</v>
      </c>
      <c r="J11" s="6">
        <v>27.671099999999999</v>
      </c>
      <c r="K11" s="11">
        <f t="shared" si="0"/>
        <v>6</v>
      </c>
      <c r="L11" s="6">
        <v>26.501899999999999</v>
      </c>
      <c r="M11" s="6">
        <v>26.328499999999998</v>
      </c>
      <c r="N11" s="6">
        <v>27.043399999999998</v>
      </c>
      <c r="O11" s="6">
        <v>27.069500000000001</v>
      </c>
      <c r="P11" s="6">
        <v>27.113600000000002</v>
      </c>
      <c r="Q11" s="6">
        <v>26.4511</v>
      </c>
      <c r="R11" s="11">
        <f t="shared" si="1"/>
        <v>6</v>
      </c>
      <c r="S11" s="7"/>
      <c r="T11" s="7"/>
      <c r="U11" s="6">
        <v>323.31</v>
      </c>
      <c r="V11" s="7">
        <v>6404000000</v>
      </c>
      <c r="W11" s="7">
        <v>534</v>
      </c>
      <c r="X11" s="8">
        <v>9.2686900000000003E-2</v>
      </c>
      <c r="Y11" s="8">
        <v>8.9740399999999998E-2</v>
      </c>
      <c r="Z11" s="36">
        <v>0.80781700000000001</v>
      </c>
    </row>
    <row r="12" spans="1:26" x14ac:dyDescent="0.25">
      <c r="A12" s="27">
        <v>6</v>
      </c>
      <c r="B12" s="4" t="s">
        <v>210</v>
      </c>
      <c r="C12" s="9" t="s">
        <v>868</v>
      </c>
      <c r="D12" s="4" t="s">
        <v>869</v>
      </c>
      <c r="E12" s="6">
        <v>25.051500000000001</v>
      </c>
      <c r="F12" s="6">
        <v>26.076599999999999</v>
      </c>
      <c r="G12" s="6">
        <v>25.082899999999999</v>
      </c>
      <c r="H12" s="6">
        <v>25.363900000000001</v>
      </c>
      <c r="I12" s="6">
        <v>25.881499999999999</v>
      </c>
      <c r="J12" s="6">
        <v>25.304400000000001</v>
      </c>
      <c r="K12" s="11">
        <f t="shared" si="0"/>
        <v>6</v>
      </c>
      <c r="L12" s="6">
        <v>25.6906</v>
      </c>
      <c r="M12" s="6">
        <v>25.7288</v>
      </c>
      <c r="N12" s="6">
        <v>25.8309</v>
      </c>
      <c r="O12" s="6">
        <v>25.7346</v>
      </c>
      <c r="P12" s="6">
        <v>25.489899999999999</v>
      </c>
      <c r="Q12" s="6">
        <v>24.946100000000001</v>
      </c>
      <c r="R12" s="11">
        <f t="shared" si="1"/>
        <v>6</v>
      </c>
      <c r="S12" s="7"/>
      <c r="T12" s="7"/>
      <c r="U12" s="6">
        <v>323.31</v>
      </c>
      <c r="V12" s="7">
        <v>2650600000</v>
      </c>
      <c r="W12" s="7">
        <v>216</v>
      </c>
      <c r="X12" s="8">
        <v>0.20391400000000001</v>
      </c>
      <c r="Y12" s="8">
        <v>-0.11003599999999999</v>
      </c>
      <c r="Z12" s="36">
        <v>0.62529599999999996</v>
      </c>
    </row>
    <row r="13" spans="1:26" x14ac:dyDescent="0.25">
      <c r="A13" s="27">
        <v>7</v>
      </c>
      <c r="B13" s="4" t="s">
        <v>211</v>
      </c>
      <c r="C13" s="9" t="s">
        <v>870</v>
      </c>
      <c r="D13" s="4" t="s">
        <v>871</v>
      </c>
      <c r="E13" s="6">
        <v>22.623000000000001</v>
      </c>
      <c r="F13" s="6">
        <v>22.110199999999999</v>
      </c>
      <c r="G13" s="6">
        <v>23.405999999999999</v>
      </c>
      <c r="H13" s="6">
        <v>22.52</v>
      </c>
      <c r="I13" s="6">
        <v>22.075399999999998</v>
      </c>
      <c r="J13" s="6">
        <v>21.860099999999999</v>
      </c>
      <c r="K13" s="11">
        <f t="shared" si="0"/>
        <v>6</v>
      </c>
      <c r="L13" s="6">
        <v>20.2029</v>
      </c>
      <c r="M13" s="6">
        <v>20.784800000000001</v>
      </c>
      <c r="N13" s="6">
        <v>20.274899999999999</v>
      </c>
      <c r="O13" s="6">
        <v>20.659700000000001</v>
      </c>
      <c r="P13" s="6">
        <v>20.221599999999999</v>
      </c>
      <c r="Q13" s="6">
        <v>21.575299999999999</v>
      </c>
      <c r="R13" s="11">
        <f t="shared" si="1"/>
        <v>6</v>
      </c>
      <c r="S13" s="7" t="s">
        <v>5</v>
      </c>
      <c r="T13" s="7" t="s">
        <v>5</v>
      </c>
      <c r="U13" s="6">
        <v>159.68</v>
      </c>
      <c r="V13" s="7">
        <v>230970000</v>
      </c>
      <c r="W13" s="7">
        <v>73</v>
      </c>
      <c r="X13" s="8">
        <v>3.7539099999999999</v>
      </c>
      <c r="Y13" s="8">
        <v>1.8125500000000001</v>
      </c>
      <c r="Z13" s="36">
        <v>1.76236E-4</v>
      </c>
    </row>
    <row r="14" spans="1:26" x14ac:dyDescent="0.25">
      <c r="A14" s="27">
        <v>8</v>
      </c>
      <c r="B14" s="4" t="s">
        <v>212</v>
      </c>
      <c r="C14" s="9" t="s">
        <v>862</v>
      </c>
      <c r="D14" s="4" t="s">
        <v>872</v>
      </c>
      <c r="E14" s="6">
        <v>18.661200000000001</v>
      </c>
      <c r="F14" s="6">
        <v>17.968800000000002</v>
      </c>
      <c r="G14" s="6">
        <v>19.095700000000001</v>
      </c>
      <c r="H14" s="6">
        <v>18.2453</v>
      </c>
      <c r="I14" s="6">
        <v>18.106999999999999</v>
      </c>
      <c r="J14" s="6" t="s">
        <v>2333</v>
      </c>
      <c r="K14" s="11">
        <f t="shared" si="0"/>
        <v>5</v>
      </c>
      <c r="L14" s="6">
        <v>18.547599999999999</v>
      </c>
      <c r="M14" s="6">
        <v>19.1813</v>
      </c>
      <c r="N14" s="6">
        <v>18.824300000000001</v>
      </c>
      <c r="O14" s="6" t="s">
        <v>2333</v>
      </c>
      <c r="P14" s="6">
        <v>18.775099999999998</v>
      </c>
      <c r="Q14" s="6">
        <v>18.7624</v>
      </c>
      <c r="R14" s="11">
        <f t="shared" si="1"/>
        <v>5</v>
      </c>
      <c r="S14" s="7"/>
      <c r="T14" s="7"/>
      <c r="U14" s="6">
        <v>5.2359</v>
      </c>
      <c r="V14" s="7">
        <v>20192000</v>
      </c>
      <c r="W14" s="7">
        <v>9</v>
      </c>
      <c r="X14" s="8">
        <v>9.6931600000000007E-2</v>
      </c>
      <c r="Y14" s="8">
        <v>-0.33545399999999997</v>
      </c>
      <c r="Z14" s="36">
        <v>0.79996</v>
      </c>
    </row>
    <row r="15" spans="1:26" x14ac:dyDescent="0.25">
      <c r="A15" s="27">
        <v>9</v>
      </c>
      <c r="B15" s="4" t="s">
        <v>213</v>
      </c>
      <c r="C15" s="9" t="s">
        <v>873</v>
      </c>
      <c r="D15" s="4" t="s">
        <v>874</v>
      </c>
      <c r="E15" s="6">
        <v>20.8261</v>
      </c>
      <c r="F15" s="6">
        <v>20.037400000000002</v>
      </c>
      <c r="G15" s="6">
        <v>20.886800000000001</v>
      </c>
      <c r="H15" s="6">
        <v>19.6465</v>
      </c>
      <c r="I15" s="6">
        <v>20.009599999999999</v>
      </c>
      <c r="J15" s="6">
        <v>20.343900000000001</v>
      </c>
      <c r="K15" s="11">
        <f t="shared" si="0"/>
        <v>6</v>
      </c>
      <c r="L15" s="6">
        <v>21.138999999999999</v>
      </c>
      <c r="M15" s="6">
        <v>21.253299999999999</v>
      </c>
      <c r="N15" s="6">
        <v>20.244900000000001</v>
      </c>
      <c r="O15" s="6">
        <v>21.3767</v>
      </c>
      <c r="P15" s="6">
        <v>20.536899999999999</v>
      </c>
      <c r="Q15" s="6">
        <v>21.2622</v>
      </c>
      <c r="R15" s="11">
        <f t="shared" si="1"/>
        <v>6</v>
      </c>
      <c r="S15" s="7" t="s">
        <v>5</v>
      </c>
      <c r="T15" s="7"/>
      <c r="U15" s="6">
        <v>114.6</v>
      </c>
      <c r="V15" s="7">
        <v>122750000</v>
      </c>
      <c r="W15" s="7">
        <v>75</v>
      </c>
      <c r="X15" s="8">
        <v>1.47149</v>
      </c>
      <c r="Y15" s="8">
        <v>-0.67713000000000001</v>
      </c>
      <c r="Z15" s="36">
        <v>3.3768199999999998E-2</v>
      </c>
    </row>
    <row r="16" spans="1:26" x14ac:dyDescent="0.25">
      <c r="A16" s="27">
        <v>10</v>
      </c>
      <c r="B16" s="4" t="s">
        <v>214</v>
      </c>
      <c r="C16" s="9" t="s">
        <v>875</v>
      </c>
      <c r="D16" s="4" t="s">
        <v>876</v>
      </c>
      <c r="E16" s="6">
        <v>21.578499999999998</v>
      </c>
      <c r="F16" s="6">
        <v>22.431000000000001</v>
      </c>
      <c r="G16" s="6">
        <v>21.928899999999999</v>
      </c>
      <c r="H16" s="6">
        <v>22.4299</v>
      </c>
      <c r="I16" s="6">
        <v>22.648299999999999</v>
      </c>
      <c r="J16" s="6">
        <v>22.68</v>
      </c>
      <c r="K16" s="11">
        <f t="shared" si="0"/>
        <v>6</v>
      </c>
      <c r="L16" s="6">
        <v>18.390599999999999</v>
      </c>
      <c r="M16" s="6">
        <v>18.735299999999999</v>
      </c>
      <c r="N16" s="6" t="s">
        <v>2333</v>
      </c>
      <c r="O16" s="6" t="s">
        <v>2333</v>
      </c>
      <c r="P16" s="6">
        <v>19.122900000000001</v>
      </c>
      <c r="Q16" s="6" t="s">
        <v>2333</v>
      </c>
      <c r="R16" s="11">
        <f t="shared" si="1"/>
        <v>3</v>
      </c>
      <c r="S16" s="7" t="s">
        <v>5</v>
      </c>
      <c r="T16" s="7" t="s">
        <v>5</v>
      </c>
      <c r="U16" s="6">
        <v>44.107999999999997</v>
      </c>
      <c r="V16" s="7">
        <v>101450000</v>
      </c>
      <c r="W16" s="7">
        <v>34</v>
      </c>
      <c r="X16" s="8">
        <v>3.2838400000000001</v>
      </c>
      <c r="Y16" s="8">
        <v>6.3029599999999997</v>
      </c>
      <c r="Z16" s="36">
        <v>5.2018599999999996E-4</v>
      </c>
    </row>
    <row r="17" spans="1:26" x14ac:dyDescent="0.25">
      <c r="A17" s="27">
        <v>11</v>
      </c>
      <c r="B17" s="4" t="s">
        <v>215</v>
      </c>
      <c r="C17" s="9" t="s">
        <v>877</v>
      </c>
      <c r="D17" s="4" t="s">
        <v>878</v>
      </c>
      <c r="E17" s="6">
        <v>20.691600000000001</v>
      </c>
      <c r="F17" s="6">
        <v>20.7438</v>
      </c>
      <c r="G17" s="6">
        <v>22.226299999999998</v>
      </c>
      <c r="H17" s="6">
        <v>21.643899999999999</v>
      </c>
      <c r="I17" s="6">
        <v>21.9316</v>
      </c>
      <c r="J17" s="6">
        <v>19.907399999999999</v>
      </c>
      <c r="K17" s="11">
        <f t="shared" si="0"/>
        <v>6</v>
      </c>
      <c r="L17" s="6">
        <v>18.882999999999999</v>
      </c>
      <c r="M17" s="6" t="s">
        <v>2333</v>
      </c>
      <c r="N17" s="6">
        <v>18.948699999999999</v>
      </c>
      <c r="O17" s="6">
        <v>18.7075</v>
      </c>
      <c r="P17" s="6">
        <v>18.132000000000001</v>
      </c>
      <c r="Q17" s="6">
        <v>18.0181</v>
      </c>
      <c r="R17" s="11">
        <f t="shared" si="1"/>
        <v>5</v>
      </c>
      <c r="S17" s="7" t="s">
        <v>5</v>
      </c>
      <c r="T17" s="7" t="s">
        <v>5</v>
      </c>
      <c r="U17" s="6">
        <v>56.542000000000002</v>
      </c>
      <c r="V17" s="7">
        <v>70719000</v>
      </c>
      <c r="W17" s="7">
        <v>35</v>
      </c>
      <c r="X17" s="8">
        <v>2.3460000000000001</v>
      </c>
      <c r="Y17" s="8">
        <v>3.5408900000000001</v>
      </c>
      <c r="Z17" s="36">
        <v>4.5082100000000003E-3</v>
      </c>
    </row>
    <row r="18" spans="1:26" x14ac:dyDescent="0.25">
      <c r="A18" s="27">
        <v>12</v>
      </c>
      <c r="B18" s="4" t="s">
        <v>216</v>
      </c>
      <c r="C18" s="9" t="s">
        <v>879</v>
      </c>
      <c r="D18" s="4" t="s">
        <v>880</v>
      </c>
      <c r="E18" s="6">
        <v>22.687000000000001</v>
      </c>
      <c r="F18" s="6">
        <v>23.370100000000001</v>
      </c>
      <c r="G18" s="6">
        <v>22.1632</v>
      </c>
      <c r="H18" s="6">
        <v>22.446300000000001</v>
      </c>
      <c r="I18" s="6">
        <v>23.148499999999999</v>
      </c>
      <c r="J18" s="6">
        <v>22.832799999999999</v>
      </c>
      <c r="K18" s="11">
        <f t="shared" si="0"/>
        <v>6</v>
      </c>
      <c r="L18" s="6">
        <v>20.715299999999999</v>
      </c>
      <c r="M18" s="6">
        <v>20.3063</v>
      </c>
      <c r="N18" s="6">
        <v>19.157</v>
      </c>
      <c r="O18" s="6">
        <v>21.922699999999999</v>
      </c>
      <c r="P18" s="6">
        <v>20.158300000000001</v>
      </c>
      <c r="Q18" s="6">
        <v>21.508199999999999</v>
      </c>
      <c r="R18" s="11">
        <f t="shared" si="1"/>
        <v>6</v>
      </c>
      <c r="S18" s="7" t="s">
        <v>5</v>
      </c>
      <c r="T18" s="7" t="s">
        <v>5</v>
      </c>
      <c r="U18" s="6">
        <v>120.95</v>
      </c>
      <c r="V18" s="7">
        <v>176220000</v>
      </c>
      <c r="W18" s="7">
        <v>69</v>
      </c>
      <c r="X18" s="8">
        <v>3.1579899999999999</v>
      </c>
      <c r="Y18" s="8">
        <v>2.1466799999999999</v>
      </c>
      <c r="Z18" s="36">
        <v>6.9504600000000005E-4</v>
      </c>
    </row>
    <row r="19" spans="1:26" x14ac:dyDescent="0.25">
      <c r="A19" s="27">
        <v>13</v>
      </c>
      <c r="B19" s="4" t="s">
        <v>7</v>
      </c>
      <c r="C19" s="9" t="s">
        <v>217</v>
      </c>
      <c r="D19" s="4" t="s">
        <v>881</v>
      </c>
      <c r="E19" s="6" t="s">
        <v>2333</v>
      </c>
      <c r="F19" s="6">
        <v>18.192799999999998</v>
      </c>
      <c r="G19" s="6">
        <v>17.930199999999999</v>
      </c>
      <c r="H19" s="6">
        <v>19.5169</v>
      </c>
      <c r="I19" s="6">
        <v>18.427099999999999</v>
      </c>
      <c r="J19" s="6">
        <v>18.3202</v>
      </c>
      <c r="K19" s="11">
        <f t="shared" si="0"/>
        <v>5</v>
      </c>
      <c r="L19" s="6" t="s">
        <v>2333</v>
      </c>
      <c r="M19" s="6" t="s">
        <v>2333</v>
      </c>
      <c r="N19" s="6" t="s">
        <v>2333</v>
      </c>
      <c r="O19" s="6" t="s">
        <v>2333</v>
      </c>
      <c r="P19" s="6" t="s">
        <v>2333</v>
      </c>
      <c r="Q19" s="6" t="s">
        <v>2333</v>
      </c>
      <c r="R19" s="11">
        <f t="shared" si="1"/>
        <v>0</v>
      </c>
      <c r="S19" s="7" t="s">
        <v>5</v>
      </c>
      <c r="T19" s="7" t="s">
        <v>5</v>
      </c>
      <c r="U19" s="6">
        <v>26.908000000000001</v>
      </c>
      <c r="V19" s="7">
        <v>46306000</v>
      </c>
      <c r="W19" s="7">
        <v>30</v>
      </c>
      <c r="X19" s="8">
        <v>3.1707399999999999</v>
      </c>
      <c r="Y19" s="8">
        <v>4.3895299999999997</v>
      </c>
      <c r="Z19" s="36">
        <v>6.7493299999999996E-4</v>
      </c>
    </row>
    <row r="20" spans="1:26" x14ac:dyDescent="0.25">
      <c r="A20" s="27">
        <v>14</v>
      </c>
      <c r="B20" s="4" t="s">
        <v>8</v>
      </c>
      <c r="C20" s="9" t="s">
        <v>882</v>
      </c>
      <c r="D20" s="4" t="s">
        <v>883</v>
      </c>
      <c r="E20" s="6">
        <v>23.251000000000001</v>
      </c>
      <c r="F20" s="6">
        <v>24.150099999999998</v>
      </c>
      <c r="G20" s="6">
        <v>23.4941</v>
      </c>
      <c r="H20" s="6">
        <v>23.783000000000001</v>
      </c>
      <c r="I20" s="6">
        <v>23.754100000000001</v>
      </c>
      <c r="J20" s="6">
        <v>24.276299999999999</v>
      </c>
      <c r="K20" s="11">
        <f t="shared" si="0"/>
        <v>6</v>
      </c>
      <c r="L20" s="6">
        <v>20.084499999999998</v>
      </c>
      <c r="M20" s="6">
        <v>20.4376</v>
      </c>
      <c r="N20" s="6">
        <v>21.000399999999999</v>
      </c>
      <c r="O20" s="6">
        <v>21.246500000000001</v>
      </c>
      <c r="P20" s="6">
        <v>21.010200000000001</v>
      </c>
      <c r="Q20" s="6">
        <v>21.465199999999999</v>
      </c>
      <c r="R20" s="11">
        <f t="shared" si="1"/>
        <v>6</v>
      </c>
      <c r="S20" s="7" t="s">
        <v>5</v>
      </c>
      <c r="T20" s="7" t="s">
        <v>5</v>
      </c>
      <c r="U20" s="6">
        <v>126.25</v>
      </c>
      <c r="V20" s="7">
        <v>660720000</v>
      </c>
      <c r="W20" s="7">
        <v>201</v>
      </c>
      <c r="X20" s="8">
        <v>6.1988200000000004</v>
      </c>
      <c r="Y20" s="8">
        <v>2.91072</v>
      </c>
      <c r="Z20" s="32">
        <v>6.3267299999999999E-7</v>
      </c>
    </row>
    <row r="21" spans="1:26" x14ac:dyDescent="0.25">
      <c r="A21" s="27">
        <v>15</v>
      </c>
      <c r="B21" s="4" t="s">
        <v>218</v>
      </c>
      <c r="C21" s="9" t="s">
        <v>862</v>
      </c>
      <c r="D21" s="4" t="s">
        <v>884</v>
      </c>
      <c r="E21" s="6">
        <v>17.37</v>
      </c>
      <c r="F21" s="6">
        <v>17.4999</v>
      </c>
      <c r="G21" s="6">
        <v>18.921399999999998</v>
      </c>
      <c r="H21" s="6">
        <v>17.212</v>
      </c>
      <c r="I21" s="6" t="s">
        <v>2333</v>
      </c>
      <c r="J21" s="6" t="s">
        <v>2333</v>
      </c>
      <c r="K21" s="11">
        <f t="shared" si="0"/>
        <v>4</v>
      </c>
      <c r="L21" s="6" t="s">
        <v>2333</v>
      </c>
      <c r="M21" s="6" t="s">
        <v>2333</v>
      </c>
      <c r="N21" s="6" t="s">
        <v>2333</v>
      </c>
      <c r="O21" s="6" t="s">
        <v>2333</v>
      </c>
      <c r="P21" s="6" t="s">
        <v>2333</v>
      </c>
      <c r="Q21" s="6" t="s">
        <v>2333</v>
      </c>
      <c r="R21" s="11">
        <f t="shared" si="1"/>
        <v>0</v>
      </c>
      <c r="S21" s="7" t="s">
        <v>5</v>
      </c>
      <c r="T21" s="7" t="s">
        <v>5</v>
      </c>
      <c r="U21" s="6">
        <v>30.94</v>
      </c>
      <c r="V21" s="7">
        <v>7080900</v>
      </c>
      <c r="W21" s="7">
        <v>2</v>
      </c>
      <c r="X21" s="8">
        <v>1.9192100000000001</v>
      </c>
      <c r="Y21" s="8">
        <v>3.0272199999999998</v>
      </c>
      <c r="Z21" s="36">
        <v>1.2044600000000001E-2</v>
      </c>
    </row>
    <row r="22" spans="1:26" x14ac:dyDescent="0.25">
      <c r="A22" s="27">
        <v>16</v>
      </c>
      <c r="B22" s="4" t="s">
        <v>219</v>
      </c>
      <c r="C22" s="9" t="s">
        <v>885</v>
      </c>
      <c r="D22" s="4" t="s">
        <v>886</v>
      </c>
      <c r="E22" s="6">
        <v>21.486000000000001</v>
      </c>
      <c r="F22" s="6">
        <v>20.288499999999999</v>
      </c>
      <c r="G22" s="6">
        <v>21.052099999999999</v>
      </c>
      <c r="H22" s="6">
        <v>21.24</v>
      </c>
      <c r="I22" s="6">
        <v>20.738299999999999</v>
      </c>
      <c r="J22" s="6">
        <v>19.6463</v>
      </c>
      <c r="K22" s="11">
        <f t="shared" si="0"/>
        <v>6</v>
      </c>
      <c r="L22" s="6">
        <v>18.954799999999999</v>
      </c>
      <c r="M22" s="6">
        <v>18.9785</v>
      </c>
      <c r="N22" s="6">
        <v>19.076799999999999</v>
      </c>
      <c r="O22" s="6">
        <v>18.817299999999999</v>
      </c>
      <c r="P22" s="6">
        <v>18.980899999999998</v>
      </c>
      <c r="Q22" s="6">
        <v>19.450700000000001</v>
      </c>
      <c r="R22" s="11">
        <f t="shared" si="1"/>
        <v>6</v>
      </c>
      <c r="S22" s="7" t="s">
        <v>5</v>
      </c>
      <c r="T22" s="7" t="s">
        <v>5</v>
      </c>
      <c r="U22" s="6">
        <v>128.71</v>
      </c>
      <c r="V22" s="7">
        <v>84005000</v>
      </c>
      <c r="W22" s="7">
        <v>59</v>
      </c>
      <c r="X22" s="8">
        <v>3.7858299999999998</v>
      </c>
      <c r="Y22" s="8">
        <v>1.6987099999999999</v>
      </c>
      <c r="Z22" s="36">
        <v>1.63747E-4</v>
      </c>
    </row>
    <row r="23" spans="1:26" x14ac:dyDescent="0.25">
      <c r="A23" s="27">
        <v>17</v>
      </c>
      <c r="B23" s="4" t="s">
        <v>9</v>
      </c>
      <c r="C23" s="9" t="s">
        <v>862</v>
      </c>
      <c r="D23" s="4" t="s">
        <v>887</v>
      </c>
      <c r="E23" s="6">
        <v>22.6355</v>
      </c>
      <c r="F23" s="6">
        <v>24.477900000000002</v>
      </c>
      <c r="G23" s="6">
        <v>22.411999999999999</v>
      </c>
      <c r="H23" s="6">
        <v>23.186199999999999</v>
      </c>
      <c r="I23" s="6">
        <v>24.167400000000001</v>
      </c>
      <c r="J23" s="6">
        <v>23.994599999999998</v>
      </c>
      <c r="K23" s="11">
        <f t="shared" si="0"/>
        <v>6</v>
      </c>
      <c r="L23" s="6" t="s">
        <v>2333</v>
      </c>
      <c r="M23" s="6" t="s">
        <v>2333</v>
      </c>
      <c r="N23" s="6" t="s">
        <v>2333</v>
      </c>
      <c r="O23" s="6" t="s">
        <v>2333</v>
      </c>
      <c r="P23" s="6" t="s">
        <v>2333</v>
      </c>
      <c r="Q23" s="6" t="s">
        <v>2333</v>
      </c>
      <c r="R23" s="11">
        <f t="shared" si="1"/>
        <v>0</v>
      </c>
      <c r="S23" s="7" t="s">
        <v>5</v>
      </c>
      <c r="T23" s="7" t="s">
        <v>5</v>
      </c>
      <c r="U23" s="6">
        <v>86.721999999999994</v>
      </c>
      <c r="V23" s="7">
        <v>306430000</v>
      </c>
      <c r="W23" s="7">
        <v>58</v>
      </c>
      <c r="X23" s="8">
        <v>10.307399999999999</v>
      </c>
      <c r="Y23" s="8">
        <v>10.269</v>
      </c>
      <c r="Z23" s="32">
        <v>4.9267699999999999E-11</v>
      </c>
    </row>
    <row r="24" spans="1:26" x14ac:dyDescent="0.25">
      <c r="A24" s="27">
        <v>18</v>
      </c>
      <c r="B24" s="4" t="s">
        <v>220</v>
      </c>
      <c r="C24" s="9" t="s">
        <v>888</v>
      </c>
      <c r="D24" s="4" t="s">
        <v>889</v>
      </c>
      <c r="E24" s="6">
        <v>20.2194</v>
      </c>
      <c r="F24" s="6">
        <v>21.3947</v>
      </c>
      <c r="G24" s="6">
        <v>19.985199999999999</v>
      </c>
      <c r="H24" s="6">
        <v>20.939699999999998</v>
      </c>
      <c r="I24" s="6">
        <v>21.033300000000001</v>
      </c>
      <c r="J24" s="6">
        <v>20.937999999999999</v>
      </c>
      <c r="K24" s="11">
        <f t="shared" si="0"/>
        <v>6</v>
      </c>
      <c r="L24" s="6">
        <v>20.7895</v>
      </c>
      <c r="M24" s="6">
        <v>19.284099999999999</v>
      </c>
      <c r="N24" s="6">
        <v>19.7409</v>
      </c>
      <c r="O24" s="6">
        <v>20.236799999999999</v>
      </c>
      <c r="P24" s="6">
        <v>20.720800000000001</v>
      </c>
      <c r="Q24" s="6">
        <v>20.5946</v>
      </c>
      <c r="R24" s="11">
        <f t="shared" si="1"/>
        <v>6</v>
      </c>
      <c r="S24" s="7"/>
      <c r="T24" s="7"/>
      <c r="U24" s="6">
        <v>139.32</v>
      </c>
      <c r="V24" s="7">
        <v>112170000</v>
      </c>
      <c r="W24" s="7">
        <v>54</v>
      </c>
      <c r="X24" s="8">
        <v>0.84541699999999997</v>
      </c>
      <c r="Y24" s="8">
        <v>0.52393599999999996</v>
      </c>
      <c r="Z24" s="36">
        <v>0.14275199999999999</v>
      </c>
    </row>
    <row r="25" spans="1:26" x14ac:dyDescent="0.25">
      <c r="A25" s="27">
        <v>19</v>
      </c>
      <c r="B25" s="4" t="s">
        <v>221</v>
      </c>
      <c r="C25" s="9" t="s">
        <v>890</v>
      </c>
      <c r="D25" s="4" t="s">
        <v>891</v>
      </c>
      <c r="E25" s="6">
        <v>20.647099999999998</v>
      </c>
      <c r="F25" s="6">
        <v>19.523299999999999</v>
      </c>
      <c r="G25" s="6">
        <v>20.507100000000001</v>
      </c>
      <c r="H25" s="6" t="s">
        <v>2333</v>
      </c>
      <c r="I25" s="6">
        <v>20.116900000000001</v>
      </c>
      <c r="J25" s="6">
        <v>20.102</v>
      </c>
      <c r="K25" s="11">
        <f t="shared" si="0"/>
        <v>5</v>
      </c>
      <c r="L25" s="6">
        <v>20.491900000000001</v>
      </c>
      <c r="M25" s="6">
        <v>20.659800000000001</v>
      </c>
      <c r="N25" s="6">
        <v>20.8017</v>
      </c>
      <c r="O25" s="6">
        <v>20.599699999999999</v>
      </c>
      <c r="P25" s="6">
        <v>20.411799999999999</v>
      </c>
      <c r="Q25" s="6">
        <v>20.930800000000001</v>
      </c>
      <c r="R25" s="11">
        <f t="shared" si="1"/>
        <v>6</v>
      </c>
      <c r="S25" s="7"/>
      <c r="T25" s="7"/>
      <c r="U25" s="6">
        <v>85.962000000000003</v>
      </c>
      <c r="V25" s="7">
        <v>92260000</v>
      </c>
      <c r="W25" s="7">
        <v>52</v>
      </c>
      <c r="X25" s="8">
        <v>0.70958699999999997</v>
      </c>
      <c r="Y25" s="8">
        <v>-1.63154</v>
      </c>
      <c r="Z25" s="36">
        <v>0.19517000000000001</v>
      </c>
    </row>
    <row r="26" spans="1:26" x14ac:dyDescent="0.25">
      <c r="A26" s="27">
        <v>20</v>
      </c>
      <c r="B26" s="4" t="s">
        <v>10</v>
      </c>
      <c r="C26" s="9" t="s">
        <v>862</v>
      </c>
      <c r="D26" s="4" t="s">
        <v>892</v>
      </c>
      <c r="E26" s="6">
        <v>17.873200000000001</v>
      </c>
      <c r="F26" s="6">
        <v>18.669</v>
      </c>
      <c r="G26" s="6">
        <v>18.089600000000001</v>
      </c>
      <c r="H26" s="6">
        <v>18.479399999999998</v>
      </c>
      <c r="I26" s="6">
        <v>17.861000000000001</v>
      </c>
      <c r="J26" s="6">
        <v>18.450399999999998</v>
      </c>
      <c r="K26" s="11">
        <f t="shared" si="0"/>
        <v>6</v>
      </c>
      <c r="L26" s="6" t="s">
        <v>2333</v>
      </c>
      <c r="M26" s="6" t="s">
        <v>2333</v>
      </c>
      <c r="N26" s="6" t="s">
        <v>2333</v>
      </c>
      <c r="O26" s="6" t="s">
        <v>2333</v>
      </c>
      <c r="P26" s="6" t="s">
        <v>2333</v>
      </c>
      <c r="Q26" s="6" t="s">
        <v>2333</v>
      </c>
      <c r="R26" s="11">
        <f t="shared" si="1"/>
        <v>0</v>
      </c>
      <c r="S26" s="7" t="s">
        <v>5</v>
      </c>
      <c r="T26" s="7" t="s">
        <v>5</v>
      </c>
      <c r="U26" s="6">
        <v>37.021999999999998</v>
      </c>
      <c r="V26" s="7">
        <v>15964000</v>
      </c>
      <c r="W26" s="7">
        <v>16</v>
      </c>
      <c r="X26" s="8">
        <v>11.1822</v>
      </c>
      <c r="Y26" s="8">
        <v>5.0270900000000003</v>
      </c>
      <c r="Z26" s="32">
        <v>6.5731900000000002E-12</v>
      </c>
    </row>
    <row r="27" spans="1:26" x14ac:dyDescent="0.25">
      <c r="A27" s="27">
        <v>21</v>
      </c>
      <c r="B27" s="4" t="s">
        <v>11</v>
      </c>
      <c r="C27" s="9" t="s">
        <v>222</v>
      </c>
      <c r="D27" s="4" t="s">
        <v>893</v>
      </c>
      <c r="E27" s="6">
        <v>23.809899999999999</v>
      </c>
      <c r="F27" s="6">
        <v>25.1615</v>
      </c>
      <c r="G27" s="6">
        <v>23.656099999999999</v>
      </c>
      <c r="H27" s="6">
        <v>24.994900000000001</v>
      </c>
      <c r="I27" s="6">
        <v>25.535499999999999</v>
      </c>
      <c r="J27" s="6">
        <v>25.416899999999998</v>
      </c>
      <c r="K27" s="11">
        <f t="shared" si="0"/>
        <v>6</v>
      </c>
      <c r="L27" s="6" t="s">
        <v>2333</v>
      </c>
      <c r="M27" s="6" t="s">
        <v>2333</v>
      </c>
      <c r="N27" s="6" t="s">
        <v>2333</v>
      </c>
      <c r="O27" s="6">
        <v>20.2407</v>
      </c>
      <c r="P27" s="6" t="s">
        <v>2333</v>
      </c>
      <c r="Q27" s="6">
        <v>22.813600000000001</v>
      </c>
      <c r="R27" s="11">
        <f t="shared" si="1"/>
        <v>2</v>
      </c>
      <c r="S27" s="7" t="s">
        <v>5</v>
      </c>
      <c r="T27" s="7" t="s">
        <v>5</v>
      </c>
      <c r="U27" s="6">
        <v>323.31</v>
      </c>
      <c r="V27" s="7">
        <v>960710000</v>
      </c>
      <c r="W27" s="7">
        <v>137</v>
      </c>
      <c r="X27" s="8">
        <v>3.1635300000000002</v>
      </c>
      <c r="Y27" s="8">
        <v>8.7800899999999995</v>
      </c>
      <c r="Z27" s="36">
        <v>6.8622599999999996E-4</v>
      </c>
    </row>
    <row r="28" spans="1:26" x14ac:dyDescent="0.25">
      <c r="A28" s="27">
        <v>22</v>
      </c>
      <c r="B28" s="4" t="s">
        <v>223</v>
      </c>
      <c r="C28" s="9" t="s">
        <v>894</v>
      </c>
      <c r="D28" s="4" t="s">
        <v>895</v>
      </c>
      <c r="E28" s="6">
        <v>20.322600000000001</v>
      </c>
      <c r="F28" s="6">
        <v>20.4968</v>
      </c>
      <c r="G28" s="6">
        <v>19.398</v>
      </c>
      <c r="H28" s="6">
        <v>20.627500000000001</v>
      </c>
      <c r="I28" s="6">
        <v>20.8203</v>
      </c>
      <c r="J28" s="6">
        <v>21.2943</v>
      </c>
      <c r="K28" s="11">
        <f t="shared" si="0"/>
        <v>6</v>
      </c>
      <c r="L28" s="6">
        <v>21.1525</v>
      </c>
      <c r="M28" s="6">
        <v>21.3108</v>
      </c>
      <c r="N28" s="6">
        <v>21.505099999999999</v>
      </c>
      <c r="O28" s="6">
        <v>21.460100000000001</v>
      </c>
      <c r="P28" s="6">
        <v>21.458300000000001</v>
      </c>
      <c r="Q28" s="6">
        <v>21.170500000000001</v>
      </c>
      <c r="R28" s="11">
        <f t="shared" si="1"/>
        <v>6</v>
      </c>
      <c r="S28" s="7" t="s">
        <v>5</v>
      </c>
      <c r="T28" s="7" t="s">
        <v>5</v>
      </c>
      <c r="U28" s="6">
        <v>48.308999999999997</v>
      </c>
      <c r="V28" s="7">
        <v>100980000</v>
      </c>
      <c r="W28" s="7">
        <v>50</v>
      </c>
      <c r="X28" s="8">
        <v>2.0222500000000001</v>
      </c>
      <c r="Y28" s="8">
        <v>-0.84966900000000001</v>
      </c>
      <c r="Z28" s="36">
        <v>9.5005999999999997E-3</v>
      </c>
    </row>
    <row r="29" spans="1:26" x14ac:dyDescent="0.25">
      <c r="A29" s="27">
        <v>23</v>
      </c>
      <c r="B29" s="4" t="s">
        <v>12</v>
      </c>
      <c r="C29" s="9" t="s">
        <v>896</v>
      </c>
      <c r="D29" s="4" t="s">
        <v>897</v>
      </c>
      <c r="E29" s="6">
        <v>19.7151</v>
      </c>
      <c r="F29" s="6">
        <v>21.863299999999999</v>
      </c>
      <c r="G29" s="6">
        <v>19.9802</v>
      </c>
      <c r="H29" s="6">
        <v>20.758700000000001</v>
      </c>
      <c r="I29" s="6">
        <v>21.547499999999999</v>
      </c>
      <c r="J29" s="6">
        <v>21.400500000000001</v>
      </c>
      <c r="K29" s="11">
        <f t="shared" si="0"/>
        <v>6</v>
      </c>
      <c r="L29" s="6">
        <v>22.168199999999999</v>
      </c>
      <c r="M29" s="6">
        <v>22.545999999999999</v>
      </c>
      <c r="N29" s="6">
        <v>22.421299999999999</v>
      </c>
      <c r="O29" s="6">
        <v>21.8916</v>
      </c>
      <c r="P29" s="6">
        <v>21.984100000000002</v>
      </c>
      <c r="Q29" s="6">
        <v>22.4604</v>
      </c>
      <c r="R29" s="11">
        <f t="shared" si="1"/>
        <v>6</v>
      </c>
      <c r="S29" s="7" t="s">
        <v>5</v>
      </c>
      <c r="T29" s="7" t="s">
        <v>5</v>
      </c>
      <c r="U29" s="6">
        <v>63.673999999999999</v>
      </c>
      <c r="V29" s="7">
        <v>194790000</v>
      </c>
      <c r="W29" s="7">
        <v>76</v>
      </c>
      <c r="X29" s="8">
        <v>2.3445</v>
      </c>
      <c r="Y29" s="8">
        <v>-1.36772</v>
      </c>
      <c r="Z29" s="36">
        <v>4.5237300000000001E-3</v>
      </c>
    </row>
    <row r="30" spans="1:26" x14ac:dyDescent="0.25">
      <c r="A30" s="27">
        <v>24</v>
      </c>
      <c r="B30" s="4" t="s">
        <v>13</v>
      </c>
      <c r="C30" s="9" t="s">
        <v>898</v>
      </c>
      <c r="D30" s="4" t="s">
        <v>899</v>
      </c>
      <c r="E30" s="6">
        <v>24.163</v>
      </c>
      <c r="F30" s="6">
        <v>23.199200000000001</v>
      </c>
      <c r="G30" s="6">
        <v>24.227699999999999</v>
      </c>
      <c r="H30" s="6">
        <v>23.3445</v>
      </c>
      <c r="I30" s="6">
        <v>22.974799999999998</v>
      </c>
      <c r="J30" s="6">
        <v>21.8063</v>
      </c>
      <c r="K30" s="11">
        <f t="shared" si="0"/>
        <v>6</v>
      </c>
      <c r="L30" s="6">
        <v>23.0458</v>
      </c>
      <c r="M30" s="6">
        <v>23.366700000000002</v>
      </c>
      <c r="N30" s="6">
        <v>22.6797</v>
      </c>
      <c r="O30" s="6">
        <v>23.275400000000001</v>
      </c>
      <c r="P30" s="6">
        <v>22.843599999999999</v>
      </c>
      <c r="Q30" s="6">
        <v>22.992799999999999</v>
      </c>
      <c r="R30" s="11">
        <f t="shared" si="1"/>
        <v>6</v>
      </c>
      <c r="S30" s="7"/>
      <c r="T30" s="7"/>
      <c r="U30" s="6">
        <v>248.21</v>
      </c>
      <c r="V30" s="7">
        <v>640080000</v>
      </c>
      <c r="W30" s="7">
        <v>162</v>
      </c>
      <c r="X30" s="8">
        <v>0.283858</v>
      </c>
      <c r="Y30" s="8">
        <v>0.25192300000000001</v>
      </c>
      <c r="Z30" s="36">
        <v>0.52016499999999999</v>
      </c>
    </row>
    <row r="31" spans="1:26" x14ac:dyDescent="0.25">
      <c r="A31" s="27">
        <v>25</v>
      </c>
      <c r="B31" s="4" t="s">
        <v>224</v>
      </c>
      <c r="C31" s="9" t="s">
        <v>900</v>
      </c>
      <c r="D31" s="4" t="s">
        <v>901</v>
      </c>
      <c r="E31" s="6">
        <v>23.0075</v>
      </c>
      <c r="F31" s="6">
        <v>25.040199999999999</v>
      </c>
      <c r="G31" s="6">
        <v>23.463999999999999</v>
      </c>
      <c r="H31" s="6">
        <v>23.573899999999998</v>
      </c>
      <c r="I31" s="6">
        <v>24.572800000000001</v>
      </c>
      <c r="J31" s="6">
        <v>24.306799999999999</v>
      </c>
      <c r="K31" s="11">
        <f t="shared" si="0"/>
        <v>6</v>
      </c>
      <c r="L31" s="6">
        <v>24.26</v>
      </c>
      <c r="M31" s="6">
        <v>24.974900000000002</v>
      </c>
      <c r="N31" s="6">
        <v>23.773099999999999</v>
      </c>
      <c r="O31" s="6">
        <v>24.486799999999999</v>
      </c>
      <c r="P31" s="6">
        <v>24.520600000000002</v>
      </c>
      <c r="Q31" s="6">
        <v>23.731000000000002</v>
      </c>
      <c r="R31" s="11">
        <f t="shared" si="1"/>
        <v>6</v>
      </c>
      <c r="S31" s="7"/>
      <c r="T31" s="7"/>
      <c r="U31" s="6">
        <v>159.18</v>
      </c>
      <c r="V31" s="7">
        <v>803840000</v>
      </c>
      <c r="W31" s="7">
        <v>127</v>
      </c>
      <c r="X31" s="8">
        <v>0.35594900000000002</v>
      </c>
      <c r="Y31" s="8">
        <v>-0.29685800000000001</v>
      </c>
      <c r="Z31" s="36">
        <v>0.440606</v>
      </c>
    </row>
    <row r="32" spans="1:26" x14ac:dyDescent="0.25">
      <c r="A32" s="27">
        <v>26</v>
      </c>
      <c r="B32" s="4" t="s">
        <v>225</v>
      </c>
      <c r="C32" s="9" t="s">
        <v>862</v>
      </c>
      <c r="D32" s="4" t="s">
        <v>902</v>
      </c>
      <c r="E32" s="6">
        <v>22.128799999999998</v>
      </c>
      <c r="F32" s="6">
        <v>23.854900000000001</v>
      </c>
      <c r="G32" s="6">
        <v>22.212499999999999</v>
      </c>
      <c r="H32" s="6">
        <v>23.025300000000001</v>
      </c>
      <c r="I32" s="6">
        <v>23.2788</v>
      </c>
      <c r="J32" s="6">
        <v>23.085000000000001</v>
      </c>
      <c r="K32" s="11">
        <f t="shared" si="0"/>
        <v>6</v>
      </c>
      <c r="L32" s="6">
        <v>23.340299999999999</v>
      </c>
      <c r="M32" s="6">
        <v>23.537500000000001</v>
      </c>
      <c r="N32" s="6">
        <v>23.310099999999998</v>
      </c>
      <c r="O32" s="6">
        <v>23.403500000000001</v>
      </c>
      <c r="P32" s="6">
        <v>23.287099999999999</v>
      </c>
      <c r="Q32" s="6">
        <v>22.9072</v>
      </c>
      <c r="R32" s="11">
        <f t="shared" si="1"/>
        <v>6</v>
      </c>
      <c r="S32" s="7"/>
      <c r="T32" s="7"/>
      <c r="U32" s="6">
        <v>106.21</v>
      </c>
      <c r="V32" s="7">
        <v>509190000</v>
      </c>
      <c r="W32" s="7">
        <v>220</v>
      </c>
      <c r="X32" s="8">
        <v>0.651694</v>
      </c>
      <c r="Y32" s="8">
        <v>-0.36674699999999999</v>
      </c>
      <c r="Z32" s="36">
        <v>0.223001</v>
      </c>
    </row>
    <row r="33" spans="1:26" x14ac:dyDescent="0.25">
      <c r="A33" s="27">
        <v>27</v>
      </c>
      <c r="B33" s="4" t="s">
        <v>226</v>
      </c>
      <c r="C33" s="9" t="s">
        <v>862</v>
      </c>
      <c r="D33" s="4" t="s">
        <v>903</v>
      </c>
      <c r="E33" s="6">
        <v>21.401900000000001</v>
      </c>
      <c r="F33" s="6">
        <v>22.63</v>
      </c>
      <c r="G33" s="6">
        <v>21.388300000000001</v>
      </c>
      <c r="H33" s="6">
        <v>22.1065</v>
      </c>
      <c r="I33" s="6">
        <v>21.262799999999999</v>
      </c>
      <c r="J33" s="6">
        <v>20.9924</v>
      </c>
      <c r="K33" s="11">
        <f t="shared" si="0"/>
        <v>6</v>
      </c>
      <c r="L33" s="6">
        <v>22.536999999999999</v>
      </c>
      <c r="M33" s="6">
        <v>22.721</v>
      </c>
      <c r="N33" s="6">
        <v>20.8582</v>
      </c>
      <c r="O33" s="6">
        <v>22.188500000000001</v>
      </c>
      <c r="P33" s="6">
        <v>22.0749</v>
      </c>
      <c r="Q33" s="6">
        <v>22.695</v>
      </c>
      <c r="R33" s="11">
        <f t="shared" si="1"/>
        <v>6</v>
      </c>
      <c r="S33" s="7"/>
      <c r="T33" s="7"/>
      <c r="U33" s="6">
        <v>48.024000000000001</v>
      </c>
      <c r="V33" s="7">
        <v>481790000</v>
      </c>
      <c r="W33" s="7">
        <v>66</v>
      </c>
      <c r="X33" s="8">
        <v>0.74751999999999996</v>
      </c>
      <c r="Y33" s="8">
        <v>-0.54877799999999999</v>
      </c>
      <c r="Z33" s="36">
        <v>0.178846</v>
      </c>
    </row>
    <row r="34" spans="1:26" x14ac:dyDescent="0.25">
      <c r="A34" s="27">
        <v>28</v>
      </c>
      <c r="B34" s="4" t="s">
        <v>227</v>
      </c>
      <c r="C34" s="9" t="s">
        <v>904</v>
      </c>
      <c r="D34" s="4" t="s">
        <v>905</v>
      </c>
      <c r="E34" s="6">
        <v>24.299199999999999</v>
      </c>
      <c r="F34" s="6">
        <v>23.0305</v>
      </c>
      <c r="G34" s="6">
        <v>24.527999999999999</v>
      </c>
      <c r="H34" s="6">
        <v>23.874199999999998</v>
      </c>
      <c r="I34" s="6">
        <v>23.293299999999999</v>
      </c>
      <c r="J34" s="6">
        <v>22.895800000000001</v>
      </c>
      <c r="K34" s="11">
        <f t="shared" si="0"/>
        <v>6</v>
      </c>
      <c r="L34" s="6">
        <v>25.372</v>
      </c>
      <c r="M34" s="6">
        <v>24.875399999999999</v>
      </c>
      <c r="N34" s="6">
        <v>24.553000000000001</v>
      </c>
      <c r="O34" s="6">
        <v>24.766500000000001</v>
      </c>
      <c r="P34" s="6">
        <v>24.781300000000002</v>
      </c>
      <c r="Q34" s="6">
        <v>24.723299999999998</v>
      </c>
      <c r="R34" s="11">
        <f t="shared" si="1"/>
        <v>6</v>
      </c>
      <c r="S34" s="7" t="s">
        <v>5</v>
      </c>
      <c r="T34" s="7" t="s">
        <v>5</v>
      </c>
      <c r="U34" s="6">
        <v>323.31</v>
      </c>
      <c r="V34" s="7">
        <v>2134400000</v>
      </c>
      <c r="W34" s="7">
        <v>407</v>
      </c>
      <c r="X34" s="8">
        <v>2.5737899999999998</v>
      </c>
      <c r="Y34" s="8">
        <v>-1.19173</v>
      </c>
      <c r="Z34" s="36">
        <v>2.6681500000000002E-3</v>
      </c>
    </row>
    <row r="35" spans="1:26" x14ac:dyDescent="0.25">
      <c r="A35" s="27">
        <v>29</v>
      </c>
      <c r="B35" s="4" t="s">
        <v>228</v>
      </c>
      <c r="C35" s="9" t="s">
        <v>906</v>
      </c>
      <c r="D35" s="4" t="s">
        <v>907</v>
      </c>
      <c r="E35" s="6">
        <v>22.524999999999999</v>
      </c>
      <c r="F35" s="6">
        <v>21.492000000000001</v>
      </c>
      <c r="G35" s="6">
        <v>22.768999999999998</v>
      </c>
      <c r="H35" s="6">
        <v>21.978999999999999</v>
      </c>
      <c r="I35" s="6">
        <v>21.154900000000001</v>
      </c>
      <c r="J35" s="6">
        <v>20.3002</v>
      </c>
      <c r="K35" s="11">
        <f t="shared" si="0"/>
        <v>6</v>
      </c>
      <c r="L35" s="6">
        <v>21.264500000000002</v>
      </c>
      <c r="M35" s="6">
        <v>20.790299999999998</v>
      </c>
      <c r="N35" s="6">
        <v>20.734100000000002</v>
      </c>
      <c r="O35" s="6">
        <v>20.910599999999999</v>
      </c>
      <c r="P35" s="6">
        <v>20.935300000000002</v>
      </c>
      <c r="Q35" s="6">
        <v>21.383700000000001</v>
      </c>
      <c r="R35" s="11">
        <f t="shared" si="1"/>
        <v>6</v>
      </c>
      <c r="S35" s="7"/>
      <c r="T35" s="7"/>
      <c r="U35" s="6">
        <v>125.41</v>
      </c>
      <c r="V35" s="7">
        <v>236260000</v>
      </c>
      <c r="W35" s="7">
        <v>100</v>
      </c>
      <c r="X35" s="8">
        <v>0.99049500000000001</v>
      </c>
      <c r="Y35" s="8">
        <v>0.70025599999999999</v>
      </c>
      <c r="Z35" s="36">
        <v>0.102213</v>
      </c>
    </row>
    <row r="36" spans="1:26" x14ac:dyDescent="0.25">
      <c r="A36" s="27">
        <v>30</v>
      </c>
      <c r="B36" s="4" t="s">
        <v>229</v>
      </c>
      <c r="C36" s="9" t="s">
        <v>862</v>
      </c>
      <c r="D36" s="4" t="s">
        <v>908</v>
      </c>
      <c r="E36" s="6">
        <v>21.829799999999999</v>
      </c>
      <c r="F36" s="6">
        <v>23.412600000000001</v>
      </c>
      <c r="G36" s="6">
        <v>21.489100000000001</v>
      </c>
      <c r="H36" s="6">
        <v>22.990100000000002</v>
      </c>
      <c r="I36" s="6">
        <v>21.9863</v>
      </c>
      <c r="J36" s="6">
        <v>22.285499999999999</v>
      </c>
      <c r="K36" s="11">
        <f t="shared" si="0"/>
        <v>6</v>
      </c>
      <c r="L36" s="6">
        <v>21.250599999999999</v>
      </c>
      <c r="M36" s="6">
        <v>21.805800000000001</v>
      </c>
      <c r="N36" s="6">
        <v>21.7441</v>
      </c>
      <c r="O36" s="6">
        <v>21.4895</v>
      </c>
      <c r="P36" s="6">
        <v>21.084199999999999</v>
      </c>
      <c r="Q36" s="6">
        <v>21.584199999999999</v>
      </c>
      <c r="R36" s="11">
        <f t="shared" si="1"/>
        <v>6</v>
      </c>
      <c r="S36" s="7" t="s">
        <v>5</v>
      </c>
      <c r="T36" s="7"/>
      <c r="U36" s="6">
        <v>71.405000000000001</v>
      </c>
      <c r="V36" s="7">
        <v>293380000</v>
      </c>
      <c r="W36" s="7">
        <v>119</v>
      </c>
      <c r="X36" s="8">
        <v>1.591</v>
      </c>
      <c r="Y36" s="8">
        <v>0.83919100000000002</v>
      </c>
      <c r="Z36" s="36">
        <v>2.5644799999999999E-2</v>
      </c>
    </row>
    <row r="37" spans="1:26" x14ac:dyDescent="0.25">
      <c r="A37" s="27">
        <v>31</v>
      </c>
      <c r="B37" s="4" t="s">
        <v>230</v>
      </c>
      <c r="C37" s="9" t="s">
        <v>862</v>
      </c>
      <c r="D37" s="4" t="s">
        <v>909</v>
      </c>
      <c r="E37" s="6">
        <v>21.444700000000001</v>
      </c>
      <c r="F37" s="6">
        <v>23.337</v>
      </c>
      <c r="G37" s="6">
        <v>21.677299999999999</v>
      </c>
      <c r="H37" s="6">
        <v>22.543299999999999</v>
      </c>
      <c r="I37" s="6">
        <v>22.6327</v>
      </c>
      <c r="J37" s="6">
        <v>23.364000000000001</v>
      </c>
      <c r="K37" s="11">
        <f t="shared" si="0"/>
        <v>6</v>
      </c>
      <c r="L37" s="6">
        <v>23.1173</v>
      </c>
      <c r="M37" s="6">
        <v>22.300799999999999</v>
      </c>
      <c r="N37" s="6">
        <v>22.9618</v>
      </c>
      <c r="O37" s="6">
        <v>22.466699999999999</v>
      </c>
      <c r="P37" s="6">
        <v>22.598400000000002</v>
      </c>
      <c r="Q37" s="6">
        <v>20.455100000000002</v>
      </c>
      <c r="R37" s="11">
        <f t="shared" si="1"/>
        <v>6</v>
      </c>
      <c r="S37" s="7"/>
      <c r="T37" s="7"/>
      <c r="U37" s="6">
        <v>83.04</v>
      </c>
      <c r="V37" s="7">
        <v>329760000</v>
      </c>
      <c r="W37" s="7">
        <v>63</v>
      </c>
      <c r="X37" s="8">
        <v>0.13769100000000001</v>
      </c>
      <c r="Y37" s="8">
        <v>0.18313699999999999</v>
      </c>
      <c r="Z37" s="36">
        <v>0.728298</v>
      </c>
    </row>
    <row r="38" spans="1:26" x14ac:dyDescent="0.25">
      <c r="A38" s="27">
        <v>32</v>
      </c>
      <c r="B38" s="4" t="s">
        <v>231</v>
      </c>
      <c r="C38" s="9" t="s">
        <v>862</v>
      </c>
      <c r="D38" s="4" t="s">
        <v>910</v>
      </c>
      <c r="E38" s="6">
        <v>23.997299999999999</v>
      </c>
      <c r="F38" s="6">
        <v>25.394100000000002</v>
      </c>
      <c r="G38" s="6">
        <v>24.173300000000001</v>
      </c>
      <c r="H38" s="6">
        <v>24.761700000000001</v>
      </c>
      <c r="I38" s="6">
        <v>25.179500000000001</v>
      </c>
      <c r="J38" s="6">
        <v>25.121600000000001</v>
      </c>
      <c r="K38" s="11">
        <f t="shared" si="0"/>
        <v>6</v>
      </c>
      <c r="L38" s="6">
        <v>25.849399999999999</v>
      </c>
      <c r="M38" s="6">
        <v>25.850899999999999</v>
      </c>
      <c r="N38" s="6">
        <v>25.302299999999999</v>
      </c>
      <c r="O38" s="6">
        <v>25.430299999999999</v>
      </c>
      <c r="P38" s="6">
        <v>25.969899999999999</v>
      </c>
      <c r="Q38" s="6">
        <v>25.650400000000001</v>
      </c>
      <c r="R38" s="11">
        <f t="shared" si="1"/>
        <v>6</v>
      </c>
      <c r="S38" s="7" t="s">
        <v>5</v>
      </c>
      <c r="T38" s="7" t="s">
        <v>5</v>
      </c>
      <c r="U38" s="6">
        <v>269.64</v>
      </c>
      <c r="V38" s="7">
        <v>1956100000</v>
      </c>
      <c r="W38" s="7">
        <v>220</v>
      </c>
      <c r="X38" s="8">
        <v>2.2555200000000002</v>
      </c>
      <c r="Y38" s="8">
        <v>-0.90429599999999999</v>
      </c>
      <c r="Z38" s="36">
        <v>5.5523400000000002E-3</v>
      </c>
    </row>
    <row r="39" spans="1:26" x14ac:dyDescent="0.25">
      <c r="A39" s="27">
        <v>33</v>
      </c>
      <c r="B39" s="4" t="s">
        <v>232</v>
      </c>
      <c r="C39" s="9" t="s">
        <v>911</v>
      </c>
      <c r="D39" s="4" t="s">
        <v>912</v>
      </c>
      <c r="E39" s="6">
        <v>21.657599999999999</v>
      </c>
      <c r="F39" s="6">
        <v>20.662800000000001</v>
      </c>
      <c r="G39" s="6">
        <v>21.435500000000001</v>
      </c>
      <c r="H39" s="6" t="s">
        <v>2333</v>
      </c>
      <c r="I39" s="6">
        <v>21.141500000000001</v>
      </c>
      <c r="J39" s="6" t="s">
        <v>2333</v>
      </c>
      <c r="K39" s="11">
        <f t="shared" si="0"/>
        <v>4</v>
      </c>
      <c r="L39" s="6">
        <v>21.000699999999998</v>
      </c>
      <c r="M39" s="6">
        <v>20.929500000000001</v>
      </c>
      <c r="N39" s="6">
        <v>21.1477</v>
      </c>
      <c r="O39" s="6">
        <v>21.286799999999999</v>
      </c>
      <c r="P39" s="6">
        <v>21.026900000000001</v>
      </c>
      <c r="Q39" s="6">
        <v>21.2849</v>
      </c>
      <c r="R39" s="11">
        <f t="shared" si="1"/>
        <v>6</v>
      </c>
      <c r="S39" s="7"/>
      <c r="T39" s="7"/>
      <c r="U39" s="6">
        <v>16.802</v>
      </c>
      <c r="V39" s="7">
        <v>150180000</v>
      </c>
      <c r="W39" s="7">
        <v>33</v>
      </c>
      <c r="X39" s="8">
        <v>0.79001399999999999</v>
      </c>
      <c r="Y39" s="8">
        <v>-2.55985</v>
      </c>
      <c r="Z39" s="36">
        <v>0.16217599999999999</v>
      </c>
    </row>
    <row r="40" spans="1:26" x14ac:dyDescent="0.25">
      <c r="A40" s="27">
        <v>34</v>
      </c>
      <c r="B40" s="4" t="s">
        <v>233</v>
      </c>
      <c r="C40" s="9" t="s">
        <v>913</v>
      </c>
      <c r="D40" s="4" t="s">
        <v>914</v>
      </c>
      <c r="E40" s="6">
        <v>21.1129</v>
      </c>
      <c r="F40" s="6">
        <v>20.4451</v>
      </c>
      <c r="G40" s="6">
        <v>21.0364</v>
      </c>
      <c r="H40" s="6">
        <v>21.2529</v>
      </c>
      <c r="I40" s="6">
        <v>20.78</v>
      </c>
      <c r="J40" s="6">
        <v>19.919599999999999</v>
      </c>
      <c r="K40" s="11">
        <f t="shared" si="0"/>
        <v>6</v>
      </c>
      <c r="L40" s="6">
        <v>20.523900000000001</v>
      </c>
      <c r="M40" s="6">
        <v>20.489799999999999</v>
      </c>
      <c r="N40" s="6">
        <v>20.529</v>
      </c>
      <c r="O40" s="6">
        <v>20.5566</v>
      </c>
      <c r="P40" s="6">
        <v>21.0047</v>
      </c>
      <c r="Q40" s="6">
        <v>20.5106</v>
      </c>
      <c r="R40" s="11">
        <f t="shared" si="1"/>
        <v>6</v>
      </c>
      <c r="S40" s="7"/>
      <c r="T40" s="7"/>
      <c r="U40" s="6">
        <v>52.634999999999998</v>
      </c>
      <c r="V40" s="7">
        <v>84125000</v>
      </c>
      <c r="W40" s="7">
        <v>55</v>
      </c>
      <c r="X40" s="8">
        <v>0.30510300000000001</v>
      </c>
      <c r="Y40" s="8">
        <v>0.15537799999999999</v>
      </c>
      <c r="Z40" s="36">
        <v>0.49533300000000002</v>
      </c>
    </row>
    <row r="41" spans="1:26" x14ac:dyDescent="0.25">
      <c r="A41" s="27">
        <v>35</v>
      </c>
      <c r="B41" s="4" t="s">
        <v>234</v>
      </c>
      <c r="C41" s="9" t="s">
        <v>915</v>
      </c>
      <c r="D41" s="4" t="s">
        <v>916</v>
      </c>
      <c r="E41" s="6">
        <v>19.445799999999998</v>
      </c>
      <c r="F41" s="6">
        <v>19.982600000000001</v>
      </c>
      <c r="G41" s="6">
        <v>20.121099999999998</v>
      </c>
      <c r="H41" s="6">
        <v>20.6069</v>
      </c>
      <c r="I41" s="6">
        <v>20.298400000000001</v>
      </c>
      <c r="J41" s="6">
        <v>20.450900000000001</v>
      </c>
      <c r="K41" s="11">
        <f t="shared" si="0"/>
        <v>6</v>
      </c>
      <c r="L41" s="6">
        <v>20.095300000000002</v>
      </c>
      <c r="M41" s="6">
        <v>21.025099999999998</v>
      </c>
      <c r="N41" s="6">
        <v>21.084399999999999</v>
      </c>
      <c r="O41" s="6">
        <v>19.998100000000001</v>
      </c>
      <c r="P41" s="6">
        <v>20.520299999999999</v>
      </c>
      <c r="Q41" s="6">
        <v>20.524999999999999</v>
      </c>
      <c r="R41" s="11">
        <f t="shared" si="1"/>
        <v>6</v>
      </c>
      <c r="S41" s="7"/>
      <c r="T41" s="7"/>
      <c r="U41" s="6">
        <v>13.523</v>
      </c>
      <c r="V41" s="7">
        <v>84785000</v>
      </c>
      <c r="W41" s="7">
        <v>19</v>
      </c>
      <c r="X41" s="8">
        <v>0.82702900000000001</v>
      </c>
      <c r="Y41" s="8">
        <v>-0.390407</v>
      </c>
      <c r="Z41" s="36">
        <v>0.148926</v>
      </c>
    </row>
    <row r="42" spans="1:26" x14ac:dyDescent="0.25">
      <c r="A42" s="27">
        <v>36</v>
      </c>
      <c r="B42" s="4" t="s">
        <v>14</v>
      </c>
      <c r="C42" s="9" t="s">
        <v>917</v>
      </c>
      <c r="D42" s="4" t="s">
        <v>918</v>
      </c>
      <c r="E42" s="6">
        <v>22.9831</v>
      </c>
      <c r="F42" s="6">
        <v>21.154199999999999</v>
      </c>
      <c r="G42" s="6">
        <v>23.1419</v>
      </c>
      <c r="H42" s="6">
        <v>21.654199999999999</v>
      </c>
      <c r="I42" s="6">
        <v>21.198599999999999</v>
      </c>
      <c r="J42" s="6">
        <v>20.319700000000001</v>
      </c>
      <c r="K42" s="11">
        <f t="shared" si="0"/>
        <v>6</v>
      </c>
      <c r="L42" s="6">
        <v>19.913</v>
      </c>
      <c r="M42" s="6">
        <v>20.444400000000002</v>
      </c>
      <c r="N42" s="6">
        <v>19.772600000000001</v>
      </c>
      <c r="O42" s="6">
        <v>19.838799999999999</v>
      </c>
      <c r="P42" s="6">
        <v>19.9663</v>
      </c>
      <c r="Q42" s="6">
        <v>20.5307</v>
      </c>
      <c r="R42" s="11">
        <f t="shared" si="1"/>
        <v>6</v>
      </c>
      <c r="S42" s="7" t="s">
        <v>5</v>
      </c>
      <c r="T42" s="7" t="s">
        <v>5</v>
      </c>
      <c r="U42" s="6">
        <v>119.68</v>
      </c>
      <c r="V42" s="7">
        <v>207140000</v>
      </c>
      <c r="W42" s="7">
        <v>70</v>
      </c>
      <c r="X42" s="8">
        <v>2.2577400000000001</v>
      </c>
      <c r="Y42" s="8">
        <v>1.66432</v>
      </c>
      <c r="Z42" s="36">
        <v>5.5240599999999999E-3</v>
      </c>
    </row>
    <row r="43" spans="1:26" x14ac:dyDescent="0.25">
      <c r="A43" s="27">
        <v>37</v>
      </c>
      <c r="B43" s="4" t="s">
        <v>235</v>
      </c>
      <c r="C43" s="9" t="s">
        <v>919</v>
      </c>
      <c r="D43" s="4" t="s">
        <v>920</v>
      </c>
      <c r="E43" s="6">
        <v>21.195900000000002</v>
      </c>
      <c r="F43" s="6">
        <v>20.019200000000001</v>
      </c>
      <c r="G43" s="6">
        <v>22.0962</v>
      </c>
      <c r="H43" s="6">
        <v>20.517700000000001</v>
      </c>
      <c r="I43" s="6">
        <v>20.340499999999999</v>
      </c>
      <c r="J43" s="6">
        <v>19.610900000000001</v>
      </c>
      <c r="K43" s="11">
        <f t="shared" si="0"/>
        <v>6</v>
      </c>
      <c r="L43" s="6">
        <v>21.640899999999998</v>
      </c>
      <c r="M43" s="6">
        <v>21.448599999999999</v>
      </c>
      <c r="N43" s="6">
        <v>20.964400000000001</v>
      </c>
      <c r="O43" s="6">
        <v>21.112200000000001</v>
      </c>
      <c r="P43" s="6">
        <v>21.422899999999998</v>
      </c>
      <c r="Q43" s="6">
        <v>21.462499999999999</v>
      </c>
      <c r="R43" s="11">
        <f t="shared" si="1"/>
        <v>6</v>
      </c>
      <c r="S43" s="7"/>
      <c r="T43" s="7"/>
      <c r="U43" s="6">
        <v>53.42</v>
      </c>
      <c r="V43" s="7">
        <v>146740000</v>
      </c>
      <c r="W43" s="7">
        <v>74</v>
      </c>
      <c r="X43" s="8">
        <v>1.04897</v>
      </c>
      <c r="Y43" s="8">
        <v>-0.71184800000000004</v>
      </c>
      <c r="Z43" s="36">
        <v>8.9337600000000003E-2</v>
      </c>
    </row>
    <row r="44" spans="1:26" x14ac:dyDescent="0.25">
      <c r="A44" s="27">
        <v>38</v>
      </c>
      <c r="B44" s="4" t="s">
        <v>236</v>
      </c>
      <c r="C44" s="9" t="s">
        <v>921</v>
      </c>
      <c r="D44" s="4" t="s">
        <v>237</v>
      </c>
      <c r="E44" s="6">
        <v>23.967300000000002</v>
      </c>
      <c r="F44" s="6">
        <v>24.9406</v>
      </c>
      <c r="G44" s="6">
        <v>24.1174</v>
      </c>
      <c r="H44" s="6">
        <v>23.821300000000001</v>
      </c>
      <c r="I44" s="6">
        <v>24.628</v>
      </c>
      <c r="J44" s="6">
        <v>24.499600000000001</v>
      </c>
      <c r="K44" s="11">
        <f t="shared" si="0"/>
        <v>6</v>
      </c>
      <c r="L44" s="6">
        <v>24.951000000000001</v>
      </c>
      <c r="M44" s="6">
        <v>25.6371</v>
      </c>
      <c r="N44" s="6">
        <v>25.0519</v>
      </c>
      <c r="O44" s="6">
        <v>25.121600000000001</v>
      </c>
      <c r="P44" s="6">
        <v>24.888400000000001</v>
      </c>
      <c r="Q44" s="6">
        <v>24.5684</v>
      </c>
      <c r="R44" s="11">
        <f t="shared" si="1"/>
        <v>6</v>
      </c>
      <c r="S44" s="7" t="s">
        <v>5</v>
      </c>
      <c r="T44" s="7" t="s">
        <v>5</v>
      </c>
      <c r="U44" s="6">
        <v>323.31</v>
      </c>
      <c r="V44" s="7">
        <v>1428400000</v>
      </c>
      <c r="W44" s="7">
        <v>119</v>
      </c>
      <c r="X44" s="8">
        <v>1.96343</v>
      </c>
      <c r="Y44" s="8">
        <v>-0.70738999999999996</v>
      </c>
      <c r="Z44" s="36">
        <v>1.08786E-2</v>
      </c>
    </row>
    <row r="45" spans="1:26" x14ac:dyDescent="0.25">
      <c r="A45" s="27">
        <v>39</v>
      </c>
      <c r="B45" s="4" t="s">
        <v>15</v>
      </c>
      <c r="C45" s="9" t="s">
        <v>862</v>
      </c>
      <c r="D45" s="4" t="s">
        <v>922</v>
      </c>
      <c r="E45" s="6">
        <v>20.561900000000001</v>
      </c>
      <c r="F45" s="6">
        <v>22.178599999999999</v>
      </c>
      <c r="G45" s="6">
        <v>21.270800000000001</v>
      </c>
      <c r="H45" s="6">
        <v>20.439599999999999</v>
      </c>
      <c r="I45" s="6">
        <v>21.2455</v>
      </c>
      <c r="J45" s="6">
        <v>22.764500000000002</v>
      </c>
      <c r="K45" s="11">
        <f t="shared" si="0"/>
        <v>6</v>
      </c>
      <c r="L45" s="6">
        <v>21.374199999999998</v>
      </c>
      <c r="M45" s="6">
        <v>20.968499999999999</v>
      </c>
      <c r="N45" s="6">
        <v>21.8551</v>
      </c>
      <c r="O45" s="6">
        <v>20.4817</v>
      </c>
      <c r="P45" s="6">
        <v>21.056999999999999</v>
      </c>
      <c r="Q45" s="6">
        <v>21.293299999999999</v>
      </c>
      <c r="R45" s="11">
        <f t="shared" si="1"/>
        <v>6</v>
      </c>
      <c r="S45" s="7"/>
      <c r="T45" s="7"/>
      <c r="U45" s="6">
        <v>130.41</v>
      </c>
      <c r="V45" s="7">
        <v>178030000</v>
      </c>
      <c r="W45" s="7">
        <v>47</v>
      </c>
      <c r="X45" s="8">
        <v>0.237369</v>
      </c>
      <c r="Y45" s="8">
        <v>0.238478</v>
      </c>
      <c r="Z45" s="36">
        <v>0.57893700000000003</v>
      </c>
    </row>
    <row r="46" spans="1:26" x14ac:dyDescent="0.25">
      <c r="A46" s="27">
        <v>40</v>
      </c>
      <c r="B46" s="4" t="s">
        <v>16</v>
      </c>
      <c r="C46" s="9" t="s">
        <v>923</v>
      </c>
      <c r="D46" s="4" t="s">
        <v>924</v>
      </c>
      <c r="E46" s="6">
        <v>25.716899999999999</v>
      </c>
      <c r="F46" s="6">
        <v>27.3446</v>
      </c>
      <c r="G46" s="6">
        <v>25.625499999999999</v>
      </c>
      <c r="H46" s="6">
        <v>26.316299999999998</v>
      </c>
      <c r="I46" s="6">
        <v>26.972999999999999</v>
      </c>
      <c r="J46" s="6">
        <v>26.9239</v>
      </c>
      <c r="K46" s="11">
        <f t="shared" si="0"/>
        <v>6</v>
      </c>
      <c r="L46" s="6">
        <v>25.702500000000001</v>
      </c>
      <c r="M46" s="6">
        <v>25.415800000000001</v>
      </c>
      <c r="N46" s="6">
        <v>25.774100000000001</v>
      </c>
      <c r="O46" s="6">
        <v>25.543900000000001</v>
      </c>
      <c r="P46" s="6">
        <v>25.746300000000002</v>
      </c>
      <c r="Q46" s="6">
        <v>25.518599999999999</v>
      </c>
      <c r="R46" s="11">
        <f t="shared" si="1"/>
        <v>6</v>
      </c>
      <c r="S46" s="7" t="s">
        <v>5</v>
      </c>
      <c r="T46" s="7" t="s">
        <v>5</v>
      </c>
      <c r="U46" s="6">
        <v>323.31</v>
      </c>
      <c r="V46" s="7">
        <v>3091000000</v>
      </c>
      <c r="W46" s="7">
        <v>547</v>
      </c>
      <c r="X46" s="8">
        <v>1.8196600000000001</v>
      </c>
      <c r="Y46" s="8">
        <v>0.86648800000000004</v>
      </c>
      <c r="Z46" s="36">
        <v>1.5147600000000001E-2</v>
      </c>
    </row>
    <row r="47" spans="1:26" x14ac:dyDescent="0.25">
      <c r="A47" s="27">
        <v>41</v>
      </c>
      <c r="B47" s="4" t="s">
        <v>238</v>
      </c>
      <c r="C47" s="9" t="s">
        <v>925</v>
      </c>
      <c r="D47" s="4" t="s">
        <v>926</v>
      </c>
      <c r="E47" s="6">
        <v>20.272600000000001</v>
      </c>
      <c r="F47" s="6">
        <v>21.3582</v>
      </c>
      <c r="G47" s="6">
        <v>20.956700000000001</v>
      </c>
      <c r="H47" s="6">
        <v>20.239699999999999</v>
      </c>
      <c r="I47" s="6">
        <v>20.377800000000001</v>
      </c>
      <c r="J47" s="6">
        <v>20.560199999999998</v>
      </c>
      <c r="K47" s="11">
        <f t="shared" si="0"/>
        <v>6</v>
      </c>
      <c r="L47" s="6">
        <v>20.713999999999999</v>
      </c>
      <c r="M47" s="6">
        <v>21.002300000000002</v>
      </c>
      <c r="N47" s="6">
        <v>20.023099999999999</v>
      </c>
      <c r="O47" s="6">
        <v>20.267900000000001</v>
      </c>
      <c r="P47" s="6">
        <v>20.399799999999999</v>
      </c>
      <c r="Q47" s="6">
        <v>20.3734</v>
      </c>
      <c r="R47" s="11">
        <f t="shared" si="1"/>
        <v>6</v>
      </c>
      <c r="S47" s="7"/>
      <c r="T47" s="7"/>
      <c r="U47" s="6">
        <v>66.891000000000005</v>
      </c>
      <c r="V47" s="7">
        <v>76616000</v>
      </c>
      <c r="W47" s="7">
        <v>35</v>
      </c>
      <c r="X47" s="8">
        <v>0.30874099999999999</v>
      </c>
      <c r="Y47" s="8">
        <v>0.16414500000000001</v>
      </c>
      <c r="Z47" s="36">
        <v>0.491201</v>
      </c>
    </row>
    <row r="48" spans="1:26" x14ac:dyDescent="0.25">
      <c r="A48" s="27">
        <v>42</v>
      </c>
      <c r="B48" s="4" t="s">
        <v>239</v>
      </c>
      <c r="C48" s="9" t="s">
        <v>927</v>
      </c>
      <c r="D48" s="4" t="s">
        <v>928</v>
      </c>
      <c r="E48" s="6">
        <v>22.5426</v>
      </c>
      <c r="F48" s="6">
        <v>24.508500000000002</v>
      </c>
      <c r="G48" s="6">
        <v>22.375399999999999</v>
      </c>
      <c r="H48" s="6">
        <v>23.203499999999998</v>
      </c>
      <c r="I48" s="6">
        <v>24.0398</v>
      </c>
      <c r="J48" s="6">
        <v>24.138500000000001</v>
      </c>
      <c r="K48" s="11">
        <f t="shared" si="0"/>
        <v>6</v>
      </c>
      <c r="L48" s="6">
        <v>25.139900000000001</v>
      </c>
      <c r="M48" s="6">
        <v>24.535799999999998</v>
      </c>
      <c r="N48" s="6">
        <v>24.927900000000001</v>
      </c>
      <c r="O48" s="6">
        <v>24.502400000000002</v>
      </c>
      <c r="P48" s="6">
        <v>24.810300000000002</v>
      </c>
      <c r="Q48" s="6">
        <v>24.415199999999999</v>
      </c>
      <c r="R48" s="11">
        <f t="shared" si="1"/>
        <v>6</v>
      </c>
      <c r="S48" s="7" t="s">
        <v>5</v>
      </c>
      <c r="T48" s="7" t="s">
        <v>5</v>
      </c>
      <c r="U48" s="6">
        <v>178.63</v>
      </c>
      <c r="V48" s="7">
        <v>1146700000</v>
      </c>
      <c r="W48" s="7">
        <v>135</v>
      </c>
      <c r="X48" s="8">
        <v>2.0822799999999999</v>
      </c>
      <c r="Y48" s="8">
        <v>-1.25386</v>
      </c>
      <c r="Z48" s="36">
        <v>8.2740499999999998E-3</v>
      </c>
    </row>
    <row r="49" spans="1:26" x14ac:dyDescent="0.25">
      <c r="A49" s="27">
        <v>43</v>
      </c>
      <c r="B49" s="4" t="s">
        <v>240</v>
      </c>
      <c r="C49" s="9" t="s">
        <v>929</v>
      </c>
      <c r="D49" s="4" t="s">
        <v>930</v>
      </c>
      <c r="E49" s="6">
        <v>20.5077</v>
      </c>
      <c r="F49" s="6" t="s">
        <v>2333</v>
      </c>
      <c r="G49" s="6">
        <v>20.2516</v>
      </c>
      <c r="H49" s="6">
        <v>20.379100000000001</v>
      </c>
      <c r="I49" s="6">
        <v>19.666399999999999</v>
      </c>
      <c r="J49" s="6">
        <v>19.275200000000002</v>
      </c>
      <c r="K49" s="11">
        <f t="shared" si="0"/>
        <v>5</v>
      </c>
      <c r="L49" s="6" t="s">
        <v>2333</v>
      </c>
      <c r="M49" s="6" t="s">
        <v>2333</v>
      </c>
      <c r="N49" s="6" t="s">
        <v>2333</v>
      </c>
      <c r="O49" s="6" t="s">
        <v>2333</v>
      </c>
      <c r="P49" s="6" t="s">
        <v>2333</v>
      </c>
      <c r="Q49" s="6" t="s">
        <v>2333</v>
      </c>
      <c r="R49" s="11">
        <f t="shared" si="1"/>
        <v>0</v>
      </c>
      <c r="S49" s="7" t="s">
        <v>5</v>
      </c>
      <c r="T49" s="7" t="s">
        <v>5</v>
      </c>
      <c r="U49" s="6">
        <v>41.143999999999998</v>
      </c>
      <c r="V49" s="7">
        <v>36031000</v>
      </c>
      <c r="W49" s="7">
        <v>17</v>
      </c>
      <c r="X49" s="8">
        <v>3.2249500000000002</v>
      </c>
      <c r="Y49" s="8">
        <v>5.6716800000000003</v>
      </c>
      <c r="Z49" s="36">
        <v>5.9572900000000003E-4</v>
      </c>
    </row>
    <row r="50" spans="1:26" x14ac:dyDescent="0.25">
      <c r="A50" s="27">
        <v>44</v>
      </c>
      <c r="B50" s="4" t="s">
        <v>241</v>
      </c>
      <c r="C50" s="9" t="s">
        <v>862</v>
      </c>
      <c r="D50" s="4" t="s">
        <v>931</v>
      </c>
      <c r="E50" s="6">
        <v>22.6951</v>
      </c>
      <c r="F50" s="6">
        <v>23.560700000000001</v>
      </c>
      <c r="G50" s="6">
        <v>23.321400000000001</v>
      </c>
      <c r="H50" s="6">
        <v>22.628900000000002</v>
      </c>
      <c r="I50" s="6">
        <v>23.223500000000001</v>
      </c>
      <c r="J50" s="6">
        <v>22.8659</v>
      </c>
      <c r="K50" s="11">
        <f t="shared" si="0"/>
        <v>6</v>
      </c>
      <c r="L50" s="6">
        <v>22.630299999999998</v>
      </c>
      <c r="M50" s="6">
        <v>23.128399999999999</v>
      </c>
      <c r="N50" s="6">
        <v>22.2713</v>
      </c>
      <c r="O50" s="6">
        <v>22.377600000000001</v>
      </c>
      <c r="P50" s="6">
        <v>22.439900000000002</v>
      </c>
      <c r="Q50" s="6">
        <v>22.731100000000001</v>
      </c>
      <c r="R50" s="11">
        <f t="shared" si="1"/>
        <v>6</v>
      </c>
      <c r="S50" s="7" t="s">
        <v>5</v>
      </c>
      <c r="T50" s="7"/>
      <c r="U50" s="6">
        <v>159.59</v>
      </c>
      <c r="V50" s="7">
        <v>411080000</v>
      </c>
      <c r="W50" s="7">
        <v>128</v>
      </c>
      <c r="X50" s="8">
        <v>1.3400799999999999</v>
      </c>
      <c r="Y50" s="8">
        <v>0.45281300000000002</v>
      </c>
      <c r="Z50" s="36">
        <v>4.5700699999999997E-2</v>
      </c>
    </row>
    <row r="51" spans="1:26" x14ac:dyDescent="0.25">
      <c r="A51" s="27">
        <v>45</v>
      </c>
      <c r="B51" s="4" t="s">
        <v>242</v>
      </c>
      <c r="C51" s="9" t="s">
        <v>932</v>
      </c>
      <c r="D51" s="4" t="s">
        <v>933</v>
      </c>
      <c r="E51" s="6">
        <v>20.4511</v>
      </c>
      <c r="F51" s="6">
        <v>21.313099999999999</v>
      </c>
      <c r="G51" s="6">
        <v>20.523900000000001</v>
      </c>
      <c r="H51" s="6">
        <v>20.8703</v>
      </c>
      <c r="I51" s="6">
        <v>20.7561</v>
      </c>
      <c r="J51" s="6">
        <v>20.763400000000001</v>
      </c>
      <c r="K51" s="11">
        <f t="shared" si="0"/>
        <v>6</v>
      </c>
      <c r="L51" s="6">
        <v>21.9786</v>
      </c>
      <c r="M51" s="6">
        <v>21.563500000000001</v>
      </c>
      <c r="N51" s="6">
        <v>21.867899999999999</v>
      </c>
      <c r="O51" s="6">
        <v>21.485800000000001</v>
      </c>
      <c r="P51" s="6">
        <v>21.687799999999999</v>
      </c>
      <c r="Q51" s="6">
        <v>20.9543</v>
      </c>
      <c r="R51" s="11">
        <f t="shared" si="1"/>
        <v>6</v>
      </c>
      <c r="S51" s="7" t="s">
        <v>5</v>
      </c>
      <c r="T51" s="7" t="s">
        <v>5</v>
      </c>
      <c r="U51" s="6">
        <v>73.323999999999998</v>
      </c>
      <c r="V51" s="7">
        <v>144060000</v>
      </c>
      <c r="W51" s="7">
        <v>47</v>
      </c>
      <c r="X51" s="8">
        <v>2.73169</v>
      </c>
      <c r="Y51" s="8">
        <v>-0.80997699999999995</v>
      </c>
      <c r="Z51" s="36">
        <v>1.85487E-3</v>
      </c>
    </row>
    <row r="52" spans="1:26" x14ac:dyDescent="0.25">
      <c r="A52" s="27">
        <v>46</v>
      </c>
      <c r="B52" s="4" t="s">
        <v>243</v>
      </c>
      <c r="C52" s="9" t="s">
        <v>934</v>
      </c>
      <c r="D52" s="4" t="s">
        <v>935</v>
      </c>
      <c r="E52" s="6">
        <v>19.399999999999999</v>
      </c>
      <c r="F52" s="6">
        <v>19.132000000000001</v>
      </c>
      <c r="G52" s="6">
        <v>19.489899999999999</v>
      </c>
      <c r="H52" s="6" t="s">
        <v>2333</v>
      </c>
      <c r="I52" s="6">
        <v>19.2318</v>
      </c>
      <c r="J52" s="6" t="s">
        <v>2333</v>
      </c>
      <c r="K52" s="11">
        <f t="shared" si="0"/>
        <v>4</v>
      </c>
      <c r="L52" s="6">
        <v>18.146100000000001</v>
      </c>
      <c r="M52" s="6" t="s">
        <v>2333</v>
      </c>
      <c r="N52" s="6">
        <v>18.671800000000001</v>
      </c>
      <c r="O52" s="6">
        <v>18.8233</v>
      </c>
      <c r="P52" s="6" t="s">
        <v>2333</v>
      </c>
      <c r="Q52" s="6">
        <v>18.723400000000002</v>
      </c>
      <c r="R52" s="11">
        <f t="shared" si="1"/>
        <v>4</v>
      </c>
      <c r="S52" s="7"/>
      <c r="T52" s="7"/>
      <c r="U52" s="6">
        <v>13.919</v>
      </c>
      <c r="V52" s="7">
        <v>23907000</v>
      </c>
      <c r="W52" s="7">
        <v>12</v>
      </c>
      <c r="X52" s="8">
        <v>0.105084</v>
      </c>
      <c r="Y52" s="8">
        <v>0.48150500000000002</v>
      </c>
      <c r="Z52" s="36">
        <v>0.785084</v>
      </c>
    </row>
    <row r="53" spans="1:26" x14ac:dyDescent="0.25">
      <c r="A53" s="27">
        <v>47</v>
      </c>
      <c r="B53" s="4" t="s">
        <v>244</v>
      </c>
      <c r="C53" s="9" t="s">
        <v>936</v>
      </c>
      <c r="D53" s="4" t="s">
        <v>937</v>
      </c>
      <c r="E53" s="6">
        <v>21.268799999999999</v>
      </c>
      <c r="F53" s="6">
        <v>19.3903</v>
      </c>
      <c r="G53" s="6">
        <v>20.817599999999999</v>
      </c>
      <c r="H53" s="6">
        <v>20.036300000000001</v>
      </c>
      <c r="I53" s="6">
        <v>19.718499999999999</v>
      </c>
      <c r="J53" s="6">
        <v>19.438600000000001</v>
      </c>
      <c r="K53" s="11">
        <f t="shared" si="0"/>
        <v>6</v>
      </c>
      <c r="L53" s="6">
        <v>18.687899999999999</v>
      </c>
      <c r="M53" s="6">
        <v>18.926500000000001</v>
      </c>
      <c r="N53" s="6">
        <v>18.5533</v>
      </c>
      <c r="O53" s="6" t="s">
        <v>2333</v>
      </c>
      <c r="P53" s="6">
        <v>19.1374</v>
      </c>
      <c r="Q53" s="6" t="s">
        <v>2333</v>
      </c>
      <c r="R53" s="11">
        <f t="shared" si="1"/>
        <v>4</v>
      </c>
      <c r="S53" s="7" t="s">
        <v>5</v>
      </c>
      <c r="T53" s="7"/>
      <c r="U53" s="6">
        <v>21.872</v>
      </c>
      <c r="V53" s="7">
        <v>59068000</v>
      </c>
      <c r="W53" s="7">
        <v>16</v>
      </c>
      <c r="X53" s="8">
        <v>1.5557000000000001</v>
      </c>
      <c r="Y53" s="8">
        <v>3.1574900000000001</v>
      </c>
      <c r="Z53" s="36">
        <v>2.78161E-2</v>
      </c>
    </row>
    <row r="54" spans="1:26" x14ac:dyDescent="0.25">
      <c r="A54" s="27">
        <v>48</v>
      </c>
      <c r="B54" s="4" t="s">
        <v>245</v>
      </c>
      <c r="C54" s="9" t="s">
        <v>938</v>
      </c>
      <c r="D54" s="4" t="s">
        <v>939</v>
      </c>
      <c r="E54" s="6">
        <v>21.7059</v>
      </c>
      <c r="F54" s="6">
        <v>20.477</v>
      </c>
      <c r="G54" s="6">
        <v>22.961200000000002</v>
      </c>
      <c r="H54" s="6">
        <v>20.9526</v>
      </c>
      <c r="I54" s="6">
        <v>20.6296</v>
      </c>
      <c r="J54" s="6">
        <v>19.839300000000001</v>
      </c>
      <c r="K54" s="11">
        <f t="shared" si="0"/>
        <v>6</v>
      </c>
      <c r="L54" s="6">
        <v>20.500399999999999</v>
      </c>
      <c r="M54" s="6">
        <v>18.893599999999999</v>
      </c>
      <c r="N54" s="6">
        <v>19.279</v>
      </c>
      <c r="O54" s="6" t="s">
        <v>2333</v>
      </c>
      <c r="P54" s="6" t="s">
        <v>2333</v>
      </c>
      <c r="Q54" s="6">
        <v>18.305099999999999</v>
      </c>
      <c r="R54" s="11">
        <f t="shared" si="1"/>
        <v>4</v>
      </c>
      <c r="S54" s="7" t="s">
        <v>5</v>
      </c>
      <c r="T54" s="7" t="s">
        <v>5</v>
      </c>
      <c r="U54" s="6">
        <v>113.69</v>
      </c>
      <c r="V54" s="7">
        <v>146290000</v>
      </c>
      <c r="W54" s="7">
        <v>53</v>
      </c>
      <c r="X54" s="8">
        <v>1.7234499999999999</v>
      </c>
      <c r="Y54" s="8">
        <v>3.8612700000000002</v>
      </c>
      <c r="Z54" s="36">
        <v>1.8903699999999999E-2</v>
      </c>
    </row>
    <row r="55" spans="1:26" x14ac:dyDescent="0.25">
      <c r="A55" s="27">
        <v>49</v>
      </c>
      <c r="B55" s="4" t="s">
        <v>17</v>
      </c>
      <c r="C55" s="9" t="s">
        <v>940</v>
      </c>
      <c r="D55" s="4" t="s">
        <v>941</v>
      </c>
      <c r="E55" s="6">
        <v>20.764500000000002</v>
      </c>
      <c r="F55" s="6" t="s">
        <v>2333</v>
      </c>
      <c r="G55" s="6" t="s">
        <v>2333</v>
      </c>
      <c r="H55" s="6">
        <v>21.809899999999999</v>
      </c>
      <c r="I55" s="6">
        <v>21.023</v>
      </c>
      <c r="J55" s="6">
        <v>20.774899999999999</v>
      </c>
      <c r="K55" s="11">
        <f t="shared" si="0"/>
        <v>4</v>
      </c>
      <c r="L55" s="6">
        <v>22.1082</v>
      </c>
      <c r="M55" s="6">
        <v>21.315000000000001</v>
      </c>
      <c r="N55" s="6">
        <v>21.788399999999999</v>
      </c>
      <c r="O55" s="6">
        <v>22.359300000000001</v>
      </c>
      <c r="P55" s="6">
        <v>24.014900000000001</v>
      </c>
      <c r="Q55" s="6">
        <v>22.279</v>
      </c>
      <c r="R55" s="11">
        <f t="shared" si="1"/>
        <v>6</v>
      </c>
      <c r="S55" s="7" t="s">
        <v>5</v>
      </c>
      <c r="T55" s="7"/>
      <c r="U55" s="6">
        <v>17.866</v>
      </c>
      <c r="V55" s="7">
        <v>112650000</v>
      </c>
      <c r="W55" s="7">
        <v>22</v>
      </c>
      <c r="X55" s="8">
        <v>1.31552</v>
      </c>
      <c r="Y55" s="8">
        <v>-3.8454000000000002</v>
      </c>
      <c r="Z55" s="36">
        <v>4.8359399999999997E-2</v>
      </c>
    </row>
    <row r="56" spans="1:26" x14ac:dyDescent="0.25">
      <c r="A56" s="27">
        <v>50</v>
      </c>
      <c r="B56" s="4" t="s">
        <v>18</v>
      </c>
      <c r="C56" s="9" t="s">
        <v>940</v>
      </c>
      <c r="D56" s="4" t="s">
        <v>942</v>
      </c>
      <c r="E56" s="6">
        <v>22.9404</v>
      </c>
      <c r="F56" s="6">
        <v>23.434899999999999</v>
      </c>
      <c r="G56" s="6">
        <v>22.283100000000001</v>
      </c>
      <c r="H56" s="6" t="s">
        <v>2333</v>
      </c>
      <c r="I56" s="6">
        <v>23.456</v>
      </c>
      <c r="J56" s="6">
        <v>23.442</v>
      </c>
      <c r="K56" s="11">
        <f t="shared" si="0"/>
        <v>5</v>
      </c>
      <c r="L56" s="6" t="s">
        <v>2333</v>
      </c>
      <c r="M56" s="6" t="s">
        <v>2333</v>
      </c>
      <c r="N56" s="6">
        <v>22.993200000000002</v>
      </c>
      <c r="O56" s="6" t="s">
        <v>2333</v>
      </c>
      <c r="P56" s="6" t="s">
        <v>2333</v>
      </c>
      <c r="Q56" s="6" t="s">
        <v>2333</v>
      </c>
      <c r="R56" s="11">
        <f t="shared" si="1"/>
        <v>1</v>
      </c>
      <c r="S56" s="7" t="s">
        <v>5</v>
      </c>
      <c r="T56" s="7" t="s">
        <v>5</v>
      </c>
      <c r="U56" s="6">
        <v>66.792000000000002</v>
      </c>
      <c r="V56" s="7">
        <v>349110000</v>
      </c>
      <c r="W56" s="7">
        <v>50</v>
      </c>
      <c r="X56" s="8">
        <v>1.75919</v>
      </c>
      <c r="Y56" s="8">
        <v>6.6205400000000001</v>
      </c>
      <c r="Z56" s="36">
        <v>1.7410399999999999E-2</v>
      </c>
    </row>
    <row r="57" spans="1:26" x14ac:dyDescent="0.25">
      <c r="A57" s="27">
        <v>51</v>
      </c>
      <c r="B57" s="4" t="s">
        <v>19</v>
      </c>
      <c r="C57" s="9" t="s">
        <v>943</v>
      </c>
      <c r="D57" s="4" t="s">
        <v>944</v>
      </c>
      <c r="E57" s="6">
        <v>20.261800000000001</v>
      </c>
      <c r="F57" s="6">
        <v>19.400700000000001</v>
      </c>
      <c r="G57" s="6">
        <v>20.136199999999999</v>
      </c>
      <c r="H57" s="6">
        <v>20.241199999999999</v>
      </c>
      <c r="I57" s="6">
        <v>19.0458</v>
      </c>
      <c r="J57" s="6">
        <v>19.168600000000001</v>
      </c>
      <c r="K57" s="11">
        <f t="shared" si="0"/>
        <v>6</v>
      </c>
      <c r="L57" s="6" t="s">
        <v>2333</v>
      </c>
      <c r="M57" s="6" t="s">
        <v>2333</v>
      </c>
      <c r="N57" s="6" t="s">
        <v>2333</v>
      </c>
      <c r="O57" s="6" t="s">
        <v>2333</v>
      </c>
      <c r="P57" s="6" t="s">
        <v>2333</v>
      </c>
      <c r="Q57" s="6" t="s">
        <v>2333</v>
      </c>
      <c r="R57" s="11">
        <f t="shared" si="1"/>
        <v>0</v>
      </c>
      <c r="S57" s="7" t="s">
        <v>5</v>
      </c>
      <c r="T57" s="7" t="s">
        <v>5</v>
      </c>
      <c r="U57" s="6">
        <v>46.731000000000002</v>
      </c>
      <c r="V57" s="7">
        <v>33922000</v>
      </c>
      <c r="W57" s="7">
        <v>19</v>
      </c>
      <c r="X57" s="8">
        <v>10.129799999999999</v>
      </c>
      <c r="Y57" s="8">
        <v>6.4990600000000001</v>
      </c>
      <c r="Z57" s="32">
        <v>7.4161999999999997E-11</v>
      </c>
    </row>
    <row r="58" spans="1:26" x14ac:dyDescent="0.25">
      <c r="A58" s="27">
        <v>52</v>
      </c>
      <c r="B58" s="4" t="s">
        <v>246</v>
      </c>
      <c r="C58" s="9" t="s">
        <v>945</v>
      </c>
      <c r="D58" s="4" t="s">
        <v>946</v>
      </c>
      <c r="E58" s="6">
        <v>25.3584</v>
      </c>
      <c r="F58" s="6">
        <v>24.408200000000001</v>
      </c>
      <c r="G58" s="6">
        <v>25.799399999999999</v>
      </c>
      <c r="H58" s="6">
        <v>25.323499999999999</v>
      </c>
      <c r="I58" s="6">
        <v>24.474399999999999</v>
      </c>
      <c r="J58" s="6">
        <v>23.911000000000001</v>
      </c>
      <c r="K58" s="11">
        <f t="shared" si="0"/>
        <v>6</v>
      </c>
      <c r="L58" s="6">
        <v>24.0761</v>
      </c>
      <c r="M58" s="6">
        <v>24.221499999999999</v>
      </c>
      <c r="N58" s="6">
        <v>24.1859</v>
      </c>
      <c r="O58" s="6">
        <v>23.9087</v>
      </c>
      <c r="P58" s="6">
        <v>24.146599999999999</v>
      </c>
      <c r="Q58" s="6">
        <v>24.1829</v>
      </c>
      <c r="R58" s="11">
        <f t="shared" si="1"/>
        <v>6</v>
      </c>
      <c r="S58" s="7" t="s">
        <v>5</v>
      </c>
      <c r="T58" s="7"/>
      <c r="U58" s="6">
        <v>323.31</v>
      </c>
      <c r="V58" s="7">
        <v>2290600000</v>
      </c>
      <c r="W58" s="7">
        <v>579</v>
      </c>
      <c r="X58" s="8">
        <v>1.5376000000000001</v>
      </c>
      <c r="Y58" s="8">
        <v>0.75888</v>
      </c>
      <c r="Z58" s="36">
        <v>2.9000100000000001E-2</v>
      </c>
    </row>
    <row r="59" spans="1:26" x14ac:dyDescent="0.25">
      <c r="A59" s="27">
        <v>53</v>
      </c>
      <c r="B59" s="4" t="s">
        <v>247</v>
      </c>
      <c r="C59" s="9" t="s">
        <v>947</v>
      </c>
      <c r="D59" s="4" t="s">
        <v>948</v>
      </c>
      <c r="E59" s="6">
        <v>18.823899999999998</v>
      </c>
      <c r="F59" s="6">
        <v>17.976800000000001</v>
      </c>
      <c r="G59" s="6">
        <v>18.689699999999998</v>
      </c>
      <c r="H59" s="6" t="s">
        <v>2333</v>
      </c>
      <c r="I59" s="6">
        <v>17.862500000000001</v>
      </c>
      <c r="J59" s="6" t="s">
        <v>2333</v>
      </c>
      <c r="K59" s="11">
        <f t="shared" si="0"/>
        <v>4</v>
      </c>
      <c r="L59" s="6" t="s">
        <v>2333</v>
      </c>
      <c r="M59" s="6" t="s">
        <v>2333</v>
      </c>
      <c r="N59" s="6" t="s">
        <v>2333</v>
      </c>
      <c r="O59" s="6" t="s">
        <v>2333</v>
      </c>
      <c r="P59" s="6" t="s">
        <v>2333</v>
      </c>
      <c r="Q59" s="6" t="s">
        <v>2333</v>
      </c>
      <c r="R59" s="11">
        <f t="shared" si="1"/>
        <v>0</v>
      </c>
      <c r="S59" s="7" t="s">
        <v>5</v>
      </c>
      <c r="T59" s="7" t="s">
        <v>5</v>
      </c>
      <c r="U59" s="6">
        <v>28.035</v>
      </c>
      <c r="V59" s="7">
        <v>14828000</v>
      </c>
      <c r="W59" s="7">
        <v>14</v>
      </c>
      <c r="X59" s="8">
        <v>1.9713499999999999</v>
      </c>
      <c r="Y59" s="8">
        <v>3.4188200000000002</v>
      </c>
      <c r="Z59" s="36">
        <v>1.06821E-2</v>
      </c>
    </row>
    <row r="60" spans="1:26" x14ac:dyDescent="0.25">
      <c r="A60" s="27">
        <v>54</v>
      </c>
      <c r="B60" s="4" t="s">
        <v>248</v>
      </c>
      <c r="C60" s="9" t="s">
        <v>949</v>
      </c>
      <c r="D60" s="4" t="s">
        <v>950</v>
      </c>
      <c r="E60" s="6">
        <v>25.1464</v>
      </c>
      <c r="F60" s="6">
        <v>25.564299999999999</v>
      </c>
      <c r="G60" s="6">
        <v>25.003699999999998</v>
      </c>
      <c r="H60" s="6">
        <v>25.3779</v>
      </c>
      <c r="I60" s="6">
        <v>25.895600000000002</v>
      </c>
      <c r="J60" s="6">
        <v>26.002099999999999</v>
      </c>
      <c r="K60" s="11">
        <f t="shared" si="0"/>
        <v>6</v>
      </c>
      <c r="L60" s="6">
        <v>25.029199999999999</v>
      </c>
      <c r="M60" s="6">
        <v>24.959800000000001</v>
      </c>
      <c r="N60" s="6">
        <v>24.9483</v>
      </c>
      <c r="O60" s="6">
        <v>25.218</v>
      </c>
      <c r="P60" s="6">
        <v>25.154299999999999</v>
      </c>
      <c r="Q60" s="6">
        <v>25.174800000000001</v>
      </c>
      <c r="R60" s="11">
        <f t="shared" si="1"/>
        <v>6</v>
      </c>
      <c r="S60" s="7" t="s">
        <v>5</v>
      </c>
      <c r="T60" s="7"/>
      <c r="U60" s="6">
        <v>323.31</v>
      </c>
      <c r="V60" s="7">
        <v>2054500000</v>
      </c>
      <c r="W60" s="7">
        <v>425</v>
      </c>
      <c r="X60" s="8">
        <v>1.47011</v>
      </c>
      <c r="Y60" s="8">
        <v>0.41760000000000003</v>
      </c>
      <c r="Z60" s="36">
        <v>3.3875500000000003E-2</v>
      </c>
    </row>
    <row r="61" spans="1:26" x14ac:dyDescent="0.25">
      <c r="A61" s="27">
        <v>55</v>
      </c>
      <c r="B61" s="4" t="s">
        <v>249</v>
      </c>
      <c r="C61" s="9" t="s">
        <v>951</v>
      </c>
      <c r="D61" s="4" t="s">
        <v>952</v>
      </c>
      <c r="E61" s="6">
        <v>21.814699999999998</v>
      </c>
      <c r="F61" s="6">
        <v>19.528500000000001</v>
      </c>
      <c r="G61" s="6">
        <v>21.4953</v>
      </c>
      <c r="H61" s="6">
        <v>19.878799999999998</v>
      </c>
      <c r="I61" s="6">
        <v>19.7791</v>
      </c>
      <c r="J61" s="6">
        <v>19.889299999999999</v>
      </c>
      <c r="K61" s="11">
        <f t="shared" si="0"/>
        <v>6</v>
      </c>
      <c r="L61" s="6" t="s">
        <v>2333</v>
      </c>
      <c r="M61" s="6" t="s">
        <v>2333</v>
      </c>
      <c r="N61" s="6" t="s">
        <v>2333</v>
      </c>
      <c r="O61" s="6" t="s">
        <v>2333</v>
      </c>
      <c r="P61" s="6" t="s">
        <v>2333</v>
      </c>
      <c r="Q61" s="6" t="s">
        <v>2333</v>
      </c>
      <c r="R61" s="11">
        <f t="shared" si="1"/>
        <v>0</v>
      </c>
      <c r="S61" s="7" t="s">
        <v>5</v>
      </c>
      <c r="T61" s="7" t="s">
        <v>5</v>
      </c>
      <c r="U61" s="6">
        <v>22.966000000000001</v>
      </c>
      <c r="V61" s="7">
        <v>54290000</v>
      </c>
      <c r="W61" s="7">
        <v>25</v>
      </c>
      <c r="X61" s="8">
        <v>8.1805900000000005</v>
      </c>
      <c r="Y61" s="8">
        <v>7.1875999999999998</v>
      </c>
      <c r="Z61" s="32">
        <v>6.5980400000000001E-9</v>
      </c>
    </row>
    <row r="62" spans="1:26" x14ac:dyDescent="0.25">
      <c r="A62" s="27">
        <v>56</v>
      </c>
      <c r="B62" s="4" t="s">
        <v>250</v>
      </c>
      <c r="C62" s="9" t="s">
        <v>953</v>
      </c>
      <c r="D62" s="4" t="s">
        <v>954</v>
      </c>
      <c r="E62" s="6">
        <v>20.403400000000001</v>
      </c>
      <c r="F62" s="6">
        <v>20.142099999999999</v>
      </c>
      <c r="G62" s="6">
        <v>20.2834</v>
      </c>
      <c r="H62" s="6">
        <v>20.419499999999999</v>
      </c>
      <c r="I62" s="6">
        <v>19.993300000000001</v>
      </c>
      <c r="J62" s="6">
        <v>19.416</v>
      </c>
      <c r="K62" s="11">
        <f t="shared" si="0"/>
        <v>6</v>
      </c>
      <c r="L62" s="6">
        <v>20.395800000000001</v>
      </c>
      <c r="M62" s="6">
        <v>20.7164</v>
      </c>
      <c r="N62" s="6">
        <v>20.069500000000001</v>
      </c>
      <c r="O62" s="6">
        <v>21.270700000000001</v>
      </c>
      <c r="P62" s="6">
        <v>21.4101</v>
      </c>
      <c r="Q62" s="6">
        <v>21.479600000000001</v>
      </c>
      <c r="R62" s="11">
        <f t="shared" si="1"/>
        <v>6</v>
      </c>
      <c r="S62" s="7" t="s">
        <v>5</v>
      </c>
      <c r="T62" s="7" t="s">
        <v>5</v>
      </c>
      <c r="U62" s="6">
        <v>33.042999999999999</v>
      </c>
      <c r="V62" s="7">
        <v>76974000</v>
      </c>
      <c r="W62" s="7">
        <v>29</v>
      </c>
      <c r="X62" s="8">
        <v>1.68834</v>
      </c>
      <c r="Y62" s="8">
        <v>-0.78073499999999996</v>
      </c>
      <c r="Z62" s="36">
        <v>2.0495599999999999E-2</v>
      </c>
    </row>
    <row r="63" spans="1:26" x14ac:dyDescent="0.25">
      <c r="A63" s="27">
        <v>57</v>
      </c>
      <c r="B63" s="4" t="s">
        <v>251</v>
      </c>
      <c r="C63" s="9" t="s">
        <v>955</v>
      </c>
      <c r="D63" s="4" t="s">
        <v>956</v>
      </c>
      <c r="E63" s="6">
        <v>19.937899999999999</v>
      </c>
      <c r="F63" s="6">
        <v>18.3081</v>
      </c>
      <c r="G63" s="6">
        <v>19.48</v>
      </c>
      <c r="H63" s="6">
        <v>18.660599999999999</v>
      </c>
      <c r="I63" s="6">
        <v>17.790199999999999</v>
      </c>
      <c r="J63" s="6" t="s">
        <v>2333</v>
      </c>
      <c r="K63" s="11">
        <f t="shared" si="0"/>
        <v>5</v>
      </c>
      <c r="L63" s="6">
        <v>18.4831</v>
      </c>
      <c r="M63" s="6">
        <v>19.342099999999999</v>
      </c>
      <c r="N63" s="6">
        <v>18.414000000000001</v>
      </c>
      <c r="O63" s="6">
        <v>18.952400000000001</v>
      </c>
      <c r="P63" s="6">
        <v>18.4984</v>
      </c>
      <c r="Q63" s="6">
        <v>18.709099999999999</v>
      </c>
      <c r="R63" s="11">
        <f t="shared" si="1"/>
        <v>6</v>
      </c>
      <c r="S63" s="7"/>
      <c r="T63" s="7"/>
      <c r="U63" s="6">
        <v>81.942999999999998</v>
      </c>
      <c r="V63" s="7">
        <v>39257000</v>
      </c>
      <c r="W63" s="7">
        <v>26</v>
      </c>
      <c r="X63" s="8">
        <v>0.37333300000000003</v>
      </c>
      <c r="Y63" s="8">
        <v>-0.83539399999999997</v>
      </c>
      <c r="Z63" s="31">
        <v>0.42331800000000003</v>
      </c>
    </row>
    <row r="64" spans="1:26" x14ac:dyDescent="0.25">
      <c r="A64" s="27">
        <v>58</v>
      </c>
      <c r="B64" s="4" t="s">
        <v>252</v>
      </c>
      <c r="C64" s="9" t="s">
        <v>957</v>
      </c>
      <c r="D64" s="4" t="s">
        <v>958</v>
      </c>
      <c r="E64" s="6">
        <v>21.778700000000001</v>
      </c>
      <c r="F64" s="6">
        <v>19.807099999999998</v>
      </c>
      <c r="G64" s="6">
        <v>22.535900000000002</v>
      </c>
      <c r="H64" s="6">
        <v>21.234300000000001</v>
      </c>
      <c r="I64" s="6">
        <v>19.836400000000001</v>
      </c>
      <c r="J64" s="6">
        <v>19.0624</v>
      </c>
      <c r="K64" s="11">
        <f t="shared" si="0"/>
        <v>6</v>
      </c>
      <c r="L64" s="6">
        <v>19.238399999999999</v>
      </c>
      <c r="M64" s="6">
        <v>19.292899999999999</v>
      </c>
      <c r="N64" s="6">
        <v>19.063199999999998</v>
      </c>
      <c r="O64" s="6">
        <v>18.797499999999999</v>
      </c>
      <c r="P64" s="6">
        <v>19.022500000000001</v>
      </c>
      <c r="Q64" s="6">
        <v>19.129200000000001</v>
      </c>
      <c r="R64" s="11">
        <f t="shared" si="1"/>
        <v>6</v>
      </c>
      <c r="S64" s="7" t="s">
        <v>5</v>
      </c>
      <c r="T64" s="7" t="s">
        <v>5</v>
      </c>
      <c r="U64" s="6">
        <v>42.779000000000003</v>
      </c>
      <c r="V64" s="7">
        <v>105550000</v>
      </c>
      <c r="W64" s="7">
        <v>20</v>
      </c>
      <c r="X64" s="8">
        <v>1.8173900000000001</v>
      </c>
      <c r="Y64" s="8">
        <v>1.61853</v>
      </c>
      <c r="Z64" s="36">
        <v>1.52268E-2</v>
      </c>
    </row>
    <row r="65" spans="1:26" x14ac:dyDescent="0.25">
      <c r="A65" s="27">
        <v>59</v>
      </c>
      <c r="B65" s="4" t="s">
        <v>253</v>
      </c>
      <c r="C65" s="9" t="s">
        <v>862</v>
      </c>
      <c r="D65" s="4" t="s">
        <v>959</v>
      </c>
      <c r="E65" s="6">
        <v>21.451599999999999</v>
      </c>
      <c r="F65" s="6">
        <v>21.890699999999999</v>
      </c>
      <c r="G65" s="6">
        <v>21.1389</v>
      </c>
      <c r="H65" s="6">
        <v>20.7774</v>
      </c>
      <c r="I65" s="6">
        <v>22.130800000000001</v>
      </c>
      <c r="J65" s="6">
        <v>20.950099999999999</v>
      </c>
      <c r="K65" s="11">
        <f t="shared" si="0"/>
        <v>6</v>
      </c>
      <c r="L65" s="6">
        <v>22.132000000000001</v>
      </c>
      <c r="M65" s="6">
        <v>22.1419</v>
      </c>
      <c r="N65" s="6">
        <v>21.738199999999999</v>
      </c>
      <c r="O65" s="6">
        <v>22.285499999999999</v>
      </c>
      <c r="P65" s="6">
        <v>21.900600000000001</v>
      </c>
      <c r="Q65" s="6">
        <v>21.969899999999999</v>
      </c>
      <c r="R65" s="11">
        <f t="shared" si="1"/>
        <v>6</v>
      </c>
      <c r="S65" s="7" t="s">
        <v>5</v>
      </c>
      <c r="T65" s="7" t="s">
        <v>5</v>
      </c>
      <c r="U65" s="6">
        <v>147.32</v>
      </c>
      <c r="V65" s="7">
        <v>176360000</v>
      </c>
      <c r="W65" s="7">
        <v>127</v>
      </c>
      <c r="X65" s="8">
        <v>1.68008</v>
      </c>
      <c r="Y65" s="8">
        <v>-0.63809300000000002</v>
      </c>
      <c r="Z65" s="36">
        <v>2.08893E-2</v>
      </c>
    </row>
    <row r="66" spans="1:26" x14ac:dyDescent="0.25">
      <c r="A66" s="27">
        <v>60</v>
      </c>
      <c r="B66" s="4" t="s">
        <v>254</v>
      </c>
      <c r="C66" s="9" t="s">
        <v>960</v>
      </c>
      <c r="D66" s="4" t="s">
        <v>961</v>
      </c>
      <c r="E66" s="6">
        <v>20.5488</v>
      </c>
      <c r="F66" s="6">
        <v>19.145800000000001</v>
      </c>
      <c r="G66" s="6">
        <v>19.902200000000001</v>
      </c>
      <c r="H66" s="6">
        <v>19.761900000000001</v>
      </c>
      <c r="I66" s="6">
        <v>19.124500000000001</v>
      </c>
      <c r="J66" s="6" t="s">
        <v>2333</v>
      </c>
      <c r="K66" s="11">
        <f t="shared" si="0"/>
        <v>5</v>
      </c>
      <c r="L66" s="6">
        <v>19.2119</v>
      </c>
      <c r="M66" s="6">
        <v>19.0412</v>
      </c>
      <c r="N66" s="6">
        <v>18.859300000000001</v>
      </c>
      <c r="O66" s="6">
        <v>19.303899999999999</v>
      </c>
      <c r="P66" s="6">
        <v>18.944500000000001</v>
      </c>
      <c r="Q66" s="6">
        <v>19.07</v>
      </c>
      <c r="R66" s="11">
        <f t="shared" si="1"/>
        <v>6</v>
      </c>
      <c r="S66" s="7"/>
      <c r="T66" s="7"/>
      <c r="U66" s="6">
        <v>9.4108999999999998</v>
      </c>
      <c r="V66" s="7">
        <v>43577000</v>
      </c>
      <c r="W66" s="7">
        <v>16</v>
      </c>
      <c r="X66" s="8">
        <v>0.16223699999999999</v>
      </c>
      <c r="Y66" s="8">
        <v>-0.456262</v>
      </c>
      <c r="Z66" s="36">
        <v>0.68827700000000003</v>
      </c>
    </row>
    <row r="67" spans="1:26" x14ac:dyDescent="0.25">
      <c r="A67" s="27">
        <v>61</v>
      </c>
      <c r="B67" s="4" t="s">
        <v>255</v>
      </c>
      <c r="C67" s="9" t="s">
        <v>862</v>
      </c>
      <c r="D67" s="4" t="s">
        <v>962</v>
      </c>
      <c r="E67" s="6">
        <v>21.558299999999999</v>
      </c>
      <c r="F67" s="6">
        <v>22.015799999999999</v>
      </c>
      <c r="G67" s="6">
        <v>21.7256</v>
      </c>
      <c r="H67" s="6">
        <v>21.7545</v>
      </c>
      <c r="I67" s="6">
        <v>22.318200000000001</v>
      </c>
      <c r="J67" s="6">
        <v>22.206299999999999</v>
      </c>
      <c r="K67" s="11">
        <f t="shared" si="0"/>
        <v>6</v>
      </c>
      <c r="L67" s="6">
        <v>22.203099999999999</v>
      </c>
      <c r="M67" s="6">
        <v>22.220600000000001</v>
      </c>
      <c r="N67" s="6">
        <v>22.135400000000001</v>
      </c>
      <c r="O67" s="6">
        <v>22.3215</v>
      </c>
      <c r="P67" s="6">
        <v>22.036999999999999</v>
      </c>
      <c r="Q67" s="6">
        <v>21.598600000000001</v>
      </c>
      <c r="R67" s="11">
        <f t="shared" si="1"/>
        <v>6</v>
      </c>
      <c r="S67" s="7"/>
      <c r="T67" s="7"/>
      <c r="U67" s="6">
        <v>109.12</v>
      </c>
      <c r="V67" s="7">
        <v>212810000</v>
      </c>
      <c r="W67" s="7">
        <v>81</v>
      </c>
      <c r="X67" s="8">
        <v>0.45124399999999998</v>
      </c>
      <c r="Y67" s="8">
        <v>-0.15625800000000001</v>
      </c>
      <c r="Z67" s="36">
        <v>0.353798</v>
      </c>
    </row>
    <row r="68" spans="1:26" x14ac:dyDescent="0.25">
      <c r="A68" s="27">
        <v>62</v>
      </c>
      <c r="B68" s="4" t="s">
        <v>20</v>
      </c>
      <c r="C68" s="9" t="s">
        <v>963</v>
      </c>
      <c r="D68" s="4" t="s">
        <v>964</v>
      </c>
      <c r="E68" s="6">
        <v>23.324200000000001</v>
      </c>
      <c r="F68" s="6">
        <v>22.201599999999999</v>
      </c>
      <c r="G68" s="6">
        <v>22.986499999999999</v>
      </c>
      <c r="H68" s="6">
        <v>21.8551</v>
      </c>
      <c r="I68" s="6">
        <v>21.0259</v>
      </c>
      <c r="J68" s="6">
        <v>21.008700000000001</v>
      </c>
      <c r="K68" s="11">
        <f t="shared" si="0"/>
        <v>6</v>
      </c>
      <c r="L68" s="6">
        <v>20.995799999999999</v>
      </c>
      <c r="M68" s="6">
        <v>21.331299999999999</v>
      </c>
      <c r="N68" s="6">
        <v>19.530200000000001</v>
      </c>
      <c r="O68" s="6">
        <v>21.244900000000001</v>
      </c>
      <c r="P68" s="6">
        <v>19.765000000000001</v>
      </c>
      <c r="Q68" s="6">
        <v>20.423200000000001</v>
      </c>
      <c r="R68" s="11">
        <f t="shared" si="1"/>
        <v>6</v>
      </c>
      <c r="S68" s="7" t="s">
        <v>5</v>
      </c>
      <c r="T68" s="7" t="s">
        <v>5</v>
      </c>
      <c r="U68" s="6">
        <v>148.62</v>
      </c>
      <c r="V68" s="7">
        <v>184080000</v>
      </c>
      <c r="W68" s="7">
        <v>68</v>
      </c>
      <c r="X68" s="8">
        <v>1.8791</v>
      </c>
      <c r="Y68" s="8">
        <v>1.51861</v>
      </c>
      <c r="Z68" s="31">
        <v>1.3209800000000001E-2</v>
      </c>
    </row>
    <row r="69" spans="1:26" x14ac:dyDescent="0.25">
      <c r="A69" s="27">
        <v>63</v>
      </c>
      <c r="B69" s="4" t="s">
        <v>256</v>
      </c>
      <c r="C69" s="9" t="s">
        <v>965</v>
      </c>
      <c r="D69" s="4" t="s">
        <v>257</v>
      </c>
      <c r="E69" s="6">
        <v>19.020099999999999</v>
      </c>
      <c r="F69" s="6">
        <v>20.3903</v>
      </c>
      <c r="G69" s="6">
        <v>18.403199999999998</v>
      </c>
      <c r="H69" s="6">
        <v>20.092199999999998</v>
      </c>
      <c r="I69" s="6">
        <v>20.2044</v>
      </c>
      <c r="J69" s="6">
        <v>20.463899999999999</v>
      </c>
      <c r="K69" s="11">
        <f t="shared" si="0"/>
        <v>6</v>
      </c>
      <c r="L69" s="6" t="s">
        <v>2333</v>
      </c>
      <c r="M69" s="6" t="s">
        <v>2333</v>
      </c>
      <c r="N69" s="6" t="s">
        <v>2333</v>
      </c>
      <c r="O69" s="6" t="s">
        <v>2333</v>
      </c>
      <c r="P69" s="6" t="s">
        <v>2333</v>
      </c>
      <c r="Q69" s="6" t="s">
        <v>2333</v>
      </c>
      <c r="R69" s="11">
        <f t="shared" si="1"/>
        <v>0</v>
      </c>
      <c r="S69" s="7" t="s">
        <v>5</v>
      </c>
      <c r="T69" s="7" t="s">
        <v>5</v>
      </c>
      <c r="U69" s="6">
        <v>15.2</v>
      </c>
      <c r="V69" s="7">
        <v>25924000</v>
      </c>
      <c r="W69" s="7">
        <v>21</v>
      </c>
      <c r="X69" s="8">
        <v>8.4383400000000002</v>
      </c>
      <c r="Y69" s="8">
        <v>6.5523600000000002</v>
      </c>
      <c r="Z69" s="32">
        <v>3.6446799999999999E-9</v>
      </c>
    </row>
    <row r="70" spans="1:26" x14ac:dyDescent="0.25">
      <c r="A70" s="27">
        <v>64</v>
      </c>
      <c r="B70" s="4" t="s">
        <v>21</v>
      </c>
      <c r="C70" s="9" t="s">
        <v>966</v>
      </c>
      <c r="D70" s="4" t="s">
        <v>967</v>
      </c>
      <c r="E70" s="6">
        <v>26.8157</v>
      </c>
      <c r="F70" s="6">
        <v>27.062100000000001</v>
      </c>
      <c r="G70" s="6">
        <v>27.281300000000002</v>
      </c>
      <c r="H70" s="6">
        <v>26.6509</v>
      </c>
      <c r="I70" s="6">
        <v>27.312000000000001</v>
      </c>
      <c r="J70" s="6">
        <v>27.362200000000001</v>
      </c>
      <c r="K70" s="11">
        <f t="shared" si="0"/>
        <v>6</v>
      </c>
      <c r="L70" s="6">
        <v>27.459099999999999</v>
      </c>
      <c r="M70" s="6">
        <v>27.121700000000001</v>
      </c>
      <c r="N70" s="6">
        <v>27.500399999999999</v>
      </c>
      <c r="O70" s="6">
        <v>27.4541</v>
      </c>
      <c r="P70" s="6">
        <v>27.318000000000001</v>
      </c>
      <c r="Q70" s="6">
        <v>27.4377</v>
      </c>
      <c r="R70" s="11">
        <f t="shared" si="1"/>
        <v>6</v>
      </c>
      <c r="S70" s="7" t="s">
        <v>5</v>
      </c>
      <c r="T70" s="7"/>
      <c r="U70" s="6">
        <v>323.31</v>
      </c>
      <c r="V70" s="7">
        <v>8301600000</v>
      </c>
      <c r="W70" s="7">
        <v>426</v>
      </c>
      <c r="X70" s="8">
        <v>1.3313299999999999</v>
      </c>
      <c r="Y70" s="8">
        <v>-0.30116599999999999</v>
      </c>
      <c r="Z70" s="31">
        <v>4.6630499999999998E-2</v>
      </c>
    </row>
    <row r="71" spans="1:26" x14ac:dyDescent="0.25">
      <c r="A71" s="27">
        <v>65</v>
      </c>
      <c r="B71" s="4" t="s">
        <v>258</v>
      </c>
      <c r="C71" s="9" t="s">
        <v>968</v>
      </c>
      <c r="D71" s="4" t="s">
        <v>969</v>
      </c>
      <c r="E71" s="6">
        <v>19.2559</v>
      </c>
      <c r="F71" s="6">
        <v>18.350300000000001</v>
      </c>
      <c r="G71" s="6">
        <v>20.3232</v>
      </c>
      <c r="H71" s="6">
        <v>18.843599999999999</v>
      </c>
      <c r="I71" s="6" t="s">
        <v>2333</v>
      </c>
      <c r="J71" s="6" t="s">
        <v>2333</v>
      </c>
      <c r="K71" s="11">
        <f t="shared" ref="K71:K134" si="2">COUNT(E71:J71)</f>
        <v>4</v>
      </c>
      <c r="L71" s="6">
        <v>17.8492</v>
      </c>
      <c r="M71" s="6" t="s">
        <v>2333</v>
      </c>
      <c r="N71" s="6" t="s">
        <v>2333</v>
      </c>
      <c r="O71" s="6">
        <v>18.027100000000001</v>
      </c>
      <c r="P71" s="6" t="s">
        <v>2333</v>
      </c>
      <c r="Q71" s="6" t="s">
        <v>2333</v>
      </c>
      <c r="R71" s="11">
        <f t="shared" ref="R71:R134" si="3">COUNT(L71:Q71)</f>
        <v>2</v>
      </c>
      <c r="S71" s="7"/>
      <c r="T71" s="7"/>
      <c r="U71" s="6">
        <v>12.067</v>
      </c>
      <c r="V71" s="7">
        <v>21383000</v>
      </c>
      <c r="W71" s="7">
        <v>5</v>
      </c>
      <c r="X71" s="8">
        <v>0.77076900000000004</v>
      </c>
      <c r="Y71" s="8">
        <v>2.41276</v>
      </c>
      <c r="Z71" s="31">
        <v>0.16952400000000001</v>
      </c>
    </row>
    <row r="72" spans="1:26" x14ac:dyDescent="0.25">
      <c r="A72" s="27">
        <v>66</v>
      </c>
      <c r="B72" s="4" t="s">
        <v>22</v>
      </c>
      <c r="C72" s="9" t="s">
        <v>970</v>
      </c>
      <c r="D72" s="4" t="s">
        <v>971</v>
      </c>
      <c r="E72" s="6">
        <v>22.017600000000002</v>
      </c>
      <c r="F72" s="6">
        <v>21.690899999999999</v>
      </c>
      <c r="G72" s="6">
        <v>22.689699999999998</v>
      </c>
      <c r="H72" s="6">
        <v>21.493600000000001</v>
      </c>
      <c r="I72" s="6">
        <v>21.901700000000002</v>
      </c>
      <c r="J72" s="6">
        <v>21.5138</v>
      </c>
      <c r="K72" s="11">
        <f t="shared" si="2"/>
        <v>6</v>
      </c>
      <c r="L72" s="6">
        <v>22.1069</v>
      </c>
      <c r="M72" s="6">
        <v>22.3582</v>
      </c>
      <c r="N72" s="6">
        <v>21.6112</v>
      </c>
      <c r="O72" s="6">
        <v>21.5398</v>
      </c>
      <c r="P72" s="6">
        <v>21.875299999999999</v>
      </c>
      <c r="Q72" s="6">
        <v>22.008400000000002</v>
      </c>
      <c r="R72" s="11">
        <f t="shared" si="3"/>
        <v>6</v>
      </c>
      <c r="S72" s="7"/>
      <c r="T72" s="7"/>
      <c r="U72" s="6">
        <v>93.77</v>
      </c>
      <c r="V72" s="7">
        <v>219580000</v>
      </c>
      <c r="W72" s="7">
        <v>82</v>
      </c>
      <c r="X72" s="8">
        <v>5.1767399999999998E-2</v>
      </c>
      <c r="Y72" s="8">
        <v>-3.2093700000000003E-2</v>
      </c>
      <c r="Z72" s="31">
        <v>0.88763099999999995</v>
      </c>
    </row>
    <row r="73" spans="1:26" x14ac:dyDescent="0.25">
      <c r="A73" s="27">
        <v>67</v>
      </c>
      <c r="B73" s="4" t="s">
        <v>23</v>
      </c>
      <c r="C73" s="9" t="s">
        <v>862</v>
      </c>
      <c r="D73" s="4" t="s">
        <v>972</v>
      </c>
      <c r="E73" s="6">
        <v>25.382100000000001</v>
      </c>
      <c r="F73" s="6">
        <v>26.248999999999999</v>
      </c>
      <c r="G73" s="6">
        <v>25.1951</v>
      </c>
      <c r="H73" s="6">
        <v>25.794699999999999</v>
      </c>
      <c r="I73" s="6">
        <v>26.263999999999999</v>
      </c>
      <c r="J73" s="6">
        <v>25.937200000000001</v>
      </c>
      <c r="K73" s="11">
        <f t="shared" si="2"/>
        <v>6</v>
      </c>
      <c r="L73" s="6">
        <v>26.0488</v>
      </c>
      <c r="M73" s="6">
        <v>26.453600000000002</v>
      </c>
      <c r="N73" s="6">
        <v>26.163599999999999</v>
      </c>
      <c r="O73" s="6">
        <v>26.375299999999999</v>
      </c>
      <c r="P73" s="6">
        <v>26.311</v>
      </c>
      <c r="Q73" s="6">
        <v>26.0608</v>
      </c>
      <c r="R73" s="11">
        <f t="shared" si="3"/>
        <v>6</v>
      </c>
      <c r="S73" s="7" t="s">
        <v>5</v>
      </c>
      <c r="T73" s="7"/>
      <c r="U73" s="6">
        <v>323.31</v>
      </c>
      <c r="V73" s="7">
        <v>3870700000</v>
      </c>
      <c r="W73" s="7">
        <v>437</v>
      </c>
      <c r="X73" s="8">
        <v>1.30637</v>
      </c>
      <c r="Y73" s="8">
        <v>-0.43185499999999999</v>
      </c>
      <c r="Z73" s="31">
        <v>4.9389200000000001E-2</v>
      </c>
    </row>
    <row r="74" spans="1:26" x14ac:dyDescent="0.25">
      <c r="A74" s="27">
        <v>68</v>
      </c>
      <c r="B74" s="4" t="s">
        <v>24</v>
      </c>
      <c r="C74" s="9" t="s">
        <v>973</v>
      </c>
      <c r="D74" s="4" t="s">
        <v>974</v>
      </c>
      <c r="E74" s="6">
        <v>18.063700000000001</v>
      </c>
      <c r="F74" s="6" t="s">
        <v>2333</v>
      </c>
      <c r="G74" s="6">
        <v>18.895800000000001</v>
      </c>
      <c r="H74" s="6">
        <v>18.538900000000002</v>
      </c>
      <c r="I74" s="6">
        <v>17.526</v>
      </c>
      <c r="J74" s="6" t="s">
        <v>2333</v>
      </c>
      <c r="K74" s="11">
        <f t="shared" si="2"/>
        <v>4</v>
      </c>
      <c r="L74" s="6">
        <v>24.560099999999998</v>
      </c>
      <c r="M74" s="6">
        <v>24.790800000000001</v>
      </c>
      <c r="N74" s="6">
        <v>24.4147</v>
      </c>
      <c r="O74" s="6">
        <v>24.383400000000002</v>
      </c>
      <c r="P74" s="6">
        <v>24.279699999999998</v>
      </c>
      <c r="Q74" s="6">
        <v>23.751300000000001</v>
      </c>
      <c r="R74" s="11">
        <f t="shared" si="3"/>
        <v>6</v>
      </c>
      <c r="S74" s="7" t="s">
        <v>5</v>
      </c>
      <c r="T74" s="7" t="s">
        <v>5</v>
      </c>
      <c r="U74" s="6">
        <v>259.51</v>
      </c>
      <c r="V74" s="7">
        <v>373520000</v>
      </c>
      <c r="W74" s="7">
        <v>114</v>
      </c>
      <c r="X74" s="8">
        <v>4.5073600000000003</v>
      </c>
      <c r="Y74" s="8">
        <v>-7.7892900000000003</v>
      </c>
      <c r="Z74" s="32">
        <v>3.1091499999999999E-5</v>
      </c>
    </row>
    <row r="75" spans="1:26" x14ac:dyDescent="0.25">
      <c r="A75" s="27">
        <v>69</v>
      </c>
      <c r="B75" s="4" t="s">
        <v>259</v>
      </c>
      <c r="C75" s="9" t="s">
        <v>975</v>
      </c>
      <c r="D75" s="4" t="s">
        <v>976</v>
      </c>
      <c r="E75" s="6">
        <v>21.418500000000002</v>
      </c>
      <c r="F75" s="6">
        <v>20.844200000000001</v>
      </c>
      <c r="G75" s="6">
        <v>22.1096</v>
      </c>
      <c r="H75" s="6">
        <v>20.171299999999999</v>
      </c>
      <c r="I75" s="6">
        <v>21.203199999999999</v>
      </c>
      <c r="J75" s="6">
        <v>19.508099999999999</v>
      </c>
      <c r="K75" s="11">
        <f t="shared" si="2"/>
        <v>6</v>
      </c>
      <c r="L75" s="6">
        <v>19.675599999999999</v>
      </c>
      <c r="M75" s="6">
        <v>20.043399999999998</v>
      </c>
      <c r="N75" s="6">
        <v>19.181899999999999</v>
      </c>
      <c r="O75" s="6">
        <v>19.267800000000001</v>
      </c>
      <c r="P75" s="6">
        <v>19.370999999999999</v>
      </c>
      <c r="Q75" s="6">
        <v>19.3583</v>
      </c>
      <c r="R75" s="11">
        <f t="shared" si="3"/>
        <v>6</v>
      </c>
      <c r="S75" s="7" t="s">
        <v>5</v>
      </c>
      <c r="T75" s="7" t="s">
        <v>5</v>
      </c>
      <c r="U75" s="6">
        <v>81.528000000000006</v>
      </c>
      <c r="V75" s="7">
        <v>80453000</v>
      </c>
      <c r="W75" s="7">
        <v>26</v>
      </c>
      <c r="X75" s="8">
        <v>2.2270099999999999</v>
      </c>
      <c r="Y75" s="8">
        <v>1.3928400000000001</v>
      </c>
      <c r="Z75" s="31">
        <v>5.9291400000000003E-3</v>
      </c>
    </row>
    <row r="76" spans="1:26" x14ac:dyDescent="0.25">
      <c r="A76" s="27">
        <v>70</v>
      </c>
      <c r="B76" s="4" t="s">
        <v>260</v>
      </c>
      <c r="C76" s="9" t="s">
        <v>977</v>
      </c>
      <c r="D76" s="4" t="s">
        <v>978</v>
      </c>
      <c r="E76" s="6">
        <v>20.3232</v>
      </c>
      <c r="F76" s="6" t="s">
        <v>2333</v>
      </c>
      <c r="G76" s="6">
        <v>19.846299999999999</v>
      </c>
      <c r="H76" s="6">
        <v>19.8872</v>
      </c>
      <c r="I76" s="6">
        <v>19.564299999999999</v>
      </c>
      <c r="J76" s="6" t="s">
        <v>2333</v>
      </c>
      <c r="K76" s="11">
        <f t="shared" si="2"/>
        <v>4</v>
      </c>
      <c r="L76" s="6" t="s">
        <v>2333</v>
      </c>
      <c r="M76" s="6">
        <v>19.3935</v>
      </c>
      <c r="N76" s="6" t="s">
        <v>2333</v>
      </c>
      <c r="O76" s="6" t="s">
        <v>2333</v>
      </c>
      <c r="P76" s="6" t="s">
        <v>2333</v>
      </c>
      <c r="Q76" s="6" t="s">
        <v>2333</v>
      </c>
      <c r="R76" s="11">
        <f t="shared" si="3"/>
        <v>1</v>
      </c>
      <c r="S76" s="7"/>
      <c r="T76" s="7"/>
      <c r="U76" s="6">
        <v>65.378</v>
      </c>
      <c r="V76" s="7">
        <v>37945000</v>
      </c>
      <c r="W76" s="7">
        <v>22</v>
      </c>
      <c r="X76" s="8">
        <v>1.1063000000000001</v>
      </c>
      <c r="Y76" s="8">
        <v>3.4329299999999998</v>
      </c>
      <c r="Z76" s="36">
        <v>7.8289499999999998E-2</v>
      </c>
    </row>
    <row r="77" spans="1:26" x14ac:dyDescent="0.25">
      <c r="A77" s="27">
        <v>71</v>
      </c>
      <c r="B77" s="4" t="s">
        <v>261</v>
      </c>
      <c r="C77" s="9" t="s">
        <v>979</v>
      </c>
      <c r="D77" s="4" t="s">
        <v>980</v>
      </c>
      <c r="E77" s="6">
        <v>22.915800000000001</v>
      </c>
      <c r="F77" s="6">
        <v>21.142499999999998</v>
      </c>
      <c r="G77" s="6">
        <v>22.683299999999999</v>
      </c>
      <c r="H77" s="6">
        <v>21.622299999999999</v>
      </c>
      <c r="I77" s="6">
        <v>20.58</v>
      </c>
      <c r="J77" s="6">
        <v>19.663</v>
      </c>
      <c r="K77" s="11">
        <f t="shared" si="2"/>
        <v>6</v>
      </c>
      <c r="L77" s="6">
        <v>19.907699999999998</v>
      </c>
      <c r="M77" s="6">
        <v>20.2926</v>
      </c>
      <c r="N77" s="6">
        <v>20.093</v>
      </c>
      <c r="O77" s="6">
        <v>20.208100000000002</v>
      </c>
      <c r="P77" s="6">
        <v>19.970800000000001</v>
      </c>
      <c r="Q77" s="6">
        <v>20.405899999999999</v>
      </c>
      <c r="R77" s="11">
        <f t="shared" si="3"/>
        <v>6</v>
      </c>
      <c r="S77" s="7" t="s">
        <v>5</v>
      </c>
      <c r="T77" s="7"/>
      <c r="U77" s="6">
        <v>139.31</v>
      </c>
      <c r="V77" s="7">
        <v>173690000</v>
      </c>
      <c r="W77" s="7">
        <v>65</v>
      </c>
      <c r="X77" s="8">
        <v>1.50698</v>
      </c>
      <c r="Y77" s="8">
        <v>1.28813</v>
      </c>
      <c r="Z77" s="31">
        <v>3.1118799999999999E-2</v>
      </c>
    </row>
    <row r="78" spans="1:26" x14ac:dyDescent="0.25">
      <c r="A78" s="27">
        <v>72</v>
      </c>
      <c r="B78" s="4" t="s">
        <v>262</v>
      </c>
      <c r="C78" s="9" t="s">
        <v>862</v>
      </c>
      <c r="D78" s="4" t="s">
        <v>981</v>
      </c>
      <c r="E78" s="6">
        <v>20.7182</v>
      </c>
      <c r="F78" s="6">
        <v>20.454999999999998</v>
      </c>
      <c r="G78" s="6">
        <v>21.151</v>
      </c>
      <c r="H78" s="6">
        <v>20.1998</v>
      </c>
      <c r="I78" s="6">
        <v>19.700500000000002</v>
      </c>
      <c r="J78" s="6">
        <v>19.757400000000001</v>
      </c>
      <c r="K78" s="11">
        <f t="shared" si="2"/>
        <v>6</v>
      </c>
      <c r="L78" s="6">
        <v>20.272300000000001</v>
      </c>
      <c r="M78" s="6">
        <v>20.469000000000001</v>
      </c>
      <c r="N78" s="6">
        <v>20.183499999999999</v>
      </c>
      <c r="O78" s="6">
        <v>19.998200000000001</v>
      </c>
      <c r="P78" s="6">
        <v>20.008299999999998</v>
      </c>
      <c r="Q78" s="6">
        <v>20.1081</v>
      </c>
      <c r="R78" s="11">
        <f t="shared" si="3"/>
        <v>6</v>
      </c>
      <c r="S78" s="7"/>
      <c r="T78" s="7"/>
      <c r="U78" s="6">
        <v>71.498999999999995</v>
      </c>
      <c r="V78" s="7">
        <v>69983000</v>
      </c>
      <c r="W78" s="7">
        <v>46</v>
      </c>
      <c r="X78" s="8">
        <v>0.27646300000000001</v>
      </c>
      <c r="Y78" s="8">
        <v>0.15706200000000001</v>
      </c>
      <c r="Z78" s="31">
        <v>0.52909899999999999</v>
      </c>
    </row>
    <row r="79" spans="1:26" x14ac:dyDescent="0.25">
      <c r="A79" s="27">
        <v>73</v>
      </c>
      <c r="B79" s="4" t="s">
        <v>263</v>
      </c>
      <c r="C79" s="9" t="s">
        <v>862</v>
      </c>
      <c r="D79" s="4" t="s">
        <v>982</v>
      </c>
      <c r="E79" s="6">
        <v>18.4742</v>
      </c>
      <c r="F79" s="6">
        <v>18.006499999999999</v>
      </c>
      <c r="G79" s="6">
        <v>19.1676</v>
      </c>
      <c r="H79" s="6">
        <v>19.2563</v>
      </c>
      <c r="I79" s="6" t="s">
        <v>2333</v>
      </c>
      <c r="J79" s="6" t="s">
        <v>2333</v>
      </c>
      <c r="K79" s="11">
        <f t="shared" si="2"/>
        <v>4</v>
      </c>
      <c r="L79" s="6">
        <v>19.5959</v>
      </c>
      <c r="M79" s="6">
        <v>21.673200000000001</v>
      </c>
      <c r="N79" s="6">
        <v>20.069099999999999</v>
      </c>
      <c r="O79" s="6">
        <v>20.592700000000001</v>
      </c>
      <c r="P79" s="6">
        <v>19.634899999999998</v>
      </c>
      <c r="Q79" s="6">
        <v>20.384699999999999</v>
      </c>
      <c r="R79" s="11">
        <f t="shared" si="3"/>
        <v>6</v>
      </c>
      <c r="S79" s="7" t="s">
        <v>5</v>
      </c>
      <c r="T79" s="7" t="s">
        <v>5</v>
      </c>
      <c r="U79" s="6">
        <v>13.638999999999999</v>
      </c>
      <c r="V79" s="7">
        <v>39824000</v>
      </c>
      <c r="W79" s="7">
        <v>17</v>
      </c>
      <c r="X79" s="8">
        <v>1.7405299999999999</v>
      </c>
      <c r="Y79" s="8">
        <v>-3.43763</v>
      </c>
      <c r="Z79" s="31">
        <v>1.8174699999999998E-2</v>
      </c>
    </row>
    <row r="80" spans="1:26" x14ac:dyDescent="0.25">
      <c r="A80" s="27">
        <v>74</v>
      </c>
      <c r="B80" s="4" t="s">
        <v>264</v>
      </c>
      <c r="C80" s="9" t="s">
        <v>983</v>
      </c>
      <c r="D80" s="4" t="s">
        <v>984</v>
      </c>
      <c r="E80" s="6">
        <v>20.898800000000001</v>
      </c>
      <c r="F80" s="6">
        <v>19.409800000000001</v>
      </c>
      <c r="G80" s="6">
        <v>22.231200000000001</v>
      </c>
      <c r="H80" s="6">
        <v>20.450199999999999</v>
      </c>
      <c r="I80" s="6">
        <v>20.1813</v>
      </c>
      <c r="J80" s="6">
        <v>20.504000000000001</v>
      </c>
      <c r="K80" s="11">
        <f t="shared" si="2"/>
        <v>6</v>
      </c>
      <c r="L80" s="6">
        <v>19.2654</v>
      </c>
      <c r="M80" s="6">
        <v>18.803000000000001</v>
      </c>
      <c r="N80" s="6">
        <v>18.955400000000001</v>
      </c>
      <c r="O80" s="6">
        <v>18.972000000000001</v>
      </c>
      <c r="P80" s="6">
        <v>19.0608</v>
      </c>
      <c r="Q80" s="6">
        <v>18.988299999999999</v>
      </c>
      <c r="R80" s="11">
        <f t="shared" si="3"/>
        <v>6</v>
      </c>
      <c r="S80" s="7" t="s">
        <v>5</v>
      </c>
      <c r="T80" s="7" t="s">
        <v>5</v>
      </c>
      <c r="U80" s="6">
        <v>57.811</v>
      </c>
      <c r="V80" s="7">
        <v>72264000</v>
      </c>
      <c r="W80" s="7">
        <v>29</v>
      </c>
      <c r="X80" s="8">
        <v>2.7031000000000001</v>
      </c>
      <c r="Y80" s="8">
        <v>1.6050500000000001</v>
      </c>
      <c r="Z80" s="31">
        <v>1.9810499999999998E-3</v>
      </c>
    </row>
    <row r="81" spans="1:26" x14ac:dyDescent="0.25">
      <c r="A81" s="27">
        <v>75</v>
      </c>
      <c r="B81" s="4" t="s">
        <v>265</v>
      </c>
      <c r="C81" s="9" t="s">
        <v>985</v>
      </c>
      <c r="D81" s="4" t="s">
        <v>986</v>
      </c>
      <c r="E81" s="6">
        <v>24.863299999999999</v>
      </c>
      <c r="F81" s="6">
        <v>23.172899999999998</v>
      </c>
      <c r="G81" s="6">
        <v>24.986699999999999</v>
      </c>
      <c r="H81" s="6">
        <v>23.6035</v>
      </c>
      <c r="I81" s="6">
        <v>23.413399999999999</v>
      </c>
      <c r="J81" s="6">
        <v>23.066800000000001</v>
      </c>
      <c r="K81" s="11">
        <f t="shared" si="2"/>
        <v>6</v>
      </c>
      <c r="L81" s="6">
        <v>22.819700000000001</v>
      </c>
      <c r="M81" s="6">
        <v>22.621099999999998</v>
      </c>
      <c r="N81" s="6">
        <v>22.2743</v>
      </c>
      <c r="O81" s="6">
        <v>22.791799999999999</v>
      </c>
      <c r="P81" s="6">
        <v>22.7285</v>
      </c>
      <c r="Q81" s="6">
        <v>23.166399999999999</v>
      </c>
      <c r="R81" s="11">
        <f t="shared" si="3"/>
        <v>6</v>
      </c>
      <c r="S81" s="7" t="s">
        <v>5</v>
      </c>
      <c r="T81" s="7" t="s">
        <v>5</v>
      </c>
      <c r="U81" s="6">
        <v>253.89</v>
      </c>
      <c r="V81" s="7">
        <v>810610000</v>
      </c>
      <c r="W81" s="7">
        <v>225</v>
      </c>
      <c r="X81" s="8">
        <v>1.9015200000000001</v>
      </c>
      <c r="Y81" s="8">
        <v>1.1174599999999999</v>
      </c>
      <c r="Z81" s="36">
        <v>1.2545300000000001E-2</v>
      </c>
    </row>
    <row r="82" spans="1:26" x14ac:dyDescent="0.25">
      <c r="A82" s="27">
        <v>76</v>
      </c>
      <c r="B82" s="4" t="s">
        <v>266</v>
      </c>
      <c r="C82" s="9" t="s">
        <v>267</v>
      </c>
      <c r="D82" s="4" t="s">
        <v>987</v>
      </c>
      <c r="E82" s="6">
        <v>23.084399999999999</v>
      </c>
      <c r="F82" s="6">
        <v>22.8367</v>
      </c>
      <c r="G82" s="6">
        <v>23.447199999999999</v>
      </c>
      <c r="H82" s="6">
        <v>23.0183</v>
      </c>
      <c r="I82" s="6">
        <v>22.748799999999999</v>
      </c>
      <c r="J82" s="6">
        <v>22.371700000000001</v>
      </c>
      <c r="K82" s="11">
        <f t="shared" si="2"/>
        <v>6</v>
      </c>
      <c r="L82" s="6">
        <v>23.245799999999999</v>
      </c>
      <c r="M82" s="6">
        <v>23.221299999999999</v>
      </c>
      <c r="N82" s="6">
        <v>23.2346</v>
      </c>
      <c r="O82" s="6">
        <v>23.043700000000001</v>
      </c>
      <c r="P82" s="6">
        <v>23.321300000000001</v>
      </c>
      <c r="Q82" s="6">
        <v>23.229099999999999</v>
      </c>
      <c r="R82" s="11">
        <f t="shared" si="3"/>
        <v>6</v>
      </c>
      <c r="S82" s="7"/>
      <c r="T82" s="7"/>
      <c r="U82" s="6">
        <v>151.72999999999999</v>
      </c>
      <c r="V82" s="7">
        <v>586730000</v>
      </c>
      <c r="W82" s="7">
        <v>203</v>
      </c>
      <c r="X82" s="8">
        <v>1.1057399999999999</v>
      </c>
      <c r="Y82" s="8">
        <v>-0.29807699999999998</v>
      </c>
      <c r="Z82" s="31">
        <v>7.8390799999999997E-2</v>
      </c>
    </row>
    <row r="83" spans="1:26" x14ac:dyDescent="0.25">
      <c r="A83" s="27">
        <v>77</v>
      </c>
      <c r="B83" s="4" t="s">
        <v>268</v>
      </c>
      <c r="C83" s="9" t="s">
        <v>988</v>
      </c>
      <c r="D83" s="4" t="s">
        <v>989</v>
      </c>
      <c r="E83" s="6">
        <v>23.110299999999999</v>
      </c>
      <c r="F83" s="6">
        <v>21.465800000000002</v>
      </c>
      <c r="G83" s="6">
        <v>22.421299999999999</v>
      </c>
      <c r="H83" s="6">
        <v>21.951899999999998</v>
      </c>
      <c r="I83" s="6">
        <v>21.831</v>
      </c>
      <c r="J83" s="6">
        <v>21.748999999999999</v>
      </c>
      <c r="K83" s="11">
        <f t="shared" si="2"/>
        <v>6</v>
      </c>
      <c r="L83" s="6">
        <v>21.318000000000001</v>
      </c>
      <c r="M83" s="6">
        <v>20.076699999999999</v>
      </c>
      <c r="N83" s="6">
        <v>20.814900000000002</v>
      </c>
      <c r="O83" s="6">
        <v>21.640599999999999</v>
      </c>
      <c r="P83" s="6">
        <v>21.433800000000002</v>
      </c>
      <c r="Q83" s="6">
        <v>21.2699</v>
      </c>
      <c r="R83" s="11">
        <f t="shared" si="3"/>
        <v>6</v>
      </c>
      <c r="S83" s="7" t="s">
        <v>5</v>
      </c>
      <c r="T83" s="7" t="s">
        <v>5</v>
      </c>
      <c r="U83" s="6">
        <v>42.956000000000003</v>
      </c>
      <c r="V83" s="7">
        <v>208960000</v>
      </c>
      <c r="W83" s="7">
        <v>61</v>
      </c>
      <c r="X83" s="8">
        <v>1.8597900000000001</v>
      </c>
      <c r="Y83" s="8">
        <v>0.99594000000000005</v>
      </c>
      <c r="Z83" s="31">
        <v>1.38105E-2</v>
      </c>
    </row>
    <row r="84" spans="1:26" x14ac:dyDescent="0.25">
      <c r="A84" s="27">
        <v>78</v>
      </c>
      <c r="B84" s="4" t="s">
        <v>25</v>
      </c>
      <c r="C84" s="9" t="s">
        <v>990</v>
      </c>
      <c r="D84" s="4" t="s">
        <v>991</v>
      </c>
      <c r="E84" s="6">
        <v>21.7605</v>
      </c>
      <c r="F84" s="6">
        <v>23.416</v>
      </c>
      <c r="G84" s="6">
        <v>20.932200000000002</v>
      </c>
      <c r="H84" s="6">
        <v>21.882300000000001</v>
      </c>
      <c r="I84" s="6">
        <v>22.5871</v>
      </c>
      <c r="J84" s="6">
        <v>22.592199999999998</v>
      </c>
      <c r="K84" s="11">
        <f t="shared" si="2"/>
        <v>6</v>
      </c>
      <c r="L84" s="6" t="s">
        <v>2333</v>
      </c>
      <c r="M84" s="6" t="s">
        <v>2333</v>
      </c>
      <c r="N84" s="6" t="s">
        <v>2333</v>
      </c>
      <c r="O84" s="6" t="s">
        <v>2333</v>
      </c>
      <c r="P84" s="6" t="s">
        <v>2333</v>
      </c>
      <c r="Q84" s="6" t="s">
        <v>2333</v>
      </c>
      <c r="R84" s="11">
        <f t="shared" si="3"/>
        <v>0</v>
      </c>
      <c r="S84" s="7" t="s">
        <v>5</v>
      </c>
      <c r="T84" s="7" t="s">
        <v>5</v>
      </c>
      <c r="U84" s="6">
        <v>28.768999999999998</v>
      </c>
      <c r="V84" s="7">
        <v>106450000</v>
      </c>
      <c r="W84" s="7">
        <v>35</v>
      </c>
      <c r="X84" s="8">
        <v>9.7285000000000004</v>
      </c>
      <c r="Y84" s="8">
        <v>8.9850399999999997</v>
      </c>
      <c r="Z84" s="32">
        <v>1.8685099999999999E-10</v>
      </c>
    </row>
    <row r="85" spans="1:26" x14ac:dyDescent="0.25">
      <c r="A85" s="27">
        <v>79</v>
      </c>
      <c r="B85" s="4" t="s">
        <v>269</v>
      </c>
      <c r="C85" s="9" t="s">
        <v>992</v>
      </c>
      <c r="D85" s="4" t="s">
        <v>993</v>
      </c>
      <c r="E85" s="6">
        <v>21.114799999999999</v>
      </c>
      <c r="F85" s="6">
        <v>23.079699999999999</v>
      </c>
      <c r="G85" s="6">
        <v>20.959800000000001</v>
      </c>
      <c r="H85" s="6">
        <v>21.507200000000001</v>
      </c>
      <c r="I85" s="6">
        <v>21.930900000000001</v>
      </c>
      <c r="J85" s="6">
        <v>21.4724</v>
      </c>
      <c r="K85" s="11">
        <f t="shared" si="2"/>
        <v>6</v>
      </c>
      <c r="L85" s="6">
        <v>21.701699999999999</v>
      </c>
      <c r="M85" s="6">
        <v>22.025400000000001</v>
      </c>
      <c r="N85" s="6">
        <v>21.6541</v>
      </c>
      <c r="O85" s="6">
        <v>21.831600000000002</v>
      </c>
      <c r="P85" s="6">
        <v>22.246600000000001</v>
      </c>
      <c r="Q85" s="6">
        <v>21.358899999999998</v>
      </c>
      <c r="R85" s="11">
        <f t="shared" si="3"/>
        <v>6</v>
      </c>
      <c r="S85" s="7"/>
      <c r="T85" s="7"/>
      <c r="U85" s="6">
        <v>97.114000000000004</v>
      </c>
      <c r="V85" s="7">
        <v>150630000</v>
      </c>
      <c r="W85" s="7">
        <v>72</v>
      </c>
      <c r="X85" s="8">
        <v>0.14432</v>
      </c>
      <c r="Y85" s="8">
        <v>-0.12559799999999999</v>
      </c>
      <c r="Z85" s="36">
        <v>0.71726500000000004</v>
      </c>
    </row>
    <row r="86" spans="1:26" x14ac:dyDescent="0.25">
      <c r="A86" s="27">
        <v>80</v>
      </c>
      <c r="B86" s="4" t="s">
        <v>270</v>
      </c>
      <c r="C86" s="9" t="s">
        <v>994</v>
      </c>
      <c r="D86" s="4" t="s">
        <v>995</v>
      </c>
      <c r="E86" s="6">
        <v>20.688800000000001</v>
      </c>
      <c r="F86" s="6">
        <v>22.259</v>
      </c>
      <c r="G86" s="6">
        <v>20.355799999999999</v>
      </c>
      <c r="H86" s="6">
        <v>21.387699999999999</v>
      </c>
      <c r="I86" s="6">
        <v>21.763300000000001</v>
      </c>
      <c r="J86" s="6">
        <v>22.092600000000001</v>
      </c>
      <c r="K86" s="11">
        <f t="shared" si="2"/>
        <v>6</v>
      </c>
      <c r="L86" s="6">
        <v>22.461500000000001</v>
      </c>
      <c r="M86" s="6">
        <v>21.739000000000001</v>
      </c>
      <c r="N86" s="6">
        <v>22.0655</v>
      </c>
      <c r="O86" s="6">
        <v>21.750900000000001</v>
      </c>
      <c r="P86" s="6">
        <v>22.078800000000001</v>
      </c>
      <c r="Q86" s="6">
        <v>22.136800000000001</v>
      </c>
      <c r="R86" s="11">
        <f t="shared" si="3"/>
        <v>6</v>
      </c>
      <c r="S86" s="7"/>
      <c r="T86" s="7"/>
      <c r="U86" s="6">
        <v>85.22</v>
      </c>
      <c r="V86" s="7">
        <v>207580000</v>
      </c>
      <c r="W86" s="7">
        <v>98</v>
      </c>
      <c r="X86" s="8">
        <v>1.0268999999999999</v>
      </c>
      <c r="Y86" s="8">
        <v>-0.61420200000000003</v>
      </c>
      <c r="Z86" s="36">
        <v>9.3993300000000002E-2</v>
      </c>
    </row>
    <row r="87" spans="1:26" x14ac:dyDescent="0.25">
      <c r="A87" s="27">
        <v>81</v>
      </c>
      <c r="B87" s="4" t="s">
        <v>271</v>
      </c>
      <c r="C87" s="9" t="s">
        <v>996</v>
      </c>
      <c r="D87" s="4" t="s">
        <v>997</v>
      </c>
      <c r="E87" s="6">
        <v>20.506799999999998</v>
      </c>
      <c r="F87" s="6">
        <v>19.4008</v>
      </c>
      <c r="G87" s="6">
        <v>21.508500000000002</v>
      </c>
      <c r="H87" s="6">
        <v>19.402799999999999</v>
      </c>
      <c r="I87" s="6">
        <v>19.377099999999999</v>
      </c>
      <c r="J87" s="6" t="s">
        <v>2333</v>
      </c>
      <c r="K87" s="11">
        <f t="shared" si="2"/>
        <v>5</v>
      </c>
      <c r="L87" s="6" t="s">
        <v>2333</v>
      </c>
      <c r="M87" s="6">
        <v>18.7515</v>
      </c>
      <c r="N87" s="6">
        <v>18.790900000000001</v>
      </c>
      <c r="O87" s="6">
        <v>19.048100000000002</v>
      </c>
      <c r="P87" s="6">
        <v>18.974</v>
      </c>
      <c r="Q87" s="6">
        <v>19.151499999999999</v>
      </c>
      <c r="R87" s="11">
        <f t="shared" si="3"/>
        <v>5</v>
      </c>
      <c r="S87" s="7"/>
      <c r="T87" s="7"/>
      <c r="U87" s="6">
        <v>95.769000000000005</v>
      </c>
      <c r="V87" s="7">
        <v>66102000</v>
      </c>
      <c r="W87" s="7">
        <v>33</v>
      </c>
      <c r="X87" s="8">
        <v>0.24934500000000001</v>
      </c>
      <c r="Y87" s="8">
        <v>0.91333299999999995</v>
      </c>
      <c r="Z87" s="36">
        <v>0.56318999999999997</v>
      </c>
    </row>
    <row r="88" spans="1:26" x14ac:dyDescent="0.25">
      <c r="A88" s="27">
        <v>82</v>
      </c>
      <c r="B88" s="4" t="s">
        <v>272</v>
      </c>
      <c r="C88" s="9" t="s">
        <v>862</v>
      </c>
      <c r="D88" s="4" t="s">
        <v>998</v>
      </c>
      <c r="E88" s="6" t="s">
        <v>2333</v>
      </c>
      <c r="F88" s="6" t="s">
        <v>2333</v>
      </c>
      <c r="G88" s="6">
        <v>18.894300000000001</v>
      </c>
      <c r="H88" s="6" t="s">
        <v>2333</v>
      </c>
      <c r="I88" s="6" t="s">
        <v>2333</v>
      </c>
      <c r="J88" s="6" t="s">
        <v>2333</v>
      </c>
      <c r="K88" s="11">
        <f t="shared" si="2"/>
        <v>1</v>
      </c>
      <c r="L88" s="6">
        <v>19.3658</v>
      </c>
      <c r="M88" s="6">
        <v>18.687100000000001</v>
      </c>
      <c r="N88" s="6">
        <v>19.878499999999999</v>
      </c>
      <c r="O88" s="6">
        <v>18.766100000000002</v>
      </c>
      <c r="P88" s="6" t="s">
        <v>2333</v>
      </c>
      <c r="Q88" s="6">
        <v>18.9754</v>
      </c>
      <c r="R88" s="11">
        <f t="shared" si="3"/>
        <v>5</v>
      </c>
      <c r="S88" s="7" t="s">
        <v>5</v>
      </c>
      <c r="T88" s="7" t="s">
        <v>5</v>
      </c>
      <c r="U88" s="6">
        <v>5.4819000000000004</v>
      </c>
      <c r="V88" s="7">
        <v>23872000</v>
      </c>
      <c r="W88" s="7">
        <v>14</v>
      </c>
      <c r="X88" s="8">
        <v>1.79359</v>
      </c>
      <c r="Y88" s="8">
        <v>-3.98976</v>
      </c>
      <c r="Z88" s="31">
        <v>1.60847E-2</v>
      </c>
    </row>
    <row r="89" spans="1:26" x14ac:dyDescent="0.25">
      <c r="A89" s="27">
        <v>83</v>
      </c>
      <c r="B89" s="4" t="s">
        <v>273</v>
      </c>
      <c r="C89" s="9" t="s">
        <v>999</v>
      </c>
      <c r="D89" s="4" t="s">
        <v>1000</v>
      </c>
      <c r="E89" s="6">
        <v>21.682300000000001</v>
      </c>
      <c r="F89" s="6">
        <v>20.369599999999998</v>
      </c>
      <c r="G89" s="6">
        <v>22.215800000000002</v>
      </c>
      <c r="H89" s="6">
        <v>21.543600000000001</v>
      </c>
      <c r="I89" s="6">
        <v>20.631799999999998</v>
      </c>
      <c r="J89" s="6">
        <v>19.5229</v>
      </c>
      <c r="K89" s="11">
        <f t="shared" si="2"/>
        <v>6</v>
      </c>
      <c r="L89" s="6">
        <v>19.856100000000001</v>
      </c>
      <c r="M89" s="6">
        <v>20.192</v>
      </c>
      <c r="N89" s="6">
        <v>20.002500000000001</v>
      </c>
      <c r="O89" s="6">
        <v>20.021999999999998</v>
      </c>
      <c r="P89" s="6">
        <v>20.014299999999999</v>
      </c>
      <c r="Q89" s="6">
        <v>20.2791</v>
      </c>
      <c r="R89" s="11">
        <f t="shared" si="3"/>
        <v>6</v>
      </c>
      <c r="S89" s="7" t="s">
        <v>5</v>
      </c>
      <c r="T89" s="7"/>
      <c r="U89" s="6">
        <v>139.97999999999999</v>
      </c>
      <c r="V89" s="7">
        <v>134750000</v>
      </c>
      <c r="W89" s="7">
        <v>45</v>
      </c>
      <c r="X89" s="8">
        <v>1.33256</v>
      </c>
      <c r="Y89" s="8">
        <v>0.933334</v>
      </c>
      <c r="Z89" s="36">
        <v>4.6498299999999999E-2</v>
      </c>
    </row>
    <row r="90" spans="1:26" x14ac:dyDescent="0.25">
      <c r="A90" s="27">
        <v>84</v>
      </c>
      <c r="B90" s="4" t="s">
        <v>274</v>
      </c>
      <c r="C90" s="9" t="s">
        <v>862</v>
      </c>
      <c r="D90" s="4" t="s">
        <v>1001</v>
      </c>
      <c r="E90" s="6">
        <v>18.5017</v>
      </c>
      <c r="F90" s="6" t="s">
        <v>2333</v>
      </c>
      <c r="G90" s="6">
        <v>18.806999999999999</v>
      </c>
      <c r="H90" s="6">
        <v>17.917000000000002</v>
      </c>
      <c r="I90" s="6" t="s">
        <v>2333</v>
      </c>
      <c r="J90" s="6" t="s">
        <v>2333</v>
      </c>
      <c r="K90" s="11">
        <f t="shared" si="2"/>
        <v>3</v>
      </c>
      <c r="L90" s="6">
        <v>17.565000000000001</v>
      </c>
      <c r="M90" s="6">
        <v>18.1722</v>
      </c>
      <c r="N90" s="6">
        <v>17.4741</v>
      </c>
      <c r="O90" s="6">
        <v>17.715</v>
      </c>
      <c r="P90" s="6" t="s">
        <v>2333</v>
      </c>
      <c r="Q90" s="6" t="s">
        <v>2333</v>
      </c>
      <c r="R90" s="11">
        <f t="shared" si="3"/>
        <v>4</v>
      </c>
      <c r="S90" s="7"/>
      <c r="T90" s="7"/>
      <c r="U90" s="6">
        <v>30.259</v>
      </c>
      <c r="V90" s="7">
        <v>13084000</v>
      </c>
      <c r="W90" s="7">
        <v>7</v>
      </c>
      <c r="X90" s="8">
        <v>0.102853</v>
      </c>
      <c r="Y90" s="8">
        <v>-0.41509800000000002</v>
      </c>
      <c r="Z90" s="31">
        <v>0.78912700000000002</v>
      </c>
    </row>
    <row r="91" spans="1:26" x14ac:dyDescent="0.25">
      <c r="A91" s="27">
        <v>85</v>
      </c>
      <c r="B91" s="4" t="s">
        <v>275</v>
      </c>
      <c r="C91" s="9" t="s">
        <v>1002</v>
      </c>
      <c r="D91" s="4" t="s">
        <v>1003</v>
      </c>
      <c r="E91" s="6">
        <v>23.273399999999999</v>
      </c>
      <c r="F91" s="6">
        <v>22.595700000000001</v>
      </c>
      <c r="G91" s="6">
        <v>23.808299999999999</v>
      </c>
      <c r="H91" s="6">
        <v>22.575600000000001</v>
      </c>
      <c r="I91" s="6">
        <v>22.0169</v>
      </c>
      <c r="J91" s="6">
        <v>21.867999999999999</v>
      </c>
      <c r="K91" s="11">
        <f t="shared" si="2"/>
        <v>6</v>
      </c>
      <c r="L91" s="6">
        <v>22.342600000000001</v>
      </c>
      <c r="M91" s="6">
        <v>22.4482</v>
      </c>
      <c r="N91" s="6">
        <v>22.1279</v>
      </c>
      <c r="O91" s="6">
        <v>21.7364</v>
      </c>
      <c r="P91" s="6">
        <v>22.156099999999999</v>
      </c>
      <c r="Q91" s="6">
        <v>22.276900000000001</v>
      </c>
      <c r="R91" s="11">
        <f t="shared" si="3"/>
        <v>6</v>
      </c>
      <c r="S91" s="7"/>
      <c r="T91" s="7"/>
      <c r="U91" s="6">
        <v>323.31</v>
      </c>
      <c r="V91" s="7">
        <v>346520000</v>
      </c>
      <c r="W91" s="7">
        <v>128</v>
      </c>
      <c r="X91" s="8">
        <v>0.84789700000000001</v>
      </c>
      <c r="Y91" s="8">
        <v>0.50831899999999997</v>
      </c>
      <c r="Z91" s="31">
        <v>0.14193900000000001</v>
      </c>
    </row>
    <row r="92" spans="1:26" x14ac:dyDescent="0.25">
      <c r="A92" s="27">
        <v>86</v>
      </c>
      <c r="B92" s="4" t="s">
        <v>26</v>
      </c>
      <c r="C92" s="9" t="s">
        <v>1004</v>
      </c>
      <c r="D92" s="4" t="s">
        <v>1005</v>
      </c>
      <c r="E92" s="6">
        <v>20.3309</v>
      </c>
      <c r="F92" s="6">
        <v>20.681000000000001</v>
      </c>
      <c r="G92" s="6">
        <v>21.0427</v>
      </c>
      <c r="H92" s="6">
        <v>21.647600000000001</v>
      </c>
      <c r="I92" s="6">
        <v>21.7469</v>
      </c>
      <c r="J92" s="6">
        <v>20.675000000000001</v>
      </c>
      <c r="K92" s="11">
        <f t="shared" si="2"/>
        <v>6</v>
      </c>
      <c r="L92" s="6" t="s">
        <v>2333</v>
      </c>
      <c r="M92" s="6" t="s">
        <v>2333</v>
      </c>
      <c r="N92" s="6" t="s">
        <v>2333</v>
      </c>
      <c r="O92" s="6" t="s">
        <v>2333</v>
      </c>
      <c r="P92" s="6" t="s">
        <v>2333</v>
      </c>
      <c r="Q92" s="6" t="s">
        <v>2333</v>
      </c>
      <c r="R92" s="11">
        <f t="shared" si="3"/>
        <v>0</v>
      </c>
      <c r="S92" s="7" t="s">
        <v>5</v>
      </c>
      <c r="T92" s="7" t="s">
        <v>5</v>
      </c>
      <c r="U92" s="6">
        <v>124.07</v>
      </c>
      <c r="V92" s="7">
        <v>50028000</v>
      </c>
      <c r="W92" s="7">
        <v>16</v>
      </c>
      <c r="X92" s="8">
        <v>10.8759</v>
      </c>
      <c r="Y92" s="8">
        <v>7.8106799999999996</v>
      </c>
      <c r="Z92" s="32">
        <v>1.33078E-11</v>
      </c>
    </row>
    <row r="93" spans="1:26" x14ac:dyDescent="0.25">
      <c r="A93" s="27">
        <v>87</v>
      </c>
      <c r="B93" s="4" t="s">
        <v>27</v>
      </c>
      <c r="C93" s="9" t="s">
        <v>1006</v>
      </c>
      <c r="D93" s="4" t="s">
        <v>1007</v>
      </c>
      <c r="E93" s="6">
        <v>21.846699999999998</v>
      </c>
      <c r="F93" s="6">
        <v>21.3553</v>
      </c>
      <c r="G93" s="6">
        <v>21.749199999999998</v>
      </c>
      <c r="H93" s="6">
        <v>21.464500000000001</v>
      </c>
      <c r="I93" s="6">
        <v>21.2318</v>
      </c>
      <c r="J93" s="6">
        <v>21.422000000000001</v>
      </c>
      <c r="K93" s="11">
        <f t="shared" si="2"/>
        <v>6</v>
      </c>
      <c r="L93" s="6" t="s">
        <v>2333</v>
      </c>
      <c r="M93" s="6">
        <v>21.209700000000002</v>
      </c>
      <c r="N93" s="6">
        <v>20.779</v>
      </c>
      <c r="O93" s="6">
        <v>20.7332</v>
      </c>
      <c r="P93" s="6" t="s">
        <v>2333</v>
      </c>
      <c r="Q93" s="6" t="s">
        <v>2333</v>
      </c>
      <c r="R93" s="11">
        <f t="shared" si="3"/>
        <v>3</v>
      </c>
      <c r="S93" s="7" t="s">
        <v>5</v>
      </c>
      <c r="T93" s="7"/>
      <c r="U93" s="6">
        <v>56.048000000000002</v>
      </c>
      <c r="V93" s="7">
        <v>125270000</v>
      </c>
      <c r="W93" s="7">
        <v>55</v>
      </c>
      <c r="X93" s="8">
        <v>1.56277</v>
      </c>
      <c r="Y93" s="8">
        <v>4.4529100000000001</v>
      </c>
      <c r="Z93" s="36">
        <v>2.7367200000000001E-2</v>
      </c>
    </row>
    <row r="94" spans="1:26" x14ac:dyDescent="0.25">
      <c r="A94" s="27">
        <v>88</v>
      </c>
      <c r="B94" s="4" t="s">
        <v>276</v>
      </c>
      <c r="C94" s="9" t="s">
        <v>1008</v>
      </c>
      <c r="D94" s="4" t="s">
        <v>1009</v>
      </c>
      <c r="E94" s="6">
        <v>22.980599999999999</v>
      </c>
      <c r="F94" s="6">
        <v>22.5151</v>
      </c>
      <c r="G94" s="6">
        <v>23.497299999999999</v>
      </c>
      <c r="H94" s="6">
        <v>22.824300000000001</v>
      </c>
      <c r="I94" s="6">
        <v>22.087299999999999</v>
      </c>
      <c r="J94" s="6">
        <v>21.340699999999998</v>
      </c>
      <c r="K94" s="11">
        <f t="shared" si="2"/>
        <v>6</v>
      </c>
      <c r="L94" s="6" t="s">
        <v>2333</v>
      </c>
      <c r="M94" s="6" t="s">
        <v>2333</v>
      </c>
      <c r="N94" s="6" t="s">
        <v>2333</v>
      </c>
      <c r="O94" s="6" t="s">
        <v>2333</v>
      </c>
      <c r="P94" s="6" t="s">
        <v>2333</v>
      </c>
      <c r="Q94" s="6" t="s">
        <v>2333</v>
      </c>
      <c r="R94" s="11">
        <f t="shared" si="3"/>
        <v>0</v>
      </c>
      <c r="S94" s="7" t="s">
        <v>5</v>
      </c>
      <c r="T94" s="7" t="s">
        <v>5</v>
      </c>
      <c r="U94" s="6">
        <v>90.843000000000004</v>
      </c>
      <c r="V94" s="7">
        <v>185310000</v>
      </c>
      <c r="W94" s="7">
        <v>60</v>
      </c>
      <c r="X94" s="8">
        <v>10.452199999999999</v>
      </c>
      <c r="Y94" s="8">
        <v>9.3308599999999995</v>
      </c>
      <c r="Z94" s="32">
        <v>3.5302000000000001E-11</v>
      </c>
    </row>
    <row r="95" spans="1:26" x14ac:dyDescent="0.25">
      <c r="A95" s="27">
        <v>89</v>
      </c>
      <c r="B95" s="4" t="s">
        <v>277</v>
      </c>
      <c r="C95" s="9" t="s">
        <v>1010</v>
      </c>
      <c r="D95" s="4" t="s">
        <v>1011</v>
      </c>
      <c r="E95" s="6">
        <v>23.206199999999999</v>
      </c>
      <c r="F95" s="6">
        <v>22.1342</v>
      </c>
      <c r="G95" s="6">
        <v>23.562799999999999</v>
      </c>
      <c r="H95" s="6">
        <v>22.633700000000001</v>
      </c>
      <c r="I95" s="6">
        <v>22.2197</v>
      </c>
      <c r="J95" s="6">
        <v>21.833400000000001</v>
      </c>
      <c r="K95" s="11">
        <f t="shared" si="2"/>
        <v>6</v>
      </c>
      <c r="L95" s="6">
        <v>22.342400000000001</v>
      </c>
      <c r="M95" s="6">
        <v>22.52</v>
      </c>
      <c r="N95" s="6">
        <v>22.061900000000001</v>
      </c>
      <c r="O95" s="6">
        <v>22.352599999999999</v>
      </c>
      <c r="P95" s="6">
        <v>22.219000000000001</v>
      </c>
      <c r="Q95" s="6">
        <v>22.7499</v>
      </c>
      <c r="R95" s="11">
        <f t="shared" si="3"/>
        <v>6</v>
      </c>
      <c r="S95" s="7"/>
      <c r="T95" s="7"/>
      <c r="U95" s="6">
        <v>173.11</v>
      </c>
      <c r="V95" s="7">
        <v>386890000</v>
      </c>
      <c r="W95" s="7">
        <v>164</v>
      </c>
      <c r="X95" s="8">
        <v>0.33884199999999998</v>
      </c>
      <c r="Y95" s="8">
        <v>0.22403200000000001</v>
      </c>
      <c r="Z95" s="36">
        <v>0.45830799999999999</v>
      </c>
    </row>
    <row r="96" spans="1:26" x14ac:dyDescent="0.25">
      <c r="A96" s="27">
        <v>90</v>
      </c>
      <c r="B96" s="4" t="s">
        <v>278</v>
      </c>
      <c r="C96" s="9" t="s">
        <v>1012</v>
      </c>
      <c r="D96" s="4" t="s">
        <v>1013</v>
      </c>
      <c r="E96" s="6" t="s">
        <v>2333</v>
      </c>
      <c r="F96" s="6" t="s">
        <v>2333</v>
      </c>
      <c r="G96" s="6" t="s">
        <v>2333</v>
      </c>
      <c r="H96" s="6">
        <v>16.965199999999999</v>
      </c>
      <c r="I96" s="6" t="s">
        <v>2333</v>
      </c>
      <c r="J96" s="6" t="s">
        <v>2333</v>
      </c>
      <c r="K96" s="11">
        <f t="shared" si="2"/>
        <v>1</v>
      </c>
      <c r="L96" s="6">
        <v>17.8504</v>
      </c>
      <c r="M96" s="6">
        <v>17.664100000000001</v>
      </c>
      <c r="N96" s="6">
        <v>19.041699999999999</v>
      </c>
      <c r="O96" s="6">
        <v>20.206099999999999</v>
      </c>
      <c r="P96" s="6">
        <v>18.235399999999998</v>
      </c>
      <c r="Q96" s="6">
        <v>17.812200000000001</v>
      </c>
      <c r="R96" s="11">
        <f t="shared" si="3"/>
        <v>6</v>
      </c>
      <c r="S96" s="7" t="s">
        <v>5</v>
      </c>
      <c r="T96" s="7" t="s">
        <v>5</v>
      </c>
      <c r="U96" s="6">
        <v>89.686999999999998</v>
      </c>
      <c r="V96" s="7">
        <v>30055000</v>
      </c>
      <c r="W96" s="7">
        <v>16</v>
      </c>
      <c r="X96" s="8">
        <v>4.0079200000000004</v>
      </c>
      <c r="Y96" s="8">
        <v>-4.6324399999999999</v>
      </c>
      <c r="Z96" s="32">
        <v>9.8193400000000001E-5</v>
      </c>
    </row>
    <row r="97" spans="1:26" x14ac:dyDescent="0.25">
      <c r="A97" s="27">
        <v>91</v>
      </c>
      <c r="B97" s="4" t="s">
        <v>279</v>
      </c>
      <c r="C97" s="9" t="s">
        <v>1014</v>
      </c>
      <c r="D97" s="4" t="s">
        <v>1015</v>
      </c>
      <c r="E97" s="6">
        <v>22.529900000000001</v>
      </c>
      <c r="F97" s="6">
        <v>23.548400000000001</v>
      </c>
      <c r="G97" s="6">
        <v>22.3049</v>
      </c>
      <c r="H97" s="6">
        <v>23.554400000000001</v>
      </c>
      <c r="I97" s="6">
        <v>23.1022</v>
      </c>
      <c r="J97" s="6">
        <v>22.658899999999999</v>
      </c>
      <c r="K97" s="11">
        <f t="shared" si="2"/>
        <v>6</v>
      </c>
      <c r="L97" s="6">
        <v>23.227900000000002</v>
      </c>
      <c r="M97" s="6">
        <v>23.369299999999999</v>
      </c>
      <c r="N97" s="6">
        <v>23.846900000000002</v>
      </c>
      <c r="O97" s="6">
        <v>23.430800000000001</v>
      </c>
      <c r="P97" s="6">
        <v>23.416899999999998</v>
      </c>
      <c r="Q97" s="6">
        <v>22.817399999999999</v>
      </c>
      <c r="R97" s="11">
        <f t="shared" si="3"/>
        <v>6</v>
      </c>
      <c r="S97" s="7"/>
      <c r="T97" s="7"/>
      <c r="U97" s="6">
        <v>145.76</v>
      </c>
      <c r="V97" s="7">
        <v>663870000</v>
      </c>
      <c r="W97" s="7">
        <v>137</v>
      </c>
      <c r="X97" s="8">
        <v>0.82688899999999999</v>
      </c>
      <c r="Y97" s="8">
        <v>-0.401777</v>
      </c>
      <c r="Z97" s="36">
        <v>0.148974</v>
      </c>
    </row>
    <row r="98" spans="1:26" x14ac:dyDescent="0.25">
      <c r="A98" s="27">
        <v>92</v>
      </c>
      <c r="B98" s="4" t="s">
        <v>280</v>
      </c>
      <c r="C98" s="9" t="s">
        <v>281</v>
      </c>
      <c r="D98" s="4" t="s">
        <v>1016</v>
      </c>
      <c r="E98" s="6">
        <v>24.034199999999998</v>
      </c>
      <c r="F98" s="6">
        <v>24.298100000000002</v>
      </c>
      <c r="G98" s="6">
        <v>23.917899999999999</v>
      </c>
      <c r="H98" s="6">
        <v>23.829499999999999</v>
      </c>
      <c r="I98" s="6">
        <v>24.8306</v>
      </c>
      <c r="J98" s="6" t="s">
        <v>2333</v>
      </c>
      <c r="K98" s="11">
        <f t="shared" si="2"/>
        <v>5</v>
      </c>
      <c r="L98" s="6">
        <v>24.404699999999998</v>
      </c>
      <c r="M98" s="6">
        <v>24.357600000000001</v>
      </c>
      <c r="N98" s="6">
        <v>24.769300000000001</v>
      </c>
      <c r="O98" s="6">
        <v>24.927099999999999</v>
      </c>
      <c r="P98" s="6">
        <v>24.967099999999999</v>
      </c>
      <c r="Q98" s="6">
        <v>25.520900000000001</v>
      </c>
      <c r="R98" s="11">
        <f t="shared" si="3"/>
        <v>6</v>
      </c>
      <c r="S98" s="7"/>
      <c r="T98" s="7"/>
      <c r="U98" s="6">
        <v>5.7659000000000002</v>
      </c>
      <c r="V98" s="7">
        <v>1357000000</v>
      </c>
      <c r="W98" s="7">
        <v>21</v>
      </c>
      <c r="X98" s="8">
        <v>0.67856399999999994</v>
      </c>
      <c r="Y98" s="8">
        <v>-2.4710700000000001</v>
      </c>
      <c r="Z98" s="36">
        <v>0.209622</v>
      </c>
    </row>
    <row r="99" spans="1:26" x14ac:dyDescent="0.25">
      <c r="A99" s="27">
        <v>93</v>
      </c>
      <c r="B99" s="4" t="s">
        <v>28</v>
      </c>
      <c r="C99" s="9" t="s">
        <v>1017</v>
      </c>
      <c r="D99" s="4" t="s">
        <v>1018</v>
      </c>
      <c r="E99" s="6">
        <v>24.2805</v>
      </c>
      <c r="F99" s="6">
        <v>22.743099999999998</v>
      </c>
      <c r="G99" s="6">
        <v>24.065100000000001</v>
      </c>
      <c r="H99" s="6">
        <v>23.2028</v>
      </c>
      <c r="I99" s="6">
        <v>22.495799999999999</v>
      </c>
      <c r="J99" s="6">
        <v>22.016300000000001</v>
      </c>
      <c r="K99" s="11">
        <f t="shared" si="2"/>
        <v>6</v>
      </c>
      <c r="L99" s="6">
        <v>23.1648</v>
      </c>
      <c r="M99" s="6">
        <v>23.2424</v>
      </c>
      <c r="N99" s="6">
        <v>22.9619</v>
      </c>
      <c r="O99" s="6">
        <v>23.0184</v>
      </c>
      <c r="P99" s="6">
        <v>23.056699999999999</v>
      </c>
      <c r="Q99" s="6">
        <v>23.414300000000001</v>
      </c>
      <c r="R99" s="11">
        <f t="shared" si="3"/>
        <v>6</v>
      </c>
      <c r="S99" s="7"/>
      <c r="T99" s="7"/>
      <c r="U99" s="6">
        <v>323.31</v>
      </c>
      <c r="V99" s="7">
        <v>604310000</v>
      </c>
      <c r="W99" s="7">
        <v>213</v>
      </c>
      <c r="X99" s="8">
        <v>8.3862599999999995E-3</v>
      </c>
      <c r="Y99" s="8">
        <v>-9.1250700000000008E-3</v>
      </c>
      <c r="Z99" s="36">
        <v>0.98087500000000005</v>
      </c>
    </row>
    <row r="100" spans="1:26" x14ac:dyDescent="0.25">
      <c r="A100" s="27">
        <v>94</v>
      </c>
      <c r="B100" s="4" t="s">
        <v>29</v>
      </c>
      <c r="C100" s="9" t="s">
        <v>862</v>
      </c>
      <c r="D100" s="4" t="s">
        <v>1019</v>
      </c>
      <c r="E100" s="6">
        <v>22.241299999999999</v>
      </c>
      <c r="F100" s="6">
        <v>23.553599999999999</v>
      </c>
      <c r="G100" s="6">
        <v>22.169699999999999</v>
      </c>
      <c r="H100" s="6">
        <v>22.727900000000002</v>
      </c>
      <c r="I100" s="6">
        <v>23.7651</v>
      </c>
      <c r="J100" s="6">
        <v>23.627800000000001</v>
      </c>
      <c r="K100" s="11">
        <f t="shared" si="2"/>
        <v>6</v>
      </c>
      <c r="L100" s="6">
        <v>23.3917</v>
      </c>
      <c r="M100" s="6">
        <v>23.752600000000001</v>
      </c>
      <c r="N100" s="6">
        <v>24.0121</v>
      </c>
      <c r="O100" s="6">
        <v>23.7349</v>
      </c>
      <c r="P100" s="6">
        <v>23.640999999999998</v>
      </c>
      <c r="Q100" s="6">
        <v>23.306699999999999</v>
      </c>
      <c r="R100" s="11">
        <f t="shared" si="3"/>
        <v>6</v>
      </c>
      <c r="S100" s="7"/>
      <c r="T100" s="7"/>
      <c r="U100" s="6">
        <v>279.12</v>
      </c>
      <c r="V100" s="7">
        <v>783980000</v>
      </c>
      <c r="W100" s="7">
        <v>311</v>
      </c>
      <c r="X100" s="8">
        <v>1.1291899999999999</v>
      </c>
      <c r="Y100" s="8">
        <v>-0.62561100000000003</v>
      </c>
      <c r="Z100" s="31">
        <v>7.4269799999999997E-2</v>
      </c>
    </row>
    <row r="101" spans="1:26" x14ac:dyDescent="0.25">
      <c r="A101" s="27">
        <v>95</v>
      </c>
      <c r="B101" s="4" t="s">
        <v>282</v>
      </c>
      <c r="C101" s="9" t="s">
        <v>1020</v>
      </c>
      <c r="D101" s="4" t="s">
        <v>1021</v>
      </c>
      <c r="E101" s="6">
        <v>20.213799999999999</v>
      </c>
      <c r="F101" s="6">
        <v>19.241900000000001</v>
      </c>
      <c r="G101" s="6">
        <v>20.3017</v>
      </c>
      <c r="H101" s="6">
        <v>19.202100000000002</v>
      </c>
      <c r="I101" s="6">
        <v>18.942799999999998</v>
      </c>
      <c r="J101" s="6">
        <v>18.9575</v>
      </c>
      <c r="K101" s="11">
        <f t="shared" si="2"/>
        <v>6</v>
      </c>
      <c r="L101" s="6">
        <v>18.9421</v>
      </c>
      <c r="M101" s="6">
        <v>18.918399999999998</v>
      </c>
      <c r="N101" s="6">
        <v>18.5077</v>
      </c>
      <c r="O101" s="6">
        <v>18.854600000000001</v>
      </c>
      <c r="P101" s="6" t="s">
        <v>2333</v>
      </c>
      <c r="Q101" s="6" t="s">
        <v>2333</v>
      </c>
      <c r="R101" s="11">
        <f t="shared" si="3"/>
        <v>4</v>
      </c>
      <c r="S101" s="7"/>
      <c r="T101" s="7"/>
      <c r="U101" s="6">
        <v>27.91</v>
      </c>
      <c r="V101" s="7">
        <v>34717000</v>
      </c>
      <c r="W101" s="7">
        <v>10</v>
      </c>
      <c r="X101" s="8">
        <v>1.20665</v>
      </c>
      <c r="Y101" s="8">
        <v>2.5361899999999999</v>
      </c>
      <c r="Z101" s="36">
        <v>6.2136799999999999E-2</v>
      </c>
    </row>
    <row r="102" spans="1:26" x14ac:dyDescent="0.25">
      <c r="A102" s="27">
        <v>96</v>
      </c>
      <c r="B102" s="4" t="s">
        <v>283</v>
      </c>
      <c r="C102" s="9" t="s">
        <v>1022</v>
      </c>
      <c r="D102" s="4" t="s">
        <v>1023</v>
      </c>
      <c r="E102" s="6">
        <v>18.3673</v>
      </c>
      <c r="F102" s="6" t="s">
        <v>2333</v>
      </c>
      <c r="G102" s="6">
        <v>18.141100000000002</v>
      </c>
      <c r="H102" s="6" t="s">
        <v>2333</v>
      </c>
      <c r="I102" s="6" t="s">
        <v>2333</v>
      </c>
      <c r="J102" s="6" t="s">
        <v>2333</v>
      </c>
      <c r="K102" s="11">
        <f t="shared" si="2"/>
        <v>2</v>
      </c>
      <c r="L102" s="6">
        <v>18.114899999999999</v>
      </c>
      <c r="M102" s="6">
        <v>17.854600000000001</v>
      </c>
      <c r="N102" s="6">
        <v>17.606000000000002</v>
      </c>
      <c r="O102" s="6">
        <v>17.9102</v>
      </c>
      <c r="P102" s="6">
        <v>17.6814</v>
      </c>
      <c r="Q102" s="6" t="s">
        <v>2333</v>
      </c>
      <c r="R102" s="11">
        <f t="shared" si="3"/>
        <v>5</v>
      </c>
      <c r="S102" s="7"/>
      <c r="T102" s="7"/>
      <c r="U102" s="6">
        <v>64.632000000000005</v>
      </c>
      <c r="V102" s="7">
        <v>21704000</v>
      </c>
      <c r="W102" s="7">
        <v>10</v>
      </c>
      <c r="X102" s="8">
        <v>0.88656299999999999</v>
      </c>
      <c r="Y102" s="8">
        <v>-2.17144</v>
      </c>
      <c r="Z102" s="36">
        <v>0.12984899999999999</v>
      </c>
    </row>
    <row r="103" spans="1:26" x14ac:dyDescent="0.25">
      <c r="A103" s="27">
        <v>97</v>
      </c>
      <c r="B103" s="4" t="s">
        <v>284</v>
      </c>
      <c r="C103" s="9" t="s">
        <v>1024</v>
      </c>
      <c r="D103" s="4" t="s">
        <v>1025</v>
      </c>
      <c r="E103" s="6">
        <v>16.172000000000001</v>
      </c>
      <c r="F103" s="6" t="s">
        <v>2333</v>
      </c>
      <c r="G103" s="6">
        <v>17.855799999999999</v>
      </c>
      <c r="H103" s="6">
        <v>15.627599999999999</v>
      </c>
      <c r="I103" s="6" t="s">
        <v>2333</v>
      </c>
      <c r="J103" s="6" t="s">
        <v>2333</v>
      </c>
      <c r="K103" s="11">
        <f t="shared" si="2"/>
        <v>3</v>
      </c>
      <c r="L103" s="6">
        <v>24.689699999999998</v>
      </c>
      <c r="M103" s="6">
        <v>24.692</v>
      </c>
      <c r="N103" s="6">
        <v>24.3916</v>
      </c>
      <c r="O103" s="6">
        <v>24.558199999999999</v>
      </c>
      <c r="P103" s="6">
        <v>24.374199999999998</v>
      </c>
      <c r="Q103" s="6">
        <v>25.103100000000001</v>
      </c>
      <c r="R103" s="11">
        <f t="shared" si="3"/>
        <v>6</v>
      </c>
      <c r="S103" s="7" t="s">
        <v>5</v>
      </c>
      <c r="T103" s="7" t="s">
        <v>5</v>
      </c>
      <c r="U103" s="6">
        <v>323.31</v>
      </c>
      <c r="V103" s="7">
        <v>849090000</v>
      </c>
      <c r="W103" s="7">
        <v>225</v>
      </c>
      <c r="X103" s="8">
        <v>6.5356300000000003</v>
      </c>
      <c r="Y103" s="8">
        <v>-9.7539099999999994</v>
      </c>
      <c r="Z103" s="32">
        <v>2.9131999999999999E-7</v>
      </c>
    </row>
    <row r="104" spans="1:26" x14ac:dyDescent="0.25">
      <c r="A104" s="27">
        <v>98</v>
      </c>
      <c r="B104" s="4" t="s">
        <v>285</v>
      </c>
      <c r="C104" s="9" t="s">
        <v>1026</v>
      </c>
      <c r="D104" s="4" t="s">
        <v>1027</v>
      </c>
      <c r="E104" s="6" t="s">
        <v>2333</v>
      </c>
      <c r="F104" s="6" t="s">
        <v>2333</v>
      </c>
      <c r="G104" s="6">
        <v>18.998799999999999</v>
      </c>
      <c r="H104" s="6" t="s">
        <v>2333</v>
      </c>
      <c r="I104" s="6" t="s">
        <v>2333</v>
      </c>
      <c r="J104" s="6" t="s">
        <v>2333</v>
      </c>
      <c r="K104" s="11">
        <f t="shared" si="2"/>
        <v>1</v>
      </c>
      <c r="L104" s="6" t="s">
        <v>2333</v>
      </c>
      <c r="M104" s="6" t="s">
        <v>2333</v>
      </c>
      <c r="N104" s="6">
        <v>18.906700000000001</v>
      </c>
      <c r="O104" s="6" t="s">
        <v>2333</v>
      </c>
      <c r="P104" s="6">
        <v>19.177399999999999</v>
      </c>
      <c r="Q104" s="6">
        <v>18.9434</v>
      </c>
      <c r="R104" s="11">
        <f t="shared" si="3"/>
        <v>3</v>
      </c>
      <c r="S104" s="7"/>
      <c r="T104" s="7"/>
      <c r="U104" s="6">
        <v>14.622</v>
      </c>
      <c r="V104" s="7">
        <v>25568000</v>
      </c>
      <c r="W104" s="7">
        <v>14</v>
      </c>
      <c r="X104" s="8">
        <v>0.58668299999999995</v>
      </c>
      <c r="Y104" s="8">
        <v>-1.9348000000000001</v>
      </c>
      <c r="Z104" s="36">
        <v>0.25901000000000002</v>
      </c>
    </row>
    <row r="105" spans="1:26" x14ac:dyDescent="0.25">
      <c r="A105" s="27">
        <v>99</v>
      </c>
      <c r="B105" s="4" t="s">
        <v>286</v>
      </c>
      <c r="C105" s="9" t="s">
        <v>1028</v>
      </c>
      <c r="D105" s="4" t="s">
        <v>1029</v>
      </c>
      <c r="E105" s="6" t="s">
        <v>2333</v>
      </c>
      <c r="F105" s="6" t="s">
        <v>2333</v>
      </c>
      <c r="G105" s="6" t="s">
        <v>2333</v>
      </c>
      <c r="H105" s="6" t="s">
        <v>2333</v>
      </c>
      <c r="I105" s="6" t="s">
        <v>2333</v>
      </c>
      <c r="J105" s="6" t="s">
        <v>2333</v>
      </c>
      <c r="K105" s="11">
        <f t="shared" si="2"/>
        <v>0</v>
      </c>
      <c r="L105" s="6">
        <v>18.9299</v>
      </c>
      <c r="M105" s="6" t="s">
        <v>2333</v>
      </c>
      <c r="N105" s="6">
        <v>18.9983</v>
      </c>
      <c r="O105" s="6">
        <v>18.895</v>
      </c>
      <c r="P105" s="6">
        <v>18.941299999999998</v>
      </c>
      <c r="Q105" s="6">
        <v>18.9283</v>
      </c>
      <c r="R105" s="11">
        <f t="shared" si="3"/>
        <v>5</v>
      </c>
      <c r="S105" s="7" t="s">
        <v>5</v>
      </c>
      <c r="T105" s="7" t="s">
        <v>5</v>
      </c>
      <c r="U105" s="6">
        <v>17.748999999999999</v>
      </c>
      <c r="V105" s="7">
        <v>14336000</v>
      </c>
      <c r="W105" s="7">
        <v>6</v>
      </c>
      <c r="X105" s="8">
        <v>3.2694299999999998</v>
      </c>
      <c r="Y105" s="8">
        <v>-4.7737999999999996</v>
      </c>
      <c r="Z105" s="36">
        <v>5.3774300000000003E-4</v>
      </c>
    </row>
    <row r="106" spans="1:26" x14ac:dyDescent="0.25">
      <c r="A106" s="27">
        <v>100</v>
      </c>
      <c r="B106" s="4" t="s">
        <v>287</v>
      </c>
      <c r="C106" s="9" t="s">
        <v>862</v>
      </c>
      <c r="D106" s="4" t="s">
        <v>1030</v>
      </c>
      <c r="E106" s="6">
        <v>18.047000000000001</v>
      </c>
      <c r="F106" s="6">
        <v>17.8062</v>
      </c>
      <c r="G106" s="6">
        <v>18.718800000000002</v>
      </c>
      <c r="H106" s="6">
        <v>18.422599999999999</v>
      </c>
      <c r="I106" s="6" t="s">
        <v>2333</v>
      </c>
      <c r="J106" s="6" t="s">
        <v>2333</v>
      </c>
      <c r="K106" s="11">
        <f t="shared" si="2"/>
        <v>4</v>
      </c>
      <c r="L106" s="6" t="s">
        <v>2333</v>
      </c>
      <c r="M106" s="6" t="s">
        <v>2333</v>
      </c>
      <c r="N106" s="6" t="s">
        <v>2333</v>
      </c>
      <c r="O106" s="6" t="s">
        <v>2333</v>
      </c>
      <c r="P106" s="6" t="s">
        <v>2333</v>
      </c>
      <c r="Q106" s="6" t="s">
        <v>2333</v>
      </c>
      <c r="R106" s="11">
        <f t="shared" si="3"/>
        <v>0</v>
      </c>
      <c r="S106" s="7" t="s">
        <v>5</v>
      </c>
      <c r="T106" s="7" t="s">
        <v>5</v>
      </c>
      <c r="U106" s="6">
        <v>3.6158000000000001</v>
      </c>
      <c r="V106" s="7">
        <v>11902000</v>
      </c>
      <c r="W106" s="7">
        <v>3</v>
      </c>
      <c r="X106" s="8">
        <v>1.9782</v>
      </c>
      <c r="Y106" s="8">
        <v>3.3591099999999998</v>
      </c>
      <c r="Z106" s="31">
        <v>1.0514799999999999E-2</v>
      </c>
    </row>
    <row r="107" spans="1:26" x14ac:dyDescent="0.25">
      <c r="A107" s="27">
        <v>101</v>
      </c>
      <c r="B107" s="4" t="s">
        <v>288</v>
      </c>
      <c r="C107" s="9" t="s">
        <v>1031</v>
      </c>
      <c r="D107" s="4" t="s">
        <v>1032</v>
      </c>
      <c r="E107" s="6">
        <v>19.4116</v>
      </c>
      <c r="F107" s="6" t="s">
        <v>2333</v>
      </c>
      <c r="G107" s="6" t="s">
        <v>2333</v>
      </c>
      <c r="H107" s="6" t="s">
        <v>2333</v>
      </c>
      <c r="I107" s="6" t="s">
        <v>2333</v>
      </c>
      <c r="J107" s="6" t="s">
        <v>2333</v>
      </c>
      <c r="K107" s="11">
        <f t="shared" si="2"/>
        <v>1</v>
      </c>
      <c r="L107" s="6" t="s">
        <v>2333</v>
      </c>
      <c r="M107" s="6">
        <v>18.195599999999999</v>
      </c>
      <c r="N107" s="6" t="s">
        <v>2333</v>
      </c>
      <c r="O107" s="6">
        <v>18.154199999999999</v>
      </c>
      <c r="P107" s="6">
        <v>18.610399999999998</v>
      </c>
      <c r="Q107" s="6">
        <v>18.525500000000001</v>
      </c>
      <c r="R107" s="11">
        <f t="shared" si="3"/>
        <v>4</v>
      </c>
      <c r="S107" s="7"/>
      <c r="T107" s="7"/>
      <c r="U107" s="6">
        <v>9.0749999999999993</v>
      </c>
      <c r="V107" s="7">
        <v>16395000</v>
      </c>
      <c r="W107" s="7">
        <v>9</v>
      </c>
      <c r="X107" s="8">
        <v>0.85326400000000002</v>
      </c>
      <c r="Y107" s="8">
        <v>-2.4073500000000001</v>
      </c>
      <c r="Z107" s="36">
        <v>0.14019599999999999</v>
      </c>
    </row>
    <row r="108" spans="1:26" x14ac:dyDescent="0.25">
      <c r="A108" s="27">
        <v>102</v>
      </c>
      <c r="B108" s="4" t="s">
        <v>289</v>
      </c>
      <c r="C108" s="9" t="s">
        <v>1033</v>
      </c>
      <c r="D108" s="4" t="s">
        <v>1034</v>
      </c>
      <c r="E108" s="6">
        <v>18.994399999999999</v>
      </c>
      <c r="F108" s="6">
        <v>18.318200000000001</v>
      </c>
      <c r="G108" s="6">
        <v>19.0626</v>
      </c>
      <c r="H108" s="6">
        <v>18.3002</v>
      </c>
      <c r="I108" s="6">
        <v>18.058599999999998</v>
      </c>
      <c r="J108" s="6" t="s">
        <v>2333</v>
      </c>
      <c r="K108" s="11">
        <f t="shared" si="2"/>
        <v>5</v>
      </c>
      <c r="L108" s="6" t="s">
        <v>2333</v>
      </c>
      <c r="M108" s="6" t="s">
        <v>2333</v>
      </c>
      <c r="N108" s="6" t="s">
        <v>2333</v>
      </c>
      <c r="O108" s="6" t="s">
        <v>2333</v>
      </c>
      <c r="P108" s="6">
        <v>17.831600000000002</v>
      </c>
      <c r="Q108" s="6">
        <v>17.79</v>
      </c>
      <c r="R108" s="11">
        <f t="shared" si="3"/>
        <v>2</v>
      </c>
      <c r="S108" s="7"/>
      <c r="T108" s="7"/>
      <c r="U108" s="6">
        <v>15.499000000000001</v>
      </c>
      <c r="V108" s="7">
        <v>17269000</v>
      </c>
      <c r="W108" s="7">
        <v>9</v>
      </c>
      <c r="X108" s="8">
        <v>1.27799</v>
      </c>
      <c r="Y108" s="8">
        <v>2.9137499999999998</v>
      </c>
      <c r="Z108" s="31">
        <v>5.2724500000000001E-2</v>
      </c>
    </row>
    <row r="109" spans="1:26" x14ac:dyDescent="0.25">
      <c r="A109" s="27">
        <v>103</v>
      </c>
      <c r="B109" s="4" t="s">
        <v>290</v>
      </c>
      <c r="C109" s="9" t="s">
        <v>1035</v>
      </c>
      <c r="D109" s="4" t="s">
        <v>1036</v>
      </c>
      <c r="E109" s="6">
        <v>18.057500000000001</v>
      </c>
      <c r="F109" s="6">
        <v>17.7255</v>
      </c>
      <c r="G109" s="6">
        <v>18.384799999999998</v>
      </c>
      <c r="H109" s="6" t="s">
        <v>2333</v>
      </c>
      <c r="I109" s="6">
        <v>17.424700000000001</v>
      </c>
      <c r="J109" s="6" t="s">
        <v>2333</v>
      </c>
      <c r="K109" s="11">
        <f t="shared" si="2"/>
        <v>4</v>
      </c>
      <c r="L109" s="6" t="s">
        <v>2333</v>
      </c>
      <c r="M109" s="6" t="s">
        <v>2333</v>
      </c>
      <c r="N109" s="6" t="s">
        <v>2333</v>
      </c>
      <c r="O109" s="6" t="s">
        <v>2333</v>
      </c>
      <c r="P109" s="6" t="s">
        <v>2333</v>
      </c>
      <c r="Q109" s="6" t="s">
        <v>2333</v>
      </c>
      <c r="R109" s="11">
        <f t="shared" si="3"/>
        <v>0</v>
      </c>
      <c r="S109" s="7" t="s">
        <v>5</v>
      </c>
      <c r="T109" s="7" t="s">
        <v>5</v>
      </c>
      <c r="U109" s="6">
        <v>9.5596999999999994</v>
      </c>
      <c r="V109" s="7">
        <v>11449000</v>
      </c>
      <c r="W109" s="7">
        <v>5</v>
      </c>
      <c r="X109" s="8">
        <v>1.97454</v>
      </c>
      <c r="Y109" s="8">
        <v>3.1254200000000001</v>
      </c>
      <c r="Z109" s="36">
        <v>1.0603700000000001E-2</v>
      </c>
    </row>
    <row r="110" spans="1:26" x14ac:dyDescent="0.25">
      <c r="A110" s="27">
        <v>104</v>
      </c>
      <c r="B110" s="4" t="s">
        <v>291</v>
      </c>
      <c r="C110" s="9" t="s">
        <v>1037</v>
      </c>
      <c r="D110" s="4" t="s">
        <v>1038</v>
      </c>
      <c r="E110" s="6">
        <v>22.430599999999998</v>
      </c>
      <c r="F110" s="6">
        <v>20.167100000000001</v>
      </c>
      <c r="G110" s="6">
        <v>22.238399999999999</v>
      </c>
      <c r="H110" s="6">
        <v>20.1965</v>
      </c>
      <c r="I110" s="6">
        <v>20.177399999999999</v>
      </c>
      <c r="J110" s="6">
        <v>20.055399999999999</v>
      </c>
      <c r="K110" s="11">
        <f t="shared" si="2"/>
        <v>6</v>
      </c>
      <c r="L110" s="6">
        <v>19.496500000000001</v>
      </c>
      <c r="M110" s="6">
        <v>19.658000000000001</v>
      </c>
      <c r="N110" s="6">
        <v>19.927099999999999</v>
      </c>
      <c r="O110" s="6">
        <v>19.647400000000001</v>
      </c>
      <c r="P110" s="6">
        <v>19.512899999999998</v>
      </c>
      <c r="Q110" s="6">
        <v>20.206499999999998</v>
      </c>
      <c r="R110" s="11">
        <f t="shared" si="3"/>
        <v>6</v>
      </c>
      <c r="S110" s="7" t="s">
        <v>5</v>
      </c>
      <c r="T110" s="7"/>
      <c r="U110" s="6">
        <v>137.82</v>
      </c>
      <c r="V110" s="7">
        <v>93778000</v>
      </c>
      <c r="W110" s="7">
        <v>19</v>
      </c>
      <c r="X110" s="8">
        <v>1.4210100000000001</v>
      </c>
      <c r="Y110" s="8">
        <v>1.1361600000000001</v>
      </c>
      <c r="Z110" s="36">
        <v>3.7930499999999999E-2</v>
      </c>
    </row>
    <row r="111" spans="1:26" x14ac:dyDescent="0.25">
      <c r="A111" s="27">
        <v>105</v>
      </c>
      <c r="B111" s="4" t="s">
        <v>292</v>
      </c>
      <c r="C111" s="9" t="s">
        <v>1039</v>
      </c>
      <c r="D111" s="4" t="s">
        <v>1040</v>
      </c>
      <c r="E111" s="6">
        <v>23.132899999999999</v>
      </c>
      <c r="F111" s="6">
        <v>24.0989</v>
      </c>
      <c r="G111" s="6">
        <v>22.976099999999999</v>
      </c>
      <c r="H111" s="6">
        <v>22.808900000000001</v>
      </c>
      <c r="I111" s="6">
        <v>23.434799999999999</v>
      </c>
      <c r="J111" s="6">
        <v>22.624199999999998</v>
      </c>
      <c r="K111" s="11">
        <f t="shared" si="2"/>
        <v>6</v>
      </c>
      <c r="L111" s="6">
        <v>24.409800000000001</v>
      </c>
      <c r="M111" s="6">
        <v>25.0594</v>
      </c>
      <c r="N111" s="6">
        <v>23.6111</v>
      </c>
      <c r="O111" s="6">
        <v>24.1691</v>
      </c>
      <c r="P111" s="6">
        <v>23.854399999999998</v>
      </c>
      <c r="Q111" s="6">
        <v>23.9939</v>
      </c>
      <c r="R111" s="11">
        <f t="shared" si="3"/>
        <v>6</v>
      </c>
      <c r="S111" s="7" t="s">
        <v>5</v>
      </c>
      <c r="T111" s="7" t="s">
        <v>5</v>
      </c>
      <c r="U111" s="6">
        <v>30.295999999999999</v>
      </c>
      <c r="V111" s="7">
        <v>654690000</v>
      </c>
      <c r="W111" s="7">
        <v>72</v>
      </c>
      <c r="X111" s="8">
        <v>2.1339600000000001</v>
      </c>
      <c r="Y111" s="8">
        <v>-1.0036499999999999</v>
      </c>
      <c r="Z111" s="31">
        <v>7.3457499999999998E-3</v>
      </c>
    </row>
    <row r="112" spans="1:26" x14ac:dyDescent="0.25">
      <c r="A112" s="27">
        <v>106</v>
      </c>
      <c r="B112" s="4" t="s">
        <v>30</v>
      </c>
      <c r="C112" s="9" t="s">
        <v>1041</v>
      </c>
      <c r="D112" s="4" t="s">
        <v>1042</v>
      </c>
      <c r="E112" s="6">
        <v>21.323599999999999</v>
      </c>
      <c r="F112" s="6">
        <v>19.726800000000001</v>
      </c>
      <c r="G112" s="6">
        <v>21.060099999999998</v>
      </c>
      <c r="H112" s="6">
        <v>20.132300000000001</v>
      </c>
      <c r="I112" s="6">
        <v>19.7621</v>
      </c>
      <c r="J112" s="6" t="s">
        <v>2333</v>
      </c>
      <c r="K112" s="11">
        <f t="shared" si="2"/>
        <v>5</v>
      </c>
      <c r="L112" s="6">
        <v>19.2562</v>
      </c>
      <c r="M112" s="6">
        <v>18.999099999999999</v>
      </c>
      <c r="N112" s="6">
        <v>19.946200000000001</v>
      </c>
      <c r="O112" s="6">
        <v>18.953600000000002</v>
      </c>
      <c r="P112" s="6">
        <v>19.142299999999999</v>
      </c>
      <c r="Q112" s="6">
        <v>18.930399999999999</v>
      </c>
      <c r="R112" s="11">
        <f t="shared" si="3"/>
        <v>6</v>
      </c>
      <c r="S112" s="7"/>
      <c r="T112" s="7"/>
      <c r="U112" s="6">
        <v>16.058</v>
      </c>
      <c r="V112" s="7">
        <v>62782000</v>
      </c>
      <c r="W112" s="7">
        <v>30</v>
      </c>
      <c r="X112" s="8">
        <v>5.8987099999999995E-4</v>
      </c>
      <c r="Y112" s="8">
        <v>-2.1608700000000001E-3</v>
      </c>
      <c r="Z112" s="31">
        <v>0.99864299999999995</v>
      </c>
    </row>
    <row r="113" spans="1:26" x14ac:dyDescent="0.25">
      <c r="A113" s="27">
        <v>107</v>
      </c>
      <c r="B113" s="4" t="s">
        <v>293</v>
      </c>
      <c r="C113" s="9" t="s">
        <v>1043</v>
      </c>
      <c r="D113" s="4" t="s">
        <v>1044</v>
      </c>
      <c r="E113" s="6">
        <v>22.589099999999998</v>
      </c>
      <c r="F113" s="6">
        <v>20.303000000000001</v>
      </c>
      <c r="G113" s="6">
        <v>21.781300000000002</v>
      </c>
      <c r="H113" s="6">
        <v>21.634599999999999</v>
      </c>
      <c r="I113" s="6">
        <v>21.198399999999999</v>
      </c>
      <c r="J113" s="6">
        <v>20.968699999999998</v>
      </c>
      <c r="K113" s="11">
        <f t="shared" si="2"/>
        <v>6</v>
      </c>
      <c r="L113" s="6">
        <v>20.881699999999999</v>
      </c>
      <c r="M113" s="6">
        <v>20.608599999999999</v>
      </c>
      <c r="N113" s="6">
        <v>20.8614</v>
      </c>
      <c r="O113" s="6">
        <v>21.0992</v>
      </c>
      <c r="P113" s="6">
        <v>20.290800000000001</v>
      </c>
      <c r="Q113" s="6">
        <v>21.243600000000001</v>
      </c>
      <c r="R113" s="11">
        <f t="shared" si="3"/>
        <v>6</v>
      </c>
      <c r="S113" s="7"/>
      <c r="T113" s="7"/>
      <c r="U113" s="6">
        <v>135.1</v>
      </c>
      <c r="V113" s="7">
        <v>181840000</v>
      </c>
      <c r="W113" s="7">
        <v>87</v>
      </c>
      <c r="X113" s="8">
        <v>0.90134999999999998</v>
      </c>
      <c r="Y113" s="8">
        <v>0.58160500000000004</v>
      </c>
      <c r="Z113" s="36">
        <v>0.125502</v>
      </c>
    </row>
    <row r="114" spans="1:26" x14ac:dyDescent="0.25">
      <c r="A114" s="27">
        <v>108</v>
      </c>
      <c r="B114" s="4" t="s">
        <v>294</v>
      </c>
      <c r="C114" s="9" t="s">
        <v>1045</v>
      </c>
      <c r="D114" s="4" t="s">
        <v>1046</v>
      </c>
      <c r="E114" s="6">
        <v>18.999199999999998</v>
      </c>
      <c r="F114" s="6">
        <v>20.588000000000001</v>
      </c>
      <c r="G114" s="6">
        <v>19.437899999999999</v>
      </c>
      <c r="H114" s="6">
        <v>19.399000000000001</v>
      </c>
      <c r="I114" s="6">
        <v>19.782399999999999</v>
      </c>
      <c r="J114" s="6">
        <v>19.919699999999999</v>
      </c>
      <c r="K114" s="11">
        <f t="shared" si="2"/>
        <v>6</v>
      </c>
      <c r="L114" s="6" t="s">
        <v>2333</v>
      </c>
      <c r="M114" s="6">
        <v>20.256799999999998</v>
      </c>
      <c r="N114" s="6">
        <v>19.536000000000001</v>
      </c>
      <c r="O114" s="6">
        <v>19.7925</v>
      </c>
      <c r="P114" s="6">
        <v>19.688400000000001</v>
      </c>
      <c r="Q114" s="6" t="s">
        <v>2333</v>
      </c>
      <c r="R114" s="11">
        <f t="shared" si="3"/>
        <v>4</v>
      </c>
      <c r="S114" s="7"/>
      <c r="T114" s="7"/>
      <c r="U114" s="6">
        <v>15.709</v>
      </c>
      <c r="V114" s="7">
        <v>94924000</v>
      </c>
      <c r="W114" s="7">
        <v>20</v>
      </c>
      <c r="X114" s="8">
        <v>0.76038499999999998</v>
      </c>
      <c r="Y114" s="8">
        <v>2.0720999999999998</v>
      </c>
      <c r="Z114" s="31">
        <v>0.173626</v>
      </c>
    </row>
    <row r="115" spans="1:26" x14ac:dyDescent="0.25">
      <c r="A115" s="27">
        <v>109</v>
      </c>
      <c r="B115" s="4" t="s">
        <v>295</v>
      </c>
      <c r="C115" s="9" t="s">
        <v>862</v>
      </c>
      <c r="D115" s="4" t="s">
        <v>1047</v>
      </c>
      <c r="E115" s="6">
        <v>21.686</v>
      </c>
      <c r="F115" s="6" t="s">
        <v>2333</v>
      </c>
      <c r="G115" s="6" t="s">
        <v>2333</v>
      </c>
      <c r="H115" s="6" t="s">
        <v>2333</v>
      </c>
      <c r="I115" s="6">
        <v>22.255299999999998</v>
      </c>
      <c r="J115" s="6">
        <v>22.260200000000001</v>
      </c>
      <c r="K115" s="11">
        <f t="shared" si="2"/>
        <v>3</v>
      </c>
      <c r="L115" s="6" t="s">
        <v>2333</v>
      </c>
      <c r="M115" s="6" t="s">
        <v>2333</v>
      </c>
      <c r="N115" s="6" t="s">
        <v>2333</v>
      </c>
      <c r="O115" s="6" t="s">
        <v>2333</v>
      </c>
      <c r="P115" s="6">
        <v>23.102499999999999</v>
      </c>
      <c r="Q115" s="6">
        <v>23.308700000000002</v>
      </c>
      <c r="R115" s="11">
        <f t="shared" si="3"/>
        <v>2</v>
      </c>
      <c r="S115" s="7"/>
      <c r="T115" s="7"/>
      <c r="U115" s="6">
        <v>32.646000000000001</v>
      </c>
      <c r="V115" s="7">
        <v>164700000</v>
      </c>
      <c r="W115" s="7">
        <v>28</v>
      </c>
      <c r="X115" s="8">
        <v>0.147174</v>
      </c>
      <c r="Y115" s="8">
        <v>1.0967199999999999</v>
      </c>
      <c r="Z115" s="31">
        <v>0.71256799999999998</v>
      </c>
    </row>
    <row r="116" spans="1:26" x14ac:dyDescent="0.25">
      <c r="A116" s="27">
        <v>110</v>
      </c>
      <c r="B116" s="4" t="s">
        <v>296</v>
      </c>
      <c r="C116" s="9" t="s">
        <v>1048</v>
      </c>
      <c r="D116" s="4" t="s">
        <v>1049</v>
      </c>
      <c r="E116" s="6">
        <v>20.165700000000001</v>
      </c>
      <c r="F116" s="6">
        <v>19.596599999999999</v>
      </c>
      <c r="G116" s="6">
        <v>20.680499999999999</v>
      </c>
      <c r="H116" s="6">
        <v>19.658200000000001</v>
      </c>
      <c r="I116" s="6">
        <v>19.349299999999999</v>
      </c>
      <c r="J116" s="6" t="s">
        <v>2333</v>
      </c>
      <c r="K116" s="11">
        <f t="shared" si="2"/>
        <v>5</v>
      </c>
      <c r="L116" s="6" t="s">
        <v>2333</v>
      </c>
      <c r="M116" s="6">
        <v>18.638400000000001</v>
      </c>
      <c r="N116" s="6">
        <v>18.3</v>
      </c>
      <c r="O116" s="6">
        <v>18.964400000000001</v>
      </c>
      <c r="P116" s="6">
        <v>18.913499999999999</v>
      </c>
      <c r="Q116" s="6" t="s">
        <v>2333</v>
      </c>
      <c r="R116" s="11">
        <f t="shared" si="3"/>
        <v>4</v>
      </c>
      <c r="S116" s="7"/>
      <c r="T116" s="7"/>
      <c r="U116" s="6">
        <v>63.816000000000003</v>
      </c>
      <c r="V116" s="7">
        <v>45746000</v>
      </c>
      <c r="W116" s="7">
        <v>9</v>
      </c>
      <c r="X116" s="8">
        <v>0.57281199999999999</v>
      </c>
      <c r="Y116" s="8">
        <v>1.9039999999999999</v>
      </c>
      <c r="Z116" s="36">
        <v>0.26741599999999999</v>
      </c>
    </row>
    <row r="117" spans="1:26" x14ac:dyDescent="0.25">
      <c r="A117" s="27">
        <v>111</v>
      </c>
      <c r="B117" s="4" t="s">
        <v>297</v>
      </c>
      <c r="C117" s="9" t="s">
        <v>1050</v>
      </c>
      <c r="D117" s="4" t="s">
        <v>1051</v>
      </c>
      <c r="E117" s="6">
        <v>21.0443</v>
      </c>
      <c r="F117" s="6">
        <v>23.031400000000001</v>
      </c>
      <c r="G117" s="6">
        <v>21.0684</v>
      </c>
      <c r="H117" s="6">
        <v>21.803899999999999</v>
      </c>
      <c r="I117" s="6">
        <v>22.577000000000002</v>
      </c>
      <c r="J117" s="6">
        <v>22.691700000000001</v>
      </c>
      <c r="K117" s="11">
        <f t="shared" si="2"/>
        <v>6</v>
      </c>
      <c r="L117" s="6">
        <v>23.272400000000001</v>
      </c>
      <c r="M117" s="6">
        <v>22.830300000000001</v>
      </c>
      <c r="N117" s="6">
        <v>23.706299999999999</v>
      </c>
      <c r="O117" s="6">
        <v>22.936900000000001</v>
      </c>
      <c r="P117" s="6">
        <v>23.2683</v>
      </c>
      <c r="Q117" s="6">
        <v>22.886900000000001</v>
      </c>
      <c r="R117" s="11">
        <f t="shared" si="3"/>
        <v>6</v>
      </c>
      <c r="S117" s="7" t="s">
        <v>5</v>
      </c>
      <c r="T117" s="7" t="s">
        <v>5</v>
      </c>
      <c r="U117" s="6">
        <v>120.82</v>
      </c>
      <c r="V117" s="7">
        <v>320200000</v>
      </c>
      <c r="W117" s="7">
        <v>115</v>
      </c>
      <c r="X117" s="8">
        <v>1.8469500000000001</v>
      </c>
      <c r="Y117" s="8">
        <v>-1.1140600000000001</v>
      </c>
      <c r="Z117" s="31">
        <v>1.4224799999999999E-2</v>
      </c>
    </row>
    <row r="118" spans="1:26" x14ac:dyDescent="0.25">
      <c r="A118" s="27">
        <v>112</v>
      </c>
      <c r="B118" s="4" t="s">
        <v>298</v>
      </c>
      <c r="C118" s="9" t="s">
        <v>862</v>
      </c>
      <c r="D118" s="4" t="s">
        <v>1052</v>
      </c>
      <c r="E118" s="6">
        <v>23.2195</v>
      </c>
      <c r="F118" s="6">
        <v>24.212</v>
      </c>
      <c r="G118" s="6">
        <v>23.373799999999999</v>
      </c>
      <c r="H118" s="6">
        <v>23.823399999999999</v>
      </c>
      <c r="I118" s="6">
        <v>24.305099999999999</v>
      </c>
      <c r="J118" s="6">
        <v>24.045400000000001</v>
      </c>
      <c r="K118" s="11">
        <f t="shared" si="2"/>
        <v>6</v>
      </c>
      <c r="L118" s="6">
        <v>22.509899999999998</v>
      </c>
      <c r="M118" s="6">
        <v>21.933700000000002</v>
      </c>
      <c r="N118" s="6">
        <v>21.854199999999999</v>
      </c>
      <c r="O118" s="6">
        <v>21.842500000000001</v>
      </c>
      <c r="P118" s="6">
        <v>21.8047</v>
      </c>
      <c r="Q118" s="6">
        <v>21.721599999999999</v>
      </c>
      <c r="R118" s="11">
        <f t="shared" si="3"/>
        <v>6</v>
      </c>
      <c r="S118" s="7" t="s">
        <v>5</v>
      </c>
      <c r="T118" s="7" t="s">
        <v>5</v>
      </c>
      <c r="U118" s="6">
        <v>97.052999999999997</v>
      </c>
      <c r="V118" s="7">
        <v>562050000</v>
      </c>
      <c r="W118" s="7">
        <v>101</v>
      </c>
      <c r="X118" s="8">
        <v>5.2548199999999996</v>
      </c>
      <c r="Y118" s="8">
        <v>1.88544</v>
      </c>
      <c r="Z118" s="32">
        <v>5.5613800000000001E-6</v>
      </c>
    </row>
    <row r="119" spans="1:26" x14ac:dyDescent="0.25">
      <c r="A119" s="27">
        <v>113</v>
      </c>
      <c r="B119" s="4" t="s">
        <v>299</v>
      </c>
      <c r="C119" s="9" t="s">
        <v>1053</v>
      </c>
      <c r="D119" s="4" t="s">
        <v>1054</v>
      </c>
      <c r="E119" s="6">
        <v>19.481100000000001</v>
      </c>
      <c r="F119" s="6">
        <v>19.5822</v>
      </c>
      <c r="G119" s="6">
        <v>19.143999999999998</v>
      </c>
      <c r="H119" s="6">
        <v>19.470400000000001</v>
      </c>
      <c r="I119" s="6">
        <v>19.252400000000002</v>
      </c>
      <c r="J119" s="6">
        <v>19.5749</v>
      </c>
      <c r="K119" s="11">
        <f t="shared" si="2"/>
        <v>6</v>
      </c>
      <c r="L119" s="6">
        <v>19.6023</v>
      </c>
      <c r="M119" s="6" t="s">
        <v>2333</v>
      </c>
      <c r="N119" s="6">
        <v>19.849399999999999</v>
      </c>
      <c r="O119" s="6" t="s">
        <v>2333</v>
      </c>
      <c r="P119" s="6">
        <v>19.943100000000001</v>
      </c>
      <c r="Q119" s="6">
        <v>19.910699999999999</v>
      </c>
      <c r="R119" s="11">
        <f t="shared" si="3"/>
        <v>4</v>
      </c>
      <c r="S119" s="7"/>
      <c r="T119" s="7"/>
      <c r="U119" s="6">
        <v>8.7521000000000004</v>
      </c>
      <c r="V119" s="7">
        <v>38588000</v>
      </c>
      <c r="W119" s="7">
        <v>20</v>
      </c>
      <c r="X119" s="8">
        <v>0.64282300000000003</v>
      </c>
      <c r="Y119" s="8">
        <v>1.7965800000000001</v>
      </c>
      <c r="Z119" s="31">
        <v>0.227602</v>
      </c>
    </row>
    <row r="120" spans="1:26" x14ac:dyDescent="0.25">
      <c r="A120" s="27">
        <v>114</v>
      </c>
      <c r="B120" s="4" t="s">
        <v>300</v>
      </c>
      <c r="C120" s="9" t="s">
        <v>1055</v>
      </c>
      <c r="D120" s="4" t="s">
        <v>1056</v>
      </c>
      <c r="E120" s="6">
        <v>21.6096</v>
      </c>
      <c r="F120" s="6">
        <v>19.9269</v>
      </c>
      <c r="G120" s="6">
        <v>21.711600000000001</v>
      </c>
      <c r="H120" s="6">
        <v>20.810700000000001</v>
      </c>
      <c r="I120" s="6">
        <v>19.993600000000001</v>
      </c>
      <c r="J120" s="6">
        <v>19.694700000000001</v>
      </c>
      <c r="K120" s="11">
        <f t="shared" si="2"/>
        <v>6</v>
      </c>
      <c r="L120" s="6">
        <v>23.565300000000001</v>
      </c>
      <c r="M120" s="6">
        <v>23.442900000000002</v>
      </c>
      <c r="N120" s="6">
        <v>23.251000000000001</v>
      </c>
      <c r="O120" s="6">
        <v>23.958600000000001</v>
      </c>
      <c r="P120" s="6">
        <v>23.669699999999999</v>
      </c>
      <c r="Q120" s="6">
        <v>23.9986</v>
      </c>
      <c r="R120" s="11">
        <f t="shared" si="3"/>
        <v>6</v>
      </c>
      <c r="S120" s="7" t="s">
        <v>5</v>
      </c>
      <c r="T120" s="7" t="s">
        <v>5</v>
      </c>
      <c r="U120" s="6">
        <v>323.31</v>
      </c>
      <c r="V120" s="7">
        <v>938810000</v>
      </c>
      <c r="W120" s="7">
        <v>209</v>
      </c>
      <c r="X120" s="8">
        <v>4.8946199999999997</v>
      </c>
      <c r="Y120" s="8">
        <v>-3.02319</v>
      </c>
      <c r="Z120" s="32">
        <v>1.27462E-5</v>
      </c>
    </row>
    <row r="121" spans="1:26" x14ac:dyDescent="0.25">
      <c r="A121" s="27">
        <v>115</v>
      </c>
      <c r="B121" s="4" t="s">
        <v>301</v>
      </c>
      <c r="C121" s="9" t="s">
        <v>1057</v>
      </c>
      <c r="D121" s="4" t="s">
        <v>1058</v>
      </c>
      <c r="E121" s="6">
        <v>24.385999999999999</v>
      </c>
      <c r="F121" s="6">
        <v>25.5261</v>
      </c>
      <c r="G121" s="6">
        <v>24.692399999999999</v>
      </c>
      <c r="H121" s="6">
        <v>24.715299999999999</v>
      </c>
      <c r="I121" s="6">
        <v>25.223700000000001</v>
      </c>
      <c r="J121" s="6">
        <v>25.0413</v>
      </c>
      <c r="K121" s="11">
        <f t="shared" si="2"/>
        <v>6</v>
      </c>
      <c r="L121" s="6">
        <v>25.930599999999998</v>
      </c>
      <c r="M121" s="6">
        <v>25.6022</v>
      </c>
      <c r="N121" s="6">
        <v>25.807300000000001</v>
      </c>
      <c r="O121" s="6">
        <v>25.735399999999998</v>
      </c>
      <c r="P121" s="6">
        <v>25.674299999999999</v>
      </c>
      <c r="Q121" s="6">
        <v>25.723299999999998</v>
      </c>
      <c r="R121" s="11">
        <f t="shared" si="3"/>
        <v>6</v>
      </c>
      <c r="S121" s="7" t="s">
        <v>5</v>
      </c>
      <c r="T121" s="7" t="s">
        <v>5</v>
      </c>
      <c r="U121" s="6">
        <v>323.31</v>
      </c>
      <c r="V121" s="7">
        <v>2161400000</v>
      </c>
      <c r="W121" s="7">
        <v>357</v>
      </c>
      <c r="X121" s="8">
        <v>3.04888</v>
      </c>
      <c r="Y121" s="8">
        <v>-0.81470399999999998</v>
      </c>
      <c r="Z121" s="31">
        <v>8.9355000000000001E-4</v>
      </c>
    </row>
    <row r="122" spans="1:26" x14ac:dyDescent="0.25">
      <c r="A122" s="27">
        <v>116</v>
      </c>
      <c r="B122" s="4" t="s">
        <v>302</v>
      </c>
      <c r="C122" s="9" t="s">
        <v>1057</v>
      </c>
      <c r="D122" s="4" t="s">
        <v>1059</v>
      </c>
      <c r="E122" s="6">
        <v>26.0505</v>
      </c>
      <c r="F122" s="6">
        <v>27.375599999999999</v>
      </c>
      <c r="G122" s="6">
        <v>25.427600000000002</v>
      </c>
      <c r="H122" s="6">
        <v>26.658300000000001</v>
      </c>
      <c r="I122" s="6">
        <v>27.321400000000001</v>
      </c>
      <c r="J122" s="6">
        <v>27.3992</v>
      </c>
      <c r="K122" s="11">
        <f t="shared" si="2"/>
        <v>6</v>
      </c>
      <c r="L122" s="6">
        <v>26.900400000000001</v>
      </c>
      <c r="M122" s="6">
        <v>26.810199999999998</v>
      </c>
      <c r="N122" s="6">
        <v>27.074100000000001</v>
      </c>
      <c r="O122" s="6">
        <v>27.005500000000001</v>
      </c>
      <c r="P122" s="6">
        <v>26.940899999999999</v>
      </c>
      <c r="Q122" s="6">
        <v>26.8934</v>
      </c>
      <c r="R122" s="11">
        <f t="shared" si="3"/>
        <v>6</v>
      </c>
      <c r="S122" s="7"/>
      <c r="T122" s="7"/>
      <c r="U122" s="6">
        <v>323.31</v>
      </c>
      <c r="V122" s="7">
        <v>6055600000</v>
      </c>
      <c r="W122" s="7">
        <v>556</v>
      </c>
      <c r="X122" s="8">
        <v>0.29460399999999998</v>
      </c>
      <c r="Y122" s="8">
        <v>-0.23197999999999999</v>
      </c>
      <c r="Z122" s="31">
        <v>0.50745300000000004</v>
      </c>
    </row>
    <row r="123" spans="1:26" x14ac:dyDescent="0.25">
      <c r="A123" s="27">
        <v>117</v>
      </c>
      <c r="B123" s="4" t="s">
        <v>303</v>
      </c>
      <c r="C123" s="9" t="s">
        <v>1060</v>
      </c>
      <c r="D123" s="4" t="s">
        <v>1061</v>
      </c>
      <c r="E123" s="6">
        <v>22.774699999999999</v>
      </c>
      <c r="F123" s="6">
        <v>22.620799999999999</v>
      </c>
      <c r="G123" s="6">
        <v>22.694299999999998</v>
      </c>
      <c r="H123" s="6">
        <v>22.565899999999999</v>
      </c>
      <c r="I123" s="6">
        <v>22.2407</v>
      </c>
      <c r="J123" s="6">
        <v>21.9377</v>
      </c>
      <c r="K123" s="11">
        <f t="shared" si="2"/>
        <v>6</v>
      </c>
      <c r="L123" s="6">
        <v>22.014399999999998</v>
      </c>
      <c r="M123" s="6">
        <v>22.441800000000001</v>
      </c>
      <c r="N123" s="6">
        <v>22.1435</v>
      </c>
      <c r="O123" s="6">
        <v>22.232099999999999</v>
      </c>
      <c r="P123" s="6">
        <v>21.8978</v>
      </c>
      <c r="Q123" s="6">
        <v>22.1767</v>
      </c>
      <c r="R123" s="11">
        <f t="shared" si="3"/>
        <v>6</v>
      </c>
      <c r="S123" s="7"/>
      <c r="T123" s="7"/>
      <c r="U123" s="6">
        <v>159.27000000000001</v>
      </c>
      <c r="V123" s="7">
        <v>296460000</v>
      </c>
      <c r="W123" s="7">
        <v>95</v>
      </c>
      <c r="X123" s="8">
        <v>1.2256</v>
      </c>
      <c r="Y123" s="8">
        <v>0.32129099999999999</v>
      </c>
      <c r="Z123" s="31">
        <v>5.9484000000000002E-2</v>
      </c>
    </row>
    <row r="124" spans="1:26" x14ac:dyDescent="0.25">
      <c r="A124" s="27">
        <v>118</v>
      </c>
      <c r="B124" s="4" t="s">
        <v>31</v>
      </c>
      <c r="C124" s="9" t="s">
        <v>1062</v>
      </c>
      <c r="D124" s="4" t="s">
        <v>1063</v>
      </c>
      <c r="E124" s="6">
        <v>24.349900000000002</v>
      </c>
      <c r="F124" s="6">
        <v>25.257200000000001</v>
      </c>
      <c r="G124" s="6">
        <v>24.034400000000002</v>
      </c>
      <c r="H124" s="6">
        <v>24.5793</v>
      </c>
      <c r="I124" s="6">
        <v>24.885200000000001</v>
      </c>
      <c r="J124" s="6">
        <v>25.036899999999999</v>
      </c>
      <c r="K124" s="11">
        <f t="shared" si="2"/>
        <v>6</v>
      </c>
      <c r="L124" s="6">
        <v>24.292100000000001</v>
      </c>
      <c r="M124" s="6">
        <v>24.27</v>
      </c>
      <c r="N124" s="6">
        <v>24.1127</v>
      </c>
      <c r="O124" s="6">
        <v>24.383400000000002</v>
      </c>
      <c r="P124" s="6">
        <v>24.171299999999999</v>
      </c>
      <c r="Q124" s="6">
        <v>24.162800000000001</v>
      </c>
      <c r="R124" s="11">
        <f t="shared" si="3"/>
        <v>6</v>
      </c>
      <c r="S124" s="7" t="s">
        <v>5</v>
      </c>
      <c r="T124" s="7"/>
      <c r="U124" s="6">
        <v>323.31</v>
      </c>
      <c r="V124" s="7">
        <v>1145100000</v>
      </c>
      <c r="W124" s="7">
        <v>282</v>
      </c>
      <c r="X124" s="8">
        <v>1.4330400000000001</v>
      </c>
      <c r="Y124" s="8">
        <v>0.458422</v>
      </c>
      <c r="Z124" s="36">
        <v>3.6894700000000002E-2</v>
      </c>
    </row>
    <row r="125" spans="1:26" x14ac:dyDescent="0.25">
      <c r="A125" s="27">
        <v>119</v>
      </c>
      <c r="B125" s="4" t="s">
        <v>304</v>
      </c>
      <c r="C125" s="9" t="s">
        <v>1064</v>
      </c>
      <c r="D125" s="4" t="s">
        <v>1065</v>
      </c>
      <c r="E125" s="6">
        <v>28.224299999999999</v>
      </c>
      <c r="F125" s="6">
        <v>29.228100000000001</v>
      </c>
      <c r="G125" s="6">
        <v>28.100899999999999</v>
      </c>
      <c r="H125" s="6">
        <v>28.789000000000001</v>
      </c>
      <c r="I125" s="6">
        <v>28.9496</v>
      </c>
      <c r="J125" s="6">
        <v>29.0016</v>
      </c>
      <c r="K125" s="11">
        <f t="shared" si="2"/>
        <v>6</v>
      </c>
      <c r="L125" s="6">
        <v>28.650200000000002</v>
      </c>
      <c r="M125" s="6">
        <v>28.633500000000002</v>
      </c>
      <c r="N125" s="6">
        <v>28.837499999999999</v>
      </c>
      <c r="O125" s="6">
        <v>28.520399999999999</v>
      </c>
      <c r="P125" s="6">
        <v>28.435600000000001</v>
      </c>
      <c r="Q125" s="6">
        <v>28.337399999999999</v>
      </c>
      <c r="R125" s="11">
        <f t="shared" si="3"/>
        <v>6</v>
      </c>
      <c r="S125" s="7"/>
      <c r="T125" s="7"/>
      <c r="U125" s="6">
        <v>323.31</v>
      </c>
      <c r="V125" s="7">
        <v>19392000000</v>
      </c>
      <c r="W125" s="7">
        <v>704</v>
      </c>
      <c r="X125" s="8">
        <v>0.32118400000000003</v>
      </c>
      <c r="Y125" s="8">
        <v>0.14644799999999999</v>
      </c>
      <c r="Z125" s="31">
        <v>0.477327</v>
      </c>
    </row>
    <row r="126" spans="1:26" x14ac:dyDescent="0.25">
      <c r="A126" s="27">
        <v>120</v>
      </c>
      <c r="B126" s="4" t="s">
        <v>305</v>
      </c>
      <c r="C126" s="9" t="s">
        <v>1066</v>
      </c>
      <c r="D126" s="4" t="s">
        <v>1067</v>
      </c>
      <c r="E126" s="6">
        <v>22.669899999999998</v>
      </c>
      <c r="F126" s="6">
        <v>19.9315</v>
      </c>
      <c r="G126" s="6">
        <v>23.0701</v>
      </c>
      <c r="H126" s="6">
        <v>20.902899999999999</v>
      </c>
      <c r="I126" s="6">
        <v>20.076699999999999</v>
      </c>
      <c r="J126" s="6">
        <v>19.419899999999998</v>
      </c>
      <c r="K126" s="11">
        <f t="shared" si="2"/>
        <v>6</v>
      </c>
      <c r="L126" s="6">
        <v>19.074999999999999</v>
      </c>
      <c r="M126" s="6">
        <v>19.206399999999999</v>
      </c>
      <c r="N126" s="6">
        <v>19.202500000000001</v>
      </c>
      <c r="O126" s="6" t="s">
        <v>2333</v>
      </c>
      <c r="P126" s="6">
        <v>19.4375</v>
      </c>
      <c r="Q126" s="6">
        <v>19.535799999999998</v>
      </c>
      <c r="R126" s="11">
        <f t="shared" si="3"/>
        <v>5</v>
      </c>
      <c r="S126" s="7" t="s">
        <v>5</v>
      </c>
      <c r="T126" s="7"/>
      <c r="U126" s="6">
        <v>119.41</v>
      </c>
      <c r="V126" s="7">
        <v>135420000</v>
      </c>
      <c r="W126" s="7">
        <v>49</v>
      </c>
      <c r="X126" s="8">
        <v>1.3511</v>
      </c>
      <c r="Y126" s="8">
        <v>2.7339799999999999</v>
      </c>
      <c r="Z126" s="36">
        <v>4.4554900000000001E-2</v>
      </c>
    </row>
    <row r="127" spans="1:26" x14ac:dyDescent="0.25">
      <c r="A127" s="27">
        <v>121</v>
      </c>
      <c r="B127" s="4" t="s">
        <v>32</v>
      </c>
      <c r="C127" s="9" t="s">
        <v>1068</v>
      </c>
      <c r="D127" s="4" t="s">
        <v>1069</v>
      </c>
      <c r="E127" s="6">
        <v>25.321999999999999</v>
      </c>
      <c r="F127" s="6">
        <v>25.5276</v>
      </c>
      <c r="G127" s="6">
        <v>24.8019</v>
      </c>
      <c r="H127" s="6">
        <v>25.620799999999999</v>
      </c>
      <c r="I127" s="6">
        <v>26.120699999999999</v>
      </c>
      <c r="J127" s="6">
        <v>25.186599999999999</v>
      </c>
      <c r="K127" s="11">
        <f t="shared" si="2"/>
        <v>6</v>
      </c>
      <c r="L127" s="6">
        <v>25.153099999999998</v>
      </c>
      <c r="M127" s="6">
        <v>24.880400000000002</v>
      </c>
      <c r="N127" s="6">
        <v>25.137</v>
      </c>
      <c r="O127" s="6">
        <v>24.899699999999999</v>
      </c>
      <c r="P127" s="6">
        <v>25.1219</v>
      </c>
      <c r="Q127" s="6">
        <v>24.592099999999999</v>
      </c>
      <c r="R127" s="11">
        <f t="shared" si="3"/>
        <v>6</v>
      </c>
      <c r="S127" s="7" t="s">
        <v>5</v>
      </c>
      <c r="T127" s="7"/>
      <c r="U127" s="6">
        <v>284.37</v>
      </c>
      <c r="V127" s="7">
        <v>1731200000</v>
      </c>
      <c r="W127" s="7">
        <v>246</v>
      </c>
      <c r="X127" s="8">
        <v>1.35585</v>
      </c>
      <c r="Y127" s="8">
        <v>0.465924</v>
      </c>
      <c r="Z127" s="36">
        <v>4.4070699999999997E-2</v>
      </c>
    </row>
    <row r="128" spans="1:26" x14ac:dyDescent="0.25">
      <c r="A128" s="27">
        <v>122</v>
      </c>
      <c r="B128" s="4" t="s">
        <v>306</v>
      </c>
      <c r="C128" s="9" t="s">
        <v>1070</v>
      </c>
      <c r="D128" s="4" t="s">
        <v>1071</v>
      </c>
      <c r="E128" s="6">
        <v>21.940799999999999</v>
      </c>
      <c r="F128" s="6">
        <v>18.776199999999999</v>
      </c>
      <c r="G128" s="6">
        <v>21.282</v>
      </c>
      <c r="H128" s="6">
        <v>18.9346</v>
      </c>
      <c r="I128" s="6">
        <v>18.808499999999999</v>
      </c>
      <c r="J128" s="6" t="s">
        <v>2333</v>
      </c>
      <c r="K128" s="11">
        <f t="shared" si="2"/>
        <v>5</v>
      </c>
      <c r="L128" s="6">
        <v>18.6129</v>
      </c>
      <c r="M128" s="6">
        <v>18.629000000000001</v>
      </c>
      <c r="N128" s="6">
        <v>18.2544</v>
      </c>
      <c r="O128" s="6">
        <v>18.732600000000001</v>
      </c>
      <c r="P128" s="6">
        <v>18.580400000000001</v>
      </c>
      <c r="Q128" s="6">
        <v>20.2334</v>
      </c>
      <c r="R128" s="11">
        <f t="shared" si="3"/>
        <v>6</v>
      </c>
      <c r="S128" s="7"/>
      <c r="T128" s="7"/>
      <c r="U128" s="6">
        <v>20.501999999999999</v>
      </c>
      <c r="V128" s="7">
        <v>59147000</v>
      </c>
      <c r="W128" s="7">
        <v>18</v>
      </c>
      <c r="X128" s="8">
        <v>3.9826499999999999E-3</v>
      </c>
      <c r="Y128" s="8">
        <v>-1.51054E-2</v>
      </c>
      <c r="Z128" s="31">
        <v>0.99087199999999998</v>
      </c>
    </row>
    <row r="129" spans="1:26" x14ac:dyDescent="0.25">
      <c r="A129" s="27">
        <v>123</v>
      </c>
      <c r="B129" s="4" t="s">
        <v>307</v>
      </c>
      <c r="C129" s="9" t="s">
        <v>1072</v>
      </c>
      <c r="D129" s="4" t="s">
        <v>1073</v>
      </c>
      <c r="E129" s="6">
        <v>20.245200000000001</v>
      </c>
      <c r="F129" s="6">
        <v>18.998200000000001</v>
      </c>
      <c r="G129" s="6">
        <v>19.985399999999998</v>
      </c>
      <c r="H129" s="6">
        <v>19.1404</v>
      </c>
      <c r="I129" s="6">
        <v>18.831900000000001</v>
      </c>
      <c r="J129" s="6" t="s">
        <v>2333</v>
      </c>
      <c r="K129" s="11">
        <f t="shared" si="2"/>
        <v>5</v>
      </c>
      <c r="L129" s="6" t="s">
        <v>2333</v>
      </c>
      <c r="M129" s="6" t="s">
        <v>2333</v>
      </c>
      <c r="N129" s="6" t="s">
        <v>2333</v>
      </c>
      <c r="O129" s="6" t="s">
        <v>2333</v>
      </c>
      <c r="P129" s="6" t="s">
        <v>2333</v>
      </c>
      <c r="Q129" s="6" t="s">
        <v>2333</v>
      </c>
      <c r="R129" s="11">
        <f t="shared" si="3"/>
        <v>0</v>
      </c>
      <c r="S129" s="7" t="s">
        <v>5</v>
      </c>
      <c r="T129" s="7" t="s">
        <v>5</v>
      </c>
      <c r="U129" s="6">
        <v>14.452</v>
      </c>
      <c r="V129" s="7">
        <v>21002000</v>
      </c>
      <c r="W129" s="7">
        <v>7</v>
      </c>
      <c r="X129" s="8">
        <v>3.1929500000000002</v>
      </c>
      <c r="Y129" s="8">
        <v>5.1918300000000004</v>
      </c>
      <c r="Z129" s="31">
        <v>6.4128399999999999E-4</v>
      </c>
    </row>
    <row r="130" spans="1:26" x14ac:dyDescent="0.25">
      <c r="A130" s="27">
        <v>124</v>
      </c>
      <c r="B130" s="4" t="s">
        <v>308</v>
      </c>
      <c r="C130" s="9" t="s">
        <v>1074</v>
      </c>
      <c r="D130" s="4" t="s">
        <v>1075</v>
      </c>
      <c r="E130" s="6">
        <v>20.517399999999999</v>
      </c>
      <c r="F130" s="6">
        <v>22.428699999999999</v>
      </c>
      <c r="G130" s="6">
        <v>21.055199999999999</v>
      </c>
      <c r="H130" s="6">
        <v>21.059100000000001</v>
      </c>
      <c r="I130" s="6">
        <v>22.3185</v>
      </c>
      <c r="J130" s="6">
        <v>20.6996</v>
      </c>
      <c r="K130" s="11">
        <f t="shared" si="2"/>
        <v>6</v>
      </c>
      <c r="L130" s="6">
        <v>22.659300000000002</v>
      </c>
      <c r="M130" s="6">
        <v>22.009399999999999</v>
      </c>
      <c r="N130" s="6">
        <v>21.857900000000001</v>
      </c>
      <c r="O130" s="6">
        <v>22.210699999999999</v>
      </c>
      <c r="P130" s="6">
        <v>22.315899999999999</v>
      </c>
      <c r="Q130" s="6">
        <v>21.796500000000002</v>
      </c>
      <c r="R130" s="11">
        <f t="shared" si="3"/>
        <v>6</v>
      </c>
      <c r="S130" s="7"/>
      <c r="T130" s="7"/>
      <c r="U130" s="6">
        <v>28.152999999999999</v>
      </c>
      <c r="V130" s="7">
        <v>184280000</v>
      </c>
      <c r="W130" s="7">
        <v>43</v>
      </c>
      <c r="X130" s="8">
        <v>1.28237</v>
      </c>
      <c r="Y130" s="8">
        <v>-0.795211</v>
      </c>
      <c r="Z130" s="31">
        <v>5.2195600000000002E-2</v>
      </c>
    </row>
    <row r="131" spans="1:26" x14ac:dyDescent="0.25">
      <c r="A131" s="27">
        <v>125</v>
      </c>
      <c r="B131" s="4" t="s">
        <v>33</v>
      </c>
      <c r="C131" s="9" t="s">
        <v>1076</v>
      </c>
      <c r="D131" s="4" t="s">
        <v>1077</v>
      </c>
      <c r="E131" s="6">
        <v>23.291399999999999</v>
      </c>
      <c r="F131" s="6">
        <v>21.5002</v>
      </c>
      <c r="G131" s="6">
        <v>23.0276</v>
      </c>
      <c r="H131" s="6">
        <v>22.4373</v>
      </c>
      <c r="I131" s="6">
        <v>21.2715</v>
      </c>
      <c r="J131" s="6">
        <v>20.7454</v>
      </c>
      <c r="K131" s="11">
        <f t="shared" si="2"/>
        <v>6</v>
      </c>
      <c r="L131" s="6">
        <v>20.1371</v>
      </c>
      <c r="M131" s="6">
        <v>20.817799999999998</v>
      </c>
      <c r="N131" s="6">
        <v>20.479399999999998</v>
      </c>
      <c r="O131" s="6">
        <v>20.816400000000002</v>
      </c>
      <c r="P131" s="6">
        <v>20.249199999999998</v>
      </c>
      <c r="Q131" s="6">
        <v>21.680700000000002</v>
      </c>
      <c r="R131" s="11">
        <f t="shared" si="3"/>
        <v>6</v>
      </c>
      <c r="S131" s="7" t="s">
        <v>5</v>
      </c>
      <c r="T131" s="7" t="s">
        <v>5</v>
      </c>
      <c r="U131" s="6">
        <v>176.98</v>
      </c>
      <c r="V131" s="7">
        <v>210600000</v>
      </c>
      <c r="W131" s="7">
        <v>60</v>
      </c>
      <c r="X131" s="8">
        <v>1.7483500000000001</v>
      </c>
      <c r="Y131" s="8">
        <v>1.34883</v>
      </c>
      <c r="Z131" s="36">
        <v>1.7850399999999999E-2</v>
      </c>
    </row>
    <row r="132" spans="1:26" x14ac:dyDescent="0.25">
      <c r="A132" s="27">
        <v>126</v>
      </c>
      <c r="B132" s="4" t="s">
        <v>34</v>
      </c>
      <c r="C132" s="9" t="s">
        <v>1078</v>
      </c>
      <c r="D132" s="4" t="s">
        <v>1079</v>
      </c>
      <c r="E132" s="6">
        <v>20.462399999999999</v>
      </c>
      <c r="F132" s="6">
        <v>20.198699999999999</v>
      </c>
      <c r="G132" s="6">
        <v>20.2576</v>
      </c>
      <c r="H132" s="6">
        <v>20.424299999999999</v>
      </c>
      <c r="I132" s="6">
        <v>20.144600000000001</v>
      </c>
      <c r="J132" s="6">
        <v>19.998899999999999</v>
      </c>
      <c r="K132" s="11">
        <f t="shared" si="2"/>
        <v>6</v>
      </c>
      <c r="L132" s="6" t="s">
        <v>2333</v>
      </c>
      <c r="M132" s="6" t="s">
        <v>2333</v>
      </c>
      <c r="N132" s="6" t="s">
        <v>2333</v>
      </c>
      <c r="O132" s="6" t="s">
        <v>2333</v>
      </c>
      <c r="P132" s="6" t="s">
        <v>2333</v>
      </c>
      <c r="Q132" s="6" t="s">
        <v>2333</v>
      </c>
      <c r="R132" s="11">
        <f t="shared" si="3"/>
        <v>0</v>
      </c>
      <c r="S132" s="7" t="s">
        <v>5</v>
      </c>
      <c r="T132" s="7" t="s">
        <v>5</v>
      </c>
      <c r="U132" s="6">
        <v>19.295000000000002</v>
      </c>
      <c r="V132" s="7">
        <v>34917000</v>
      </c>
      <c r="W132" s="7">
        <v>26</v>
      </c>
      <c r="X132" s="8">
        <v>15.653600000000001</v>
      </c>
      <c r="Y132" s="8">
        <v>7.0377599999999996</v>
      </c>
      <c r="Z132" s="32">
        <v>2.2204499999999999E-16</v>
      </c>
    </row>
    <row r="133" spans="1:26" x14ac:dyDescent="0.25">
      <c r="A133" s="27">
        <v>127</v>
      </c>
      <c r="B133" s="4" t="s">
        <v>309</v>
      </c>
      <c r="C133" s="9" t="s">
        <v>1080</v>
      </c>
      <c r="D133" s="4" t="s">
        <v>1081</v>
      </c>
      <c r="E133" s="6">
        <v>23.888000000000002</v>
      </c>
      <c r="F133" s="6">
        <v>23.224</v>
      </c>
      <c r="G133" s="6">
        <v>24.070399999999999</v>
      </c>
      <c r="H133" s="6">
        <v>23.428000000000001</v>
      </c>
      <c r="I133" s="6">
        <v>22.8828</v>
      </c>
      <c r="J133" s="6">
        <v>22.3827</v>
      </c>
      <c r="K133" s="11">
        <f t="shared" si="2"/>
        <v>6</v>
      </c>
      <c r="L133" s="6">
        <v>22.21</v>
      </c>
      <c r="M133" s="6">
        <v>22.254799999999999</v>
      </c>
      <c r="N133" s="6">
        <v>21.992899999999999</v>
      </c>
      <c r="O133" s="6">
        <v>22.100100000000001</v>
      </c>
      <c r="P133" s="6">
        <v>22.089500000000001</v>
      </c>
      <c r="Q133" s="6">
        <v>22.395099999999999</v>
      </c>
      <c r="R133" s="11">
        <f t="shared" si="3"/>
        <v>6</v>
      </c>
      <c r="S133" s="7" t="s">
        <v>5</v>
      </c>
      <c r="T133" s="7" t="s">
        <v>5</v>
      </c>
      <c r="U133" s="6">
        <v>289.36</v>
      </c>
      <c r="V133" s="7">
        <v>559570000</v>
      </c>
      <c r="W133" s="7">
        <v>131</v>
      </c>
      <c r="X133" s="8">
        <v>2.8250999999999999</v>
      </c>
      <c r="Y133" s="8">
        <v>1.1389100000000001</v>
      </c>
      <c r="Z133" s="36">
        <v>1.49588E-3</v>
      </c>
    </row>
    <row r="134" spans="1:26" x14ac:dyDescent="0.25">
      <c r="A134" s="27">
        <v>128</v>
      </c>
      <c r="B134" s="4" t="s">
        <v>310</v>
      </c>
      <c r="C134" s="9" t="s">
        <v>1082</v>
      </c>
      <c r="D134" s="4" t="s">
        <v>1083</v>
      </c>
      <c r="E134" s="6">
        <v>23.407699999999998</v>
      </c>
      <c r="F134" s="6">
        <v>20.4237</v>
      </c>
      <c r="G134" s="6">
        <v>23.1935</v>
      </c>
      <c r="H134" s="6">
        <v>22.686599999999999</v>
      </c>
      <c r="I134" s="6">
        <v>20.8428</v>
      </c>
      <c r="J134" s="6">
        <v>20.672000000000001</v>
      </c>
      <c r="K134" s="11">
        <f t="shared" si="2"/>
        <v>6</v>
      </c>
      <c r="L134" s="6">
        <v>20.789000000000001</v>
      </c>
      <c r="M134" s="6">
        <v>20.921500000000002</v>
      </c>
      <c r="N134" s="6">
        <v>20.522200000000002</v>
      </c>
      <c r="O134" s="6">
        <v>19.970700000000001</v>
      </c>
      <c r="P134" s="6">
        <v>20.312899999999999</v>
      </c>
      <c r="Q134" s="6">
        <v>21.232600000000001</v>
      </c>
      <c r="R134" s="11">
        <f t="shared" si="3"/>
        <v>6</v>
      </c>
      <c r="S134" s="7"/>
      <c r="T134" s="7"/>
      <c r="U134" s="6">
        <v>220.43</v>
      </c>
      <c r="V134" s="7">
        <v>222980000</v>
      </c>
      <c r="W134" s="7">
        <v>99</v>
      </c>
      <c r="X134" s="8">
        <v>1.22034</v>
      </c>
      <c r="Y134" s="8">
        <v>1.2462500000000001</v>
      </c>
      <c r="Z134" s="31">
        <v>6.0208400000000002E-2</v>
      </c>
    </row>
    <row r="135" spans="1:26" x14ac:dyDescent="0.25">
      <c r="A135" s="27">
        <v>129</v>
      </c>
      <c r="B135" s="4" t="s">
        <v>35</v>
      </c>
      <c r="C135" s="9" t="s">
        <v>1084</v>
      </c>
      <c r="D135" s="4" t="s">
        <v>1085</v>
      </c>
      <c r="E135" s="6">
        <v>23.665500000000002</v>
      </c>
      <c r="F135" s="6">
        <v>23.454499999999999</v>
      </c>
      <c r="G135" s="6">
        <v>23.363199999999999</v>
      </c>
      <c r="H135" s="6">
        <v>23.688500000000001</v>
      </c>
      <c r="I135" s="6">
        <v>24.501999999999999</v>
      </c>
      <c r="J135" s="6">
        <v>24.491900000000001</v>
      </c>
      <c r="K135" s="11">
        <f t="shared" ref="K135:K198" si="4">COUNT(E135:J135)</f>
        <v>6</v>
      </c>
      <c r="L135" s="6" t="s">
        <v>2333</v>
      </c>
      <c r="M135" s="6" t="s">
        <v>2333</v>
      </c>
      <c r="N135" s="6" t="s">
        <v>2333</v>
      </c>
      <c r="O135" s="6" t="s">
        <v>2333</v>
      </c>
      <c r="P135" s="6" t="s">
        <v>2333</v>
      </c>
      <c r="Q135" s="6" t="s">
        <v>2333</v>
      </c>
      <c r="R135" s="11">
        <f t="shared" ref="R135:R198" si="5">COUNT(L135:Q135)</f>
        <v>0</v>
      </c>
      <c r="S135" s="7" t="s">
        <v>5</v>
      </c>
      <c r="T135" s="7" t="s">
        <v>5</v>
      </c>
      <c r="U135" s="6">
        <v>141.97999999999999</v>
      </c>
      <c r="V135" s="7">
        <v>425020000</v>
      </c>
      <c r="W135" s="7">
        <v>44</v>
      </c>
      <c r="X135" s="8">
        <v>12.723100000000001</v>
      </c>
      <c r="Y135" s="8">
        <v>10.6509</v>
      </c>
      <c r="Z135" s="32">
        <v>1.89182E-13</v>
      </c>
    </row>
    <row r="136" spans="1:26" x14ac:dyDescent="0.25">
      <c r="A136" s="27">
        <v>130</v>
      </c>
      <c r="B136" s="4" t="s">
        <v>311</v>
      </c>
      <c r="C136" s="9" t="s">
        <v>1086</v>
      </c>
      <c r="D136" s="4" t="s">
        <v>1087</v>
      </c>
      <c r="E136" s="6">
        <v>22.922899999999998</v>
      </c>
      <c r="F136" s="6">
        <v>22.997399999999999</v>
      </c>
      <c r="G136" s="6">
        <v>23.206099999999999</v>
      </c>
      <c r="H136" s="6">
        <v>22.638300000000001</v>
      </c>
      <c r="I136" s="6">
        <v>22.453499999999998</v>
      </c>
      <c r="J136" s="6">
        <v>22.207699999999999</v>
      </c>
      <c r="K136" s="11">
        <f t="shared" si="4"/>
        <v>6</v>
      </c>
      <c r="L136" s="6">
        <v>22.5976</v>
      </c>
      <c r="M136" s="6">
        <v>22.171500000000002</v>
      </c>
      <c r="N136" s="6">
        <v>21.9191</v>
      </c>
      <c r="O136" s="6">
        <v>22.164000000000001</v>
      </c>
      <c r="P136" s="6">
        <v>21.841699999999999</v>
      </c>
      <c r="Q136" s="6">
        <v>22.388500000000001</v>
      </c>
      <c r="R136" s="11">
        <f t="shared" si="5"/>
        <v>6</v>
      </c>
      <c r="S136" s="7" t="s">
        <v>5</v>
      </c>
      <c r="T136" s="7" t="s">
        <v>5</v>
      </c>
      <c r="U136" s="6">
        <v>323.31</v>
      </c>
      <c r="V136" s="7">
        <v>327740000</v>
      </c>
      <c r="W136" s="7">
        <v>107</v>
      </c>
      <c r="X136" s="8">
        <v>1.8146199999999999</v>
      </c>
      <c r="Y136" s="8">
        <v>0.55727300000000002</v>
      </c>
      <c r="Z136" s="36">
        <v>1.53244E-2</v>
      </c>
    </row>
    <row r="137" spans="1:26" x14ac:dyDescent="0.25">
      <c r="A137" s="27">
        <v>131</v>
      </c>
      <c r="B137" s="4" t="s">
        <v>312</v>
      </c>
      <c r="C137" s="9" t="s">
        <v>1088</v>
      </c>
      <c r="D137" s="4" t="s">
        <v>1089</v>
      </c>
      <c r="E137" s="6">
        <v>21.068000000000001</v>
      </c>
      <c r="F137" s="6">
        <v>22.308</v>
      </c>
      <c r="G137" s="6">
        <v>22.390699999999999</v>
      </c>
      <c r="H137" s="6">
        <v>22.0047</v>
      </c>
      <c r="I137" s="6">
        <v>21.526399999999999</v>
      </c>
      <c r="J137" s="6">
        <v>21.280899999999999</v>
      </c>
      <c r="K137" s="11">
        <f t="shared" si="4"/>
        <v>6</v>
      </c>
      <c r="L137" s="6">
        <v>20.621300000000002</v>
      </c>
      <c r="M137" s="6">
        <v>21.1722</v>
      </c>
      <c r="N137" s="6">
        <v>20.877800000000001</v>
      </c>
      <c r="O137" s="6">
        <v>20.5442</v>
      </c>
      <c r="P137" s="6">
        <v>20.65</v>
      </c>
      <c r="Q137" s="6">
        <v>20.337299999999999</v>
      </c>
      <c r="R137" s="11">
        <f t="shared" si="5"/>
        <v>6</v>
      </c>
      <c r="S137" s="7" t="s">
        <v>5</v>
      </c>
      <c r="T137" s="7" t="s">
        <v>5</v>
      </c>
      <c r="U137" s="6">
        <v>42.091000000000001</v>
      </c>
      <c r="V137" s="7">
        <v>170610000</v>
      </c>
      <c r="W137" s="7">
        <v>56</v>
      </c>
      <c r="X137" s="8">
        <v>2.72322</v>
      </c>
      <c r="Y137" s="8">
        <v>1.0626199999999999</v>
      </c>
      <c r="Z137" s="36">
        <v>1.89138E-3</v>
      </c>
    </row>
    <row r="138" spans="1:26" x14ac:dyDescent="0.25">
      <c r="A138" s="27">
        <v>132</v>
      </c>
      <c r="B138" s="4" t="s">
        <v>313</v>
      </c>
      <c r="C138" s="9" t="s">
        <v>1090</v>
      </c>
      <c r="D138" s="4" t="s">
        <v>1091</v>
      </c>
      <c r="E138" s="6">
        <v>22.0243</v>
      </c>
      <c r="F138" s="6">
        <v>22.185199999999998</v>
      </c>
      <c r="G138" s="6">
        <v>22.8324</v>
      </c>
      <c r="H138" s="6">
        <v>22.397600000000001</v>
      </c>
      <c r="I138" s="6">
        <v>21.9588</v>
      </c>
      <c r="J138" s="6">
        <v>21.392199999999999</v>
      </c>
      <c r="K138" s="11">
        <f t="shared" si="4"/>
        <v>6</v>
      </c>
      <c r="L138" s="6">
        <v>22.085000000000001</v>
      </c>
      <c r="M138" s="6">
        <v>21.876999999999999</v>
      </c>
      <c r="N138" s="6">
        <v>21.393999999999998</v>
      </c>
      <c r="O138" s="6">
        <v>21.5809</v>
      </c>
      <c r="P138" s="6">
        <v>21.4497</v>
      </c>
      <c r="Q138" s="6">
        <v>21.927499999999998</v>
      </c>
      <c r="R138" s="11">
        <f t="shared" si="5"/>
        <v>6</v>
      </c>
      <c r="S138" s="7"/>
      <c r="T138" s="7"/>
      <c r="U138" s="6">
        <v>291.91000000000003</v>
      </c>
      <c r="V138" s="7">
        <v>230590000</v>
      </c>
      <c r="W138" s="7">
        <v>94</v>
      </c>
      <c r="X138" s="8">
        <v>1.00139</v>
      </c>
      <c r="Y138" s="8">
        <v>0.412744</v>
      </c>
      <c r="Z138" s="36">
        <v>9.9679299999999998E-2</v>
      </c>
    </row>
    <row r="139" spans="1:26" x14ac:dyDescent="0.25">
      <c r="A139" s="27">
        <v>133</v>
      </c>
      <c r="B139" s="4" t="s">
        <v>314</v>
      </c>
      <c r="C139" s="9" t="s">
        <v>1092</v>
      </c>
      <c r="D139" s="4" t="s">
        <v>1093</v>
      </c>
      <c r="E139" s="6">
        <v>19.3003</v>
      </c>
      <c r="F139" s="6">
        <v>19.0547</v>
      </c>
      <c r="G139" s="6">
        <v>20.236899999999999</v>
      </c>
      <c r="H139" s="6" t="s">
        <v>2333</v>
      </c>
      <c r="I139" s="6" t="s">
        <v>2333</v>
      </c>
      <c r="J139" s="6" t="s">
        <v>2333</v>
      </c>
      <c r="K139" s="11">
        <f t="shared" si="4"/>
        <v>3</v>
      </c>
      <c r="L139" s="6">
        <v>18.581299999999999</v>
      </c>
      <c r="M139" s="6">
        <v>18.608799999999999</v>
      </c>
      <c r="N139" s="6" t="s">
        <v>2333</v>
      </c>
      <c r="O139" s="6" t="s">
        <v>2333</v>
      </c>
      <c r="P139" s="6" t="s">
        <v>2333</v>
      </c>
      <c r="Q139" s="6" t="s">
        <v>2333</v>
      </c>
      <c r="R139" s="11">
        <f t="shared" si="5"/>
        <v>2</v>
      </c>
      <c r="S139" s="7"/>
      <c r="T139" s="7"/>
      <c r="U139" s="6">
        <v>50.957000000000001</v>
      </c>
      <c r="V139" s="7">
        <v>32152000</v>
      </c>
      <c r="W139" s="7">
        <v>9</v>
      </c>
      <c r="X139" s="8">
        <v>0.32751000000000002</v>
      </c>
      <c r="Y139" s="8">
        <v>1.3653200000000001</v>
      </c>
      <c r="Z139" s="31">
        <v>0.47042400000000001</v>
      </c>
    </row>
    <row r="140" spans="1:26" x14ac:dyDescent="0.25">
      <c r="A140" s="27">
        <v>134</v>
      </c>
      <c r="B140" s="4" t="s">
        <v>315</v>
      </c>
      <c r="C140" s="9" t="s">
        <v>1094</v>
      </c>
      <c r="D140" s="4" t="s">
        <v>1095</v>
      </c>
      <c r="E140" s="6">
        <v>21.366299999999999</v>
      </c>
      <c r="F140" s="6">
        <v>20.3081</v>
      </c>
      <c r="G140" s="6">
        <v>21.7224</v>
      </c>
      <c r="H140" s="6">
        <v>20.922599999999999</v>
      </c>
      <c r="I140" s="6">
        <v>19.864699999999999</v>
      </c>
      <c r="J140" s="6" t="s">
        <v>2333</v>
      </c>
      <c r="K140" s="11">
        <f t="shared" si="4"/>
        <v>5</v>
      </c>
      <c r="L140" s="6" t="s">
        <v>2333</v>
      </c>
      <c r="M140" s="6">
        <v>19.599599999999999</v>
      </c>
      <c r="N140" s="6">
        <v>19.569800000000001</v>
      </c>
      <c r="O140" s="6">
        <v>20.244199999999999</v>
      </c>
      <c r="P140" s="6">
        <v>19.779299999999999</v>
      </c>
      <c r="Q140" s="6">
        <v>19.960799999999999</v>
      </c>
      <c r="R140" s="11">
        <f t="shared" si="5"/>
        <v>5</v>
      </c>
      <c r="S140" s="7"/>
      <c r="T140" s="7"/>
      <c r="U140" s="6">
        <v>88.078000000000003</v>
      </c>
      <c r="V140" s="7">
        <v>104810000</v>
      </c>
      <c r="W140" s="7">
        <v>42</v>
      </c>
      <c r="X140" s="8">
        <v>0.197714</v>
      </c>
      <c r="Y140" s="8">
        <v>0.83841100000000002</v>
      </c>
      <c r="Z140" s="31">
        <v>0.63428799999999996</v>
      </c>
    </row>
    <row r="141" spans="1:26" x14ac:dyDescent="0.25">
      <c r="A141" s="27">
        <v>135</v>
      </c>
      <c r="B141" s="4" t="s">
        <v>316</v>
      </c>
      <c r="C141" s="9" t="s">
        <v>1096</v>
      </c>
      <c r="D141" s="4" t="s">
        <v>1097</v>
      </c>
      <c r="E141" s="6">
        <v>22.900300000000001</v>
      </c>
      <c r="F141" s="6">
        <v>22.175999999999998</v>
      </c>
      <c r="G141" s="6">
        <v>22.686699999999998</v>
      </c>
      <c r="H141" s="6">
        <v>22.565100000000001</v>
      </c>
      <c r="I141" s="6">
        <v>22.148599999999998</v>
      </c>
      <c r="J141" s="6">
        <v>21.700800000000001</v>
      </c>
      <c r="K141" s="11">
        <f t="shared" si="4"/>
        <v>6</v>
      </c>
      <c r="L141" s="6">
        <v>21.595500000000001</v>
      </c>
      <c r="M141" s="6">
        <v>21.663900000000002</v>
      </c>
      <c r="N141" s="6">
        <v>21.2925</v>
      </c>
      <c r="O141" s="6">
        <v>21.264800000000001</v>
      </c>
      <c r="P141" s="6">
        <v>21.549399999999999</v>
      </c>
      <c r="Q141" s="6">
        <v>21.7651</v>
      </c>
      <c r="R141" s="11">
        <f t="shared" si="5"/>
        <v>6</v>
      </c>
      <c r="S141" s="7" t="s">
        <v>5</v>
      </c>
      <c r="T141" s="7" t="s">
        <v>5</v>
      </c>
      <c r="U141" s="6">
        <v>277.83</v>
      </c>
      <c r="V141" s="7">
        <v>323360000</v>
      </c>
      <c r="W141" s="7">
        <v>129</v>
      </c>
      <c r="X141" s="8">
        <v>2.7933599999999998</v>
      </c>
      <c r="Y141" s="8">
        <v>0.84103499999999998</v>
      </c>
      <c r="Z141" s="31">
        <v>1.6093100000000001E-3</v>
      </c>
    </row>
    <row r="142" spans="1:26" x14ac:dyDescent="0.25">
      <c r="A142" s="27">
        <v>136</v>
      </c>
      <c r="B142" s="4" t="s">
        <v>317</v>
      </c>
      <c r="C142" s="9" t="s">
        <v>1098</v>
      </c>
      <c r="D142" s="4" t="s">
        <v>1099</v>
      </c>
      <c r="E142" s="6">
        <v>19.6203</v>
      </c>
      <c r="F142" s="6" t="s">
        <v>2333</v>
      </c>
      <c r="G142" s="6">
        <v>20.005400000000002</v>
      </c>
      <c r="H142" s="6">
        <v>18.735900000000001</v>
      </c>
      <c r="I142" s="6" t="s">
        <v>2333</v>
      </c>
      <c r="J142" s="6" t="s">
        <v>2333</v>
      </c>
      <c r="K142" s="11">
        <f t="shared" si="4"/>
        <v>3</v>
      </c>
      <c r="L142" s="6">
        <v>18.226299999999998</v>
      </c>
      <c r="M142" s="6">
        <v>18.454999999999998</v>
      </c>
      <c r="N142" s="6" t="s">
        <v>2333</v>
      </c>
      <c r="O142" s="6" t="s">
        <v>2333</v>
      </c>
      <c r="P142" s="6">
        <v>18.5261</v>
      </c>
      <c r="Q142" s="6" t="s">
        <v>2333</v>
      </c>
      <c r="R142" s="11">
        <f t="shared" si="5"/>
        <v>3</v>
      </c>
      <c r="S142" s="7"/>
      <c r="T142" s="7"/>
      <c r="U142" s="6">
        <v>17.023</v>
      </c>
      <c r="V142" s="7">
        <v>22342000</v>
      </c>
      <c r="W142" s="7">
        <v>10</v>
      </c>
      <c r="X142" s="8">
        <v>0.108417</v>
      </c>
      <c r="Y142" s="8">
        <v>0.52569100000000002</v>
      </c>
      <c r="Z142" s="36">
        <v>0.77908100000000002</v>
      </c>
    </row>
    <row r="143" spans="1:26" x14ac:dyDescent="0.25">
      <c r="A143" s="27">
        <v>137</v>
      </c>
      <c r="B143" s="4" t="s">
        <v>36</v>
      </c>
      <c r="C143" s="9" t="s">
        <v>1100</v>
      </c>
      <c r="D143" s="4" t="s">
        <v>1101</v>
      </c>
      <c r="E143" s="6">
        <v>23.925799999999999</v>
      </c>
      <c r="F143" s="6">
        <v>24.882100000000001</v>
      </c>
      <c r="G143" s="6">
        <v>23.806999999999999</v>
      </c>
      <c r="H143" s="6">
        <v>24.577999999999999</v>
      </c>
      <c r="I143" s="6">
        <v>24.816199999999998</v>
      </c>
      <c r="J143" s="6">
        <v>25.013500000000001</v>
      </c>
      <c r="K143" s="11">
        <f t="shared" si="4"/>
        <v>6</v>
      </c>
      <c r="L143" s="6">
        <v>25.746300000000002</v>
      </c>
      <c r="M143" s="6">
        <v>25.067799999999998</v>
      </c>
      <c r="N143" s="6">
        <v>25.202100000000002</v>
      </c>
      <c r="O143" s="6">
        <v>25.043299999999999</v>
      </c>
      <c r="P143" s="6">
        <v>25.271999999999998</v>
      </c>
      <c r="Q143" s="6">
        <v>25.322800000000001</v>
      </c>
      <c r="R143" s="11">
        <f t="shared" si="5"/>
        <v>6</v>
      </c>
      <c r="S143" s="7" t="s">
        <v>5</v>
      </c>
      <c r="T143" s="7" t="s">
        <v>5</v>
      </c>
      <c r="U143" s="6">
        <v>323.31</v>
      </c>
      <c r="V143" s="7">
        <v>1811100000</v>
      </c>
      <c r="W143" s="7">
        <v>467</v>
      </c>
      <c r="X143" s="8">
        <v>2.0885099999999999</v>
      </c>
      <c r="Y143" s="8">
        <v>-0.77196900000000002</v>
      </c>
      <c r="Z143" s="36">
        <v>8.1561900000000007E-3</v>
      </c>
    </row>
    <row r="144" spans="1:26" x14ac:dyDescent="0.25">
      <c r="A144" s="27">
        <v>138</v>
      </c>
      <c r="B144" s="4" t="s">
        <v>37</v>
      </c>
      <c r="C144" s="9" t="s">
        <v>1102</v>
      </c>
      <c r="D144" s="4" t="s">
        <v>1103</v>
      </c>
      <c r="E144" s="6">
        <v>22.7944</v>
      </c>
      <c r="F144" s="6">
        <v>23.0639</v>
      </c>
      <c r="G144" s="6">
        <v>22.8322</v>
      </c>
      <c r="H144" s="6">
        <v>23.174800000000001</v>
      </c>
      <c r="I144" s="6">
        <v>22.526</v>
      </c>
      <c r="J144" s="6">
        <v>21.910499999999999</v>
      </c>
      <c r="K144" s="11">
        <f t="shared" si="4"/>
        <v>6</v>
      </c>
      <c r="L144" s="6" t="s">
        <v>2333</v>
      </c>
      <c r="M144" s="6" t="s">
        <v>2333</v>
      </c>
      <c r="N144" s="6" t="s">
        <v>2333</v>
      </c>
      <c r="O144" s="6" t="s">
        <v>2333</v>
      </c>
      <c r="P144" s="6" t="s">
        <v>2333</v>
      </c>
      <c r="Q144" s="6" t="s">
        <v>2333</v>
      </c>
      <c r="R144" s="11">
        <f t="shared" si="5"/>
        <v>0</v>
      </c>
      <c r="S144" s="7" t="s">
        <v>5</v>
      </c>
      <c r="T144" s="7" t="s">
        <v>5</v>
      </c>
      <c r="U144" s="6">
        <v>8.1814</v>
      </c>
      <c r="V144" s="7">
        <v>251690000</v>
      </c>
      <c r="W144" s="7">
        <v>29</v>
      </c>
      <c r="X144" s="8">
        <v>12.7056</v>
      </c>
      <c r="Y144" s="8">
        <v>9.5069800000000004</v>
      </c>
      <c r="Z144" s="32">
        <v>1.96954E-13</v>
      </c>
    </row>
    <row r="145" spans="1:26" x14ac:dyDescent="0.25">
      <c r="A145" s="27">
        <v>139</v>
      </c>
      <c r="B145" s="4" t="s">
        <v>318</v>
      </c>
      <c r="C145" s="9" t="s">
        <v>1104</v>
      </c>
      <c r="D145" s="4" t="s">
        <v>1105</v>
      </c>
      <c r="E145" s="6">
        <v>23.227699999999999</v>
      </c>
      <c r="F145" s="6">
        <v>22.2532</v>
      </c>
      <c r="G145" s="6">
        <v>23.325399999999998</v>
      </c>
      <c r="H145" s="6">
        <v>22.869</v>
      </c>
      <c r="I145" s="6">
        <v>22.3445</v>
      </c>
      <c r="J145" s="6">
        <v>21.564299999999999</v>
      </c>
      <c r="K145" s="11">
        <f t="shared" si="4"/>
        <v>6</v>
      </c>
      <c r="L145" s="6">
        <v>22.459499999999998</v>
      </c>
      <c r="M145" s="6">
        <v>22.4209</v>
      </c>
      <c r="N145" s="6">
        <v>22.468299999999999</v>
      </c>
      <c r="O145" s="6">
        <v>22.377400000000002</v>
      </c>
      <c r="P145" s="6">
        <v>22.250299999999999</v>
      </c>
      <c r="Q145" s="6">
        <v>22.631799999999998</v>
      </c>
      <c r="R145" s="11">
        <f t="shared" si="5"/>
        <v>6</v>
      </c>
      <c r="S145" s="7"/>
      <c r="T145" s="7"/>
      <c r="U145" s="6">
        <v>194.83</v>
      </c>
      <c r="V145" s="7">
        <v>492330000</v>
      </c>
      <c r="W145" s="7">
        <v>162</v>
      </c>
      <c r="X145" s="8">
        <v>0.24234900000000001</v>
      </c>
      <c r="Y145" s="8">
        <v>0.162637</v>
      </c>
      <c r="Z145" s="36">
        <v>0.57233500000000004</v>
      </c>
    </row>
    <row r="146" spans="1:26" x14ac:dyDescent="0.25">
      <c r="A146" s="27">
        <v>140</v>
      </c>
      <c r="B146" s="4" t="s">
        <v>319</v>
      </c>
      <c r="C146" s="9" t="s">
        <v>1106</v>
      </c>
      <c r="D146" s="4" t="s">
        <v>1107</v>
      </c>
      <c r="E146" s="6">
        <v>19.312000000000001</v>
      </c>
      <c r="F146" s="6" t="s">
        <v>2333</v>
      </c>
      <c r="G146" s="6">
        <v>19.7592</v>
      </c>
      <c r="H146" s="6">
        <v>20.0184</v>
      </c>
      <c r="I146" s="6">
        <v>20.038900000000002</v>
      </c>
      <c r="J146" s="6" t="s">
        <v>2333</v>
      </c>
      <c r="K146" s="11">
        <f t="shared" si="4"/>
        <v>4</v>
      </c>
      <c r="L146" s="6" t="s">
        <v>2333</v>
      </c>
      <c r="M146" s="6">
        <v>20.4026</v>
      </c>
      <c r="N146" s="6">
        <v>19.454000000000001</v>
      </c>
      <c r="O146" s="6" t="s">
        <v>2333</v>
      </c>
      <c r="P146" s="6">
        <v>19.911899999999999</v>
      </c>
      <c r="Q146" s="6" t="s">
        <v>2333</v>
      </c>
      <c r="R146" s="11">
        <f t="shared" si="5"/>
        <v>3</v>
      </c>
      <c r="S146" s="7"/>
      <c r="T146" s="7"/>
      <c r="U146" s="6">
        <v>42.337000000000003</v>
      </c>
      <c r="V146" s="7">
        <v>58321000</v>
      </c>
      <c r="W146" s="7">
        <v>26</v>
      </c>
      <c r="X146" s="8">
        <v>0.20220199999999999</v>
      </c>
      <c r="Y146" s="8">
        <v>1.02498</v>
      </c>
      <c r="Z146" s="36">
        <v>0.62776600000000005</v>
      </c>
    </row>
    <row r="147" spans="1:26" x14ac:dyDescent="0.25">
      <c r="A147" s="27">
        <v>141</v>
      </c>
      <c r="B147" s="4" t="s">
        <v>320</v>
      </c>
      <c r="C147" s="9" t="s">
        <v>1108</v>
      </c>
      <c r="D147" s="4" t="s">
        <v>1109</v>
      </c>
      <c r="E147" s="6">
        <v>23.474</v>
      </c>
      <c r="F147" s="6">
        <v>24.379100000000001</v>
      </c>
      <c r="G147" s="6">
        <v>23.3691</v>
      </c>
      <c r="H147" s="6">
        <v>23.715699999999998</v>
      </c>
      <c r="I147" s="6">
        <v>24.189900000000002</v>
      </c>
      <c r="J147" s="6">
        <v>23.86</v>
      </c>
      <c r="K147" s="11">
        <f t="shared" si="4"/>
        <v>6</v>
      </c>
      <c r="L147" s="6">
        <v>22.823799999999999</v>
      </c>
      <c r="M147" s="6">
        <v>22.902799999999999</v>
      </c>
      <c r="N147" s="6">
        <v>22.899699999999999</v>
      </c>
      <c r="O147" s="6">
        <v>22.898099999999999</v>
      </c>
      <c r="P147" s="6">
        <v>22.653700000000001</v>
      </c>
      <c r="Q147" s="6">
        <v>22.790600000000001</v>
      </c>
      <c r="R147" s="11">
        <f t="shared" si="5"/>
        <v>6</v>
      </c>
      <c r="S147" s="7" t="s">
        <v>5</v>
      </c>
      <c r="T147" s="7" t="s">
        <v>5</v>
      </c>
      <c r="U147" s="6">
        <v>153.56</v>
      </c>
      <c r="V147" s="7">
        <v>529360000</v>
      </c>
      <c r="W147" s="7">
        <v>166</v>
      </c>
      <c r="X147" s="8">
        <v>3.8934099999999998</v>
      </c>
      <c r="Y147" s="8">
        <v>1.0031399999999999</v>
      </c>
      <c r="Z147" s="36">
        <v>1.2781700000000001E-4</v>
      </c>
    </row>
    <row r="148" spans="1:26" x14ac:dyDescent="0.25">
      <c r="A148" s="27">
        <v>142</v>
      </c>
      <c r="B148" s="4" t="s">
        <v>321</v>
      </c>
      <c r="C148" s="9" t="s">
        <v>1110</v>
      </c>
      <c r="D148" s="4" t="s">
        <v>1111</v>
      </c>
      <c r="E148" s="6">
        <v>22.834499999999998</v>
      </c>
      <c r="F148" s="6">
        <v>22.041899999999998</v>
      </c>
      <c r="G148" s="6">
        <v>22.512599999999999</v>
      </c>
      <c r="H148" s="6">
        <v>22.4024</v>
      </c>
      <c r="I148" s="6">
        <v>21.834800000000001</v>
      </c>
      <c r="J148" s="6">
        <v>22.0199</v>
      </c>
      <c r="K148" s="11">
        <f t="shared" si="4"/>
        <v>6</v>
      </c>
      <c r="L148" s="6">
        <v>21.935700000000001</v>
      </c>
      <c r="M148" s="6">
        <v>21.8886</v>
      </c>
      <c r="N148" s="6">
        <v>21.549099999999999</v>
      </c>
      <c r="O148" s="6">
        <v>21.7742</v>
      </c>
      <c r="P148" s="6">
        <v>22.062999999999999</v>
      </c>
      <c r="Q148" s="6">
        <v>22.399699999999999</v>
      </c>
      <c r="R148" s="11">
        <f t="shared" si="5"/>
        <v>6</v>
      </c>
      <c r="S148" s="7"/>
      <c r="T148" s="7"/>
      <c r="U148" s="6">
        <v>243.93</v>
      </c>
      <c r="V148" s="7">
        <v>249920000</v>
      </c>
      <c r="W148" s="7">
        <v>72</v>
      </c>
      <c r="X148" s="8">
        <v>0.96676399999999996</v>
      </c>
      <c r="Y148" s="8">
        <v>0.33930100000000002</v>
      </c>
      <c r="Z148" s="31">
        <v>0.10795299999999999</v>
      </c>
    </row>
    <row r="149" spans="1:26" x14ac:dyDescent="0.25">
      <c r="A149" s="27">
        <v>143</v>
      </c>
      <c r="B149" s="4" t="s">
        <v>322</v>
      </c>
      <c r="C149" s="9" t="s">
        <v>1112</v>
      </c>
      <c r="D149" s="4" t="s">
        <v>1113</v>
      </c>
      <c r="E149" s="6">
        <v>19.9254</v>
      </c>
      <c r="F149" s="6">
        <v>20.495799999999999</v>
      </c>
      <c r="G149" s="6">
        <v>20.173500000000001</v>
      </c>
      <c r="H149" s="6">
        <v>19.4482</v>
      </c>
      <c r="I149" s="6">
        <v>19.466000000000001</v>
      </c>
      <c r="J149" s="6">
        <v>20.1343</v>
      </c>
      <c r="K149" s="11">
        <f t="shared" si="4"/>
        <v>6</v>
      </c>
      <c r="L149" s="6" t="s">
        <v>2333</v>
      </c>
      <c r="M149" s="6">
        <v>20.2014</v>
      </c>
      <c r="N149" s="6">
        <v>19.901499999999999</v>
      </c>
      <c r="O149" s="6">
        <v>19.6751</v>
      </c>
      <c r="P149" s="6" t="s">
        <v>2333</v>
      </c>
      <c r="Q149" s="6" t="s">
        <v>2333</v>
      </c>
      <c r="R149" s="11">
        <f t="shared" si="5"/>
        <v>3</v>
      </c>
      <c r="S149" s="7" t="s">
        <v>5</v>
      </c>
      <c r="T149" s="7"/>
      <c r="U149" s="6">
        <v>21.212</v>
      </c>
      <c r="V149" s="7">
        <v>53687000</v>
      </c>
      <c r="W149" s="7">
        <v>24</v>
      </c>
      <c r="X149" s="8">
        <v>1.30182</v>
      </c>
      <c r="Y149" s="8">
        <v>3.3725399999999999</v>
      </c>
      <c r="Z149" s="36">
        <v>4.9909099999999998E-2</v>
      </c>
    </row>
    <row r="150" spans="1:26" x14ac:dyDescent="0.25">
      <c r="A150" s="27">
        <v>144</v>
      </c>
      <c r="B150" s="4" t="s">
        <v>38</v>
      </c>
      <c r="C150" s="9" t="s">
        <v>1114</v>
      </c>
      <c r="D150" s="4" t="s">
        <v>1115</v>
      </c>
      <c r="E150" s="6">
        <v>22.0837</v>
      </c>
      <c r="F150" s="6">
        <v>21.865400000000001</v>
      </c>
      <c r="G150" s="6">
        <v>22.120200000000001</v>
      </c>
      <c r="H150" s="6">
        <v>21.796199999999999</v>
      </c>
      <c r="I150" s="6">
        <v>21.477599999999999</v>
      </c>
      <c r="J150" s="6">
        <v>21.315200000000001</v>
      </c>
      <c r="K150" s="11">
        <f t="shared" si="4"/>
        <v>6</v>
      </c>
      <c r="L150" s="6">
        <v>21.083400000000001</v>
      </c>
      <c r="M150" s="6">
        <v>21.282900000000001</v>
      </c>
      <c r="N150" s="6">
        <v>20.947900000000001</v>
      </c>
      <c r="O150" s="6">
        <v>20.9512</v>
      </c>
      <c r="P150" s="6">
        <v>21.052099999999999</v>
      </c>
      <c r="Q150" s="6">
        <v>20.996700000000001</v>
      </c>
      <c r="R150" s="11">
        <f t="shared" si="5"/>
        <v>6</v>
      </c>
      <c r="S150" s="7" t="s">
        <v>5</v>
      </c>
      <c r="T150" s="7" t="s">
        <v>5</v>
      </c>
      <c r="U150" s="6">
        <v>42.164999999999999</v>
      </c>
      <c r="V150" s="7">
        <v>177870000</v>
      </c>
      <c r="W150" s="7">
        <v>96</v>
      </c>
      <c r="X150" s="8">
        <v>3.3423400000000001</v>
      </c>
      <c r="Y150" s="8">
        <v>0.72401700000000002</v>
      </c>
      <c r="Z150" s="36">
        <v>4.5462900000000001E-4</v>
      </c>
    </row>
    <row r="151" spans="1:26" x14ac:dyDescent="0.25">
      <c r="A151" s="27">
        <v>145</v>
      </c>
      <c r="B151" s="4" t="s">
        <v>323</v>
      </c>
      <c r="C151" s="9" t="s">
        <v>1116</v>
      </c>
      <c r="D151" s="4" t="s">
        <v>1117</v>
      </c>
      <c r="E151" s="6">
        <v>21.349499999999999</v>
      </c>
      <c r="F151" s="6">
        <v>20.084099999999999</v>
      </c>
      <c r="G151" s="6">
        <v>22.855899999999998</v>
      </c>
      <c r="H151" s="6">
        <v>21.087399999999999</v>
      </c>
      <c r="I151" s="6">
        <v>19.979700000000001</v>
      </c>
      <c r="J151" s="6">
        <v>18.958200000000001</v>
      </c>
      <c r="K151" s="11">
        <f t="shared" si="4"/>
        <v>6</v>
      </c>
      <c r="L151" s="6" t="s">
        <v>2333</v>
      </c>
      <c r="M151" s="6">
        <v>19.5533</v>
      </c>
      <c r="N151" s="6">
        <v>19.189699999999998</v>
      </c>
      <c r="O151" s="6">
        <v>18.763300000000001</v>
      </c>
      <c r="P151" s="6">
        <v>18.827100000000002</v>
      </c>
      <c r="Q151" s="6">
        <v>19.231400000000001</v>
      </c>
      <c r="R151" s="11">
        <f t="shared" si="5"/>
        <v>5</v>
      </c>
      <c r="S151" s="7" t="s">
        <v>5</v>
      </c>
      <c r="T151" s="7"/>
      <c r="U151" s="6">
        <v>91.069000000000003</v>
      </c>
      <c r="V151" s="7">
        <v>99300000</v>
      </c>
      <c r="W151" s="7">
        <v>20</v>
      </c>
      <c r="X151" s="8">
        <v>1.34162</v>
      </c>
      <c r="Y151" s="8">
        <v>2.59</v>
      </c>
      <c r="Z151" s="31">
        <v>4.5538799999999997E-2</v>
      </c>
    </row>
    <row r="152" spans="1:26" x14ac:dyDescent="0.25">
      <c r="A152" s="27">
        <v>146</v>
      </c>
      <c r="B152" s="4" t="s">
        <v>324</v>
      </c>
      <c r="C152" s="9" t="s">
        <v>1116</v>
      </c>
      <c r="D152" s="4" t="s">
        <v>1118</v>
      </c>
      <c r="E152" s="6">
        <v>24.029900000000001</v>
      </c>
      <c r="F152" s="6">
        <v>24.9221</v>
      </c>
      <c r="G152" s="6">
        <v>24.1905</v>
      </c>
      <c r="H152" s="6">
        <v>24.217600000000001</v>
      </c>
      <c r="I152" s="6">
        <v>24.6662</v>
      </c>
      <c r="J152" s="6">
        <v>24.335599999999999</v>
      </c>
      <c r="K152" s="11">
        <f t="shared" si="4"/>
        <v>6</v>
      </c>
      <c r="L152" s="6">
        <v>24.6554</v>
      </c>
      <c r="M152" s="6">
        <v>24.683199999999999</v>
      </c>
      <c r="N152" s="6">
        <v>24.439900000000002</v>
      </c>
      <c r="O152" s="6">
        <v>24.493099999999998</v>
      </c>
      <c r="P152" s="6">
        <v>24.403199999999998</v>
      </c>
      <c r="Q152" s="6">
        <v>24.285699999999999</v>
      </c>
      <c r="R152" s="11">
        <f t="shared" si="5"/>
        <v>6</v>
      </c>
      <c r="S152" s="7"/>
      <c r="T152" s="7"/>
      <c r="U152" s="6">
        <v>323.31</v>
      </c>
      <c r="V152" s="7">
        <v>1121900000</v>
      </c>
      <c r="W152" s="7">
        <v>377</v>
      </c>
      <c r="X152" s="8">
        <v>0.282524</v>
      </c>
      <c r="Y152" s="8">
        <v>-9.9796599999999999E-2</v>
      </c>
      <c r="Z152" s="36">
        <v>0.52176699999999998</v>
      </c>
    </row>
    <row r="153" spans="1:26" x14ac:dyDescent="0.25">
      <c r="A153" s="27">
        <v>147</v>
      </c>
      <c r="B153" s="4" t="s">
        <v>325</v>
      </c>
      <c r="C153" s="9" t="s">
        <v>1119</v>
      </c>
      <c r="D153" s="4" t="s">
        <v>1120</v>
      </c>
      <c r="E153" s="6">
        <v>23.308800000000002</v>
      </c>
      <c r="F153" s="6">
        <v>24.173400000000001</v>
      </c>
      <c r="G153" s="6">
        <v>23.1096</v>
      </c>
      <c r="H153" s="6">
        <v>23.518699999999999</v>
      </c>
      <c r="I153" s="6">
        <v>23.6465</v>
      </c>
      <c r="J153" s="6">
        <v>23.908300000000001</v>
      </c>
      <c r="K153" s="11">
        <f t="shared" si="4"/>
        <v>6</v>
      </c>
      <c r="L153" s="6">
        <v>24.052700000000002</v>
      </c>
      <c r="M153" s="6">
        <v>23.1219</v>
      </c>
      <c r="N153" s="6">
        <v>24.2182</v>
      </c>
      <c r="O153" s="6">
        <v>24.067699999999999</v>
      </c>
      <c r="P153" s="6">
        <v>23.914200000000001</v>
      </c>
      <c r="Q153" s="6">
        <v>23.8017</v>
      </c>
      <c r="R153" s="11">
        <f t="shared" si="5"/>
        <v>6</v>
      </c>
      <c r="S153" s="7"/>
      <c r="T153" s="7"/>
      <c r="U153" s="6">
        <v>141.09</v>
      </c>
      <c r="V153" s="7">
        <v>726880000</v>
      </c>
      <c r="W153" s="7">
        <v>113</v>
      </c>
      <c r="X153" s="8">
        <v>0.53931799999999996</v>
      </c>
      <c r="Y153" s="8">
        <v>-0.25186500000000001</v>
      </c>
      <c r="Z153" s="36">
        <v>0.28885699999999997</v>
      </c>
    </row>
    <row r="154" spans="1:26" x14ac:dyDescent="0.25">
      <c r="A154" s="27">
        <v>148</v>
      </c>
      <c r="B154" s="4" t="s">
        <v>39</v>
      </c>
      <c r="C154" s="9" t="s">
        <v>1121</v>
      </c>
      <c r="D154" s="4" t="s">
        <v>1122</v>
      </c>
      <c r="E154" s="6">
        <v>20.702999999999999</v>
      </c>
      <c r="F154" s="6">
        <v>22.740300000000001</v>
      </c>
      <c r="G154" s="6">
        <v>21.1816</v>
      </c>
      <c r="H154" s="6">
        <v>21.8108</v>
      </c>
      <c r="I154" s="6">
        <v>21.85</v>
      </c>
      <c r="J154" s="6">
        <v>21.445</v>
      </c>
      <c r="K154" s="11">
        <f t="shared" si="4"/>
        <v>6</v>
      </c>
      <c r="L154" s="6">
        <v>22.668199999999999</v>
      </c>
      <c r="M154" s="6">
        <v>22.535799999999998</v>
      </c>
      <c r="N154" s="6">
        <v>22.630800000000001</v>
      </c>
      <c r="O154" s="6">
        <v>22.325299999999999</v>
      </c>
      <c r="P154" s="6">
        <v>22.488600000000002</v>
      </c>
      <c r="Q154" s="6">
        <v>22.268000000000001</v>
      </c>
      <c r="R154" s="11">
        <f t="shared" si="5"/>
        <v>6</v>
      </c>
      <c r="S154" s="7" t="s">
        <v>5</v>
      </c>
      <c r="T154" s="7" t="s">
        <v>5</v>
      </c>
      <c r="U154" s="6">
        <v>209.5</v>
      </c>
      <c r="V154" s="7">
        <v>273940000</v>
      </c>
      <c r="W154" s="7">
        <v>136</v>
      </c>
      <c r="X154" s="8">
        <v>1.85364</v>
      </c>
      <c r="Y154" s="8">
        <v>-0.86432100000000001</v>
      </c>
      <c r="Z154" s="31">
        <v>1.4007500000000001E-2</v>
      </c>
    </row>
    <row r="155" spans="1:26" x14ac:dyDescent="0.25">
      <c r="A155" s="27">
        <v>149</v>
      </c>
      <c r="B155" s="4" t="s">
        <v>326</v>
      </c>
      <c r="C155" s="9" t="s">
        <v>1123</v>
      </c>
      <c r="D155" s="4" t="s">
        <v>1124</v>
      </c>
      <c r="E155" s="6">
        <v>23.391400000000001</v>
      </c>
      <c r="F155" s="6">
        <v>25.414899999999999</v>
      </c>
      <c r="G155" s="6">
        <v>23.742599999999999</v>
      </c>
      <c r="H155" s="6">
        <v>24.967500000000001</v>
      </c>
      <c r="I155" s="6">
        <v>24.674099999999999</v>
      </c>
      <c r="J155" s="6">
        <v>25.443100000000001</v>
      </c>
      <c r="K155" s="11">
        <f t="shared" si="4"/>
        <v>6</v>
      </c>
      <c r="L155" s="6">
        <v>21.433</v>
      </c>
      <c r="M155" s="6">
        <v>21.867699999999999</v>
      </c>
      <c r="N155" s="6">
        <v>21.6829</v>
      </c>
      <c r="O155" s="6">
        <v>21.7212</v>
      </c>
      <c r="P155" s="6">
        <v>21.549499999999998</v>
      </c>
      <c r="Q155" s="6">
        <v>21.1326</v>
      </c>
      <c r="R155" s="11">
        <f t="shared" si="5"/>
        <v>6</v>
      </c>
      <c r="S155" s="7" t="s">
        <v>5</v>
      </c>
      <c r="T155" s="7" t="s">
        <v>5</v>
      </c>
      <c r="U155" s="6">
        <v>127.86</v>
      </c>
      <c r="V155" s="7">
        <v>988810000</v>
      </c>
      <c r="W155" s="7">
        <v>166</v>
      </c>
      <c r="X155" s="8">
        <v>5.0611199999999998</v>
      </c>
      <c r="Y155" s="8">
        <v>3.0411299999999999</v>
      </c>
      <c r="Z155" s="32">
        <v>8.6872099999999995E-6</v>
      </c>
    </row>
    <row r="156" spans="1:26" x14ac:dyDescent="0.25">
      <c r="A156" s="27">
        <v>150</v>
      </c>
      <c r="B156" s="4" t="s">
        <v>327</v>
      </c>
      <c r="C156" s="9" t="s">
        <v>1125</v>
      </c>
      <c r="D156" s="4" t="s">
        <v>1126</v>
      </c>
      <c r="E156" s="6">
        <v>21.761600000000001</v>
      </c>
      <c r="F156" s="6">
        <v>21.279900000000001</v>
      </c>
      <c r="G156" s="6">
        <v>22.056699999999999</v>
      </c>
      <c r="H156" s="6">
        <v>21.6008</v>
      </c>
      <c r="I156" s="6">
        <v>20.890599999999999</v>
      </c>
      <c r="J156" s="6">
        <v>20.029900000000001</v>
      </c>
      <c r="K156" s="11">
        <f t="shared" si="4"/>
        <v>6</v>
      </c>
      <c r="L156" s="6">
        <v>19.77</v>
      </c>
      <c r="M156" s="6">
        <v>20.4147</v>
      </c>
      <c r="N156" s="6">
        <v>19.787500000000001</v>
      </c>
      <c r="O156" s="6">
        <v>19.696300000000001</v>
      </c>
      <c r="P156" s="6">
        <v>19.861999999999998</v>
      </c>
      <c r="Q156" s="6">
        <v>20.214500000000001</v>
      </c>
      <c r="R156" s="11">
        <f t="shared" si="5"/>
        <v>6</v>
      </c>
      <c r="S156" s="7" t="s">
        <v>5</v>
      </c>
      <c r="T156" s="7" t="s">
        <v>5</v>
      </c>
      <c r="U156" s="6">
        <v>84.593999999999994</v>
      </c>
      <c r="V156" s="7">
        <v>126550000</v>
      </c>
      <c r="W156" s="7">
        <v>49</v>
      </c>
      <c r="X156" s="8">
        <v>2.6711299999999998</v>
      </c>
      <c r="Y156" s="8">
        <v>1.3123899999999999</v>
      </c>
      <c r="Z156" s="31">
        <v>2.1324E-3</v>
      </c>
    </row>
    <row r="157" spans="1:26" x14ac:dyDescent="0.25">
      <c r="A157" s="27">
        <v>151</v>
      </c>
      <c r="B157" s="4" t="s">
        <v>40</v>
      </c>
      <c r="C157" s="9" t="s">
        <v>1127</v>
      </c>
      <c r="D157" s="4" t="s">
        <v>1128</v>
      </c>
      <c r="E157" s="6">
        <v>23.5047</v>
      </c>
      <c r="F157" s="6">
        <v>22.930499999999999</v>
      </c>
      <c r="G157" s="6">
        <v>23.6205</v>
      </c>
      <c r="H157" s="6">
        <v>23.045500000000001</v>
      </c>
      <c r="I157" s="6">
        <v>22.892299999999999</v>
      </c>
      <c r="J157" s="6">
        <v>22.497599999999998</v>
      </c>
      <c r="K157" s="11">
        <f t="shared" si="4"/>
        <v>6</v>
      </c>
      <c r="L157" s="6">
        <v>22.7697</v>
      </c>
      <c r="M157" s="6">
        <v>22.6753</v>
      </c>
      <c r="N157" s="6">
        <v>22.3308</v>
      </c>
      <c r="O157" s="6">
        <v>22.681899999999999</v>
      </c>
      <c r="P157" s="6">
        <v>22.497900000000001</v>
      </c>
      <c r="Q157" s="6">
        <v>23.033100000000001</v>
      </c>
      <c r="R157" s="11">
        <f t="shared" si="5"/>
        <v>6</v>
      </c>
      <c r="S157" s="7"/>
      <c r="T157" s="7"/>
      <c r="U157" s="6">
        <v>323.31</v>
      </c>
      <c r="V157" s="7">
        <v>443940000</v>
      </c>
      <c r="W157" s="7">
        <v>158</v>
      </c>
      <c r="X157" s="8">
        <v>1.2244600000000001</v>
      </c>
      <c r="Y157" s="8">
        <v>0.41706500000000002</v>
      </c>
      <c r="Z157" s="36">
        <v>5.9640499999999999E-2</v>
      </c>
    </row>
    <row r="158" spans="1:26" x14ac:dyDescent="0.25">
      <c r="A158" s="27">
        <v>152</v>
      </c>
      <c r="B158" s="4" t="s">
        <v>328</v>
      </c>
      <c r="C158" s="9" t="s">
        <v>1129</v>
      </c>
      <c r="D158" s="4" t="s">
        <v>1130</v>
      </c>
      <c r="E158" s="6">
        <v>22.246500000000001</v>
      </c>
      <c r="F158" s="6">
        <v>21.356200000000001</v>
      </c>
      <c r="G158" s="6">
        <v>22.216999999999999</v>
      </c>
      <c r="H158" s="6">
        <v>21.872299999999999</v>
      </c>
      <c r="I158" s="6">
        <v>21.744199999999999</v>
      </c>
      <c r="J158" s="6">
        <v>21.358899999999998</v>
      </c>
      <c r="K158" s="11">
        <f t="shared" si="4"/>
        <v>6</v>
      </c>
      <c r="L158" s="6">
        <v>23.527699999999999</v>
      </c>
      <c r="M158" s="6">
        <v>23.683399999999999</v>
      </c>
      <c r="N158" s="6">
        <v>23.5581</v>
      </c>
      <c r="O158" s="6">
        <v>23.3766</v>
      </c>
      <c r="P158" s="6">
        <v>23.768899999999999</v>
      </c>
      <c r="Q158" s="6">
        <v>24.100999999999999</v>
      </c>
      <c r="R158" s="11">
        <f t="shared" si="5"/>
        <v>6</v>
      </c>
      <c r="S158" s="7" t="s">
        <v>5</v>
      </c>
      <c r="T158" s="7" t="s">
        <v>5</v>
      </c>
      <c r="U158" s="6">
        <v>132.13999999999999</v>
      </c>
      <c r="V158" s="7">
        <v>496350000</v>
      </c>
      <c r="W158" s="7">
        <v>153</v>
      </c>
      <c r="X158" s="8">
        <v>5.7269899999999998</v>
      </c>
      <c r="Y158" s="8">
        <v>-1.87009</v>
      </c>
      <c r="Z158" s="32">
        <v>1.87502E-6</v>
      </c>
    </row>
    <row r="159" spans="1:26" x14ac:dyDescent="0.25">
      <c r="A159" s="27">
        <v>153</v>
      </c>
      <c r="B159" s="4" t="s">
        <v>329</v>
      </c>
      <c r="C159" s="9" t="s">
        <v>1131</v>
      </c>
      <c r="D159" s="4" t="s">
        <v>1132</v>
      </c>
      <c r="E159" s="6">
        <v>23.420100000000001</v>
      </c>
      <c r="F159" s="6">
        <v>24.325399999999998</v>
      </c>
      <c r="G159" s="6">
        <v>23.305199999999999</v>
      </c>
      <c r="H159" s="6">
        <v>24.198699999999999</v>
      </c>
      <c r="I159" s="6">
        <v>23.84</v>
      </c>
      <c r="J159" s="6">
        <v>23.6206</v>
      </c>
      <c r="K159" s="11">
        <f t="shared" si="4"/>
        <v>6</v>
      </c>
      <c r="L159" s="6">
        <v>23.9739</v>
      </c>
      <c r="M159" s="6">
        <v>23.9785</v>
      </c>
      <c r="N159" s="6">
        <v>24.359400000000001</v>
      </c>
      <c r="O159" s="6">
        <v>24.113399999999999</v>
      </c>
      <c r="P159" s="6">
        <v>23.978000000000002</v>
      </c>
      <c r="Q159" s="6">
        <v>23.4373</v>
      </c>
      <c r="R159" s="11">
        <f t="shared" si="5"/>
        <v>6</v>
      </c>
      <c r="S159" s="7"/>
      <c r="T159" s="7"/>
      <c r="U159" s="6">
        <v>323.31</v>
      </c>
      <c r="V159" s="7">
        <v>1183100000</v>
      </c>
      <c r="W159" s="7">
        <v>302</v>
      </c>
      <c r="X159" s="8">
        <v>0.41011300000000001</v>
      </c>
      <c r="Y159" s="8">
        <v>-0.188393</v>
      </c>
      <c r="Z159" s="36">
        <v>0.38894400000000001</v>
      </c>
    </row>
    <row r="160" spans="1:26" x14ac:dyDescent="0.25">
      <c r="A160" s="27">
        <v>154</v>
      </c>
      <c r="B160" s="4" t="s">
        <v>330</v>
      </c>
      <c r="C160" s="9" t="s">
        <v>1133</v>
      </c>
      <c r="D160" s="4" t="s">
        <v>1134</v>
      </c>
      <c r="E160" s="6">
        <v>24.883199999999999</v>
      </c>
      <c r="F160" s="6">
        <v>23.728100000000001</v>
      </c>
      <c r="G160" s="6">
        <v>24.745899999999999</v>
      </c>
      <c r="H160" s="6">
        <v>23.897500000000001</v>
      </c>
      <c r="I160" s="6">
        <v>23.321000000000002</v>
      </c>
      <c r="J160" s="6">
        <v>22.5471</v>
      </c>
      <c r="K160" s="11">
        <f t="shared" si="4"/>
        <v>6</v>
      </c>
      <c r="L160" s="6">
        <v>24.2209</v>
      </c>
      <c r="M160" s="6">
        <v>23.969200000000001</v>
      </c>
      <c r="N160" s="6">
        <v>23.8538</v>
      </c>
      <c r="O160" s="6">
        <v>23.599799999999998</v>
      </c>
      <c r="P160" s="6">
        <v>23.782</v>
      </c>
      <c r="Q160" s="6">
        <v>24.477</v>
      </c>
      <c r="R160" s="11">
        <f t="shared" si="5"/>
        <v>6</v>
      </c>
      <c r="S160" s="7"/>
      <c r="T160" s="7"/>
      <c r="U160" s="6">
        <v>323.31</v>
      </c>
      <c r="V160" s="7">
        <v>1022000000</v>
      </c>
      <c r="W160" s="7">
        <v>260</v>
      </c>
      <c r="X160" s="8">
        <v>0.13048999999999999</v>
      </c>
      <c r="Y160" s="8">
        <v>-0.12997</v>
      </c>
      <c r="Z160" s="31">
        <v>0.74047499999999999</v>
      </c>
    </row>
    <row r="161" spans="1:26" x14ac:dyDescent="0.25">
      <c r="A161" s="27">
        <v>155</v>
      </c>
      <c r="B161" s="4" t="s">
        <v>41</v>
      </c>
      <c r="C161" s="9" t="s">
        <v>1135</v>
      </c>
      <c r="D161" s="4" t="s">
        <v>1136</v>
      </c>
      <c r="E161" s="6">
        <v>23.707999999999998</v>
      </c>
      <c r="F161" s="6">
        <v>22.321999999999999</v>
      </c>
      <c r="G161" s="6">
        <v>23.718800000000002</v>
      </c>
      <c r="H161" s="6">
        <v>22.731200000000001</v>
      </c>
      <c r="I161" s="6">
        <v>22.3185</v>
      </c>
      <c r="J161" s="6">
        <v>21.8949</v>
      </c>
      <c r="K161" s="11">
        <f t="shared" si="4"/>
        <v>6</v>
      </c>
      <c r="L161" s="6">
        <v>22.765499999999999</v>
      </c>
      <c r="M161" s="6">
        <v>23.089600000000001</v>
      </c>
      <c r="N161" s="6">
        <v>22.738900000000001</v>
      </c>
      <c r="O161" s="6">
        <v>23.022500000000001</v>
      </c>
      <c r="P161" s="6">
        <v>22.802099999999999</v>
      </c>
      <c r="Q161" s="6">
        <v>23.064299999999999</v>
      </c>
      <c r="R161" s="11">
        <f t="shared" si="5"/>
        <v>6</v>
      </c>
      <c r="S161" s="7"/>
      <c r="T161" s="7"/>
      <c r="U161" s="6">
        <v>323.31</v>
      </c>
      <c r="V161" s="7">
        <v>478840000</v>
      </c>
      <c r="W161" s="7">
        <v>245</v>
      </c>
      <c r="X161" s="8">
        <v>0.161162</v>
      </c>
      <c r="Y161" s="8">
        <v>-0.13161500000000001</v>
      </c>
      <c r="Z161" s="31">
        <v>0.68998300000000001</v>
      </c>
    </row>
    <row r="162" spans="1:26" x14ac:dyDescent="0.25">
      <c r="A162" s="27">
        <v>156</v>
      </c>
      <c r="B162" s="4" t="s">
        <v>331</v>
      </c>
      <c r="C162" s="9" t="s">
        <v>1137</v>
      </c>
      <c r="D162" s="4" t="s">
        <v>1138</v>
      </c>
      <c r="E162" s="6">
        <v>24.2422</v>
      </c>
      <c r="F162" s="6">
        <v>23.498699999999999</v>
      </c>
      <c r="G162" s="6">
        <v>24.157900000000001</v>
      </c>
      <c r="H162" s="6">
        <v>23.8081</v>
      </c>
      <c r="I162" s="6">
        <v>23.3752</v>
      </c>
      <c r="J162" s="6">
        <v>22.845800000000001</v>
      </c>
      <c r="K162" s="11">
        <f t="shared" si="4"/>
        <v>6</v>
      </c>
      <c r="L162" s="6">
        <v>25.3247</v>
      </c>
      <c r="M162" s="6">
        <v>25.263100000000001</v>
      </c>
      <c r="N162" s="6">
        <v>25.3413</v>
      </c>
      <c r="O162" s="6">
        <v>25.0688</v>
      </c>
      <c r="P162" s="6">
        <v>25.454899999999999</v>
      </c>
      <c r="Q162" s="6">
        <v>25.456900000000001</v>
      </c>
      <c r="R162" s="11">
        <f t="shared" si="5"/>
        <v>6</v>
      </c>
      <c r="S162" s="7" t="s">
        <v>5</v>
      </c>
      <c r="T162" s="7" t="s">
        <v>5</v>
      </c>
      <c r="U162" s="6">
        <v>205.6</v>
      </c>
      <c r="V162" s="7">
        <v>1528100000</v>
      </c>
      <c r="W162" s="7">
        <v>240</v>
      </c>
      <c r="X162" s="8">
        <v>4.6774199999999997</v>
      </c>
      <c r="Y162" s="8">
        <v>-1.6636200000000001</v>
      </c>
      <c r="Z162" s="32">
        <v>2.10176E-5</v>
      </c>
    </row>
    <row r="163" spans="1:26" x14ac:dyDescent="0.25">
      <c r="A163" s="27">
        <v>157</v>
      </c>
      <c r="B163" s="4" t="s">
        <v>332</v>
      </c>
      <c r="C163" s="9" t="s">
        <v>1139</v>
      </c>
      <c r="D163" s="4" t="s">
        <v>1140</v>
      </c>
      <c r="E163" s="6">
        <v>25.163499999999999</v>
      </c>
      <c r="F163" s="6">
        <v>24.6266</v>
      </c>
      <c r="G163" s="6">
        <v>25.195599999999999</v>
      </c>
      <c r="H163" s="6">
        <v>24.985199999999999</v>
      </c>
      <c r="I163" s="6">
        <v>24.5703</v>
      </c>
      <c r="J163" s="6">
        <v>23.7943</v>
      </c>
      <c r="K163" s="11">
        <f t="shared" si="4"/>
        <v>6</v>
      </c>
      <c r="L163" s="6">
        <v>26.462</v>
      </c>
      <c r="M163" s="6">
        <v>26.517499999999998</v>
      </c>
      <c r="N163" s="6">
        <v>26.4148</v>
      </c>
      <c r="O163" s="6">
        <v>26.169799999999999</v>
      </c>
      <c r="P163" s="6">
        <v>26.409700000000001</v>
      </c>
      <c r="Q163" s="6">
        <v>26.6126</v>
      </c>
      <c r="R163" s="11">
        <f t="shared" si="5"/>
        <v>6</v>
      </c>
      <c r="S163" s="7" t="s">
        <v>5</v>
      </c>
      <c r="T163" s="7" t="s">
        <v>5</v>
      </c>
      <c r="U163" s="6">
        <v>323.31</v>
      </c>
      <c r="V163" s="7">
        <v>3345100000</v>
      </c>
      <c r="W163" s="7">
        <v>477</v>
      </c>
      <c r="X163" s="8">
        <v>4.76586</v>
      </c>
      <c r="Y163" s="8">
        <v>-1.7084900000000001</v>
      </c>
      <c r="Z163" s="32">
        <v>1.71451E-5</v>
      </c>
    </row>
    <row r="164" spans="1:26" x14ac:dyDescent="0.25">
      <c r="A164" s="27">
        <v>158</v>
      </c>
      <c r="B164" s="4" t="s">
        <v>333</v>
      </c>
      <c r="C164" s="9" t="s">
        <v>1141</v>
      </c>
      <c r="D164" s="4" t="s">
        <v>1142</v>
      </c>
      <c r="E164" s="6">
        <v>25.414999999999999</v>
      </c>
      <c r="F164" s="6">
        <v>23.416399999999999</v>
      </c>
      <c r="G164" s="6">
        <v>24.672599999999999</v>
      </c>
      <c r="H164" s="6">
        <v>23.639600000000002</v>
      </c>
      <c r="I164" s="6">
        <v>23.409500000000001</v>
      </c>
      <c r="J164" s="6">
        <v>23.236599999999999</v>
      </c>
      <c r="K164" s="11">
        <f t="shared" si="4"/>
        <v>6</v>
      </c>
      <c r="L164" s="6">
        <v>25.210899999999999</v>
      </c>
      <c r="M164" s="6">
        <v>25.1416</v>
      </c>
      <c r="N164" s="6">
        <v>25.017199999999999</v>
      </c>
      <c r="O164" s="6">
        <v>25.4269</v>
      </c>
      <c r="P164" s="6">
        <v>25.058800000000002</v>
      </c>
      <c r="Q164" s="6">
        <v>26.080200000000001</v>
      </c>
      <c r="R164" s="11">
        <f t="shared" si="5"/>
        <v>6</v>
      </c>
      <c r="S164" s="7" t="s">
        <v>5</v>
      </c>
      <c r="T164" s="7" t="s">
        <v>5</v>
      </c>
      <c r="U164" s="6">
        <v>323.31</v>
      </c>
      <c r="V164" s="7">
        <v>2015000000</v>
      </c>
      <c r="W164" s="7">
        <v>403</v>
      </c>
      <c r="X164" s="8">
        <v>2.2067600000000001</v>
      </c>
      <c r="Y164" s="8">
        <v>-1.35765</v>
      </c>
      <c r="Z164" s="31">
        <v>6.2121499999999996E-3</v>
      </c>
    </row>
    <row r="165" spans="1:26" x14ac:dyDescent="0.25">
      <c r="A165" s="27">
        <v>159</v>
      </c>
      <c r="B165" s="4" t="s">
        <v>334</v>
      </c>
      <c r="C165" s="9" t="s">
        <v>1143</v>
      </c>
      <c r="D165" s="4" t="s">
        <v>1144</v>
      </c>
      <c r="E165" s="6">
        <v>19.596699999999998</v>
      </c>
      <c r="F165" s="6">
        <v>20.7013</v>
      </c>
      <c r="G165" s="6">
        <v>20.739699999999999</v>
      </c>
      <c r="H165" s="6">
        <v>19.349699999999999</v>
      </c>
      <c r="I165" s="6">
        <v>19.683199999999999</v>
      </c>
      <c r="J165" s="6">
        <v>20.738800000000001</v>
      </c>
      <c r="K165" s="11">
        <f t="shared" si="4"/>
        <v>6</v>
      </c>
      <c r="L165" s="6">
        <v>19.226099999999999</v>
      </c>
      <c r="M165" s="6" t="s">
        <v>2333</v>
      </c>
      <c r="N165" s="6">
        <v>19.333500000000001</v>
      </c>
      <c r="O165" s="6">
        <v>19.398199999999999</v>
      </c>
      <c r="P165" s="6">
        <v>19.181100000000001</v>
      </c>
      <c r="Q165" s="6">
        <v>19.782399999999999</v>
      </c>
      <c r="R165" s="11">
        <f t="shared" si="5"/>
        <v>5</v>
      </c>
      <c r="S165" s="7"/>
      <c r="T165" s="7"/>
      <c r="U165" s="6">
        <v>55.779000000000003</v>
      </c>
      <c r="V165" s="7">
        <v>55079000</v>
      </c>
      <c r="W165" s="7">
        <v>34</v>
      </c>
      <c r="X165" s="8">
        <v>0.89857900000000002</v>
      </c>
      <c r="Y165" s="8">
        <v>1.7796700000000001</v>
      </c>
      <c r="Z165" s="31">
        <v>0.126305</v>
      </c>
    </row>
    <row r="166" spans="1:26" x14ac:dyDescent="0.25">
      <c r="A166" s="27">
        <v>160</v>
      </c>
      <c r="B166" s="4" t="s">
        <v>335</v>
      </c>
      <c r="C166" s="9" t="s">
        <v>1145</v>
      </c>
      <c r="D166" s="4" t="s">
        <v>1146</v>
      </c>
      <c r="E166" s="6">
        <v>21.378699999999998</v>
      </c>
      <c r="F166" s="6">
        <v>20.719100000000001</v>
      </c>
      <c r="G166" s="6">
        <v>21.756900000000002</v>
      </c>
      <c r="H166" s="6">
        <v>20.5442</v>
      </c>
      <c r="I166" s="6">
        <v>20.0837</v>
      </c>
      <c r="J166" s="6">
        <v>19.7562</v>
      </c>
      <c r="K166" s="11">
        <f t="shared" si="4"/>
        <v>6</v>
      </c>
      <c r="L166" s="6">
        <v>19.9511</v>
      </c>
      <c r="M166" s="6">
        <v>18.992899999999999</v>
      </c>
      <c r="N166" s="6">
        <v>19.247</v>
      </c>
      <c r="O166" s="6">
        <v>19.895</v>
      </c>
      <c r="P166" s="6">
        <v>19.625399999999999</v>
      </c>
      <c r="Q166" s="6">
        <v>19.5627</v>
      </c>
      <c r="R166" s="11">
        <f t="shared" si="5"/>
        <v>6</v>
      </c>
      <c r="S166" s="7" t="s">
        <v>5</v>
      </c>
      <c r="T166" s="7" t="s">
        <v>5</v>
      </c>
      <c r="U166" s="6">
        <v>96.085999999999999</v>
      </c>
      <c r="V166" s="7">
        <v>97235000</v>
      </c>
      <c r="W166" s="7">
        <v>59</v>
      </c>
      <c r="X166" s="8">
        <v>2.1470400000000001</v>
      </c>
      <c r="Y166" s="8">
        <v>1.16079</v>
      </c>
      <c r="Z166" s="36">
        <v>7.1279000000000004E-3</v>
      </c>
    </row>
    <row r="167" spans="1:26" x14ac:dyDescent="0.25">
      <c r="A167" s="27">
        <v>161</v>
      </c>
      <c r="B167" s="4" t="s">
        <v>42</v>
      </c>
      <c r="C167" s="9" t="s">
        <v>862</v>
      </c>
      <c r="D167" s="4" t="s">
        <v>1147</v>
      </c>
      <c r="E167" s="6">
        <v>21.605499999999999</v>
      </c>
      <c r="F167" s="6">
        <v>22.806000000000001</v>
      </c>
      <c r="G167" s="6">
        <v>21.6433</v>
      </c>
      <c r="H167" s="6">
        <v>22.127800000000001</v>
      </c>
      <c r="I167" s="6">
        <v>22.552499999999998</v>
      </c>
      <c r="J167" s="6">
        <v>22.43</v>
      </c>
      <c r="K167" s="11">
        <f t="shared" si="4"/>
        <v>6</v>
      </c>
      <c r="L167" s="6" t="s">
        <v>2333</v>
      </c>
      <c r="M167" s="6" t="s">
        <v>2333</v>
      </c>
      <c r="N167" s="6" t="s">
        <v>2333</v>
      </c>
      <c r="O167" s="6" t="s">
        <v>2333</v>
      </c>
      <c r="P167" s="6" t="s">
        <v>2333</v>
      </c>
      <c r="Q167" s="6" t="s">
        <v>2333</v>
      </c>
      <c r="R167" s="11">
        <f t="shared" si="5"/>
        <v>0</v>
      </c>
      <c r="S167" s="7" t="s">
        <v>5</v>
      </c>
      <c r="T167" s="7" t="s">
        <v>5</v>
      </c>
      <c r="U167" s="6">
        <v>36.936999999999998</v>
      </c>
      <c r="V167" s="7">
        <v>127590000</v>
      </c>
      <c r="W167" s="7">
        <v>29</v>
      </c>
      <c r="X167" s="8">
        <v>12.1204</v>
      </c>
      <c r="Y167" s="8">
        <v>8.9841899999999999</v>
      </c>
      <c r="Z167" s="32">
        <v>7.5783799999999999E-13</v>
      </c>
    </row>
    <row r="168" spans="1:26" x14ac:dyDescent="0.25">
      <c r="A168" s="27">
        <v>162</v>
      </c>
      <c r="B168" s="4" t="s">
        <v>336</v>
      </c>
      <c r="C168" s="9" t="s">
        <v>1148</v>
      </c>
      <c r="D168" s="4" t="s">
        <v>1149</v>
      </c>
      <c r="E168" s="6">
        <v>21.2182</v>
      </c>
      <c r="F168" s="6">
        <v>22.203800000000001</v>
      </c>
      <c r="G168" s="6">
        <v>21.5916</v>
      </c>
      <c r="H168" s="6">
        <v>21.1936</v>
      </c>
      <c r="I168" s="6">
        <v>22.639500000000002</v>
      </c>
      <c r="J168" s="6">
        <v>22.4114</v>
      </c>
      <c r="K168" s="11">
        <f t="shared" si="4"/>
        <v>6</v>
      </c>
      <c r="L168" s="6">
        <v>23.3597</v>
      </c>
      <c r="M168" s="6">
        <v>23.601800000000001</v>
      </c>
      <c r="N168" s="6">
        <v>23.322199999999999</v>
      </c>
      <c r="O168" s="6">
        <v>23.4238</v>
      </c>
      <c r="P168" s="6">
        <v>22.983499999999999</v>
      </c>
      <c r="Q168" s="6">
        <v>23.402899999999999</v>
      </c>
      <c r="R168" s="11">
        <f t="shared" si="5"/>
        <v>6</v>
      </c>
      <c r="S168" s="7" t="s">
        <v>5</v>
      </c>
      <c r="T168" s="7" t="s">
        <v>5</v>
      </c>
      <c r="U168" s="6">
        <v>186.78</v>
      </c>
      <c r="V168" s="7">
        <v>471010000</v>
      </c>
      <c r="W168" s="7">
        <v>180</v>
      </c>
      <c r="X168" s="8">
        <v>3.57239</v>
      </c>
      <c r="Y168" s="8">
        <v>-1.47265</v>
      </c>
      <c r="Z168" s="31">
        <v>2.67679E-4</v>
      </c>
    </row>
    <row r="169" spans="1:26" x14ac:dyDescent="0.25">
      <c r="A169" s="27">
        <v>163</v>
      </c>
      <c r="B169" s="4" t="s">
        <v>337</v>
      </c>
      <c r="C169" s="9" t="s">
        <v>1150</v>
      </c>
      <c r="D169" s="4" t="s">
        <v>1151</v>
      </c>
      <c r="E169" s="6">
        <v>23.974499999999999</v>
      </c>
      <c r="F169" s="6">
        <v>24.690899999999999</v>
      </c>
      <c r="G169" s="6">
        <v>23.96</v>
      </c>
      <c r="H169" s="6">
        <v>24.46</v>
      </c>
      <c r="I169" s="6">
        <v>24.565899999999999</v>
      </c>
      <c r="J169" s="6">
        <v>24.325900000000001</v>
      </c>
      <c r="K169" s="11">
        <f t="shared" si="4"/>
        <v>6</v>
      </c>
      <c r="L169" s="6">
        <v>25.2315</v>
      </c>
      <c r="M169" s="6">
        <v>25.488099999999999</v>
      </c>
      <c r="N169" s="6">
        <v>25.5381</v>
      </c>
      <c r="O169" s="6">
        <v>25.462199999999999</v>
      </c>
      <c r="P169" s="6">
        <v>25.256</v>
      </c>
      <c r="Q169" s="6">
        <v>24.915099999999999</v>
      </c>
      <c r="R169" s="11">
        <f t="shared" si="5"/>
        <v>6</v>
      </c>
      <c r="S169" s="7" t="s">
        <v>5</v>
      </c>
      <c r="T169" s="7" t="s">
        <v>5</v>
      </c>
      <c r="U169" s="6">
        <v>323.31</v>
      </c>
      <c r="V169" s="7">
        <v>1831500000</v>
      </c>
      <c r="W169" s="7">
        <v>382</v>
      </c>
      <c r="X169" s="8">
        <v>4.0415000000000001</v>
      </c>
      <c r="Y169" s="8">
        <v>-0.98563900000000004</v>
      </c>
      <c r="Z169" s="32">
        <v>9.0886900000000006E-5</v>
      </c>
    </row>
    <row r="170" spans="1:26" x14ac:dyDescent="0.25">
      <c r="A170" s="27">
        <v>164</v>
      </c>
      <c r="B170" s="4" t="s">
        <v>338</v>
      </c>
      <c r="C170" s="9" t="s">
        <v>1152</v>
      </c>
      <c r="D170" s="4" t="s">
        <v>1153</v>
      </c>
      <c r="E170" s="6">
        <v>21.430700000000002</v>
      </c>
      <c r="F170" s="6">
        <v>21.515999999999998</v>
      </c>
      <c r="G170" s="6">
        <v>21.396799999999999</v>
      </c>
      <c r="H170" s="6">
        <v>22.1356</v>
      </c>
      <c r="I170" s="6">
        <v>21.130199999999999</v>
      </c>
      <c r="J170" s="6">
        <v>21.392600000000002</v>
      </c>
      <c r="K170" s="11">
        <f t="shared" si="4"/>
        <v>6</v>
      </c>
      <c r="L170" s="6">
        <v>21.416</v>
      </c>
      <c r="M170" s="6">
        <v>22.227399999999999</v>
      </c>
      <c r="N170" s="6">
        <v>22.555800000000001</v>
      </c>
      <c r="O170" s="6">
        <v>21.613600000000002</v>
      </c>
      <c r="P170" s="6">
        <v>21.747800000000002</v>
      </c>
      <c r="Q170" s="6">
        <v>21.7258</v>
      </c>
      <c r="R170" s="11">
        <f t="shared" si="5"/>
        <v>6</v>
      </c>
      <c r="S170" s="7"/>
      <c r="T170" s="7"/>
      <c r="U170" s="6">
        <v>7.7415000000000003</v>
      </c>
      <c r="V170" s="7">
        <v>174350000</v>
      </c>
      <c r="W170" s="7">
        <v>47</v>
      </c>
      <c r="X170" s="8">
        <v>0.93377500000000002</v>
      </c>
      <c r="Y170" s="8">
        <v>-0.38074999999999998</v>
      </c>
      <c r="Z170" s="31">
        <v>0.11647299999999999</v>
      </c>
    </row>
    <row r="171" spans="1:26" x14ac:dyDescent="0.25">
      <c r="A171" s="27">
        <v>165</v>
      </c>
      <c r="B171" s="4" t="s">
        <v>339</v>
      </c>
      <c r="C171" s="9" t="s">
        <v>1154</v>
      </c>
      <c r="D171" s="4" t="s">
        <v>1155</v>
      </c>
      <c r="E171" s="6">
        <v>23.739899999999999</v>
      </c>
      <c r="F171" s="6">
        <v>24.783000000000001</v>
      </c>
      <c r="G171" s="6">
        <v>24.290500000000002</v>
      </c>
      <c r="H171" s="6">
        <v>24.168800000000001</v>
      </c>
      <c r="I171" s="6">
        <v>24.1694</v>
      </c>
      <c r="J171" s="6">
        <v>23.944199999999999</v>
      </c>
      <c r="K171" s="11">
        <f t="shared" si="4"/>
        <v>6</v>
      </c>
      <c r="L171" s="6">
        <v>24.3735</v>
      </c>
      <c r="M171" s="6">
        <v>24.5718</v>
      </c>
      <c r="N171" s="6">
        <v>24.816600000000001</v>
      </c>
      <c r="O171" s="6">
        <v>24.496600000000001</v>
      </c>
      <c r="P171" s="6">
        <v>24.526399999999999</v>
      </c>
      <c r="Q171" s="6">
        <v>24.068100000000001</v>
      </c>
      <c r="R171" s="11">
        <f t="shared" si="5"/>
        <v>6</v>
      </c>
      <c r="S171" s="7"/>
      <c r="T171" s="7"/>
      <c r="U171" s="6">
        <v>232.44</v>
      </c>
      <c r="V171" s="7">
        <v>1115500000</v>
      </c>
      <c r="W171" s="7">
        <v>263</v>
      </c>
      <c r="X171" s="8">
        <v>0.895177</v>
      </c>
      <c r="Y171" s="8">
        <v>-0.292852</v>
      </c>
      <c r="Z171" s="36">
        <v>0.127299</v>
      </c>
    </row>
    <row r="172" spans="1:26" x14ac:dyDescent="0.25">
      <c r="A172" s="27">
        <v>166</v>
      </c>
      <c r="B172" s="4" t="s">
        <v>43</v>
      </c>
      <c r="C172" s="9" t="s">
        <v>1156</v>
      </c>
      <c r="D172" s="4" t="s">
        <v>1157</v>
      </c>
      <c r="E172" s="6">
        <v>22.069700000000001</v>
      </c>
      <c r="F172" s="6">
        <v>20.922899999999998</v>
      </c>
      <c r="G172" s="6">
        <v>22.316099999999999</v>
      </c>
      <c r="H172" s="6">
        <v>21.5762</v>
      </c>
      <c r="I172" s="6">
        <v>21.040800000000001</v>
      </c>
      <c r="J172" s="6">
        <v>20.666699999999999</v>
      </c>
      <c r="K172" s="11">
        <f t="shared" si="4"/>
        <v>6</v>
      </c>
      <c r="L172" s="6">
        <v>20.478899999999999</v>
      </c>
      <c r="M172" s="6">
        <v>20.316099999999999</v>
      </c>
      <c r="N172" s="6">
        <v>20.377300000000002</v>
      </c>
      <c r="O172" s="6">
        <v>20.707999999999998</v>
      </c>
      <c r="P172" s="6">
        <v>20.324100000000001</v>
      </c>
      <c r="Q172" s="6">
        <v>20.9895</v>
      </c>
      <c r="R172" s="11">
        <f t="shared" si="5"/>
        <v>6</v>
      </c>
      <c r="S172" s="7" t="s">
        <v>5</v>
      </c>
      <c r="T172" s="7" t="s">
        <v>5</v>
      </c>
      <c r="U172" s="6">
        <v>200.25</v>
      </c>
      <c r="V172" s="7">
        <v>155200000</v>
      </c>
      <c r="W172" s="7">
        <v>66</v>
      </c>
      <c r="X172" s="8">
        <v>1.93241</v>
      </c>
      <c r="Y172" s="8">
        <v>0.89976999999999996</v>
      </c>
      <c r="Z172" s="36">
        <v>1.1683799999999999E-2</v>
      </c>
    </row>
    <row r="173" spans="1:26" x14ac:dyDescent="0.25">
      <c r="A173" s="27">
        <v>167</v>
      </c>
      <c r="B173" s="4" t="s">
        <v>340</v>
      </c>
      <c r="C173" s="9" t="s">
        <v>1158</v>
      </c>
      <c r="D173" s="4" t="s">
        <v>1159</v>
      </c>
      <c r="E173" s="6">
        <v>25.581499999999998</v>
      </c>
      <c r="F173" s="6">
        <v>26.517499999999998</v>
      </c>
      <c r="G173" s="6">
        <v>25.854199999999999</v>
      </c>
      <c r="H173" s="6">
        <v>25.933399999999999</v>
      </c>
      <c r="I173" s="6">
        <v>25.793600000000001</v>
      </c>
      <c r="J173" s="6">
        <v>26.039400000000001</v>
      </c>
      <c r="K173" s="11">
        <f t="shared" si="4"/>
        <v>6</v>
      </c>
      <c r="L173" s="6">
        <v>25.860099999999999</v>
      </c>
      <c r="M173" s="6">
        <v>25.598600000000001</v>
      </c>
      <c r="N173" s="6">
        <v>25.6662</v>
      </c>
      <c r="O173" s="6">
        <v>25.868200000000002</v>
      </c>
      <c r="P173" s="6">
        <v>25.551200000000001</v>
      </c>
      <c r="Q173" s="6">
        <v>26.0214</v>
      </c>
      <c r="R173" s="11">
        <f t="shared" si="5"/>
        <v>6</v>
      </c>
      <c r="S173" s="7"/>
      <c r="T173" s="7"/>
      <c r="U173" s="6">
        <v>323.31</v>
      </c>
      <c r="V173" s="7">
        <v>3181000000</v>
      </c>
      <c r="W173" s="7">
        <v>523</v>
      </c>
      <c r="X173" s="8">
        <v>0.64488299999999998</v>
      </c>
      <c r="Y173" s="8">
        <v>0.19231899999999999</v>
      </c>
      <c r="Z173" s="36">
        <v>0.22652600000000001</v>
      </c>
    </row>
    <row r="174" spans="1:26" x14ac:dyDescent="0.25">
      <c r="A174" s="27">
        <v>168</v>
      </c>
      <c r="B174" s="4" t="s">
        <v>341</v>
      </c>
      <c r="C174" s="9" t="s">
        <v>1160</v>
      </c>
      <c r="D174" s="4" t="s">
        <v>1161</v>
      </c>
      <c r="E174" s="6" t="s">
        <v>2333</v>
      </c>
      <c r="F174" s="6">
        <v>20.848299999999998</v>
      </c>
      <c r="G174" s="6">
        <v>21.059799999999999</v>
      </c>
      <c r="H174" s="6">
        <v>20.448</v>
      </c>
      <c r="I174" s="6">
        <v>21.1052</v>
      </c>
      <c r="J174" s="6">
        <v>20.643899999999999</v>
      </c>
      <c r="K174" s="11">
        <f t="shared" si="4"/>
        <v>5</v>
      </c>
      <c r="L174" s="6">
        <v>21.462700000000002</v>
      </c>
      <c r="M174" s="6">
        <v>21.225899999999999</v>
      </c>
      <c r="N174" s="6">
        <v>21.5763</v>
      </c>
      <c r="O174" s="6">
        <v>21.057200000000002</v>
      </c>
      <c r="P174" s="6">
        <v>21.518000000000001</v>
      </c>
      <c r="Q174" s="6" t="s">
        <v>2333</v>
      </c>
      <c r="R174" s="11">
        <f t="shared" si="5"/>
        <v>5</v>
      </c>
      <c r="S174" s="7"/>
      <c r="T174" s="7"/>
      <c r="U174" s="6">
        <v>28.634</v>
      </c>
      <c r="V174" s="7">
        <v>94911000</v>
      </c>
      <c r="W174" s="7">
        <v>31</v>
      </c>
      <c r="X174" s="8">
        <v>9.0575100000000006E-2</v>
      </c>
      <c r="Y174" s="8">
        <v>-0.45582800000000001</v>
      </c>
      <c r="Z174" s="36">
        <v>0.811755</v>
      </c>
    </row>
    <row r="175" spans="1:26" x14ac:dyDescent="0.25">
      <c r="A175" s="27">
        <v>169</v>
      </c>
      <c r="B175" s="4" t="s">
        <v>342</v>
      </c>
      <c r="C175" s="9" t="s">
        <v>1162</v>
      </c>
      <c r="D175" s="4" t="s">
        <v>1163</v>
      </c>
      <c r="E175" s="6">
        <v>22.4114</v>
      </c>
      <c r="F175" s="6">
        <v>21.313500000000001</v>
      </c>
      <c r="G175" s="6">
        <v>23.358799999999999</v>
      </c>
      <c r="H175" s="6">
        <v>21.819400000000002</v>
      </c>
      <c r="I175" s="6">
        <v>21.081600000000002</v>
      </c>
      <c r="J175" s="6">
        <v>20.994</v>
      </c>
      <c r="K175" s="11">
        <f t="shared" si="4"/>
        <v>6</v>
      </c>
      <c r="L175" s="6">
        <v>21.640699999999999</v>
      </c>
      <c r="M175" s="6">
        <v>21.224599999999999</v>
      </c>
      <c r="N175" s="6">
        <v>21.441500000000001</v>
      </c>
      <c r="O175" s="6">
        <v>21.635400000000001</v>
      </c>
      <c r="P175" s="6">
        <v>21.363900000000001</v>
      </c>
      <c r="Q175" s="6">
        <v>21.507000000000001</v>
      </c>
      <c r="R175" s="11">
        <f t="shared" si="5"/>
        <v>6</v>
      </c>
      <c r="S175" s="7"/>
      <c r="T175" s="7"/>
      <c r="U175" s="6">
        <v>236.29</v>
      </c>
      <c r="V175" s="7">
        <v>323750000</v>
      </c>
      <c r="W175" s="7">
        <v>90</v>
      </c>
      <c r="X175" s="8">
        <v>0.43825199999999997</v>
      </c>
      <c r="Y175" s="8">
        <v>0.36093500000000001</v>
      </c>
      <c r="Z175" s="31">
        <v>0.36454199999999998</v>
      </c>
    </row>
    <row r="176" spans="1:26" x14ac:dyDescent="0.25">
      <c r="A176" s="27">
        <v>170</v>
      </c>
      <c r="B176" s="4" t="s">
        <v>343</v>
      </c>
      <c r="C176" s="9" t="s">
        <v>862</v>
      </c>
      <c r="D176" s="4" t="s">
        <v>1164</v>
      </c>
      <c r="E176" s="6">
        <v>17.810199999999998</v>
      </c>
      <c r="F176" s="6">
        <v>18.870699999999999</v>
      </c>
      <c r="G176" s="6">
        <v>17.508500000000002</v>
      </c>
      <c r="H176" s="6" t="s">
        <v>2333</v>
      </c>
      <c r="I176" s="6">
        <v>18.006799999999998</v>
      </c>
      <c r="J176" s="6">
        <v>18.5318</v>
      </c>
      <c r="K176" s="11">
        <f t="shared" si="4"/>
        <v>5</v>
      </c>
      <c r="L176" s="6">
        <v>18.223099999999999</v>
      </c>
      <c r="M176" s="6" t="s">
        <v>2333</v>
      </c>
      <c r="N176" s="6">
        <v>18.2865</v>
      </c>
      <c r="O176" s="6" t="s">
        <v>2333</v>
      </c>
      <c r="P176" s="6">
        <v>17.799600000000002</v>
      </c>
      <c r="Q176" s="6">
        <v>17.802199999999999</v>
      </c>
      <c r="R176" s="11">
        <f t="shared" si="5"/>
        <v>4</v>
      </c>
      <c r="S176" s="7"/>
      <c r="T176" s="7"/>
      <c r="U176" s="6">
        <v>7.5726000000000004</v>
      </c>
      <c r="V176" s="7">
        <v>20919000</v>
      </c>
      <c r="W176" s="7">
        <v>13</v>
      </c>
      <c r="X176" s="8">
        <v>0.29081400000000002</v>
      </c>
      <c r="Y176" s="8">
        <v>0.90109099999999998</v>
      </c>
      <c r="Z176" s="31">
        <v>0.51190100000000005</v>
      </c>
    </row>
    <row r="177" spans="1:26" x14ac:dyDescent="0.25">
      <c r="A177" s="27">
        <v>171</v>
      </c>
      <c r="B177" s="4" t="s">
        <v>344</v>
      </c>
      <c r="C177" s="9" t="s">
        <v>1165</v>
      </c>
      <c r="D177" s="4" t="s">
        <v>1166</v>
      </c>
      <c r="E177" s="6">
        <v>20.922499999999999</v>
      </c>
      <c r="F177" s="6">
        <v>21.410599999999999</v>
      </c>
      <c r="G177" s="6">
        <v>21.0181</v>
      </c>
      <c r="H177" s="6">
        <v>21.154</v>
      </c>
      <c r="I177" s="6">
        <v>20.8689</v>
      </c>
      <c r="J177" s="6">
        <v>20.773099999999999</v>
      </c>
      <c r="K177" s="11">
        <f t="shared" si="4"/>
        <v>6</v>
      </c>
      <c r="L177" s="6" t="s">
        <v>2333</v>
      </c>
      <c r="M177" s="6" t="s">
        <v>2333</v>
      </c>
      <c r="N177" s="6" t="s">
        <v>2333</v>
      </c>
      <c r="O177" s="6" t="s">
        <v>2333</v>
      </c>
      <c r="P177" s="6" t="s">
        <v>2333</v>
      </c>
      <c r="Q177" s="6" t="s">
        <v>2333</v>
      </c>
      <c r="R177" s="11">
        <f t="shared" si="5"/>
        <v>0</v>
      </c>
      <c r="S177" s="7" t="s">
        <v>5</v>
      </c>
      <c r="T177" s="7" t="s">
        <v>5</v>
      </c>
      <c r="U177" s="6">
        <v>181.81</v>
      </c>
      <c r="V177" s="7">
        <v>72669000</v>
      </c>
      <c r="W177" s="7">
        <v>52</v>
      </c>
      <c r="X177" s="8">
        <v>14.8085</v>
      </c>
      <c r="Y177" s="8">
        <v>7.8145600000000002</v>
      </c>
      <c r="Z177" s="32">
        <v>1.55431E-15</v>
      </c>
    </row>
    <row r="178" spans="1:26" x14ac:dyDescent="0.25">
      <c r="A178" s="27">
        <v>172</v>
      </c>
      <c r="B178" s="4" t="s">
        <v>345</v>
      </c>
      <c r="C178" s="9" t="s">
        <v>862</v>
      </c>
      <c r="D178" s="4" t="s">
        <v>1167</v>
      </c>
      <c r="E178" s="6">
        <v>21.375299999999999</v>
      </c>
      <c r="F178" s="6">
        <v>21.954799999999999</v>
      </c>
      <c r="G178" s="6">
        <v>20.630299999999998</v>
      </c>
      <c r="H178" s="6">
        <v>21.529</v>
      </c>
      <c r="I178" s="6">
        <v>21.654399999999999</v>
      </c>
      <c r="J178" s="6">
        <v>21.999500000000001</v>
      </c>
      <c r="K178" s="11">
        <f t="shared" si="4"/>
        <v>6</v>
      </c>
      <c r="L178" s="6">
        <v>22.817299999999999</v>
      </c>
      <c r="M178" s="6">
        <v>21.740400000000001</v>
      </c>
      <c r="N178" s="6">
        <v>22.676400000000001</v>
      </c>
      <c r="O178" s="6">
        <v>22.371200000000002</v>
      </c>
      <c r="P178" s="6">
        <v>22.380400000000002</v>
      </c>
      <c r="Q178" s="6">
        <v>22.664300000000001</v>
      </c>
      <c r="R178" s="11">
        <f t="shared" si="5"/>
        <v>6</v>
      </c>
      <c r="S178" s="7" t="s">
        <v>5</v>
      </c>
      <c r="T178" s="7" t="s">
        <v>5</v>
      </c>
      <c r="U178" s="6">
        <v>52.848999999999997</v>
      </c>
      <c r="V178" s="7">
        <v>180440000</v>
      </c>
      <c r="W178" s="7">
        <v>75</v>
      </c>
      <c r="X178" s="8">
        <v>2.2844000000000002</v>
      </c>
      <c r="Y178" s="8">
        <v>-0.91778499999999996</v>
      </c>
      <c r="Z178" s="31">
        <v>5.19514E-3</v>
      </c>
    </row>
    <row r="179" spans="1:26" x14ac:dyDescent="0.25">
      <c r="A179" s="27">
        <v>173</v>
      </c>
      <c r="B179" s="4" t="s">
        <v>346</v>
      </c>
      <c r="C179" s="9" t="s">
        <v>1168</v>
      </c>
      <c r="D179" s="4" t="s">
        <v>1169</v>
      </c>
      <c r="E179" s="6">
        <v>21.433399999999999</v>
      </c>
      <c r="F179" s="6">
        <v>20.943999999999999</v>
      </c>
      <c r="G179" s="6">
        <v>22.1495</v>
      </c>
      <c r="H179" s="6">
        <v>21.245999999999999</v>
      </c>
      <c r="I179" s="6">
        <v>20.8171</v>
      </c>
      <c r="J179" s="6">
        <v>20.687100000000001</v>
      </c>
      <c r="K179" s="11">
        <f t="shared" si="4"/>
        <v>6</v>
      </c>
      <c r="L179" s="6" t="s">
        <v>2333</v>
      </c>
      <c r="M179" s="6" t="s">
        <v>2333</v>
      </c>
      <c r="N179" s="6" t="s">
        <v>2333</v>
      </c>
      <c r="O179" s="6" t="s">
        <v>2333</v>
      </c>
      <c r="P179" s="6" t="s">
        <v>2333</v>
      </c>
      <c r="Q179" s="6" t="s">
        <v>2333</v>
      </c>
      <c r="R179" s="11">
        <f t="shared" si="5"/>
        <v>0</v>
      </c>
      <c r="S179" s="7" t="s">
        <v>5</v>
      </c>
      <c r="T179" s="7" t="s">
        <v>5</v>
      </c>
      <c r="U179" s="6">
        <v>138.59</v>
      </c>
      <c r="V179" s="7">
        <v>100640000</v>
      </c>
      <c r="W179" s="7">
        <v>19</v>
      </c>
      <c r="X179" s="8">
        <v>11.2616</v>
      </c>
      <c r="Y179" s="8">
        <v>8.0028400000000008</v>
      </c>
      <c r="Z179" s="32">
        <v>5.4751799999999997E-12</v>
      </c>
    </row>
    <row r="180" spans="1:26" x14ac:dyDescent="0.25">
      <c r="A180" s="27">
        <v>174</v>
      </c>
      <c r="B180" s="4" t="s">
        <v>347</v>
      </c>
      <c r="C180" s="9" t="s">
        <v>1170</v>
      </c>
      <c r="D180" s="4" t="s">
        <v>1171</v>
      </c>
      <c r="E180" s="6">
        <v>24.5305</v>
      </c>
      <c r="F180" s="6">
        <v>24.2605</v>
      </c>
      <c r="G180" s="6">
        <v>24.699000000000002</v>
      </c>
      <c r="H180" s="6">
        <v>24.235299999999999</v>
      </c>
      <c r="I180" s="6">
        <v>24.072600000000001</v>
      </c>
      <c r="J180" s="6">
        <v>23.555399999999999</v>
      </c>
      <c r="K180" s="11">
        <f t="shared" si="4"/>
        <v>6</v>
      </c>
      <c r="L180" s="6">
        <v>24.4176</v>
      </c>
      <c r="M180" s="6">
        <v>24.497800000000002</v>
      </c>
      <c r="N180" s="6">
        <v>24.206800000000001</v>
      </c>
      <c r="O180" s="6">
        <v>24.197500000000002</v>
      </c>
      <c r="P180" s="6">
        <v>24.2958</v>
      </c>
      <c r="Q180" s="6">
        <v>24.210100000000001</v>
      </c>
      <c r="R180" s="11">
        <f t="shared" si="5"/>
        <v>6</v>
      </c>
      <c r="S180" s="7"/>
      <c r="T180" s="7"/>
      <c r="U180" s="6">
        <v>323.31</v>
      </c>
      <c r="V180" s="7">
        <v>1310900000</v>
      </c>
      <c r="W180" s="7">
        <v>274</v>
      </c>
      <c r="X180" s="8">
        <v>0.18446799999999999</v>
      </c>
      <c r="Y180" s="8">
        <v>-7.8730900000000006E-2</v>
      </c>
      <c r="Z180" s="36">
        <v>0.65393199999999996</v>
      </c>
    </row>
    <row r="181" spans="1:26" x14ac:dyDescent="0.25">
      <c r="A181" s="27">
        <v>175</v>
      </c>
      <c r="B181" s="4" t="s">
        <v>348</v>
      </c>
      <c r="C181" s="9" t="s">
        <v>1172</v>
      </c>
      <c r="D181" s="4" t="s">
        <v>1173</v>
      </c>
      <c r="E181" s="6">
        <v>20.991700000000002</v>
      </c>
      <c r="F181" s="6">
        <v>19.465499999999999</v>
      </c>
      <c r="G181" s="6">
        <v>20.3948</v>
      </c>
      <c r="H181" s="6">
        <v>19.417999999999999</v>
      </c>
      <c r="I181" s="6">
        <v>19.311299999999999</v>
      </c>
      <c r="J181" s="6" t="s">
        <v>2333</v>
      </c>
      <c r="K181" s="11">
        <f t="shared" si="4"/>
        <v>5</v>
      </c>
      <c r="L181" s="6">
        <v>19.0288</v>
      </c>
      <c r="M181" s="6">
        <v>19.098500000000001</v>
      </c>
      <c r="N181" s="6">
        <v>19.510200000000001</v>
      </c>
      <c r="O181" s="6">
        <v>19.021899999999999</v>
      </c>
      <c r="P181" s="6" t="s">
        <v>2333</v>
      </c>
      <c r="Q181" s="6" t="s">
        <v>2333</v>
      </c>
      <c r="R181" s="11">
        <f t="shared" si="5"/>
        <v>4</v>
      </c>
      <c r="S181" s="7"/>
      <c r="T181" s="7"/>
      <c r="U181" s="6">
        <v>100.44</v>
      </c>
      <c r="V181" s="7">
        <v>45335000</v>
      </c>
      <c r="W181" s="7">
        <v>16</v>
      </c>
      <c r="X181" s="8">
        <v>0.43818800000000002</v>
      </c>
      <c r="Y181" s="8">
        <v>1.61863</v>
      </c>
      <c r="Z181" s="36">
        <v>0.36459599999999998</v>
      </c>
    </row>
    <row r="182" spans="1:26" x14ac:dyDescent="0.25">
      <c r="A182" s="27">
        <v>176</v>
      </c>
      <c r="B182" s="4" t="s">
        <v>349</v>
      </c>
      <c r="C182" s="9" t="s">
        <v>1174</v>
      </c>
      <c r="D182" s="4" t="s">
        <v>1175</v>
      </c>
      <c r="E182" s="6">
        <v>21.123000000000001</v>
      </c>
      <c r="F182" s="6">
        <v>22.000399999999999</v>
      </c>
      <c r="G182" s="6">
        <v>21.2485</v>
      </c>
      <c r="H182" s="6">
        <v>21.598299999999998</v>
      </c>
      <c r="I182" s="6">
        <v>21.8001</v>
      </c>
      <c r="J182" s="6">
        <v>21.9617</v>
      </c>
      <c r="K182" s="11">
        <f t="shared" si="4"/>
        <v>6</v>
      </c>
      <c r="L182" s="6">
        <v>21.638400000000001</v>
      </c>
      <c r="M182" s="6">
        <v>21.5764</v>
      </c>
      <c r="N182" s="6">
        <v>21.624300000000002</v>
      </c>
      <c r="O182" s="6">
        <v>21.361599999999999</v>
      </c>
      <c r="P182" s="6">
        <v>21.307200000000002</v>
      </c>
      <c r="Q182" s="6">
        <v>21.817299999999999</v>
      </c>
      <c r="R182" s="11">
        <f t="shared" si="5"/>
        <v>6</v>
      </c>
      <c r="S182" s="7"/>
      <c r="T182" s="7"/>
      <c r="U182" s="6">
        <v>99.619</v>
      </c>
      <c r="V182" s="7">
        <v>162150000</v>
      </c>
      <c r="W182" s="7">
        <v>102</v>
      </c>
      <c r="X182" s="8">
        <v>0.15665999999999999</v>
      </c>
      <c r="Y182" s="8">
        <v>6.7784899999999995E-2</v>
      </c>
      <c r="Z182" s="31">
        <v>0.69717300000000004</v>
      </c>
    </row>
    <row r="183" spans="1:26" x14ac:dyDescent="0.25">
      <c r="A183" s="27">
        <v>177</v>
      </c>
      <c r="B183" s="4" t="s">
        <v>350</v>
      </c>
      <c r="C183" s="9" t="s">
        <v>1176</v>
      </c>
      <c r="D183" s="4" t="s">
        <v>1177</v>
      </c>
      <c r="E183" s="6">
        <v>23.860399999999998</v>
      </c>
      <c r="F183" s="6">
        <v>23.3687</v>
      </c>
      <c r="G183" s="6">
        <v>23.9757</v>
      </c>
      <c r="H183" s="6">
        <v>23.545000000000002</v>
      </c>
      <c r="I183" s="6">
        <v>23.116499999999998</v>
      </c>
      <c r="J183" s="6">
        <v>22.819099999999999</v>
      </c>
      <c r="K183" s="11">
        <f t="shared" si="4"/>
        <v>6</v>
      </c>
      <c r="L183" s="6">
        <v>23.601500000000001</v>
      </c>
      <c r="M183" s="6">
        <v>23.3217</v>
      </c>
      <c r="N183" s="6">
        <v>23.753399999999999</v>
      </c>
      <c r="O183" s="6">
        <v>23.3019</v>
      </c>
      <c r="P183" s="6">
        <v>23.535900000000002</v>
      </c>
      <c r="Q183" s="6">
        <v>23.885999999999999</v>
      </c>
      <c r="R183" s="11">
        <f t="shared" si="5"/>
        <v>6</v>
      </c>
      <c r="S183" s="7"/>
      <c r="T183" s="7"/>
      <c r="U183" s="6">
        <v>187.84</v>
      </c>
      <c r="V183" s="7">
        <v>703630000</v>
      </c>
      <c r="W183" s="7">
        <v>182</v>
      </c>
      <c r="X183" s="8">
        <v>0.24362800000000001</v>
      </c>
      <c r="Y183" s="8">
        <v>-0.119142</v>
      </c>
      <c r="Z183" s="31">
        <v>0.57065299999999997</v>
      </c>
    </row>
    <row r="184" spans="1:26" x14ac:dyDescent="0.25">
      <c r="A184" s="27">
        <v>178</v>
      </c>
      <c r="B184" s="4" t="s">
        <v>351</v>
      </c>
      <c r="C184" s="9" t="s">
        <v>1178</v>
      </c>
      <c r="D184" s="4" t="s">
        <v>1179</v>
      </c>
      <c r="E184" s="6">
        <v>22.132000000000001</v>
      </c>
      <c r="F184" s="6">
        <v>21.331499999999998</v>
      </c>
      <c r="G184" s="6">
        <v>22.906300000000002</v>
      </c>
      <c r="H184" s="6">
        <v>20.522200000000002</v>
      </c>
      <c r="I184" s="6">
        <v>20.3292</v>
      </c>
      <c r="J184" s="6">
        <v>20.0944</v>
      </c>
      <c r="K184" s="11">
        <f t="shared" si="4"/>
        <v>6</v>
      </c>
      <c r="L184" s="6" t="s">
        <v>2333</v>
      </c>
      <c r="M184" s="6">
        <v>19.911200000000001</v>
      </c>
      <c r="N184" s="6" t="s">
        <v>2333</v>
      </c>
      <c r="O184" s="6">
        <v>20.554500000000001</v>
      </c>
      <c r="P184" s="6">
        <v>20.287500000000001</v>
      </c>
      <c r="Q184" s="6">
        <v>21.250299999999999</v>
      </c>
      <c r="R184" s="11">
        <f t="shared" si="5"/>
        <v>4</v>
      </c>
      <c r="S184" s="7"/>
      <c r="T184" s="7"/>
      <c r="U184" s="6">
        <v>116.9</v>
      </c>
      <c r="V184" s="7">
        <v>171520000</v>
      </c>
      <c r="W184" s="7">
        <v>46</v>
      </c>
      <c r="X184" s="8">
        <v>1.0996300000000001</v>
      </c>
      <c r="Y184" s="8">
        <v>3.1486999999999998</v>
      </c>
      <c r="Z184" s="31">
        <v>7.9499799999999995E-2</v>
      </c>
    </row>
    <row r="185" spans="1:26" x14ac:dyDescent="0.25">
      <c r="A185" s="27">
        <v>179</v>
      </c>
      <c r="B185" s="4" t="s">
        <v>352</v>
      </c>
      <c r="C185" s="9" t="s">
        <v>1180</v>
      </c>
      <c r="D185" s="4" t="s">
        <v>1181</v>
      </c>
      <c r="E185" s="6">
        <v>23.1919</v>
      </c>
      <c r="F185" s="6">
        <v>24.248699999999999</v>
      </c>
      <c r="G185" s="6">
        <v>23.281600000000001</v>
      </c>
      <c r="H185" s="6">
        <v>23.718599999999999</v>
      </c>
      <c r="I185" s="6">
        <v>24.4725</v>
      </c>
      <c r="J185" s="6">
        <v>23.799800000000001</v>
      </c>
      <c r="K185" s="11">
        <f t="shared" si="4"/>
        <v>6</v>
      </c>
      <c r="L185" s="6">
        <v>21.697399999999998</v>
      </c>
      <c r="M185" s="6">
        <v>21.191500000000001</v>
      </c>
      <c r="N185" s="6">
        <v>20.336300000000001</v>
      </c>
      <c r="O185" s="6">
        <v>20.793399999999998</v>
      </c>
      <c r="P185" s="6">
        <v>20.6554</v>
      </c>
      <c r="Q185" s="6">
        <v>20.384499999999999</v>
      </c>
      <c r="R185" s="11">
        <f t="shared" si="5"/>
        <v>6</v>
      </c>
      <c r="S185" s="7" t="s">
        <v>5</v>
      </c>
      <c r="T185" s="7" t="s">
        <v>5</v>
      </c>
      <c r="U185" s="6">
        <v>180.65</v>
      </c>
      <c r="V185" s="7">
        <v>336140000</v>
      </c>
      <c r="W185" s="7">
        <v>75</v>
      </c>
      <c r="X185" s="8">
        <v>5.7561799999999996</v>
      </c>
      <c r="Y185" s="8">
        <v>2.9424299999999999</v>
      </c>
      <c r="Z185" s="32">
        <v>1.75316E-6</v>
      </c>
    </row>
    <row r="186" spans="1:26" x14ac:dyDescent="0.25">
      <c r="A186" s="27">
        <v>180</v>
      </c>
      <c r="B186" s="4" t="s">
        <v>353</v>
      </c>
      <c r="C186" s="9" t="s">
        <v>1182</v>
      </c>
      <c r="D186" s="4" t="s">
        <v>1183</v>
      </c>
      <c r="E186" s="6">
        <v>20.1951</v>
      </c>
      <c r="F186" s="6">
        <v>20.429200000000002</v>
      </c>
      <c r="G186" s="6">
        <v>20.665500000000002</v>
      </c>
      <c r="H186" s="6">
        <v>19.6647</v>
      </c>
      <c r="I186" s="6">
        <v>19.849499999999999</v>
      </c>
      <c r="J186" s="6">
        <v>19.529599999999999</v>
      </c>
      <c r="K186" s="11">
        <f t="shared" si="4"/>
        <v>6</v>
      </c>
      <c r="L186" s="6">
        <v>19.419599999999999</v>
      </c>
      <c r="M186" s="6" t="s">
        <v>2333</v>
      </c>
      <c r="N186" s="6" t="s">
        <v>2333</v>
      </c>
      <c r="O186" s="6" t="s">
        <v>2333</v>
      </c>
      <c r="P186" s="6" t="s">
        <v>2333</v>
      </c>
      <c r="Q186" s="6" t="s">
        <v>2333</v>
      </c>
      <c r="R186" s="11">
        <f t="shared" si="5"/>
        <v>1</v>
      </c>
      <c r="S186" s="7" t="s">
        <v>5</v>
      </c>
      <c r="T186" s="7" t="s">
        <v>5</v>
      </c>
      <c r="U186" s="6">
        <v>47.420999999999999</v>
      </c>
      <c r="V186" s="7">
        <v>56991000</v>
      </c>
      <c r="W186" s="7">
        <v>30</v>
      </c>
      <c r="X186" s="8">
        <v>3.5996000000000001</v>
      </c>
      <c r="Y186" s="8">
        <v>5.8106499999999999</v>
      </c>
      <c r="Z186" s="31">
        <v>2.51418E-4</v>
      </c>
    </row>
    <row r="187" spans="1:26" x14ac:dyDescent="0.25">
      <c r="A187" s="27">
        <v>181</v>
      </c>
      <c r="B187" s="4" t="s">
        <v>354</v>
      </c>
      <c r="C187" s="9" t="s">
        <v>1184</v>
      </c>
      <c r="D187" s="4" t="s">
        <v>1185</v>
      </c>
      <c r="E187" s="6">
        <v>21.9511</v>
      </c>
      <c r="F187" s="6">
        <v>20.375499999999999</v>
      </c>
      <c r="G187" s="6">
        <v>21.837199999999999</v>
      </c>
      <c r="H187" s="6">
        <v>21.4008</v>
      </c>
      <c r="I187" s="6">
        <v>20.848400000000002</v>
      </c>
      <c r="J187" s="6">
        <v>19.937200000000001</v>
      </c>
      <c r="K187" s="11">
        <f t="shared" si="4"/>
        <v>6</v>
      </c>
      <c r="L187" s="6">
        <v>20.380299999999998</v>
      </c>
      <c r="M187" s="6">
        <v>19.627099999999999</v>
      </c>
      <c r="N187" s="6">
        <v>20.248799999999999</v>
      </c>
      <c r="O187" s="6">
        <v>20.313099999999999</v>
      </c>
      <c r="P187" s="6">
        <v>19.775099999999998</v>
      </c>
      <c r="Q187" s="6">
        <v>20.758700000000001</v>
      </c>
      <c r="R187" s="11">
        <f t="shared" si="5"/>
        <v>6</v>
      </c>
      <c r="S187" s="7" t="s">
        <v>5</v>
      </c>
      <c r="T187" s="7"/>
      <c r="U187" s="6">
        <v>54.945</v>
      </c>
      <c r="V187" s="7">
        <v>118750000</v>
      </c>
      <c r="W187" s="7">
        <v>97</v>
      </c>
      <c r="X187" s="8">
        <v>1.39096</v>
      </c>
      <c r="Y187" s="8">
        <v>0.87453599999999998</v>
      </c>
      <c r="Z187" s="31">
        <v>4.0648499999999997E-2</v>
      </c>
    </row>
    <row r="188" spans="1:26" x14ac:dyDescent="0.25">
      <c r="A188" s="27">
        <v>182</v>
      </c>
      <c r="B188" s="4" t="s">
        <v>355</v>
      </c>
      <c r="C188" s="9" t="s">
        <v>1186</v>
      </c>
      <c r="D188" s="4" t="s">
        <v>1187</v>
      </c>
      <c r="E188" s="6">
        <v>24.502199999999998</v>
      </c>
      <c r="F188" s="6">
        <v>24.3291</v>
      </c>
      <c r="G188" s="6">
        <v>24.710999999999999</v>
      </c>
      <c r="H188" s="6">
        <v>24.0322</v>
      </c>
      <c r="I188" s="6">
        <v>23.635000000000002</v>
      </c>
      <c r="J188" s="6">
        <v>23.538799999999998</v>
      </c>
      <c r="K188" s="11">
        <f t="shared" si="4"/>
        <v>6</v>
      </c>
      <c r="L188" s="6">
        <v>22.649000000000001</v>
      </c>
      <c r="M188" s="6">
        <v>22.707899999999999</v>
      </c>
      <c r="N188" s="6">
        <v>22.417200000000001</v>
      </c>
      <c r="O188" s="6">
        <v>22.903099999999998</v>
      </c>
      <c r="P188" s="6">
        <v>22.430700000000002</v>
      </c>
      <c r="Q188" s="6">
        <v>22.723199999999999</v>
      </c>
      <c r="R188" s="11">
        <f t="shared" si="5"/>
        <v>6</v>
      </c>
      <c r="S188" s="7" t="s">
        <v>5</v>
      </c>
      <c r="T188" s="7" t="s">
        <v>5</v>
      </c>
      <c r="U188" s="6">
        <v>246.02</v>
      </c>
      <c r="V188" s="7">
        <v>743200000</v>
      </c>
      <c r="W188" s="7">
        <v>192</v>
      </c>
      <c r="X188" s="8">
        <v>4.5112100000000002</v>
      </c>
      <c r="Y188" s="8">
        <v>1.48621</v>
      </c>
      <c r="Z188" s="32">
        <v>3.08171E-5</v>
      </c>
    </row>
    <row r="189" spans="1:26" x14ac:dyDescent="0.25">
      <c r="A189" s="27">
        <v>183</v>
      </c>
      <c r="B189" s="4" t="s">
        <v>44</v>
      </c>
      <c r="C189" s="9" t="s">
        <v>862</v>
      </c>
      <c r="D189" s="4" t="s">
        <v>1188</v>
      </c>
      <c r="E189" s="6">
        <v>25.961099999999998</v>
      </c>
      <c r="F189" s="6">
        <v>23.9161</v>
      </c>
      <c r="G189" s="6">
        <v>25.3062</v>
      </c>
      <c r="H189" s="6">
        <v>24.781300000000002</v>
      </c>
      <c r="I189" s="6">
        <v>24.5793</v>
      </c>
      <c r="J189" s="6">
        <v>24.627099999999999</v>
      </c>
      <c r="K189" s="11">
        <f t="shared" si="4"/>
        <v>6</v>
      </c>
      <c r="L189" s="6">
        <v>24.321999999999999</v>
      </c>
      <c r="M189" s="6">
        <v>25.032800000000002</v>
      </c>
      <c r="N189" s="6">
        <v>24.563600000000001</v>
      </c>
      <c r="O189" s="6">
        <v>25.252800000000001</v>
      </c>
      <c r="P189" s="6">
        <v>24.721599999999999</v>
      </c>
      <c r="Q189" s="6">
        <v>25.528300000000002</v>
      </c>
      <c r="R189" s="11">
        <f t="shared" si="5"/>
        <v>6</v>
      </c>
      <c r="S189" s="7"/>
      <c r="T189" s="7"/>
      <c r="U189" s="6">
        <v>273.44</v>
      </c>
      <c r="V189" s="7">
        <v>1714100000</v>
      </c>
      <c r="W189" s="7">
        <v>253</v>
      </c>
      <c r="X189" s="8">
        <v>4.34791E-2</v>
      </c>
      <c r="Y189" s="8">
        <v>-4.1674000000000003E-2</v>
      </c>
      <c r="Z189" s="36">
        <v>0.90473400000000004</v>
      </c>
    </row>
    <row r="190" spans="1:26" x14ac:dyDescent="0.25">
      <c r="A190" s="27">
        <v>184</v>
      </c>
      <c r="B190" s="4" t="s">
        <v>356</v>
      </c>
      <c r="C190" s="9" t="s">
        <v>1189</v>
      </c>
      <c r="D190" s="4" t="s">
        <v>1190</v>
      </c>
      <c r="E190" s="6">
        <v>21.2578</v>
      </c>
      <c r="F190" s="6">
        <v>20.734100000000002</v>
      </c>
      <c r="G190" s="6">
        <v>21.523299999999999</v>
      </c>
      <c r="H190" s="6">
        <v>21.0029</v>
      </c>
      <c r="I190" s="6">
        <v>20.603100000000001</v>
      </c>
      <c r="J190" s="6">
        <v>19.9468</v>
      </c>
      <c r="K190" s="11">
        <f t="shared" si="4"/>
        <v>6</v>
      </c>
      <c r="L190" s="6" t="s">
        <v>2333</v>
      </c>
      <c r="M190" s="6" t="s">
        <v>2333</v>
      </c>
      <c r="N190" s="6" t="s">
        <v>2333</v>
      </c>
      <c r="O190" s="6" t="s">
        <v>2333</v>
      </c>
      <c r="P190" s="6" t="s">
        <v>2333</v>
      </c>
      <c r="Q190" s="6">
        <v>17.7363</v>
      </c>
      <c r="R190" s="11">
        <f t="shared" si="5"/>
        <v>1</v>
      </c>
      <c r="S190" s="7" t="s">
        <v>5</v>
      </c>
      <c r="T190" s="7" t="s">
        <v>5</v>
      </c>
      <c r="U190" s="6">
        <v>68.480999999999995</v>
      </c>
      <c r="V190" s="7">
        <v>75266000</v>
      </c>
      <c r="W190" s="7">
        <v>42</v>
      </c>
      <c r="X190" s="8">
        <v>5.2675200000000002</v>
      </c>
      <c r="Y190" s="8">
        <v>6.8802700000000003</v>
      </c>
      <c r="Z190" s="32">
        <v>5.4010200000000002E-6</v>
      </c>
    </row>
    <row r="191" spans="1:26" x14ac:dyDescent="0.25">
      <c r="A191" s="27">
        <v>185</v>
      </c>
      <c r="B191" s="4" t="s">
        <v>357</v>
      </c>
      <c r="C191" s="9" t="s">
        <v>862</v>
      </c>
      <c r="D191" s="4" t="s">
        <v>1191</v>
      </c>
      <c r="E191" s="6" t="s">
        <v>2333</v>
      </c>
      <c r="F191" s="6">
        <v>21.148700000000002</v>
      </c>
      <c r="G191" s="6" t="s">
        <v>2333</v>
      </c>
      <c r="H191" s="6">
        <v>20.0563</v>
      </c>
      <c r="I191" s="6">
        <v>20.532299999999999</v>
      </c>
      <c r="J191" s="6">
        <v>20.549700000000001</v>
      </c>
      <c r="K191" s="11">
        <f t="shared" si="4"/>
        <v>4</v>
      </c>
      <c r="L191" s="6">
        <v>20.5702</v>
      </c>
      <c r="M191" s="6">
        <v>20.167200000000001</v>
      </c>
      <c r="N191" s="6">
        <v>20.7578</v>
      </c>
      <c r="O191" s="6">
        <v>21.142299999999999</v>
      </c>
      <c r="P191" s="6">
        <v>21.057700000000001</v>
      </c>
      <c r="Q191" s="6">
        <v>20.978100000000001</v>
      </c>
      <c r="R191" s="11">
        <f t="shared" si="5"/>
        <v>6</v>
      </c>
      <c r="S191" s="7"/>
      <c r="T191" s="7"/>
      <c r="U191" s="6">
        <v>128.84</v>
      </c>
      <c r="V191" s="7">
        <v>83880000</v>
      </c>
      <c r="W191" s="7">
        <v>22</v>
      </c>
      <c r="X191" s="8">
        <v>0.92074999999999996</v>
      </c>
      <c r="Y191" s="8">
        <v>-2.6610399999999998</v>
      </c>
      <c r="Z191" s="31">
        <v>0.120019</v>
      </c>
    </row>
    <row r="192" spans="1:26" x14ac:dyDescent="0.25">
      <c r="A192" s="27">
        <v>186</v>
      </c>
      <c r="B192" s="4" t="s">
        <v>358</v>
      </c>
      <c r="C192" s="9" t="s">
        <v>1192</v>
      </c>
      <c r="D192" s="4" t="s">
        <v>1193</v>
      </c>
      <c r="E192" s="6">
        <v>27.889500000000002</v>
      </c>
      <c r="F192" s="6">
        <v>29.625399999999999</v>
      </c>
      <c r="G192" s="6">
        <v>27.540800000000001</v>
      </c>
      <c r="H192" s="6">
        <v>28.363299999999999</v>
      </c>
      <c r="I192" s="6">
        <v>28.840399999999999</v>
      </c>
      <c r="J192" s="6">
        <v>29.291799999999999</v>
      </c>
      <c r="K192" s="11">
        <f t="shared" si="4"/>
        <v>6</v>
      </c>
      <c r="L192" s="6">
        <v>27.777000000000001</v>
      </c>
      <c r="M192" s="6">
        <v>27.588699999999999</v>
      </c>
      <c r="N192" s="6">
        <v>27.864699999999999</v>
      </c>
      <c r="O192" s="6">
        <v>27.3598</v>
      </c>
      <c r="P192" s="6">
        <v>27.411799999999999</v>
      </c>
      <c r="Q192" s="6">
        <v>26.4512</v>
      </c>
      <c r="R192" s="11">
        <f t="shared" si="5"/>
        <v>6</v>
      </c>
      <c r="S192" s="7" t="s">
        <v>5</v>
      </c>
      <c r="T192" s="7" t="s">
        <v>5</v>
      </c>
      <c r="U192" s="6">
        <v>323.31</v>
      </c>
      <c r="V192" s="7">
        <v>20184000000</v>
      </c>
      <c r="W192" s="7">
        <v>990</v>
      </c>
      <c r="X192" s="8">
        <v>1.89897</v>
      </c>
      <c r="Y192" s="8">
        <v>1.1830400000000001</v>
      </c>
      <c r="Z192" s="36">
        <v>1.2619099999999999E-2</v>
      </c>
    </row>
    <row r="193" spans="1:26" x14ac:dyDescent="0.25">
      <c r="A193" s="27">
        <v>187</v>
      </c>
      <c r="B193" s="4" t="s">
        <v>359</v>
      </c>
      <c r="C193" s="9" t="s">
        <v>1194</v>
      </c>
      <c r="D193" s="4" t="s">
        <v>1195</v>
      </c>
      <c r="E193" s="6">
        <v>18.1831</v>
      </c>
      <c r="F193" s="6">
        <v>17.785799999999998</v>
      </c>
      <c r="G193" s="6">
        <v>19.421299999999999</v>
      </c>
      <c r="H193" s="6">
        <v>17.7638</v>
      </c>
      <c r="I193" s="6">
        <v>17.744499999999999</v>
      </c>
      <c r="J193" s="6" t="s">
        <v>2333</v>
      </c>
      <c r="K193" s="11">
        <f t="shared" si="4"/>
        <v>5</v>
      </c>
      <c r="L193" s="6">
        <v>17.304500000000001</v>
      </c>
      <c r="M193" s="6" t="s">
        <v>2333</v>
      </c>
      <c r="N193" s="6" t="s">
        <v>2333</v>
      </c>
      <c r="O193" s="6">
        <v>17.048999999999999</v>
      </c>
      <c r="P193" s="6" t="s">
        <v>2333</v>
      </c>
      <c r="Q193" s="6" t="s">
        <v>2333</v>
      </c>
      <c r="R193" s="11">
        <f t="shared" si="5"/>
        <v>2</v>
      </c>
      <c r="S193" s="7" t="s">
        <v>5</v>
      </c>
      <c r="T193" s="7"/>
      <c r="U193" s="6">
        <v>3.8820000000000001</v>
      </c>
      <c r="V193" s="7">
        <v>9314800</v>
      </c>
      <c r="W193" s="7">
        <v>4</v>
      </c>
      <c r="X193" s="8">
        <v>1.38147</v>
      </c>
      <c r="Y193" s="8">
        <v>2.8191600000000001</v>
      </c>
      <c r="Z193" s="31">
        <v>4.1546300000000001E-2</v>
      </c>
    </row>
    <row r="194" spans="1:26" x14ac:dyDescent="0.25">
      <c r="A194" s="27">
        <v>188</v>
      </c>
      <c r="B194" s="4" t="s">
        <v>360</v>
      </c>
      <c r="C194" s="9" t="s">
        <v>1196</v>
      </c>
      <c r="D194" s="4" t="s">
        <v>1197</v>
      </c>
      <c r="E194" s="6">
        <v>21.778400000000001</v>
      </c>
      <c r="F194" s="6">
        <v>21.4937</v>
      </c>
      <c r="G194" s="6">
        <v>21.973500000000001</v>
      </c>
      <c r="H194" s="6">
        <v>21.5733</v>
      </c>
      <c r="I194" s="6">
        <v>20.7468</v>
      </c>
      <c r="J194" s="6">
        <v>21.882300000000001</v>
      </c>
      <c r="K194" s="11">
        <f t="shared" si="4"/>
        <v>6</v>
      </c>
      <c r="L194" s="6">
        <v>20.2516</v>
      </c>
      <c r="M194" s="6">
        <v>21.024899999999999</v>
      </c>
      <c r="N194" s="6">
        <v>20.219899999999999</v>
      </c>
      <c r="O194" s="6">
        <v>19.418700000000001</v>
      </c>
      <c r="P194" s="6">
        <v>19.587199999999999</v>
      </c>
      <c r="Q194" s="6">
        <v>20.286799999999999</v>
      </c>
      <c r="R194" s="11">
        <f t="shared" si="5"/>
        <v>6</v>
      </c>
      <c r="S194" s="7" t="s">
        <v>5</v>
      </c>
      <c r="T194" s="7" t="s">
        <v>5</v>
      </c>
      <c r="U194" s="6">
        <v>154.78</v>
      </c>
      <c r="V194" s="7">
        <v>208510000</v>
      </c>
      <c r="W194" s="7">
        <v>76</v>
      </c>
      <c r="X194" s="8">
        <v>3.18506</v>
      </c>
      <c r="Y194" s="8">
        <v>1.4431400000000001</v>
      </c>
      <c r="Z194" s="36">
        <v>6.5303599999999996E-4</v>
      </c>
    </row>
    <row r="195" spans="1:26" x14ac:dyDescent="0.25">
      <c r="A195" s="27">
        <v>189</v>
      </c>
      <c r="B195" s="4" t="s">
        <v>361</v>
      </c>
      <c r="C195" s="9" t="s">
        <v>1198</v>
      </c>
      <c r="D195" s="4" t="s">
        <v>1199</v>
      </c>
      <c r="E195" s="6">
        <v>20.981300000000001</v>
      </c>
      <c r="F195" s="6">
        <v>19.890799999999999</v>
      </c>
      <c r="G195" s="6">
        <v>21.163499999999999</v>
      </c>
      <c r="H195" s="6">
        <v>20.420100000000001</v>
      </c>
      <c r="I195" s="6">
        <v>19.9634</v>
      </c>
      <c r="J195" s="6">
        <v>19.3398</v>
      </c>
      <c r="K195" s="11">
        <f t="shared" si="4"/>
        <v>6</v>
      </c>
      <c r="L195" s="6">
        <v>19.783200000000001</v>
      </c>
      <c r="M195" s="6">
        <v>19.407</v>
      </c>
      <c r="N195" s="6">
        <v>19.4772</v>
      </c>
      <c r="O195" s="6">
        <v>19.634799999999998</v>
      </c>
      <c r="P195" s="6">
        <v>19.720800000000001</v>
      </c>
      <c r="Q195" s="6">
        <v>19.759799999999998</v>
      </c>
      <c r="R195" s="11">
        <f t="shared" si="5"/>
        <v>6</v>
      </c>
      <c r="S195" s="7" t="s">
        <v>5</v>
      </c>
      <c r="T195" s="7"/>
      <c r="U195" s="6">
        <v>232.98</v>
      </c>
      <c r="V195" s="7">
        <v>72666000</v>
      </c>
      <c r="W195" s="7">
        <v>33</v>
      </c>
      <c r="X195" s="8">
        <v>1.3346499999999999</v>
      </c>
      <c r="Y195" s="8">
        <v>0.66269400000000001</v>
      </c>
      <c r="Z195" s="31">
        <v>4.62751E-2</v>
      </c>
    </row>
    <row r="196" spans="1:26" x14ac:dyDescent="0.25">
      <c r="A196" s="27">
        <v>190</v>
      </c>
      <c r="B196" s="4" t="s">
        <v>45</v>
      </c>
      <c r="C196" s="9" t="s">
        <v>1200</v>
      </c>
      <c r="D196" s="4" t="s">
        <v>1201</v>
      </c>
      <c r="E196" s="6">
        <v>21.104600000000001</v>
      </c>
      <c r="F196" s="6">
        <v>21.116599999999998</v>
      </c>
      <c r="G196" s="6">
        <v>20.741499999999998</v>
      </c>
      <c r="H196" s="6">
        <v>21.0427</v>
      </c>
      <c r="I196" s="6">
        <v>21.047899999999998</v>
      </c>
      <c r="J196" s="6">
        <v>20.662400000000002</v>
      </c>
      <c r="K196" s="11">
        <f t="shared" si="4"/>
        <v>6</v>
      </c>
      <c r="L196" s="6" t="s">
        <v>2333</v>
      </c>
      <c r="M196" s="6" t="s">
        <v>2333</v>
      </c>
      <c r="N196" s="6" t="s">
        <v>2333</v>
      </c>
      <c r="O196" s="6" t="s">
        <v>2333</v>
      </c>
      <c r="P196" s="6" t="s">
        <v>2333</v>
      </c>
      <c r="Q196" s="6" t="s">
        <v>2333</v>
      </c>
      <c r="R196" s="11">
        <f t="shared" si="5"/>
        <v>0</v>
      </c>
      <c r="S196" s="7" t="s">
        <v>5</v>
      </c>
      <c r="T196" s="7" t="s">
        <v>5</v>
      </c>
      <c r="U196" s="6">
        <v>204.98</v>
      </c>
      <c r="V196" s="7">
        <v>55059000</v>
      </c>
      <c r="W196" s="7">
        <v>25</v>
      </c>
      <c r="X196" s="8">
        <v>15.352499999999999</v>
      </c>
      <c r="Y196" s="8">
        <v>7.74261</v>
      </c>
      <c r="Z196" s="32">
        <v>4.4408900000000002E-16</v>
      </c>
    </row>
    <row r="197" spans="1:26" x14ac:dyDescent="0.25">
      <c r="A197" s="27">
        <v>191</v>
      </c>
      <c r="B197" s="4" t="s">
        <v>362</v>
      </c>
      <c r="C197" s="9" t="s">
        <v>1202</v>
      </c>
      <c r="D197" s="4" t="s">
        <v>1203</v>
      </c>
      <c r="E197" s="6">
        <v>19.949300000000001</v>
      </c>
      <c r="F197" s="6">
        <v>19.978300000000001</v>
      </c>
      <c r="G197" s="6">
        <v>19.606000000000002</v>
      </c>
      <c r="H197" s="6" t="s">
        <v>2333</v>
      </c>
      <c r="I197" s="6">
        <v>19.639800000000001</v>
      </c>
      <c r="J197" s="6">
        <v>19.5732</v>
      </c>
      <c r="K197" s="11">
        <f t="shared" si="4"/>
        <v>5</v>
      </c>
      <c r="L197" s="6">
        <v>19.325199999999999</v>
      </c>
      <c r="M197" s="6" t="s">
        <v>2333</v>
      </c>
      <c r="N197" s="6">
        <v>19.1753</v>
      </c>
      <c r="O197" s="6">
        <v>19.425899999999999</v>
      </c>
      <c r="P197" s="6">
        <v>19.208100000000002</v>
      </c>
      <c r="Q197" s="6" t="s">
        <v>2333</v>
      </c>
      <c r="R197" s="11">
        <f t="shared" si="5"/>
        <v>4</v>
      </c>
      <c r="S197" s="7"/>
      <c r="T197" s="7"/>
      <c r="U197" s="6">
        <v>27.097999999999999</v>
      </c>
      <c r="V197" s="7">
        <v>36933000</v>
      </c>
      <c r="W197" s="7">
        <v>10</v>
      </c>
      <c r="X197" s="8">
        <v>0.37170500000000001</v>
      </c>
      <c r="Y197" s="8">
        <v>1.40036</v>
      </c>
      <c r="Z197" s="36">
        <v>0.42490800000000001</v>
      </c>
    </row>
    <row r="198" spans="1:26" x14ac:dyDescent="0.25">
      <c r="A198" s="27">
        <v>192</v>
      </c>
      <c r="B198" s="4" t="s">
        <v>363</v>
      </c>
      <c r="C198" s="9" t="s">
        <v>1204</v>
      </c>
      <c r="D198" s="4" t="s">
        <v>1205</v>
      </c>
      <c r="E198" s="6">
        <v>21.3508</v>
      </c>
      <c r="F198" s="6">
        <v>21.149100000000001</v>
      </c>
      <c r="G198" s="6">
        <v>20.029599999999999</v>
      </c>
      <c r="H198" s="6">
        <v>21.1174</v>
      </c>
      <c r="I198" s="6">
        <v>22.045400000000001</v>
      </c>
      <c r="J198" s="6">
        <v>21.7073</v>
      </c>
      <c r="K198" s="11">
        <f t="shared" si="4"/>
        <v>6</v>
      </c>
      <c r="L198" s="6">
        <v>22.061399999999999</v>
      </c>
      <c r="M198" s="6">
        <v>22.259699999999999</v>
      </c>
      <c r="N198" s="6">
        <v>22.8292</v>
      </c>
      <c r="O198" s="6">
        <v>23.181100000000001</v>
      </c>
      <c r="P198" s="6">
        <v>22.125900000000001</v>
      </c>
      <c r="Q198" s="6">
        <v>22.2105</v>
      </c>
      <c r="R198" s="11">
        <f t="shared" si="5"/>
        <v>6</v>
      </c>
      <c r="S198" s="7" t="s">
        <v>5</v>
      </c>
      <c r="T198" s="7" t="s">
        <v>5</v>
      </c>
      <c r="U198" s="6">
        <v>104.31</v>
      </c>
      <c r="V198" s="7">
        <v>328120000</v>
      </c>
      <c r="W198" s="7">
        <v>94</v>
      </c>
      <c r="X198" s="8">
        <v>2.3150400000000002</v>
      </c>
      <c r="Y198" s="8">
        <v>-1.21136</v>
      </c>
      <c r="Z198" s="31">
        <v>4.8413099999999997E-3</v>
      </c>
    </row>
    <row r="199" spans="1:26" x14ac:dyDescent="0.25">
      <c r="A199" s="27">
        <v>193</v>
      </c>
      <c r="B199" s="4" t="s">
        <v>364</v>
      </c>
      <c r="C199" s="9" t="s">
        <v>1206</v>
      </c>
      <c r="D199" s="4" t="s">
        <v>1207</v>
      </c>
      <c r="E199" s="6">
        <v>24.3629</v>
      </c>
      <c r="F199" s="6">
        <v>23.114100000000001</v>
      </c>
      <c r="G199" s="6">
        <v>23.9406</v>
      </c>
      <c r="H199" s="6">
        <v>23.9421</v>
      </c>
      <c r="I199" s="6">
        <v>23.154699999999998</v>
      </c>
      <c r="J199" s="6">
        <v>22.372299999999999</v>
      </c>
      <c r="K199" s="11">
        <f t="shared" ref="K199:K262" si="6">COUNT(E199:J199)</f>
        <v>6</v>
      </c>
      <c r="L199" s="6">
        <v>21.9831</v>
      </c>
      <c r="M199" s="6">
        <v>22.154299999999999</v>
      </c>
      <c r="N199" s="6">
        <v>22.3262</v>
      </c>
      <c r="O199" s="6">
        <v>22.025400000000001</v>
      </c>
      <c r="P199" s="6">
        <v>22.3642</v>
      </c>
      <c r="Q199" s="6">
        <v>22.1386</v>
      </c>
      <c r="R199" s="11">
        <f t="shared" ref="R199:R262" si="7">COUNT(L199:Q199)</f>
        <v>6</v>
      </c>
      <c r="S199" s="7" t="s">
        <v>5</v>
      </c>
      <c r="T199" s="7" t="s">
        <v>5</v>
      </c>
      <c r="U199" s="6">
        <v>83.822999999999993</v>
      </c>
      <c r="V199" s="7">
        <v>585300000</v>
      </c>
      <c r="W199" s="7">
        <v>149</v>
      </c>
      <c r="X199" s="8">
        <v>2.8159900000000002</v>
      </c>
      <c r="Y199" s="8">
        <v>1.3158099999999999</v>
      </c>
      <c r="Z199" s="31">
        <v>1.5276000000000001E-3</v>
      </c>
    </row>
    <row r="200" spans="1:26" x14ac:dyDescent="0.25">
      <c r="A200" s="27">
        <v>194</v>
      </c>
      <c r="B200" s="4" t="s">
        <v>365</v>
      </c>
      <c r="C200" s="9" t="s">
        <v>1208</v>
      </c>
      <c r="D200" s="4" t="s">
        <v>1209</v>
      </c>
      <c r="E200" s="6">
        <v>19.866</v>
      </c>
      <c r="F200" s="6">
        <v>19.5822</v>
      </c>
      <c r="G200" s="6">
        <v>19.236899999999999</v>
      </c>
      <c r="H200" s="6">
        <v>19.921700000000001</v>
      </c>
      <c r="I200" s="6">
        <v>19.655000000000001</v>
      </c>
      <c r="J200" s="6">
        <v>19.656500000000001</v>
      </c>
      <c r="K200" s="11">
        <f t="shared" si="6"/>
        <v>6</v>
      </c>
      <c r="L200" s="6">
        <v>20.083600000000001</v>
      </c>
      <c r="M200" s="6">
        <v>19.254100000000001</v>
      </c>
      <c r="N200" s="6">
        <v>19.798400000000001</v>
      </c>
      <c r="O200" s="6">
        <v>19.572900000000001</v>
      </c>
      <c r="P200" s="6">
        <v>19.887</v>
      </c>
      <c r="Q200" s="6" t="s">
        <v>2333</v>
      </c>
      <c r="R200" s="11">
        <f t="shared" si="7"/>
        <v>5</v>
      </c>
      <c r="S200" s="7"/>
      <c r="T200" s="7"/>
      <c r="U200" s="6">
        <v>23.434999999999999</v>
      </c>
      <c r="V200" s="7">
        <v>52020000</v>
      </c>
      <c r="W200" s="7">
        <v>13</v>
      </c>
      <c r="X200" s="8">
        <v>0.42670999999999998</v>
      </c>
      <c r="Y200" s="8">
        <v>1.0186999999999999</v>
      </c>
      <c r="Z200" s="36">
        <v>0.37436000000000003</v>
      </c>
    </row>
    <row r="201" spans="1:26" x14ac:dyDescent="0.25">
      <c r="A201" s="27">
        <v>195</v>
      </c>
      <c r="B201" s="4" t="s">
        <v>366</v>
      </c>
      <c r="C201" s="9" t="s">
        <v>1210</v>
      </c>
      <c r="D201" s="4" t="s">
        <v>1211</v>
      </c>
      <c r="E201" s="6">
        <v>22.610499999999998</v>
      </c>
      <c r="F201" s="6">
        <v>23.1431</v>
      </c>
      <c r="G201" s="6">
        <v>22.383199999999999</v>
      </c>
      <c r="H201" s="6">
        <v>23.391100000000002</v>
      </c>
      <c r="I201" s="6">
        <v>23.366</v>
      </c>
      <c r="J201" s="6">
        <v>23.616099999999999</v>
      </c>
      <c r="K201" s="11">
        <f t="shared" si="6"/>
        <v>6</v>
      </c>
      <c r="L201" s="6">
        <v>23.835100000000001</v>
      </c>
      <c r="M201" s="6">
        <v>24.044499999999999</v>
      </c>
      <c r="N201" s="6">
        <v>24.173500000000001</v>
      </c>
      <c r="O201" s="6">
        <v>23.816800000000001</v>
      </c>
      <c r="P201" s="6">
        <v>23.643899999999999</v>
      </c>
      <c r="Q201" s="6">
        <v>23.552499999999998</v>
      </c>
      <c r="R201" s="11">
        <f t="shared" si="7"/>
        <v>6</v>
      </c>
      <c r="S201" s="7" t="s">
        <v>5</v>
      </c>
      <c r="T201" s="7" t="s">
        <v>5</v>
      </c>
      <c r="U201" s="6">
        <v>270.69</v>
      </c>
      <c r="V201" s="7">
        <v>695260000</v>
      </c>
      <c r="W201" s="7">
        <v>151</v>
      </c>
      <c r="X201" s="8">
        <v>2.2084800000000002</v>
      </c>
      <c r="Y201" s="8">
        <v>-0.75939199999999996</v>
      </c>
      <c r="Z201" s="36">
        <v>6.1875899999999998E-3</v>
      </c>
    </row>
    <row r="202" spans="1:26" x14ac:dyDescent="0.25">
      <c r="A202" s="27">
        <v>196</v>
      </c>
      <c r="B202" s="4" t="s">
        <v>367</v>
      </c>
      <c r="C202" s="9" t="s">
        <v>1212</v>
      </c>
      <c r="D202" s="4" t="s">
        <v>1213</v>
      </c>
      <c r="E202" s="6">
        <v>21.013000000000002</v>
      </c>
      <c r="F202" s="6">
        <v>20.621600000000001</v>
      </c>
      <c r="G202" s="6">
        <v>21.613600000000002</v>
      </c>
      <c r="H202" s="6">
        <v>21.279199999999999</v>
      </c>
      <c r="I202" s="6">
        <v>20.0076</v>
      </c>
      <c r="J202" s="6">
        <v>19.310700000000001</v>
      </c>
      <c r="K202" s="11">
        <f t="shared" si="6"/>
        <v>6</v>
      </c>
      <c r="L202" s="6" t="s">
        <v>2333</v>
      </c>
      <c r="M202" s="6">
        <v>20.055</v>
      </c>
      <c r="N202" s="6">
        <v>19.988700000000001</v>
      </c>
      <c r="O202" s="6">
        <v>19.8672</v>
      </c>
      <c r="P202" s="6">
        <v>20.017900000000001</v>
      </c>
      <c r="Q202" s="6">
        <v>20.273099999999999</v>
      </c>
      <c r="R202" s="11">
        <f t="shared" si="7"/>
        <v>5</v>
      </c>
      <c r="S202" s="7"/>
      <c r="T202" s="7"/>
      <c r="U202" s="6">
        <v>52.545000000000002</v>
      </c>
      <c r="V202" s="7">
        <v>103730000</v>
      </c>
      <c r="W202" s="7">
        <v>26</v>
      </c>
      <c r="X202" s="8">
        <v>0.75621300000000002</v>
      </c>
      <c r="Y202" s="8">
        <v>1.7389600000000001</v>
      </c>
      <c r="Z202" s="36">
        <v>0.17530200000000001</v>
      </c>
    </row>
    <row r="203" spans="1:26" x14ac:dyDescent="0.25">
      <c r="A203" s="27">
        <v>197</v>
      </c>
      <c r="B203" s="4" t="s">
        <v>368</v>
      </c>
      <c r="C203" s="9" t="s">
        <v>1214</v>
      </c>
      <c r="D203" s="4" t="s">
        <v>1215</v>
      </c>
      <c r="E203" s="6">
        <v>23.174499999999998</v>
      </c>
      <c r="F203" s="6">
        <v>23.110199999999999</v>
      </c>
      <c r="G203" s="6">
        <v>23.031500000000001</v>
      </c>
      <c r="H203" s="6">
        <v>23.256499999999999</v>
      </c>
      <c r="I203" s="6">
        <v>22.641400000000001</v>
      </c>
      <c r="J203" s="6">
        <v>22.7331</v>
      </c>
      <c r="K203" s="11">
        <f t="shared" si="6"/>
        <v>6</v>
      </c>
      <c r="L203" s="6">
        <v>24.274100000000001</v>
      </c>
      <c r="M203" s="6">
        <v>24.337599999999998</v>
      </c>
      <c r="N203" s="6">
        <v>24.418299999999999</v>
      </c>
      <c r="O203" s="6">
        <v>24.247599999999998</v>
      </c>
      <c r="P203" s="6">
        <v>23.998899999999999</v>
      </c>
      <c r="Q203" s="6">
        <v>24.209599999999998</v>
      </c>
      <c r="R203" s="11">
        <f t="shared" si="7"/>
        <v>6</v>
      </c>
      <c r="S203" s="7" t="s">
        <v>5</v>
      </c>
      <c r="T203" s="7" t="s">
        <v>5</v>
      </c>
      <c r="U203" s="6">
        <v>270.31</v>
      </c>
      <c r="V203" s="7">
        <v>1092700000</v>
      </c>
      <c r="W203" s="7">
        <v>229</v>
      </c>
      <c r="X203" s="8">
        <v>6.0873400000000002</v>
      </c>
      <c r="Y203" s="8">
        <v>-1.25647</v>
      </c>
      <c r="Z203" s="32">
        <v>8.1781900000000003E-7</v>
      </c>
    </row>
    <row r="204" spans="1:26" x14ac:dyDescent="0.25">
      <c r="A204" s="27">
        <v>198</v>
      </c>
      <c r="B204" s="4" t="s">
        <v>369</v>
      </c>
      <c r="C204" s="9" t="s">
        <v>1216</v>
      </c>
      <c r="D204" s="4" t="s">
        <v>1217</v>
      </c>
      <c r="E204" s="6">
        <v>24.141100000000002</v>
      </c>
      <c r="F204" s="6">
        <v>24.780100000000001</v>
      </c>
      <c r="G204" s="6">
        <v>23.400400000000001</v>
      </c>
      <c r="H204" s="6">
        <v>24.6645</v>
      </c>
      <c r="I204" s="6">
        <v>24.724399999999999</v>
      </c>
      <c r="J204" s="6">
        <v>23.992599999999999</v>
      </c>
      <c r="K204" s="11">
        <f t="shared" si="6"/>
        <v>6</v>
      </c>
      <c r="L204" s="6">
        <v>24.720600000000001</v>
      </c>
      <c r="M204" s="6">
        <v>24.3611</v>
      </c>
      <c r="N204" s="6">
        <v>23.8843</v>
      </c>
      <c r="O204" s="6">
        <v>24.4939</v>
      </c>
      <c r="P204" s="6">
        <v>24.521000000000001</v>
      </c>
      <c r="Q204" s="6">
        <v>24.097899999999999</v>
      </c>
      <c r="R204" s="11">
        <f t="shared" si="7"/>
        <v>6</v>
      </c>
      <c r="S204" s="7"/>
      <c r="T204" s="7"/>
      <c r="U204" s="6">
        <v>323.31</v>
      </c>
      <c r="V204" s="7">
        <v>1481700000</v>
      </c>
      <c r="W204" s="7">
        <v>196</v>
      </c>
      <c r="X204" s="8">
        <v>9.1283199999999995E-2</v>
      </c>
      <c r="Y204" s="8">
        <v>-6.2612500000000001E-2</v>
      </c>
      <c r="Z204" s="31">
        <v>0.81043200000000004</v>
      </c>
    </row>
    <row r="205" spans="1:26" x14ac:dyDescent="0.25">
      <c r="A205" s="27">
        <v>199</v>
      </c>
      <c r="B205" s="4" t="s">
        <v>370</v>
      </c>
      <c r="C205" s="9" t="s">
        <v>1218</v>
      </c>
      <c r="D205" s="4" t="s">
        <v>1219</v>
      </c>
      <c r="E205" s="6">
        <v>23.502400000000002</v>
      </c>
      <c r="F205" s="6">
        <v>23.480499999999999</v>
      </c>
      <c r="G205" s="6">
        <v>23.669799999999999</v>
      </c>
      <c r="H205" s="6">
        <v>23.933299999999999</v>
      </c>
      <c r="I205" s="6">
        <v>24.096599999999999</v>
      </c>
      <c r="J205" s="6">
        <v>23.625699999999998</v>
      </c>
      <c r="K205" s="11">
        <f t="shared" si="6"/>
        <v>6</v>
      </c>
      <c r="L205" s="6">
        <v>23.726199999999999</v>
      </c>
      <c r="M205" s="6">
        <v>24.1845</v>
      </c>
      <c r="N205" s="6">
        <v>24.138400000000001</v>
      </c>
      <c r="O205" s="6">
        <v>24.212399999999999</v>
      </c>
      <c r="P205" s="6">
        <v>24.1707</v>
      </c>
      <c r="Q205" s="6">
        <v>23.7986</v>
      </c>
      <c r="R205" s="11">
        <f t="shared" si="7"/>
        <v>6</v>
      </c>
      <c r="S205" s="7" t="s">
        <v>5</v>
      </c>
      <c r="T205" s="7"/>
      <c r="U205" s="6">
        <v>323.31</v>
      </c>
      <c r="V205" s="7">
        <v>1036100000</v>
      </c>
      <c r="W205" s="7">
        <v>310</v>
      </c>
      <c r="X205" s="8">
        <v>1.42347</v>
      </c>
      <c r="Y205" s="8">
        <v>-0.32041900000000001</v>
      </c>
      <c r="Z205" s="31">
        <v>3.7716600000000003E-2</v>
      </c>
    </row>
    <row r="206" spans="1:26" x14ac:dyDescent="0.25">
      <c r="A206" s="27">
        <v>200</v>
      </c>
      <c r="B206" s="4" t="s">
        <v>371</v>
      </c>
      <c r="C206" s="9" t="s">
        <v>1220</v>
      </c>
      <c r="D206" s="4" t="s">
        <v>1221</v>
      </c>
      <c r="E206" s="6">
        <v>23.134899999999998</v>
      </c>
      <c r="F206" s="6">
        <v>23.783999999999999</v>
      </c>
      <c r="G206" s="6">
        <v>22.832999999999998</v>
      </c>
      <c r="H206" s="6">
        <v>23.943899999999999</v>
      </c>
      <c r="I206" s="6">
        <v>23.8033</v>
      </c>
      <c r="J206" s="6">
        <v>23.676500000000001</v>
      </c>
      <c r="K206" s="11">
        <f t="shared" si="6"/>
        <v>6</v>
      </c>
      <c r="L206" s="6">
        <v>24.157800000000002</v>
      </c>
      <c r="M206" s="6">
        <v>24.804500000000001</v>
      </c>
      <c r="N206" s="6">
        <v>24.9282</v>
      </c>
      <c r="O206" s="6">
        <v>25.1068</v>
      </c>
      <c r="P206" s="6">
        <v>24.583400000000001</v>
      </c>
      <c r="Q206" s="6">
        <v>23.985499999999998</v>
      </c>
      <c r="R206" s="11">
        <f t="shared" si="7"/>
        <v>6</v>
      </c>
      <c r="S206" s="7" t="s">
        <v>5</v>
      </c>
      <c r="T206" s="7" t="s">
        <v>5</v>
      </c>
      <c r="U206" s="6">
        <v>265.11</v>
      </c>
      <c r="V206" s="7">
        <v>1333000000</v>
      </c>
      <c r="W206" s="7">
        <v>233</v>
      </c>
      <c r="X206" s="8">
        <v>2.7198199999999999</v>
      </c>
      <c r="Y206" s="8">
        <v>-1.06511</v>
      </c>
      <c r="Z206" s="31">
        <v>1.90625E-3</v>
      </c>
    </row>
    <row r="207" spans="1:26" x14ac:dyDescent="0.25">
      <c r="A207" s="27">
        <v>201</v>
      </c>
      <c r="B207" s="4" t="s">
        <v>46</v>
      </c>
      <c r="C207" s="9" t="s">
        <v>1222</v>
      </c>
      <c r="D207" s="4" t="s">
        <v>1223</v>
      </c>
      <c r="E207" s="6">
        <v>23.265899999999998</v>
      </c>
      <c r="F207" s="6">
        <v>23.840199999999999</v>
      </c>
      <c r="G207" s="6">
        <v>22.799600000000002</v>
      </c>
      <c r="H207" s="6">
        <v>23.7437</v>
      </c>
      <c r="I207" s="6">
        <v>23.803799999999999</v>
      </c>
      <c r="J207" s="6">
        <v>23.733499999999999</v>
      </c>
      <c r="K207" s="11">
        <f t="shared" si="6"/>
        <v>6</v>
      </c>
      <c r="L207" s="6">
        <v>22.831499999999998</v>
      </c>
      <c r="M207" s="6">
        <v>21.653300000000002</v>
      </c>
      <c r="N207" s="6">
        <v>22.7135</v>
      </c>
      <c r="O207" s="6">
        <v>21.681799999999999</v>
      </c>
      <c r="P207" s="6">
        <v>22.181100000000001</v>
      </c>
      <c r="Q207" s="6">
        <v>21.393699999999999</v>
      </c>
      <c r="R207" s="11">
        <f t="shared" si="7"/>
        <v>6</v>
      </c>
      <c r="S207" s="7" t="s">
        <v>5</v>
      </c>
      <c r="T207" s="7" t="s">
        <v>5</v>
      </c>
      <c r="U207" s="6">
        <v>165.53</v>
      </c>
      <c r="V207" s="7">
        <v>632420000</v>
      </c>
      <c r="W207" s="7">
        <v>129</v>
      </c>
      <c r="X207" s="8">
        <v>3.2036699999999998</v>
      </c>
      <c r="Y207" s="8">
        <v>1.4552799999999999</v>
      </c>
      <c r="Z207" s="31">
        <v>6.2564999999999995E-4</v>
      </c>
    </row>
    <row r="208" spans="1:26" x14ac:dyDescent="0.25">
      <c r="A208" s="27">
        <v>202</v>
      </c>
      <c r="B208" s="4" t="s">
        <v>372</v>
      </c>
      <c r="C208" s="9" t="s">
        <v>1224</v>
      </c>
      <c r="D208" s="4" t="s">
        <v>1225</v>
      </c>
      <c r="E208" s="6">
        <v>22.294499999999999</v>
      </c>
      <c r="F208" s="6">
        <v>23.219000000000001</v>
      </c>
      <c r="G208" s="6">
        <v>22.786200000000001</v>
      </c>
      <c r="H208" s="6">
        <v>23.322900000000001</v>
      </c>
      <c r="I208" s="6">
        <v>22.829499999999999</v>
      </c>
      <c r="J208" s="6">
        <v>22.8157</v>
      </c>
      <c r="K208" s="11">
        <f t="shared" si="6"/>
        <v>6</v>
      </c>
      <c r="L208" s="6">
        <v>22.087299999999999</v>
      </c>
      <c r="M208" s="6">
        <v>22.5183</v>
      </c>
      <c r="N208" s="6">
        <v>22.918099999999999</v>
      </c>
      <c r="O208" s="6">
        <v>22.591799999999999</v>
      </c>
      <c r="P208" s="6">
        <v>22.2547</v>
      </c>
      <c r="Q208" s="6">
        <v>22.033300000000001</v>
      </c>
      <c r="R208" s="11">
        <f t="shared" si="7"/>
        <v>6</v>
      </c>
      <c r="S208" s="7" t="s">
        <v>5</v>
      </c>
      <c r="T208" s="7"/>
      <c r="U208" s="6">
        <v>181.64</v>
      </c>
      <c r="V208" s="7">
        <v>499310000</v>
      </c>
      <c r="W208" s="7">
        <v>116</v>
      </c>
      <c r="X208" s="8">
        <v>1.3883799999999999</v>
      </c>
      <c r="Y208" s="8">
        <v>0.47742000000000001</v>
      </c>
      <c r="Z208" s="31">
        <v>4.0890299999999997E-2</v>
      </c>
    </row>
    <row r="209" spans="1:26" x14ac:dyDescent="0.25">
      <c r="A209" s="27">
        <v>203</v>
      </c>
      <c r="B209" s="4" t="s">
        <v>373</v>
      </c>
      <c r="C209" s="9" t="s">
        <v>1226</v>
      </c>
      <c r="D209" s="4" t="s">
        <v>1227</v>
      </c>
      <c r="E209" s="6">
        <v>22.747900000000001</v>
      </c>
      <c r="F209" s="6">
        <v>22.963000000000001</v>
      </c>
      <c r="G209" s="6">
        <v>22.0456</v>
      </c>
      <c r="H209" s="6">
        <v>22.932200000000002</v>
      </c>
      <c r="I209" s="6">
        <v>23.485099999999999</v>
      </c>
      <c r="J209" s="6">
        <v>23.2989</v>
      </c>
      <c r="K209" s="11">
        <f t="shared" si="6"/>
        <v>6</v>
      </c>
      <c r="L209" s="6">
        <v>22.976900000000001</v>
      </c>
      <c r="M209" s="6">
        <v>23.796800000000001</v>
      </c>
      <c r="N209" s="6">
        <v>23.7014</v>
      </c>
      <c r="O209" s="6">
        <v>23.722200000000001</v>
      </c>
      <c r="P209" s="6">
        <v>23.080400000000001</v>
      </c>
      <c r="Q209" s="6">
        <v>23.092199999999998</v>
      </c>
      <c r="R209" s="11">
        <f t="shared" si="7"/>
        <v>6</v>
      </c>
      <c r="S209" s="7"/>
      <c r="T209" s="7"/>
      <c r="U209" s="6">
        <v>92.495000000000005</v>
      </c>
      <c r="V209" s="7">
        <v>716320000</v>
      </c>
      <c r="W209" s="7">
        <v>162</v>
      </c>
      <c r="X209" s="8">
        <v>1.04552</v>
      </c>
      <c r="Y209" s="8">
        <v>-0.48286800000000002</v>
      </c>
      <c r="Z209" s="31">
        <v>9.0049299999999999E-2</v>
      </c>
    </row>
    <row r="210" spans="1:26" x14ac:dyDescent="0.25">
      <c r="A210" s="27">
        <v>204</v>
      </c>
      <c r="B210" s="4" t="s">
        <v>374</v>
      </c>
      <c r="C210" s="9" t="s">
        <v>1228</v>
      </c>
      <c r="D210" s="4" t="s">
        <v>1229</v>
      </c>
      <c r="E210" s="6">
        <v>22.723400000000002</v>
      </c>
      <c r="F210" s="6">
        <v>22.900500000000001</v>
      </c>
      <c r="G210" s="6">
        <v>22.886900000000001</v>
      </c>
      <c r="H210" s="6">
        <v>23.003599999999999</v>
      </c>
      <c r="I210" s="6">
        <v>23.125499999999999</v>
      </c>
      <c r="J210" s="6">
        <v>23.4468</v>
      </c>
      <c r="K210" s="11">
        <f t="shared" si="6"/>
        <v>6</v>
      </c>
      <c r="L210" s="6">
        <v>23.814299999999999</v>
      </c>
      <c r="M210" s="6">
        <v>24.037800000000001</v>
      </c>
      <c r="N210" s="6">
        <v>24.517299999999999</v>
      </c>
      <c r="O210" s="6">
        <v>23.987500000000001</v>
      </c>
      <c r="P210" s="6">
        <v>23.903300000000002</v>
      </c>
      <c r="Q210" s="6">
        <v>23.4406</v>
      </c>
      <c r="R210" s="11">
        <f t="shared" si="7"/>
        <v>6</v>
      </c>
      <c r="S210" s="7" t="s">
        <v>5</v>
      </c>
      <c r="T210" s="7" t="s">
        <v>5</v>
      </c>
      <c r="U210" s="6">
        <v>46.189</v>
      </c>
      <c r="V210" s="7">
        <v>948900000</v>
      </c>
      <c r="W210" s="7">
        <v>110</v>
      </c>
      <c r="X210" s="8">
        <v>3.4781300000000002</v>
      </c>
      <c r="Y210" s="8">
        <v>-0.93570900000000001</v>
      </c>
      <c r="Z210" s="31">
        <v>3.3255999999999997E-4</v>
      </c>
    </row>
    <row r="211" spans="1:26" x14ac:dyDescent="0.25">
      <c r="A211" s="27">
        <v>205</v>
      </c>
      <c r="B211" s="4" t="s">
        <v>375</v>
      </c>
      <c r="C211" s="9" t="s">
        <v>1230</v>
      </c>
      <c r="D211" s="4" t="s">
        <v>1231</v>
      </c>
      <c r="E211" s="6">
        <v>20.9969</v>
      </c>
      <c r="F211" s="6">
        <v>20.842600000000001</v>
      </c>
      <c r="G211" s="6">
        <v>20.4206</v>
      </c>
      <c r="H211" s="6">
        <v>19.968</v>
      </c>
      <c r="I211" s="6">
        <v>20.648900000000001</v>
      </c>
      <c r="J211" s="6">
        <v>20.5991</v>
      </c>
      <c r="K211" s="11">
        <f t="shared" si="6"/>
        <v>6</v>
      </c>
      <c r="L211" s="6">
        <v>20.553699999999999</v>
      </c>
      <c r="M211" s="6">
        <v>20.229099999999999</v>
      </c>
      <c r="N211" s="6">
        <v>21.4313</v>
      </c>
      <c r="O211" s="6">
        <v>20.8749</v>
      </c>
      <c r="P211" s="6">
        <v>20.8672</v>
      </c>
      <c r="Q211" s="6">
        <v>21.383900000000001</v>
      </c>
      <c r="R211" s="11">
        <f t="shared" si="7"/>
        <v>6</v>
      </c>
      <c r="S211" s="7"/>
      <c r="T211" s="7"/>
      <c r="U211" s="6">
        <v>142.26</v>
      </c>
      <c r="V211" s="7">
        <v>185780000</v>
      </c>
      <c r="W211" s="7">
        <v>92</v>
      </c>
      <c r="X211" s="8">
        <v>0.64680199999999999</v>
      </c>
      <c r="Y211" s="8">
        <v>-0.31066500000000002</v>
      </c>
      <c r="Z211" s="31">
        <v>0.22552700000000001</v>
      </c>
    </row>
    <row r="212" spans="1:26" x14ac:dyDescent="0.25">
      <c r="A212" s="27">
        <v>206</v>
      </c>
      <c r="B212" s="4" t="s">
        <v>376</v>
      </c>
      <c r="C212" s="9" t="s">
        <v>1232</v>
      </c>
      <c r="D212" s="4" t="s">
        <v>1233</v>
      </c>
      <c r="E212" s="6">
        <v>23.5274</v>
      </c>
      <c r="F212" s="6">
        <v>24.429400000000001</v>
      </c>
      <c r="G212" s="6">
        <v>23.0943</v>
      </c>
      <c r="H212" s="6">
        <v>24.424399999999999</v>
      </c>
      <c r="I212" s="6">
        <v>24.203900000000001</v>
      </c>
      <c r="J212" s="6">
        <v>24.266100000000002</v>
      </c>
      <c r="K212" s="11">
        <f t="shared" si="6"/>
        <v>6</v>
      </c>
      <c r="L212" s="6">
        <v>24.373000000000001</v>
      </c>
      <c r="M212" s="6">
        <v>24.252099999999999</v>
      </c>
      <c r="N212" s="6">
        <v>24.877800000000001</v>
      </c>
      <c r="O212" s="6">
        <v>24.4192</v>
      </c>
      <c r="P212" s="6">
        <v>24.3691</v>
      </c>
      <c r="Q212" s="6">
        <v>24.251799999999999</v>
      </c>
      <c r="R212" s="11">
        <f t="shared" si="7"/>
        <v>6</v>
      </c>
      <c r="S212" s="7"/>
      <c r="T212" s="7"/>
      <c r="U212" s="6">
        <v>193.39</v>
      </c>
      <c r="V212" s="7">
        <v>1154300000</v>
      </c>
      <c r="W212" s="7">
        <v>267</v>
      </c>
      <c r="X212" s="8">
        <v>0.97129200000000004</v>
      </c>
      <c r="Y212" s="8">
        <v>-0.43290000000000001</v>
      </c>
      <c r="Z212" s="36">
        <v>0.106834</v>
      </c>
    </row>
    <row r="213" spans="1:26" x14ac:dyDescent="0.25">
      <c r="A213" s="27">
        <v>207</v>
      </c>
      <c r="B213" s="4" t="s">
        <v>377</v>
      </c>
      <c r="C213" s="9" t="s">
        <v>1234</v>
      </c>
      <c r="D213" s="4" t="s">
        <v>1235</v>
      </c>
      <c r="E213" s="6">
        <v>22.990600000000001</v>
      </c>
      <c r="F213" s="6">
        <v>24.373100000000001</v>
      </c>
      <c r="G213" s="6" t="s">
        <v>2333</v>
      </c>
      <c r="H213" s="6">
        <v>24.106000000000002</v>
      </c>
      <c r="I213" s="6">
        <v>23.884499999999999</v>
      </c>
      <c r="J213" s="6">
        <v>23.278500000000001</v>
      </c>
      <c r="K213" s="11">
        <f t="shared" si="6"/>
        <v>5</v>
      </c>
      <c r="L213" s="6">
        <v>24.2684</v>
      </c>
      <c r="M213" s="6">
        <v>25.000800000000002</v>
      </c>
      <c r="N213" s="6">
        <v>24.926200000000001</v>
      </c>
      <c r="O213" s="6">
        <v>24.7376</v>
      </c>
      <c r="P213" s="6">
        <v>23.828600000000002</v>
      </c>
      <c r="Q213" s="6">
        <v>23.642700000000001</v>
      </c>
      <c r="R213" s="11">
        <f t="shared" si="7"/>
        <v>6</v>
      </c>
      <c r="S213" s="7"/>
      <c r="T213" s="7"/>
      <c r="U213" s="6">
        <v>131.13</v>
      </c>
      <c r="V213" s="7">
        <v>1085200000</v>
      </c>
      <c r="W213" s="7">
        <v>81</v>
      </c>
      <c r="X213" s="8">
        <v>0.69274100000000005</v>
      </c>
      <c r="Y213" s="8">
        <v>-2.4269400000000001</v>
      </c>
      <c r="Z213" s="31">
        <v>0.20288900000000001</v>
      </c>
    </row>
    <row r="214" spans="1:26" x14ac:dyDescent="0.25">
      <c r="A214" s="27">
        <v>208</v>
      </c>
      <c r="B214" s="4" t="s">
        <v>378</v>
      </c>
      <c r="C214" s="9" t="s">
        <v>1236</v>
      </c>
      <c r="D214" s="4" t="s">
        <v>1237</v>
      </c>
      <c r="E214" s="6">
        <v>21.521899999999999</v>
      </c>
      <c r="F214" s="6">
        <v>21.369599999999998</v>
      </c>
      <c r="G214" s="6">
        <v>22.0517</v>
      </c>
      <c r="H214" s="6">
        <v>21.473700000000001</v>
      </c>
      <c r="I214" s="6">
        <v>20.859100000000002</v>
      </c>
      <c r="J214" s="6">
        <v>20.421399999999998</v>
      </c>
      <c r="K214" s="11">
        <f t="shared" si="6"/>
        <v>6</v>
      </c>
      <c r="L214" s="6">
        <v>21.678699999999999</v>
      </c>
      <c r="M214" s="6">
        <v>22.533899999999999</v>
      </c>
      <c r="N214" s="6">
        <v>22.408899999999999</v>
      </c>
      <c r="O214" s="6">
        <v>22.382300000000001</v>
      </c>
      <c r="P214" s="6">
        <v>21.45</v>
      </c>
      <c r="Q214" s="6">
        <v>21.531500000000001</v>
      </c>
      <c r="R214" s="11">
        <f t="shared" si="7"/>
        <v>6</v>
      </c>
      <c r="S214" s="7" t="s">
        <v>5</v>
      </c>
      <c r="T214" s="7"/>
      <c r="U214" s="6">
        <v>119.64</v>
      </c>
      <c r="V214" s="7">
        <v>272490000</v>
      </c>
      <c r="W214" s="7">
        <v>88</v>
      </c>
      <c r="X214" s="8">
        <v>1.3716299999999999</v>
      </c>
      <c r="Y214" s="8">
        <v>-0.71465699999999999</v>
      </c>
      <c r="Z214" s="36">
        <v>4.2497899999999998E-2</v>
      </c>
    </row>
    <row r="215" spans="1:26" x14ac:dyDescent="0.25">
      <c r="A215" s="27">
        <v>209</v>
      </c>
      <c r="B215" s="4" t="s">
        <v>379</v>
      </c>
      <c r="C215" s="9" t="s">
        <v>1238</v>
      </c>
      <c r="D215" s="4" t="s">
        <v>1239</v>
      </c>
      <c r="E215" s="6">
        <v>21.309200000000001</v>
      </c>
      <c r="F215" s="6">
        <v>20.770199999999999</v>
      </c>
      <c r="G215" s="6">
        <v>21.820399999999999</v>
      </c>
      <c r="H215" s="6">
        <v>21.460100000000001</v>
      </c>
      <c r="I215" s="6">
        <v>20.329699999999999</v>
      </c>
      <c r="J215" s="6">
        <v>19.897099999999998</v>
      </c>
      <c r="K215" s="11">
        <f t="shared" si="6"/>
        <v>6</v>
      </c>
      <c r="L215" s="6">
        <v>20.318200000000001</v>
      </c>
      <c r="M215" s="6">
        <v>21.182700000000001</v>
      </c>
      <c r="N215" s="6">
        <v>21.2714</v>
      </c>
      <c r="O215" s="6">
        <v>21.3203</v>
      </c>
      <c r="P215" s="6">
        <v>20.3413</v>
      </c>
      <c r="Q215" s="6">
        <v>21.327000000000002</v>
      </c>
      <c r="R215" s="11">
        <f t="shared" si="7"/>
        <v>6</v>
      </c>
      <c r="S215" s="7"/>
      <c r="T215" s="7"/>
      <c r="U215" s="6">
        <v>42.045999999999999</v>
      </c>
      <c r="V215" s="7">
        <v>144660000</v>
      </c>
      <c r="W215" s="7">
        <v>73</v>
      </c>
      <c r="X215" s="8">
        <v>2.81561E-2</v>
      </c>
      <c r="Y215" s="8">
        <v>-2.9030199999999999E-2</v>
      </c>
      <c r="Z215" s="31">
        <v>0.93722499999999997</v>
      </c>
    </row>
    <row r="216" spans="1:26" x14ac:dyDescent="0.25">
      <c r="A216" s="27">
        <v>210</v>
      </c>
      <c r="B216" s="4" t="s">
        <v>380</v>
      </c>
      <c r="C216" s="9" t="s">
        <v>1240</v>
      </c>
      <c r="D216" s="4" t="s">
        <v>1241</v>
      </c>
      <c r="E216" s="6">
        <v>21.520099999999999</v>
      </c>
      <c r="F216" s="6">
        <v>21.955500000000001</v>
      </c>
      <c r="G216" s="6">
        <v>21.508700000000001</v>
      </c>
      <c r="H216" s="6">
        <v>21.972999999999999</v>
      </c>
      <c r="I216" s="6">
        <v>21.726299999999998</v>
      </c>
      <c r="J216" s="6">
        <v>21.5364</v>
      </c>
      <c r="K216" s="11">
        <f t="shared" si="6"/>
        <v>6</v>
      </c>
      <c r="L216" s="6">
        <v>22.8355</v>
      </c>
      <c r="M216" s="6">
        <v>23.1736</v>
      </c>
      <c r="N216" s="6">
        <v>23.4527</v>
      </c>
      <c r="O216" s="6">
        <v>23.319500000000001</v>
      </c>
      <c r="P216" s="6">
        <v>22.603000000000002</v>
      </c>
      <c r="Q216" s="6">
        <v>22.5716</v>
      </c>
      <c r="R216" s="11">
        <f t="shared" si="7"/>
        <v>6</v>
      </c>
      <c r="S216" s="7" t="s">
        <v>5</v>
      </c>
      <c r="T216" s="7" t="s">
        <v>5</v>
      </c>
      <c r="U216" s="6">
        <v>134.63</v>
      </c>
      <c r="V216" s="7">
        <v>474220000</v>
      </c>
      <c r="W216" s="7">
        <v>161</v>
      </c>
      <c r="X216" s="8">
        <v>4.5740800000000004</v>
      </c>
      <c r="Y216" s="8">
        <v>-1.2892999999999999</v>
      </c>
      <c r="Z216" s="32">
        <v>2.66637E-5</v>
      </c>
    </row>
    <row r="217" spans="1:26" x14ac:dyDescent="0.25">
      <c r="A217" s="27">
        <v>211</v>
      </c>
      <c r="B217" s="4" t="s">
        <v>381</v>
      </c>
      <c r="C217" s="9" t="s">
        <v>1242</v>
      </c>
      <c r="D217" s="4" t="s">
        <v>1243</v>
      </c>
      <c r="E217" s="6">
        <v>24.082899999999999</v>
      </c>
      <c r="F217" s="6">
        <v>24.117100000000001</v>
      </c>
      <c r="G217" s="6">
        <v>23.990300000000001</v>
      </c>
      <c r="H217" s="6">
        <v>24.920200000000001</v>
      </c>
      <c r="I217" s="6">
        <v>24.477</v>
      </c>
      <c r="J217" s="6">
        <v>24.088899999999999</v>
      </c>
      <c r="K217" s="11">
        <f t="shared" si="6"/>
        <v>6</v>
      </c>
      <c r="L217" s="6">
        <v>24.160699999999999</v>
      </c>
      <c r="M217" s="6">
        <v>25.23</v>
      </c>
      <c r="N217" s="6">
        <v>25.103200000000001</v>
      </c>
      <c r="O217" s="6">
        <v>24.918600000000001</v>
      </c>
      <c r="P217" s="6">
        <v>24.882899999999999</v>
      </c>
      <c r="Q217" s="6">
        <v>24.472300000000001</v>
      </c>
      <c r="R217" s="11">
        <f t="shared" si="7"/>
        <v>6</v>
      </c>
      <c r="S217" s="7" t="s">
        <v>5</v>
      </c>
      <c r="T217" s="7"/>
      <c r="U217" s="6">
        <v>323.31</v>
      </c>
      <c r="V217" s="7">
        <v>1917100000</v>
      </c>
      <c r="W217" s="7">
        <v>370</v>
      </c>
      <c r="X217" s="8">
        <v>1.3872100000000001</v>
      </c>
      <c r="Y217" s="8">
        <v>-0.51517500000000005</v>
      </c>
      <c r="Z217" s="36">
        <v>4.1001000000000003E-2</v>
      </c>
    </row>
    <row r="218" spans="1:26" x14ac:dyDescent="0.25">
      <c r="A218" s="27">
        <v>212</v>
      </c>
      <c r="B218" s="4" t="s">
        <v>47</v>
      </c>
      <c r="C218" s="9" t="s">
        <v>1244</v>
      </c>
      <c r="D218" s="4" t="s">
        <v>1245</v>
      </c>
      <c r="E218" s="6">
        <v>19.439399999999999</v>
      </c>
      <c r="F218" s="6">
        <v>19.495100000000001</v>
      </c>
      <c r="G218" s="6">
        <v>18.6249</v>
      </c>
      <c r="H218" s="6">
        <v>19.867100000000001</v>
      </c>
      <c r="I218" s="6">
        <v>19.933900000000001</v>
      </c>
      <c r="J218" s="6" t="s">
        <v>2333</v>
      </c>
      <c r="K218" s="11">
        <f t="shared" si="6"/>
        <v>5</v>
      </c>
      <c r="L218" s="6" t="s">
        <v>2333</v>
      </c>
      <c r="M218" s="6" t="s">
        <v>2333</v>
      </c>
      <c r="N218" s="6" t="s">
        <v>2333</v>
      </c>
      <c r="O218" s="6" t="s">
        <v>2333</v>
      </c>
      <c r="P218" s="6" t="s">
        <v>2333</v>
      </c>
      <c r="Q218" s="6" t="s">
        <v>2333</v>
      </c>
      <c r="R218" s="11">
        <f t="shared" si="7"/>
        <v>0</v>
      </c>
      <c r="S218" s="7" t="s">
        <v>5</v>
      </c>
      <c r="T218" s="7" t="s">
        <v>5</v>
      </c>
      <c r="U218" s="6">
        <v>74.042000000000002</v>
      </c>
      <c r="V218" s="7">
        <v>48305000</v>
      </c>
      <c r="W218" s="7">
        <v>27</v>
      </c>
      <c r="X218" s="8">
        <v>3.21753</v>
      </c>
      <c r="Y218" s="8">
        <v>5.2183999999999999</v>
      </c>
      <c r="Z218" s="31">
        <v>6.0599799999999995E-4</v>
      </c>
    </row>
    <row r="219" spans="1:26" x14ac:dyDescent="0.25">
      <c r="A219" s="27">
        <v>213</v>
      </c>
      <c r="B219" s="4" t="s">
        <v>382</v>
      </c>
      <c r="C219" s="9" t="s">
        <v>1246</v>
      </c>
      <c r="D219" s="4" t="s">
        <v>1247</v>
      </c>
      <c r="E219" s="6">
        <v>24.296199999999999</v>
      </c>
      <c r="F219" s="6">
        <v>24.314</v>
      </c>
      <c r="G219" s="6">
        <v>24.3994</v>
      </c>
      <c r="H219" s="6">
        <v>24.465299999999999</v>
      </c>
      <c r="I219" s="6">
        <v>24.234500000000001</v>
      </c>
      <c r="J219" s="6">
        <v>24.233699999999999</v>
      </c>
      <c r="K219" s="11">
        <f t="shared" si="6"/>
        <v>6</v>
      </c>
      <c r="L219" s="6">
        <v>25.034400000000002</v>
      </c>
      <c r="M219" s="6">
        <v>25.2333</v>
      </c>
      <c r="N219" s="6">
        <v>25.3047</v>
      </c>
      <c r="O219" s="6">
        <v>25.220099999999999</v>
      </c>
      <c r="P219" s="6">
        <v>25.209199999999999</v>
      </c>
      <c r="Q219" s="6">
        <v>24.622800000000002</v>
      </c>
      <c r="R219" s="11">
        <f t="shared" si="7"/>
        <v>6</v>
      </c>
      <c r="S219" s="7" t="s">
        <v>5</v>
      </c>
      <c r="T219" s="7" t="s">
        <v>5</v>
      </c>
      <c r="U219" s="6">
        <v>323.31</v>
      </c>
      <c r="V219" s="7">
        <v>1930100000</v>
      </c>
      <c r="W219" s="7">
        <v>412</v>
      </c>
      <c r="X219" s="8">
        <v>4.49024</v>
      </c>
      <c r="Y219" s="8">
        <v>-0.780227</v>
      </c>
      <c r="Z219" s="32">
        <v>3.2341800000000003E-5</v>
      </c>
    </row>
    <row r="220" spans="1:26" x14ac:dyDescent="0.25">
      <c r="A220" s="27">
        <v>214</v>
      </c>
      <c r="B220" s="4" t="s">
        <v>383</v>
      </c>
      <c r="C220" s="9" t="s">
        <v>1248</v>
      </c>
      <c r="D220" s="4" t="s">
        <v>1249</v>
      </c>
      <c r="E220" s="6">
        <v>23.4377</v>
      </c>
      <c r="F220" s="6">
        <v>24.2654</v>
      </c>
      <c r="G220" s="6">
        <v>23.709099999999999</v>
      </c>
      <c r="H220" s="6">
        <v>24.589500000000001</v>
      </c>
      <c r="I220" s="6">
        <v>24.267800000000001</v>
      </c>
      <c r="J220" s="6">
        <v>23.875599999999999</v>
      </c>
      <c r="K220" s="11">
        <f t="shared" si="6"/>
        <v>6</v>
      </c>
      <c r="L220" s="6">
        <v>24.5136</v>
      </c>
      <c r="M220" s="6">
        <v>25.103000000000002</v>
      </c>
      <c r="N220" s="6">
        <v>24.97</v>
      </c>
      <c r="O220" s="6">
        <v>24.7851</v>
      </c>
      <c r="P220" s="6">
        <v>24.682200000000002</v>
      </c>
      <c r="Q220" s="6">
        <v>24.261299999999999</v>
      </c>
      <c r="R220" s="11">
        <f t="shared" si="7"/>
        <v>6</v>
      </c>
      <c r="S220" s="7" t="s">
        <v>5</v>
      </c>
      <c r="T220" s="7" t="s">
        <v>5</v>
      </c>
      <c r="U220" s="6">
        <v>323.31</v>
      </c>
      <c r="V220" s="7">
        <v>1672700000</v>
      </c>
      <c r="W220" s="7">
        <v>366</v>
      </c>
      <c r="X220" s="8">
        <v>2.0608399999999998</v>
      </c>
      <c r="Y220" s="8">
        <v>-0.69499500000000003</v>
      </c>
      <c r="Z220" s="31">
        <v>8.6927399999999991E-3</v>
      </c>
    </row>
    <row r="221" spans="1:26" x14ac:dyDescent="0.25">
      <c r="A221" s="27">
        <v>215</v>
      </c>
      <c r="B221" s="4" t="s">
        <v>384</v>
      </c>
      <c r="C221" s="9" t="s">
        <v>1250</v>
      </c>
      <c r="D221" s="4" t="s">
        <v>1251</v>
      </c>
      <c r="E221" s="6">
        <v>22.612400000000001</v>
      </c>
      <c r="F221" s="6">
        <v>23.0166</v>
      </c>
      <c r="G221" s="6">
        <v>22.4617</v>
      </c>
      <c r="H221" s="6">
        <v>23.519500000000001</v>
      </c>
      <c r="I221" s="6">
        <v>23.127099999999999</v>
      </c>
      <c r="J221" s="6">
        <v>23.134499999999999</v>
      </c>
      <c r="K221" s="11">
        <f t="shared" si="6"/>
        <v>6</v>
      </c>
      <c r="L221" s="6">
        <v>23.340299999999999</v>
      </c>
      <c r="M221" s="6">
        <v>23.701799999999999</v>
      </c>
      <c r="N221" s="6">
        <v>23.64</v>
      </c>
      <c r="O221" s="6">
        <v>23.6083</v>
      </c>
      <c r="P221" s="6">
        <v>23.424099999999999</v>
      </c>
      <c r="Q221" s="6">
        <v>22.914999999999999</v>
      </c>
      <c r="R221" s="11">
        <f t="shared" si="7"/>
        <v>6</v>
      </c>
      <c r="S221" s="7" t="s">
        <v>5</v>
      </c>
      <c r="T221" s="7"/>
      <c r="U221" s="6">
        <v>74.587999999999994</v>
      </c>
      <c r="V221" s="7">
        <v>613990000</v>
      </c>
      <c r="W221" s="7">
        <v>168</v>
      </c>
      <c r="X221" s="8">
        <v>1.37825</v>
      </c>
      <c r="Y221" s="8">
        <v>-0.45957700000000001</v>
      </c>
      <c r="Z221" s="31">
        <v>4.1855000000000003E-2</v>
      </c>
    </row>
    <row r="222" spans="1:26" x14ac:dyDescent="0.25">
      <c r="A222" s="27">
        <v>216</v>
      </c>
      <c r="B222" s="4" t="s">
        <v>385</v>
      </c>
      <c r="C222" s="9" t="s">
        <v>1252</v>
      </c>
      <c r="D222" s="4" t="s">
        <v>1253</v>
      </c>
      <c r="E222" s="6">
        <v>27.4847</v>
      </c>
      <c r="F222" s="6">
        <v>26.652100000000001</v>
      </c>
      <c r="G222" s="6">
        <v>27.515999999999998</v>
      </c>
      <c r="H222" s="6">
        <v>27.297899999999998</v>
      </c>
      <c r="I222" s="6">
        <v>26.807200000000002</v>
      </c>
      <c r="J222" s="6">
        <v>26.395700000000001</v>
      </c>
      <c r="K222" s="11">
        <f t="shared" si="6"/>
        <v>6</v>
      </c>
      <c r="L222" s="6">
        <v>26.607500000000002</v>
      </c>
      <c r="M222" s="6">
        <v>26.465</v>
      </c>
      <c r="N222" s="6">
        <v>26.368300000000001</v>
      </c>
      <c r="O222" s="6">
        <v>26.430399999999999</v>
      </c>
      <c r="P222" s="6">
        <v>26.541699999999999</v>
      </c>
      <c r="Q222" s="6">
        <v>26.730399999999999</v>
      </c>
      <c r="R222" s="11">
        <f t="shared" si="7"/>
        <v>6</v>
      </c>
      <c r="S222" s="7" t="s">
        <v>5</v>
      </c>
      <c r="T222" s="7"/>
      <c r="U222" s="6">
        <v>323.31</v>
      </c>
      <c r="V222" s="7">
        <v>9203400000</v>
      </c>
      <c r="W222" s="7">
        <v>1063</v>
      </c>
      <c r="X222" s="8">
        <v>1.5120800000000001</v>
      </c>
      <c r="Y222" s="8">
        <v>0.50170300000000001</v>
      </c>
      <c r="Z222" s="36">
        <v>3.0755399999999999E-2</v>
      </c>
    </row>
    <row r="223" spans="1:26" x14ac:dyDescent="0.25">
      <c r="A223" s="27">
        <v>217</v>
      </c>
      <c r="B223" s="4" t="s">
        <v>48</v>
      </c>
      <c r="C223" s="9" t="s">
        <v>1254</v>
      </c>
      <c r="D223" s="4" t="s">
        <v>1255</v>
      </c>
      <c r="E223" s="6">
        <v>22.872699999999998</v>
      </c>
      <c r="F223" s="6">
        <v>21.900200000000002</v>
      </c>
      <c r="G223" s="6">
        <v>23.192599999999999</v>
      </c>
      <c r="H223" s="6">
        <v>22.339500000000001</v>
      </c>
      <c r="I223" s="6">
        <v>21.630600000000001</v>
      </c>
      <c r="J223" s="6">
        <v>21.2255</v>
      </c>
      <c r="K223" s="11">
        <f t="shared" si="6"/>
        <v>6</v>
      </c>
      <c r="L223" s="6" t="s">
        <v>2333</v>
      </c>
      <c r="M223" s="6" t="s">
        <v>2333</v>
      </c>
      <c r="N223" s="6" t="s">
        <v>2333</v>
      </c>
      <c r="O223" s="6" t="s">
        <v>2333</v>
      </c>
      <c r="P223" s="6" t="s">
        <v>2333</v>
      </c>
      <c r="Q223" s="6" t="s">
        <v>2333</v>
      </c>
      <c r="R223" s="11">
        <f t="shared" si="7"/>
        <v>0</v>
      </c>
      <c r="S223" s="7" t="s">
        <v>5</v>
      </c>
      <c r="T223" s="7" t="s">
        <v>5</v>
      </c>
      <c r="U223" s="6">
        <v>29.817</v>
      </c>
      <c r="V223" s="7">
        <v>153100000</v>
      </c>
      <c r="W223" s="7">
        <v>22</v>
      </c>
      <c r="X223" s="8">
        <v>10.3003</v>
      </c>
      <c r="Y223" s="8">
        <v>8.9835100000000008</v>
      </c>
      <c r="Z223" s="32">
        <v>5.0079699999999998E-11</v>
      </c>
    </row>
    <row r="224" spans="1:26" x14ac:dyDescent="0.25">
      <c r="A224" s="27">
        <v>218</v>
      </c>
      <c r="B224" s="4" t="s">
        <v>386</v>
      </c>
      <c r="C224" s="9" t="s">
        <v>1256</v>
      </c>
      <c r="D224" s="4" t="s">
        <v>1257</v>
      </c>
      <c r="E224" s="6">
        <v>24.197399999999998</v>
      </c>
      <c r="F224" s="6">
        <v>25.389399999999998</v>
      </c>
      <c r="G224" s="6">
        <v>24.772300000000001</v>
      </c>
      <c r="H224" s="6">
        <v>25.138999999999999</v>
      </c>
      <c r="I224" s="6">
        <v>25.224399999999999</v>
      </c>
      <c r="J224" s="6">
        <v>25.251200000000001</v>
      </c>
      <c r="K224" s="11">
        <f t="shared" si="6"/>
        <v>6</v>
      </c>
      <c r="L224" s="6">
        <v>25.712800000000001</v>
      </c>
      <c r="M224" s="6">
        <v>26.020700000000001</v>
      </c>
      <c r="N224" s="6">
        <v>25.7334</v>
      </c>
      <c r="O224" s="6">
        <v>25.640899999999998</v>
      </c>
      <c r="P224" s="6">
        <v>25.563199999999998</v>
      </c>
      <c r="Q224" s="6">
        <v>25.1983</v>
      </c>
      <c r="R224" s="11">
        <f t="shared" si="7"/>
        <v>6</v>
      </c>
      <c r="S224" s="7" t="s">
        <v>5</v>
      </c>
      <c r="T224" s="7" t="s">
        <v>5</v>
      </c>
      <c r="U224" s="6">
        <v>323.31</v>
      </c>
      <c r="V224" s="7">
        <v>2200100000</v>
      </c>
      <c r="W224" s="7">
        <v>372</v>
      </c>
      <c r="X224" s="8">
        <v>1.92801</v>
      </c>
      <c r="Y224" s="8">
        <v>-0.64924700000000002</v>
      </c>
      <c r="Z224" s="31">
        <v>1.18029E-2</v>
      </c>
    </row>
    <row r="225" spans="1:26" x14ac:dyDescent="0.25">
      <c r="A225" s="27">
        <v>219</v>
      </c>
      <c r="B225" s="4" t="s">
        <v>49</v>
      </c>
      <c r="C225" s="9" t="s">
        <v>1258</v>
      </c>
      <c r="D225" s="4" t="s">
        <v>1259</v>
      </c>
      <c r="E225" s="6">
        <v>24.2974</v>
      </c>
      <c r="F225" s="6">
        <v>22.777000000000001</v>
      </c>
      <c r="G225" s="6">
        <v>24.460599999999999</v>
      </c>
      <c r="H225" s="6">
        <v>23.690300000000001</v>
      </c>
      <c r="I225" s="6">
        <v>22.68</v>
      </c>
      <c r="J225" s="6">
        <v>22.192399999999999</v>
      </c>
      <c r="K225" s="11">
        <f t="shared" si="6"/>
        <v>6</v>
      </c>
      <c r="L225" s="6">
        <v>21.286899999999999</v>
      </c>
      <c r="M225" s="6">
        <v>21.2959</v>
      </c>
      <c r="N225" s="6">
        <v>20.939299999999999</v>
      </c>
      <c r="O225" s="6">
        <v>21.0503</v>
      </c>
      <c r="P225" s="6">
        <v>21.372</v>
      </c>
      <c r="Q225" s="6">
        <v>21.821100000000001</v>
      </c>
      <c r="R225" s="11">
        <f t="shared" si="7"/>
        <v>6</v>
      </c>
      <c r="S225" s="7" t="s">
        <v>5</v>
      </c>
      <c r="T225" s="7" t="s">
        <v>5</v>
      </c>
      <c r="U225" s="6">
        <v>323.31</v>
      </c>
      <c r="V225" s="7">
        <v>580860000</v>
      </c>
      <c r="W225" s="7">
        <v>251</v>
      </c>
      <c r="X225" s="8">
        <v>3.3466</v>
      </c>
      <c r="Y225" s="8">
        <v>2.05538</v>
      </c>
      <c r="Z225" s="31">
        <v>4.5019E-4</v>
      </c>
    </row>
    <row r="226" spans="1:26" x14ac:dyDescent="0.25">
      <c r="A226" s="27">
        <v>220</v>
      </c>
      <c r="B226" s="4" t="s">
        <v>387</v>
      </c>
      <c r="C226" s="9" t="s">
        <v>1260</v>
      </c>
      <c r="D226" s="4" t="s">
        <v>1261</v>
      </c>
      <c r="E226" s="6">
        <v>24.748200000000001</v>
      </c>
      <c r="F226" s="6">
        <v>23.8505</v>
      </c>
      <c r="G226" s="6">
        <v>24.950099999999999</v>
      </c>
      <c r="H226" s="6">
        <v>24.4968</v>
      </c>
      <c r="I226" s="6">
        <v>23.494399999999999</v>
      </c>
      <c r="J226" s="6">
        <v>23.0031</v>
      </c>
      <c r="K226" s="11">
        <f t="shared" si="6"/>
        <v>6</v>
      </c>
      <c r="L226" s="6">
        <v>22.806899999999999</v>
      </c>
      <c r="M226" s="6">
        <v>22.593699999999998</v>
      </c>
      <c r="N226" s="6">
        <v>22.402899999999999</v>
      </c>
      <c r="O226" s="6">
        <v>21.863600000000002</v>
      </c>
      <c r="P226" s="6">
        <v>22.839600000000001</v>
      </c>
      <c r="Q226" s="6">
        <v>22.503799999999998</v>
      </c>
      <c r="R226" s="11">
        <f t="shared" si="7"/>
        <v>6</v>
      </c>
      <c r="S226" s="7" t="s">
        <v>5</v>
      </c>
      <c r="T226" s="7" t="s">
        <v>5</v>
      </c>
      <c r="U226" s="6">
        <v>323.31</v>
      </c>
      <c r="V226" s="7">
        <v>881550000</v>
      </c>
      <c r="W226" s="7">
        <v>315</v>
      </c>
      <c r="X226" s="8">
        <v>3.0147599999999999</v>
      </c>
      <c r="Y226" s="8">
        <v>1.58876</v>
      </c>
      <c r="Z226" s="36">
        <v>9.6657500000000001E-4</v>
      </c>
    </row>
    <row r="227" spans="1:26" x14ac:dyDescent="0.25">
      <c r="A227" s="27">
        <v>221</v>
      </c>
      <c r="B227" s="4" t="s">
        <v>388</v>
      </c>
      <c r="C227" s="9" t="s">
        <v>1262</v>
      </c>
      <c r="D227" s="4" t="s">
        <v>1263</v>
      </c>
      <c r="E227" s="6">
        <v>26.654900000000001</v>
      </c>
      <c r="F227" s="6">
        <v>27.2804</v>
      </c>
      <c r="G227" s="6">
        <v>26.167300000000001</v>
      </c>
      <c r="H227" s="6">
        <v>27.228300000000001</v>
      </c>
      <c r="I227" s="6">
        <v>27.3917</v>
      </c>
      <c r="J227" s="6">
        <v>27.278099999999998</v>
      </c>
      <c r="K227" s="11">
        <f t="shared" si="6"/>
        <v>6</v>
      </c>
      <c r="L227" s="6">
        <v>27.579499999999999</v>
      </c>
      <c r="M227" s="6">
        <v>26.6554</v>
      </c>
      <c r="N227" s="6">
        <v>27.858799999999999</v>
      </c>
      <c r="O227" s="6">
        <v>27.240100000000002</v>
      </c>
      <c r="P227" s="6">
        <v>27.577999999999999</v>
      </c>
      <c r="Q227" s="6">
        <v>27.177800000000001</v>
      </c>
      <c r="R227" s="11">
        <f t="shared" si="7"/>
        <v>6</v>
      </c>
      <c r="S227" s="7"/>
      <c r="T227" s="7"/>
      <c r="U227" s="6">
        <v>323.31</v>
      </c>
      <c r="V227" s="7">
        <v>9864700000</v>
      </c>
      <c r="W227" s="7">
        <v>417</v>
      </c>
      <c r="X227" s="8">
        <v>0.67025699999999999</v>
      </c>
      <c r="Y227" s="8">
        <v>-0.34816399999999997</v>
      </c>
      <c r="Z227" s="31">
        <v>0.21367</v>
      </c>
    </row>
    <row r="228" spans="1:26" x14ac:dyDescent="0.25">
      <c r="A228" s="27">
        <v>222</v>
      </c>
      <c r="B228" s="4" t="s">
        <v>389</v>
      </c>
      <c r="C228" s="9" t="s">
        <v>1264</v>
      </c>
      <c r="D228" s="4" t="s">
        <v>1265</v>
      </c>
      <c r="E228" s="6">
        <v>20.269300000000001</v>
      </c>
      <c r="F228" s="6">
        <v>19.889600000000002</v>
      </c>
      <c r="G228" s="6">
        <v>20.612500000000001</v>
      </c>
      <c r="H228" s="6">
        <v>18.904</v>
      </c>
      <c r="I228" s="6">
        <v>20.186199999999999</v>
      </c>
      <c r="J228" s="6">
        <v>19.601199999999999</v>
      </c>
      <c r="K228" s="11">
        <f t="shared" si="6"/>
        <v>6</v>
      </c>
      <c r="L228" s="6">
        <v>21.535</v>
      </c>
      <c r="M228" s="6">
        <v>20.949300000000001</v>
      </c>
      <c r="N228" s="6">
        <v>21.063199999999998</v>
      </c>
      <c r="O228" s="6">
        <v>21.119</v>
      </c>
      <c r="P228" s="6">
        <v>21.1389</v>
      </c>
      <c r="Q228" s="6">
        <v>21.540299999999998</v>
      </c>
      <c r="R228" s="11">
        <f t="shared" si="7"/>
        <v>6</v>
      </c>
      <c r="S228" s="7" t="s">
        <v>5</v>
      </c>
      <c r="T228" s="7" t="s">
        <v>5</v>
      </c>
      <c r="U228" s="6">
        <v>94.055999999999997</v>
      </c>
      <c r="V228" s="7">
        <v>90340000</v>
      </c>
      <c r="W228" s="7">
        <v>52</v>
      </c>
      <c r="X228" s="8">
        <v>3.2303000000000002</v>
      </c>
      <c r="Y228" s="8">
        <v>-1.3138000000000001</v>
      </c>
      <c r="Z228" s="31">
        <v>5.8843199999999995E-4</v>
      </c>
    </row>
    <row r="229" spans="1:26" x14ac:dyDescent="0.25">
      <c r="A229" s="27">
        <v>223</v>
      </c>
      <c r="B229" s="4" t="s">
        <v>390</v>
      </c>
      <c r="C229" s="9" t="s">
        <v>1266</v>
      </c>
      <c r="D229" s="4" t="s">
        <v>1267</v>
      </c>
      <c r="E229" s="6">
        <v>21.1005</v>
      </c>
      <c r="F229" s="6">
        <v>19.685700000000001</v>
      </c>
      <c r="G229" s="6">
        <v>21.2041</v>
      </c>
      <c r="H229" s="6">
        <v>21.195599999999999</v>
      </c>
      <c r="I229" s="6">
        <v>19.3749</v>
      </c>
      <c r="J229" s="6" t="s">
        <v>2333</v>
      </c>
      <c r="K229" s="11">
        <f t="shared" si="6"/>
        <v>5</v>
      </c>
      <c r="L229" s="6" t="s">
        <v>2333</v>
      </c>
      <c r="M229" s="6" t="s">
        <v>2333</v>
      </c>
      <c r="N229" s="6" t="s">
        <v>2333</v>
      </c>
      <c r="O229" s="6" t="s">
        <v>2333</v>
      </c>
      <c r="P229" s="6" t="s">
        <v>2333</v>
      </c>
      <c r="Q229" s="6" t="s">
        <v>2333</v>
      </c>
      <c r="R229" s="11">
        <f t="shared" si="7"/>
        <v>0</v>
      </c>
      <c r="S229" s="7" t="s">
        <v>5</v>
      </c>
      <c r="T229" s="7" t="s">
        <v>5</v>
      </c>
      <c r="U229" s="6">
        <v>151.41</v>
      </c>
      <c r="V229" s="7">
        <v>107300000</v>
      </c>
      <c r="W229" s="7">
        <v>36</v>
      </c>
      <c r="X229" s="8">
        <v>3.1572100000000001</v>
      </c>
      <c r="Y229" s="8">
        <v>6.0851100000000002</v>
      </c>
      <c r="Z229" s="31">
        <v>6.96282E-4</v>
      </c>
    </row>
    <row r="230" spans="1:26" x14ac:dyDescent="0.25">
      <c r="A230" s="27">
        <v>224</v>
      </c>
      <c r="B230" s="4" t="s">
        <v>391</v>
      </c>
      <c r="C230" s="9" t="s">
        <v>1268</v>
      </c>
      <c r="D230" s="4" t="s">
        <v>1269</v>
      </c>
      <c r="E230" s="6">
        <v>23.091000000000001</v>
      </c>
      <c r="F230" s="6">
        <v>22.615600000000001</v>
      </c>
      <c r="G230" s="6">
        <v>23.507200000000001</v>
      </c>
      <c r="H230" s="6">
        <v>22.6007</v>
      </c>
      <c r="I230" s="6">
        <v>22.3827</v>
      </c>
      <c r="J230" s="6">
        <v>22.1416</v>
      </c>
      <c r="K230" s="11">
        <f t="shared" si="6"/>
        <v>6</v>
      </c>
      <c r="L230" s="6">
        <v>22.707999999999998</v>
      </c>
      <c r="M230" s="6">
        <v>22.654699999999998</v>
      </c>
      <c r="N230" s="6">
        <v>22.862400000000001</v>
      </c>
      <c r="O230" s="6">
        <v>22.3977</v>
      </c>
      <c r="P230" s="6">
        <v>22.733799999999999</v>
      </c>
      <c r="Q230" s="6">
        <v>22.848700000000001</v>
      </c>
      <c r="R230" s="11">
        <f t="shared" si="7"/>
        <v>6</v>
      </c>
      <c r="S230" s="7"/>
      <c r="T230" s="7"/>
      <c r="U230" s="6">
        <v>323.31</v>
      </c>
      <c r="V230" s="7">
        <v>402450000</v>
      </c>
      <c r="W230" s="7">
        <v>130</v>
      </c>
      <c r="X230" s="8">
        <v>3.6608799999999997E-2</v>
      </c>
      <c r="Y230" s="8">
        <v>2.2274700000000001E-2</v>
      </c>
      <c r="Z230" s="36">
        <v>0.91915999999999998</v>
      </c>
    </row>
    <row r="231" spans="1:26" x14ac:dyDescent="0.25">
      <c r="A231" s="27">
        <v>225</v>
      </c>
      <c r="B231" s="4" t="s">
        <v>392</v>
      </c>
      <c r="C231" s="9" t="s">
        <v>862</v>
      </c>
      <c r="D231" s="4" t="s">
        <v>1270</v>
      </c>
      <c r="E231" s="6">
        <v>22.368200000000002</v>
      </c>
      <c r="F231" s="6">
        <v>21.833100000000002</v>
      </c>
      <c r="G231" s="6">
        <v>22.737100000000002</v>
      </c>
      <c r="H231" s="6" t="s">
        <v>2333</v>
      </c>
      <c r="I231" s="6">
        <v>22.726299999999998</v>
      </c>
      <c r="J231" s="6">
        <v>23.140599999999999</v>
      </c>
      <c r="K231" s="11">
        <f t="shared" si="6"/>
        <v>5</v>
      </c>
      <c r="L231" s="6" t="s">
        <v>2333</v>
      </c>
      <c r="M231" s="6" t="s">
        <v>2333</v>
      </c>
      <c r="N231" s="6" t="s">
        <v>2333</v>
      </c>
      <c r="O231" s="6">
        <v>22.251100000000001</v>
      </c>
      <c r="P231" s="6" t="s">
        <v>2333</v>
      </c>
      <c r="Q231" s="6" t="s">
        <v>2333</v>
      </c>
      <c r="R231" s="11">
        <f t="shared" si="7"/>
        <v>1</v>
      </c>
      <c r="S231" s="7" t="s">
        <v>5</v>
      </c>
      <c r="T231" s="7" t="s">
        <v>5</v>
      </c>
      <c r="U231" s="6">
        <v>25.984000000000002</v>
      </c>
      <c r="V231" s="7">
        <v>257270000</v>
      </c>
      <c r="W231" s="7">
        <v>19</v>
      </c>
      <c r="X231" s="8">
        <v>1.79274</v>
      </c>
      <c r="Y231" s="8">
        <v>6.2856899999999998</v>
      </c>
      <c r="Z231" s="31">
        <v>1.6116200000000001E-2</v>
      </c>
    </row>
    <row r="232" spans="1:26" x14ac:dyDescent="0.25">
      <c r="A232" s="27">
        <v>226</v>
      </c>
      <c r="B232" s="4" t="s">
        <v>393</v>
      </c>
      <c r="C232" s="9" t="s">
        <v>1271</v>
      </c>
      <c r="D232" s="4" t="s">
        <v>1272</v>
      </c>
      <c r="E232" s="6" t="s">
        <v>2333</v>
      </c>
      <c r="F232" s="6" t="s">
        <v>2333</v>
      </c>
      <c r="G232" s="6">
        <v>19.001300000000001</v>
      </c>
      <c r="H232" s="6" t="s">
        <v>2333</v>
      </c>
      <c r="I232" s="6" t="s">
        <v>2333</v>
      </c>
      <c r="J232" s="6" t="s">
        <v>2333</v>
      </c>
      <c r="K232" s="11">
        <f t="shared" si="6"/>
        <v>1</v>
      </c>
      <c r="L232" s="6" t="s">
        <v>2333</v>
      </c>
      <c r="M232" s="6">
        <v>20.120200000000001</v>
      </c>
      <c r="N232" s="6" t="s">
        <v>2333</v>
      </c>
      <c r="O232" s="6">
        <v>20.199300000000001</v>
      </c>
      <c r="P232" s="6">
        <v>20.260999999999999</v>
      </c>
      <c r="Q232" s="6">
        <v>20.1403</v>
      </c>
      <c r="R232" s="11">
        <f t="shared" si="7"/>
        <v>4</v>
      </c>
      <c r="S232" s="7"/>
      <c r="T232" s="7"/>
      <c r="U232" s="6">
        <v>7.2546999999999997</v>
      </c>
      <c r="V232" s="7">
        <v>36754000</v>
      </c>
      <c r="W232" s="7">
        <v>15</v>
      </c>
      <c r="X232" s="8">
        <v>1.2026399999999999</v>
      </c>
      <c r="Y232" s="8">
        <v>-3.6815799999999999</v>
      </c>
      <c r="Z232" s="31">
        <v>6.2713900000000003E-2</v>
      </c>
    </row>
    <row r="233" spans="1:26" x14ac:dyDescent="0.25">
      <c r="A233" s="27">
        <v>227</v>
      </c>
      <c r="B233" s="4" t="s">
        <v>394</v>
      </c>
      <c r="C233" s="9" t="s">
        <v>1273</v>
      </c>
      <c r="D233" s="4" t="s">
        <v>1274</v>
      </c>
      <c r="E233" s="6">
        <v>20.7728</v>
      </c>
      <c r="F233" s="6">
        <v>21.430800000000001</v>
      </c>
      <c r="G233" s="6">
        <v>20.687100000000001</v>
      </c>
      <c r="H233" s="6">
        <v>21.265999999999998</v>
      </c>
      <c r="I233" s="6">
        <v>21.069500000000001</v>
      </c>
      <c r="J233" s="6">
        <v>21.335100000000001</v>
      </c>
      <c r="K233" s="11">
        <f t="shared" si="6"/>
        <v>6</v>
      </c>
      <c r="L233" s="6">
        <v>20.700299999999999</v>
      </c>
      <c r="M233" s="6">
        <v>20.9285</v>
      </c>
      <c r="N233" s="6">
        <v>20.510999999999999</v>
      </c>
      <c r="O233" s="6">
        <v>20.4407</v>
      </c>
      <c r="P233" s="6">
        <v>20.473299999999998</v>
      </c>
      <c r="Q233" s="6">
        <v>20.267600000000002</v>
      </c>
      <c r="R233" s="11">
        <f t="shared" si="7"/>
        <v>6</v>
      </c>
      <c r="S233" s="7" t="s">
        <v>5</v>
      </c>
      <c r="T233" s="7" t="s">
        <v>5</v>
      </c>
      <c r="U233" s="6">
        <v>63.581000000000003</v>
      </c>
      <c r="V233" s="7">
        <v>101210000</v>
      </c>
      <c r="W233" s="7">
        <v>52</v>
      </c>
      <c r="X233" s="8">
        <v>2.2048299999999998</v>
      </c>
      <c r="Y233" s="8">
        <v>0.53994900000000001</v>
      </c>
      <c r="Z233" s="31">
        <v>6.2397199999999998E-3</v>
      </c>
    </row>
    <row r="234" spans="1:26" x14ac:dyDescent="0.25">
      <c r="A234" s="27">
        <v>228</v>
      </c>
      <c r="B234" s="4" t="s">
        <v>395</v>
      </c>
      <c r="C234" s="9" t="s">
        <v>1275</v>
      </c>
      <c r="D234" s="4" t="s">
        <v>1276</v>
      </c>
      <c r="E234" s="6">
        <v>20.560099999999998</v>
      </c>
      <c r="F234" s="6">
        <v>19.8202</v>
      </c>
      <c r="G234" s="6">
        <v>21.273299999999999</v>
      </c>
      <c r="H234" s="6">
        <v>20.7211</v>
      </c>
      <c r="I234" s="6">
        <v>19.584499999999998</v>
      </c>
      <c r="J234" s="6">
        <v>19.7958</v>
      </c>
      <c r="K234" s="11">
        <f t="shared" si="6"/>
        <v>6</v>
      </c>
      <c r="L234" s="6">
        <v>18.870100000000001</v>
      </c>
      <c r="M234" s="6">
        <v>19.2012</v>
      </c>
      <c r="N234" s="6">
        <v>19.204000000000001</v>
      </c>
      <c r="O234" s="6">
        <v>19.051600000000001</v>
      </c>
      <c r="P234" s="6">
        <v>18.9756</v>
      </c>
      <c r="Q234" s="6">
        <v>19.5459</v>
      </c>
      <c r="R234" s="11">
        <f t="shared" si="7"/>
        <v>6</v>
      </c>
      <c r="S234" s="7" t="s">
        <v>5</v>
      </c>
      <c r="T234" s="7" t="s">
        <v>5</v>
      </c>
      <c r="U234" s="6">
        <v>34.484999999999999</v>
      </c>
      <c r="V234" s="7">
        <v>61456000</v>
      </c>
      <c r="W234" s="7">
        <v>19</v>
      </c>
      <c r="X234" s="8">
        <v>2.6079599999999998</v>
      </c>
      <c r="Y234" s="8">
        <v>1.1511400000000001</v>
      </c>
      <c r="Z234" s="31">
        <v>2.4662799999999999E-3</v>
      </c>
    </row>
    <row r="235" spans="1:26" x14ac:dyDescent="0.25">
      <c r="A235" s="27">
        <v>229</v>
      </c>
      <c r="B235" s="4" t="s">
        <v>396</v>
      </c>
      <c r="C235" s="9" t="s">
        <v>1277</v>
      </c>
      <c r="D235" s="4" t="s">
        <v>1278</v>
      </c>
      <c r="E235" s="6">
        <v>22.6906</v>
      </c>
      <c r="F235" s="6">
        <v>22.624600000000001</v>
      </c>
      <c r="G235" s="6">
        <v>23.014199999999999</v>
      </c>
      <c r="H235" s="6">
        <v>22.572299999999998</v>
      </c>
      <c r="I235" s="6">
        <v>22.223400000000002</v>
      </c>
      <c r="J235" s="6">
        <v>21.659099999999999</v>
      </c>
      <c r="K235" s="11">
        <f t="shared" si="6"/>
        <v>6</v>
      </c>
      <c r="L235" s="6">
        <v>22.313099999999999</v>
      </c>
      <c r="M235" s="6">
        <v>22.220800000000001</v>
      </c>
      <c r="N235" s="6">
        <v>22.154599999999999</v>
      </c>
      <c r="O235" s="6">
        <v>21.802900000000001</v>
      </c>
      <c r="P235" s="6">
        <v>22.2682</v>
      </c>
      <c r="Q235" s="6">
        <v>21.9711</v>
      </c>
      <c r="R235" s="11">
        <f t="shared" si="7"/>
        <v>6</v>
      </c>
      <c r="S235" s="7"/>
      <c r="T235" s="7"/>
      <c r="U235" s="6">
        <v>51.43</v>
      </c>
      <c r="V235" s="7">
        <v>372000000</v>
      </c>
      <c r="W235" s="7">
        <v>124</v>
      </c>
      <c r="X235" s="8">
        <v>0.886351</v>
      </c>
      <c r="Y235" s="8">
        <v>0.34227400000000002</v>
      </c>
      <c r="Z235" s="36">
        <v>0.129912</v>
      </c>
    </row>
    <row r="236" spans="1:26" x14ac:dyDescent="0.25">
      <c r="A236" s="27">
        <v>230</v>
      </c>
      <c r="B236" s="4" t="s">
        <v>397</v>
      </c>
      <c r="C236" s="9" t="s">
        <v>1279</v>
      </c>
      <c r="D236" s="4" t="s">
        <v>1280</v>
      </c>
      <c r="E236" s="6">
        <v>21.064499999999999</v>
      </c>
      <c r="F236" s="6">
        <v>20.2775</v>
      </c>
      <c r="G236" s="6">
        <v>21.224499999999999</v>
      </c>
      <c r="H236" s="6">
        <v>19.713000000000001</v>
      </c>
      <c r="I236" s="6">
        <v>19.5746</v>
      </c>
      <c r="J236" s="6">
        <v>19.589600000000001</v>
      </c>
      <c r="K236" s="11">
        <f t="shared" si="6"/>
        <v>6</v>
      </c>
      <c r="L236" s="6">
        <v>19.5793</v>
      </c>
      <c r="M236" s="6">
        <v>19.639600000000002</v>
      </c>
      <c r="N236" s="6">
        <v>20.188300000000002</v>
      </c>
      <c r="O236" s="6" t="s">
        <v>2333</v>
      </c>
      <c r="P236" s="6">
        <v>19.645900000000001</v>
      </c>
      <c r="Q236" s="6">
        <v>19.999199999999998</v>
      </c>
      <c r="R236" s="11">
        <f t="shared" si="7"/>
        <v>5</v>
      </c>
      <c r="S236" s="7"/>
      <c r="T236" s="7"/>
      <c r="U236" s="6">
        <v>34.341999999999999</v>
      </c>
      <c r="V236" s="7">
        <v>60830000</v>
      </c>
      <c r="W236" s="7">
        <v>52</v>
      </c>
      <c r="X236" s="8">
        <v>0.67507499999999998</v>
      </c>
      <c r="Y236" s="8">
        <v>1.5302500000000001</v>
      </c>
      <c r="Z236" s="31">
        <v>0.211312</v>
      </c>
    </row>
    <row r="237" spans="1:26" x14ac:dyDescent="0.25">
      <c r="A237" s="27">
        <v>231</v>
      </c>
      <c r="B237" s="4" t="s">
        <v>398</v>
      </c>
      <c r="C237" s="9" t="s">
        <v>1281</v>
      </c>
      <c r="D237" s="4" t="s">
        <v>1282</v>
      </c>
      <c r="E237" s="6">
        <v>19.719799999999999</v>
      </c>
      <c r="F237" s="6">
        <v>19.633500000000002</v>
      </c>
      <c r="G237" s="6">
        <v>19.278700000000001</v>
      </c>
      <c r="H237" s="6">
        <v>20.200500000000002</v>
      </c>
      <c r="I237" s="6">
        <v>20.564699999999998</v>
      </c>
      <c r="J237" s="6" t="s">
        <v>2333</v>
      </c>
      <c r="K237" s="11">
        <f t="shared" si="6"/>
        <v>5</v>
      </c>
      <c r="L237" s="6">
        <v>21.4878</v>
      </c>
      <c r="M237" s="6">
        <v>21.634499999999999</v>
      </c>
      <c r="N237" s="6">
        <v>22.289300000000001</v>
      </c>
      <c r="O237" s="6">
        <v>21.340800000000002</v>
      </c>
      <c r="P237" s="6">
        <v>21.2925</v>
      </c>
      <c r="Q237" s="6">
        <v>21.240400000000001</v>
      </c>
      <c r="R237" s="11">
        <f t="shared" si="7"/>
        <v>6</v>
      </c>
      <c r="S237" s="7" t="s">
        <v>5</v>
      </c>
      <c r="T237" s="7"/>
      <c r="U237" s="6">
        <v>66.608000000000004</v>
      </c>
      <c r="V237" s="7">
        <v>139720000</v>
      </c>
      <c r="W237" s="7">
        <v>63</v>
      </c>
      <c r="X237" s="8">
        <v>1.4597599999999999</v>
      </c>
      <c r="Y237" s="8">
        <v>-2.77969</v>
      </c>
      <c r="Z237" s="31">
        <v>3.4693099999999998E-2</v>
      </c>
    </row>
    <row r="238" spans="1:26" x14ac:dyDescent="0.25">
      <c r="A238" s="27">
        <v>232</v>
      </c>
      <c r="B238" s="4" t="s">
        <v>399</v>
      </c>
      <c r="C238" s="9" t="s">
        <v>1283</v>
      </c>
      <c r="D238" s="4" t="s">
        <v>1284</v>
      </c>
      <c r="E238" s="6">
        <v>19.771100000000001</v>
      </c>
      <c r="F238" s="6" t="s">
        <v>2333</v>
      </c>
      <c r="G238" s="6">
        <v>19.697700000000001</v>
      </c>
      <c r="H238" s="6">
        <v>20.292300000000001</v>
      </c>
      <c r="I238" s="6">
        <v>18.752800000000001</v>
      </c>
      <c r="J238" s="6" t="s">
        <v>2333</v>
      </c>
      <c r="K238" s="11">
        <f t="shared" si="6"/>
        <v>4</v>
      </c>
      <c r="L238" s="6">
        <v>18.2333</v>
      </c>
      <c r="M238" s="6">
        <v>18.4985</v>
      </c>
      <c r="N238" s="6">
        <v>17.557600000000001</v>
      </c>
      <c r="O238" s="6" t="s">
        <v>2333</v>
      </c>
      <c r="P238" s="6">
        <v>17.725899999999999</v>
      </c>
      <c r="Q238" s="6">
        <v>18.3184</v>
      </c>
      <c r="R238" s="11">
        <f t="shared" si="7"/>
        <v>5</v>
      </c>
      <c r="S238" s="7"/>
      <c r="T238" s="7"/>
      <c r="U238" s="6">
        <v>10.972</v>
      </c>
      <c r="V238" s="7">
        <v>30999000</v>
      </c>
      <c r="W238" s="7">
        <v>21</v>
      </c>
      <c r="X238" s="8">
        <v>5.1832400000000001E-2</v>
      </c>
      <c r="Y238" s="8">
        <v>0.23169699999999999</v>
      </c>
      <c r="Z238" s="31">
        <v>0.88749800000000001</v>
      </c>
    </row>
    <row r="239" spans="1:26" x14ac:dyDescent="0.25">
      <c r="A239" s="27">
        <v>233</v>
      </c>
      <c r="B239" s="4" t="s">
        <v>400</v>
      </c>
      <c r="C239" s="9" t="s">
        <v>1285</v>
      </c>
      <c r="D239" s="4" t="s">
        <v>1286</v>
      </c>
      <c r="E239" s="6">
        <v>22.9908</v>
      </c>
      <c r="F239" s="6">
        <v>22.093699999999998</v>
      </c>
      <c r="G239" s="6">
        <v>23.617100000000001</v>
      </c>
      <c r="H239" s="6">
        <v>22.690100000000001</v>
      </c>
      <c r="I239" s="6">
        <v>21.640899999999998</v>
      </c>
      <c r="J239" s="6">
        <v>20.8809</v>
      </c>
      <c r="K239" s="11">
        <f t="shared" si="6"/>
        <v>6</v>
      </c>
      <c r="L239" s="6">
        <v>20.667300000000001</v>
      </c>
      <c r="M239" s="6">
        <v>20.951599999999999</v>
      </c>
      <c r="N239" s="6">
        <v>20.286799999999999</v>
      </c>
      <c r="O239" s="6">
        <v>20.259</v>
      </c>
      <c r="P239" s="6">
        <v>20.427800000000001</v>
      </c>
      <c r="Q239" s="6">
        <v>21.489799999999999</v>
      </c>
      <c r="R239" s="11">
        <f t="shared" si="7"/>
        <v>6</v>
      </c>
      <c r="S239" s="7" t="s">
        <v>5</v>
      </c>
      <c r="T239" s="7" t="s">
        <v>5</v>
      </c>
      <c r="U239" s="6">
        <v>164.78</v>
      </c>
      <c r="V239" s="7">
        <v>229620000</v>
      </c>
      <c r="W239" s="7">
        <v>95</v>
      </c>
      <c r="X239" s="8">
        <v>2.3652700000000002</v>
      </c>
      <c r="Y239" s="8">
        <v>1.63853</v>
      </c>
      <c r="Z239" s="31">
        <v>4.3125500000000001E-3</v>
      </c>
    </row>
    <row r="240" spans="1:26" x14ac:dyDescent="0.25">
      <c r="A240" s="27">
        <v>234</v>
      </c>
      <c r="B240" s="4" t="s">
        <v>401</v>
      </c>
      <c r="C240" s="9" t="s">
        <v>1158</v>
      </c>
      <c r="D240" s="4" t="s">
        <v>1287</v>
      </c>
      <c r="E240" s="6" t="s">
        <v>2333</v>
      </c>
      <c r="F240" s="6" t="s">
        <v>2333</v>
      </c>
      <c r="G240" s="6">
        <v>20.068899999999999</v>
      </c>
      <c r="H240" s="6">
        <v>19.949300000000001</v>
      </c>
      <c r="I240" s="6">
        <v>19.143799999999999</v>
      </c>
      <c r="J240" s="6">
        <v>18.8901</v>
      </c>
      <c r="K240" s="11">
        <f t="shared" si="6"/>
        <v>4</v>
      </c>
      <c r="L240" s="6" t="s">
        <v>2333</v>
      </c>
      <c r="M240" s="6">
        <v>19.0242</v>
      </c>
      <c r="N240" s="6">
        <v>18.546500000000002</v>
      </c>
      <c r="O240" s="6" t="s">
        <v>2333</v>
      </c>
      <c r="P240" s="6" t="s">
        <v>2333</v>
      </c>
      <c r="Q240" s="6">
        <v>18.680099999999999</v>
      </c>
      <c r="R240" s="11">
        <f t="shared" si="7"/>
        <v>3</v>
      </c>
      <c r="S240" s="7"/>
      <c r="T240" s="7"/>
      <c r="U240" s="6">
        <v>59.313000000000002</v>
      </c>
      <c r="V240" s="7">
        <v>30838000</v>
      </c>
      <c r="W240" s="7">
        <v>13</v>
      </c>
      <c r="X240" s="8">
        <v>0.34543499999999999</v>
      </c>
      <c r="Y240" s="8">
        <v>1.4318900000000001</v>
      </c>
      <c r="Z240" s="36">
        <v>0.451403</v>
      </c>
    </row>
    <row r="241" spans="1:26" x14ac:dyDescent="0.25">
      <c r="A241" s="27">
        <v>235</v>
      </c>
      <c r="B241" s="4" t="s">
        <v>402</v>
      </c>
      <c r="C241" s="9" t="s">
        <v>862</v>
      </c>
      <c r="D241" s="4" t="s">
        <v>1288</v>
      </c>
      <c r="E241" s="6">
        <v>20.930399999999999</v>
      </c>
      <c r="F241" s="6">
        <v>22.111499999999999</v>
      </c>
      <c r="G241" s="6">
        <v>20.2563</v>
      </c>
      <c r="H241" s="6">
        <v>20.877600000000001</v>
      </c>
      <c r="I241" s="6">
        <v>21.765499999999999</v>
      </c>
      <c r="J241" s="6">
        <v>21.083300000000001</v>
      </c>
      <c r="K241" s="11">
        <f t="shared" si="6"/>
        <v>6</v>
      </c>
      <c r="L241" s="6" t="s">
        <v>2333</v>
      </c>
      <c r="M241" s="6" t="s">
        <v>2333</v>
      </c>
      <c r="N241" s="6" t="s">
        <v>2333</v>
      </c>
      <c r="O241" s="6" t="s">
        <v>2333</v>
      </c>
      <c r="P241" s="6" t="s">
        <v>2333</v>
      </c>
      <c r="Q241" s="6" t="s">
        <v>2333</v>
      </c>
      <c r="R241" s="11">
        <f t="shared" si="7"/>
        <v>0</v>
      </c>
      <c r="S241" s="7" t="s">
        <v>5</v>
      </c>
      <c r="T241" s="7" t="s">
        <v>5</v>
      </c>
      <c r="U241" s="6">
        <v>135.41999999999999</v>
      </c>
      <c r="V241" s="7">
        <v>43979000</v>
      </c>
      <c r="W241" s="7">
        <v>23</v>
      </c>
      <c r="X241" s="8">
        <v>10.289300000000001</v>
      </c>
      <c r="Y241" s="8">
        <v>7.9607599999999996</v>
      </c>
      <c r="Z241" s="32">
        <v>5.1367099999999999E-11</v>
      </c>
    </row>
    <row r="242" spans="1:26" x14ac:dyDescent="0.25">
      <c r="A242" s="27">
        <v>236</v>
      </c>
      <c r="B242" s="4" t="s">
        <v>403</v>
      </c>
      <c r="C242" s="9" t="s">
        <v>1290</v>
      </c>
      <c r="D242" s="4" t="s">
        <v>1291</v>
      </c>
      <c r="E242" s="6">
        <v>13.992699999999999</v>
      </c>
      <c r="F242" s="6">
        <v>13.3537</v>
      </c>
      <c r="G242" s="6">
        <v>13.668900000000001</v>
      </c>
      <c r="H242" s="6">
        <v>61</v>
      </c>
      <c r="I242" s="6">
        <v>16.718</v>
      </c>
      <c r="J242" s="6" t="s">
        <v>2333</v>
      </c>
      <c r="K242" s="11">
        <f t="shared" si="6"/>
        <v>5</v>
      </c>
      <c r="L242" s="6">
        <v>14.086</v>
      </c>
      <c r="M242" s="6">
        <v>14.7403</v>
      </c>
      <c r="N242" s="6">
        <v>13.5101</v>
      </c>
      <c r="O242" s="6">
        <v>13.428100000000001</v>
      </c>
      <c r="P242" s="6">
        <v>14.292899999999999</v>
      </c>
      <c r="Q242" s="6">
        <v>14.171799999999999</v>
      </c>
      <c r="R242" s="11">
        <f t="shared" si="7"/>
        <v>6</v>
      </c>
      <c r="S242" s="7"/>
      <c r="T242" s="7"/>
      <c r="U242" s="6">
        <v>323.31</v>
      </c>
      <c r="V242" s="7">
        <v>914490000</v>
      </c>
      <c r="W242" s="7">
        <v>193</v>
      </c>
      <c r="X242" s="8">
        <v>6.7463899999999997E-3</v>
      </c>
      <c r="Y242" s="8">
        <v>-1.16507E-2</v>
      </c>
      <c r="Z242" s="36">
        <v>0.98458599999999996</v>
      </c>
    </row>
    <row r="243" spans="1:26" x14ac:dyDescent="0.25">
      <c r="A243" s="27">
        <v>237</v>
      </c>
      <c r="B243" s="4" t="s">
        <v>404</v>
      </c>
      <c r="C243" s="9" t="s">
        <v>1292</v>
      </c>
      <c r="D243" s="4" t="s">
        <v>1293</v>
      </c>
      <c r="E243" s="6">
        <v>21.2925</v>
      </c>
      <c r="F243" s="6">
        <v>18.870799999999999</v>
      </c>
      <c r="G243" s="6">
        <v>21.4435</v>
      </c>
      <c r="H243" s="6">
        <v>19.888999999999999</v>
      </c>
      <c r="I243" s="6">
        <v>18.508099999999999</v>
      </c>
      <c r="J243" s="6" t="s">
        <v>2333</v>
      </c>
      <c r="K243" s="11">
        <f t="shared" si="6"/>
        <v>5</v>
      </c>
      <c r="L243" s="6">
        <v>19.625399999999999</v>
      </c>
      <c r="M243" s="6">
        <v>19.376200000000001</v>
      </c>
      <c r="N243" s="6">
        <v>19.423999999999999</v>
      </c>
      <c r="O243" s="6">
        <v>19.278500000000001</v>
      </c>
      <c r="P243" s="6">
        <v>19.255600000000001</v>
      </c>
      <c r="Q243" s="6">
        <v>20.820699999999999</v>
      </c>
      <c r="R243" s="11">
        <f t="shared" si="7"/>
        <v>6</v>
      </c>
      <c r="S243" s="7"/>
      <c r="T243" s="7"/>
      <c r="U243" s="6">
        <v>34.67</v>
      </c>
      <c r="V243" s="7">
        <v>61734000</v>
      </c>
      <c r="W243" s="7">
        <v>22</v>
      </c>
      <c r="X243" s="8">
        <v>0.25281700000000001</v>
      </c>
      <c r="Y243" s="8">
        <v>-0.76105599999999995</v>
      </c>
      <c r="Z243" s="36">
        <v>0.55870500000000001</v>
      </c>
    </row>
    <row r="244" spans="1:26" x14ac:dyDescent="0.25">
      <c r="A244" s="27">
        <v>238</v>
      </c>
      <c r="B244" s="4" t="s">
        <v>405</v>
      </c>
      <c r="C244" s="9" t="s">
        <v>1294</v>
      </c>
      <c r="D244" s="4" t="s">
        <v>1295</v>
      </c>
      <c r="E244" s="6">
        <v>21.850100000000001</v>
      </c>
      <c r="F244" s="6">
        <v>21.981200000000001</v>
      </c>
      <c r="G244" s="6">
        <v>21.808499999999999</v>
      </c>
      <c r="H244" s="6">
        <v>22.200299999999999</v>
      </c>
      <c r="I244" s="6">
        <v>22.691400000000002</v>
      </c>
      <c r="J244" s="6">
        <v>22.455400000000001</v>
      </c>
      <c r="K244" s="11">
        <f t="shared" si="6"/>
        <v>6</v>
      </c>
      <c r="L244" s="6" t="s">
        <v>2333</v>
      </c>
      <c r="M244" s="6" t="s">
        <v>2333</v>
      </c>
      <c r="N244" s="6" t="s">
        <v>2333</v>
      </c>
      <c r="O244" s="6" t="s">
        <v>2333</v>
      </c>
      <c r="P244" s="6" t="s">
        <v>2333</v>
      </c>
      <c r="Q244" s="6" t="s">
        <v>2333</v>
      </c>
      <c r="R244" s="11">
        <f t="shared" si="7"/>
        <v>0</v>
      </c>
      <c r="S244" s="7" t="s">
        <v>5</v>
      </c>
      <c r="T244" s="7" t="s">
        <v>5</v>
      </c>
      <c r="U244" s="6">
        <v>194.65</v>
      </c>
      <c r="V244" s="7">
        <v>109400000</v>
      </c>
      <c r="W244" s="7">
        <v>47</v>
      </c>
      <c r="X244" s="8">
        <v>13.549799999999999</v>
      </c>
      <c r="Y244" s="8">
        <v>8.9544700000000006</v>
      </c>
      <c r="Z244" s="32">
        <v>2.8199699999999999E-14</v>
      </c>
    </row>
    <row r="245" spans="1:26" x14ac:dyDescent="0.25">
      <c r="A245" s="27">
        <v>239</v>
      </c>
      <c r="B245" s="4" t="s">
        <v>406</v>
      </c>
      <c r="C245" s="9" t="s">
        <v>862</v>
      </c>
      <c r="D245" s="4" t="s">
        <v>1296</v>
      </c>
      <c r="E245" s="6">
        <v>24.782900000000001</v>
      </c>
      <c r="F245" s="6">
        <v>24.287700000000001</v>
      </c>
      <c r="G245" s="6">
        <v>22.906199999999998</v>
      </c>
      <c r="H245" s="6">
        <v>23.173400000000001</v>
      </c>
      <c r="I245" s="6">
        <v>24.449300000000001</v>
      </c>
      <c r="J245" s="6">
        <v>24.909099999999999</v>
      </c>
      <c r="K245" s="11">
        <f t="shared" si="6"/>
        <v>6</v>
      </c>
      <c r="L245" s="6">
        <v>25.2471</v>
      </c>
      <c r="M245" s="6">
        <v>23.247199999999999</v>
      </c>
      <c r="N245" s="6">
        <v>24.417000000000002</v>
      </c>
      <c r="O245" s="6">
        <v>24.779599999999999</v>
      </c>
      <c r="P245" s="6">
        <v>24.767099999999999</v>
      </c>
      <c r="Q245" s="6">
        <v>25.568200000000001</v>
      </c>
      <c r="R245" s="11">
        <f t="shared" si="7"/>
        <v>6</v>
      </c>
      <c r="S245" s="7"/>
      <c r="T245" s="7"/>
      <c r="U245" s="6">
        <v>314.13</v>
      </c>
      <c r="V245" s="7">
        <v>1026000000</v>
      </c>
      <c r="W245" s="7">
        <v>151</v>
      </c>
      <c r="X245" s="8">
        <v>0.60787500000000005</v>
      </c>
      <c r="Y245" s="8">
        <v>-0.58627099999999999</v>
      </c>
      <c r="Z245" s="36">
        <v>0.24667500000000001</v>
      </c>
    </row>
    <row r="246" spans="1:26" x14ac:dyDescent="0.25">
      <c r="A246" s="27">
        <v>240</v>
      </c>
      <c r="B246" s="4" t="s">
        <v>407</v>
      </c>
      <c r="C246" s="9" t="s">
        <v>1297</v>
      </c>
      <c r="D246" s="4" t="s">
        <v>1298</v>
      </c>
      <c r="E246" s="6">
        <v>21.171800000000001</v>
      </c>
      <c r="F246" s="6">
        <v>21.62</v>
      </c>
      <c r="G246" s="6">
        <v>21.267199999999999</v>
      </c>
      <c r="H246" s="6">
        <v>21.227499999999999</v>
      </c>
      <c r="I246" s="6">
        <v>21.709299999999999</v>
      </c>
      <c r="J246" s="6">
        <v>22.037400000000002</v>
      </c>
      <c r="K246" s="11">
        <f t="shared" si="6"/>
        <v>6</v>
      </c>
      <c r="L246" s="6">
        <v>22.873699999999999</v>
      </c>
      <c r="M246" s="6">
        <v>22.974599999999999</v>
      </c>
      <c r="N246" s="6">
        <v>22.733599999999999</v>
      </c>
      <c r="O246" s="6">
        <v>22.8841</v>
      </c>
      <c r="P246" s="6">
        <v>22.734500000000001</v>
      </c>
      <c r="Q246" s="6">
        <v>22.802399999999999</v>
      </c>
      <c r="R246" s="11">
        <f t="shared" si="7"/>
        <v>6</v>
      </c>
      <c r="S246" s="7" t="s">
        <v>5</v>
      </c>
      <c r="T246" s="7" t="s">
        <v>5</v>
      </c>
      <c r="U246" s="6">
        <v>47.667999999999999</v>
      </c>
      <c r="V246" s="7">
        <v>304330000</v>
      </c>
      <c r="W246" s="7">
        <v>101</v>
      </c>
      <c r="X246" s="8">
        <v>5.4615600000000004</v>
      </c>
      <c r="Y246" s="8">
        <v>-1.3283</v>
      </c>
      <c r="Z246" s="32">
        <v>3.4549000000000002E-6</v>
      </c>
    </row>
    <row r="247" spans="1:26" x14ac:dyDescent="0.25">
      <c r="A247" s="27">
        <v>241</v>
      </c>
      <c r="B247" s="4" t="s">
        <v>50</v>
      </c>
      <c r="C247" s="9" t="s">
        <v>1299</v>
      </c>
      <c r="D247" s="4" t="s">
        <v>1300</v>
      </c>
      <c r="E247" s="6">
        <v>23.4846</v>
      </c>
      <c r="F247" s="6">
        <v>23.1892</v>
      </c>
      <c r="G247" s="6">
        <v>24.108499999999999</v>
      </c>
      <c r="H247" s="6">
        <v>22.822500000000002</v>
      </c>
      <c r="I247" s="6">
        <v>22.960599999999999</v>
      </c>
      <c r="J247" s="6">
        <v>22.555199999999999</v>
      </c>
      <c r="K247" s="11">
        <f t="shared" si="6"/>
        <v>6</v>
      </c>
      <c r="L247" s="6">
        <v>23.630600000000001</v>
      </c>
      <c r="M247" s="6">
        <v>23.829799999999999</v>
      </c>
      <c r="N247" s="6">
        <v>23.632100000000001</v>
      </c>
      <c r="O247" s="6">
        <v>23.341999999999999</v>
      </c>
      <c r="P247" s="6">
        <v>23.302600000000002</v>
      </c>
      <c r="Q247" s="6">
        <v>23.6572</v>
      </c>
      <c r="R247" s="11">
        <f t="shared" si="7"/>
        <v>6</v>
      </c>
      <c r="S247" s="7"/>
      <c r="T247" s="7"/>
      <c r="U247" s="6">
        <v>306.23</v>
      </c>
      <c r="V247" s="7">
        <v>853500000</v>
      </c>
      <c r="W247" s="7">
        <v>177</v>
      </c>
      <c r="X247" s="8">
        <v>0.83765100000000003</v>
      </c>
      <c r="Y247" s="8">
        <v>-0.37894899999999998</v>
      </c>
      <c r="Z247" s="31">
        <v>0.14532800000000001</v>
      </c>
    </row>
    <row r="248" spans="1:26" x14ac:dyDescent="0.25">
      <c r="A248" s="27">
        <v>242</v>
      </c>
      <c r="B248" s="4" t="s">
        <v>408</v>
      </c>
      <c r="C248" s="9" t="s">
        <v>1301</v>
      </c>
      <c r="D248" s="4" t="s">
        <v>1302</v>
      </c>
      <c r="E248" s="6">
        <v>25.136500000000002</v>
      </c>
      <c r="F248" s="6">
        <v>24.449300000000001</v>
      </c>
      <c r="G248" s="6">
        <v>25.1174</v>
      </c>
      <c r="H248" s="6">
        <v>24.478200000000001</v>
      </c>
      <c r="I248" s="6">
        <v>24.592700000000001</v>
      </c>
      <c r="J248" s="6">
        <v>24.040299999999998</v>
      </c>
      <c r="K248" s="11">
        <f t="shared" si="6"/>
        <v>6</v>
      </c>
      <c r="L248" s="6">
        <v>23.5686</v>
      </c>
      <c r="M248" s="6">
        <v>24.035499999999999</v>
      </c>
      <c r="N248" s="6">
        <v>24.349399999999999</v>
      </c>
      <c r="O248" s="6">
        <v>23.560600000000001</v>
      </c>
      <c r="P248" s="6">
        <v>23.3644</v>
      </c>
      <c r="Q248" s="6">
        <v>24.0367</v>
      </c>
      <c r="R248" s="11">
        <f t="shared" si="7"/>
        <v>6</v>
      </c>
      <c r="S248" s="7" t="s">
        <v>5</v>
      </c>
      <c r="T248" s="7" t="s">
        <v>5</v>
      </c>
      <c r="U248" s="6">
        <v>323.31</v>
      </c>
      <c r="V248" s="7">
        <v>1064400000</v>
      </c>
      <c r="W248" s="7">
        <v>154</v>
      </c>
      <c r="X248" s="8">
        <v>2.2597</v>
      </c>
      <c r="Y248" s="8">
        <v>0.81654400000000005</v>
      </c>
      <c r="Z248" s="31">
        <v>5.4992299999999999E-3</v>
      </c>
    </row>
    <row r="249" spans="1:26" x14ac:dyDescent="0.25">
      <c r="A249" s="27">
        <v>243</v>
      </c>
      <c r="B249" s="4" t="s">
        <v>409</v>
      </c>
      <c r="C249" s="9" t="s">
        <v>862</v>
      </c>
      <c r="D249" s="4" t="s">
        <v>1303</v>
      </c>
      <c r="E249" s="6">
        <v>19.091899999999999</v>
      </c>
      <c r="F249" s="6">
        <v>18.3339</v>
      </c>
      <c r="G249" s="6">
        <v>19.278600000000001</v>
      </c>
      <c r="H249" s="6" t="s">
        <v>2333</v>
      </c>
      <c r="I249" s="6">
        <v>19.230499999999999</v>
      </c>
      <c r="J249" s="6" t="s">
        <v>2333</v>
      </c>
      <c r="K249" s="11">
        <f t="shared" si="6"/>
        <v>4</v>
      </c>
      <c r="L249" s="6">
        <v>18.726800000000001</v>
      </c>
      <c r="M249" s="6">
        <v>19.175999999999998</v>
      </c>
      <c r="N249" s="6" t="s">
        <v>2333</v>
      </c>
      <c r="O249" s="6">
        <v>17.825600000000001</v>
      </c>
      <c r="P249" s="6">
        <v>19.070799999999998</v>
      </c>
      <c r="Q249" s="6">
        <v>18.531400000000001</v>
      </c>
      <c r="R249" s="11">
        <f t="shared" si="7"/>
        <v>5</v>
      </c>
      <c r="S249" s="7"/>
      <c r="T249" s="7"/>
      <c r="U249" s="6">
        <v>19.164000000000001</v>
      </c>
      <c r="V249" s="7">
        <v>29718000</v>
      </c>
      <c r="W249" s="7">
        <v>18</v>
      </c>
      <c r="X249" s="8">
        <v>0.18054400000000001</v>
      </c>
      <c r="Y249" s="8">
        <v>-0.69762199999999996</v>
      </c>
      <c r="Z249" s="31">
        <v>0.65986599999999995</v>
      </c>
    </row>
    <row r="250" spans="1:26" x14ac:dyDescent="0.25">
      <c r="A250" s="27">
        <v>244</v>
      </c>
      <c r="B250" s="4" t="s">
        <v>410</v>
      </c>
      <c r="C250" s="9" t="s">
        <v>862</v>
      </c>
      <c r="D250" s="4" t="s">
        <v>1304</v>
      </c>
      <c r="E250" s="6" t="s">
        <v>2333</v>
      </c>
      <c r="F250" s="6">
        <v>23.139600000000002</v>
      </c>
      <c r="G250" s="6">
        <v>21.782</v>
      </c>
      <c r="H250" s="6" t="s">
        <v>2333</v>
      </c>
      <c r="I250" s="6">
        <v>23.710999999999999</v>
      </c>
      <c r="J250" s="6">
        <v>24.514800000000001</v>
      </c>
      <c r="K250" s="11">
        <f t="shared" si="6"/>
        <v>4</v>
      </c>
      <c r="L250" s="6">
        <v>22.597000000000001</v>
      </c>
      <c r="M250" s="6">
        <v>23.063199999999998</v>
      </c>
      <c r="N250" s="6">
        <v>23.274999999999999</v>
      </c>
      <c r="O250" s="6">
        <v>23.158300000000001</v>
      </c>
      <c r="P250" s="6">
        <v>23.4406</v>
      </c>
      <c r="Q250" s="6">
        <v>23.286300000000001</v>
      </c>
      <c r="R250" s="11">
        <f t="shared" si="7"/>
        <v>6</v>
      </c>
      <c r="S250" s="7"/>
      <c r="T250" s="7"/>
      <c r="U250" s="6">
        <v>13.301</v>
      </c>
      <c r="V250" s="7">
        <v>534880000</v>
      </c>
      <c r="W250" s="7">
        <v>42</v>
      </c>
      <c r="X250" s="8">
        <v>0.77473899999999996</v>
      </c>
      <c r="Y250" s="8">
        <v>-3.20885</v>
      </c>
      <c r="Z250" s="31">
        <v>0.16798099999999999</v>
      </c>
    </row>
    <row r="251" spans="1:26" x14ac:dyDescent="0.25">
      <c r="A251" s="27">
        <v>245</v>
      </c>
      <c r="B251" s="4" t="s">
        <v>411</v>
      </c>
      <c r="C251" s="9" t="s">
        <v>1305</v>
      </c>
      <c r="D251" s="4" t="s">
        <v>1306</v>
      </c>
      <c r="E251" s="6">
        <v>18.863099999999999</v>
      </c>
      <c r="F251" s="6">
        <v>20.5078</v>
      </c>
      <c r="G251" s="6">
        <v>19.545999999999999</v>
      </c>
      <c r="H251" s="6">
        <v>19.476299999999998</v>
      </c>
      <c r="I251" s="6">
        <v>20.070499999999999</v>
      </c>
      <c r="J251" s="6">
        <v>20.148700000000002</v>
      </c>
      <c r="K251" s="11">
        <f t="shared" si="6"/>
        <v>6</v>
      </c>
      <c r="L251" s="6">
        <v>20.868300000000001</v>
      </c>
      <c r="M251" s="6">
        <v>19.541399999999999</v>
      </c>
      <c r="N251" s="6">
        <v>20.871200000000002</v>
      </c>
      <c r="O251" s="6">
        <v>19.531099999999999</v>
      </c>
      <c r="P251" s="6">
        <v>20.753699999999998</v>
      </c>
      <c r="Q251" s="6">
        <v>20.737400000000001</v>
      </c>
      <c r="R251" s="11">
        <f t="shared" si="7"/>
        <v>6</v>
      </c>
      <c r="S251" s="7"/>
      <c r="T251" s="7"/>
      <c r="U251" s="6">
        <v>95.715999999999994</v>
      </c>
      <c r="V251" s="7">
        <v>98531000</v>
      </c>
      <c r="W251" s="7">
        <v>48</v>
      </c>
      <c r="X251" s="8">
        <v>0.92389600000000005</v>
      </c>
      <c r="Y251" s="8">
        <v>-0.61510600000000004</v>
      </c>
      <c r="Z251" s="36">
        <v>0.119153</v>
      </c>
    </row>
    <row r="252" spans="1:26" x14ac:dyDescent="0.25">
      <c r="A252" s="27">
        <v>246</v>
      </c>
      <c r="B252" s="4" t="s">
        <v>412</v>
      </c>
      <c r="C252" s="9" t="s">
        <v>1307</v>
      </c>
      <c r="D252" s="4" t="s">
        <v>1308</v>
      </c>
      <c r="E252" s="6">
        <v>23.9298</v>
      </c>
      <c r="F252" s="6">
        <v>24.377099999999999</v>
      </c>
      <c r="G252" s="6">
        <v>24.149000000000001</v>
      </c>
      <c r="H252" s="6">
        <v>23.708400000000001</v>
      </c>
      <c r="I252" s="6">
        <v>24.288699999999999</v>
      </c>
      <c r="J252" s="6">
        <v>23.953700000000001</v>
      </c>
      <c r="K252" s="11">
        <f t="shared" si="6"/>
        <v>6</v>
      </c>
      <c r="L252" s="6">
        <v>25.197199999999999</v>
      </c>
      <c r="M252" s="6">
        <v>25.0806</v>
      </c>
      <c r="N252" s="6">
        <v>24.432700000000001</v>
      </c>
      <c r="O252" s="6">
        <v>24.945799999999998</v>
      </c>
      <c r="P252" s="6">
        <v>24.7864</v>
      </c>
      <c r="Q252" s="6">
        <v>24.889399999999998</v>
      </c>
      <c r="R252" s="11">
        <f t="shared" si="7"/>
        <v>6</v>
      </c>
      <c r="S252" s="7" t="s">
        <v>5</v>
      </c>
      <c r="T252" s="7" t="s">
        <v>5</v>
      </c>
      <c r="U252" s="6">
        <v>323.31</v>
      </c>
      <c r="V252" s="7">
        <v>1275400000</v>
      </c>
      <c r="W252" s="7">
        <v>406</v>
      </c>
      <c r="X252" s="8">
        <v>3.5881099999999999</v>
      </c>
      <c r="Y252" s="8">
        <v>-0.82092699999999996</v>
      </c>
      <c r="Z252" s="36">
        <v>2.58163E-4</v>
      </c>
    </row>
    <row r="253" spans="1:26" x14ac:dyDescent="0.25">
      <c r="A253" s="27">
        <v>247</v>
      </c>
      <c r="B253" s="4" t="s">
        <v>413</v>
      </c>
      <c r="C253" s="9" t="s">
        <v>1309</v>
      </c>
      <c r="D253" s="4" t="s">
        <v>1310</v>
      </c>
      <c r="E253" s="6">
        <v>22.656700000000001</v>
      </c>
      <c r="F253" s="6">
        <v>21.459299999999999</v>
      </c>
      <c r="G253" s="6">
        <v>22.952500000000001</v>
      </c>
      <c r="H253" s="6">
        <v>21.595500000000001</v>
      </c>
      <c r="I253" s="6">
        <v>21.3385</v>
      </c>
      <c r="J253" s="6">
        <v>21.344200000000001</v>
      </c>
      <c r="K253" s="11">
        <f t="shared" si="6"/>
        <v>6</v>
      </c>
      <c r="L253" s="6">
        <v>22.174499999999998</v>
      </c>
      <c r="M253" s="6">
        <v>22.546199999999999</v>
      </c>
      <c r="N253" s="6">
        <v>21.742999999999999</v>
      </c>
      <c r="O253" s="6">
        <v>22.210699999999999</v>
      </c>
      <c r="P253" s="6">
        <v>21.8672</v>
      </c>
      <c r="Q253" s="6">
        <v>22.2576</v>
      </c>
      <c r="R253" s="11">
        <f t="shared" si="7"/>
        <v>6</v>
      </c>
      <c r="S253" s="7"/>
      <c r="T253" s="7"/>
      <c r="U253" s="6">
        <v>153.74</v>
      </c>
      <c r="V253" s="7">
        <v>418630000</v>
      </c>
      <c r="W253" s="7">
        <v>101</v>
      </c>
      <c r="X253" s="8">
        <v>0.33514300000000002</v>
      </c>
      <c r="Y253" s="8">
        <v>-0.24206900000000001</v>
      </c>
      <c r="Z253" s="36">
        <v>0.462229</v>
      </c>
    </row>
    <row r="254" spans="1:26" x14ac:dyDescent="0.25">
      <c r="A254" s="27">
        <v>248</v>
      </c>
      <c r="B254" s="4" t="s">
        <v>414</v>
      </c>
      <c r="C254" s="9" t="s">
        <v>1311</v>
      </c>
      <c r="D254" s="4" t="s">
        <v>1312</v>
      </c>
      <c r="E254" s="6">
        <v>22.7746</v>
      </c>
      <c r="F254" s="6">
        <v>20.977699999999999</v>
      </c>
      <c r="G254" s="6">
        <v>22.322500000000002</v>
      </c>
      <c r="H254" s="6">
        <v>22.406400000000001</v>
      </c>
      <c r="I254" s="6">
        <v>21.258600000000001</v>
      </c>
      <c r="J254" s="6">
        <v>21.1587</v>
      </c>
      <c r="K254" s="11">
        <f t="shared" si="6"/>
        <v>6</v>
      </c>
      <c r="L254" s="6">
        <v>23.104299999999999</v>
      </c>
      <c r="M254" s="6">
        <v>23.318100000000001</v>
      </c>
      <c r="N254" s="6">
        <v>23.555900000000001</v>
      </c>
      <c r="O254" s="6">
        <v>23.2331</v>
      </c>
      <c r="P254" s="6">
        <v>23.103000000000002</v>
      </c>
      <c r="Q254" s="6">
        <v>23.180299999999999</v>
      </c>
      <c r="R254" s="11">
        <f t="shared" si="7"/>
        <v>6</v>
      </c>
      <c r="S254" s="7" t="s">
        <v>5</v>
      </c>
      <c r="T254" s="7" t="s">
        <v>5</v>
      </c>
      <c r="U254" s="6">
        <v>160.41</v>
      </c>
      <c r="V254" s="7">
        <v>503040000</v>
      </c>
      <c r="W254" s="7">
        <v>143</v>
      </c>
      <c r="X254" s="8">
        <v>2.9054000000000002</v>
      </c>
      <c r="Y254" s="8">
        <v>-1.4327099999999999</v>
      </c>
      <c r="Z254" s="36">
        <v>1.2433800000000001E-3</v>
      </c>
    </row>
    <row r="255" spans="1:26" x14ac:dyDescent="0.25">
      <c r="A255" s="27">
        <v>249</v>
      </c>
      <c r="B255" s="4" t="s">
        <v>415</v>
      </c>
      <c r="C255" s="9" t="s">
        <v>1313</v>
      </c>
      <c r="D255" s="4" t="s">
        <v>1314</v>
      </c>
      <c r="E255" s="6">
        <v>22.998699999999999</v>
      </c>
      <c r="F255" s="6">
        <v>21.726500000000001</v>
      </c>
      <c r="G255" s="6">
        <v>22.675599999999999</v>
      </c>
      <c r="H255" s="6">
        <v>22.293700000000001</v>
      </c>
      <c r="I255" s="6">
        <v>21.599</v>
      </c>
      <c r="J255" s="6">
        <v>21.459700000000002</v>
      </c>
      <c r="K255" s="11">
        <f t="shared" si="6"/>
        <v>6</v>
      </c>
      <c r="L255" s="6">
        <v>21.735299999999999</v>
      </c>
      <c r="M255" s="6">
        <v>21.7576</v>
      </c>
      <c r="N255" s="6">
        <v>22.139399999999998</v>
      </c>
      <c r="O255" s="6">
        <v>21.8535</v>
      </c>
      <c r="P255" s="6">
        <v>21.784800000000001</v>
      </c>
      <c r="Q255" s="6">
        <v>21.974</v>
      </c>
      <c r="R255" s="11">
        <f t="shared" si="7"/>
        <v>6</v>
      </c>
      <c r="S255" s="7"/>
      <c r="T255" s="7"/>
      <c r="U255" s="6">
        <v>112.22</v>
      </c>
      <c r="V255" s="7">
        <v>400030000</v>
      </c>
      <c r="W255" s="7">
        <v>142</v>
      </c>
      <c r="X255" s="8">
        <v>0.43913999999999997</v>
      </c>
      <c r="Y255" s="8">
        <v>0.251415</v>
      </c>
      <c r="Z255" s="31">
        <v>0.36379800000000001</v>
      </c>
    </row>
    <row r="256" spans="1:26" x14ac:dyDescent="0.25">
      <c r="A256" s="27">
        <v>250</v>
      </c>
      <c r="B256" s="4" t="s">
        <v>416</v>
      </c>
      <c r="C256" s="9" t="s">
        <v>1315</v>
      </c>
      <c r="D256" s="4" t="s">
        <v>1316</v>
      </c>
      <c r="E256" s="6">
        <v>23.490400000000001</v>
      </c>
      <c r="F256" s="6">
        <v>21.698599999999999</v>
      </c>
      <c r="G256" s="6">
        <v>23.391100000000002</v>
      </c>
      <c r="H256" s="6">
        <v>22.231400000000001</v>
      </c>
      <c r="I256" s="6">
        <v>21.571899999999999</v>
      </c>
      <c r="J256" s="6">
        <v>21.349699999999999</v>
      </c>
      <c r="K256" s="11">
        <f t="shared" si="6"/>
        <v>6</v>
      </c>
      <c r="L256" s="6">
        <v>21.1846</v>
      </c>
      <c r="M256" s="6">
        <v>21.5595</v>
      </c>
      <c r="N256" s="6">
        <v>21.234100000000002</v>
      </c>
      <c r="O256" s="6">
        <v>21.354099999999999</v>
      </c>
      <c r="P256" s="6">
        <v>21.267399999999999</v>
      </c>
      <c r="Q256" s="6">
        <v>21.2027</v>
      </c>
      <c r="R256" s="11">
        <f t="shared" si="7"/>
        <v>6</v>
      </c>
      <c r="S256" s="7" t="s">
        <v>5</v>
      </c>
      <c r="T256" s="7"/>
      <c r="U256" s="6">
        <v>137.68</v>
      </c>
      <c r="V256" s="7">
        <v>300050000</v>
      </c>
      <c r="W256" s="7">
        <v>77</v>
      </c>
      <c r="X256" s="8">
        <v>1.5402100000000001</v>
      </c>
      <c r="Y256" s="8">
        <v>0.98845899999999998</v>
      </c>
      <c r="Z256" s="31">
        <v>2.88261E-2</v>
      </c>
    </row>
    <row r="257" spans="1:26" x14ac:dyDescent="0.25">
      <c r="A257" s="27">
        <v>251</v>
      </c>
      <c r="B257" s="4" t="s">
        <v>417</v>
      </c>
      <c r="C257" s="9" t="s">
        <v>1317</v>
      </c>
      <c r="D257" s="4" t="s">
        <v>1318</v>
      </c>
      <c r="E257" s="6">
        <v>24.902100000000001</v>
      </c>
      <c r="F257" s="6">
        <v>25.668099999999999</v>
      </c>
      <c r="G257" s="6">
        <v>26.262</v>
      </c>
      <c r="H257" s="6">
        <v>25.986599999999999</v>
      </c>
      <c r="I257" s="6">
        <v>26.468900000000001</v>
      </c>
      <c r="J257" s="6">
        <v>26.948799999999999</v>
      </c>
      <c r="K257" s="11">
        <f t="shared" si="6"/>
        <v>6</v>
      </c>
      <c r="L257" s="6">
        <v>27.635300000000001</v>
      </c>
      <c r="M257" s="6">
        <v>27.249199999999998</v>
      </c>
      <c r="N257" s="6">
        <v>27.075700000000001</v>
      </c>
      <c r="O257" s="6">
        <v>27.180199999999999</v>
      </c>
      <c r="P257" s="6">
        <v>27.260200000000001</v>
      </c>
      <c r="Q257" s="6">
        <v>27.6372</v>
      </c>
      <c r="R257" s="11">
        <f t="shared" si="7"/>
        <v>6</v>
      </c>
      <c r="S257" s="7" t="s">
        <v>5</v>
      </c>
      <c r="T257" s="7" t="s">
        <v>5</v>
      </c>
      <c r="U257" s="6">
        <v>323.31</v>
      </c>
      <c r="V257" s="7">
        <v>5670700000</v>
      </c>
      <c r="W257" s="7">
        <v>454</v>
      </c>
      <c r="X257" s="8">
        <v>2.7863799999999999</v>
      </c>
      <c r="Y257" s="8">
        <v>-1.30019</v>
      </c>
      <c r="Z257" s="36">
        <v>1.6354E-3</v>
      </c>
    </row>
    <row r="258" spans="1:26" x14ac:dyDescent="0.25">
      <c r="A258" s="27">
        <v>252</v>
      </c>
      <c r="B258" s="4" t="s">
        <v>418</v>
      </c>
      <c r="C258" s="9" t="s">
        <v>1319</v>
      </c>
      <c r="D258" s="4" t="s">
        <v>1320</v>
      </c>
      <c r="E258" s="6" t="s">
        <v>2333</v>
      </c>
      <c r="F258" s="6" t="s">
        <v>2333</v>
      </c>
      <c r="G258" s="6" t="s">
        <v>2333</v>
      </c>
      <c r="H258" s="6" t="s">
        <v>2333</v>
      </c>
      <c r="I258" s="6" t="s">
        <v>2333</v>
      </c>
      <c r="J258" s="6" t="s">
        <v>2333</v>
      </c>
      <c r="K258" s="11">
        <f t="shared" si="6"/>
        <v>0</v>
      </c>
      <c r="L258" s="6">
        <v>21.084499999999998</v>
      </c>
      <c r="M258" s="6">
        <v>22.166899999999998</v>
      </c>
      <c r="N258" s="6">
        <v>22.448399999999999</v>
      </c>
      <c r="O258" s="6">
        <v>22.876300000000001</v>
      </c>
      <c r="P258" s="6">
        <v>22.535900000000002</v>
      </c>
      <c r="Q258" s="6">
        <v>21.354800000000001</v>
      </c>
      <c r="R258" s="11">
        <f t="shared" si="7"/>
        <v>6</v>
      </c>
      <c r="S258" s="7" t="s">
        <v>5</v>
      </c>
      <c r="T258" s="7" t="s">
        <v>5</v>
      </c>
      <c r="U258" s="6">
        <v>73.44</v>
      </c>
      <c r="V258" s="7">
        <v>158310000</v>
      </c>
      <c r="W258" s="7">
        <v>52</v>
      </c>
      <c r="X258" s="8">
        <v>10.5021</v>
      </c>
      <c r="Y258" s="8">
        <v>-8.8678000000000008</v>
      </c>
      <c r="Z258" s="32">
        <v>3.1472299999999999E-11</v>
      </c>
    </row>
    <row r="259" spans="1:26" x14ac:dyDescent="0.25">
      <c r="A259" s="27">
        <v>253</v>
      </c>
      <c r="B259" s="4" t="s">
        <v>419</v>
      </c>
      <c r="C259" s="9" t="s">
        <v>862</v>
      </c>
      <c r="D259" s="4" t="s">
        <v>1321</v>
      </c>
      <c r="E259" s="6">
        <v>20.3659</v>
      </c>
      <c r="F259" s="6">
        <v>20.791899999999998</v>
      </c>
      <c r="G259" s="6">
        <v>20.750599999999999</v>
      </c>
      <c r="H259" s="6">
        <v>20.590599999999998</v>
      </c>
      <c r="I259" s="6">
        <v>20.566800000000001</v>
      </c>
      <c r="J259" s="6">
        <v>20.314299999999999</v>
      </c>
      <c r="K259" s="11">
        <f t="shared" si="6"/>
        <v>6</v>
      </c>
      <c r="L259" s="6">
        <v>21.147200000000002</v>
      </c>
      <c r="M259" s="6">
        <v>21.247900000000001</v>
      </c>
      <c r="N259" s="6">
        <v>21.134699999999999</v>
      </c>
      <c r="O259" s="6">
        <v>21.1617</v>
      </c>
      <c r="P259" s="6">
        <v>21.078700000000001</v>
      </c>
      <c r="Q259" s="6">
        <v>21.418600000000001</v>
      </c>
      <c r="R259" s="11">
        <f t="shared" si="7"/>
        <v>6</v>
      </c>
      <c r="S259" s="7" t="s">
        <v>5</v>
      </c>
      <c r="T259" s="7" t="s">
        <v>5</v>
      </c>
      <c r="U259" s="6">
        <v>42.576999999999998</v>
      </c>
      <c r="V259" s="7">
        <v>111020000</v>
      </c>
      <c r="W259" s="7">
        <v>51</v>
      </c>
      <c r="X259" s="8">
        <v>4.3181500000000002</v>
      </c>
      <c r="Y259" s="8">
        <v>-0.63480800000000004</v>
      </c>
      <c r="Z259" s="32">
        <v>4.8067700000000001E-5</v>
      </c>
    </row>
    <row r="260" spans="1:26" x14ac:dyDescent="0.25">
      <c r="A260" s="27">
        <v>254</v>
      </c>
      <c r="B260" s="4" t="s">
        <v>420</v>
      </c>
      <c r="C260" s="9" t="s">
        <v>1322</v>
      </c>
      <c r="D260" s="4" t="s">
        <v>1323</v>
      </c>
      <c r="E260" s="6">
        <v>19.872699999999998</v>
      </c>
      <c r="F260" s="6" t="s">
        <v>2333</v>
      </c>
      <c r="G260" s="6">
        <v>19.7471</v>
      </c>
      <c r="H260" s="6">
        <v>18.916799999999999</v>
      </c>
      <c r="I260" s="6">
        <v>18.469100000000001</v>
      </c>
      <c r="J260" s="6" t="s">
        <v>2333</v>
      </c>
      <c r="K260" s="11">
        <f t="shared" si="6"/>
        <v>4</v>
      </c>
      <c r="L260" s="6" t="s">
        <v>2333</v>
      </c>
      <c r="M260" s="6" t="s">
        <v>2333</v>
      </c>
      <c r="N260" s="6" t="s">
        <v>2333</v>
      </c>
      <c r="O260" s="6" t="s">
        <v>2333</v>
      </c>
      <c r="P260" s="6" t="s">
        <v>2333</v>
      </c>
      <c r="Q260" s="6">
        <v>18.393999999999998</v>
      </c>
      <c r="R260" s="11">
        <f t="shared" si="7"/>
        <v>1</v>
      </c>
      <c r="S260" s="7"/>
      <c r="T260" s="7"/>
      <c r="U260" s="6">
        <v>9.4295000000000009</v>
      </c>
      <c r="V260" s="7">
        <v>18343000</v>
      </c>
      <c r="W260" s="7">
        <v>7</v>
      </c>
      <c r="X260" s="8">
        <v>1.1606399999999999</v>
      </c>
      <c r="Y260" s="8">
        <v>3.1636099999999998</v>
      </c>
      <c r="Z260" s="36">
        <v>6.9081600000000007E-2</v>
      </c>
    </row>
    <row r="261" spans="1:26" x14ac:dyDescent="0.25">
      <c r="A261" s="27">
        <v>255</v>
      </c>
      <c r="B261" s="4" t="s">
        <v>421</v>
      </c>
      <c r="C261" s="9" t="s">
        <v>862</v>
      </c>
      <c r="D261" s="4" t="s">
        <v>1324</v>
      </c>
      <c r="E261" s="6" t="s">
        <v>2333</v>
      </c>
      <c r="F261" s="6">
        <v>20.5045</v>
      </c>
      <c r="G261" s="6" t="s">
        <v>2333</v>
      </c>
      <c r="H261" s="6" t="s">
        <v>2333</v>
      </c>
      <c r="I261" s="6">
        <v>20.0366</v>
      </c>
      <c r="J261" s="6">
        <v>20.1416</v>
      </c>
      <c r="K261" s="11">
        <f t="shared" si="6"/>
        <v>3</v>
      </c>
      <c r="L261" s="6">
        <v>20.703199999999999</v>
      </c>
      <c r="M261" s="6" t="s">
        <v>2333</v>
      </c>
      <c r="N261" s="6">
        <v>20.634799999999998</v>
      </c>
      <c r="O261" s="6">
        <v>20.0383</v>
      </c>
      <c r="P261" s="6">
        <v>20.470600000000001</v>
      </c>
      <c r="Q261" s="6">
        <v>20.9968</v>
      </c>
      <c r="R261" s="11">
        <f t="shared" si="7"/>
        <v>5</v>
      </c>
      <c r="S261" s="7"/>
      <c r="T261" s="7"/>
      <c r="U261" s="6">
        <v>7.48</v>
      </c>
      <c r="V261" s="7">
        <v>56982000</v>
      </c>
      <c r="W261" s="7">
        <v>15</v>
      </c>
      <c r="X261" s="8">
        <v>0.66109399999999996</v>
      </c>
      <c r="Y261" s="8">
        <v>-2.6235200000000001</v>
      </c>
      <c r="Z261" s="36">
        <v>0.218226</v>
      </c>
    </row>
    <row r="262" spans="1:26" x14ac:dyDescent="0.25">
      <c r="A262" s="27">
        <v>256</v>
      </c>
      <c r="B262" s="4" t="s">
        <v>422</v>
      </c>
      <c r="C262" s="9" t="s">
        <v>1325</v>
      </c>
      <c r="D262" s="4" t="s">
        <v>1326</v>
      </c>
      <c r="E262" s="6">
        <v>23.549700000000001</v>
      </c>
      <c r="F262" s="6">
        <v>24.8139</v>
      </c>
      <c r="G262" s="6">
        <v>23.2605</v>
      </c>
      <c r="H262" s="6">
        <v>24.666</v>
      </c>
      <c r="I262" s="6">
        <v>25.0824</v>
      </c>
      <c r="J262" s="6">
        <v>25.476099999999999</v>
      </c>
      <c r="K262" s="11">
        <f t="shared" si="6"/>
        <v>6</v>
      </c>
      <c r="L262" s="6">
        <v>25.830400000000001</v>
      </c>
      <c r="M262" s="6">
        <v>25.8171</v>
      </c>
      <c r="N262" s="6">
        <v>26.1602</v>
      </c>
      <c r="O262" s="6">
        <v>25.784300000000002</v>
      </c>
      <c r="P262" s="6">
        <v>25.9984</v>
      </c>
      <c r="Q262" s="6">
        <v>25.548400000000001</v>
      </c>
      <c r="R262" s="11">
        <f t="shared" si="7"/>
        <v>6</v>
      </c>
      <c r="S262" s="7" t="s">
        <v>5</v>
      </c>
      <c r="T262" s="7" t="s">
        <v>5</v>
      </c>
      <c r="U262" s="6">
        <v>323.31</v>
      </c>
      <c r="V262" s="7">
        <v>2066500000</v>
      </c>
      <c r="W262" s="7">
        <v>304</v>
      </c>
      <c r="X262" s="8">
        <v>2.4234399999999998</v>
      </c>
      <c r="Y262" s="8">
        <v>-1.38168</v>
      </c>
      <c r="Z262" s="31">
        <v>3.7718999999999999E-3</v>
      </c>
    </row>
    <row r="263" spans="1:26" x14ac:dyDescent="0.25">
      <c r="A263" s="27">
        <v>257</v>
      </c>
      <c r="B263" s="4" t="s">
        <v>423</v>
      </c>
      <c r="C263" s="9" t="s">
        <v>424</v>
      </c>
      <c r="D263" s="4" t="s">
        <v>1327</v>
      </c>
      <c r="E263" s="6">
        <v>20.569800000000001</v>
      </c>
      <c r="F263" s="6" t="s">
        <v>2333</v>
      </c>
      <c r="G263" s="6">
        <v>20.9053</v>
      </c>
      <c r="H263" s="6">
        <v>20.0002</v>
      </c>
      <c r="I263" s="6">
        <v>18.896000000000001</v>
      </c>
      <c r="J263" s="6">
        <v>19.315200000000001</v>
      </c>
      <c r="K263" s="11">
        <f t="shared" ref="K263:K326" si="8">COUNT(E263:J263)</f>
        <v>5</v>
      </c>
      <c r="L263" s="6" t="s">
        <v>2333</v>
      </c>
      <c r="M263" s="6">
        <v>19.148</v>
      </c>
      <c r="N263" s="6">
        <v>19.095300000000002</v>
      </c>
      <c r="O263" s="6" t="s">
        <v>2333</v>
      </c>
      <c r="P263" s="6" t="s">
        <v>2333</v>
      </c>
      <c r="Q263" s="6" t="s">
        <v>2333</v>
      </c>
      <c r="R263" s="11">
        <f t="shared" ref="R263:R326" si="9">COUNT(L263:Q263)</f>
        <v>2</v>
      </c>
      <c r="S263" s="7"/>
      <c r="T263" s="7"/>
      <c r="U263" s="6">
        <v>28.122</v>
      </c>
      <c r="V263" s="7">
        <v>47228000</v>
      </c>
      <c r="W263" s="7">
        <v>14</v>
      </c>
      <c r="X263" s="8">
        <v>1.2314400000000001</v>
      </c>
      <c r="Y263" s="8">
        <v>3.6355400000000002</v>
      </c>
      <c r="Z263" s="36">
        <v>5.86898E-2</v>
      </c>
    </row>
    <row r="264" spans="1:26" x14ac:dyDescent="0.25">
      <c r="A264" s="27">
        <v>258</v>
      </c>
      <c r="B264" s="4" t="s">
        <v>425</v>
      </c>
      <c r="C264" s="9" t="s">
        <v>1328</v>
      </c>
      <c r="D264" s="4" t="s">
        <v>1329</v>
      </c>
      <c r="E264" s="6">
        <v>20.809699999999999</v>
      </c>
      <c r="F264" s="6">
        <v>19.421700000000001</v>
      </c>
      <c r="G264" s="6">
        <v>21.446999999999999</v>
      </c>
      <c r="H264" s="6">
        <v>19.8598</v>
      </c>
      <c r="I264" s="6">
        <v>19.176300000000001</v>
      </c>
      <c r="J264" s="6">
        <v>18.802299999999999</v>
      </c>
      <c r="K264" s="11">
        <f t="shared" si="8"/>
        <v>6</v>
      </c>
      <c r="L264" s="6">
        <v>19.029599999999999</v>
      </c>
      <c r="M264" s="6">
        <v>19.456700000000001</v>
      </c>
      <c r="N264" s="6">
        <v>18.7302</v>
      </c>
      <c r="O264" s="6">
        <v>18.986799999999999</v>
      </c>
      <c r="P264" s="6">
        <v>19.376999999999999</v>
      </c>
      <c r="Q264" s="6">
        <v>19.154199999999999</v>
      </c>
      <c r="R264" s="11">
        <f t="shared" si="9"/>
        <v>6</v>
      </c>
      <c r="S264" s="7"/>
      <c r="T264" s="7"/>
      <c r="U264" s="6">
        <v>50.372</v>
      </c>
      <c r="V264" s="7">
        <v>57434000</v>
      </c>
      <c r="W264" s="7">
        <v>20</v>
      </c>
      <c r="X264" s="8">
        <v>1.03051</v>
      </c>
      <c r="Y264" s="8">
        <v>0.79702200000000001</v>
      </c>
      <c r="Z264" s="36">
        <v>9.3216499999999994E-2</v>
      </c>
    </row>
    <row r="265" spans="1:26" x14ac:dyDescent="0.25">
      <c r="A265" s="27">
        <v>259</v>
      </c>
      <c r="B265" s="4" t="s">
        <v>426</v>
      </c>
      <c r="C265" s="9" t="s">
        <v>862</v>
      </c>
      <c r="D265" s="4" t="s">
        <v>1330</v>
      </c>
      <c r="E265" s="6">
        <v>21.1112</v>
      </c>
      <c r="F265" s="6">
        <v>22.978300000000001</v>
      </c>
      <c r="G265" s="6">
        <v>21.5702</v>
      </c>
      <c r="H265" s="6">
        <v>21.975899999999999</v>
      </c>
      <c r="I265" s="6">
        <v>22.667100000000001</v>
      </c>
      <c r="J265" s="6">
        <v>22.1569</v>
      </c>
      <c r="K265" s="11">
        <f t="shared" si="8"/>
        <v>6</v>
      </c>
      <c r="L265" s="6">
        <v>22.7607</v>
      </c>
      <c r="M265" s="6">
        <v>22.8431</v>
      </c>
      <c r="N265" s="6">
        <v>22.779900000000001</v>
      </c>
      <c r="O265" s="6">
        <v>22.57</v>
      </c>
      <c r="P265" s="6">
        <v>23.012</v>
      </c>
      <c r="Q265" s="6">
        <v>22.461200000000002</v>
      </c>
      <c r="R265" s="11">
        <f t="shared" si="9"/>
        <v>6</v>
      </c>
      <c r="S265" s="7" t="s">
        <v>5</v>
      </c>
      <c r="T265" s="7"/>
      <c r="U265" s="6">
        <v>294.95999999999998</v>
      </c>
      <c r="V265" s="7">
        <v>459260000</v>
      </c>
      <c r="W265" s="7">
        <v>111</v>
      </c>
      <c r="X265" s="8">
        <v>1.3271500000000001</v>
      </c>
      <c r="Y265" s="8">
        <v>-0.66122199999999998</v>
      </c>
      <c r="Z265" s="31">
        <v>4.7081900000000003E-2</v>
      </c>
    </row>
    <row r="266" spans="1:26" x14ac:dyDescent="0.25">
      <c r="A266" s="27">
        <v>260</v>
      </c>
      <c r="B266" s="4" t="s">
        <v>427</v>
      </c>
      <c r="C266" s="9" t="s">
        <v>862</v>
      </c>
      <c r="D266" s="4" t="s">
        <v>1331</v>
      </c>
      <c r="E266" s="6">
        <v>20.185700000000001</v>
      </c>
      <c r="F266" s="6">
        <v>19.334399999999999</v>
      </c>
      <c r="G266" s="6">
        <v>19.537099999999999</v>
      </c>
      <c r="H266" s="6">
        <v>20.834</v>
      </c>
      <c r="I266" s="6">
        <v>20.080400000000001</v>
      </c>
      <c r="J266" s="6">
        <v>19.877199999999998</v>
      </c>
      <c r="K266" s="11">
        <f t="shared" si="8"/>
        <v>6</v>
      </c>
      <c r="L266" s="6">
        <v>19.022300000000001</v>
      </c>
      <c r="M266" s="6">
        <v>20.6706</v>
      </c>
      <c r="N266" s="6">
        <v>20.514800000000001</v>
      </c>
      <c r="O266" s="6">
        <v>20.2807</v>
      </c>
      <c r="P266" s="6">
        <v>19.7654</v>
      </c>
      <c r="Q266" s="6">
        <v>20.3079</v>
      </c>
      <c r="R266" s="11">
        <f t="shared" si="9"/>
        <v>6</v>
      </c>
      <c r="S266" s="7"/>
      <c r="T266" s="7"/>
      <c r="U266" s="6">
        <v>18.591000000000001</v>
      </c>
      <c r="V266" s="7">
        <v>69508000</v>
      </c>
      <c r="W266" s="7">
        <v>43</v>
      </c>
      <c r="X266" s="8">
        <v>0.13924300000000001</v>
      </c>
      <c r="Y266" s="8">
        <v>-0.118807</v>
      </c>
      <c r="Z266" s="36">
        <v>0.72569899999999998</v>
      </c>
    </row>
    <row r="267" spans="1:26" x14ac:dyDescent="0.25">
      <c r="A267" s="27">
        <v>261</v>
      </c>
      <c r="B267" s="4" t="s">
        <v>428</v>
      </c>
      <c r="C267" s="9" t="s">
        <v>1332</v>
      </c>
      <c r="D267" s="4" t="s">
        <v>1333</v>
      </c>
      <c r="E267" s="6">
        <v>20.528199999999998</v>
      </c>
      <c r="F267" s="6">
        <v>19.353000000000002</v>
      </c>
      <c r="G267" s="6">
        <v>21.03</v>
      </c>
      <c r="H267" s="6">
        <v>19.459900000000001</v>
      </c>
      <c r="I267" s="6">
        <v>19.6557</v>
      </c>
      <c r="J267" s="6">
        <v>19.7666</v>
      </c>
      <c r="K267" s="11">
        <f t="shared" si="8"/>
        <v>6</v>
      </c>
      <c r="L267" s="6">
        <v>20.310600000000001</v>
      </c>
      <c r="M267" s="6">
        <v>20.632999999999999</v>
      </c>
      <c r="N267" s="6">
        <v>20.254999999999999</v>
      </c>
      <c r="O267" s="6">
        <v>20.738099999999999</v>
      </c>
      <c r="P267" s="6">
        <v>20.1739</v>
      </c>
      <c r="Q267" s="6">
        <v>20.824000000000002</v>
      </c>
      <c r="R267" s="11">
        <f t="shared" si="9"/>
        <v>6</v>
      </c>
      <c r="S267" s="7"/>
      <c r="T267" s="7"/>
      <c r="U267" s="6">
        <v>84.433999999999997</v>
      </c>
      <c r="V267" s="7">
        <v>84901000</v>
      </c>
      <c r="W267" s="7">
        <v>45</v>
      </c>
      <c r="X267" s="8">
        <v>0.97661799999999999</v>
      </c>
      <c r="Y267" s="8">
        <v>-0.52353799999999995</v>
      </c>
      <c r="Z267" s="31">
        <v>0.105531</v>
      </c>
    </row>
    <row r="268" spans="1:26" x14ac:dyDescent="0.25">
      <c r="A268" s="27">
        <v>262</v>
      </c>
      <c r="B268" s="4" t="s">
        <v>429</v>
      </c>
      <c r="C268" s="9" t="s">
        <v>862</v>
      </c>
      <c r="D268" s="4" t="s">
        <v>1334</v>
      </c>
      <c r="E268" s="6">
        <v>18.261700000000001</v>
      </c>
      <c r="F268" s="6">
        <v>19.3567</v>
      </c>
      <c r="G268" s="6" t="s">
        <v>2333</v>
      </c>
      <c r="H268" s="6" t="s">
        <v>2333</v>
      </c>
      <c r="I268" s="6" t="s">
        <v>2333</v>
      </c>
      <c r="J268" s="6">
        <v>19.994</v>
      </c>
      <c r="K268" s="11">
        <f t="shared" si="8"/>
        <v>3</v>
      </c>
      <c r="L268" s="6">
        <v>21.0976</v>
      </c>
      <c r="M268" s="6">
        <v>21.5059</v>
      </c>
      <c r="N268" s="6">
        <v>21.116599999999998</v>
      </c>
      <c r="O268" s="6">
        <v>20.9511</v>
      </c>
      <c r="P268" s="6">
        <v>20.9541</v>
      </c>
      <c r="Q268" s="6">
        <v>21.251200000000001</v>
      </c>
      <c r="R268" s="11">
        <f t="shared" si="9"/>
        <v>6</v>
      </c>
      <c r="S268" s="7" t="s">
        <v>5</v>
      </c>
      <c r="T268" s="7" t="s">
        <v>5</v>
      </c>
      <c r="U268" s="6">
        <v>129.72999999999999</v>
      </c>
      <c r="V268" s="7">
        <v>69456000</v>
      </c>
      <c r="W268" s="7">
        <v>46</v>
      </c>
      <c r="X268" s="8">
        <v>2.3334700000000002</v>
      </c>
      <c r="Y268" s="8">
        <v>-4.9390200000000002</v>
      </c>
      <c r="Z268" s="31">
        <v>4.6401400000000001E-3</v>
      </c>
    </row>
    <row r="269" spans="1:26" x14ac:dyDescent="0.25">
      <c r="A269" s="27">
        <v>263</v>
      </c>
      <c r="B269" s="4" t="s">
        <v>430</v>
      </c>
      <c r="C269" s="9" t="s">
        <v>1335</v>
      </c>
      <c r="D269" s="4" t="s">
        <v>1336</v>
      </c>
      <c r="E269" s="6">
        <v>21.274000000000001</v>
      </c>
      <c r="F269" s="6">
        <v>19.2639</v>
      </c>
      <c r="G269" s="6">
        <v>21.761199999999999</v>
      </c>
      <c r="H269" s="6">
        <v>20.352</v>
      </c>
      <c r="I269" s="6">
        <v>19.7742</v>
      </c>
      <c r="J269" s="6">
        <v>19.087499999999999</v>
      </c>
      <c r="K269" s="11">
        <f t="shared" si="8"/>
        <v>6</v>
      </c>
      <c r="L269" s="6">
        <v>17.3233</v>
      </c>
      <c r="M269" s="6" t="s">
        <v>2333</v>
      </c>
      <c r="N269" s="6" t="s">
        <v>2333</v>
      </c>
      <c r="O269" s="6">
        <v>17.256499999999999</v>
      </c>
      <c r="P269" s="6">
        <v>18.000299999999999</v>
      </c>
      <c r="Q269" s="6">
        <v>18.086600000000001</v>
      </c>
      <c r="R269" s="11">
        <f t="shared" si="9"/>
        <v>4</v>
      </c>
      <c r="S269" s="7" t="s">
        <v>5</v>
      </c>
      <c r="T269" s="7" t="s">
        <v>5</v>
      </c>
      <c r="U269" s="6">
        <v>44.823</v>
      </c>
      <c r="V269" s="7">
        <v>43824000</v>
      </c>
      <c r="W269" s="7">
        <v>18</v>
      </c>
      <c r="X269" s="8">
        <v>2.51762</v>
      </c>
      <c r="Y269" s="8">
        <v>4.0709799999999996</v>
      </c>
      <c r="Z269" s="31">
        <v>3.0365399999999999E-3</v>
      </c>
    </row>
    <row r="270" spans="1:26" x14ac:dyDescent="0.25">
      <c r="A270" s="27">
        <v>264</v>
      </c>
      <c r="B270" s="4" t="s">
        <v>431</v>
      </c>
      <c r="C270" s="9" t="s">
        <v>1337</v>
      </c>
      <c r="D270" s="4" t="s">
        <v>1338</v>
      </c>
      <c r="E270" s="6">
        <v>19.8095</v>
      </c>
      <c r="F270" s="6">
        <v>19.182500000000001</v>
      </c>
      <c r="G270" s="6">
        <v>21.0687</v>
      </c>
      <c r="H270" s="6">
        <v>19.847300000000001</v>
      </c>
      <c r="I270" s="6" t="s">
        <v>2333</v>
      </c>
      <c r="J270" s="6" t="s">
        <v>2333</v>
      </c>
      <c r="K270" s="11">
        <f t="shared" si="8"/>
        <v>4</v>
      </c>
      <c r="L270" s="6">
        <v>18.711500000000001</v>
      </c>
      <c r="M270" s="6" t="s">
        <v>2333</v>
      </c>
      <c r="N270" s="6" t="s">
        <v>2333</v>
      </c>
      <c r="O270" s="6" t="s">
        <v>2333</v>
      </c>
      <c r="P270" s="6" t="s">
        <v>2333</v>
      </c>
      <c r="Q270" s="6" t="s">
        <v>2333</v>
      </c>
      <c r="R270" s="11">
        <f t="shared" si="9"/>
        <v>1</v>
      </c>
      <c r="S270" s="7"/>
      <c r="T270" s="7"/>
      <c r="U270" s="6">
        <v>21.378</v>
      </c>
      <c r="V270" s="7">
        <v>27380000</v>
      </c>
      <c r="W270" s="7">
        <v>8</v>
      </c>
      <c r="X270" s="8">
        <v>1.2048399999999999</v>
      </c>
      <c r="Y270" s="8">
        <v>3.59443</v>
      </c>
      <c r="Z270" s="31">
        <v>6.2397099999999997E-2</v>
      </c>
    </row>
    <row r="271" spans="1:26" x14ac:dyDescent="0.25">
      <c r="A271" s="27">
        <v>265</v>
      </c>
      <c r="B271" s="4" t="s">
        <v>432</v>
      </c>
      <c r="C271" s="9" t="s">
        <v>862</v>
      </c>
      <c r="D271" s="4" t="s">
        <v>1339</v>
      </c>
      <c r="E271" s="6" t="s">
        <v>2333</v>
      </c>
      <c r="F271" s="6">
        <v>21.007000000000001</v>
      </c>
      <c r="G271" s="6">
        <v>21.014299999999999</v>
      </c>
      <c r="H271" s="6" t="s">
        <v>2333</v>
      </c>
      <c r="I271" s="6">
        <v>21.974499999999999</v>
      </c>
      <c r="J271" s="6">
        <v>22.4893</v>
      </c>
      <c r="K271" s="11">
        <f t="shared" si="8"/>
        <v>4</v>
      </c>
      <c r="L271" s="6">
        <v>24.6096</v>
      </c>
      <c r="M271" s="6">
        <v>24.635000000000002</v>
      </c>
      <c r="N271" s="6">
        <v>24.7973</v>
      </c>
      <c r="O271" s="6">
        <v>24.074100000000001</v>
      </c>
      <c r="P271" s="6">
        <v>25.042899999999999</v>
      </c>
      <c r="Q271" s="6">
        <v>24.543600000000001</v>
      </c>
      <c r="R271" s="11">
        <f t="shared" si="9"/>
        <v>6</v>
      </c>
      <c r="S271" s="7" t="s">
        <v>5</v>
      </c>
      <c r="T271" s="7" t="s">
        <v>5</v>
      </c>
      <c r="U271" s="6">
        <v>50.966000000000001</v>
      </c>
      <c r="V271" s="7">
        <v>1238500000</v>
      </c>
      <c r="W271" s="7">
        <v>64</v>
      </c>
      <c r="X271" s="8">
        <v>2.0477799999999999</v>
      </c>
      <c r="Y271" s="8">
        <v>-5.7995400000000004</v>
      </c>
      <c r="Z271" s="31">
        <v>8.9582199999999994E-3</v>
      </c>
    </row>
    <row r="272" spans="1:26" x14ac:dyDescent="0.25">
      <c r="A272" s="27">
        <v>266</v>
      </c>
      <c r="B272" s="4" t="s">
        <v>51</v>
      </c>
      <c r="C272" s="9" t="s">
        <v>1340</v>
      </c>
      <c r="D272" s="4" t="s">
        <v>1341</v>
      </c>
      <c r="E272" s="6">
        <v>20.800599999999999</v>
      </c>
      <c r="F272" s="6">
        <v>20.600300000000001</v>
      </c>
      <c r="G272" s="6" t="s">
        <v>2333</v>
      </c>
      <c r="H272" s="6">
        <v>21.011299999999999</v>
      </c>
      <c r="I272" s="6">
        <v>20.9788</v>
      </c>
      <c r="J272" s="6">
        <v>21.171900000000001</v>
      </c>
      <c r="K272" s="11">
        <f t="shared" si="8"/>
        <v>5</v>
      </c>
      <c r="L272" s="6" t="s">
        <v>2333</v>
      </c>
      <c r="M272" s="6" t="s">
        <v>2333</v>
      </c>
      <c r="N272" s="6" t="s">
        <v>2333</v>
      </c>
      <c r="O272" s="6" t="s">
        <v>2333</v>
      </c>
      <c r="P272" s="6" t="s">
        <v>2333</v>
      </c>
      <c r="Q272" s="6" t="s">
        <v>2333</v>
      </c>
      <c r="R272" s="11">
        <f t="shared" si="9"/>
        <v>0</v>
      </c>
      <c r="S272" s="7" t="s">
        <v>5</v>
      </c>
      <c r="T272" s="7" t="s">
        <v>5</v>
      </c>
      <c r="U272" s="6">
        <v>57.37</v>
      </c>
      <c r="V272" s="7">
        <v>94878000</v>
      </c>
      <c r="W272" s="7">
        <v>21</v>
      </c>
      <c r="X272" s="8">
        <v>3.2635800000000001</v>
      </c>
      <c r="Y272" s="8">
        <v>6.4188200000000002</v>
      </c>
      <c r="Z272" s="31">
        <v>5.4503600000000004E-4</v>
      </c>
    </row>
    <row r="273" spans="1:26" x14ac:dyDescent="0.25">
      <c r="A273" s="27">
        <v>267</v>
      </c>
      <c r="B273" s="4" t="s">
        <v>433</v>
      </c>
      <c r="C273" s="9" t="s">
        <v>1342</v>
      </c>
      <c r="D273" s="4" t="s">
        <v>1343</v>
      </c>
      <c r="E273" s="6">
        <v>21.557500000000001</v>
      </c>
      <c r="F273" s="6">
        <v>20.185700000000001</v>
      </c>
      <c r="G273" s="6">
        <v>21.8386</v>
      </c>
      <c r="H273" s="6">
        <v>21.651800000000001</v>
      </c>
      <c r="I273" s="6">
        <v>20.511800000000001</v>
      </c>
      <c r="J273" s="6">
        <v>20.067</v>
      </c>
      <c r="K273" s="11">
        <f t="shared" si="8"/>
        <v>6</v>
      </c>
      <c r="L273" s="6">
        <v>19.602599999999999</v>
      </c>
      <c r="M273" s="6">
        <v>19.431699999999999</v>
      </c>
      <c r="N273" s="6">
        <v>20.1279</v>
      </c>
      <c r="O273" s="6">
        <v>19.585899999999999</v>
      </c>
      <c r="P273" s="6">
        <v>19.735700000000001</v>
      </c>
      <c r="Q273" s="6">
        <v>19.792100000000001</v>
      </c>
      <c r="R273" s="11">
        <f t="shared" si="9"/>
        <v>6</v>
      </c>
      <c r="S273" s="7" t="s">
        <v>5</v>
      </c>
      <c r="T273" s="7" t="s">
        <v>5</v>
      </c>
      <c r="U273" s="6">
        <v>35.677</v>
      </c>
      <c r="V273" s="7">
        <v>115820000</v>
      </c>
      <c r="W273" s="7">
        <v>48</v>
      </c>
      <c r="X273" s="8">
        <v>2.3733499999999998</v>
      </c>
      <c r="Y273" s="8">
        <v>1.2560800000000001</v>
      </c>
      <c r="Z273" s="36">
        <v>4.2329799999999999E-3</v>
      </c>
    </row>
    <row r="274" spans="1:26" x14ac:dyDescent="0.25">
      <c r="A274" s="27">
        <v>268</v>
      </c>
      <c r="B274" s="4" t="s">
        <v>434</v>
      </c>
      <c r="C274" s="9" t="s">
        <v>1344</v>
      </c>
      <c r="D274" s="4" t="s">
        <v>1345</v>
      </c>
      <c r="E274" s="6">
        <v>23.329899999999999</v>
      </c>
      <c r="F274" s="6">
        <v>21.837800000000001</v>
      </c>
      <c r="G274" s="6">
        <v>23.326799999999999</v>
      </c>
      <c r="H274" s="6">
        <v>22.631900000000002</v>
      </c>
      <c r="I274" s="6">
        <v>21.815000000000001</v>
      </c>
      <c r="J274" s="6">
        <v>20.9314</v>
      </c>
      <c r="K274" s="11">
        <f t="shared" si="8"/>
        <v>6</v>
      </c>
      <c r="L274" s="6">
        <v>20.908999999999999</v>
      </c>
      <c r="M274" s="6">
        <v>20.387</v>
      </c>
      <c r="N274" s="6">
        <v>20.588799999999999</v>
      </c>
      <c r="O274" s="6">
        <v>20.832599999999999</v>
      </c>
      <c r="P274" s="6">
        <v>20.328700000000001</v>
      </c>
      <c r="Q274" s="6">
        <v>20.962199999999999</v>
      </c>
      <c r="R274" s="11">
        <f t="shared" si="9"/>
        <v>6</v>
      </c>
      <c r="S274" s="7" t="s">
        <v>5</v>
      </c>
      <c r="T274" s="7" t="s">
        <v>5</v>
      </c>
      <c r="U274" s="6">
        <v>281.61</v>
      </c>
      <c r="V274" s="7">
        <v>337440000</v>
      </c>
      <c r="W274" s="7">
        <v>164</v>
      </c>
      <c r="X274" s="8">
        <v>2.6411099999999998</v>
      </c>
      <c r="Y274" s="8">
        <v>1.64408</v>
      </c>
      <c r="Z274" s="36">
        <v>2.28503E-3</v>
      </c>
    </row>
    <row r="275" spans="1:26" x14ac:dyDescent="0.25">
      <c r="A275" s="27">
        <v>269</v>
      </c>
      <c r="B275" s="4" t="s">
        <v>435</v>
      </c>
      <c r="C275" s="9" t="s">
        <v>1346</v>
      </c>
      <c r="D275" s="4" t="s">
        <v>1347</v>
      </c>
      <c r="E275" s="6">
        <v>22.709199999999999</v>
      </c>
      <c r="F275" s="6">
        <v>21.459499999999998</v>
      </c>
      <c r="G275" s="6">
        <v>22.784400000000002</v>
      </c>
      <c r="H275" s="6">
        <v>21.638400000000001</v>
      </c>
      <c r="I275" s="6">
        <v>20.9682</v>
      </c>
      <c r="J275" s="6">
        <v>20.7942</v>
      </c>
      <c r="K275" s="11">
        <f t="shared" si="8"/>
        <v>6</v>
      </c>
      <c r="L275" s="6">
        <v>22.654499999999999</v>
      </c>
      <c r="M275" s="6">
        <v>22.250900000000001</v>
      </c>
      <c r="N275" s="6">
        <v>22.479700000000001</v>
      </c>
      <c r="O275" s="6">
        <v>22.551300000000001</v>
      </c>
      <c r="P275" s="6">
        <v>22.438800000000001</v>
      </c>
      <c r="Q275" s="6">
        <v>22.9343</v>
      </c>
      <c r="R275" s="11">
        <f t="shared" si="9"/>
        <v>6</v>
      </c>
      <c r="S275" s="7" t="s">
        <v>5</v>
      </c>
      <c r="T275" s="7"/>
      <c r="U275" s="6">
        <v>137.22999999999999</v>
      </c>
      <c r="V275" s="7">
        <v>450890000</v>
      </c>
      <c r="W275" s="7">
        <v>173</v>
      </c>
      <c r="X275" s="8">
        <v>1.35293</v>
      </c>
      <c r="Y275" s="8">
        <v>-0.82591400000000004</v>
      </c>
      <c r="Z275" s="31">
        <v>4.43676E-2</v>
      </c>
    </row>
    <row r="276" spans="1:26" x14ac:dyDescent="0.25">
      <c r="A276" s="27">
        <v>270</v>
      </c>
      <c r="B276" s="4" t="s">
        <v>436</v>
      </c>
      <c r="C276" s="9" t="s">
        <v>1348</v>
      </c>
      <c r="D276" s="4" t="s">
        <v>1349</v>
      </c>
      <c r="E276" s="6">
        <v>20.229099999999999</v>
      </c>
      <c r="F276" s="6">
        <v>21.0214</v>
      </c>
      <c r="G276" s="6">
        <v>20.721499999999999</v>
      </c>
      <c r="H276" s="6">
        <v>19.980599999999999</v>
      </c>
      <c r="I276" s="6">
        <v>20.5031</v>
      </c>
      <c r="J276" s="6">
        <v>20.8399</v>
      </c>
      <c r="K276" s="11">
        <f t="shared" si="8"/>
        <v>6</v>
      </c>
      <c r="L276" s="6">
        <v>20.8157</v>
      </c>
      <c r="M276" s="6">
        <v>20.845800000000001</v>
      </c>
      <c r="N276" s="6">
        <v>20.6554</v>
      </c>
      <c r="O276" s="6">
        <v>21.476400000000002</v>
      </c>
      <c r="P276" s="6">
        <v>20.5214</v>
      </c>
      <c r="Q276" s="6">
        <v>20.8537</v>
      </c>
      <c r="R276" s="11">
        <f t="shared" si="9"/>
        <v>6</v>
      </c>
      <c r="S276" s="7"/>
      <c r="T276" s="7"/>
      <c r="U276" s="6">
        <v>62.302999999999997</v>
      </c>
      <c r="V276" s="7">
        <v>88351000</v>
      </c>
      <c r="W276" s="7">
        <v>46</v>
      </c>
      <c r="X276" s="8">
        <v>0.78205800000000003</v>
      </c>
      <c r="Y276" s="8">
        <v>-0.31213999999999997</v>
      </c>
      <c r="Z276" s="36">
        <v>0.16517399999999999</v>
      </c>
    </row>
    <row r="277" spans="1:26" x14ac:dyDescent="0.25">
      <c r="A277" s="27">
        <v>271</v>
      </c>
      <c r="B277" s="4" t="s">
        <v>437</v>
      </c>
      <c r="C277" s="9" t="s">
        <v>1350</v>
      </c>
      <c r="D277" s="4" t="s">
        <v>1351</v>
      </c>
      <c r="E277" s="6">
        <v>18.707000000000001</v>
      </c>
      <c r="F277" s="6" t="s">
        <v>2333</v>
      </c>
      <c r="G277" s="6">
        <v>18.338699999999999</v>
      </c>
      <c r="H277" s="6">
        <v>18.629899999999999</v>
      </c>
      <c r="I277" s="6" t="s">
        <v>2333</v>
      </c>
      <c r="J277" s="6" t="s">
        <v>2333</v>
      </c>
      <c r="K277" s="11">
        <f t="shared" si="8"/>
        <v>3</v>
      </c>
      <c r="L277" s="6">
        <v>19.3689</v>
      </c>
      <c r="M277" s="6">
        <v>19.255400000000002</v>
      </c>
      <c r="N277" s="6">
        <v>19.315300000000001</v>
      </c>
      <c r="O277" s="6">
        <v>19.629100000000001</v>
      </c>
      <c r="P277" s="6">
        <v>19.828299999999999</v>
      </c>
      <c r="Q277" s="6">
        <v>19.470300000000002</v>
      </c>
      <c r="R277" s="11">
        <f t="shared" si="9"/>
        <v>6</v>
      </c>
      <c r="S277" s="7" t="s">
        <v>5</v>
      </c>
      <c r="T277" s="7" t="s">
        <v>5</v>
      </c>
      <c r="U277" s="6">
        <v>7.0208000000000004</v>
      </c>
      <c r="V277" s="7">
        <v>35144000</v>
      </c>
      <c r="W277" s="7">
        <v>17</v>
      </c>
      <c r="X277" s="8">
        <v>1.8702799999999999</v>
      </c>
      <c r="Y277" s="8">
        <v>-3.59362</v>
      </c>
      <c r="Z277" s="36">
        <v>1.3481E-2</v>
      </c>
    </row>
    <row r="278" spans="1:26" x14ac:dyDescent="0.25">
      <c r="A278" s="27">
        <v>272</v>
      </c>
      <c r="B278" s="4" t="s">
        <v>438</v>
      </c>
      <c r="C278" s="9" t="s">
        <v>1352</v>
      </c>
      <c r="D278" s="4" t="s">
        <v>1353</v>
      </c>
      <c r="E278" s="6" t="s">
        <v>2333</v>
      </c>
      <c r="F278" s="6" t="s">
        <v>2333</v>
      </c>
      <c r="G278" s="6">
        <v>19.238</v>
      </c>
      <c r="H278" s="6">
        <v>18.445599999999999</v>
      </c>
      <c r="I278" s="6">
        <v>19.0215</v>
      </c>
      <c r="J278" s="6">
        <v>18.935700000000001</v>
      </c>
      <c r="K278" s="11">
        <f t="shared" si="8"/>
        <v>4</v>
      </c>
      <c r="L278" s="6" t="s">
        <v>2333</v>
      </c>
      <c r="M278" s="6" t="s">
        <v>2333</v>
      </c>
      <c r="N278" s="6">
        <v>18.8781</v>
      </c>
      <c r="O278" s="6">
        <v>18.860499999999998</v>
      </c>
      <c r="P278" s="6">
        <v>18.927600000000002</v>
      </c>
      <c r="Q278" s="6">
        <v>19.107099999999999</v>
      </c>
      <c r="R278" s="11">
        <f t="shared" si="9"/>
        <v>4</v>
      </c>
      <c r="S278" s="7"/>
      <c r="T278" s="7"/>
      <c r="U278" s="6">
        <v>16.652000000000001</v>
      </c>
      <c r="V278" s="7">
        <v>26923000</v>
      </c>
      <c r="W278" s="7">
        <v>14</v>
      </c>
      <c r="X278" s="8">
        <v>4.3924300000000001E-3</v>
      </c>
      <c r="Y278" s="8">
        <v>-2.20874E-2</v>
      </c>
      <c r="Z278" s="36">
        <v>0.98993699999999996</v>
      </c>
    </row>
    <row r="279" spans="1:26" x14ac:dyDescent="0.25">
      <c r="A279" s="27">
        <v>273</v>
      </c>
      <c r="B279" s="4" t="s">
        <v>439</v>
      </c>
      <c r="C279" s="9" t="s">
        <v>1279</v>
      </c>
      <c r="D279" s="4" t="s">
        <v>1354</v>
      </c>
      <c r="E279" s="6">
        <v>23.622699999999998</v>
      </c>
      <c r="F279" s="6">
        <v>19.1404</v>
      </c>
      <c r="G279" s="6">
        <v>22.5136</v>
      </c>
      <c r="H279" s="6">
        <v>19.269200000000001</v>
      </c>
      <c r="I279" s="6">
        <v>21.3188</v>
      </c>
      <c r="J279" s="6">
        <v>19.607199999999999</v>
      </c>
      <c r="K279" s="11">
        <f t="shared" si="8"/>
        <v>6</v>
      </c>
      <c r="L279" s="6">
        <v>20.5991</v>
      </c>
      <c r="M279" s="6">
        <v>18.9666</v>
      </c>
      <c r="N279" s="6">
        <v>20.0916</v>
      </c>
      <c r="O279" s="6">
        <v>20.252199999999998</v>
      </c>
      <c r="P279" s="6">
        <v>19.570900000000002</v>
      </c>
      <c r="Q279" s="6">
        <v>21.281400000000001</v>
      </c>
      <c r="R279" s="11">
        <f t="shared" si="9"/>
        <v>6</v>
      </c>
      <c r="S279" s="7"/>
      <c r="T279" s="7"/>
      <c r="U279" s="6">
        <v>37.286000000000001</v>
      </c>
      <c r="V279" s="7">
        <v>149450000</v>
      </c>
      <c r="W279" s="7">
        <v>41</v>
      </c>
      <c r="X279" s="8">
        <v>0.43351099999999998</v>
      </c>
      <c r="Y279" s="8">
        <v>0.78499600000000003</v>
      </c>
      <c r="Z279" s="31">
        <v>0.36854399999999998</v>
      </c>
    </row>
    <row r="280" spans="1:26" x14ac:dyDescent="0.25">
      <c r="A280" s="27">
        <v>274</v>
      </c>
      <c r="B280" s="4" t="s">
        <v>440</v>
      </c>
      <c r="C280" s="9" t="s">
        <v>1108</v>
      </c>
      <c r="D280" s="4" t="s">
        <v>1355</v>
      </c>
      <c r="E280" s="6">
        <v>21.369700000000002</v>
      </c>
      <c r="F280" s="6">
        <v>22.064599999999999</v>
      </c>
      <c r="G280" s="6">
        <v>21.228999999999999</v>
      </c>
      <c r="H280" s="6">
        <v>21.628</v>
      </c>
      <c r="I280" s="6">
        <v>22.0426</v>
      </c>
      <c r="J280" s="6">
        <v>21.275500000000001</v>
      </c>
      <c r="K280" s="11">
        <f t="shared" si="8"/>
        <v>6</v>
      </c>
      <c r="L280" s="6">
        <v>22.4206</v>
      </c>
      <c r="M280" s="6">
        <v>22.523599999999998</v>
      </c>
      <c r="N280" s="6">
        <v>22.1937</v>
      </c>
      <c r="O280" s="6">
        <v>22.819199999999999</v>
      </c>
      <c r="P280" s="6">
        <v>22.651</v>
      </c>
      <c r="Q280" s="6">
        <v>22.6388</v>
      </c>
      <c r="R280" s="11">
        <f t="shared" si="9"/>
        <v>6</v>
      </c>
      <c r="S280" s="7" t="s">
        <v>5</v>
      </c>
      <c r="T280" s="7" t="s">
        <v>5</v>
      </c>
      <c r="U280" s="6">
        <v>114.13</v>
      </c>
      <c r="V280" s="7">
        <v>220760000</v>
      </c>
      <c r="W280" s="7">
        <v>94</v>
      </c>
      <c r="X280" s="8">
        <v>3.4587300000000001</v>
      </c>
      <c r="Y280" s="8">
        <v>-0.939554</v>
      </c>
      <c r="Z280" s="31">
        <v>3.4775600000000001E-4</v>
      </c>
    </row>
    <row r="281" spans="1:26" x14ac:dyDescent="0.25">
      <c r="A281" s="27">
        <v>275</v>
      </c>
      <c r="B281" s="4" t="s">
        <v>441</v>
      </c>
      <c r="C281" s="9" t="s">
        <v>1356</v>
      </c>
      <c r="D281" s="4" t="s">
        <v>1357</v>
      </c>
      <c r="E281" s="6">
        <v>19.629300000000001</v>
      </c>
      <c r="F281" s="6" t="s">
        <v>2333</v>
      </c>
      <c r="G281" s="6">
        <v>19.776700000000002</v>
      </c>
      <c r="H281" s="6">
        <v>19.688600000000001</v>
      </c>
      <c r="I281" s="6" t="s">
        <v>2333</v>
      </c>
      <c r="J281" s="6">
        <v>19.171199999999999</v>
      </c>
      <c r="K281" s="11">
        <f t="shared" si="8"/>
        <v>4</v>
      </c>
      <c r="L281" s="6" t="s">
        <v>2333</v>
      </c>
      <c r="M281" s="6">
        <v>19.354399999999998</v>
      </c>
      <c r="N281" s="6">
        <v>19.1221</v>
      </c>
      <c r="O281" s="6">
        <v>18.9009</v>
      </c>
      <c r="P281" s="6" t="s">
        <v>2333</v>
      </c>
      <c r="Q281" s="6">
        <v>19.6311</v>
      </c>
      <c r="R281" s="11">
        <f t="shared" si="9"/>
        <v>4</v>
      </c>
      <c r="S281" s="7"/>
      <c r="T281" s="7"/>
      <c r="U281" s="6">
        <v>17.111000000000001</v>
      </c>
      <c r="V281" s="7">
        <v>32550000</v>
      </c>
      <c r="W281" s="7">
        <v>21</v>
      </c>
      <c r="X281" s="8">
        <v>3.98996E-2</v>
      </c>
      <c r="Y281" s="8">
        <v>0.20955299999999999</v>
      </c>
      <c r="Z281" s="36">
        <v>0.91222199999999998</v>
      </c>
    </row>
    <row r="282" spans="1:26" x14ac:dyDescent="0.25">
      <c r="A282" s="27">
        <v>276</v>
      </c>
      <c r="B282" s="4" t="s">
        <v>442</v>
      </c>
      <c r="C282" s="9" t="s">
        <v>443</v>
      </c>
      <c r="D282" s="4" t="s">
        <v>1358</v>
      </c>
      <c r="E282" s="6">
        <v>23.831700000000001</v>
      </c>
      <c r="F282" s="6">
        <v>23.9526</v>
      </c>
      <c r="G282" s="6">
        <v>23.747699999999998</v>
      </c>
      <c r="H282" s="6">
        <v>24.2469</v>
      </c>
      <c r="I282" s="6">
        <v>23.5808</v>
      </c>
      <c r="J282" s="6">
        <v>23.7087</v>
      </c>
      <c r="K282" s="11">
        <f t="shared" si="8"/>
        <v>6</v>
      </c>
      <c r="L282" s="6">
        <v>24.0365</v>
      </c>
      <c r="M282" s="6">
        <v>24.2911</v>
      </c>
      <c r="N282" s="6">
        <v>24.519500000000001</v>
      </c>
      <c r="O282" s="6">
        <v>24.317699999999999</v>
      </c>
      <c r="P282" s="6">
        <v>24.2561</v>
      </c>
      <c r="Q282" s="6">
        <v>23.723600000000001</v>
      </c>
      <c r="R282" s="11">
        <f t="shared" si="9"/>
        <v>6</v>
      </c>
      <c r="S282" s="7" t="s">
        <v>5</v>
      </c>
      <c r="T282" s="7"/>
      <c r="U282" s="6">
        <v>323.31</v>
      </c>
      <c r="V282" s="7">
        <v>1236100000</v>
      </c>
      <c r="W282" s="7">
        <v>237</v>
      </c>
      <c r="X282" s="8">
        <v>1.38924</v>
      </c>
      <c r="Y282" s="8">
        <v>-0.34599600000000003</v>
      </c>
      <c r="Z282" s="36">
        <v>4.0809100000000001E-2</v>
      </c>
    </row>
    <row r="283" spans="1:26" x14ac:dyDescent="0.25">
      <c r="A283" s="27">
        <v>277</v>
      </c>
      <c r="B283" s="4" t="s">
        <v>52</v>
      </c>
      <c r="C283" s="9" t="s">
        <v>1359</v>
      </c>
      <c r="D283" s="4" t="s">
        <v>1360</v>
      </c>
      <c r="E283" s="6">
        <v>21.0639</v>
      </c>
      <c r="F283" s="6">
        <v>18.370799999999999</v>
      </c>
      <c r="G283" s="6">
        <v>21.911000000000001</v>
      </c>
      <c r="H283" s="6">
        <v>18.530200000000001</v>
      </c>
      <c r="I283" s="6">
        <v>18.070599999999999</v>
      </c>
      <c r="J283" s="6" t="s">
        <v>2333</v>
      </c>
      <c r="K283" s="11">
        <f t="shared" si="8"/>
        <v>5</v>
      </c>
      <c r="L283" s="6" t="s">
        <v>2333</v>
      </c>
      <c r="M283" s="6">
        <v>18.935400000000001</v>
      </c>
      <c r="N283" s="6" t="s">
        <v>2333</v>
      </c>
      <c r="O283" s="6" t="s">
        <v>2333</v>
      </c>
      <c r="P283" s="6">
        <v>18.0745</v>
      </c>
      <c r="Q283" s="6">
        <v>19.160799999999998</v>
      </c>
      <c r="R283" s="11">
        <f t="shared" si="9"/>
        <v>3</v>
      </c>
      <c r="S283" s="7"/>
      <c r="T283" s="7"/>
      <c r="U283" s="6">
        <v>109.67</v>
      </c>
      <c r="V283" s="7">
        <v>57406000</v>
      </c>
      <c r="W283" s="7">
        <v>14</v>
      </c>
      <c r="X283" s="8">
        <v>0.75458400000000003</v>
      </c>
      <c r="Y283" s="8">
        <v>2.55931</v>
      </c>
      <c r="Z283" s="36">
        <v>0.17596100000000001</v>
      </c>
    </row>
    <row r="284" spans="1:26" x14ac:dyDescent="0.25">
      <c r="A284" s="27">
        <v>278</v>
      </c>
      <c r="B284" s="4" t="s">
        <v>444</v>
      </c>
      <c r="C284" s="9" t="s">
        <v>1361</v>
      </c>
      <c r="D284" s="4" t="s">
        <v>1362</v>
      </c>
      <c r="E284" s="6">
        <v>18.883099999999999</v>
      </c>
      <c r="F284" s="6">
        <v>18.508199999999999</v>
      </c>
      <c r="G284" s="6">
        <v>20.160399999999999</v>
      </c>
      <c r="H284" s="6" t="s">
        <v>2333</v>
      </c>
      <c r="I284" s="6">
        <v>18.337499999999999</v>
      </c>
      <c r="J284" s="6" t="s">
        <v>2333</v>
      </c>
      <c r="K284" s="11">
        <f t="shared" si="8"/>
        <v>4</v>
      </c>
      <c r="L284" s="6" t="s">
        <v>2333</v>
      </c>
      <c r="M284" s="6" t="s">
        <v>2333</v>
      </c>
      <c r="N284" s="6" t="s">
        <v>2333</v>
      </c>
      <c r="O284" s="6" t="s">
        <v>2333</v>
      </c>
      <c r="P284" s="6" t="s">
        <v>2333</v>
      </c>
      <c r="Q284" s="6">
        <v>18.116499999999998</v>
      </c>
      <c r="R284" s="11">
        <f t="shared" si="9"/>
        <v>1</v>
      </c>
      <c r="S284" s="7"/>
      <c r="T284" s="7"/>
      <c r="U284" s="6">
        <v>11.609</v>
      </c>
      <c r="V284" s="7">
        <v>22550000</v>
      </c>
      <c r="W284" s="7">
        <v>6</v>
      </c>
      <c r="X284" s="8">
        <v>1.1582399999999999</v>
      </c>
      <c r="Y284" s="8">
        <v>3.0238</v>
      </c>
      <c r="Z284" s="36">
        <v>6.9463899999999995E-2</v>
      </c>
    </row>
    <row r="285" spans="1:26" x14ac:dyDescent="0.25">
      <c r="A285" s="27">
        <v>279</v>
      </c>
      <c r="B285" s="4" t="s">
        <v>53</v>
      </c>
      <c r="C285" s="9" t="s">
        <v>1363</v>
      </c>
      <c r="D285" s="4" t="s">
        <v>1364</v>
      </c>
      <c r="E285" s="6">
        <v>23.946000000000002</v>
      </c>
      <c r="F285" s="6">
        <v>24.598600000000001</v>
      </c>
      <c r="G285" s="6">
        <v>23.5992</v>
      </c>
      <c r="H285" s="6">
        <v>24.916799999999999</v>
      </c>
      <c r="I285" s="6">
        <v>24.911200000000001</v>
      </c>
      <c r="J285" s="6">
        <v>24.517700000000001</v>
      </c>
      <c r="K285" s="11">
        <f t="shared" si="8"/>
        <v>6</v>
      </c>
      <c r="L285" s="6">
        <v>24.651199999999999</v>
      </c>
      <c r="M285" s="6">
        <v>25.1249</v>
      </c>
      <c r="N285" s="6">
        <v>25.095300000000002</v>
      </c>
      <c r="O285" s="6">
        <v>24.982099999999999</v>
      </c>
      <c r="P285" s="6">
        <v>24.557400000000001</v>
      </c>
      <c r="Q285" s="6">
        <v>24.2133</v>
      </c>
      <c r="R285" s="11">
        <f t="shared" si="9"/>
        <v>6</v>
      </c>
      <c r="S285" s="7"/>
      <c r="T285" s="7"/>
      <c r="U285" s="6">
        <v>46.305</v>
      </c>
      <c r="V285" s="7">
        <v>1369600000</v>
      </c>
      <c r="W285" s="7">
        <v>158</v>
      </c>
      <c r="X285" s="8">
        <v>0.68655500000000003</v>
      </c>
      <c r="Y285" s="8">
        <v>-0.355767</v>
      </c>
      <c r="Z285" s="36">
        <v>0.20580000000000001</v>
      </c>
    </row>
    <row r="286" spans="1:26" x14ac:dyDescent="0.25">
      <c r="A286" s="27">
        <v>280</v>
      </c>
      <c r="B286" s="4" t="s">
        <v>445</v>
      </c>
      <c r="C286" s="9" t="s">
        <v>1365</v>
      </c>
      <c r="D286" s="4" t="s">
        <v>1366</v>
      </c>
      <c r="E286" s="6">
        <v>19.552800000000001</v>
      </c>
      <c r="F286" s="6">
        <v>19.6707</v>
      </c>
      <c r="G286" s="6">
        <v>19.694600000000001</v>
      </c>
      <c r="H286" s="6" t="s">
        <v>2333</v>
      </c>
      <c r="I286" s="6">
        <v>19.694099999999999</v>
      </c>
      <c r="J286" s="6">
        <v>19.708400000000001</v>
      </c>
      <c r="K286" s="11">
        <f t="shared" si="8"/>
        <v>5</v>
      </c>
      <c r="L286" s="6">
        <v>19.841699999999999</v>
      </c>
      <c r="M286" s="6">
        <v>19.676600000000001</v>
      </c>
      <c r="N286" s="6">
        <v>20.124099999999999</v>
      </c>
      <c r="O286" s="6">
        <v>20.1646</v>
      </c>
      <c r="P286" s="6">
        <v>19.9068</v>
      </c>
      <c r="Q286" s="6">
        <v>19.7332</v>
      </c>
      <c r="R286" s="11">
        <f t="shared" si="9"/>
        <v>6</v>
      </c>
      <c r="S286" s="7"/>
      <c r="T286" s="7"/>
      <c r="U286" s="6">
        <v>47.258000000000003</v>
      </c>
      <c r="V286" s="7">
        <v>56502000</v>
      </c>
      <c r="W286" s="7">
        <v>38</v>
      </c>
      <c r="X286" s="8">
        <v>0.60301000000000005</v>
      </c>
      <c r="Y286" s="8">
        <v>-1.31942</v>
      </c>
      <c r="Z286" s="36">
        <v>0.24945400000000001</v>
      </c>
    </row>
    <row r="287" spans="1:26" x14ac:dyDescent="0.25">
      <c r="A287" s="27">
        <v>281</v>
      </c>
      <c r="B287" s="4" t="s">
        <v>446</v>
      </c>
      <c r="C287" s="9" t="s">
        <v>1367</v>
      </c>
      <c r="D287" s="4" t="s">
        <v>1368</v>
      </c>
      <c r="E287" s="6">
        <v>21.675599999999999</v>
      </c>
      <c r="F287" s="6">
        <v>21.4254</v>
      </c>
      <c r="G287" s="6">
        <v>21.635999999999999</v>
      </c>
      <c r="H287" s="6">
        <v>21.012799999999999</v>
      </c>
      <c r="I287" s="6">
        <v>20.763000000000002</v>
      </c>
      <c r="J287" s="6">
        <v>21.9663</v>
      </c>
      <c r="K287" s="11">
        <f t="shared" si="8"/>
        <v>6</v>
      </c>
      <c r="L287" s="6">
        <v>22.348700000000001</v>
      </c>
      <c r="M287" s="6">
        <v>22.552399999999999</v>
      </c>
      <c r="N287" s="6">
        <v>22.879200000000001</v>
      </c>
      <c r="O287" s="6">
        <v>22.834700000000002</v>
      </c>
      <c r="P287" s="6">
        <v>21.841799999999999</v>
      </c>
      <c r="Q287" s="6">
        <v>22.037299999999998</v>
      </c>
      <c r="R287" s="11">
        <f t="shared" si="9"/>
        <v>6</v>
      </c>
      <c r="S287" s="7" t="s">
        <v>5</v>
      </c>
      <c r="T287" s="7" t="s">
        <v>5</v>
      </c>
      <c r="U287" s="6">
        <v>101.42</v>
      </c>
      <c r="V287" s="7">
        <v>322470000</v>
      </c>
      <c r="W287" s="7">
        <v>84</v>
      </c>
      <c r="X287" s="8">
        <v>2.5919300000000001</v>
      </c>
      <c r="Y287" s="8">
        <v>-1.00251</v>
      </c>
      <c r="Z287" s="36">
        <v>2.55902E-3</v>
      </c>
    </row>
    <row r="288" spans="1:26" x14ac:dyDescent="0.25">
      <c r="A288" s="27">
        <v>282</v>
      </c>
      <c r="B288" s="4" t="s">
        <v>447</v>
      </c>
      <c r="C288" s="9" t="s">
        <v>1369</v>
      </c>
      <c r="D288" s="4" t="s">
        <v>1370</v>
      </c>
      <c r="E288" s="6">
        <v>23.489799999999999</v>
      </c>
      <c r="F288" s="6">
        <v>22.4132</v>
      </c>
      <c r="G288" s="6">
        <v>23.695900000000002</v>
      </c>
      <c r="H288" s="6">
        <v>22.628399999999999</v>
      </c>
      <c r="I288" s="6">
        <v>22.220199999999998</v>
      </c>
      <c r="J288" s="6">
        <v>22.112400000000001</v>
      </c>
      <c r="K288" s="11">
        <f t="shared" si="8"/>
        <v>6</v>
      </c>
      <c r="L288" s="6">
        <v>22.321300000000001</v>
      </c>
      <c r="M288" s="6">
        <v>22.486899999999999</v>
      </c>
      <c r="N288" s="6">
        <v>21.970600000000001</v>
      </c>
      <c r="O288" s="6">
        <v>22.089600000000001</v>
      </c>
      <c r="P288" s="6">
        <v>22.0624</v>
      </c>
      <c r="Q288" s="6">
        <v>22.108000000000001</v>
      </c>
      <c r="R288" s="11">
        <f t="shared" si="9"/>
        <v>6</v>
      </c>
      <c r="S288" s="7"/>
      <c r="T288" s="7"/>
      <c r="U288" s="6">
        <v>207.54</v>
      </c>
      <c r="V288" s="7">
        <v>359490000</v>
      </c>
      <c r="W288" s="7">
        <v>166</v>
      </c>
      <c r="X288" s="8">
        <v>1.1757</v>
      </c>
      <c r="Y288" s="8">
        <v>0.58684700000000001</v>
      </c>
      <c r="Z288" s="36">
        <v>6.6726400000000005E-2</v>
      </c>
    </row>
    <row r="289" spans="1:26" x14ac:dyDescent="0.25">
      <c r="A289" s="27">
        <v>283</v>
      </c>
      <c r="B289" s="4" t="s">
        <v>448</v>
      </c>
      <c r="C289" s="9" t="s">
        <v>1371</v>
      </c>
      <c r="D289" s="4" t="s">
        <v>1372</v>
      </c>
      <c r="E289" s="6">
        <v>18.325299999999999</v>
      </c>
      <c r="F289" s="6">
        <v>17.497599999999998</v>
      </c>
      <c r="G289" s="6">
        <v>19.941199999999998</v>
      </c>
      <c r="H289" s="6">
        <v>18.0852</v>
      </c>
      <c r="I289" s="6">
        <v>17.7089</v>
      </c>
      <c r="J289" s="6" t="s">
        <v>2333</v>
      </c>
      <c r="K289" s="11">
        <f t="shared" si="8"/>
        <v>5</v>
      </c>
      <c r="L289" s="6" t="s">
        <v>2333</v>
      </c>
      <c r="M289" s="6" t="s">
        <v>2333</v>
      </c>
      <c r="N289" s="6" t="s">
        <v>2333</v>
      </c>
      <c r="O289" s="6" t="s">
        <v>2333</v>
      </c>
      <c r="P289" s="6" t="s">
        <v>2333</v>
      </c>
      <c r="Q289" s="6" t="s">
        <v>2333</v>
      </c>
      <c r="R289" s="11">
        <f t="shared" si="9"/>
        <v>0</v>
      </c>
      <c r="S289" s="7" t="s">
        <v>5</v>
      </c>
      <c r="T289" s="7" t="s">
        <v>5</v>
      </c>
      <c r="U289" s="6">
        <v>14.989000000000001</v>
      </c>
      <c r="V289" s="7">
        <v>12583000</v>
      </c>
      <c r="W289" s="7">
        <v>2</v>
      </c>
      <c r="X289" s="8">
        <v>3.0209100000000002</v>
      </c>
      <c r="Y289" s="8">
        <v>4.2513800000000002</v>
      </c>
      <c r="Z289" s="36">
        <v>9.5298900000000001E-4</v>
      </c>
    </row>
    <row r="290" spans="1:26" x14ac:dyDescent="0.25">
      <c r="A290" s="27">
        <v>284</v>
      </c>
      <c r="B290" s="4" t="s">
        <v>449</v>
      </c>
      <c r="C290" s="9" t="s">
        <v>1373</v>
      </c>
      <c r="D290" s="4" t="s">
        <v>1374</v>
      </c>
      <c r="E290" s="6">
        <v>21.5883</v>
      </c>
      <c r="F290" s="6">
        <v>20.119499999999999</v>
      </c>
      <c r="G290" s="6">
        <v>21.2974</v>
      </c>
      <c r="H290" s="6">
        <v>19.6191</v>
      </c>
      <c r="I290" s="6">
        <v>20.070799999999998</v>
      </c>
      <c r="J290" s="6" t="s">
        <v>2333</v>
      </c>
      <c r="K290" s="11">
        <f t="shared" si="8"/>
        <v>5</v>
      </c>
      <c r="L290" s="6" t="s">
        <v>2333</v>
      </c>
      <c r="M290" s="6" t="s">
        <v>2333</v>
      </c>
      <c r="N290" s="6" t="s">
        <v>2333</v>
      </c>
      <c r="O290" s="6" t="s">
        <v>2333</v>
      </c>
      <c r="P290" s="6" t="s">
        <v>2333</v>
      </c>
      <c r="Q290" s="6">
        <v>19.026800000000001</v>
      </c>
      <c r="R290" s="11">
        <f t="shared" si="9"/>
        <v>1</v>
      </c>
      <c r="S290" s="7" t="s">
        <v>5</v>
      </c>
      <c r="T290" s="7" t="s">
        <v>5</v>
      </c>
      <c r="U290" s="6">
        <v>17.664999999999999</v>
      </c>
      <c r="V290" s="7">
        <v>54844000</v>
      </c>
      <c r="W290" s="7">
        <v>10</v>
      </c>
      <c r="X290" s="8">
        <v>2.0453299999999999</v>
      </c>
      <c r="Y290" s="8">
        <v>5.1380600000000003</v>
      </c>
      <c r="Z290" s="36">
        <v>9.0087699999999993E-3</v>
      </c>
    </row>
    <row r="291" spans="1:26" x14ac:dyDescent="0.25">
      <c r="A291" s="27">
        <v>285</v>
      </c>
      <c r="B291" s="4" t="s">
        <v>450</v>
      </c>
      <c r="C291" s="9" t="s">
        <v>1375</v>
      </c>
      <c r="D291" s="4" t="s">
        <v>1376</v>
      </c>
      <c r="E291" s="6">
        <v>20.354399999999998</v>
      </c>
      <c r="F291" s="6">
        <v>18.6038</v>
      </c>
      <c r="G291" s="6">
        <v>20.297899999999998</v>
      </c>
      <c r="H291" s="6">
        <v>19.901599999999998</v>
      </c>
      <c r="I291" s="6">
        <v>18.951000000000001</v>
      </c>
      <c r="J291" s="6">
        <v>18.7683</v>
      </c>
      <c r="K291" s="11">
        <f t="shared" si="8"/>
        <v>6</v>
      </c>
      <c r="L291" s="6">
        <v>19.3185</v>
      </c>
      <c r="M291" s="6">
        <v>19.191299999999998</v>
      </c>
      <c r="N291" s="6">
        <v>18.794799999999999</v>
      </c>
      <c r="O291" s="6">
        <v>19.533799999999999</v>
      </c>
      <c r="P291" s="6">
        <v>19.275400000000001</v>
      </c>
      <c r="Q291" s="6">
        <v>19.2088</v>
      </c>
      <c r="R291" s="11">
        <f t="shared" si="9"/>
        <v>6</v>
      </c>
      <c r="S291" s="7"/>
      <c r="T291" s="7"/>
      <c r="U291" s="6">
        <v>44.768999999999998</v>
      </c>
      <c r="V291" s="7">
        <v>40263000</v>
      </c>
      <c r="W291" s="7">
        <v>27</v>
      </c>
      <c r="X291" s="8">
        <v>0.33436100000000002</v>
      </c>
      <c r="Y291" s="8">
        <v>0.25908300000000001</v>
      </c>
      <c r="Z291" s="36">
        <v>0.46306199999999997</v>
      </c>
    </row>
    <row r="292" spans="1:26" x14ac:dyDescent="0.25">
      <c r="A292" s="27">
        <v>286</v>
      </c>
      <c r="B292" s="4" t="s">
        <v>54</v>
      </c>
      <c r="C292" s="9" t="s">
        <v>1377</v>
      </c>
      <c r="D292" s="4" t="s">
        <v>1378</v>
      </c>
      <c r="E292" s="6">
        <v>22.903300000000002</v>
      </c>
      <c r="F292" s="6">
        <v>22.814699999999998</v>
      </c>
      <c r="G292" s="6">
        <v>23.2514</v>
      </c>
      <c r="H292" s="6">
        <v>23.0124</v>
      </c>
      <c r="I292" s="6">
        <v>22.9955</v>
      </c>
      <c r="J292" s="6">
        <v>22.996400000000001</v>
      </c>
      <c r="K292" s="11">
        <f t="shared" si="8"/>
        <v>6</v>
      </c>
      <c r="L292" s="6" t="s">
        <v>2333</v>
      </c>
      <c r="M292" s="6" t="s">
        <v>2333</v>
      </c>
      <c r="N292" s="6" t="s">
        <v>2333</v>
      </c>
      <c r="O292" s="6" t="s">
        <v>2333</v>
      </c>
      <c r="P292" s="6" t="s">
        <v>2333</v>
      </c>
      <c r="Q292" s="6" t="s">
        <v>2333</v>
      </c>
      <c r="R292" s="11">
        <f t="shared" si="9"/>
        <v>0</v>
      </c>
      <c r="S292" s="7" t="s">
        <v>5</v>
      </c>
      <c r="T292" s="7" t="s">
        <v>5</v>
      </c>
      <c r="U292" s="6">
        <v>323.31</v>
      </c>
      <c r="V292" s="7">
        <v>414260000</v>
      </c>
      <c r="W292" s="7">
        <v>142</v>
      </c>
      <c r="X292" s="8" t="s">
        <v>2342</v>
      </c>
      <c r="Y292" s="8">
        <v>9.7856100000000001</v>
      </c>
      <c r="Z292" s="36">
        <v>0</v>
      </c>
    </row>
    <row r="293" spans="1:26" x14ac:dyDescent="0.25">
      <c r="A293" s="27">
        <v>287</v>
      </c>
      <c r="B293" s="4" t="s">
        <v>451</v>
      </c>
      <c r="C293" s="9" t="s">
        <v>1379</v>
      </c>
      <c r="D293" s="4" t="s">
        <v>1380</v>
      </c>
      <c r="E293" s="6">
        <v>20.8202</v>
      </c>
      <c r="F293" s="6">
        <v>19.5684</v>
      </c>
      <c r="G293" s="6">
        <v>21.720700000000001</v>
      </c>
      <c r="H293" s="6">
        <v>19.840199999999999</v>
      </c>
      <c r="I293" s="6">
        <v>19.525300000000001</v>
      </c>
      <c r="J293" s="6" t="s">
        <v>2333</v>
      </c>
      <c r="K293" s="11">
        <f t="shared" si="8"/>
        <v>5</v>
      </c>
      <c r="L293" s="6">
        <v>19.458200000000001</v>
      </c>
      <c r="M293" s="6">
        <v>19.7272</v>
      </c>
      <c r="N293" s="6">
        <v>19.5564</v>
      </c>
      <c r="O293" s="6">
        <v>19.6981</v>
      </c>
      <c r="P293" s="6">
        <v>19.570900000000002</v>
      </c>
      <c r="Q293" s="6">
        <v>19.843499999999999</v>
      </c>
      <c r="R293" s="11">
        <f t="shared" si="9"/>
        <v>6</v>
      </c>
      <c r="S293" s="7"/>
      <c r="T293" s="7"/>
      <c r="U293" s="6">
        <v>25.881</v>
      </c>
      <c r="V293" s="7">
        <v>61504000</v>
      </c>
      <c r="W293" s="7">
        <v>9</v>
      </c>
      <c r="X293" s="8">
        <v>0.16925100000000001</v>
      </c>
      <c r="Y293" s="8">
        <v>-0.52828600000000003</v>
      </c>
      <c r="Z293" s="36">
        <v>0.67725000000000002</v>
      </c>
    </row>
    <row r="294" spans="1:26" x14ac:dyDescent="0.25">
      <c r="A294" s="27">
        <v>288</v>
      </c>
      <c r="B294" s="4" t="s">
        <v>55</v>
      </c>
      <c r="C294" s="9" t="s">
        <v>1381</v>
      </c>
      <c r="D294" s="4" t="s">
        <v>1382</v>
      </c>
      <c r="E294" s="6">
        <v>25.201899999999998</v>
      </c>
      <c r="F294" s="6">
        <v>24.126999999999999</v>
      </c>
      <c r="G294" s="6">
        <v>25.770099999999999</v>
      </c>
      <c r="H294" s="6">
        <v>25.194600000000001</v>
      </c>
      <c r="I294" s="6">
        <v>24.329799999999999</v>
      </c>
      <c r="J294" s="6">
        <v>23.660799999999998</v>
      </c>
      <c r="K294" s="11">
        <f t="shared" si="8"/>
        <v>6</v>
      </c>
      <c r="L294" s="6">
        <v>22.539300000000001</v>
      </c>
      <c r="M294" s="6">
        <v>22.714600000000001</v>
      </c>
      <c r="N294" s="6">
        <v>22.341100000000001</v>
      </c>
      <c r="O294" s="6">
        <v>22.5305</v>
      </c>
      <c r="P294" s="6">
        <v>22.7667</v>
      </c>
      <c r="Q294" s="6">
        <v>22.762699999999999</v>
      </c>
      <c r="R294" s="11">
        <f t="shared" si="9"/>
        <v>6</v>
      </c>
      <c r="S294" s="7" t="s">
        <v>5</v>
      </c>
      <c r="T294" s="7" t="s">
        <v>5</v>
      </c>
      <c r="U294" s="6">
        <v>323.31</v>
      </c>
      <c r="V294" s="7">
        <v>1267300000</v>
      </c>
      <c r="W294" s="7">
        <v>274</v>
      </c>
      <c r="X294" s="8">
        <v>4.0610600000000003</v>
      </c>
      <c r="Y294" s="8">
        <v>2.1048900000000001</v>
      </c>
      <c r="Z294" s="32">
        <v>8.6884600000000005E-5</v>
      </c>
    </row>
    <row r="295" spans="1:26" x14ac:dyDescent="0.25">
      <c r="A295" s="27">
        <v>289</v>
      </c>
      <c r="B295" s="4" t="s">
        <v>452</v>
      </c>
      <c r="C295" s="9" t="s">
        <v>1116</v>
      </c>
      <c r="D295" s="4" t="s">
        <v>1383</v>
      </c>
      <c r="E295" s="6">
        <v>23.842199999999998</v>
      </c>
      <c r="F295" s="6">
        <v>25.495799999999999</v>
      </c>
      <c r="G295" s="6">
        <v>24.0136</v>
      </c>
      <c r="H295" s="6">
        <v>24.552700000000002</v>
      </c>
      <c r="I295" s="6">
        <v>24.746400000000001</v>
      </c>
      <c r="J295" s="6">
        <v>24.736000000000001</v>
      </c>
      <c r="K295" s="11">
        <f t="shared" si="8"/>
        <v>6</v>
      </c>
      <c r="L295" s="6">
        <v>25.1098</v>
      </c>
      <c r="M295" s="6">
        <v>24.734300000000001</v>
      </c>
      <c r="N295" s="6">
        <v>25.267299999999999</v>
      </c>
      <c r="O295" s="6">
        <v>24.987500000000001</v>
      </c>
      <c r="P295" s="6">
        <v>24.974399999999999</v>
      </c>
      <c r="Q295" s="6">
        <v>24.285</v>
      </c>
      <c r="R295" s="11">
        <f t="shared" si="9"/>
        <v>6</v>
      </c>
      <c r="S295" s="7"/>
      <c r="T295" s="7"/>
      <c r="U295" s="6">
        <v>129.16999999999999</v>
      </c>
      <c r="V295" s="7">
        <v>1647800000</v>
      </c>
      <c r="W295" s="7">
        <v>135</v>
      </c>
      <c r="X295" s="8">
        <v>0.57212700000000005</v>
      </c>
      <c r="Y295" s="8">
        <v>-0.328598</v>
      </c>
      <c r="Z295" s="36">
        <v>0.26783899999999999</v>
      </c>
    </row>
    <row r="296" spans="1:26" x14ac:dyDescent="0.25">
      <c r="A296" s="27">
        <v>290</v>
      </c>
      <c r="B296" s="4" t="s">
        <v>453</v>
      </c>
      <c r="C296" s="9" t="s">
        <v>1384</v>
      </c>
      <c r="D296" s="4" t="s">
        <v>1385</v>
      </c>
      <c r="E296" s="6">
        <v>20.335100000000001</v>
      </c>
      <c r="F296" s="6" t="s">
        <v>2333</v>
      </c>
      <c r="G296" s="6">
        <v>20.82</v>
      </c>
      <c r="H296" s="6">
        <v>19.708100000000002</v>
      </c>
      <c r="I296" s="6">
        <v>19.089400000000001</v>
      </c>
      <c r="J296" s="6" t="s">
        <v>2333</v>
      </c>
      <c r="K296" s="11">
        <f t="shared" si="8"/>
        <v>4</v>
      </c>
      <c r="L296" s="6">
        <v>18.3551</v>
      </c>
      <c r="M296" s="6">
        <v>18.7256</v>
      </c>
      <c r="N296" s="6">
        <v>18.061699999999998</v>
      </c>
      <c r="O296" s="6">
        <v>18.171399999999998</v>
      </c>
      <c r="P296" s="6">
        <v>17.674700000000001</v>
      </c>
      <c r="Q296" s="6">
        <v>18.2196</v>
      </c>
      <c r="R296" s="11">
        <f t="shared" si="9"/>
        <v>6</v>
      </c>
      <c r="S296" s="7"/>
      <c r="T296" s="7"/>
      <c r="U296" s="6">
        <v>23.396999999999998</v>
      </c>
      <c r="V296" s="7">
        <v>39848000</v>
      </c>
      <c r="W296" s="7">
        <v>12</v>
      </c>
      <c r="X296" s="8">
        <v>0.123722</v>
      </c>
      <c r="Y296" s="8">
        <v>-0.472584</v>
      </c>
      <c r="Z296" s="36">
        <v>0.75210399999999999</v>
      </c>
    </row>
    <row r="297" spans="1:26" x14ac:dyDescent="0.25">
      <c r="A297" s="27">
        <v>291</v>
      </c>
      <c r="B297" s="4" t="s">
        <v>454</v>
      </c>
      <c r="C297" s="9" t="s">
        <v>1386</v>
      </c>
      <c r="D297" s="4" t="s">
        <v>1387</v>
      </c>
      <c r="E297" s="6">
        <v>23.476199999999999</v>
      </c>
      <c r="F297" s="6">
        <v>22.3292</v>
      </c>
      <c r="G297" s="6">
        <v>23.945399999999999</v>
      </c>
      <c r="H297" s="6">
        <v>23.462800000000001</v>
      </c>
      <c r="I297" s="6">
        <v>22.529800000000002</v>
      </c>
      <c r="J297" s="6">
        <v>21.6084</v>
      </c>
      <c r="K297" s="11">
        <f t="shared" si="8"/>
        <v>6</v>
      </c>
      <c r="L297" s="6">
        <v>22.155000000000001</v>
      </c>
      <c r="M297" s="6">
        <v>22.131399999999999</v>
      </c>
      <c r="N297" s="6">
        <v>22.6967</v>
      </c>
      <c r="O297" s="6">
        <v>22.157499999999999</v>
      </c>
      <c r="P297" s="6">
        <v>22.200700000000001</v>
      </c>
      <c r="Q297" s="6">
        <v>22.3734</v>
      </c>
      <c r="R297" s="11">
        <f t="shared" si="9"/>
        <v>6</v>
      </c>
      <c r="S297" s="7"/>
      <c r="T297" s="7"/>
      <c r="U297" s="6">
        <v>196.57</v>
      </c>
      <c r="V297" s="7">
        <v>542880000</v>
      </c>
      <c r="W297" s="7">
        <v>175</v>
      </c>
      <c r="X297" s="8">
        <v>0.87726800000000005</v>
      </c>
      <c r="Y297" s="8">
        <v>0.60618300000000003</v>
      </c>
      <c r="Z297" s="36">
        <v>0.132658</v>
      </c>
    </row>
    <row r="298" spans="1:26" x14ac:dyDescent="0.25">
      <c r="A298" s="27">
        <v>292</v>
      </c>
      <c r="B298" s="4" t="s">
        <v>455</v>
      </c>
      <c r="C298" s="9" t="s">
        <v>1388</v>
      </c>
      <c r="D298" s="4" t="s">
        <v>1389</v>
      </c>
      <c r="E298" s="6">
        <v>18.630800000000001</v>
      </c>
      <c r="F298" s="6">
        <v>17.021899999999999</v>
      </c>
      <c r="G298" s="6">
        <v>17.934000000000001</v>
      </c>
      <c r="H298" s="6">
        <v>18.292300000000001</v>
      </c>
      <c r="I298" s="6" t="s">
        <v>2333</v>
      </c>
      <c r="J298" s="6" t="s">
        <v>2333</v>
      </c>
      <c r="K298" s="11">
        <f t="shared" si="8"/>
        <v>4</v>
      </c>
      <c r="L298" s="6" t="s">
        <v>2333</v>
      </c>
      <c r="M298" s="6">
        <v>17.538499999999999</v>
      </c>
      <c r="N298" s="6" t="s">
        <v>2333</v>
      </c>
      <c r="O298" s="6">
        <v>17.5626</v>
      </c>
      <c r="P298" s="6" t="s">
        <v>2333</v>
      </c>
      <c r="Q298" s="6">
        <v>17.684699999999999</v>
      </c>
      <c r="R298" s="11">
        <f t="shared" si="9"/>
        <v>3</v>
      </c>
      <c r="S298" s="7"/>
      <c r="T298" s="7"/>
      <c r="U298" s="6">
        <v>5.0750000000000002</v>
      </c>
      <c r="V298" s="7">
        <v>13110000</v>
      </c>
      <c r="W298" s="7">
        <v>8</v>
      </c>
      <c r="X298" s="8">
        <v>0.29616599999999998</v>
      </c>
      <c r="Y298" s="8">
        <v>0.98052799999999996</v>
      </c>
      <c r="Z298" s="36">
        <v>0.50563100000000005</v>
      </c>
    </row>
    <row r="299" spans="1:26" x14ac:dyDescent="0.25">
      <c r="A299" s="27">
        <v>293</v>
      </c>
      <c r="B299" s="4" t="s">
        <v>456</v>
      </c>
      <c r="C299" s="9" t="s">
        <v>1390</v>
      </c>
      <c r="D299" s="4" t="s">
        <v>1391</v>
      </c>
      <c r="E299" s="6">
        <v>21.2286</v>
      </c>
      <c r="F299" s="6">
        <v>22.527699999999999</v>
      </c>
      <c r="G299" s="6">
        <v>21.520099999999999</v>
      </c>
      <c r="H299" s="6">
        <v>22.0335</v>
      </c>
      <c r="I299" s="6">
        <v>22.265899999999998</v>
      </c>
      <c r="J299" s="6">
        <v>22.1523</v>
      </c>
      <c r="K299" s="11">
        <f t="shared" si="8"/>
        <v>6</v>
      </c>
      <c r="L299" s="6">
        <v>22.140799999999999</v>
      </c>
      <c r="M299" s="6">
        <v>22.130299999999998</v>
      </c>
      <c r="N299" s="6">
        <v>22.104500000000002</v>
      </c>
      <c r="O299" s="6">
        <v>22.029599999999999</v>
      </c>
      <c r="P299" s="6">
        <v>21.98</v>
      </c>
      <c r="Q299" s="6">
        <v>22.122</v>
      </c>
      <c r="R299" s="11">
        <f t="shared" si="9"/>
        <v>6</v>
      </c>
      <c r="S299" s="7"/>
      <c r="T299" s="7"/>
      <c r="U299" s="6">
        <v>126.16</v>
      </c>
      <c r="V299" s="7">
        <v>214040000</v>
      </c>
      <c r="W299" s="7">
        <v>144</v>
      </c>
      <c r="X299" s="8">
        <v>0.27414100000000002</v>
      </c>
      <c r="Y299" s="8">
        <v>-0.129888</v>
      </c>
      <c r="Z299" s="36">
        <v>0.53193599999999996</v>
      </c>
    </row>
    <row r="300" spans="1:26" x14ac:dyDescent="0.25">
      <c r="A300" s="27">
        <v>294</v>
      </c>
      <c r="B300" s="4" t="s">
        <v>457</v>
      </c>
      <c r="C300" s="9" t="s">
        <v>862</v>
      </c>
      <c r="D300" s="4" t="s">
        <v>1392</v>
      </c>
      <c r="E300" s="6">
        <v>21.666399999999999</v>
      </c>
      <c r="F300" s="6">
        <v>22.1065</v>
      </c>
      <c r="G300" s="6">
        <v>21.321000000000002</v>
      </c>
      <c r="H300" s="6">
        <v>21.877300000000002</v>
      </c>
      <c r="I300" s="6">
        <v>21.917000000000002</v>
      </c>
      <c r="J300" s="6">
        <v>21.572199999999999</v>
      </c>
      <c r="K300" s="11">
        <f t="shared" si="8"/>
        <v>6</v>
      </c>
      <c r="L300" s="6">
        <v>22.1861</v>
      </c>
      <c r="M300" s="6">
        <v>21.866499999999998</v>
      </c>
      <c r="N300" s="6">
        <v>21.5991</v>
      </c>
      <c r="O300" s="6">
        <v>22.166599999999999</v>
      </c>
      <c r="P300" s="6">
        <v>21.940200000000001</v>
      </c>
      <c r="Q300" s="6">
        <v>22.189</v>
      </c>
      <c r="R300" s="11">
        <f t="shared" si="9"/>
        <v>6</v>
      </c>
      <c r="S300" s="7"/>
      <c r="T300" s="7"/>
      <c r="U300" s="6">
        <v>206.05</v>
      </c>
      <c r="V300" s="7">
        <v>217430000</v>
      </c>
      <c r="W300" s="7">
        <v>112</v>
      </c>
      <c r="X300" s="8">
        <v>0.88934299999999999</v>
      </c>
      <c r="Y300" s="8">
        <v>-0.24787600000000001</v>
      </c>
      <c r="Z300" s="36">
        <v>0.12902</v>
      </c>
    </row>
    <row r="301" spans="1:26" x14ac:dyDescent="0.25">
      <c r="A301" s="27">
        <v>295</v>
      </c>
      <c r="B301" s="4" t="s">
        <v>458</v>
      </c>
      <c r="C301" s="9" t="s">
        <v>862</v>
      </c>
      <c r="D301" s="4" t="s">
        <v>1393</v>
      </c>
      <c r="E301" s="6">
        <v>21.913699999999999</v>
      </c>
      <c r="F301" s="6">
        <v>23.345600000000001</v>
      </c>
      <c r="G301" s="6">
        <v>22.332799999999999</v>
      </c>
      <c r="H301" s="6">
        <v>22.4815</v>
      </c>
      <c r="I301" s="6">
        <v>22.588899999999999</v>
      </c>
      <c r="J301" s="6">
        <v>22.642199999999999</v>
      </c>
      <c r="K301" s="11">
        <f t="shared" si="8"/>
        <v>6</v>
      </c>
      <c r="L301" s="6">
        <v>23.5002</v>
      </c>
      <c r="M301" s="6">
        <v>23.540700000000001</v>
      </c>
      <c r="N301" s="6">
        <v>23.321400000000001</v>
      </c>
      <c r="O301" s="6">
        <v>23.396599999999999</v>
      </c>
      <c r="P301" s="6">
        <v>23.444199999999999</v>
      </c>
      <c r="Q301" s="6">
        <v>23.154</v>
      </c>
      <c r="R301" s="11">
        <f t="shared" si="9"/>
        <v>6</v>
      </c>
      <c r="S301" s="7" t="s">
        <v>5</v>
      </c>
      <c r="T301" s="7" t="s">
        <v>5</v>
      </c>
      <c r="U301" s="6">
        <v>254.23</v>
      </c>
      <c r="V301" s="7">
        <v>523160000</v>
      </c>
      <c r="W301" s="7">
        <v>224</v>
      </c>
      <c r="X301" s="8">
        <v>2.7475900000000002</v>
      </c>
      <c r="Y301" s="8">
        <v>-0.84207500000000002</v>
      </c>
      <c r="Z301" s="36">
        <v>1.7881800000000001E-3</v>
      </c>
    </row>
    <row r="302" spans="1:26" x14ac:dyDescent="0.25">
      <c r="A302" s="27">
        <v>296</v>
      </c>
      <c r="B302" s="4" t="s">
        <v>459</v>
      </c>
      <c r="C302" s="9" t="s">
        <v>1123</v>
      </c>
      <c r="D302" s="4" t="s">
        <v>1394</v>
      </c>
      <c r="E302" s="6">
        <v>21.419799999999999</v>
      </c>
      <c r="F302" s="6">
        <v>22.709800000000001</v>
      </c>
      <c r="G302" s="6">
        <v>20.9635</v>
      </c>
      <c r="H302" s="6">
        <v>21.968699999999998</v>
      </c>
      <c r="I302" s="6">
        <v>22.4312</v>
      </c>
      <c r="J302" s="6">
        <v>22.437999999999999</v>
      </c>
      <c r="K302" s="11">
        <f t="shared" si="8"/>
        <v>6</v>
      </c>
      <c r="L302" s="6" t="s">
        <v>2333</v>
      </c>
      <c r="M302" s="6" t="s">
        <v>2333</v>
      </c>
      <c r="N302" s="6" t="s">
        <v>2333</v>
      </c>
      <c r="O302" s="6" t="s">
        <v>2333</v>
      </c>
      <c r="P302" s="6" t="s">
        <v>2333</v>
      </c>
      <c r="Q302" s="6" t="s">
        <v>2333</v>
      </c>
      <c r="R302" s="11">
        <f t="shared" si="9"/>
        <v>0</v>
      </c>
      <c r="S302" s="7" t="s">
        <v>5</v>
      </c>
      <c r="T302" s="7" t="s">
        <v>5</v>
      </c>
      <c r="U302" s="6">
        <v>68.703999999999994</v>
      </c>
      <c r="V302" s="7">
        <v>104510000</v>
      </c>
      <c r="W302" s="7">
        <v>37</v>
      </c>
      <c r="X302" s="8">
        <v>10.646699999999999</v>
      </c>
      <c r="Y302" s="8">
        <v>8.7784999999999993</v>
      </c>
      <c r="Z302" s="32">
        <v>2.2557499999999999E-11</v>
      </c>
    </row>
    <row r="303" spans="1:26" x14ac:dyDescent="0.25">
      <c r="A303" s="27">
        <v>297</v>
      </c>
      <c r="B303" s="4" t="s">
        <v>460</v>
      </c>
      <c r="C303" s="9" t="s">
        <v>1395</v>
      </c>
      <c r="D303" s="4" t="s">
        <v>1396</v>
      </c>
      <c r="E303" s="6">
        <v>18.818100000000001</v>
      </c>
      <c r="F303" s="6">
        <v>19.377300000000002</v>
      </c>
      <c r="G303" s="6">
        <v>18.737100000000002</v>
      </c>
      <c r="H303" s="6" t="s">
        <v>2333</v>
      </c>
      <c r="I303" s="6" t="s">
        <v>2333</v>
      </c>
      <c r="J303" s="6" t="s">
        <v>2333</v>
      </c>
      <c r="K303" s="11">
        <f t="shared" si="8"/>
        <v>3</v>
      </c>
      <c r="L303" s="6">
        <v>18.8888</v>
      </c>
      <c r="M303" s="6">
        <v>19.8201</v>
      </c>
      <c r="N303" s="6" t="s">
        <v>2333</v>
      </c>
      <c r="O303" s="6" t="s">
        <v>2333</v>
      </c>
      <c r="P303" s="6">
        <v>18.857199999999999</v>
      </c>
      <c r="Q303" s="6">
        <v>19.841899999999999</v>
      </c>
      <c r="R303" s="11">
        <f t="shared" si="9"/>
        <v>4</v>
      </c>
      <c r="S303" s="7"/>
      <c r="T303" s="7"/>
      <c r="U303" s="6">
        <v>16.760999999999999</v>
      </c>
      <c r="V303" s="7">
        <v>19623000</v>
      </c>
      <c r="W303" s="7">
        <v>13</v>
      </c>
      <c r="X303" s="8">
        <v>0.279918</v>
      </c>
      <c r="Y303" s="8">
        <v>-1.21092</v>
      </c>
      <c r="Z303" s="36">
        <v>0.52490700000000001</v>
      </c>
    </row>
    <row r="304" spans="1:26" x14ac:dyDescent="0.25">
      <c r="A304" s="27">
        <v>298</v>
      </c>
      <c r="B304" s="4" t="s">
        <v>461</v>
      </c>
      <c r="C304" s="9" t="s">
        <v>1397</v>
      </c>
      <c r="D304" s="4" t="s">
        <v>1398</v>
      </c>
      <c r="E304" s="6" t="s">
        <v>2333</v>
      </c>
      <c r="F304" s="6" t="s">
        <v>2333</v>
      </c>
      <c r="G304" s="6" t="s">
        <v>2333</v>
      </c>
      <c r="H304" s="6" t="s">
        <v>2333</v>
      </c>
      <c r="I304" s="6" t="s">
        <v>2333</v>
      </c>
      <c r="J304" s="6" t="s">
        <v>2333</v>
      </c>
      <c r="K304" s="11">
        <f t="shared" si="8"/>
        <v>0</v>
      </c>
      <c r="L304" s="6">
        <v>23.9694</v>
      </c>
      <c r="M304" s="6">
        <v>24.051300000000001</v>
      </c>
      <c r="N304" s="6">
        <v>23.946200000000001</v>
      </c>
      <c r="O304" s="6">
        <v>24.169599999999999</v>
      </c>
      <c r="P304" s="6">
        <v>23.973800000000001</v>
      </c>
      <c r="Q304" s="6">
        <v>23.752400000000002</v>
      </c>
      <c r="R304" s="11">
        <f t="shared" si="9"/>
        <v>6</v>
      </c>
      <c r="S304" s="7" t="s">
        <v>5</v>
      </c>
      <c r="T304" s="7" t="s">
        <v>5</v>
      </c>
      <c r="U304" s="6">
        <v>248.48</v>
      </c>
      <c r="V304" s="7">
        <v>296270000</v>
      </c>
      <c r="W304" s="7">
        <v>78</v>
      </c>
      <c r="X304" s="8">
        <v>18.4481</v>
      </c>
      <c r="Y304" s="8">
        <v>-10.767099999999999</v>
      </c>
      <c r="Z304" s="32">
        <v>3.5635799999999998E-19</v>
      </c>
    </row>
    <row r="305" spans="1:26" x14ac:dyDescent="0.25">
      <c r="A305" s="27">
        <v>299</v>
      </c>
      <c r="B305" s="4" t="s">
        <v>462</v>
      </c>
      <c r="C305" s="9" t="s">
        <v>862</v>
      </c>
      <c r="D305" s="4" t="s">
        <v>1399</v>
      </c>
      <c r="E305" s="6">
        <v>21.484999999999999</v>
      </c>
      <c r="F305" s="6">
        <v>22.5002</v>
      </c>
      <c r="G305" s="6">
        <v>21.142399999999999</v>
      </c>
      <c r="H305" s="6">
        <v>21.808399999999999</v>
      </c>
      <c r="I305" s="6">
        <v>22.690899999999999</v>
      </c>
      <c r="J305" s="6">
        <v>22.542899999999999</v>
      </c>
      <c r="K305" s="11">
        <f t="shared" si="8"/>
        <v>6</v>
      </c>
      <c r="L305" s="6">
        <v>21.235399999999998</v>
      </c>
      <c r="M305" s="6">
        <v>20.634799999999998</v>
      </c>
      <c r="N305" s="6">
        <v>21.729399999999998</v>
      </c>
      <c r="O305" s="6">
        <v>21.450700000000001</v>
      </c>
      <c r="P305" s="6">
        <v>21.385400000000001</v>
      </c>
      <c r="Q305" s="6">
        <v>21.344000000000001</v>
      </c>
      <c r="R305" s="11">
        <f t="shared" si="9"/>
        <v>6</v>
      </c>
      <c r="S305" s="7" t="s">
        <v>5</v>
      </c>
      <c r="T305" s="7"/>
      <c r="U305" s="6">
        <v>73.42</v>
      </c>
      <c r="V305" s="7">
        <v>189750000</v>
      </c>
      <c r="W305" s="7">
        <v>112</v>
      </c>
      <c r="X305" s="8">
        <v>1.45112</v>
      </c>
      <c r="Y305" s="8">
        <v>0.73168200000000005</v>
      </c>
      <c r="Z305" s="31">
        <v>3.5389700000000003E-2</v>
      </c>
    </row>
    <row r="306" spans="1:26" x14ac:dyDescent="0.25">
      <c r="A306" s="27">
        <v>300</v>
      </c>
      <c r="B306" s="4" t="s">
        <v>463</v>
      </c>
      <c r="C306" s="9" t="s">
        <v>862</v>
      </c>
      <c r="D306" s="4" t="s">
        <v>1400</v>
      </c>
      <c r="E306" s="6">
        <v>23.126999999999999</v>
      </c>
      <c r="F306" s="6">
        <v>24.7439</v>
      </c>
      <c r="G306" s="6">
        <v>23.032399999999999</v>
      </c>
      <c r="H306" s="6">
        <v>23.9114</v>
      </c>
      <c r="I306" s="6">
        <v>24.089600000000001</v>
      </c>
      <c r="J306" s="6">
        <v>24.4285</v>
      </c>
      <c r="K306" s="11">
        <f t="shared" si="8"/>
        <v>6</v>
      </c>
      <c r="L306" s="6">
        <v>24.2361</v>
      </c>
      <c r="M306" s="6" t="s">
        <v>2333</v>
      </c>
      <c r="N306" s="6">
        <v>23.843800000000002</v>
      </c>
      <c r="O306" s="6">
        <v>23.664999999999999</v>
      </c>
      <c r="P306" s="6">
        <v>23.9253</v>
      </c>
      <c r="Q306" s="6">
        <v>23.4666</v>
      </c>
      <c r="R306" s="11">
        <f t="shared" si="9"/>
        <v>5</v>
      </c>
      <c r="S306" s="7"/>
      <c r="T306" s="7"/>
      <c r="U306" s="6">
        <v>28.373000000000001</v>
      </c>
      <c r="V306" s="7">
        <v>686390000</v>
      </c>
      <c r="W306" s="7">
        <v>77</v>
      </c>
      <c r="X306" s="8">
        <v>0.479215</v>
      </c>
      <c r="Y306" s="8">
        <v>1.83097</v>
      </c>
      <c r="Z306" s="36">
        <v>0.33173000000000002</v>
      </c>
    </row>
    <row r="307" spans="1:26" x14ac:dyDescent="0.25">
      <c r="A307" s="27">
        <v>301</v>
      </c>
      <c r="B307" s="4" t="s">
        <v>464</v>
      </c>
      <c r="C307" s="9" t="s">
        <v>1401</v>
      </c>
      <c r="D307" s="4" t="s">
        <v>1402</v>
      </c>
      <c r="E307" s="6">
        <v>19.796500000000002</v>
      </c>
      <c r="F307" s="6">
        <v>20.165299999999998</v>
      </c>
      <c r="G307" s="6">
        <v>20.3872</v>
      </c>
      <c r="H307" s="6">
        <v>19.517299999999999</v>
      </c>
      <c r="I307" s="6">
        <v>19.608599999999999</v>
      </c>
      <c r="J307" s="6">
        <v>19.269500000000001</v>
      </c>
      <c r="K307" s="11">
        <f t="shared" si="8"/>
        <v>6</v>
      </c>
      <c r="L307" s="6">
        <v>18.072099999999999</v>
      </c>
      <c r="M307" s="6">
        <v>18.4785</v>
      </c>
      <c r="N307" s="6">
        <v>18.5321</v>
      </c>
      <c r="O307" s="6">
        <v>18.582899999999999</v>
      </c>
      <c r="P307" s="6">
        <v>18.599299999999999</v>
      </c>
      <c r="Q307" s="6">
        <v>18.614000000000001</v>
      </c>
      <c r="R307" s="11">
        <f t="shared" si="9"/>
        <v>6</v>
      </c>
      <c r="S307" s="7" t="s">
        <v>5</v>
      </c>
      <c r="T307" s="7" t="s">
        <v>5</v>
      </c>
      <c r="U307" s="6">
        <v>35.820999999999998</v>
      </c>
      <c r="V307" s="7">
        <v>39306000</v>
      </c>
      <c r="W307" s="7">
        <v>26</v>
      </c>
      <c r="X307" s="8">
        <v>4.36937</v>
      </c>
      <c r="Y307" s="8">
        <v>1.3109500000000001</v>
      </c>
      <c r="Z307" s="32">
        <v>4.2719799999999997E-5</v>
      </c>
    </row>
    <row r="308" spans="1:26" x14ac:dyDescent="0.25">
      <c r="A308" s="27">
        <v>302</v>
      </c>
      <c r="B308" s="4" t="s">
        <v>465</v>
      </c>
      <c r="C308" s="9" t="s">
        <v>1403</v>
      </c>
      <c r="D308" s="4" t="s">
        <v>1404</v>
      </c>
      <c r="E308" s="6">
        <v>21.358599999999999</v>
      </c>
      <c r="F308" s="6">
        <v>20.647500000000001</v>
      </c>
      <c r="G308" s="6">
        <v>21.208600000000001</v>
      </c>
      <c r="H308" s="6">
        <v>19.450700000000001</v>
      </c>
      <c r="I308" s="6">
        <v>19.211400000000001</v>
      </c>
      <c r="J308" s="6" t="s">
        <v>2333</v>
      </c>
      <c r="K308" s="11">
        <f t="shared" si="8"/>
        <v>5</v>
      </c>
      <c r="L308" s="6">
        <v>18.265000000000001</v>
      </c>
      <c r="M308" s="6">
        <v>18.497199999999999</v>
      </c>
      <c r="N308" s="6">
        <v>18.0029</v>
      </c>
      <c r="O308" s="6">
        <v>18.496400000000001</v>
      </c>
      <c r="P308" s="6" t="s">
        <v>2333</v>
      </c>
      <c r="Q308" s="6">
        <v>18.706</v>
      </c>
      <c r="R308" s="11">
        <f t="shared" si="9"/>
        <v>5</v>
      </c>
      <c r="S308" s="7"/>
      <c r="T308" s="7"/>
      <c r="U308" s="6">
        <v>83.718000000000004</v>
      </c>
      <c r="V308" s="7">
        <v>43600000</v>
      </c>
      <c r="W308" s="7">
        <v>25</v>
      </c>
      <c r="X308" s="8">
        <v>0.51847900000000002</v>
      </c>
      <c r="Y308" s="8">
        <v>1.6515500000000001</v>
      </c>
      <c r="Z308" s="31">
        <v>0.30305500000000002</v>
      </c>
    </row>
    <row r="309" spans="1:26" x14ac:dyDescent="0.25">
      <c r="A309" s="27">
        <v>303</v>
      </c>
      <c r="B309" s="4" t="s">
        <v>466</v>
      </c>
      <c r="C309" s="9" t="s">
        <v>862</v>
      </c>
      <c r="D309" s="4" t="s">
        <v>1405</v>
      </c>
      <c r="E309" s="6">
        <v>21.197099999999999</v>
      </c>
      <c r="F309" s="6">
        <v>22.7896</v>
      </c>
      <c r="G309" s="6">
        <v>21.143699999999999</v>
      </c>
      <c r="H309" s="6">
        <v>22.225999999999999</v>
      </c>
      <c r="I309" s="6">
        <v>22.998699999999999</v>
      </c>
      <c r="J309" s="6">
        <v>21.661799999999999</v>
      </c>
      <c r="K309" s="11">
        <f t="shared" si="8"/>
        <v>6</v>
      </c>
      <c r="L309" s="6">
        <v>17.458600000000001</v>
      </c>
      <c r="M309" s="6" t="s">
        <v>2333</v>
      </c>
      <c r="N309" s="6">
        <v>16.5367</v>
      </c>
      <c r="O309" s="6">
        <v>17.0914</v>
      </c>
      <c r="P309" s="6">
        <v>17.981300000000001</v>
      </c>
      <c r="Q309" s="6">
        <v>18.069900000000001</v>
      </c>
      <c r="R309" s="11">
        <f t="shared" si="9"/>
        <v>5</v>
      </c>
      <c r="S309" s="7" t="s">
        <v>5</v>
      </c>
      <c r="T309" s="7" t="s">
        <v>5</v>
      </c>
      <c r="U309" s="6">
        <v>189.03</v>
      </c>
      <c r="V309" s="7">
        <v>283940000</v>
      </c>
      <c r="W309" s="7">
        <v>74</v>
      </c>
      <c r="X309" s="8">
        <v>4.1766399999999999</v>
      </c>
      <c r="Y309" s="8">
        <v>5.2781700000000003</v>
      </c>
      <c r="Z309" s="32">
        <v>6.6582500000000002E-5</v>
      </c>
    </row>
    <row r="310" spans="1:26" x14ac:dyDescent="0.25">
      <c r="A310" s="27">
        <v>304</v>
      </c>
      <c r="B310" s="4" t="s">
        <v>56</v>
      </c>
      <c r="C310" s="9" t="s">
        <v>862</v>
      </c>
      <c r="D310" s="4" t="s">
        <v>1406</v>
      </c>
      <c r="E310" s="6">
        <v>21.829599999999999</v>
      </c>
      <c r="F310" s="6">
        <v>22.245100000000001</v>
      </c>
      <c r="G310" s="6">
        <v>21.9925</v>
      </c>
      <c r="H310" s="6">
        <v>22.443100000000001</v>
      </c>
      <c r="I310" s="6">
        <v>22.224399999999999</v>
      </c>
      <c r="J310" s="6">
        <v>21.9101</v>
      </c>
      <c r="K310" s="11">
        <f t="shared" si="8"/>
        <v>6</v>
      </c>
      <c r="L310" s="6">
        <v>22.763100000000001</v>
      </c>
      <c r="M310" s="6">
        <v>23.011500000000002</v>
      </c>
      <c r="N310" s="6">
        <v>22.966799999999999</v>
      </c>
      <c r="O310" s="6">
        <v>22.947399999999998</v>
      </c>
      <c r="P310" s="6">
        <v>22.694900000000001</v>
      </c>
      <c r="Q310" s="6">
        <v>22.9937</v>
      </c>
      <c r="R310" s="11">
        <f t="shared" si="9"/>
        <v>6</v>
      </c>
      <c r="S310" s="7" t="s">
        <v>5</v>
      </c>
      <c r="T310" s="7" t="s">
        <v>5</v>
      </c>
      <c r="U310" s="6">
        <v>79.5</v>
      </c>
      <c r="V310" s="7">
        <v>304490000</v>
      </c>
      <c r="W310" s="7">
        <v>115</v>
      </c>
      <c r="X310" s="8">
        <v>4.5167000000000002</v>
      </c>
      <c r="Y310" s="8">
        <v>-0.78875799999999996</v>
      </c>
      <c r="Z310" s="32">
        <v>3.0429999999999998E-5</v>
      </c>
    </row>
    <row r="311" spans="1:26" x14ac:dyDescent="0.25">
      <c r="A311" s="27">
        <v>305</v>
      </c>
      <c r="B311" s="4" t="s">
        <v>467</v>
      </c>
      <c r="C311" s="9" t="s">
        <v>1407</v>
      </c>
      <c r="D311" s="4" t="s">
        <v>1408</v>
      </c>
      <c r="E311" s="6">
        <v>21.238499999999998</v>
      </c>
      <c r="F311" s="6">
        <v>20.323699999999999</v>
      </c>
      <c r="G311" s="6">
        <v>20.594999999999999</v>
      </c>
      <c r="H311" s="6">
        <v>19.798300000000001</v>
      </c>
      <c r="I311" s="6">
        <v>20.203499999999998</v>
      </c>
      <c r="J311" s="6">
        <v>19.520199999999999</v>
      </c>
      <c r="K311" s="11">
        <f t="shared" si="8"/>
        <v>6</v>
      </c>
      <c r="L311" s="6">
        <v>19.700500000000002</v>
      </c>
      <c r="M311" s="6">
        <v>20.0124</v>
      </c>
      <c r="N311" s="6">
        <v>19.5488</v>
      </c>
      <c r="O311" s="6">
        <v>19.2182</v>
      </c>
      <c r="P311" s="6">
        <v>19.2544</v>
      </c>
      <c r="Q311" s="6">
        <v>20.392399999999999</v>
      </c>
      <c r="R311" s="11">
        <f t="shared" si="9"/>
        <v>6</v>
      </c>
      <c r="S311" s="7"/>
      <c r="T311" s="7"/>
      <c r="U311" s="6">
        <v>10.384</v>
      </c>
      <c r="V311" s="7">
        <v>68309000</v>
      </c>
      <c r="W311" s="7">
        <v>25</v>
      </c>
      <c r="X311" s="8">
        <v>1.07389</v>
      </c>
      <c r="Y311" s="8">
        <v>0.59210099999999999</v>
      </c>
      <c r="Z311" s="31">
        <v>8.4354299999999993E-2</v>
      </c>
    </row>
    <row r="312" spans="1:26" x14ac:dyDescent="0.25">
      <c r="A312" s="27">
        <v>306</v>
      </c>
      <c r="B312" s="4" t="s">
        <v>468</v>
      </c>
      <c r="C312" s="9" t="s">
        <v>1409</v>
      </c>
      <c r="D312" s="4" t="s">
        <v>1410</v>
      </c>
      <c r="E312" s="6">
        <v>22.2332</v>
      </c>
      <c r="F312" s="6">
        <v>23.7363</v>
      </c>
      <c r="G312" s="6">
        <v>22.0031</v>
      </c>
      <c r="H312" s="6">
        <v>23.376100000000001</v>
      </c>
      <c r="I312" s="6">
        <v>23.2562</v>
      </c>
      <c r="J312" s="6">
        <v>23.341100000000001</v>
      </c>
      <c r="K312" s="11">
        <f t="shared" si="8"/>
        <v>6</v>
      </c>
      <c r="L312" s="6">
        <v>25.5182</v>
      </c>
      <c r="M312" s="6">
        <v>25.257100000000001</v>
      </c>
      <c r="N312" s="6">
        <v>25.662099999999999</v>
      </c>
      <c r="O312" s="6">
        <v>25.790800000000001</v>
      </c>
      <c r="P312" s="6">
        <v>25.822399999999998</v>
      </c>
      <c r="Q312" s="6">
        <v>25.691199999999998</v>
      </c>
      <c r="R312" s="11">
        <f t="shared" si="9"/>
        <v>6</v>
      </c>
      <c r="S312" s="7" t="s">
        <v>5</v>
      </c>
      <c r="T312" s="7" t="s">
        <v>5</v>
      </c>
      <c r="U312" s="6">
        <v>323.31</v>
      </c>
      <c r="V312" s="7">
        <v>1480700000</v>
      </c>
      <c r="W312" s="7">
        <v>354</v>
      </c>
      <c r="X312" s="8">
        <v>5.3094700000000001</v>
      </c>
      <c r="Y312" s="8">
        <v>-2.6326200000000002</v>
      </c>
      <c r="Z312" s="32">
        <v>4.90377E-6</v>
      </c>
    </row>
    <row r="313" spans="1:26" x14ac:dyDescent="0.25">
      <c r="A313" s="27">
        <v>307</v>
      </c>
      <c r="B313" s="4" t="s">
        <v>57</v>
      </c>
      <c r="C313" s="9" t="s">
        <v>1411</v>
      </c>
      <c r="D313" s="4" t="s">
        <v>1412</v>
      </c>
      <c r="E313" s="6">
        <v>23.242999999999999</v>
      </c>
      <c r="F313" s="6">
        <v>24.1325</v>
      </c>
      <c r="G313" s="6">
        <v>22.762499999999999</v>
      </c>
      <c r="H313" s="6">
        <v>23.880299999999998</v>
      </c>
      <c r="I313" s="6">
        <v>23.204000000000001</v>
      </c>
      <c r="J313" s="6">
        <v>24.123699999999999</v>
      </c>
      <c r="K313" s="11">
        <f t="shared" si="8"/>
        <v>6</v>
      </c>
      <c r="L313" s="6" t="s">
        <v>2333</v>
      </c>
      <c r="M313" s="6" t="s">
        <v>2333</v>
      </c>
      <c r="N313" s="6" t="s">
        <v>2333</v>
      </c>
      <c r="O313" s="6" t="s">
        <v>2333</v>
      </c>
      <c r="P313" s="6" t="s">
        <v>2333</v>
      </c>
      <c r="Q313" s="6" t="s">
        <v>2333</v>
      </c>
      <c r="R313" s="11">
        <f t="shared" si="9"/>
        <v>0</v>
      </c>
      <c r="S313" s="7" t="s">
        <v>5</v>
      </c>
      <c r="T313" s="7" t="s">
        <v>5</v>
      </c>
      <c r="U313" s="6">
        <v>30.151</v>
      </c>
      <c r="V313" s="7">
        <v>213240000</v>
      </c>
      <c r="W313" s="7">
        <v>18</v>
      </c>
      <c r="X313" s="8">
        <v>12.117100000000001</v>
      </c>
      <c r="Y313" s="8">
        <v>10.3477</v>
      </c>
      <c r="Z313" s="32">
        <v>7.6361099999999999E-13</v>
      </c>
    </row>
    <row r="314" spans="1:26" x14ac:dyDescent="0.25">
      <c r="A314" s="27">
        <v>308</v>
      </c>
      <c r="B314" s="4" t="s">
        <v>469</v>
      </c>
      <c r="C314" s="9" t="s">
        <v>862</v>
      </c>
      <c r="D314" s="4" t="s">
        <v>1413</v>
      </c>
      <c r="E314" s="6">
        <v>20.9864</v>
      </c>
      <c r="F314" s="6">
        <v>22.638999999999999</v>
      </c>
      <c r="G314" s="6">
        <v>21.215699999999998</v>
      </c>
      <c r="H314" s="6">
        <v>21.490500000000001</v>
      </c>
      <c r="I314" s="6">
        <v>22.5519</v>
      </c>
      <c r="J314" s="6">
        <v>22.5349</v>
      </c>
      <c r="K314" s="11">
        <f t="shared" si="8"/>
        <v>6</v>
      </c>
      <c r="L314" s="6">
        <v>22.180399999999999</v>
      </c>
      <c r="M314" s="6">
        <v>22.825600000000001</v>
      </c>
      <c r="N314" s="6">
        <v>23.023700000000002</v>
      </c>
      <c r="O314" s="6">
        <v>22.814900000000002</v>
      </c>
      <c r="P314" s="6">
        <v>22.4068</v>
      </c>
      <c r="Q314" s="6">
        <v>22.420400000000001</v>
      </c>
      <c r="R314" s="11">
        <f t="shared" si="9"/>
        <v>6</v>
      </c>
      <c r="S314" s="7"/>
      <c r="T314" s="7"/>
      <c r="U314" s="6">
        <v>51.780999999999999</v>
      </c>
      <c r="V314" s="7">
        <v>275800000</v>
      </c>
      <c r="W314" s="7">
        <v>55</v>
      </c>
      <c r="X314" s="8">
        <v>1.2189099999999999</v>
      </c>
      <c r="Y314" s="8">
        <v>-0.70887900000000004</v>
      </c>
      <c r="Z314" s="31">
        <v>6.0406899999999999E-2</v>
      </c>
    </row>
    <row r="315" spans="1:26" x14ac:dyDescent="0.25">
      <c r="A315" s="27">
        <v>309</v>
      </c>
      <c r="B315" s="4" t="s">
        <v>470</v>
      </c>
      <c r="C315" s="9" t="s">
        <v>1414</v>
      </c>
      <c r="D315" s="4" t="s">
        <v>1415</v>
      </c>
      <c r="E315" s="6">
        <v>21.614599999999999</v>
      </c>
      <c r="F315" s="6">
        <v>22.967099999999999</v>
      </c>
      <c r="G315" s="6">
        <v>21.546099999999999</v>
      </c>
      <c r="H315" s="6">
        <v>21.913900000000002</v>
      </c>
      <c r="I315" s="6">
        <v>22.008299999999998</v>
      </c>
      <c r="J315" s="6">
        <v>21.5654</v>
      </c>
      <c r="K315" s="11">
        <f t="shared" si="8"/>
        <v>6</v>
      </c>
      <c r="L315" s="6">
        <v>21.483599999999999</v>
      </c>
      <c r="M315" s="6">
        <v>21.097100000000001</v>
      </c>
      <c r="N315" s="6">
        <v>22.399000000000001</v>
      </c>
      <c r="O315" s="6">
        <v>21.623200000000001</v>
      </c>
      <c r="P315" s="6">
        <v>21.459</v>
      </c>
      <c r="Q315" s="6">
        <v>21.646899999999999</v>
      </c>
      <c r="R315" s="11">
        <f t="shared" si="9"/>
        <v>6</v>
      </c>
      <c r="S315" s="7"/>
      <c r="T315" s="7"/>
      <c r="U315" s="6">
        <v>59.262</v>
      </c>
      <c r="V315" s="7">
        <v>200860000</v>
      </c>
      <c r="W315" s="7">
        <v>80</v>
      </c>
      <c r="X315" s="8">
        <v>0.54319200000000001</v>
      </c>
      <c r="Y315" s="8">
        <v>0.31773400000000002</v>
      </c>
      <c r="Z315" s="36">
        <v>0.28629100000000002</v>
      </c>
    </row>
    <row r="316" spans="1:26" x14ac:dyDescent="0.25">
      <c r="A316" s="27">
        <v>310</v>
      </c>
      <c r="B316" s="4" t="s">
        <v>471</v>
      </c>
      <c r="C316" s="9" t="s">
        <v>1416</v>
      </c>
      <c r="D316" s="4" t="s">
        <v>1417</v>
      </c>
      <c r="E316" s="6">
        <v>20.537400000000002</v>
      </c>
      <c r="F316" s="6">
        <v>19.233000000000001</v>
      </c>
      <c r="G316" s="6">
        <v>20.510999999999999</v>
      </c>
      <c r="H316" s="6" t="s">
        <v>2333</v>
      </c>
      <c r="I316" s="6">
        <v>19.057400000000001</v>
      </c>
      <c r="J316" s="6" t="s">
        <v>2333</v>
      </c>
      <c r="K316" s="11">
        <f t="shared" si="8"/>
        <v>4</v>
      </c>
      <c r="L316" s="6" t="s">
        <v>2333</v>
      </c>
      <c r="M316" s="6" t="s">
        <v>2333</v>
      </c>
      <c r="N316" s="6" t="s">
        <v>2333</v>
      </c>
      <c r="O316" s="6" t="s">
        <v>2333</v>
      </c>
      <c r="P316" s="6" t="s">
        <v>2333</v>
      </c>
      <c r="Q316" s="6" t="s">
        <v>2333</v>
      </c>
      <c r="R316" s="11">
        <f t="shared" si="9"/>
        <v>0</v>
      </c>
      <c r="S316" s="7" t="s">
        <v>5</v>
      </c>
      <c r="T316" s="7" t="s">
        <v>5</v>
      </c>
      <c r="U316" s="6">
        <v>17.018000000000001</v>
      </c>
      <c r="V316" s="7">
        <v>28587000</v>
      </c>
      <c r="W316" s="7">
        <v>13</v>
      </c>
      <c r="X316" s="8">
        <v>1.9574800000000001</v>
      </c>
      <c r="Y316" s="8">
        <v>4.41648</v>
      </c>
      <c r="Z316" s="31">
        <v>1.10286E-2</v>
      </c>
    </row>
    <row r="317" spans="1:26" x14ac:dyDescent="0.25">
      <c r="A317" s="27">
        <v>311</v>
      </c>
      <c r="B317" s="4" t="s">
        <v>472</v>
      </c>
      <c r="C317" s="9" t="s">
        <v>1418</v>
      </c>
      <c r="D317" s="4" t="s">
        <v>1419</v>
      </c>
      <c r="E317" s="6">
        <v>19.834199999999999</v>
      </c>
      <c r="F317" s="6">
        <v>21.513999999999999</v>
      </c>
      <c r="G317" s="6">
        <v>19.520099999999999</v>
      </c>
      <c r="H317" s="6">
        <v>19.754200000000001</v>
      </c>
      <c r="I317" s="6">
        <v>20.612500000000001</v>
      </c>
      <c r="J317" s="6">
        <v>20.506</v>
      </c>
      <c r="K317" s="11">
        <f t="shared" si="8"/>
        <v>6</v>
      </c>
      <c r="L317" s="6">
        <v>20.572199999999999</v>
      </c>
      <c r="M317" s="6">
        <v>20.1252</v>
      </c>
      <c r="N317" s="6">
        <v>20.4712</v>
      </c>
      <c r="O317" s="6">
        <v>20.712700000000002</v>
      </c>
      <c r="P317" s="6">
        <v>20.264900000000001</v>
      </c>
      <c r="Q317" s="6">
        <v>20.811</v>
      </c>
      <c r="R317" s="11">
        <f t="shared" si="9"/>
        <v>6</v>
      </c>
      <c r="S317" s="7"/>
      <c r="T317" s="7"/>
      <c r="U317" s="6">
        <v>71.697000000000003</v>
      </c>
      <c r="V317" s="7">
        <v>73497000</v>
      </c>
      <c r="W317" s="7">
        <v>24</v>
      </c>
      <c r="X317" s="8">
        <v>0.266652</v>
      </c>
      <c r="Y317" s="8">
        <v>-0.20269200000000001</v>
      </c>
      <c r="Z317" s="31">
        <v>0.541188</v>
      </c>
    </row>
    <row r="318" spans="1:26" x14ac:dyDescent="0.25">
      <c r="A318" s="27">
        <v>312</v>
      </c>
      <c r="B318" s="4" t="s">
        <v>473</v>
      </c>
      <c r="C318" s="9" t="s">
        <v>1420</v>
      </c>
      <c r="D318" s="4" t="s">
        <v>1421</v>
      </c>
      <c r="E318" s="6">
        <v>20.5488</v>
      </c>
      <c r="F318" s="6">
        <v>19.380400000000002</v>
      </c>
      <c r="G318" s="6" t="s">
        <v>2333</v>
      </c>
      <c r="H318" s="6" t="s">
        <v>2333</v>
      </c>
      <c r="I318" s="6">
        <v>19.6297</v>
      </c>
      <c r="J318" s="6" t="s">
        <v>2333</v>
      </c>
      <c r="K318" s="11">
        <f t="shared" si="8"/>
        <v>3</v>
      </c>
      <c r="L318" s="6">
        <v>19.188500000000001</v>
      </c>
      <c r="M318" s="6">
        <v>19.4222</v>
      </c>
      <c r="N318" s="6">
        <v>18.892700000000001</v>
      </c>
      <c r="O318" s="6">
        <v>18.996300000000002</v>
      </c>
      <c r="P318" s="6" t="s">
        <v>2333</v>
      </c>
      <c r="Q318" s="6" t="s">
        <v>2333</v>
      </c>
      <c r="R318" s="11">
        <f t="shared" si="9"/>
        <v>4</v>
      </c>
      <c r="S318" s="7"/>
      <c r="T318" s="7"/>
      <c r="U318" s="6">
        <v>32.5</v>
      </c>
      <c r="V318" s="7">
        <v>34649000</v>
      </c>
      <c r="W318" s="7">
        <v>15</v>
      </c>
      <c r="X318" s="8">
        <v>0.121446</v>
      </c>
      <c r="Y318" s="8">
        <v>-0.62181600000000004</v>
      </c>
      <c r="Z318" s="31">
        <v>0.75605500000000003</v>
      </c>
    </row>
    <row r="319" spans="1:26" x14ac:dyDescent="0.25">
      <c r="A319" s="27">
        <v>313</v>
      </c>
      <c r="B319" s="4" t="s">
        <v>58</v>
      </c>
      <c r="C319" s="9" t="s">
        <v>1422</v>
      </c>
      <c r="D319" s="4" t="s">
        <v>1423</v>
      </c>
      <c r="E319" s="6">
        <v>19.753299999999999</v>
      </c>
      <c r="F319" s="6">
        <v>21.7852</v>
      </c>
      <c r="G319" s="6">
        <v>19.924199999999999</v>
      </c>
      <c r="H319" s="6">
        <v>20.471599999999999</v>
      </c>
      <c r="I319" s="6">
        <v>21.086300000000001</v>
      </c>
      <c r="J319" s="6">
        <v>21.376799999999999</v>
      </c>
      <c r="K319" s="11">
        <f t="shared" si="8"/>
        <v>6</v>
      </c>
      <c r="L319" s="6" t="s">
        <v>2333</v>
      </c>
      <c r="M319" s="6" t="s">
        <v>2333</v>
      </c>
      <c r="N319" s="6" t="s">
        <v>2333</v>
      </c>
      <c r="O319" s="6" t="s">
        <v>2333</v>
      </c>
      <c r="P319" s="6" t="s">
        <v>2333</v>
      </c>
      <c r="Q319" s="6" t="s">
        <v>2333</v>
      </c>
      <c r="R319" s="11">
        <f t="shared" si="9"/>
        <v>0</v>
      </c>
      <c r="S319" s="7" t="s">
        <v>5</v>
      </c>
      <c r="T319" s="7" t="s">
        <v>5</v>
      </c>
      <c r="U319" s="6">
        <v>24.498000000000001</v>
      </c>
      <c r="V319" s="7">
        <v>54645000</v>
      </c>
      <c r="W319" s="7">
        <v>13</v>
      </c>
      <c r="X319" s="8">
        <v>9.1857199999999999</v>
      </c>
      <c r="Y319" s="8">
        <v>7.5228900000000003</v>
      </c>
      <c r="Z319" s="32">
        <v>6.52045E-10</v>
      </c>
    </row>
    <row r="320" spans="1:26" x14ac:dyDescent="0.25">
      <c r="A320" s="27">
        <v>314</v>
      </c>
      <c r="B320" s="4" t="s">
        <v>474</v>
      </c>
      <c r="C320" s="9" t="s">
        <v>862</v>
      </c>
      <c r="D320" s="4" t="s">
        <v>1424</v>
      </c>
      <c r="E320" s="6">
        <v>22.525200000000002</v>
      </c>
      <c r="F320" s="6">
        <v>23.889900000000001</v>
      </c>
      <c r="G320" s="6">
        <v>23.1294</v>
      </c>
      <c r="H320" s="6">
        <v>23.270600000000002</v>
      </c>
      <c r="I320" s="6">
        <v>23.137</v>
      </c>
      <c r="J320" s="6">
        <v>22.9787</v>
      </c>
      <c r="K320" s="11">
        <f t="shared" si="8"/>
        <v>6</v>
      </c>
      <c r="L320" s="6">
        <v>21.423300000000001</v>
      </c>
      <c r="M320" s="6">
        <v>21.069600000000001</v>
      </c>
      <c r="N320" s="6">
        <v>20.450900000000001</v>
      </c>
      <c r="O320" s="6">
        <v>20.290600000000001</v>
      </c>
      <c r="P320" s="6">
        <v>21.1006</v>
      </c>
      <c r="Q320" s="6">
        <v>20.299099999999999</v>
      </c>
      <c r="R320" s="11">
        <f t="shared" si="9"/>
        <v>6</v>
      </c>
      <c r="S320" s="7" t="s">
        <v>5</v>
      </c>
      <c r="T320" s="7" t="s">
        <v>5</v>
      </c>
      <c r="U320" s="6">
        <v>20.067</v>
      </c>
      <c r="V320" s="7">
        <v>238930000</v>
      </c>
      <c r="W320" s="7">
        <v>55</v>
      </c>
      <c r="X320" s="8">
        <v>5.3297400000000001</v>
      </c>
      <c r="Y320" s="8">
        <v>2.3827799999999999</v>
      </c>
      <c r="Z320" s="32">
        <v>4.6801999999999997E-6</v>
      </c>
    </row>
    <row r="321" spans="1:26" x14ac:dyDescent="0.25">
      <c r="A321" s="27">
        <v>315</v>
      </c>
      <c r="B321" s="4" t="s">
        <v>475</v>
      </c>
      <c r="C321" s="9" t="s">
        <v>1425</v>
      </c>
      <c r="D321" s="4" t="s">
        <v>1426</v>
      </c>
      <c r="E321" s="6">
        <v>22.338799999999999</v>
      </c>
      <c r="F321" s="6">
        <v>22.902999999999999</v>
      </c>
      <c r="G321" s="6">
        <v>22.1111</v>
      </c>
      <c r="H321" s="6">
        <v>22.2438</v>
      </c>
      <c r="I321" s="6">
        <v>22.1587</v>
      </c>
      <c r="J321" s="6">
        <v>22.6706</v>
      </c>
      <c r="K321" s="11">
        <f t="shared" si="8"/>
        <v>6</v>
      </c>
      <c r="L321" s="6">
        <v>23.2471</v>
      </c>
      <c r="M321" s="6">
        <v>23.3764</v>
      </c>
      <c r="N321" s="6">
        <v>23.203099999999999</v>
      </c>
      <c r="O321" s="6">
        <v>23.360099999999999</v>
      </c>
      <c r="P321" s="6">
        <v>23.085999999999999</v>
      </c>
      <c r="Q321" s="6">
        <v>23.396899999999999</v>
      </c>
      <c r="R321" s="11">
        <f t="shared" si="9"/>
        <v>6</v>
      </c>
      <c r="S321" s="7" t="s">
        <v>5</v>
      </c>
      <c r="T321" s="7" t="s">
        <v>5</v>
      </c>
      <c r="U321" s="6">
        <v>321.52</v>
      </c>
      <c r="V321" s="7">
        <v>391130000</v>
      </c>
      <c r="W321" s="7">
        <v>143</v>
      </c>
      <c r="X321" s="8">
        <v>4.0727599999999997</v>
      </c>
      <c r="Y321" s="8">
        <v>-0.87391600000000003</v>
      </c>
      <c r="Z321" s="32">
        <v>8.4575100000000003E-5</v>
      </c>
    </row>
    <row r="322" spans="1:26" x14ac:dyDescent="0.25">
      <c r="A322" s="27">
        <v>316</v>
      </c>
      <c r="B322" s="4" t="s">
        <v>476</v>
      </c>
      <c r="C322" s="9" t="s">
        <v>1427</v>
      </c>
      <c r="D322" s="4" t="s">
        <v>1428</v>
      </c>
      <c r="E322" s="6">
        <v>26.685500000000001</v>
      </c>
      <c r="F322" s="6">
        <v>27.609100000000002</v>
      </c>
      <c r="G322" s="6">
        <v>26.622299999999999</v>
      </c>
      <c r="H322" s="6">
        <v>27.3431</v>
      </c>
      <c r="I322" s="6">
        <v>27.605899999999998</v>
      </c>
      <c r="J322" s="6">
        <v>27.452300000000001</v>
      </c>
      <c r="K322" s="11">
        <f t="shared" si="8"/>
        <v>6</v>
      </c>
      <c r="L322" s="6">
        <v>28.104299999999999</v>
      </c>
      <c r="M322" s="6">
        <v>28.073599999999999</v>
      </c>
      <c r="N322" s="6">
        <v>28.025600000000001</v>
      </c>
      <c r="O322" s="6">
        <v>28.039899999999999</v>
      </c>
      <c r="P322" s="6">
        <v>28.123000000000001</v>
      </c>
      <c r="Q322" s="6">
        <v>27.867100000000001</v>
      </c>
      <c r="R322" s="11">
        <f t="shared" si="9"/>
        <v>6</v>
      </c>
      <c r="S322" s="7" t="s">
        <v>5</v>
      </c>
      <c r="T322" s="7" t="s">
        <v>5</v>
      </c>
      <c r="U322" s="6">
        <v>323.31</v>
      </c>
      <c r="V322" s="7">
        <v>9807500000</v>
      </c>
      <c r="W322" s="7">
        <v>1067</v>
      </c>
      <c r="X322" s="8">
        <v>2.8536000000000001</v>
      </c>
      <c r="Y322" s="8">
        <v>-0.81921500000000003</v>
      </c>
      <c r="Z322" s="31">
        <v>1.40088E-3</v>
      </c>
    </row>
    <row r="323" spans="1:26" x14ac:dyDescent="0.25">
      <c r="A323" s="27">
        <v>317</v>
      </c>
      <c r="B323" s="4" t="s">
        <v>477</v>
      </c>
      <c r="C323" s="9" t="s">
        <v>1429</v>
      </c>
      <c r="D323" s="4" t="s">
        <v>1430</v>
      </c>
      <c r="E323" s="6">
        <v>21.139800000000001</v>
      </c>
      <c r="F323" s="6">
        <v>22.142499999999998</v>
      </c>
      <c r="G323" s="6">
        <v>21.064399999999999</v>
      </c>
      <c r="H323" s="6">
        <v>21.129100000000001</v>
      </c>
      <c r="I323" s="6">
        <v>21.401599999999998</v>
      </c>
      <c r="J323" s="6">
        <v>21.1401</v>
      </c>
      <c r="K323" s="11">
        <f t="shared" si="8"/>
        <v>6</v>
      </c>
      <c r="L323" s="6">
        <v>21.3171</v>
      </c>
      <c r="M323" s="6">
        <v>20.926100000000002</v>
      </c>
      <c r="N323" s="6">
        <v>21.0947</v>
      </c>
      <c r="O323" s="6">
        <v>20.912800000000001</v>
      </c>
      <c r="P323" s="6">
        <v>20.7957</v>
      </c>
      <c r="Q323" s="6">
        <v>20.821200000000001</v>
      </c>
      <c r="R323" s="11">
        <f t="shared" si="9"/>
        <v>6</v>
      </c>
      <c r="S323" s="7"/>
      <c r="T323" s="7"/>
      <c r="U323" s="6">
        <v>20.004000000000001</v>
      </c>
      <c r="V323" s="7">
        <v>117980000</v>
      </c>
      <c r="W323" s="7">
        <v>64</v>
      </c>
      <c r="X323" s="8">
        <v>1.0789</v>
      </c>
      <c r="Y323" s="8">
        <v>0.35832000000000003</v>
      </c>
      <c r="Z323" s="31">
        <v>8.3387900000000001E-2</v>
      </c>
    </row>
    <row r="324" spans="1:26" x14ac:dyDescent="0.25">
      <c r="A324" s="27">
        <v>318</v>
      </c>
      <c r="B324" s="4" t="s">
        <v>478</v>
      </c>
      <c r="C324" s="9" t="s">
        <v>862</v>
      </c>
      <c r="D324" s="4" t="s">
        <v>1431</v>
      </c>
      <c r="E324" s="6" t="s">
        <v>2333</v>
      </c>
      <c r="F324" s="6">
        <v>20.881499999999999</v>
      </c>
      <c r="G324" s="6">
        <v>19.149100000000001</v>
      </c>
      <c r="H324" s="6" t="s">
        <v>2333</v>
      </c>
      <c r="I324" s="6">
        <v>20.613600000000002</v>
      </c>
      <c r="J324" s="6">
        <v>21.4129</v>
      </c>
      <c r="K324" s="11">
        <f t="shared" si="8"/>
        <v>4</v>
      </c>
      <c r="L324" s="6" t="s">
        <v>2333</v>
      </c>
      <c r="M324" s="6" t="s">
        <v>2333</v>
      </c>
      <c r="N324" s="6" t="s">
        <v>2333</v>
      </c>
      <c r="O324" s="6" t="s">
        <v>2333</v>
      </c>
      <c r="P324" s="6" t="s">
        <v>2333</v>
      </c>
      <c r="Q324" s="6">
        <v>19.344899999999999</v>
      </c>
      <c r="R324" s="11">
        <f t="shared" si="9"/>
        <v>1</v>
      </c>
      <c r="S324" s="7"/>
      <c r="T324" s="7"/>
      <c r="U324" s="6">
        <v>114.16</v>
      </c>
      <c r="V324" s="7">
        <v>116950000</v>
      </c>
      <c r="W324" s="7">
        <v>36</v>
      </c>
      <c r="X324" s="8">
        <v>1.17299</v>
      </c>
      <c r="Y324" s="8">
        <v>3.8470300000000002</v>
      </c>
      <c r="Z324" s="31">
        <v>6.7143700000000001E-2</v>
      </c>
    </row>
    <row r="325" spans="1:26" x14ac:dyDescent="0.25">
      <c r="A325" s="27">
        <v>319</v>
      </c>
      <c r="B325" s="4" t="s">
        <v>479</v>
      </c>
      <c r="C325" s="9" t="s">
        <v>1432</v>
      </c>
      <c r="D325" s="4" t="s">
        <v>1433</v>
      </c>
      <c r="E325" s="6">
        <v>21.532699999999998</v>
      </c>
      <c r="F325" s="6">
        <v>20.279199999999999</v>
      </c>
      <c r="G325" s="6">
        <v>22.361999999999998</v>
      </c>
      <c r="H325" s="6">
        <v>21.498699999999999</v>
      </c>
      <c r="I325" s="6">
        <v>20.349299999999999</v>
      </c>
      <c r="J325" s="6">
        <v>19.923999999999999</v>
      </c>
      <c r="K325" s="11">
        <f t="shared" si="8"/>
        <v>6</v>
      </c>
      <c r="L325" s="6" t="s">
        <v>2333</v>
      </c>
      <c r="M325" s="6" t="s">
        <v>2333</v>
      </c>
      <c r="N325" s="6" t="s">
        <v>2333</v>
      </c>
      <c r="O325" s="6" t="s">
        <v>2333</v>
      </c>
      <c r="P325" s="6" t="s">
        <v>2333</v>
      </c>
      <c r="Q325" s="6" t="s">
        <v>2333</v>
      </c>
      <c r="R325" s="11">
        <f t="shared" si="9"/>
        <v>0</v>
      </c>
      <c r="S325" s="7" t="s">
        <v>5</v>
      </c>
      <c r="T325" s="7" t="s">
        <v>5</v>
      </c>
      <c r="U325" s="6">
        <v>185.73</v>
      </c>
      <c r="V325" s="7">
        <v>107390000</v>
      </c>
      <c r="W325" s="7">
        <v>35</v>
      </c>
      <c r="X325" s="8">
        <v>8.6933299999999996</v>
      </c>
      <c r="Y325" s="8">
        <v>7.7809900000000001</v>
      </c>
      <c r="Z325" s="32">
        <v>2.02616E-9</v>
      </c>
    </row>
    <row r="326" spans="1:26" x14ac:dyDescent="0.25">
      <c r="A326" s="27">
        <v>320</v>
      </c>
      <c r="B326" s="4" t="s">
        <v>59</v>
      </c>
      <c r="C326" s="9" t="s">
        <v>1434</v>
      </c>
      <c r="D326" s="4" t="s">
        <v>1435</v>
      </c>
      <c r="E326" s="6">
        <v>22.8322</v>
      </c>
      <c r="F326" s="6">
        <v>24.102900000000002</v>
      </c>
      <c r="G326" s="6">
        <v>24.350899999999999</v>
      </c>
      <c r="H326" s="6">
        <v>24.297999999999998</v>
      </c>
      <c r="I326" s="6">
        <v>24.096900000000002</v>
      </c>
      <c r="J326" s="6">
        <v>23.7818</v>
      </c>
      <c r="K326" s="11">
        <f t="shared" si="8"/>
        <v>6</v>
      </c>
      <c r="L326" s="6" t="s">
        <v>2333</v>
      </c>
      <c r="M326" s="6" t="s">
        <v>2333</v>
      </c>
      <c r="N326" s="6" t="s">
        <v>2333</v>
      </c>
      <c r="O326" s="6" t="s">
        <v>2333</v>
      </c>
      <c r="P326" s="6" t="s">
        <v>2333</v>
      </c>
      <c r="Q326" s="6" t="s">
        <v>2333</v>
      </c>
      <c r="R326" s="11">
        <f t="shared" si="9"/>
        <v>0</v>
      </c>
      <c r="S326" s="7" t="s">
        <v>5</v>
      </c>
      <c r="T326" s="7" t="s">
        <v>5</v>
      </c>
      <c r="U326" s="6">
        <v>309.26</v>
      </c>
      <c r="V326" s="7">
        <v>332880000</v>
      </c>
      <c r="W326" s="7">
        <v>40</v>
      </c>
      <c r="X326" s="8">
        <v>12.2836</v>
      </c>
      <c r="Y326" s="8">
        <v>10.7004</v>
      </c>
      <c r="Z326" s="32">
        <v>5.2047300000000002E-13</v>
      </c>
    </row>
    <row r="327" spans="1:26" x14ac:dyDescent="0.25">
      <c r="A327" s="27">
        <v>321</v>
      </c>
      <c r="B327" s="4" t="s">
        <v>480</v>
      </c>
      <c r="C327" s="9" t="s">
        <v>1436</v>
      </c>
      <c r="D327" s="4" t="s">
        <v>1437</v>
      </c>
      <c r="E327" s="6">
        <v>24.090599999999998</v>
      </c>
      <c r="F327" s="6">
        <v>24.804600000000001</v>
      </c>
      <c r="G327" s="6">
        <v>23.677199999999999</v>
      </c>
      <c r="H327" s="6">
        <v>24.734000000000002</v>
      </c>
      <c r="I327" s="6">
        <v>24.906400000000001</v>
      </c>
      <c r="J327" s="6">
        <v>24.251000000000001</v>
      </c>
      <c r="K327" s="11">
        <f t="shared" ref="K327:K390" si="10">COUNT(E327:J327)</f>
        <v>6</v>
      </c>
      <c r="L327" s="6">
        <v>24.693999999999999</v>
      </c>
      <c r="M327" s="6">
        <v>24.260100000000001</v>
      </c>
      <c r="N327" s="6">
        <v>24.806100000000001</v>
      </c>
      <c r="O327" s="6">
        <v>24.577999999999999</v>
      </c>
      <c r="P327" s="6">
        <v>24.9971</v>
      </c>
      <c r="Q327" s="6">
        <v>24.5032</v>
      </c>
      <c r="R327" s="11">
        <f t="shared" ref="R327:R390" si="11">COUNT(L327:Q327)</f>
        <v>6</v>
      </c>
      <c r="S327" s="7"/>
      <c r="T327" s="7"/>
      <c r="U327" s="6">
        <v>20.359000000000002</v>
      </c>
      <c r="V327" s="7">
        <v>1166500000</v>
      </c>
      <c r="W327" s="7">
        <v>121</v>
      </c>
      <c r="X327" s="8">
        <v>0.48263899999999998</v>
      </c>
      <c r="Y327" s="8">
        <v>-0.229101</v>
      </c>
      <c r="Z327" s="31">
        <v>0.329125</v>
      </c>
    </row>
    <row r="328" spans="1:26" x14ac:dyDescent="0.25">
      <c r="A328" s="27">
        <v>322</v>
      </c>
      <c r="B328" s="4" t="s">
        <v>60</v>
      </c>
      <c r="C328" s="9" t="s">
        <v>1289</v>
      </c>
      <c r="D328" s="4" t="s">
        <v>1438</v>
      </c>
      <c r="E328" s="6">
        <v>24.411799999999999</v>
      </c>
      <c r="F328" s="6">
        <v>25.883400000000002</v>
      </c>
      <c r="G328" s="6">
        <v>24.876899999999999</v>
      </c>
      <c r="H328" s="6">
        <v>26.119</v>
      </c>
      <c r="I328" s="6">
        <v>25.659099999999999</v>
      </c>
      <c r="J328" s="6">
        <v>27.191600000000001</v>
      </c>
      <c r="K328" s="11">
        <f t="shared" si="10"/>
        <v>6</v>
      </c>
      <c r="L328" s="6">
        <v>24.001999999999999</v>
      </c>
      <c r="M328" s="6">
        <v>24.373999999999999</v>
      </c>
      <c r="N328" s="6">
        <v>24.3367</v>
      </c>
      <c r="O328" s="6">
        <v>24.311499999999999</v>
      </c>
      <c r="P328" s="6">
        <v>24.203900000000001</v>
      </c>
      <c r="Q328" s="6">
        <v>24.001899999999999</v>
      </c>
      <c r="R328" s="11">
        <f t="shared" si="11"/>
        <v>6</v>
      </c>
      <c r="S328" s="7" t="s">
        <v>5</v>
      </c>
      <c r="T328" s="7" t="s">
        <v>5</v>
      </c>
      <c r="U328" s="6">
        <v>323.31</v>
      </c>
      <c r="V328" s="7">
        <v>1557900000</v>
      </c>
      <c r="W328" s="7">
        <v>323</v>
      </c>
      <c r="X328" s="8">
        <v>2.3654000000000002</v>
      </c>
      <c r="Y328" s="8">
        <v>1.4853099999999999</v>
      </c>
      <c r="Z328" s="31">
        <v>4.31125E-3</v>
      </c>
    </row>
    <row r="329" spans="1:26" x14ac:dyDescent="0.25">
      <c r="A329" s="27">
        <v>323</v>
      </c>
      <c r="B329" s="4" t="s">
        <v>481</v>
      </c>
      <c r="C329" s="9" t="s">
        <v>1439</v>
      </c>
      <c r="D329" s="4" t="s">
        <v>1440</v>
      </c>
      <c r="E329" s="6">
        <v>18.946999999999999</v>
      </c>
      <c r="F329" s="6">
        <v>19.255199999999999</v>
      </c>
      <c r="G329" s="6" t="s">
        <v>2333</v>
      </c>
      <c r="H329" s="6">
        <v>19.649100000000001</v>
      </c>
      <c r="I329" s="6">
        <v>19.418399999999998</v>
      </c>
      <c r="J329" s="6" t="s">
        <v>2333</v>
      </c>
      <c r="K329" s="11">
        <f t="shared" si="10"/>
        <v>4</v>
      </c>
      <c r="L329" s="6">
        <v>20.5686</v>
      </c>
      <c r="M329" s="6" t="s">
        <v>2333</v>
      </c>
      <c r="N329" s="6">
        <v>20.668700000000001</v>
      </c>
      <c r="O329" s="6">
        <v>20.714400000000001</v>
      </c>
      <c r="P329" s="6">
        <v>21.049299999999999</v>
      </c>
      <c r="Q329" s="6">
        <v>20.200199999999999</v>
      </c>
      <c r="R329" s="11">
        <f t="shared" si="11"/>
        <v>5</v>
      </c>
      <c r="S329" s="7"/>
      <c r="T329" s="7"/>
      <c r="U329" s="6">
        <v>22.053999999999998</v>
      </c>
      <c r="V329" s="7">
        <v>90469000</v>
      </c>
      <c r="W329" s="7">
        <v>30</v>
      </c>
      <c r="X329" s="8">
        <v>0.57808599999999999</v>
      </c>
      <c r="Y329" s="8">
        <v>-2.12026</v>
      </c>
      <c r="Z329" s="31">
        <v>0.26418799999999998</v>
      </c>
    </row>
    <row r="330" spans="1:26" x14ac:dyDescent="0.25">
      <c r="A330" s="27">
        <v>324</v>
      </c>
      <c r="B330" s="4" t="s">
        <v>61</v>
      </c>
      <c r="C330" s="9" t="s">
        <v>1441</v>
      </c>
      <c r="D330" s="4" t="s">
        <v>1442</v>
      </c>
      <c r="E330" s="6">
        <v>23.3856</v>
      </c>
      <c r="F330" s="6">
        <v>24.936499999999999</v>
      </c>
      <c r="G330" s="6">
        <v>23.6739</v>
      </c>
      <c r="H330" s="6">
        <v>24.424299999999999</v>
      </c>
      <c r="I330" s="6">
        <v>24.940200000000001</v>
      </c>
      <c r="J330" s="6">
        <v>24.788</v>
      </c>
      <c r="K330" s="11">
        <f t="shared" si="10"/>
        <v>6</v>
      </c>
      <c r="L330" s="6">
        <v>25.860499999999998</v>
      </c>
      <c r="M330" s="6">
        <v>26.114899999999999</v>
      </c>
      <c r="N330" s="6">
        <v>26.058399999999999</v>
      </c>
      <c r="O330" s="6">
        <v>25.564299999999999</v>
      </c>
      <c r="P330" s="6">
        <v>25.901299999999999</v>
      </c>
      <c r="Q330" s="6">
        <v>25.243300000000001</v>
      </c>
      <c r="R330" s="11">
        <f t="shared" si="11"/>
        <v>6</v>
      </c>
      <c r="S330" s="7" t="s">
        <v>5</v>
      </c>
      <c r="T330" s="7" t="s">
        <v>5</v>
      </c>
      <c r="U330" s="6">
        <v>323.31</v>
      </c>
      <c r="V330" s="7">
        <v>1551500000</v>
      </c>
      <c r="W330" s="7">
        <v>273</v>
      </c>
      <c r="X330" s="8">
        <v>3.0556999999999999</v>
      </c>
      <c r="Y330" s="8">
        <v>-1.4323699999999999</v>
      </c>
      <c r="Z330" s="31">
        <v>8.7963199999999998E-4</v>
      </c>
    </row>
    <row r="331" spans="1:26" x14ac:dyDescent="0.25">
      <c r="A331" s="27">
        <v>325</v>
      </c>
      <c r="B331" s="4" t="s">
        <v>482</v>
      </c>
      <c r="C331" s="9" t="s">
        <v>1443</v>
      </c>
      <c r="D331" s="4" t="s">
        <v>1444</v>
      </c>
      <c r="E331" s="6">
        <v>17.860700000000001</v>
      </c>
      <c r="F331" s="6">
        <v>17.876000000000001</v>
      </c>
      <c r="G331" s="6">
        <v>18.448799999999999</v>
      </c>
      <c r="H331" s="6">
        <v>17.7073</v>
      </c>
      <c r="I331" s="6" t="s">
        <v>2333</v>
      </c>
      <c r="J331" s="6" t="s">
        <v>2333</v>
      </c>
      <c r="K331" s="11">
        <f t="shared" si="10"/>
        <v>4</v>
      </c>
      <c r="L331" s="6">
        <v>20.229500000000002</v>
      </c>
      <c r="M331" s="6">
        <v>20.631799999999998</v>
      </c>
      <c r="N331" s="6">
        <v>19.866</v>
      </c>
      <c r="O331" s="6">
        <v>19.7499</v>
      </c>
      <c r="P331" s="6">
        <v>18.8628</v>
      </c>
      <c r="Q331" s="6">
        <v>19.126799999999999</v>
      </c>
      <c r="R331" s="11">
        <f t="shared" si="11"/>
        <v>6</v>
      </c>
      <c r="S331" s="7" t="s">
        <v>5</v>
      </c>
      <c r="T331" s="7" t="s">
        <v>5</v>
      </c>
      <c r="U331" s="6">
        <v>6.8898999999999999</v>
      </c>
      <c r="V331" s="7">
        <v>22758000</v>
      </c>
      <c r="W331" s="7">
        <v>12</v>
      </c>
      <c r="X331" s="8">
        <v>2.0330400000000002</v>
      </c>
      <c r="Y331" s="8">
        <v>-3.359</v>
      </c>
      <c r="Z331" s="31">
        <v>9.2673600000000005E-3</v>
      </c>
    </row>
    <row r="332" spans="1:26" x14ac:dyDescent="0.25">
      <c r="A332" s="27">
        <v>326</v>
      </c>
      <c r="B332" s="4" t="s">
        <v>483</v>
      </c>
      <c r="C332" s="9" t="s">
        <v>862</v>
      </c>
      <c r="D332" s="4" t="s">
        <v>1445</v>
      </c>
      <c r="E332" s="6">
        <v>22.9298</v>
      </c>
      <c r="F332" s="6">
        <v>24.252800000000001</v>
      </c>
      <c r="G332" s="6">
        <v>23.821200000000001</v>
      </c>
      <c r="H332" s="6">
        <v>22.946300000000001</v>
      </c>
      <c r="I332" s="6">
        <v>23.989699999999999</v>
      </c>
      <c r="J332" s="6">
        <v>24.263300000000001</v>
      </c>
      <c r="K332" s="11">
        <f t="shared" si="10"/>
        <v>6</v>
      </c>
      <c r="L332" s="6">
        <v>24.104800000000001</v>
      </c>
      <c r="M332" s="6">
        <v>24.3187</v>
      </c>
      <c r="N332" s="6">
        <v>23.248100000000001</v>
      </c>
      <c r="O332" s="6">
        <v>23.934100000000001</v>
      </c>
      <c r="P332" s="6">
        <v>23.918299999999999</v>
      </c>
      <c r="Q332" s="6">
        <v>24.290900000000001</v>
      </c>
      <c r="R332" s="11">
        <f t="shared" si="11"/>
        <v>6</v>
      </c>
      <c r="S332" s="7"/>
      <c r="T332" s="7"/>
      <c r="U332" s="6">
        <v>323.31</v>
      </c>
      <c r="V332" s="7">
        <v>863340000</v>
      </c>
      <c r="W332" s="7">
        <v>237</v>
      </c>
      <c r="X332" s="8">
        <v>0.41181899999999999</v>
      </c>
      <c r="Y332" s="8">
        <v>-0.26861099999999999</v>
      </c>
      <c r="Z332" s="31">
        <v>0.38741900000000001</v>
      </c>
    </row>
    <row r="333" spans="1:26" x14ac:dyDescent="0.25">
      <c r="A333" s="27">
        <v>327</v>
      </c>
      <c r="B333" s="4" t="s">
        <v>484</v>
      </c>
      <c r="C333" s="9" t="s">
        <v>1446</v>
      </c>
      <c r="D333" s="4" t="s">
        <v>1447</v>
      </c>
      <c r="E333" s="6">
        <v>19.9924</v>
      </c>
      <c r="F333" s="6">
        <v>21.736699999999999</v>
      </c>
      <c r="G333" s="6">
        <v>20.014700000000001</v>
      </c>
      <c r="H333" s="6">
        <v>19.993600000000001</v>
      </c>
      <c r="I333" s="6">
        <v>20.258800000000001</v>
      </c>
      <c r="J333" s="6">
        <v>19.857700000000001</v>
      </c>
      <c r="K333" s="11">
        <f t="shared" si="10"/>
        <v>6</v>
      </c>
      <c r="L333" s="6">
        <v>20.8672</v>
      </c>
      <c r="M333" s="6" t="s">
        <v>2333</v>
      </c>
      <c r="N333" s="6">
        <v>20.542000000000002</v>
      </c>
      <c r="O333" s="6">
        <v>20.604399999999998</v>
      </c>
      <c r="P333" s="6" t="s">
        <v>2333</v>
      </c>
      <c r="Q333" s="6">
        <v>19.4057</v>
      </c>
      <c r="R333" s="11">
        <f t="shared" si="11"/>
        <v>4</v>
      </c>
      <c r="S333" s="7"/>
      <c r="T333" s="7"/>
      <c r="U333" s="6">
        <v>33.417999999999999</v>
      </c>
      <c r="V333" s="7">
        <v>65797000</v>
      </c>
      <c r="W333" s="7">
        <v>17</v>
      </c>
      <c r="X333" s="8">
        <v>0.79004300000000005</v>
      </c>
      <c r="Y333" s="8">
        <v>2.3357800000000002</v>
      </c>
      <c r="Z333" s="36">
        <v>0.162165</v>
      </c>
    </row>
    <row r="334" spans="1:26" x14ac:dyDescent="0.25">
      <c r="A334" s="27">
        <v>328</v>
      </c>
      <c r="B334" s="4" t="s">
        <v>485</v>
      </c>
      <c r="C334" s="9" t="s">
        <v>1448</v>
      </c>
      <c r="D334" s="4" t="s">
        <v>1449</v>
      </c>
      <c r="E334" s="6">
        <v>18.531600000000001</v>
      </c>
      <c r="F334" s="6" t="s">
        <v>2333</v>
      </c>
      <c r="G334" s="6">
        <v>18.229099999999999</v>
      </c>
      <c r="H334" s="6">
        <v>18.209499999999998</v>
      </c>
      <c r="I334" s="6" t="s">
        <v>2333</v>
      </c>
      <c r="J334" s="6">
        <v>19.239000000000001</v>
      </c>
      <c r="K334" s="11">
        <f t="shared" si="10"/>
        <v>4</v>
      </c>
      <c r="L334" s="6">
        <v>17.887599999999999</v>
      </c>
      <c r="M334" s="6">
        <v>18.517399999999999</v>
      </c>
      <c r="N334" s="6">
        <v>18.370200000000001</v>
      </c>
      <c r="O334" s="6" t="s">
        <v>2333</v>
      </c>
      <c r="P334" s="6">
        <v>18.892900000000001</v>
      </c>
      <c r="Q334" s="6">
        <v>18.773700000000002</v>
      </c>
      <c r="R334" s="11">
        <f t="shared" si="11"/>
        <v>5</v>
      </c>
      <c r="S334" s="7"/>
      <c r="T334" s="7"/>
      <c r="U334" s="6">
        <v>46.582999999999998</v>
      </c>
      <c r="V334" s="7">
        <v>93351000</v>
      </c>
      <c r="W334" s="7">
        <v>36</v>
      </c>
      <c r="X334" s="8">
        <v>0.24029700000000001</v>
      </c>
      <c r="Y334" s="8">
        <v>-0.83706899999999995</v>
      </c>
      <c r="Z334" s="31">
        <v>0.57504699999999997</v>
      </c>
    </row>
    <row r="335" spans="1:26" x14ac:dyDescent="0.25">
      <c r="A335" s="27">
        <v>329</v>
      </c>
      <c r="B335" s="4" t="s">
        <v>486</v>
      </c>
      <c r="C335" s="9" t="s">
        <v>1450</v>
      </c>
      <c r="D335" s="4" t="s">
        <v>1451</v>
      </c>
      <c r="E335" s="6">
        <v>19.070799999999998</v>
      </c>
      <c r="F335" s="6">
        <v>19.214500000000001</v>
      </c>
      <c r="G335" s="6">
        <v>19.141500000000001</v>
      </c>
      <c r="H335" s="6">
        <v>19.243400000000001</v>
      </c>
      <c r="I335" s="6">
        <v>18.853100000000001</v>
      </c>
      <c r="J335" s="6" t="s">
        <v>2333</v>
      </c>
      <c r="K335" s="11">
        <f t="shared" si="10"/>
        <v>5</v>
      </c>
      <c r="L335" s="6">
        <v>19.194800000000001</v>
      </c>
      <c r="M335" s="6">
        <v>19.928000000000001</v>
      </c>
      <c r="N335" s="6">
        <v>19.178799999999999</v>
      </c>
      <c r="O335" s="6">
        <v>18.785799999999998</v>
      </c>
      <c r="P335" s="6">
        <v>19.296700000000001</v>
      </c>
      <c r="Q335" s="6">
        <v>19.7563</v>
      </c>
      <c r="R335" s="11">
        <f t="shared" si="11"/>
        <v>6</v>
      </c>
      <c r="S335" s="7"/>
      <c r="T335" s="7"/>
      <c r="U335" s="6">
        <v>23.673999999999999</v>
      </c>
      <c r="V335" s="7">
        <v>28298000</v>
      </c>
      <c r="W335" s="7">
        <v>18</v>
      </c>
      <c r="X335" s="8">
        <v>0.61140099999999997</v>
      </c>
      <c r="Y335" s="8">
        <v>-1.23455</v>
      </c>
      <c r="Z335" s="31">
        <v>0.24468000000000001</v>
      </c>
    </row>
    <row r="336" spans="1:26" x14ac:dyDescent="0.25">
      <c r="A336" s="27">
        <v>330</v>
      </c>
      <c r="B336" s="4" t="s">
        <v>487</v>
      </c>
      <c r="C336" s="9" t="s">
        <v>1452</v>
      </c>
      <c r="D336" s="4" t="s">
        <v>1453</v>
      </c>
      <c r="E336" s="6">
        <v>20.654299999999999</v>
      </c>
      <c r="F336" s="6">
        <v>20.0182</v>
      </c>
      <c r="G336" s="6">
        <v>20.7498</v>
      </c>
      <c r="H336" s="6">
        <v>19.796199999999999</v>
      </c>
      <c r="I336" s="6">
        <v>19.472899999999999</v>
      </c>
      <c r="J336" s="6" t="s">
        <v>2333</v>
      </c>
      <c r="K336" s="11">
        <f t="shared" si="10"/>
        <v>5</v>
      </c>
      <c r="L336" s="6">
        <v>19.671800000000001</v>
      </c>
      <c r="M336" s="6" t="s">
        <v>2333</v>
      </c>
      <c r="N336" s="6" t="s">
        <v>2333</v>
      </c>
      <c r="O336" s="6">
        <v>19.392600000000002</v>
      </c>
      <c r="P336" s="6" t="s">
        <v>2333</v>
      </c>
      <c r="Q336" s="6">
        <v>19.2867</v>
      </c>
      <c r="R336" s="11">
        <f t="shared" si="11"/>
        <v>3</v>
      </c>
      <c r="S336" s="7"/>
      <c r="T336" s="7"/>
      <c r="U336" s="6">
        <v>136.18</v>
      </c>
      <c r="V336" s="7">
        <v>54119000</v>
      </c>
      <c r="W336" s="7">
        <v>32</v>
      </c>
      <c r="X336" s="8">
        <v>0.753973</v>
      </c>
      <c r="Y336" s="8">
        <v>2.6533899999999999</v>
      </c>
      <c r="Z336" s="31">
        <v>0.176208</v>
      </c>
    </row>
    <row r="337" spans="1:26" x14ac:dyDescent="0.25">
      <c r="A337" s="27">
        <v>331</v>
      </c>
      <c r="B337" s="4" t="s">
        <v>488</v>
      </c>
      <c r="C337" s="9" t="s">
        <v>1454</v>
      </c>
      <c r="D337" s="4" t="s">
        <v>1455</v>
      </c>
      <c r="E337" s="6">
        <v>21.804500000000001</v>
      </c>
      <c r="F337" s="6">
        <v>21.044499999999999</v>
      </c>
      <c r="G337" s="6">
        <v>22.519600000000001</v>
      </c>
      <c r="H337" s="6">
        <v>21.6236</v>
      </c>
      <c r="I337" s="6">
        <v>20.5166</v>
      </c>
      <c r="J337" s="6">
        <v>19.501999999999999</v>
      </c>
      <c r="K337" s="11">
        <f t="shared" si="10"/>
        <v>6</v>
      </c>
      <c r="L337" s="6">
        <v>20.057700000000001</v>
      </c>
      <c r="M337" s="6">
        <v>19.936900000000001</v>
      </c>
      <c r="N337" s="6">
        <v>19.999199999999998</v>
      </c>
      <c r="O337" s="6">
        <v>20.101600000000001</v>
      </c>
      <c r="P337" s="6">
        <v>19.364000000000001</v>
      </c>
      <c r="Q337" s="6">
        <v>20.746600000000001</v>
      </c>
      <c r="R337" s="11">
        <f t="shared" si="11"/>
        <v>6</v>
      </c>
      <c r="S337" s="7" t="s">
        <v>5</v>
      </c>
      <c r="T337" s="7"/>
      <c r="U337" s="6">
        <v>62.134</v>
      </c>
      <c r="V337" s="7">
        <v>117930000</v>
      </c>
      <c r="W337" s="7">
        <v>47</v>
      </c>
      <c r="X337" s="8">
        <v>1.4377899999999999</v>
      </c>
      <c r="Y337" s="8">
        <v>1.1341399999999999</v>
      </c>
      <c r="Z337" s="31">
        <v>3.6492700000000003E-2</v>
      </c>
    </row>
    <row r="338" spans="1:26" x14ac:dyDescent="0.25">
      <c r="A338" s="27">
        <v>332</v>
      </c>
      <c r="B338" s="4" t="s">
        <v>489</v>
      </c>
      <c r="C338" s="9" t="s">
        <v>1456</v>
      </c>
      <c r="D338" s="4" t="s">
        <v>1457</v>
      </c>
      <c r="E338" s="6">
        <v>18.587499999999999</v>
      </c>
      <c r="F338" s="6">
        <v>18.699000000000002</v>
      </c>
      <c r="G338" s="6">
        <v>18.670000000000002</v>
      </c>
      <c r="H338" s="6">
        <v>18.6539</v>
      </c>
      <c r="I338" s="6">
        <v>18.844100000000001</v>
      </c>
      <c r="J338" s="6" t="s">
        <v>2333</v>
      </c>
      <c r="K338" s="11">
        <f t="shared" si="10"/>
        <v>5</v>
      </c>
      <c r="L338" s="6">
        <v>18.463999999999999</v>
      </c>
      <c r="M338" s="6">
        <v>18.618099999999998</v>
      </c>
      <c r="N338" s="6">
        <v>18.8261</v>
      </c>
      <c r="O338" s="6">
        <v>18.775700000000001</v>
      </c>
      <c r="P338" s="6">
        <v>18.9389</v>
      </c>
      <c r="Q338" s="6" t="s">
        <v>2333</v>
      </c>
      <c r="R338" s="11">
        <f t="shared" si="11"/>
        <v>5</v>
      </c>
      <c r="S338" s="7"/>
      <c r="T338" s="7"/>
      <c r="U338" s="6">
        <v>5.7374000000000001</v>
      </c>
      <c r="V338" s="7">
        <v>32469000</v>
      </c>
      <c r="W338" s="7">
        <v>6</v>
      </c>
      <c r="X338" s="8">
        <v>7.3582200000000004E-3</v>
      </c>
      <c r="Y338" s="8">
        <v>-2.80253E-2</v>
      </c>
      <c r="Z338" s="36">
        <v>0.98319999999999996</v>
      </c>
    </row>
    <row r="339" spans="1:26" x14ac:dyDescent="0.25">
      <c r="A339" s="27">
        <v>333</v>
      </c>
      <c r="B339" s="4" t="s">
        <v>490</v>
      </c>
      <c r="C339" s="9" t="s">
        <v>1458</v>
      </c>
      <c r="D339" s="4" t="s">
        <v>1459</v>
      </c>
      <c r="E339" s="6">
        <v>26.529499999999999</v>
      </c>
      <c r="F339" s="6">
        <v>25.8017</v>
      </c>
      <c r="G339" s="6">
        <v>26.724</v>
      </c>
      <c r="H339" s="6">
        <v>26.057300000000001</v>
      </c>
      <c r="I339" s="6">
        <v>25.652899999999999</v>
      </c>
      <c r="J339" s="6">
        <v>24.936900000000001</v>
      </c>
      <c r="K339" s="11">
        <f t="shared" si="10"/>
        <v>6</v>
      </c>
      <c r="L339" s="6">
        <v>25.692499999999999</v>
      </c>
      <c r="M339" s="6">
        <v>25.540700000000001</v>
      </c>
      <c r="N339" s="6">
        <v>25.667000000000002</v>
      </c>
      <c r="O339" s="6">
        <v>25.47</v>
      </c>
      <c r="P339" s="6">
        <v>25.676600000000001</v>
      </c>
      <c r="Q339" s="6">
        <v>25.9087</v>
      </c>
      <c r="R339" s="11">
        <f t="shared" si="11"/>
        <v>6</v>
      </c>
      <c r="S339" s="7"/>
      <c r="T339" s="7"/>
      <c r="U339" s="6">
        <v>323.31</v>
      </c>
      <c r="V339" s="7">
        <v>4181200000</v>
      </c>
      <c r="W339" s="7">
        <v>820</v>
      </c>
      <c r="X339" s="8">
        <v>0.51253300000000002</v>
      </c>
      <c r="Y339" s="8">
        <v>0.291134</v>
      </c>
      <c r="Z339" s="31">
        <v>0.30723299999999998</v>
      </c>
    </row>
    <row r="340" spans="1:26" x14ac:dyDescent="0.25">
      <c r="A340" s="27">
        <v>334</v>
      </c>
      <c r="B340" s="4" t="s">
        <v>491</v>
      </c>
      <c r="C340" s="9" t="s">
        <v>492</v>
      </c>
      <c r="D340" s="4" t="s">
        <v>1460</v>
      </c>
      <c r="E340" s="6">
        <v>20.180800000000001</v>
      </c>
      <c r="F340" s="6">
        <v>18.6145</v>
      </c>
      <c r="G340" s="6">
        <v>20.778500000000001</v>
      </c>
      <c r="H340" s="6">
        <v>19.1755</v>
      </c>
      <c r="I340" s="6">
        <v>18.768799999999999</v>
      </c>
      <c r="J340" s="6" t="s">
        <v>2333</v>
      </c>
      <c r="K340" s="11">
        <f t="shared" si="10"/>
        <v>5</v>
      </c>
      <c r="L340" s="6">
        <v>18.715</v>
      </c>
      <c r="M340" s="6">
        <v>18.643999999999998</v>
      </c>
      <c r="N340" s="6">
        <v>18.827999999999999</v>
      </c>
      <c r="O340" s="6">
        <v>19.004799999999999</v>
      </c>
      <c r="P340" s="6">
        <v>18.751200000000001</v>
      </c>
      <c r="Q340" s="6">
        <v>18.794899999999998</v>
      </c>
      <c r="R340" s="11">
        <f t="shared" si="11"/>
        <v>6</v>
      </c>
      <c r="S340" s="7"/>
      <c r="T340" s="7"/>
      <c r="U340" s="6">
        <v>11.364000000000001</v>
      </c>
      <c r="V340" s="7">
        <v>36173000</v>
      </c>
      <c r="W340" s="7">
        <v>12</v>
      </c>
      <c r="X340" s="8">
        <v>0.11468399999999999</v>
      </c>
      <c r="Y340" s="8">
        <v>-0.33497100000000002</v>
      </c>
      <c r="Z340" s="31">
        <v>0.76792000000000005</v>
      </c>
    </row>
    <row r="341" spans="1:26" x14ac:dyDescent="0.25">
      <c r="A341" s="27">
        <v>335</v>
      </c>
      <c r="B341" s="4" t="s">
        <v>493</v>
      </c>
      <c r="C341" s="9" t="s">
        <v>1461</v>
      </c>
      <c r="D341" s="4" t="s">
        <v>1462</v>
      </c>
      <c r="E341" s="6">
        <v>20.877300000000002</v>
      </c>
      <c r="F341" s="6">
        <v>19.884</v>
      </c>
      <c r="G341" s="6">
        <v>21.7242</v>
      </c>
      <c r="H341" s="6">
        <v>20.2822</v>
      </c>
      <c r="I341" s="6">
        <v>20.0869</v>
      </c>
      <c r="J341" s="6">
        <v>19.623699999999999</v>
      </c>
      <c r="K341" s="11">
        <f t="shared" si="10"/>
        <v>6</v>
      </c>
      <c r="L341" s="6">
        <v>19.974799999999998</v>
      </c>
      <c r="M341" s="6">
        <v>20.2805</v>
      </c>
      <c r="N341" s="6">
        <v>19.852599999999999</v>
      </c>
      <c r="O341" s="6">
        <v>19.5548</v>
      </c>
      <c r="P341" s="6" t="s">
        <v>2333</v>
      </c>
      <c r="Q341" s="6">
        <v>19.904499999999999</v>
      </c>
      <c r="R341" s="11">
        <f t="shared" si="11"/>
        <v>5</v>
      </c>
      <c r="S341" s="7"/>
      <c r="T341" s="7"/>
      <c r="U341" s="6">
        <v>17.045999999999999</v>
      </c>
      <c r="V341" s="7">
        <v>105920000</v>
      </c>
      <c r="W341" s="7">
        <v>15</v>
      </c>
      <c r="X341" s="8">
        <v>0.70966399999999996</v>
      </c>
      <c r="Y341" s="8">
        <v>1.6168400000000001</v>
      </c>
      <c r="Z341" s="31">
        <v>0.195136</v>
      </c>
    </row>
    <row r="342" spans="1:26" x14ac:dyDescent="0.25">
      <c r="A342" s="27">
        <v>336</v>
      </c>
      <c r="B342" s="4" t="s">
        <v>494</v>
      </c>
      <c r="C342" s="9" t="s">
        <v>1116</v>
      </c>
      <c r="D342" s="4" t="s">
        <v>1463</v>
      </c>
      <c r="E342" s="6">
        <v>24.569299999999998</v>
      </c>
      <c r="F342" s="6">
        <v>26.056799999999999</v>
      </c>
      <c r="G342" s="6">
        <v>24.545999999999999</v>
      </c>
      <c r="H342" s="6">
        <v>25.2791</v>
      </c>
      <c r="I342" s="6">
        <v>25.7394</v>
      </c>
      <c r="J342" s="6">
        <v>26.129799999999999</v>
      </c>
      <c r="K342" s="11">
        <f t="shared" si="10"/>
        <v>6</v>
      </c>
      <c r="L342" s="6">
        <v>25.161999999999999</v>
      </c>
      <c r="M342" s="6">
        <v>25.187100000000001</v>
      </c>
      <c r="N342" s="6">
        <v>24.9941</v>
      </c>
      <c r="O342" s="6">
        <v>25.027000000000001</v>
      </c>
      <c r="P342" s="6">
        <v>25.101299999999998</v>
      </c>
      <c r="Q342" s="6">
        <v>25.050699999999999</v>
      </c>
      <c r="R342" s="11">
        <f t="shared" si="11"/>
        <v>6</v>
      </c>
      <c r="S342" s="7"/>
      <c r="T342" s="7"/>
      <c r="U342" s="6">
        <v>323.31</v>
      </c>
      <c r="V342" s="7">
        <v>1792200000</v>
      </c>
      <c r="W342" s="7">
        <v>473</v>
      </c>
      <c r="X342" s="8">
        <v>0.484817</v>
      </c>
      <c r="Y342" s="8">
        <v>0.29966199999999998</v>
      </c>
      <c r="Z342" s="31">
        <v>0.32747799999999999</v>
      </c>
    </row>
    <row r="343" spans="1:26" x14ac:dyDescent="0.25">
      <c r="A343" s="27">
        <v>337</v>
      </c>
      <c r="B343" s="4" t="s">
        <v>495</v>
      </c>
      <c r="C343" s="9" t="s">
        <v>1464</v>
      </c>
      <c r="D343" s="4" t="s">
        <v>1465</v>
      </c>
      <c r="E343" s="6">
        <v>18.945399999999999</v>
      </c>
      <c r="F343" s="6">
        <v>18.629000000000001</v>
      </c>
      <c r="G343" s="6">
        <v>19.597200000000001</v>
      </c>
      <c r="H343" s="6">
        <v>18.860700000000001</v>
      </c>
      <c r="I343" s="6" t="s">
        <v>2333</v>
      </c>
      <c r="J343" s="6" t="s">
        <v>2333</v>
      </c>
      <c r="K343" s="11">
        <f t="shared" si="10"/>
        <v>4</v>
      </c>
      <c r="L343" s="6" t="s">
        <v>2333</v>
      </c>
      <c r="M343" s="6" t="s">
        <v>2333</v>
      </c>
      <c r="N343" s="6" t="s">
        <v>2333</v>
      </c>
      <c r="O343" s="6" t="s">
        <v>2333</v>
      </c>
      <c r="P343" s="6" t="s">
        <v>2333</v>
      </c>
      <c r="Q343" s="6" t="s">
        <v>2333</v>
      </c>
      <c r="R343" s="11">
        <f t="shared" si="11"/>
        <v>0</v>
      </c>
      <c r="S343" s="7" t="s">
        <v>5</v>
      </c>
      <c r="T343" s="7" t="s">
        <v>5</v>
      </c>
      <c r="U343" s="6">
        <v>3.6158999999999999</v>
      </c>
      <c r="V343" s="7">
        <v>18555000</v>
      </c>
      <c r="W343" s="7">
        <v>5</v>
      </c>
      <c r="X343" s="8">
        <v>1.9815</v>
      </c>
      <c r="Y343" s="8">
        <v>3.86537</v>
      </c>
      <c r="Z343" s="36">
        <v>1.0435099999999999E-2</v>
      </c>
    </row>
    <row r="344" spans="1:26" x14ac:dyDescent="0.25">
      <c r="A344" s="27">
        <v>338</v>
      </c>
      <c r="B344" s="4" t="s">
        <v>496</v>
      </c>
      <c r="C344" s="9" t="s">
        <v>497</v>
      </c>
      <c r="D344" s="4" t="s">
        <v>1466</v>
      </c>
      <c r="E344" s="6">
        <v>20.904399999999999</v>
      </c>
      <c r="F344" s="6">
        <v>22.6172</v>
      </c>
      <c r="G344" s="6">
        <v>20.7867</v>
      </c>
      <c r="H344" s="6" t="s">
        <v>2333</v>
      </c>
      <c r="I344" s="6">
        <v>21.582100000000001</v>
      </c>
      <c r="J344" s="6" t="s">
        <v>2333</v>
      </c>
      <c r="K344" s="11">
        <f t="shared" si="10"/>
        <v>4</v>
      </c>
      <c r="L344" s="6">
        <v>20.9527</v>
      </c>
      <c r="M344" s="6">
        <v>22.233699999999999</v>
      </c>
      <c r="N344" s="6">
        <v>21.119</v>
      </c>
      <c r="O344" s="6">
        <v>21.4072</v>
      </c>
      <c r="P344" s="6">
        <v>21.356000000000002</v>
      </c>
      <c r="Q344" s="6">
        <v>21.735499999999998</v>
      </c>
      <c r="R344" s="11">
        <f t="shared" si="11"/>
        <v>6</v>
      </c>
      <c r="S344" s="7"/>
      <c r="T344" s="7"/>
      <c r="U344" s="6">
        <v>20.273</v>
      </c>
      <c r="V344" s="7">
        <v>119230000</v>
      </c>
      <c r="W344" s="7">
        <v>24</v>
      </c>
      <c r="X344" s="8">
        <v>0.81850900000000004</v>
      </c>
      <c r="Y344" s="8">
        <v>-2.7489599999999998</v>
      </c>
      <c r="Z344" s="31">
        <v>0.15187700000000001</v>
      </c>
    </row>
    <row r="345" spans="1:26" x14ac:dyDescent="0.25">
      <c r="A345" s="27">
        <v>339</v>
      </c>
      <c r="B345" s="4" t="s">
        <v>62</v>
      </c>
      <c r="C345" s="9" t="s">
        <v>1467</v>
      </c>
      <c r="D345" s="4" t="s">
        <v>1468</v>
      </c>
      <c r="E345" s="6">
        <v>25.111999999999998</v>
      </c>
      <c r="F345" s="6">
        <v>27.147600000000001</v>
      </c>
      <c r="G345" s="6">
        <v>24.662400000000002</v>
      </c>
      <c r="H345" s="6">
        <v>25.4786</v>
      </c>
      <c r="I345" s="6">
        <v>26.5169</v>
      </c>
      <c r="J345" s="6">
        <v>26.4175</v>
      </c>
      <c r="K345" s="11">
        <f t="shared" si="10"/>
        <v>6</v>
      </c>
      <c r="L345" s="6">
        <v>19.164100000000001</v>
      </c>
      <c r="M345" s="6" t="s">
        <v>2333</v>
      </c>
      <c r="N345" s="6" t="s">
        <v>2333</v>
      </c>
      <c r="O345" s="6" t="s">
        <v>2333</v>
      </c>
      <c r="P345" s="6" t="s">
        <v>2333</v>
      </c>
      <c r="Q345" s="6" t="s">
        <v>2333</v>
      </c>
      <c r="R345" s="11">
        <f t="shared" si="11"/>
        <v>1</v>
      </c>
      <c r="S345" s="7" t="s">
        <v>5</v>
      </c>
      <c r="T345" s="7" t="s">
        <v>5</v>
      </c>
      <c r="U345" s="6">
        <v>302.08999999999997</v>
      </c>
      <c r="V345" s="7">
        <v>1089900000</v>
      </c>
      <c r="W345" s="7">
        <v>47</v>
      </c>
      <c r="X345" s="8">
        <v>6.1682600000000001</v>
      </c>
      <c r="Y345" s="8">
        <v>11.6868</v>
      </c>
      <c r="Z345" s="32">
        <v>6.7879800000000001E-7</v>
      </c>
    </row>
    <row r="346" spans="1:26" x14ac:dyDescent="0.25">
      <c r="A346" s="27">
        <v>340</v>
      </c>
      <c r="B346" s="4" t="s">
        <v>498</v>
      </c>
      <c r="C346" s="9" t="s">
        <v>1469</v>
      </c>
      <c r="D346" s="4" t="s">
        <v>1470</v>
      </c>
      <c r="E346" s="6">
        <v>24.1173</v>
      </c>
      <c r="F346" s="6">
        <v>21.898800000000001</v>
      </c>
      <c r="G346" s="6">
        <v>24.168800000000001</v>
      </c>
      <c r="H346" s="6">
        <v>24.093</v>
      </c>
      <c r="I346" s="6">
        <v>23.267299999999999</v>
      </c>
      <c r="J346" s="6">
        <v>23.117000000000001</v>
      </c>
      <c r="K346" s="11">
        <f t="shared" si="10"/>
        <v>6</v>
      </c>
      <c r="L346" s="6">
        <v>21.139600000000002</v>
      </c>
      <c r="M346" s="6">
        <v>22.576000000000001</v>
      </c>
      <c r="N346" s="6">
        <v>21.583300000000001</v>
      </c>
      <c r="O346" s="6">
        <v>21.471699999999998</v>
      </c>
      <c r="P346" s="6">
        <v>21.847999999999999</v>
      </c>
      <c r="Q346" s="6">
        <v>21.994199999999999</v>
      </c>
      <c r="R346" s="11">
        <f t="shared" si="11"/>
        <v>6</v>
      </c>
      <c r="S346" s="7" t="s">
        <v>5</v>
      </c>
      <c r="T346" s="7" t="s">
        <v>5</v>
      </c>
      <c r="U346" s="6">
        <v>113.42</v>
      </c>
      <c r="V346" s="7">
        <v>511670000</v>
      </c>
      <c r="W346" s="7">
        <v>90</v>
      </c>
      <c r="X346" s="8">
        <v>2.6276899999999999</v>
      </c>
      <c r="Y346" s="8">
        <v>1.6748700000000001</v>
      </c>
      <c r="Z346" s="31">
        <v>2.3567499999999999E-3</v>
      </c>
    </row>
    <row r="347" spans="1:26" x14ac:dyDescent="0.25">
      <c r="A347" s="27">
        <v>341</v>
      </c>
      <c r="B347" s="4" t="s">
        <v>499</v>
      </c>
      <c r="C347" s="9" t="s">
        <v>1471</v>
      </c>
      <c r="D347" s="4" t="s">
        <v>1472</v>
      </c>
      <c r="E347" s="6">
        <v>22.947900000000001</v>
      </c>
      <c r="F347" s="6">
        <v>21.577200000000001</v>
      </c>
      <c r="G347" s="6">
        <v>23.7469</v>
      </c>
      <c r="H347" s="6">
        <v>22.1035</v>
      </c>
      <c r="I347" s="6">
        <v>20.945599999999999</v>
      </c>
      <c r="J347" s="6">
        <v>20.081299999999999</v>
      </c>
      <c r="K347" s="11">
        <f t="shared" si="10"/>
        <v>6</v>
      </c>
      <c r="L347" s="6">
        <v>20.1555</v>
      </c>
      <c r="M347" s="6">
        <v>20.233699999999999</v>
      </c>
      <c r="N347" s="6">
        <v>21.032900000000001</v>
      </c>
      <c r="O347" s="6">
        <v>19.585999999999999</v>
      </c>
      <c r="P347" s="6">
        <v>20.144100000000002</v>
      </c>
      <c r="Q347" s="6">
        <v>20.6587</v>
      </c>
      <c r="R347" s="11">
        <f t="shared" si="11"/>
        <v>6</v>
      </c>
      <c r="S347" s="7" t="s">
        <v>5</v>
      </c>
      <c r="T347" s="7" t="s">
        <v>5</v>
      </c>
      <c r="U347" s="6">
        <v>251.07</v>
      </c>
      <c r="V347" s="7">
        <v>276660000</v>
      </c>
      <c r="W347" s="7">
        <v>97</v>
      </c>
      <c r="X347" s="8">
        <v>1.6926600000000001</v>
      </c>
      <c r="Y347" s="8">
        <v>1.5985799999999999</v>
      </c>
      <c r="Z347" s="36">
        <v>2.0292899999999999E-2</v>
      </c>
    </row>
    <row r="348" spans="1:26" x14ac:dyDescent="0.25">
      <c r="A348" s="27">
        <v>342</v>
      </c>
      <c r="B348" s="4" t="s">
        <v>500</v>
      </c>
      <c r="C348" s="9" t="s">
        <v>1473</v>
      </c>
      <c r="D348" s="4" t="s">
        <v>1474</v>
      </c>
      <c r="E348" s="6">
        <v>20.244499999999999</v>
      </c>
      <c r="F348" s="6">
        <v>19.869499999999999</v>
      </c>
      <c r="G348" s="6">
        <v>18.979399999999998</v>
      </c>
      <c r="H348" s="6">
        <v>21.270900000000001</v>
      </c>
      <c r="I348" s="6">
        <v>21.234400000000001</v>
      </c>
      <c r="J348" s="6">
        <v>21.005500000000001</v>
      </c>
      <c r="K348" s="11">
        <f t="shared" si="10"/>
        <v>6</v>
      </c>
      <c r="L348" s="6">
        <v>20.3047</v>
      </c>
      <c r="M348" s="6">
        <v>21.184699999999999</v>
      </c>
      <c r="N348" s="6">
        <v>20.946300000000001</v>
      </c>
      <c r="O348" s="6">
        <v>20.763300000000001</v>
      </c>
      <c r="P348" s="6">
        <v>20.310500000000001</v>
      </c>
      <c r="Q348" s="6" t="s">
        <v>2333</v>
      </c>
      <c r="R348" s="11">
        <f t="shared" si="11"/>
        <v>5</v>
      </c>
      <c r="S348" s="7"/>
      <c r="T348" s="7"/>
      <c r="U348" s="6">
        <v>53.558999999999997</v>
      </c>
      <c r="V348" s="7">
        <v>86948000</v>
      </c>
      <c r="W348" s="7">
        <v>43</v>
      </c>
      <c r="X348" s="8">
        <v>0.326567</v>
      </c>
      <c r="Y348" s="8">
        <v>0.98076700000000006</v>
      </c>
      <c r="Z348" s="31">
        <v>0.471447</v>
      </c>
    </row>
    <row r="349" spans="1:26" x14ac:dyDescent="0.25">
      <c r="A349" s="27">
        <v>343</v>
      </c>
      <c r="B349" s="4" t="s">
        <v>501</v>
      </c>
      <c r="C349" s="9" t="s">
        <v>1475</v>
      </c>
      <c r="D349" s="4" t="s">
        <v>1476</v>
      </c>
      <c r="E349" s="6">
        <v>23.496400000000001</v>
      </c>
      <c r="F349" s="6">
        <v>22.468800000000002</v>
      </c>
      <c r="G349" s="6">
        <v>23.590599999999998</v>
      </c>
      <c r="H349" s="6">
        <v>23.125800000000002</v>
      </c>
      <c r="I349" s="6">
        <v>22.247399999999999</v>
      </c>
      <c r="J349" s="6">
        <v>21.1221</v>
      </c>
      <c r="K349" s="11">
        <f t="shared" si="10"/>
        <v>6</v>
      </c>
      <c r="L349" s="6">
        <v>21.9145</v>
      </c>
      <c r="M349" s="6">
        <v>21.971499999999999</v>
      </c>
      <c r="N349" s="6">
        <v>21.7791</v>
      </c>
      <c r="O349" s="6">
        <v>21.619399999999999</v>
      </c>
      <c r="P349" s="6">
        <v>21.6906</v>
      </c>
      <c r="Q349" s="6">
        <v>22.0153</v>
      </c>
      <c r="R349" s="11">
        <f t="shared" si="11"/>
        <v>6</v>
      </c>
      <c r="S349" s="7"/>
      <c r="T349" s="7"/>
      <c r="U349" s="6">
        <v>323.31</v>
      </c>
      <c r="V349" s="7">
        <v>441570000</v>
      </c>
      <c r="W349" s="7">
        <v>171</v>
      </c>
      <c r="X349" s="8">
        <v>1.2673300000000001</v>
      </c>
      <c r="Y349" s="8">
        <v>0.84342899999999998</v>
      </c>
      <c r="Z349" s="31">
        <v>5.4034699999999998E-2</v>
      </c>
    </row>
    <row r="350" spans="1:26" x14ac:dyDescent="0.25">
      <c r="A350" s="27">
        <v>344</v>
      </c>
      <c r="B350" s="4" t="s">
        <v>502</v>
      </c>
      <c r="C350" s="9" t="s">
        <v>1043</v>
      </c>
      <c r="D350" s="4" t="s">
        <v>1477</v>
      </c>
      <c r="E350" s="6">
        <v>21.6694</v>
      </c>
      <c r="F350" s="6">
        <v>19.6633</v>
      </c>
      <c r="G350" s="6">
        <v>21.2027</v>
      </c>
      <c r="H350" s="6">
        <v>20.498000000000001</v>
      </c>
      <c r="I350" s="6">
        <v>20.38</v>
      </c>
      <c r="J350" s="6">
        <v>20.299199999999999</v>
      </c>
      <c r="K350" s="11">
        <f t="shared" si="10"/>
        <v>6</v>
      </c>
      <c r="L350" s="6">
        <v>19.0915</v>
      </c>
      <c r="M350" s="6">
        <v>19.291399999999999</v>
      </c>
      <c r="N350" s="6">
        <v>19.346599999999999</v>
      </c>
      <c r="O350" s="6">
        <v>19.972799999999999</v>
      </c>
      <c r="P350" s="6">
        <v>19.614699999999999</v>
      </c>
      <c r="Q350" s="6">
        <v>20.4131</v>
      </c>
      <c r="R350" s="11">
        <f t="shared" si="11"/>
        <v>6</v>
      </c>
      <c r="S350" s="7" t="s">
        <v>5</v>
      </c>
      <c r="T350" s="7" t="s">
        <v>5</v>
      </c>
      <c r="U350" s="6">
        <v>123.55</v>
      </c>
      <c r="V350" s="7">
        <v>94345000</v>
      </c>
      <c r="W350" s="7">
        <v>40</v>
      </c>
      <c r="X350" s="8">
        <v>1.74187</v>
      </c>
      <c r="Y350" s="8">
        <v>0.99709999999999999</v>
      </c>
      <c r="Z350" s="31">
        <v>1.8118800000000001E-2</v>
      </c>
    </row>
    <row r="351" spans="1:26" x14ac:dyDescent="0.25">
      <c r="A351" s="27">
        <v>345</v>
      </c>
      <c r="B351" s="4" t="s">
        <v>503</v>
      </c>
      <c r="C351" s="9" t="s">
        <v>1478</v>
      </c>
      <c r="D351" s="4" t="s">
        <v>1479</v>
      </c>
      <c r="E351" s="6">
        <v>26.578600000000002</v>
      </c>
      <c r="F351" s="6">
        <v>27.362100000000002</v>
      </c>
      <c r="G351" s="6">
        <v>26.638100000000001</v>
      </c>
      <c r="H351" s="6">
        <v>27.2791</v>
      </c>
      <c r="I351" s="6">
        <v>27.913599999999999</v>
      </c>
      <c r="J351" s="6">
        <v>27.876100000000001</v>
      </c>
      <c r="K351" s="11">
        <f t="shared" si="10"/>
        <v>6</v>
      </c>
      <c r="L351" s="6">
        <v>27.609300000000001</v>
      </c>
      <c r="M351" s="6">
        <v>27.3201</v>
      </c>
      <c r="N351" s="6">
        <v>27.835899999999999</v>
      </c>
      <c r="O351" s="6">
        <v>27.6798</v>
      </c>
      <c r="P351" s="6">
        <v>27.673100000000002</v>
      </c>
      <c r="Q351" s="6">
        <v>27.053100000000001</v>
      </c>
      <c r="R351" s="11">
        <f t="shared" si="11"/>
        <v>6</v>
      </c>
      <c r="S351" s="7"/>
      <c r="T351" s="7"/>
      <c r="U351" s="6">
        <v>323.31</v>
      </c>
      <c r="V351" s="7">
        <v>8683800000</v>
      </c>
      <c r="W351" s="7">
        <v>937</v>
      </c>
      <c r="X351" s="8">
        <v>0.44639499999999999</v>
      </c>
      <c r="Y351" s="8">
        <v>-0.25393700000000002</v>
      </c>
      <c r="Z351" s="31">
        <v>0.35777100000000001</v>
      </c>
    </row>
    <row r="352" spans="1:26" x14ac:dyDescent="0.25">
      <c r="A352" s="27">
        <v>346</v>
      </c>
      <c r="B352" s="4" t="s">
        <v>504</v>
      </c>
      <c r="C352" s="9" t="s">
        <v>1480</v>
      </c>
      <c r="D352" s="4" t="s">
        <v>1481</v>
      </c>
      <c r="E352" s="6">
        <v>20.8063</v>
      </c>
      <c r="F352" s="6">
        <v>19.5458</v>
      </c>
      <c r="G352" s="6">
        <v>20.229500000000002</v>
      </c>
      <c r="H352" s="6">
        <v>19.494700000000002</v>
      </c>
      <c r="I352" s="6">
        <v>19.289100000000001</v>
      </c>
      <c r="J352" s="6" t="s">
        <v>2333</v>
      </c>
      <c r="K352" s="11">
        <f t="shared" si="10"/>
        <v>5</v>
      </c>
      <c r="L352" s="6">
        <v>20.316199999999998</v>
      </c>
      <c r="M352" s="6">
        <v>18.370899999999999</v>
      </c>
      <c r="N352" s="6">
        <v>18.956099999999999</v>
      </c>
      <c r="O352" s="6">
        <v>18.849599999999999</v>
      </c>
      <c r="P352" s="6">
        <v>18.578199999999999</v>
      </c>
      <c r="Q352" s="6">
        <v>19.5246</v>
      </c>
      <c r="R352" s="11">
        <f t="shared" si="11"/>
        <v>6</v>
      </c>
      <c r="S352" s="7"/>
      <c r="T352" s="7"/>
      <c r="U352" s="6">
        <v>47.201999999999998</v>
      </c>
      <c r="V352" s="7">
        <v>50035000</v>
      </c>
      <c r="W352" s="7">
        <v>19</v>
      </c>
      <c r="X352" s="8">
        <v>0.108139</v>
      </c>
      <c r="Y352" s="8">
        <v>-0.336675</v>
      </c>
      <c r="Z352" s="31">
        <v>0.77958099999999997</v>
      </c>
    </row>
    <row r="353" spans="1:26" x14ac:dyDescent="0.25">
      <c r="A353" s="27">
        <v>347</v>
      </c>
      <c r="B353" s="4" t="s">
        <v>505</v>
      </c>
      <c r="C353" s="9" t="s">
        <v>506</v>
      </c>
      <c r="D353" s="4" t="s">
        <v>1482</v>
      </c>
      <c r="E353" s="6">
        <v>20.213899999999999</v>
      </c>
      <c r="F353" s="6">
        <v>18.5075</v>
      </c>
      <c r="G353" s="6">
        <v>19.788799999999998</v>
      </c>
      <c r="H353" s="6">
        <v>19.366599999999998</v>
      </c>
      <c r="I353" s="6">
        <v>18.940000000000001</v>
      </c>
      <c r="J353" s="6" t="s">
        <v>2333</v>
      </c>
      <c r="K353" s="11">
        <f t="shared" si="10"/>
        <v>5</v>
      </c>
      <c r="L353" s="6">
        <v>18.8459</v>
      </c>
      <c r="M353" s="6">
        <v>18.6053</v>
      </c>
      <c r="N353" s="6">
        <v>18.3095</v>
      </c>
      <c r="O353" s="6">
        <v>18.902699999999999</v>
      </c>
      <c r="P353" s="6">
        <v>18.567699999999999</v>
      </c>
      <c r="Q353" s="6">
        <v>19.520800000000001</v>
      </c>
      <c r="R353" s="11">
        <f t="shared" si="11"/>
        <v>6</v>
      </c>
      <c r="S353" s="7"/>
      <c r="T353" s="7"/>
      <c r="U353" s="6">
        <v>61.752000000000002</v>
      </c>
      <c r="V353" s="7">
        <v>31797000</v>
      </c>
      <c r="W353" s="7">
        <v>33</v>
      </c>
      <c r="X353" s="8">
        <v>0.16767599999999999</v>
      </c>
      <c r="Y353" s="8">
        <v>-0.45418900000000001</v>
      </c>
      <c r="Z353" s="36">
        <v>0.67971099999999995</v>
      </c>
    </row>
    <row r="354" spans="1:26" x14ac:dyDescent="0.25">
      <c r="A354" s="27">
        <v>348</v>
      </c>
      <c r="B354" s="4" t="s">
        <v>507</v>
      </c>
      <c r="C354" s="9" t="s">
        <v>1483</v>
      </c>
      <c r="D354" s="4" t="s">
        <v>1484</v>
      </c>
      <c r="E354" s="6">
        <v>22.6935</v>
      </c>
      <c r="F354" s="6">
        <v>23.688199999999998</v>
      </c>
      <c r="G354" s="6">
        <v>22.6492</v>
      </c>
      <c r="H354" s="6">
        <v>23.360099999999999</v>
      </c>
      <c r="I354" s="6">
        <v>23.2271</v>
      </c>
      <c r="J354" s="6">
        <v>22.958100000000002</v>
      </c>
      <c r="K354" s="11">
        <f t="shared" si="10"/>
        <v>6</v>
      </c>
      <c r="L354" s="6" t="s">
        <v>2333</v>
      </c>
      <c r="M354" s="6" t="s">
        <v>2333</v>
      </c>
      <c r="N354" s="6" t="s">
        <v>2333</v>
      </c>
      <c r="O354" s="6" t="s">
        <v>2333</v>
      </c>
      <c r="P354" s="6" t="s">
        <v>2333</v>
      </c>
      <c r="Q354" s="6" t="s">
        <v>2333</v>
      </c>
      <c r="R354" s="11">
        <f t="shared" si="11"/>
        <v>0</v>
      </c>
      <c r="S354" s="7" t="s">
        <v>5</v>
      </c>
      <c r="T354" s="7" t="s">
        <v>5</v>
      </c>
      <c r="U354" s="6">
        <v>154.04</v>
      </c>
      <c r="V354" s="7">
        <v>239300000</v>
      </c>
      <c r="W354" s="7">
        <v>107</v>
      </c>
      <c r="X354" s="8">
        <v>13.3864</v>
      </c>
      <c r="Y354" s="8">
        <v>9.8860499999999991</v>
      </c>
      <c r="Z354" s="32">
        <v>4.1078299999999997E-14</v>
      </c>
    </row>
    <row r="355" spans="1:26" x14ac:dyDescent="0.25">
      <c r="A355" s="27">
        <v>349</v>
      </c>
      <c r="B355" s="4" t="s">
        <v>508</v>
      </c>
      <c r="C355" s="9" t="s">
        <v>1485</v>
      </c>
      <c r="D355" s="4" t="s">
        <v>1486</v>
      </c>
      <c r="E355" s="6">
        <v>21.308299999999999</v>
      </c>
      <c r="F355" s="6">
        <v>22.057300000000001</v>
      </c>
      <c r="G355" s="6">
        <v>22.244800000000001</v>
      </c>
      <c r="H355" s="6">
        <v>22.355399999999999</v>
      </c>
      <c r="I355" s="6">
        <v>22.389500000000002</v>
      </c>
      <c r="J355" s="6">
        <v>21.847200000000001</v>
      </c>
      <c r="K355" s="11">
        <f t="shared" si="10"/>
        <v>6</v>
      </c>
      <c r="L355" s="6">
        <v>22.011600000000001</v>
      </c>
      <c r="M355" s="6">
        <v>22.196400000000001</v>
      </c>
      <c r="N355" s="6">
        <v>22.726700000000001</v>
      </c>
      <c r="O355" s="6">
        <v>22.256799999999998</v>
      </c>
      <c r="P355" s="6">
        <v>22.3079</v>
      </c>
      <c r="Q355" s="6">
        <v>21.963200000000001</v>
      </c>
      <c r="R355" s="11">
        <f t="shared" si="11"/>
        <v>6</v>
      </c>
      <c r="S355" s="7"/>
      <c r="T355" s="7"/>
      <c r="U355" s="6">
        <v>109.62</v>
      </c>
      <c r="V355" s="7">
        <v>284890000</v>
      </c>
      <c r="W355" s="7">
        <v>111</v>
      </c>
      <c r="X355" s="8">
        <v>0.49475999999999998</v>
      </c>
      <c r="Y355" s="8">
        <v>-0.20999200000000001</v>
      </c>
      <c r="Z355" s="31">
        <v>0.32006600000000002</v>
      </c>
    </row>
    <row r="356" spans="1:26" x14ac:dyDescent="0.25">
      <c r="A356" s="27">
        <v>350</v>
      </c>
      <c r="B356" s="4" t="s">
        <v>509</v>
      </c>
      <c r="C356" s="9" t="s">
        <v>1487</v>
      </c>
      <c r="D356" s="4" t="s">
        <v>1488</v>
      </c>
      <c r="E356" s="6">
        <v>21.644200000000001</v>
      </c>
      <c r="F356" s="6">
        <v>19.5412</v>
      </c>
      <c r="G356" s="6">
        <v>22.5778</v>
      </c>
      <c r="H356" s="6">
        <v>19.957599999999999</v>
      </c>
      <c r="I356" s="6">
        <v>19.7377</v>
      </c>
      <c r="J356" s="6">
        <v>19.7348</v>
      </c>
      <c r="K356" s="11">
        <f t="shared" si="10"/>
        <v>6</v>
      </c>
      <c r="L356" s="6">
        <v>19.454799999999999</v>
      </c>
      <c r="M356" s="6">
        <v>19.1966</v>
      </c>
      <c r="N356" s="6">
        <v>18.789200000000001</v>
      </c>
      <c r="O356" s="6">
        <v>19.197099999999999</v>
      </c>
      <c r="P356" s="6">
        <v>19.054099999999998</v>
      </c>
      <c r="Q356" s="6">
        <v>18.765699999999999</v>
      </c>
      <c r="R356" s="11">
        <f t="shared" si="11"/>
        <v>6</v>
      </c>
      <c r="S356" s="7" t="s">
        <v>5</v>
      </c>
      <c r="T356" s="7" t="s">
        <v>5</v>
      </c>
      <c r="U356" s="6">
        <v>178.99</v>
      </c>
      <c r="V356" s="7">
        <v>138690000</v>
      </c>
      <c r="W356" s="7">
        <v>56</v>
      </c>
      <c r="X356" s="8">
        <v>1.69573</v>
      </c>
      <c r="Y356" s="8">
        <v>1.45597</v>
      </c>
      <c r="Z356" s="31">
        <v>2.0149899999999998E-2</v>
      </c>
    </row>
    <row r="357" spans="1:26" x14ac:dyDescent="0.25">
      <c r="A357" s="27">
        <v>351</v>
      </c>
      <c r="B357" s="4" t="s">
        <v>510</v>
      </c>
      <c r="C357" s="9" t="s">
        <v>862</v>
      </c>
      <c r="D357" s="4" t="s">
        <v>1489</v>
      </c>
      <c r="E357" s="6">
        <v>23.206900000000001</v>
      </c>
      <c r="F357" s="6">
        <v>22.483000000000001</v>
      </c>
      <c r="G357" s="6">
        <v>22.7882</v>
      </c>
      <c r="H357" s="6">
        <v>22.410499999999999</v>
      </c>
      <c r="I357" s="6">
        <v>22.4312</v>
      </c>
      <c r="J357" s="6">
        <v>22.8476</v>
      </c>
      <c r="K357" s="11">
        <f t="shared" si="10"/>
        <v>6</v>
      </c>
      <c r="L357" s="6">
        <v>23.631499999999999</v>
      </c>
      <c r="M357" s="6">
        <v>23.485299999999999</v>
      </c>
      <c r="N357" s="6">
        <v>23.437100000000001</v>
      </c>
      <c r="O357" s="6">
        <v>23.398099999999999</v>
      </c>
      <c r="P357" s="6">
        <v>22.990600000000001</v>
      </c>
      <c r="Q357" s="6">
        <v>23.722200000000001</v>
      </c>
      <c r="R357" s="11">
        <f t="shared" si="11"/>
        <v>6</v>
      </c>
      <c r="S357" s="7" t="s">
        <v>5</v>
      </c>
      <c r="T357" s="7" t="s">
        <v>5</v>
      </c>
      <c r="U357" s="6">
        <v>236.35</v>
      </c>
      <c r="V357" s="7">
        <v>569860000</v>
      </c>
      <c r="W357" s="7">
        <v>136</v>
      </c>
      <c r="X357" s="8">
        <v>2.9803600000000001</v>
      </c>
      <c r="Y357" s="8">
        <v>-0.74955799999999995</v>
      </c>
      <c r="Z357" s="31">
        <v>1.0462500000000001E-3</v>
      </c>
    </row>
    <row r="358" spans="1:26" x14ac:dyDescent="0.25">
      <c r="A358" s="27">
        <v>352</v>
      </c>
      <c r="B358" s="4" t="s">
        <v>511</v>
      </c>
      <c r="C358" s="9" t="s">
        <v>1490</v>
      </c>
      <c r="D358" s="4" t="s">
        <v>1491</v>
      </c>
      <c r="E358" s="6" t="s">
        <v>2333</v>
      </c>
      <c r="F358" s="6">
        <v>20.677499999999998</v>
      </c>
      <c r="G358" s="6" t="s">
        <v>2333</v>
      </c>
      <c r="H358" s="6" t="s">
        <v>2333</v>
      </c>
      <c r="I358" s="6">
        <v>20.2362</v>
      </c>
      <c r="J358" s="6">
        <v>20.540099999999999</v>
      </c>
      <c r="K358" s="11">
        <f t="shared" si="10"/>
        <v>3</v>
      </c>
      <c r="L358" s="6">
        <v>20.319299999999998</v>
      </c>
      <c r="M358" s="6" t="s">
        <v>2333</v>
      </c>
      <c r="N358" s="6">
        <v>19.7926</v>
      </c>
      <c r="O358" s="6">
        <v>20.345300000000002</v>
      </c>
      <c r="P358" s="6">
        <v>20.397500000000001</v>
      </c>
      <c r="Q358" s="6">
        <v>20.045300000000001</v>
      </c>
      <c r="R358" s="11">
        <f t="shared" si="11"/>
        <v>5</v>
      </c>
      <c r="S358" s="7"/>
      <c r="T358" s="7"/>
      <c r="U358" s="6">
        <v>15.849</v>
      </c>
      <c r="V358" s="7">
        <v>33640000</v>
      </c>
      <c r="W358" s="7">
        <v>25</v>
      </c>
      <c r="X358" s="8">
        <v>0.51769399999999999</v>
      </c>
      <c r="Y358" s="8">
        <v>-2.1710199999999999</v>
      </c>
      <c r="Z358" s="36">
        <v>0.30360300000000001</v>
      </c>
    </row>
    <row r="359" spans="1:26" x14ac:dyDescent="0.25">
      <c r="A359" s="27">
        <v>353</v>
      </c>
      <c r="B359" s="4" t="s">
        <v>512</v>
      </c>
      <c r="C359" s="9" t="s">
        <v>1492</v>
      </c>
      <c r="D359" s="4" t="s">
        <v>1493</v>
      </c>
      <c r="E359" s="6">
        <v>21.568100000000001</v>
      </c>
      <c r="F359" s="6">
        <v>22.574400000000001</v>
      </c>
      <c r="G359" s="6">
        <v>21.917999999999999</v>
      </c>
      <c r="H359" s="6">
        <v>21.680399999999999</v>
      </c>
      <c r="I359" s="6">
        <v>22.261099999999999</v>
      </c>
      <c r="J359" s="6">
        <v>21.847200000000001</v>
      </c>
      <c r="K359" s="11">
        <f t="shared" si="10"/>
        <v>6</v>
      </c>
      <c r="L359" s="6">
        <v>21.3947</v>
      </c>
      <c r="M359" s="6">
        <v>21.5031</v>
      </c>
      <c r="N359" s="6">
        <v>21.457100000000001</v>
      </c>
      <c r="O359" s="6">
        <v>20.693999999999999</v>
      </c>
      <c r="P359" s="6">
        <v>21.273900000000001</v>
      </c>
      <c r="Q359" s="6">
        <v>20.7804</v>
      </c>
      <c r="R359" s="11">
        <f t="shared" si="11"/>
        <v>6</v>
      </c>
      <c r="S359" s="7" t="s">
        <v>5</v>
      </c>
      <c r="T359" s="7" t="s">
        <v>5</v>
      </c>
      <c r="U359" s="6">
        <v>225.39</v>
      </c>
      <c r="V359" s="7">
        <v>178430000</v>
      </c>
      <c r="W359" s="7">
        <v>94</v>
      </c>
      <c r="X359" s="8">
        <v>2.4119700000000002</v>
      </c>
      <c r="Y359" s="8">
        <v>0.79099699999999995</v>
      </c>
      <c r="Z359" s="36">
        <v>3.87281E-3</v>
      </c>
    </row>
    <row r="360" spans="1:26" x14ac:dyDescent="0.25">
      <c r="A360" s="27">
        <v>354</v>
      </c>
      <c r="B360" s="4" t="s">
        <v>513</v>
      </c>
      <c r="C360" s="9" t="s">
        <v>1494</v>
      </c>
      <c r="D360" s="4" t="s">
        <v>1495</v>
      </c>
      <c r="E360" s="6">
        <v>20.753</v>
      </c>
      <c r="F360" s="6" t="s">
        <v>2333</v>
      </c>
      <c r="G360" s="6">
        <v>20.817399999999999</v>
      </c>
      <c r="H360" s="6">
        <v>21.384399999999999</v>
      </c>
      <c r="I360" s="6">
        <v>21.762499999999999</v>
      </c>
      <c r="J360" s="6">
        <v>22.2393</v>
      </c>
      <c r="K360" s="11">
        <f t="shared" si="10"/>
        <v>5</v>
      </c>
      <c r="L360" s="6">
        <v>22.478300000000001</v>
      </c>
      <c r="M360" s="6">
        <v>22.2121</v>
      </c>
      <c r="N360" s="6">
        <v>22.39</v>
      </c>
      <c r="O360" s="6">
        <v>22.5334</v>
      </c>
      <c r="P360" s="6">
        <v>21.953499999999998</v>
      </c>
      <c r="Q360" s="6">
        <v>22.4617</v>
      </c>
      <c r="R360" s="11">
        <f t="shared" si="11"/>
        <v>6</v>
      </c>
      <c r="S360" s="7"/>
      <c r="T360" s="7"/>
      <c r="U360" s="6">
        <v>131.21</v>
      </c>
      <c r="V360" s="7">
        <v>258510000</v>
      </c>
      <c r="W360" s="7">
        <v>54</v>
      </c>
      <c r="X360" s="8">
        <v>0.89812000000000003</v>
      </c>
      <c r="Y360" s="8">
        <v>-2.3103799999999999</v>
      </c>
      <c r="Z360" s="31">
        <v>0.126439</v>
      </c>
    </row>
    <row r="361" spans="1:26" x14ac:dyDescent="0.25">
      <c r="A361" s="27">
        <v>355</v>
      </c>
      <c r="B361" s="4" t="s">
        <v>514</v>
      </c>
      <c r="C361" s="9" t="s">
        <v>1496</v>
      </c>
      <c r="D361" s="4" t="s">
        <v>1497</v>
      </c>
      <c r="E361" s="6" t="s">
        <v>2333</v>
      </c>
      <c r="F361" s="6" t="s">
        <v>2333</v>
      </c>
      <c r="G361" s="6" t="s">
        <v>2333</v>
      </c>
      <c r="H361" s="6" t="s">
        <v>2333</v>
      </c>
      <c r="I361" s="6" t="s">
        <v>2333</v>
      </c>
      <c r="J361" s="6" t="s">
        <v>2333</v>
      </c>
      <c r="K361" s="11">
        <f t="shared" si="10"/>
        <v>0</v>
      </c>
      <c r="L361" s="6">
        <v>24.6844</v>
      </c>
      <c r="M361" s="6">
        <v>23.9086</v>
      </c>
      <c r="N361" s="6">
        <v>25.012799999999999</v>
      </c>
      <c r="O361" s="6">
        <v>25.0503</v>
      </c>
      <c r="P361" s="6">
        <v>25.2196</v>
      </c>
      <c r="Q361" s="6">
        <v>24.753299999999999</v>
      </c>
      <c r="R361" s="11">
        <f t="shared" si="11"/>
        <v>6</v>
      </c>
      <c r="S361" s="7" t="s">
        <v>5</v>
      </c>
      <c r="T361" s="7" t="s">
        <v>5</v>
      </c>
      <c r="U361" s="6">
        <v>180.55</v>
      </c>
      <c r="V361" s="7">
        <v>682540000</v>
      </c>
      <c r="W361" s="7">
        <v>122</v>
      </c>
      <c r="X361" s="8">
        <v>13.4442</v>
      </c>
      <c r="Y361" s="8">
        <v>-11.561500000000001</v>
      </c>
      <c r="Z361" s="32">
        <v>3.59567E-14</v>
      </c>
    </row>
    <row r="362" spans="1:26" x14ac:dyDescent="0.25">
      <c r="A362" s="27">
        <v>356</v>
      </c>
      <c r="B362" s="4" t="s">
        <v>515</v>
      </c>
      <c r="C362" s="9" t="s">
        <v>862</v>
      </c>
      <c r="D362" s="4" t="s">
        <v>1498</v>
      </c>
      <c r="E362" s="6">
        <v>24.5031</v>
      </c>
      <c r="F362" s="6">
        <v>23.464400000000001</v>
      </c>
      <c r="G362" s="6">
        <v>24.708500000000001</v>
      </c>
      <c r="H362" s="6">
        <v>22.008700000000001</v>
      </c>
      <c r="I362" s="6">
        <v>23.0808</v>
      </c>
      <c r="J362" s="6">
        <v>20.118300000000001</v>
      </c>
      <c r="K362" s="11">
        <f t="shared" si="10"/>
        <v>6</v>
      </c>
      <c r="L362" s="6">
        <v>19.314</v>
      </c>
      <c r="M362" s="6">
        <v>19.1434</v>
      </c>
      <c r="N362" s="6">
        <v>18.8828</v>
      </c>
      <c r="O362" s="6">
        <v>19.070699999999999</v>
      </c>
      <c r="P362" s="6">
        <v>18.407699999999998</v>
      </c>
      <c r="Q362" s="6">
        <v>19.016500000000001</v>
      </c>
      <c r="R362" s="11">
        <f t="shared" si="11"/>
        <v>6</v>
      </c>
      <c r="S362" s="7" t="s">
        <v>5</v>
      </c>
      <c r="T362" s="7" t="s">
        <v>5</v>
      </c>
      <c r="U362" s="6">
        <v>53.439</v>
      </c>
      <c r="V362" s="7">
        <v>294580000</v>
      </c>
      <c r="W362" s="7">
        <v>28</v>
      </c>
      <c r="X362" s="8">
        <v>3.66473</v>
      </c>
      <c r="Y362" s="8">
        <v>4.0081199999999999</v>
      </c>
      <c r="Z362" s="36">
        <v>2.1640799999999999E-4</v>
      </c>
    </row>
    <row r="363" spans="1:26" x14ac:dyDescent="0.25">
      <c r="A363" s="27">
        <v>357</v>
      </c>
      <c r="B363" s="4" t="s">
        <v>516</v>
      </c>
      <c r="C363" s="9" t="s">
        <v>864</v>
      </c>
      <c r="D363" s="4" t="s">
        <v>1499</v>
      </c>
      <c r="E363" s="6">
        <v>21.155999999999999</v>
      </c>
      <c r="F363" s="6">
        <v>19.027899999999999</v>
      </c>
      <c r="G363" s="6">
        <v>21.141300000000001</v>
      </c>
      <c r="H363" s="6">
        <v>19.451799999999999</v>
      </c>
      <c r="I363" s="6" t="s">
        <v>2333</v>
      </c>
      <c r="J363" s="6">
        <v>18.723700000000001</v>
      </c>
      <c r="K363" s="11">
        <f t="shared" si="10"/>
        <v>5</v>
      </c>
      <c r="L363" s="6">
        <v>20.190100000000001</v>
      </c>
      <c r="M363" s="6">
        <v>20.100999999999999</v>
      </c>
      <c r="N363" s="6">
        <v>20.062200000000001</v>
      </c>
      <c r="O363" s="6">
        <v>20.345700000000001</v>
      </c>
      <c r="P363" s="6">
        <v>20.3873</v>
      </c>
      <c r="Q363" s="6">
        <v>20.5581</v>
      </c>
      <c r="R363" s="11">
        <f t="shared" si="11"/>
        <v>6</v>
      </c>
      <c r="S363" s="7"/>
      <c r="T363" s="7"/>
      <c r="U363" s="6">
        <v>125.97</v>
      </c>
      <c r="V363" s="7">
        <v>76766000</v>
      </c>
      <c r="W363" s="7">
        <v>41</v>
      </c>
      <c r="X363" s="8">
        <v>0.616734</v>
      </c>
      <c r="Y363" s="8">
        <v>-1.4889399999999999</v>
      </c>
      <c r="Z363" s="36">
        <v>0.24169399999999999</v>
      </c>
    </row>
    <row r="364" spans="1:26" x14ac:dyDescent="0.25">
      <c r="A364" s="27">
        <v>358</v>
      </c>
      <c r="B364" s="4" t="s">
        <v>517</v>
      </c>
      <c r="C364" s="9" t="s">
        <v>1500</v>
      </c>
      <c r="D364" s="4" t="s">
        <v>1501</v>
      </c>
      <c r="E364" s="6">
        <v>23.1068</v>
      </c>
      <c r="F364" s="6">
        <v>24.081600000000002</v>
      </c>
      <c r="G364" s="6">
        <v>22.793299999999999</v>
      </c>
      <c r="H364" s="6">
        <v>23.7941</v>
      </c>
      <c r="I364" s="6">
        <v>23.641300000000001</v>
      </c>
      <c r="J364" s="6">
        <v>24.158799999999999</v>
      </c>
      <c r="K364" s="11">
        <f t="shared" si="10"/>
        <v>6</v>
      </c>
      <c r="L364" s="6">
        <v>24.838699999999999</v>
      </c>
      <c r="M364" s="6">
        <v>24.859500000000001</v>
      </c>
      <c r="N364" s="6">
        <v>25.5123</v>
      </c>
      <c r="O364" s="6">
        <v>25.269200000000001</v>
      </c>
      <c r="P364" s="6">
        <v>25.201699999999999</v>
      </c>
      <c r="Q364" s="6">
        <v>25.343699999999998</v>
      </c>
      <c r="R364" s="11">
        <f t="shared" si="11"/>
        <v>6</v>
      </c>
      <c r="S364" s="7" t="s">
        <v>5</v>
      </c>
      <c r="T364" s="7" t="s">
        <v>5</v>
      </c>
      <c r="U364" s="6">
        <v>323.31</v>
      </c>
      <c r="V364" s="7">
        <v>989900000</v>
      </c>
      <c r="W364" s="7">
        <v>210</v>
      </c>
      <c r="X364" s="8">
        <v>4.0816400000000002</v>
      </c>
      <c r="Y364" s="8">
        <v>-1.57487</v>
      </c>
      <c r="Z364" s="32">
        <v>8.2862399999999995E-5</v>
      </c>
    </row>
    <row r="365" spans="1:26" x14ac:dyDescent="0.25">
      <c r="A365" s="27">
        <v>359</v>
      </c>
      <c r="B365" s="4" t="s">
        <v>518</v>
      </c>
      <c r="C365" s="9" t="s">
        <v>1502</v>
      </c>
      <c r="D365" s="4" t="s">
        <v>1503</v>
      </c>
      <c r="E365" s="6">
        <v>23.885899999999999</v>
      </c>
      <c r="F365" s="6">
        <v>22.1828</v>
      </c>
      <c r="G365" s="6">
        <v>23.8687</v>
      </c>
      <c r="H365" s="6">
        <v>22.9589</v>
      </c>
      <c r="I365" s="6">
        <v>21.910900000000002</v>
      </c>
      <c r="J365" s="6">
        <v>21.5748</v>
      </c>
      <c r="K365" s="11">
        <f t="shared" si="10"/>
        <v>6</v>
      </c>
      <c r="L365" s="6">
        <v>21.7501</v>
      </c>
      <c r="M365" s="6">
        <v>21.890699999999999</v>
      </c>
      <c r="N365" s="6">
        <v>21.236599999999999</v>
      </c>
      <c r="O365" s="6">
        <v>22.0305</v>
      </c>
      <c r="P365" s="6">
        <v>21.916499999999999</v>
      </c>
      <c r="Q365" s="6">
        <v>22.160699999999999</v>
      </c>
      <c r="R365" s="11">
        <f t="shared" si="11"/>
        <v>6</v>
      </c>
      <c r="S365" s="7"/>
      <c r="T365" s="7"/>
      <c r="U365" s="6">
        <v>239.25</v>
      </c>
      <c r="V365" s="7">
        <v>467890000</v>
      </c>
      <c r="W365" s="7">
        <v>141</v>
      </c>
      <c r="X365" s="8">
        <v>1.2063299999999999</v>
      </c>
      <c r="Y365" s="8">
        <v>0.89946999999999999</v>
      </c>
      <c r="Z365" s="36">
        <v>6.2183099999999998E-2</v>
      </c>
    </row>
    <row r="366" spans="1:26" x14ac:dyDescent="0.25">
      <c r="A366" s="27">
        <v>360</v>
      </c>
      <c r="B366" s="4" t="s">
        <v>519</v>
      </c>
      <c r="C366" s="9" t="s">
        <v>1504</v>
      </c>
      <c r="D366" s="4" t="s">
        <v>1505</v>
      </c>
      <c r="E366" s="6">
        <v>21.623899999999999</v>
      </c>
      <c r="F366" s="6">
        <v>19.710799999999999</v>
      </c>
      <c r="G366" s="6">
        <v>21.266100000000002</v>
      </c>
      <c r="H366" s="6">
        <v>21.338699999999999</v>
      </c>
      <c r="I366" s="6">
        <v>20.108899999999998</v>
      </c>
      <c r="J366" s="6">
        <v>19.6736</v>
      </c>
      <c r="K366" s="11">
        <f t="shared" si="10"/>
        <v>6</v>
      </c>
      <c r="L366" s="6">
        <v>19.779299999999999</v>
      </c>
      <c r="M366" s="6">
        <v>19.5777</v>
      </c>
      <c r="N366" s="6">
        <v>19.9466</v>
      </c>
      <c r="O366" s="6">
        <v>19.429099999999998</v>
      </c>
      <c r="P366" s="6">
        <v>19.135899999999999</v>
      </c>
      <c r="Q366" s="6">
        <v>19.645099999999999</v>
      </c>
      <c r="R366" s="11">
        <f t="shared" si="11"/>
        <v>6</v>
      </c>
      <c r="S366" s="7" t="s">
        <v>5</v>
      </c>
      <c r="T366" s="7" t="s">
        <v>5</v>
      </c>
      <c r="U366" s="6">
        <v>83.302999999999997</v>
      </c>
      <c r="V366" s="7">
        <v>82361000</v>
      </c>
      <c r="W366" s="7">
        <v>38</v>
      </c>
      <c r="X366" s="8">
        <v>1.67049</v>
      </c>
      <c r="Y366" s="8">
        <v>1.0346900000000001</v>
      </c>
      <c r="Z366" s="31">
        <v>2.13554E-2</v>
      </c>
    </row>
    <row r="367" spans="1:26" x14ac:dyDescent="0.25">
      <c r="A367" s="27">
        <v>361</v>
      </c>
      <c r="B367" s="4" t="s">
        <v>63</v>
      </c>
      <c r="C367" s="9" t="s">
        <v>1506</v>
      </c>
      <c r="D367" s="4" t="s">
        <v>1507</v>
      </c>
      <c r="E367" s="6">
        <v>24.5183</v>
      </c>
      <c r="F367" s="6">
        <v>23.4666</v>
      </c>
      <c r="G367" s="6">
        <v>24.963200000000001</v>
      </c>
      <c r="H367" s="6">
        <v>24.267900000000001</v>
      </c>
      <c r="I367" s="6">
        <v>23.3704</v>
      </c>
      <c r="J367" s="6">
        <v>22.9831</v>
      </c>
      <c r="K367" s="11">
        <f t="shared" si="10"/>
        <v>6</v>
      </c>
      <c r="L367" s="6">
        <v>21.257300000000001</v>
      </c>
      <c r="M367" s="6">
        <v>21.887799999999999</v>
      </c>
      <c r="N367" s="6">
        <v>21.273</v>
      </c>
      <c r="O367" s="6">
        <v>21.4739</v>
      </c>
      <c r="P367" s="6">
        <v>21.650099999999998</v>
      </c>
      <c r="Q367" s="6">
        <v>22.0581</v>
      </c>
      <c r="R367" s="11">
        <f t="shared" si="11"/>
        <v>6</v>
      </c>
      <c r="S367" s="7" t="s">
        <v>5</v>
      </c>
      <c r="T367" s="7" t="s">
        <v>5</v>
      </c>
      <c r="U367" s="6">
        <v>323.31</v>
      </c>
      <c r="V367" s="7">
        <v>956920000</v>
      </c>
      <c r="W367" s="7">
        <v>270</v>
      </c>
      <c r="X367" s="8">
        <v>4.3392200000000001</v>
      </c>
      <c r="Y367" s="8">
        <v>2.32823</v>
      </c>
      <c r="Z367" s="32">
        <v>4.5790800000000002E-5</v>
      </c>
    </row>
    <row r="368" spans="1:26" x14ac:dyDescent="0.25">
      <c r="A368" s="27">
        <v>362</v>
      </c>
      <c r="B368" s="4" t="s">
        <v>520</v>
      </c>
      <c r="C368" s="9" t="s">
        <v>1508</v>
      </c>
      <c r="D368" s="4" t="s">
        <v>1509</v>
      </c>
      <c r="E368" s="6">
        <v>20.478100000000001</v>
      </c>
      <c r="F368" s="6">
        <v>20.3597</v>
      </c>
      <c r="G368" s="6">
        <v>21.029</v>
      </c>
      <c r="H368" s="6">
        <v>20.759799999999998</v>
      </c>
      <c r="I368" s="6">
        <v>19.802499999999998</v>
      </c>
      <c r="J368" s="6">
        <v>19.705100000000002</v>
      </c>
      <c r="K368" s="11">
        <f t="shared" si="10"/>
        <v>6</v>
      </c>
      <c r="L368" s="6">
        <v>19.612300000000001</v>
      </c>
      <c r="M368" s="6">
        <v>19.277100000000001</v>
      </c>
      <c r="N368" s="6">
        <v>20.088699999999999</v>
      </c>
      <c r="O368" s="6">
        <v>19.287700000000001</v>
      </c>
      <c r="P368" s="6">
        <v>19.742799999999999</v>
      </c>
      <c r="Q368" s="6" t="s">
        <v>2333</v>
      </c>
      <c r="R368" s="11">
        <f t="shared" si="11"/>
        <v>5</v>
      </c>
      <c r="S368" s="7"/>
      <c r="T368" s="7"/>
      <c r="U368" s="6">
        <v>127.8</v>
      </c>
      <c r="V368" s="7">
        <v>83369000</v>
      </c>
      <c r="W368" s="7">
        <v>46</v>
      </c>
      <c r="X368" s="8">
        <v>0.89577399999999996</v>
      </c>
      <c r="Y368" s="8">
        <v>1.8192600000000001</v>
      </c>
      <c r="Z368" s="31">
        <v>0.12712399999999999</v>
      </c>
    </row>
    <row r="369" spans="1:26" x14ac:dyDescent="0.25">
      <c r="A369" s="27">
        <v>363</v>
      </c>
      <c r="B369" s="4" t="s">
        <v>64</v>
      </c>
      <c r="C369" s="9" t="s">
        <v>1510</v>
      </c>
      <c r="D369" s="4" t="s">
        <v>1511</v>
      </c>
      <c r="E369" s="6">
        <v>25.087900000000001</v>
      </c>
      <c r="F369" s="6">
        <v>26.215599999999998</v>
      </c>
      <c r="G369" s="6">
        <v>24.747199999999999</v>
      </c>
      <c r="H369" s="6">
        <v>25.747299999999999</v>
      </c>
      <c r="I369" s="6">
        <v>25.583400000000001</v>
      </c>
      <c r="J369" s="6">
        <v>26.092700000000001</v>
      </c>
      <c r="K369" s="11">
        <f t="shared" si="10"/>
        <v>6</v>
      </c>
      <c r="L369" s="6">
        <v>25.564900000000002</v>
      </c>
      <c r="M369" s="6">
        <v>25.541399999999999</v>
      </c>
      <c r="N369" s="6">
        <v>25.5991</v>
      </c>
      <c r="O369" s="6">
        <v>25.716999999999999</v>
      </c>
      <c r="P369" s="6">
        <v>25.510300000000001</v>
      </c>
      <c r="Q369" s="6">
        <v>25.795000000000002</v>
      </c>
      <c r="R369" s="11">
        <f t="shared" si="11"/>
        <v>6</v>
      </c>
      <c r="S369" s="7"/>
      <c r="T369" s="7"/>
      <c r="U369" s="6">
        <v>323.31</v>
      </c>
      <c r="V369" s="7">
        <v>2526900000</v>
      </c>
      <c r="W369" s="7">
        <v>458</v>
      </c>
      <c r="X369" s="8">
        <v>6.4332600000000004E-2</v>
      </c>
      <c r="Y369" s="8">
        <v>-4.2263299999999997E-2</v>
      </c>
      <c r="Z369" s="31">
        <v>0.86231800000000003</v>
      </c>
    </row>
    <row r="370" spans="1:26" x14ac:dyDescent="0.25">
      <c r="A370" s="27">
        <v>364</v>
      </c>
      <c r="B370" s="4" t="s">
        <v>521</v>
      </c>
      <c r="C370" s="9" t="s">
        <v>1512</v>
      </c>
      <c r="D370" s="4" t="s">
        <v>1513</v>
      </c>
      <c r="E370" s="6">
        <v>21.169899999999998</v>
      </c>
      <c r="F370" s="6">
        <v>20.165500000000002</v>
      </c>
      <c r="G370" s="6">
        <v>20.941800000000001</v>
      </c>
      <c r="H370" s="6">
        <v>19.467500000000001</v>
      </c>
      <c r="I370" s="6">
        <v>19.972100000000001</v>
      </c>
      <c r="J370" s="6">
        <v>19.203800000000001</v>
      </c>
      <c r="K370" s="11">
        <f t="shared" si="10"/>
        <v>6</v>
      </c>
      <c r="L370" s="6">
        <v>18.690100000000001</v>
      </c>
      <c r="M370" s="6">
        <v>18.6829</v>
      </c>
      <c r="N370" s="6" t="s">
        <v>2333</v>
      </c>
      <c r="O370" s="6">
        <v>18.8492</v>
      </c>
      <c r="P370" s="6">
        <v>18.583100000000002</v>
      </c>
      <c r="Q370" s="6">
        <v>18.630800000000001</v>
      </c>
      <c r="R370" s="11">
        <f t="shared" si="11"/>
        <v>5</v>
      </c>
      <c r="S370" s="7" t="s">
        <v>5</v>
      </c>
      <c r="T370" s="7"/>
      <c r="U370" s="6">
        <v>115.84</v>
      </c>
      <c r="V370" s="7">
        <v>43462000</v>
      </c>
      <c r="W370" s="7">
        <v>17</v>
      </c>
      <c r="X370" s="8">
        <v>1.47132</v>
      </c>
      <c r="Y370" s="8">
        <v>2.3790800000000001</v>
      </c>
      <c r="Z370" s="31">
        <v>3.3781699999999998E-2</v>
      </c>
    </row>
    <row r="371" spans="1:26" x14ac:dyDescent="0.25">
      <c r="A371" s="27">
        <v>365</v>
      </c>
      <c r="B371" s="4" t="s">
        <v>522</v>
      </c>
      <c r="C371" s="9" t="s">
        <v>497</v>
      </c>
      <c r="D371" s="4" t="s">
        <v>1514</v>
      </c>
      <c r="E371" s="6">
        <v>19.5124</v>
      </c>
      <c r="F371" s="6">
        <v>19.058399999999999</v>
      </c>
      <c r="G371" s="6">
        <v>19.721</v>
      </c>
      <c r="H371" s="6" t="s">
        <v>2333</v>
      </c>
      <c r="I371" s="6">
        <v>18.8172</v>
      </c>
      <c r="J371" s="6">
        <v>20.141300000000001</v>
      </c>
      <c r="K371" s="11">
        <f t="shared" si="10"/>
        <v>5</v>
      </c>
      <c r="L371" s="6">
        <v>18.810400000000001</v>
      </c>
      <c r="M371" s="6" t="s">
        <v>2333</v>
      </c>
      <c r="N371" s="6" t="s">
        <v>2333</v>
      </c>
      <c r="O371" s="6" t="s">
        <v>2333</v>
      </c>
      <c r="P371" s="6" t="s">
        <v>2333</v>
      </c>
      <c r="Q371" s="6">
        <v>19.046099999999999</v>
      </c>
      <c r="R371" s="11">
        <f t="shared" si="11"/>
        <v>2</v>
      </c>
      <c r="S371" s="7"/>
      <c r="T371" s="7"/>
      <c r="U371" s="6">
        <v>72.018000000000001</v>
      </c>
      <c r="V371" s="7">
        <v>29923000</v>
      </c>
      <c r="W371" s="7">
        <v>13</v>
      </c>
      <c r="X371" s="8">
        <v>1.17327</v>
      </c>
      <c r="Y371" s="8">
        <v>3.2939699999999998</v>
      </c>
      <c r="Z371" s="31">
        <v>6.7100499999999993E-2</v>
      </c>
    </row>
    <row r="372" spans="1:26" x14ac:dyDescent="0.25">
      <c r="A372" s="27">
        <v>366</v>
      </c>
      <c r="B372" s="4" t="s">
        <v>65</v>
      </c>
      <c r="C372" s="9" t="s">
        <v>1515</v>
      </c>
      <c r="D372" s="4" t="s">
        <v>1516</v>
      </c>
      <c r="E372" s="6">
        <v>27.135400000000001</v>
      </c>
      <c r="F372" s="6">
        <v>28.434000000000001</v>
      </c>
      <c r="G372" s="6">
        <v>27.527200000000001</v>
      </c>
      <c r="H372" s="6">
        <v>28.270600000000002</v>
      </c>
      <c r="I372" s="6">
        <v>28.337800000000001</v>
      </c>
      <c r="J372" s="6">
        <v>28.791899999999998</v>
      </c>
      <c r="K372" s="11">
        <f t="shared" si="10"/>
        <v>6</v>
      </c>
      <c r="L372" s="6">
        <v>27.957799999999999</v>
      </c>
      <c r="M372" s="6">
        <v>28.1602</v>
      </c>
      <c r="N372" s="6">
        <v>28.3109</v>
      </c>
      <c r="O372" s="6">
        <v>28.0808</v>
      </c>
      <c r="P372" s="6">
        <v>28.2577</v>
      </c>
      <c r="Q372" s="6">
        <v>27.907900000000001</v>
      </c>
      <c r="R372" s="11">
        <f t="shared" si="11"/>
        <v>6</v>
      </c>
      <c r="S372" s="7"/>
      <c r="T372" s="7"/>
      <c r="U372" s="6">
        <v>323.31</v>
      </c>
      <c r="V372" s="7">
        <v>18898000000</v>
      </c>
      <c r="W372" s="7">
        <v>1043</v>
      </c>
      <c r="X372" s="8">
        <v>4.0017999999999998E-2</v>
      </c>
      <c r="Y372" s="8">
        <v>-2.9726700000000002E-2</v>
      </c>
      <c r="Z372" s="36">
        <v>0.91197300000000003</v>
      </c>
    </row>
    <row r="373" spans="1:26" x14ac:dyDescent="0.25">
      <c r="A373" s="27">
        <v>367</v>
      </c>
      <c r="B373" s="4" t="s">
        <v>523</v>
      </c>
      <c r="C373" s="9" t="s">
        <v>1517</v>
      </c>
      <c r="D373" s="4" t="s">
        <v>1518</v>
      </c>
      <c r="E373" s="6">
        <v>19.863800000000001</v>
      </c>
      <c r="F373" s="6">
        <v>18.007000000000001</v>
      </c>
      <c r="G373" s="6" t="s">
        <v>2333</v>
      </c>
      <c r="H373" s="6">
        <v>18.360900000000001</v>
      </c>
      <c r="I373" s="6">
        <v>17.298400000000001</v>
      </c>
      <c r="J373" s="6" t="s">
        <v>2333</v>
      </c>
      <c r="K373" s="11">
        <f t="shared" si="10"/>
        <v>4</v>
      </c>
      <c r="L373" s="6">
        <v>17.7758</v>
      </c>
      <c r="M373" s="6" t="s">
        <v>2333</v>
      </c>
      <c r="N373" s="6" t="s">
        <v>2333</v>
      </c>
      <c r="O373" s="6">
        <v>16.860199999999999</v>
      </c>
      <c r="P373" s="6" t="s">
        <v>2333</v>
      </c>
      <c r="Q373" s="6">
        <v>17.8704</v>
      </c>
      <c r="R373" s="11">
        <f t="shared" si="11"/>
        <v>3</v>
      </c>
      <c r="S373" s="7"/>
      <c r="T373" s="7"/>
      <c r="U373" s="6">
        <v>63.609000000000002</v>
      </c>
      <c r="V373" s="7">
        <v>23142000</v>
      </c>
      <c r="W373" s="7">
        <v>23</v>
      </c>
      <c r="X373" s="8">
        <v>0.392065</v>
      </c>
      <c r="Y373" s="8">
        <v>1.3022800000000001</v>
      </c>
      <c r="Z373" s="31">
        <v>0.40544799999999998</v>
      </c>
    </row>
    <row r="374" spans="1:26" x14ac:dyDescent="0.25">
      <c r="A374" s="27">
        <v>368</v>
      </c>
      <c r="B374" s="4" t="s">
        <v>524</v>
      </c>
      <c r="C374" s="9" t="s">
        <v>1519</v>
      </c>
      <c r="D374" s="4" t="s">
        <v>1520</v>
      </c>
      <c r="E374" s="6">
        <v>21.526499999999999</v>
      </c>
      <c r="F374" s="6">
        <v>19.9314</v>
      </c>
      <c r="G374" s="6">
        <v>22.100300000000001</v>
      </c>
      <c r="H374" s="6">
        <v>20.378699999999998</v>
      </c>
      <c r="I374" s="6">
        <v>19.5108</v>
      </c>
      <c r="J374" s="6" t="s">
        <v>2333</v>
      </c>
      <c r="K374" s="11">
        <f t="shared" si="10"/>
        <v>5</v>
      </c>
      <c r="L374" s="6">
        <v>18.9681</v>
      </c>
      <c r="M374" s="6">
        <v>19.091100000000001</v>
      </c>
      <c r="N374" s="6">
        <v>19.137599999999999</v>
      </c>
      <c r="O374" s="6">
        <v>19.1433</v>
      </c>
      <c r="P374" s="6">
        <v>19.833100000000002</v>
      </c>
      <c r="Q374" s="6" t="s">
        <v>2333</v>
      </c>
      <c r="R374" s="11">
        <f t="shared" si="11"/>
        <v>5</v>
      </c>
      <c r="S374" s="7"/>
      <c r="T374" s="7"/>
      <c r="U374" s="6">
        <v>84.513000000000005</v>
      </c>
      <c r="V374" s="7">
        <v>97676000</v>
      </c>
      <c r="W374" s="7">
        <v>41</v>
      </c>
      <c r="X374" s="8">
        <v>0.31837799999999999</v>
      </c>
      <c r="Y374" s="8">
        <v>1.2123900000000001</v>
      </c>
      <c r="Z374" s="31">
        <v>0.48042099999999999</v>
      </c>
    </row>
    <row r="375" spans="1:26" x14ac:dyDescent="0.25">
      <c r="A375" s="27">
        <v>369</v>
      </c>
      <c r="B375" s="4" t="s">
        <v>525</v>
      </c>
      <c r="C375" s="9" t="s">
        <v>862</v>
      </c>
      <c r="D375" s="4" t="s">
        <v>1521</v>
      </c>
      <c r="E375" s="6">
        <v>21.192799999999998</v>
      </c>
      <c r="F375" s="6">
        <v>21.188300000000002</v>
      </c>
      <c r="G375" s="6">
        <v>21.322199999999999</v>
      </c>
      <c r="H375" s="6">
        <v>20.599499999999999</v>
      </c>
      <c r="I375" s="6">
        <v>20.361599999999999</v>
      </c>
      <c r="J375" s="6">
        <v>20.4482</v>
      </c>
      <c r="K375" s="11">
        <f t="shared" si="10"/>
        <v>6</v>
      </c>
      <c r="L375" s="6" t="s">
        <v>2333</v>
      </c>
      <c r="M375" s="6" t="s">
        <v>2333</v>
      </c>
      <c r="N375" s="6" t="s">
        <v>2333</v>
      </c>
      <c r="O375" s="6">
        <v>19.2361</v>
      </c>
      <c r="P375" s="6">
        <v>18.927900000000001</v>
      </c>
      <c r="Q375" s="6">
        <v>18.986599999999999</v>
      </c>
      <c r="R375" s="11">
        <f t="shared" si="11"/>
        <v>3</v>
      </c>
      <c r="S375" s="7" t="s">
        <v>5</v>
      </c>
      <c r="T375" s="7" t="s">
        <v>5</v>
      </c>
      <c r="U375" s="6">
        <v>145.38</v>
      </c>
      <c r="V375" s="7">
        <v>64545000</v>
      </c>
      <c r="W375" s="7">
        <v>38</v>
      </c>
      <c r="X375" s="8">
        <v>2.3015099999999999</v>
      </c>
      <c r="Y375" s="8">
        <v>4.7220300000000002</v>
      </c>
      <c r="Z375" s="36">
        <v>4.9945299999999996E-3</v>
      </c>
    </row>
    <row r="376" spans="1:26" x14ac:dyDescent="0.25">
      <c r="A376" s="27">
        <v>370</v>
      </c>
      <c r="B376" s="4" t="s">
        <v>526</v>
      </c>
      <c r="C376" s="9" t="s">
        <v>1522</v>
      </c>
      <c r="D376" s="4" t="s">
        <v>1523</v>
      </c>
      <c r="E376" s="6">
        <v>19.9893</v>
      </c>
      <c r="F376" s="6">
        <v>19.763999999999999</v>
      </c>
      <c r="G376" s="6">
        <v>20.901800000000001</v>
      </c>
      <c r="H376" s="6">
        <v>19.447900000000001</v>
      </c>
      <c r="I376" s="6">
        <v>19.395600000000002</v>
      </c>
      <c r="J376" s="6">
        <v>19.260100000000001</v>
      </c>
      <c r="K376" s="11">
        <f t="shared" si="10"/>
        <v>6</v>
      </c>
      <c r="L376" s="6">
        <v>19.650400000000001</v>
      </c>
      <c r="M376" s="6">
        <v>19.452200000000001</v>
      </c>
      <c r="N376" s="6">
        <v>19.607099999999999</v>
      </c>
      <c r="O376" s="6">
        <v>19.6021</v>
      </c>
      <c r="P376" s="6">
        <v>19.813099999999999</v>
      </c>
      <c r="Q376" s="6">
        <v>20.177299999999999</v>
      </c>
      <c r="R376" s="11">
        <f t="shared" si="11"/>
        <v>6</v>
      </c>
      <c r="S376" s="7"/>
      <c r="T376" s="7"/>
      <c r="U376" s="6">
        <v>88.32</v>
      </c>
      <c r="V376" s="7">
        <v>68136000</v>
      </c>
      <c r="W376" s="7">
        <v>38</v>
      </c>
      <c r="X376" s="8">
        <v>0.106734</v>
      </c>
      <c r="Y376" s="8">
        <v>7.6077500000000006E-2</v>
      </c>
      <c r="Z376" s="36">
        <v>0.78210599999999997</v>
      </c>
    </row>
    <row r="377" spans="1:26" x14ac:dyDescent="0.25">
      <c r="A377" s="27">
        <v>371</v>
      </c>
      <c r="B377" s="4" t="s">
        <v>527</v>
      </c>
      <c r="C377" s="9" t="s">
        <v>1524</v>
      </c>
      <c r="D377" s="4" t="s">
        <v>1525</v>
      </c>
      <c r="E377" s="6">
        <v>20.080300000000001</v>
      </c>
      <c r="F377" s="6">
        <v>19.815000000000001</v>
      </c>
      <c r="G377" s="6">
        <v>19.9861</v>
      </c>
      <c r="H377" s="6">
        <v>19.192399999999999</v>
      </c>
      <c r="I377" s="6">
        <v>18.316099999999999</v>
      </c>
      <c r="J377" s="6">
        <v>18.2515</v>
      </c>
      <c r="K377" s="11">
        <f t="shared" si="10"/>
        <v>6</v>
      </c>
      <c r="L377" s="6">
        <v>18.0792</v>
      </c>
      <c r="M377" s="6">
        <v>18.361999999999998</v>
      </c>
      <c r="N377" s="6">
        <v>17.897300000000001</v>
      </c>
      <c r="O377" s="6" t="s">
        <v>2333</v>
      </c>
      <c r="P377" s="6" t="s">
        <v>2333</v>
      </c>
      <c r="Q377" s="6">
        <v>17.7227</v>
      </c>
      <c r="R377" s="11">
        <f t="shared" si="11"/>
        <v>4</v>
      </c>
      <c r="S377" s="7" t="s">
        <v>5</v>
      </c>
      <c r="T377" s="7"/>
      <c r="U377" s="6">
        <v>20.195</v>
      </c>
      <c r="V377" s="7">
        <v>20344000</v>
      </c>
      <c r="W377" s="7">
        <v>9</v>
      </c>
      <c r="X377" s="8">
        <v>1.6288100000000001</v>
      </c>
      <c r="Y377" s="8">
        <v>2.8600300000000001</v>
      </c>
      <c r="Z377" s="36">
        <v>2.3506599999999999E-2</v>
      </c>
    </row>
    <row r="378" spans="1:26" x14ac:dyDescent="0.25">
      <c r="A378" s="27">
        <v>372</v>
      </c>
      <c r="B378" s="4" t="s">
        <v>66</v>
      </c>
      <c r="C378" s="9" t="s">
        <v>1526</v>
      </c>
      <c r="D378" s="4" t="s">
        <v>1527</v>
      </c>
      <c r="E378" s="6">
        <v>22.298500000000001</v>
      </c>
      <c r="F378" s="6">
        <v>19.160499999999999</v>
      </c>
      <c r="G378" s="6">
        <v>21.935300000000002</v>
      </c>
      <c r="H378" s="6">
        <v>20.420200000000001</v>
      </c>
      <c r="I378" s="6">
        <v>20.0791</v>
      </c>
      <c r="J378" s="6">
        <v>20.108899999999998</v>
      </c>
      <c r="K378" s="11">
        <f t="shared" si="10"/>
        <v>6</v>
      </c>
      <c r="L378" s="6">
        <v>19.6264</v>
      </c>
      <c r="M378" s="6">
        <v>19.5197</v>
      </c>
      <c r="N378" s="6">
        <v>19.3993</v>
      </c>
      <c r="O378" s="6">
        <v>19.452200000000001</v>
      </c>
      <c r="P378" s="6">
        <v>19.5166</v>
      </c>
      <c r="Q378" s="6">
        <v>20.154</v>
      </c>
      <c r="R378" s="11">
        <f t="shared" si="11"/>
        <v>6</v>
      </c>
      <c r="S378" s="7"/>
      <c r="T378" s="7"/>
      <c r="U378" s="6">
        <v>77.891999999999996</v>
      </c>
      <c r="V378" s="7">
        <v>137140000</v>
      </c>
      <c r="W378" s="7">
        <v>52</v>
      </c>
      <c r="X378" s="8">
        <v>1.20119</v>
      </c>
      <c r="Y378" s="8">
        <v>1.0557099999999999</v>
      </c>
      <c r="Z378" s="36">
        <v>6.2923400000000004E-2</v>
      </c>
    </row>
    <row r="379" spans="1:26" x14ac:dyDescent="0.25">
      <c r="A379" s="27">
        <v>373</v>
      </c>
      <c r="B379" s="4" t="s">
        <v>528</v>
      </c>
      <c r="C379" s="9" t="s">
        <v>1528</v>
      </c>
      <c r="D379" s="4" t="s">
        <v>1529</v>
      </c>
      <c r="E379" s="6">
        <v>22.668900000000001</v>
      </c>
      <c r="F379" s="6">
        <v>22.173500000000001</v>
      </c>
      <c r="G379" s="6">
        <v>23.061900000000001</v>
      </c>
      <c r="H379" s="6">
        <v>22.536899999999999</v>
      </c>
      <c r="I379" s="6">
        <v>21.517600000000002</v>
      </c>
      <c r="J379" s="6">
        <v>20.2393</v>
      </c>
      <c r="K379" s="11">
        <f t="shared" si="10"/>
        <v>6</v>
      </c>
      <c r="L379" s="6">
        <v>16.994399999999999</v>
      </c>
      <c r="M379" s="6">
        <v>17.356999999999999</v>
      </c>
      <c r="N379" s="6">
        <v>17.457899999999999</v>
      </c>
      <c r="O379" s="6" t="s">
        <v>2333</v>
      </c>
      <c r="P379" s="6" t="s">
        <v>2333</v>
      </c>
      <c r="Q379" s="6">
        <v>17.498699999999999</v>
      </c>
      <c r="R379" s="11">
        <f t="shared" si="11"/>
        <v>4</v>
      </c>
      <c r="S379" s="7" t="s">
        <v>5</v>
      </c>
      <c r="T379" s="7" t="s">
        <v>5</v>
      </c>
      <c r="U379" s="6">
        <v>221.51</v>
      </c>
      <c r="V379" s="7">
        <v>165340000</v>
      </c>
      <c r="W379" s="7">
        <v>50</v>
      </c>
      <c r="X379" s="8">
        <v>4.0469799999999996</v>
      </c>
      <c r="Y379" s="8">
        <v>6.0783699999999996</v>
      </c>
      <c r="Z379" s="32">
        <v>8.9746499999999999E-5</v>
      </c>
    </row>
    <row r="380" spans="1:26" x14ac:dyDescent="0.25">
      <c r="A380" s="27">
        <v>374</v>
      </c>
      <c r="B380" s="4" t="s">
        <v>529</v>
      </c>
      <c r="C380" s="9" t="s">
        <v>1530</v>
      </c>
      <c r="D380" s="4" t="s">
        <v>1531</v>
      </c>
      <c r="E380" s="6">
        <v>21.571000000000002</v>
      </c>
      <c r="F380" s="6">
        <v>21.947199999999999</v>
      </c>
      <c r="G380" s="6" t="s">
        <v>2333</v>
      </c>
      <c r="H380" s="6" t="s">
        <v>2333</v>
      </c>
      <c r="I380" s="6">
        <v>20.439399999999999</v>
      </c>
      <c r="J380" s="6">
        <v>21.406199999999998</v>
      </c>
      <c r="K380" s="11">
        <f t="shared" si="10"/>
        <v>4</v>
      </c>
      <c r="L380" s="6" t="s">
        <v>2333</v>
      </c>
      <c r="M380" s="6" t="s">
        <v>2333</v>
      </c>
      <c r="N380" s="6" t="s">
        <v>2333</v>
      </c>
      <c r="O380" s="6" t="s">
        <v>2333</v>
      </c>
      <c r="P380" s="6" t="s">
        <v>2333</v>
      </c>
      <c r="Q380" s="6" t="s">
        <v>2333</v>
      </c>
      <c r="R380" s="11">
        <f t="shared" si="11"/>
        <v>0</v>
      </c>
      <c r="S380" s="7" t="s">
        <v>5</v>
      </c>
      <c r="T380" s="7" t="s">
        <v>5</v>
      </c>
      <c r="U380" s="6">
        <v>7.9340999999999999</v>
      </c>
      <c r="V380" s="7">
        <v>68228000</v>
      </c>
      <c r="W380" s="7">
        <v>23</v>
      </c>
      <c r="X380" s="8">
        <v>1.97862</v>
      </c>
      <c r="Y380" s="8">
        <v>5.4206300000000001</v>
      </c>
      <c r="Z380" s="36">
        <v>1.0504599999999999E-2</v>
      </c>
    </row>
    <row r="381" spans="1:26" x14ac:dyDescent="0.25">
      <c r="A381" s="27">
        <v>375</v>
      </c>
      <c r="B381" s="4" t="s">
        <v>530</v>
      </c>
      <c r="C381" s="9" t="s">
        <v>862</v>
      </c>
      <c r="D381" s="4" t="s">
        <v>1532</v>
      </c>
      <c r="E381" s="6">
        <v>27.8294</v>
      </c>
      <c r="F381" s="6">
        <v>29.474599999999999</v>
      </c>
      <c r="G381" s="6">
        <v>28.250900000000001</v>
      </c>
      <c r="H381" s="6">
        <v>28.8856</v>
      </c>
      <c r="I381" s="6">
        <v>29.421900000000001</v>
      </c>
      <c r="J381" s="6">
        <v>29.783999999999999</v>
      </c>
      <c r="K381" s="11">
        <f t="shared" si="10"/>
        <v>6</v>
      </c>
      <c r="L381" s="6">
        <v>29.987300000000001</v>
      </c>
      <c r="M381" s="6">
        <v>30.1251</v>
      </c>
      <c r="N381" s="6">
        <v>30.237500000000001</v>
      </c>
      <c r="O381" s="6">
        <v>30.403400000000001</v>
      </c>
      <c r="P381" s="6">
        <v>30.4435</v>
      </c>
      <c r="Q381" s="6">
        <v>30.063700000000001</v>
      </c>
      <c r="R381" s="11">
        <f t="shared" si="11"/>
        <v>6</v>
      </c>
      <c r="S381" s="7" t="s">
        <v>5</v>
      </c>
      <c r="T381" s="7" t="s">
        <v>5</v>
      </c>
      <c r="U381" s="6">
        <v>323.31</v>
      </c>
      <c r="V381" s="7">
        <v>49682000000</v>
      </c>
      <c r="W381" s="7">
        <v>1301</v>
      </c>
      <c r="X381" s="8">
        <v>2.5566200000000001</v>
      </c>
      <c r="Y381" s="8">
        <v>-1.26905</v>
      </c>
      <c r="Z381" s="36">
        <v>2.7757599999999999E-3</v>
      </c>
    </row>
    <row r="382" spans="1:26" x14ac:dyDescent="0.25">
      <c r="A382" s="27">
        <v>376</v>
      </c>
      <c r="B382" s="4" t="s">
        <v>531</v>
      </c>
      <c r="C382" s="9" t="s">
        <v>1533</v>
      </c>
      <c r="D382" s="4" t="s">
        <v>1534</v>
      </c>
      <c r="E382" s="6">
        <v>21.048500000000001</v>
      </c>
      <c r="F382" s="6">
        <v>20.834800000000001</v>
      </c>
      <c r="G382" s="6">
        <v>21.486499999999999</v>
      </c>
      <c r="H382" s="6">
        <v>21.072299999999998</v>
      </c>
      <c r="I382" s="6">
        <v>20.152100000000001</v>
      </c>
      <c r="J382" s="6">
        <v>19.828800000000001</v>
      </c>
      <c r="K382" s="11">
        <f t="shared" si="10"/>
        <v>6</v>
      </c>
      <c r="L382" s="6">
        <v>19.863600000000002</v>
      </c>
      <c r="M382" s="6">
        <v>19.625900000000001</v>
      </c>
      <c r="N382" s="6">
        <v>19.604700000000001</v>
      </c>
      <c r="O382" s="6">
        <v>19.712299999999999</v>
      </c>
      <c r="P382" s="6" t="s">
        <v>2333</v>
      </c>
      <c r="Q382" s="6">
        <v>20.2822</v>
      </c>
      <c r="R382" s="11">
        <f t="shared" si="11"/>
        <v>5</v>
      </c>
      <c r="S382" s="7"/>
      <c r="T382" s="7"/>
      <c r="U382" s="6">
        <v>125.86</v>
      </c>
      <c r="V382" s="7">
        <v>85121000</v>
      </c>
      <c r="W382" s="7">
        <v>34</v>
      </c>
      <c r="X382" s="8">
        <v>0.97733599999999998</v>
      </c>
      <c r="Y382" s="8">
        <v>2.0206900000000001</v>
      </c>
      <c r="Z382" s="36">
        <v>0.10535700000000001</v>
      </c>
    </row>
    <row r="383" spans="1:26" x14ac:dyDescent="0.25">
      <c r="A383" s="27">
        <v>377</v>
      </c>
      <c r="B383" s="4" t="s">
        <v>532</v>
      </c>
      <c r="C383" s="9" t="s">
        <v>1535</v>
      </c>
      <c r="D383" s="4" t="s">
        <v>1536</v>
      </c>
      <c r="E383" s="6">
        <v>21.044499999999999</v>
      </c>
      <c r="F383" s="6">
        <v>20.031099999999999</v>
      </c>
      <c r="G383" s="6">
        <v>20.789899999999999</v>
      </c>
      <c r="H383" s="6">
        <v>19.787600000000001</v>
      </c>
      <c r="I383" s="6">
        <v>20.020099999999999</v>
      </c>
      <c r="J383" s="6">
        <v>19.302700000000002</v>
      </c>
      <c r="K383" s="11">
        <f t="shared" si="10"/>
        <v>6</v>
      </c>
      <c r="L383" s="6" t="s">
        <v>2333</v>
      </c>
      <c r="M383" s="6" t="s">
        <v>2333</v>
      </c>
      <c r="N383" s="6" t="s">
        <v>2333</v>
      </c>
      <c r="O383" s="6" t="s">
        <v>2333</v>
      </c>
      <c r="P383" s="6" t="s">
        <v>2333</v>
      </c>
      <c r="Q383" s="6" t="s">
        <v>2333</v>
      </c>
      <c r="R383" s="11">
        <f t="shared" si="11"/>
        <v>0</v>
      </c>
      <c r="S383" s="7" t="s">
        <v>5</v>
      </c>
      <c r="T383" s="7" t="s">
        <v>5</v>
      </c>
      <c r="U383" s="6">
        <v>96.206999999999994</v>
      </c>
      <c r="V383" s="7">
        <v>34177000</v>
      </c>
      <c r="W383" s="7">
        <v>15</v>
      </c>
      <c r="X383" s="8">
        <v>9.8448700000000002</v>
      </c>
      <c r="Y383" s="8">
        <v>6.9526700000000003</v>
      </c>
      <c r="Z383" s="32">
        <v>1.42934E-10</v>
      </c>
    </row>
    <row r="384" spans="1:26" x14ac:dyDescent="0.25">
      <c r="A384" s="27">
        <v>378</v>
      </c>
      <c r="B384" s="4" t="s">
        <v>533</v>
      </c>
      <c r="C384" s="9" t="s">
        <v>1537</v>
      </c>
      <c r="D384" s="4" t="s">
        <v>1538</v>
      </c>
      <c r="E384" s="6">
        <v>20.9</v>
      </c>
      <c r="F384" s="6" t="s">
        <v>2333</v>
      </c>
      <c r="G384" s="6" t="s">
        <v>2333</v>
      </c>
      <c r="H384" s="6">
        <v>19.732099999999999</v>
      </c>
      <c r="I384" s="6">
        <v>20.090900000000001</v>
      </c>
      <c r="J384" s="6">
        <v>19.460699999999999</v>
      </c>
      <c r="K384" s="11">
        <f t="shared" si="10"/>
        <v>4</v>
      </c>
      <c r="L384" s="6">
        <v>19.447099999999999</v>
      </c>
      <c r="M384" s="6" t="s">
        <v>2333</v>
      </c>
      <c r="N384" s="6">
        <v>19.191500000000001</v>
      </c>
      <c r="O384" s="6">
        <v>19.104299999999999</v>
      </c>
      <c r="P384" s="6">
        <v>19.1462</v>
      </c>
      <c r="Q384" s="6">
        <v>19.834099999999999</v>
      </c>
      <c r="R384" s="11">
        <f t="shared" si="11"/>
        <v>5</v>
      </c>
      <c r="S384" s="7"/>
      <c r="T384" s="7"/>
      <c r="U384" s="6">
        <v>14.054</v>
      </c>
      <c r="V384" s="7">
        <v>40445000</v>
      </c>
      <c r="W384" s="7">
        <v>32</v>
      </c>
      <c r="X384" s="8">
        <v>0.11815000000000001</v>
      </c>
      <c r="Y384" s="8">
        <v>-0.55493700000000001</v>
      </c>
      <c r="Z384" s="36">
        <v>0.76181699999999997</v>
      </c>
    </row>
    <row r="385" spans="1:26" x14ac:dyDescent="0.25">
      <c r="A385" s="27">
        <v>379</v>
      </c>
      <c r="B385" s="4" t="s">
        <v>534</v>
      </c>
      <c r="C385" s="9" t="s">
        <v>1539</v>
      </c>
      <c r="D385" s="4" t="s">
        <v>1540</v>
      </c>
      <c r="E385" s="6">
        <v>20.630299999999998</v>
      </c>
      <c r="F385" s="6">
        <v>19.1372</v>
      </c>
      <c r="G385" s="6">
        <v>21.456</v>
      </c>
      <c r="H385" s="6">
        <v>20.212599999999998</v>
      </c>
      <c r="I385" s="6">
        <v>19.130199999999999</v>
      </c>
      <c r="J385" s="6">
        <v>18.84</v>
      </c>
      <c r="K385" s="11">
        <f t="shared" si="10"/>
        <v>6</v>
      </c>
      <c r="L385" s="6">
        <v>18.737500000000001</v>
      </c>
      <c r="M385" s="6">
        <v>18.6494</v>
      </c>
      <c r="N385" s="6" t="s">
        <v>2333</v>
      </c>
      <c r="O385" s="6">
        <v>18.4542</v>
      </c>
      <c r="P385" s="6" t="s">
        <v>2333</v>
      </c>
      <c r="Q385" s="6">
        <v>18.688400000000001</v>
      </c>
      <c r="R385" s="11">
        <f t="shared" si="11"/>
        <v>4</v>
      </c>
      <c r="S385" s="7" t="s">
        <v>5</v>
      </c>
      <c r="T385" s="7"/>
      <c r="U385" s="6">
        <v>19.388000000000002</v>
      </c>
      <c r="V385" s="7">
        <v>56197000</v>
      </c>
      <c r="W385" s="7">
        <v>24</v>
      </c>
      <c r="X385" s="8">
        <v>1.5194799999999999</v>
      </c>
      <c r="Y385" s="8">
        <v>3.0761400000000001</v>
      </c>
      <c r="Z385" s="36">
        <v>3.02359E-2</v>
      </c>
    </row>
    <row r="386" spans="1:26" x14ac:dyDescent="0.25">
      <c r="A386" s="27">
        <v>380</v>
      </c>
      <c r="B386" s="4" t="s">
        <v>535</v>
      </c>
      <c r="C386" s="9" t="s">
        <v>1541</v>
      </c>
      <c r="D386" s="4" t="s">
        <v>1542</v>
      </c>
      <c r="E386" s="6">
        <v>20.671500000000002</v>
      </c>
      <c r="F386" s="6">
        <v>19.757400000000001</v>
      </c>
      <c r="G386" s="6">
        <v>20.405200000000001</v>
      </c>
      <c r="H386" s="6">
        <v>20.5411</v>
      </c>
      <c r="I386" s="6">
        <v>20.036300000000001</v>
      </c>
      <c r="J386" s="6" t="s">
        <v>2333</v>
      </c>
      <c r="K386" s="11">
        <f t="shared" si="10"/>
        <v>5</v>
      </c>
      <c r="L386" s="6">
        <v>19.851800000000001</v>
      </c>
      <c r="M386" s="6">
        <v>19.524100000000001</v>
      </c>
      <c r="N386" s="6">
        <v>19.578499999999998</v>
      </c>
      <c r="O386" s="6" t="s">
        <v>2333</v>
      </c>
      <c r="P386" s="6">
        <v>20.0776</v>
      </c>
      <c r="Q386" s="6">
        <v>19.627099999999999</v>
      </c>
      <c r="R386" s="11">
        <f t="shared" si="11"/>
        <v>5</v>
      </c>
      <c r="S386" s="7"/>
      <c r="T386" s="7"/>
      <c r="U386" s="6">
        <v>15.034000000000001</v>
      </c>
      <c r="V386" s="7">
        <v>69847000</v>
      </c>
      <c r="W386" s="7">
        <v>17</v>
      </c>
      <c r="X386" s="8">
        <v>0.106958</v>
      </c>
      <c r="Y386" s="8">
        <v>0.45874799999999999</v>
      </c>
      <c r="Z386" s="36">
        <v>0.78170300000000004</v>
      </c>
    </row>
    <row r="387" spans="1:26" x14ac:dyDescent="0.25">
      <c r="A387" s="27">
        <v>381</v>
      </c>
      <c r="B387" s="4" t="s">
        <v>536</v>
      </c>
      <c r="C387" s="9" t="s">
        <v>1543</v>
      </c>
      <c r="D387" s="4" t="s">
        <v>1544</v>
      </c>
      <c r="E387" s="6">
        <v>20.902999999999999</v>
      </c>
      <c r="F387" s="6">
        <v>20.088699999999999</v>
      </c>
      <c r="G387" s="6">
        <v>20.8841</v>
      </c>
      <c r="H387" s="6">
        <v>20.684699999999999</v>
      </c>
      <c r="I387" s="6">
        <v>19.074100000000001</v>
      </c>
      <c r="J387" s="6">
        <v>19.210599999999999</v>
      </c>
      <c r="K387" s="11">
        <f t="shared" si="10"/>
        <v>6</v>
      </c>
      <c r="L387" s="6">
        <v>18.985399999999998</v>
      </c>
      <c r="M387" s="6">
        <v>18.3871</v>
      </c>
      <c r="N387" s="6">
        <v>18.1873</v>
      </c>
      <c r="O387" s="6">
        <v>18.2059</v>
      </c>
      <c r="P387" s="6">
        <v>18.177800000000001</v>
      </c>
      <c r="Q387" s="6">
        <v>18.175899999999999</v>
      </c>
      <c r="R387" s="11">
        <f t="shared" si="11"/>
        <v>6</v>
      </c>
      <c r="S387" s="7" t="s">
        <v>5</v>
      </c>
      <c r="T387" s="7" t="s">
        <v>5</v>
      </c>
      <c r="U387" s="6">
        <v>21.97</v>
      </c>
      <c r="V387" s="7">
        <v>53471000</v>
      </c>
      <c r="W387" s="7">
        <v>24</v>
      </c>
      <c r="X387" s="8">
        <v>3.2235800000000001</v>
      </c>
      <c r="Y387" s="8">
        <v>1.78765</v>
      </c>
      <c r="Z387" s="36">
        <v>5.9761899999999997E-4</v>
      </c>
    </row>
    <row r="388" spans="1:26" x14ac:dyDescent="0.25">
      <c r="A388" s="27">
        <v>382</v>
      </c>
      <c r="B388" s="4" t="s">
        <v>537</v>
      </c>
      <c r="C388" s="9" t="s">
        <v>1545</v>
      </c>
      <c r="D388" s="4" t="s">
        <v>1546</v>
      </c>
      <c r="E388" s="6">
        <v>20.993400000000001</v>
      </c>
      <c r="F388" s="6">
        <v>18.914400000000001</v>
      </c>
      <c r="G388" s="6">
        <v>21.4389</v>
      </c>
      <c r="H388" s="6" t="s">
        <v>2333</v>
      </c>
      <c r="I388" s="6">
        <v>18.6191</v>
      </c>
      <c r="J388" s="6" t="s">
        <v>2333</v>
      </c>
      <c r="K388" s="11">
        <f t="shared" si="10"/>
        <v>4</v>
      </c>
      <c r="L388" s="6">
        <v>19.245200000000001</v>
      </c>
      <c r="M388" s="6">
        <v>19.628</v>
      </c>
      <c r="N388" s="6">
        <v>18.965900000000001</v>
      </c>
      <c r="O388" s="6">
        <v>19.0059</v>
      </c>
      <c r="P388" s="6" t="s">
        <v>2333</v>
      </c>
      <c r="Q388" s="6">
        <v>19.497499999999999</v>
      </c>
      <c r="R388" s="11">
        <f t="shared" si="11"/>
        <v>5</v>
      </c>
      <c r="S388" s="7"/>
      <c r="T388" s="7"/>
      <c r="U388" s="6">
        <v>92.137</v>
      </c>
      <c r="V388" s="7">
        <v>50072000</v>
      </c>
      <c r="W388" s="7">
        <v>24</v>
      </c>
      <c r="X388" s="8">
        <v>0.10975799999999999</v>
      </c>
      <c r="Y388" s="8">
        <v>-0.52777499999999999</v>
      </c>
      <c r="Z388" s="36">
        <v>0.77667900000000001</v>
      </c>
    </row>
    <row r="389" spans="1:26" x14ac:dyDescent="0.25">
      <c r="A389" s="27">
        <v>383</v>
      </c>
      <c r="B389" s="4" t="s">
        <v>538</v>
      </c>
      <c r="C389" s="9" t="s">
        <v>1547</v>
      </c>
      <c r="D389" s="4" t="s">
        <v>1548</v>
      </c>
      <c r="E389" s="6">
        <v>20.533300000000001</v>
      </c>
      <c r="F389" s="6" t="s">
        <v>2333</v>
      </c>
      <c r="G389" s="6">
        <v>20.898</v>
      </c>
      <c r="H389" s="6">
        <v>20.693200000000001</v>
      </c>
      <c r="I389" s="6" t="s">
        <v>2333</v>
      </c>
      <c r="J389" s="6" t="s">
        <v>2333</v>
      </c>
      <c r="K389" s="11">
        <f t="shared" si="10"/>
        <v>3</v>
      </c>
      <c r="L389" s="6" t="s">
        <v>2333</v>
      </c>
      <c r="M389" s="6" t="s">
        <v>2333</v>
      </c>
      <c r="N389" s="6">
        <v>20.042100000000001</v>
      </c>
      <c r="O389" s="6" t="s">
        <v>2333</v>
      </c>
      <c r="P389" s="6" t="s">
        <v>2333</v>
      </c>
      <c r="Q389" s="6">
        <v>19.8734</v>
      </c>
      <c r="R389" s="11">
        <f t="shared" si="11"/>
        <v>2</v>
      </c>
      <c r="S389" s="7"/>
      <c r="T389" s="7"/>
      <c r="U389" s="6">
        <v>60.881</v>
      </c>
      <c r="V389" s="7">
        <v>58366000</v>
      </c>
      <c r="W389" s="7">
        <v>21</v>
      </c>
      <c r="X389" s="8">
        <v>0.29177399999999998</v>
      </c>
      <c r="Y389" s="8">
        <v>1.4998400000000001</v>
      </c>
      <c r="Z389" s="36">
        <v>0.51077099999999998</v>
      </c>
    </row>
    <row r="390" spans="1:26" x14ac:dyDescent="0.25">
      <c r="A390" s="27">
        <v>384</v>
      </c>
      <c r="B390" s="4" t="s">
        <v>539</v>
      </c>
      <c r="C390" s="9" t="s">
        <v>1549</v>
      </c>
      <c r="D390" s="4" t="s">
        <v>1550</v>
      </c>
      <c r="E390" s="6">
        <v>21.369</v>
      </c>
      <c r="F390" s="6">
        <v>19.142700000000001</v>
      </c>
      <c r="G390" s="6">
        <v>22.2561</v>
      </c>
      <c r="H390" s="6">
        <v>19.971399999999999</v>
      </c>
      <c r="I390" s="6">
        <v>19.447299999999998</v>
      </c>
      <c r="J390" s="6" t="s">
        <v>2333</v>
      </c>
      <c r="K390" s="11">
        <f t="shared" si="10"/>
        <v>5</v>
      </c>
      <c r="L390" s="6">
        <v>18.628699999999998</v>
      </c>
      <c r="M390" s="6">
        <v>18.744</v>
      </c>
      <c r="N390" s="6" t="s">
        <v>2333</v>
      </c>
      <c r="O390" s="6" t="s">
        <v>2333</v>
      </c>
      <c r="P390" s="6" t="s">
        <v>2333</v>
      </c>
      <c r="Q390" s="6" t="s">
        <v>2333</v>
      </c>
      <c r="R390" s="11">
        <f t="shared" si="11"/>
        <v>2</v>
      </c>
      <c r="S390" s="7" t="s">
        <v>5</v>
      </c>
      <c r="T390" s="7"/>
      <c r="U390" s="6">
        <v>114.6</v>
      </c>
      <c r="V390" s="7">
        <v>70215000</v>
      </c>
      <c r="W390" s="7">
        <v>19</v>
      </c>
      <c r="X390" s="8">
        <v>1.4397200000000001</v>
      </c>
      <c r="Y390" s="8">
        <v>4.1972899999999997</v>
      </c>
      <c r="Z390" s="36">
        <v>3.6331000000000002E-2</v>
      </c>
    </row>
    <row r="391" spans="1:26" x14ac:dyDescent="0.25">
      <c r="A391" s="27">
        <v>385</v>
      </c>
      <c r="B391" s="4" t="s">
        <v>540</v>
      </c>
      <c r="C391" s="9" t="s">
        <v>1551</v>
      </c>
      <c r="D391" s="4" t="s">
        <v>1552</v>
      </c>
      <c r="E391" s="6">
        <v>21.245799999999999</v>
      </c>
      <c r="F391" s="6">
        <v>19.459</v>
      </c>
      <c r="G391" s="6">
        <v>21.204999999999998</v>
      </c>
      <c r="H391" s="6">
        <v>20.462700000000002</v>
      </c>
      <c r="I391" s="6">
        <v>19.564800000000002</v>
      </c>
      <c r="J391" s="6" t="s">
        <v>2333</v>
      </c>
      <c r="K391" s="11">
        <f t="shared" ref="K391:K454" si="12">COUNT(E391:J391)</f>
        <v>5</v>
      </c>
      <c r="L391" s="6">
        <v>18.384599999999999</v>
      </c>
      <c r="M391" s="6">
        <v>18.672499999999999</v>
      </c>
      <c r="N391" s="6">
        <v>18.8613</v>
      </c>
      <c r="O391" s="6">
        <v>18.8506</v>
      </c>
      <c r="P391" s="6" t="s">
        <v>2333</v>
      </c>
      <c r="Q391" s="6">
        <v>18.8505</v>
      </c>
      <c r="R391" s="11">
        <f t="shared" ref="R391:R454" si="13">COUNT(L391:Q391)</f>
        <v>5</v>
      </c>
      <c r="S391" s="7"/>
      <c r="T391" s="7"/>
      <c r="U391" s="6">
        <v>56.048999999999999</v>
      </c>
      <c r="V391" s="7">
        <v>61129000</v>
      </c>
      <c r="W391" s="7">
        <v>30</v>
      </c>
      <c r="X391" s="8">
        <v>0.40900900000000001</v>
      </c>
      <c r="Y391" s="8">
        <v>1.3863099999999999</v>
      </c>
      <c r="Z391" s="36">
        <v>0.389934</v>
      </c>
    </row>
    <row r="392" spans="1:26" x14ac:dyDescent="0.25">
      <c r="A392" s="27">
        <v>386</v>
      </c>
      <c r="B392" s="4" t="s">
        <v>541</v>
      </c>
      <c r="C392" s="9" t="s">
        <v>1553</v>
      </c>
      <c r="D392" s="4" t="s">
        <v>1554</v>
      </c>
      <c r="E392" s="6">
        <v>18.7651</v>
      </c>
      <c r="F392" s="6">
        <v>20.180299999999999</v>
      </c>
      <c r="G392" s="6">
        <v>19.265000000000001</v>
      </c>
      <c r="H392" s="6">
        <v>19.5899</v>
      </c>
      <c r="I392" s="6">
        <v>19.749500000000001</v>
      </c>
      <c r="J392" s="6">
        <v>20.077400000000001</v>
      </c>
      <c r="K392" s="11">
        <f t="shared" si="12"/>
        <v>6</v>
      </c>
      <c r="L392" s="6">
        <v>19.725899999999999</v>
      </c>
      <c r="M392" s="6">
        <v>18.9603</v>
      </c>
      <c r="N392" s="6">
        <v>18.9589</v>
      </c>
      <c r="O392" s="6">
        <v>18.844799999999999</v>
      </c>
      <c r="P392" s="6">
        <v>19.179200000000002</v>
      </c>
      <c r="Q392" s="6">
        <v>19.671800000000001</v>
      </c>
      <c r="R392" s="11">
        <f t="shared" si="13"/>
        <v>6</v>
      </c>
      <c r="S392" s="7"/>
      <c r="T392" s="7"/>
      <c r="U392" s="6">
        <v>14.746</v>
      </c>
      <c r="V392" s="7">
        <v>44656000</v>
      </c>
      <c r="W392" s="7">
        <v>24</v>
      </c>
      <c r="X392" s="8">
        <v>0.73613700000000004</v>
      </c>
      <c r="Y392" s="8">
        <v>0.38106099999999998</v>
      </c>
      <c r="Z392" s="36">
        <v>0.18359600000000001</v>
      </c>
    </row>
    <row r="393" spans="1:26" x14ac:dyDescent="0.25">
      <c r="A393" s="27">
        <v>387</v>
      </c>
      <c r="B393" s="4" t="s">
        <v>67</v>
      </c>
      <c r="C393" s="9" t="s">
        <v>862</v>
      </c>
      <c r="D393" s="4" t="s">
        <v>1555</v>
      </c>
      <c r="E393" s="6">
        <v>18.569800000000001</v>
      </c>
      <c r="F393" s="6">
        <v>20.204899999999999</v>
      </c>
      <c r="G393" s="6" t="s">
        <v>2333</v>
      </c>
      <c r="H393" s="6">
        <v>19.345300000000002</v>
      </c>
      <c r="I393" s="6">
        <v>19.5</v>
      </c>
      <c r="J393" s="6">
        <v>19.4148</v>
      </c>
      <c r="K393" s="11">
        <f t="shared" si="12"/>
        <v>5</v>
      </c>
      <c r="L393" s="6" t="s">
        <v>2333</v>
      </c>
      <c r="M393" s="6" t="s">
        <v>2333</v>
      </c>
      <c r="N393" s="6" t="s">
        <v>2333</v>
      </c>
      <c r="O393" s="6" t="s">
        <v>2333</v>
      </c>
      <c r="P393" s="6" t="s">
        <v>2333</v>
      </c>
      <c r="Q393" s="6" t="s">
        <v>2333</v>
      </c>
      <c r="R393" s="11">
        <f t="shared" si="13"/>
        <v>0</v>
      </c>
      <c r="S393" s="7" t="s">
        <v>5</v>
      </c>
      <c r="T393" s="7" t="s">
        <v>5</v>
      </c>
      <c r="U393" s="6">
        <v>10.036</v>
      </c>
      <c r="V393" s="7">
        <v>13915000</v>
      </c>
      <c r="W393" s="7">
        <v>13</v>
      </c>
      <c r="X393" s="8">
        <v>3.2039800000000001</v>
      </c>
      <c r="Y393" s="8">
        <v>5.1641399999999997</v>
      </c>
      <c r="Z393" s="36">
        <v>6.2519799999999999E-4</v>
      </c>
    </row>
    <row r="394" spans="1:26" x14ac:dyDescent="0.25">
      <c r="A394" s="27">
        <v>388</v>
      </c>
      <c r="B394" s="4" t="s">
        <v>542</v>
      </c>
      <c r="C394" s="9" t="s">
        <v>1556</v>
      </c>
      <c r="D394" s="4" t="s">
        <v>1557</v>
      </c>
      <c r="E394" s="6">
        <v>21.907499999999999</v>
      </c>
      <c r="F394" s="6">
        <v>19.902699999999999</v>
      </c>
      <c r="G394" s="6">
        <v>21.903199999999998</v>
      </c>
      <c r="H394" s="6">
        <v>20.723299999999998</v>
      </c>
      <c r="I394" s="6">
        <v>20.224</v>
      </c>
      <c r="J394" s="6">
        <v>19.596299999999999</v>
      </c>
      <c r="K394" s="11">
        <f t="shared" si="12"/>
        <v>6</v>
      </c>
      <c r="L394" s="6">
        <v>19.683199999999999</v>
      </c>
      <c r="M394" s="6">
        <v>20.275600000000001</v>
      </c>
      <c r="N394" s="6">
        <v>19.576699999999999</v>
      </c>
      <c r="O394" s="6">
        <v>19.857700000000001</v>
      </c>
      <c r="P394" s="6">
        <v>19.862400000000001</v>
      </c>
      <c r="Q394" s="6">
        <v>19.812799999999999</v>
      </c>
      <c r="R394" s="11">
        <f t="shared" si="13"/>
        <v>6</v>
      </c>
      <c r="S394" s="7"/>
      <c r="T394" s="7"/>
      <c r="U394" s="6">
        <v>65.861999999999995</v>
      </c>
      <c r="V394" s="7">
        <v>117010000</v>
      </c>
      <c r="W394" s="7">
        <v>58</v>
      </c>
      <c r="X394" s="8">
        <v>1.1801299999999999</v>
      </c>
      <c r="Y394" s="8">
        <v>0.86476500000000001</v>
      </c>
      <c r="Z394" s="36">
        <v>6.6049300000000005E-2</v>
      </c>
    </row>
    <row r="395" spans="1:26" x14ac:dyDescent="0.25">
      <c r="A395" s="27">
        <v>389</v>
      </c>
      <c r="B395" s="4" t="s">
        <v>543</v>
      </c>
      <c r="C395" s="9" t="s">
        <v>1558</v>
      </c>
      <c r="D395" s="4" t="s">
        <v>1559</v>
      </c>
      <c r="E395" s="6">
        <v>25.442699999999999</v>
      </c>
      <c r="F395" s="6">
        <v>24.605599999999999</v>
      </c>
      <c r="G395" s="6">
        <v>25.674399999999999</v>
      </c>
      <c r="H395" s="6">
        <v>25.129799999999999</v>
      </c>
      <c r="I395" s="6">
        <v>24.247900000000001</v>
      </c>
      <c r="J395" s="6">
        <v>24.041799999999999</v>
      </c>
      <c r="K395" s="11">
        <f t="shared" si="12"/>
        <v>6</v>
      </c>
      <c r="L395" s="6">
        <v>24.238900000000001</v>
      </c>
      <c r="M395" s="6">
        <v>24.191099999999999</v>
      </c>
      <c r="N395" s="6">
        <v>23.6708</v>
      </c>
      <c r="O395" s="6">
        <v>24.021699999999999</v>
      </c>
      <c r="P395" s="6">
        <v>24.065999999999999</v>
      </c>
      <c r="Q395" s="6">
        <v>24.501799999999999</v>
      </c>
      <c r="R395" s="11">
        <f t="shared" si="13"/>
        <v>6</v>
      </c>
      <c r="S395" s="7" t="s">
        <v>5</v>
      </c>
      <c r="T395" s="7"/>
      <c r="U395" s="6">
        <v>323.31</v>
      </c>
      <c r="V395" s="7">
        <v>1757500000</v>
      </c>
      <c r="W395" s="7">
        <v>350</v>
      </c>
      <c r="X395" s="8">
        <v>1.5307900000000001</v>
      </c>
      <c r="Y395" s="8">
        <v>0.74195599999999995</v>
      </c>
      <c r="Z395" s="36">
        <v>2.9458499999999999E-2</v>
      </c>
    </row>
    <row r="396" spans="1:26" x14ac:dyDescent="0.25">
      <c r="A396" s="27">
        <v>390</v>
      </c>
      <c r="B396" s="4" t="s">
        <v>544</v>
      </c>
      <c r="C396" s="9" t="s">
        <v>862</v>
      </c>
      <c r="D396" s="4" t="s">
        <v>1560</v>
      </c>
      <c r="E396" s="6">
        <v>20.9057</v>
      </c>
      <c r="F396" s="6">
        <v>21.8277</v>
      </c>
      <c r="G396" s="6">
        <v>20.643699999999999</v>
      </c>
      <c r="H396" s="6">
        <v>21.2652</v>
      </c>
      <c r="I396" s="6">
        <v>21.448499999999999</v>
      </c>
      <c r="J396" s="6">
        <v>21.741199999999999</v>
      </c>
      <c r="K396" s="11">
        <f t="shared" si="12"/>
        <v>6</v>
      </c>
      <c r="L396" s="6">
        <v>21.1129</v>
      </c>
      <c r="M396" s="6" t="s">
        <v>2333</v>
      </c>
      <c r="N396" s="6">
        <v>20.728899999999999</v>
      </c>
      <c r="O396" s="6">
        <v>20.580100000000002</v>
      </c>
      <c r="P396" s="6">
        <v>20.7563</v>
      </c>
      <c r="Q396" s="6">
        <v>20.456</v>
      </c>
      <c r="R396" s="11">
        <f t="shared" si="13"/>
        <v>5</v>
      </c>
      <c r="S396" s="7"/>
      <c r="T396" s="7"/>
      <c r="U396" s="6">
        <v>206.33</v>
      </c>
      <c r="V396" s="7">
        <v>97703000</v>
      </c>
      <c r="W396" s="7">
        <v>48</v>
      </c>
      <c r="X396" s="8">
        <v>0.74473900000000004</v>
      </c>
      <c r="Y396" s="8">
        <v>1.8312999999999999</v>
      </c>
      <c r="Z396" s="36">
        <v>0.17999499999999999</v>
      </c>
    </row>
    <row r="397" spans="1:26" x14ac:dyDescent="0.25">
      <c r="A397" s="27">
        <v>391</v>
      </c>
      <c r="B397" s="4" t="s">
        <v>545</v>
      </c>
      <c r="C397" s="9" t="s">
        <v>1561</v>
      </c>
      <c r="D397" s="4" t="s">
        <v>1562</v>
      </c>
      <c r="E397" s="6">
        <v>25.365300000000001</v>
      </c>
      <c r="F397" s="6">
        <v>25.206600000000002</v>
      </c>
      <c r="G397" s="6">
        <v>24.6951</v>
      </c>
      <c r="H397" s="6">
        <v>25.355</v>
      </c>
      <c r="I397" s="6">
        <v>25.665199999999999</v>
      </c>
      <c r="J397" s="6">
        <v>25.700399999999998</v>
      </c>
      <c r="K397" s="11">
        <f t="shared" si="12"/>
        <v>6</v>
      </c>
      <c r="L397" s="6">
        <v>25.401399999999999</v>
      </c>
      <c r="M397" s="6">
        <v>24.9544</v>
      </c>
      <c r="N397" s="6">
        <v>24.899899999999999</v>
      </c>
      <c r="O397" s="6">
        <v>25.238099999999999</v>
      </c>
      <c r="P397" s="6">
        <v>25.110800000000001</v>
      </c>
      <c r="Q397" s="6">
        <v>25.3352</v>
      </c>
      <c r="R397" s="11">
        <f t="shared" si="13"/>
        <v>6</v>
      </c>
      <c r="S397" s="7"/>
      <c r="T397" s="7"/>
      <c r="U397" s="6">
        <v>323.31</v>
      </c>
      <c r="V397" s="7">
        <v>1702300000</v>
      </c>
      <c r="W397" s="7">
        <v>328</v>
      </c>
      <c r="X397" s="8">
        <v>0.47992499999999999</v>
      </c>
      <c r="Y397" s="8">
        <v>0.17463300000000001</v>
      </c>
      <c r="Z397" s="36">
        <v>0.33118900000000001</v>
      </c>
    </row>
    <row r="398" spans="1:26" x14ac:dyDescent="0.25">
      <c r="A398" s="27">
        <v>392</v>
      </c>
      <c r="B398" s="4" t="s">
        <v>546</v>
      </c>
      <c r="C398" s="9" t="s">
        <v>1563</v>
      </c>
      <c r="D398" s="4" t="s">
        <v>1564</v>
      </c>
      <c r="E398" s="6">
        <v>20.693200000000001</v>
      </c>
      <c r="F398" s="6">
        <v>19.8338</v>
      </c>
      <c r="G398" s="6" t="s">
        <v>2333</v>
      </c>
      <c r="H398" s="6">
        <v>20.9224</v>
      </c>
      <c r="I398" s="6">
        <v>21.5871</v>
      </c>
      <c r="J398" s="6">
        <v>21.208300000000001</v>
      </c>
      <c r="K398" s="11">
        <f t="shared" si="12"/>
        <v>5</v>
      </c>
      <c r="L398" s="6">
        <v>22.043399999999998</v>
      </c>
      <c r="M398" s="6">
        <v>24.268799999999999</v>
      </c>
      <c r="N398" s="6">
        <v>24.9422</v>
      </c>
      <c r="O398" s="6">
        <v>25.377500000000001</v>
      </c>
      <c r="P398" s="6">
        <v>24.061800000000002</v>
      </c>
      <c r="Q398" s="6">
        <v>24.391500000000001</v>
      </c>
      <c r="R398" s="11">
        <f t="shared" si="13"/>
        <v>6</v>
      </c>
      <c r="S398" s="7" t="s">
        <v>5</v>
      </c>
      <c r="T398" s="7" t="s">
        <v>5</v>
      </c>
      <c r="U398" s="6">
        <v>6.9676999999999998</v>
      </c>
      <c r="V398" s="7">
        <v>487810000</v>
      </c>
      <c r="W398" s="7">
        <v>35</v>
      </c>
      <c r="X398" s="8">
        <v>2.1259399999999999</v>
      </c>
      <c r="Y398" s="8">
        <v>-4.6050599999999999</v>
      </c>
      <c r="Z398" s="36">
        <v>7.4827100000000001E-3</v>
      </c>
    </row>
    <row r="399" spans="1:26" x14ac:dyDescent="0.25">
      <c r="A399" s="27">
        <v>393</v>
      </c>
      <c r="B399" s="4" t="s">
        <v>547</v>
      </c>
      <c r="C399" s="9" t="s">
        <v>862</v>
      </c>
      <c r="D399" s="4" t="s">
        <v>1565</v>
      </c>
      <c r="E399" s="6">
        <v>20.571000000000002</v>
      </c>
      <c r="F399" s="6">
        <v>21.3291</v>
      </c>
      <c r="G399" s="6">
        <v>21.061199999999999</v>
      </c>
      <c r="H399" s="6">
        <v>21.131599999999999</v>
      </c>
      <c r="I399" s="6">
        <v>21.340699999999998</v>
      </c>
      <c r="J399" s="6">
        <v>21.146000000000001</v>
      </c>
      <c r="K399" s="11">
        <f t="shared" si="12"/>
        <v>6</v>
      </c>
      <c r="L399" s="6">
        <v>21.4024</v>
      </c>
      <c r="M399" s="6">
        <v>20.4983</v>
      </c>
      <c r="N399" s="6">
        <v>20.989899999999999</v>
      </c>
      <c r="O399" s="6">
        <v>20.5732</v>
      </c>
      <c r="P399" s="6">
        <v>20.781300000000002</v>
      </c>
      <c r="Q399" s="6">
        <v>21.049399999999999</v>
      </c>
      <c r="R399" s="11">
        <f t="shared" si="13"/>
        <v>6</v>
      </c>
      <c r="S399" s="7"/>
      <c r="T399" s="7"/>
      <c r="U399" s="6">
        <v>41.697000000000003</v>
      </c>
      <c r="V399" s="7">
        <v>136870000</v>
      </c>
      <c r="W399" s="7">
        <v>63</v>
      </c>
      <c r="X399" s="8">
        <v>0.58775999999999995</v>
      </c>
      <c r="Y399" s="8">
        <v>0.21415899999999999</v>
      </c>
      <c r="Z399" s="36">
        <v>0.25836900000000002</v>
      </c>
    </row>
    <row r="400" spans="1:26" x14ac:dyDescent="0.25">
      <c r="A400" s="27">
        <v>394</v>
      </c>
      <c r="B400" s="4" t="s">
        <v>548</v>
      </c>
      <c r="C400" s="9" t="s">
        <v>1566</v>
      </c>
      <c r="D400" s="4" t="s">
        <v>1567</v>
      </c>
      <c r="E400" s="6">
        <v>23.096</v>
      </c>
      <c r="F400" s="6">
        <v>22.2742</v>
      </c>
      <c r="G400" s="6">
        <v>23.125</v>
      </c>
      <c r="H400" s="6">
        <v>22.4498</v>
      </c>
      <c r="I400" s="6">
        <v>22.015499999999999</v>
      </c>
      <c r="J400" s="6">
        <v>20.2197</v>
      </c>
      <c r="K400" s="11">
        <f t="shared" si="12"/>
        <v>6</v>
      </c>
      <c r="L400" s="6">
        <v>21.156099999999999</v>
      </c>
      <c r="M400" s="6">
        <v>20.6556</v>
      </c>
      <c r="N400" s="6">
        <v>20.953800000000001</v>
      </c>
      <c r="O400" s="6">
        <v>20.284400000000002</v>
      </c>
      <c r="P400" s="6">
        <v>20.472300000000001</v>
      </c>
      <c r="Q400" s="6">
        <v>19.703099999999999</v>
      </c>
      <c r="R400" s="11">
        <f t="shared" si="13"/>
        <v>6</v>
      </c>
      <c r="S400" s="7" t="s">
        <v>5</v>
      </c>
      <c r="T400" s="7" t="s">
        <v>5</v>
      </c>
      <c r="U400" s="6">
        <v>108.93</v>
      </c>
      <c r="V400" s="7">
        <v>191380000</v>
      </c>
      <c r="W400" s="7">
        <v>52</v>
      </c>
      <c r="X400" s="8">
        <v>2.1918000000000002</v>
      </c>
      <c r="Y400" s="8">
        <v>1.65913</v>
      </c>
      <c r="Z400" s="36">
        <v>6.4299099999999996E-3</v>
      </c>
    </row>
    <row r="401" spans="1:26" x14ac:dyDescent="0.25">
      <c r="A401" s="27">
        <v>395</v>
      </c>
      <c r="B401" s="4" t="s">
        <v>549</v>
      </c>
      <c r="C401" s="9" t="s">
        <v>862</v>
      </c>
      <c r="D401" s="4" t="s">
        <v>1568</v>
      </c>
      <c r="E401" s="6">
        <v>20.861599999999999</v>
      </c>
      <c r="F401" s="6">
        <v>20.629300000000001</v>
      </c>
      <c r="G401" s="6">
        <v>19.666399999999999</v>
      </c>
      <c r="H401" s="6">
        <v>21.148099999999999</v>
      </c>
      <c r="I401" s="6">
        <v>21.4056</v>
      </c>
      <c r="J401" s="6">
        <v>22.1158</v>
      </c>
      <c r="K401" s="11">
        <f t="shared" si="12"/>
        <v>6</v>
      </c>
      <c r="L401" s="6">
        <v>20.7043</v>
      </c>
      <c r="M401" s="6">
        <v>22.777999999999999</v>
      </c>
      <c r="N401" s="6">
        <v>22.190200000000001</v>
      </c>
      <c r="O401" s="6">
        <v>22.547000000000001</v>
      </c>
      <c r="P401" s="6">
        <v>21.9984</v>
      </c>
      <c r="Q401" s="6" t="s">
        <v>2333</v>
      </c>
      <c r="R401" s="11">
        <f t="shared" si="13"/>
        <v>5</v>
      </c>
      <c r="S401" s="7"/>
      <c r="T401" s="7"/>
      <c r="U401" s="6">
        <v>58.667999999999999</v>
      </c>
      <c r="V401" s="7">
        <v>154080000</v>
      </c>
      <c r="W401" s="7">
        <v>54</v>
      </c>
      <c r="X401" s="8">
        <v>9.6796199999999999E-2</v>
      </c>
      <c r="Y401" s="8">
        <v>0.39983200000000002</v>
      </c>
      <c r="Z401" s="36">
        <v>0.80020999999999998</v>
      </c>
    </row>
    <row r="402" spans="1:26" x14ac:dyDescent="0.25">
      <c r="A402" s="27">
        <v>396</v>
      </c>
      <c r="B402" s="4" t="s">
        <v>550</v>
      </c>
      <c r="C402" s="9" t="s">
        <v>1569</v>
      </c>
      <c r="D402" s="4" t="s">
        <v>1570</v>
      </c>
      <c r="E402" s="6">
        <v>23.621099999999998</v>
      </c>
      <c r="F402" s="6">
        <v>23.530899999999999</v>
      </c>
      <c r="G402" s="6">
        <v>24.073799999999999</v>
      </c>
      <c r="H402" s="6">
        <v>23.2103</v>
      </c>
      <c r="I402" s="6">
        <v>23.035599999999999</v>
      </c>
      <c r="J402" s="6">
        <v>23.384699999999999</v>
      </c>
      <c r="K402" s="11">
        <f t="shared" si="12"/>
        <v>6</v>
      </c>
      <c r="L402" s="6">
        <v>23.927900000000001</v>
      </c>
      <c r="M402" s="6">
        <v>24.185099999999998</v>
      </c>
      <c r="N402" s="6">
        <v>23.584700000000002</v>
      </c>
      <c r="O402" s="6">
        <v>23.8565</v>
      </c>
      <c r="P402" s="6">
        <v>23.616599999999998</v>
      </c>
      <c r="Q402" s="6">
        <v>23.698699999999999</v>
      </c>
      <c r="R402" s="11">
        <f t="shared" si="13"/>
        <v>6</v>
      </c>
      <c r="S402" s="7"/>
      <c r="T402" s="7"/>
      <c r="U402" s="6">
        <v>323.31</v>
      </c>
      <c r="V402" s="7">
        <v>790990000</v>
      </c>
      <c r="W402" s="7">
        <v>271</v>
      </c>
      <c r="X402" s="8">
        <v>1.08016</v>
      </c>
      <c r="Y402" s="8">
        <v>-0.335534</v>
      </c>
      <c r="Z402" s="36">
        <v>8.3146700000000004E-2</v>
      </c>
    </row>
    <row r="403" spans="1:26" x14ac:dyDescent="0.25">
      <c r="A403" s="27">
        <v>397</v>
      </c>
      <c r="B403" s="4" t="s">
        <v>68</v>
      </c>
      <c r="C403" s="9" t="s">
        <v>1571</v>
      </c>
      <c r="D403" s="4" t="s">
        <v>1572</v>
      </c>
      <c r="E403" s="6">
        <v>26.002500000000001</v>
      </c>
      <c r="F403" s="6">
        <v>24.4636</v>
      </c>
      <c r="G403" s="6">
        <v>26.947399999999998</v>
      </c>
      <c r="H403" s="6">
        <v>26.1265</v>
      </c>
      <c r="I403" s="6">
        <v>24.425899999999999</v>
      </c>
      <c r="J403" s="6">
        <v>23.9422</v>
      </c>
      <c r="K403" s="11">
        <f t="shared" si="12"/>
        <v>6</v>
      </c>
      <c r="L403" s="6" t="s">
        <v>2333</v>
      </c>
      <c r="M403" s="6" t="s">
        <v>2333</v>
      </c>
      <c r="N403" s="6" t="s">
        <v>2333</v>
      </c>
      <c r="O403" s="6" t="s">
        <v>2333</v>
      </c>
      <c r="P403" s="6" t="s">
        <v>2333</v>
      </c>
      <c r="Q403" s="6" t="s">
        <v>2333</v>
      </c>
      <c r="R403" s="11">
        <f t="shared" si="13"/>
        <v>0</v>
      </c>
      <c r="S403" s="7" t="s">
        <v>5</v>
      </c>
      <c r="T403" s="7" t="s">
        <v>5</v>
      </c>
      <c r="U403" s="6">
        <v>323.31</v>
      </c>
      <c r="V403" s="7">
        <v>1615400000</v>
      </c>
      <c r="W403" s="7">
        <v>158</v>
      </c>
      <c r="X403" s="8">
        <v>9.5721299999999996</v>
      </c>
      <c r="Y403" s="8">
        <v>12.108000000000001</v>
      </c>
      <c r="Z403" s="32">
        <v>2.6783599999999999E-10</v>
      </c>
    </row>
    <row r="404" spans="1:26" x14ac:dyDescent="0.25">
      <c r="A404" s="27">
        <v>398</v>
      </c>
      <c r="B404" s="4" t="s">
        <v>552</v>
      </c>
      <c r="C404" s="9" t="s">
        <v>1573</v>
      </c>
      <c r="D404" s="4" t="s">
        <v>1574</v>
      </c>
      <c r="E404" s="6">
        <v>27.596800000000002</v>
      </c>
      <c r="F404" s="6">
        <v>28.790299999999998</v>
      </c>
      <c r="G404" s="6">
        <v>27.906500000000001</v>
      </c>
      <c r="H404" s="6">
        <v>28.376000000000001</v>
      </c>
      <c r="I404" s="6">
        <v>29.0366</v>
      </c>
      <c r="J404" s="6">
        <v>29.399000000000001</v>
      </c>
      <c r="K404" s="11">
        <f t="shared" si="12"/>
        <v>6</v>
      </c>
      <c r="L404" s="6">
        <v>27.109500000000001</v>
      </c>
      <c r="M404" s="6">
        <v>27.2028</v>
      </c>
      <c r="N404" s="6">
        <v>27.334199999999999</v>
      </c>
      <c r="O404" s="6">
        <v>27.083400000000001</v>
      </c>
      <c r="P404" s="6">
        <v>27.466799999999999</v>
      </c>
      <c r="Q404" s="6">
        <v>27.127199999999998</v>
      </c>
      <c r="R404" s="11">
        <f t="shared" si="13"/>
        <v>6</v>
      </c>
      <c r="S404" s="7" t="s">
        <v>5</v>
      </c>
      <c r="T404" s="7" t="s">
        <v>5</v>
      </c>
      <c r="U404" s="6">
        <v>323.31</v>
      </c>
      <c r="V404" s="7">
        <v>12537000000</v>
      </c>
      <c r="W404" s="7">
        <v>617</v>
      </c>
      <c r="X404" s="8">
        <v>2.9516900000000001</v>
      </c>
      <c r="Y404" s="8">
        <v>1.2968999999999999</v>
      </c>
      <c r="Z404" s="36">
        <v>1.1176599999999999E-3</v>
      </c>
    </row>
    <row r="405" spans="1:26" x14ac:dyDescent="0.25">
      <c r="A405" s="27">
        <v>399</v>
      </c>
      <c r="B405" s="4" t="s">
        <v>553</v>
      </c>
      <c r="C405" s="9" t="s">
        <v>1575</v>
      </c>
      <c r="D405" s="4" t="s">
        <v>1576</v>
      </c>
      <c r="E405" s="6">
        <v>18.0869</v>
      </c>
      <c r="F405" s="6">
        <v>18.4831</v>
      </c>
      <c r="G405" s="6">
        <v>17.854299999999999</v>
      </c>
      <c r="H405" s="6">
        <v>19.089400000000001</v>
      </c>
      <c r="I405" s="6">
        <v>18.496700000000001</v>
      </c>
      <c r="J405" s="6">
        <v>18.9206</v>
      </c>
      <c r="K405" s="11">
        <f t="shared" si="12"/>
        <v>6</v>
      </c>
      <c r="L405" s="6">
        <v>17.319900000000001</v>
      </c>
      <c r="M405" s="6" t="s">
        <v>2333</v>
      </c>
      <c r="N405" s="6" t="s">
        <v>2333</v>
      </c>
      <c r="O405" s="6" t="s">
        <v>2333</v>
      </c>
      <c r="P405" s="6" t="s">
        <v>2333</v>
      </c>
      <c r="Q405" s="6">
        <v>17.564699999999998</v>
      </c>
      <c r="R405" s="11">
        <f t="shared" si="13"/>
        <v>2</v>
      </c>
      <c r="S405" s="7" t="s">
        <v>5</v>
      </c>
      <c r="T405" s="7" t="s">
        <v>5</v>
      </c>
      <c r="U405" s="6">
        <v>7.8468</v>
      </c>
      <c r="V405" s="7">
        <v>9813900</v>
      </c>
      <c r="W405" s="7">
        <v>9</v>
      </c>
      <c r="X405" s="8">
        <v>2.76179</v>
      </c>
      <c r="Y405" s="8">
        <v>3.8677199999999998</v>
      </c>
      <c r="Z405" s="36">
        <v>1.73066E-3</v>
      </c>
    </row>
    <row r="406" spans="1:26" x14ac:dyDescent="0.25">
      <c r="A406" s="27">
        <v>400</v>
      </c>
      <c r="B406" s="4" t="s">
        <v>69</v>
      </c>
      <c r="C406" s="9" t="s">
        <v>1577</v>
      </c>
      <c r="D406" s="4" t="s">
        <v>1578</v>
      </c>
      <c r="E406" s="6">
        <v>20.714500000000001</v>
      </c>
      <c r="F406" s="6" t="s">
        <v>2333</v>
      </c>
      <c r="G406" s="6">
        <v>21.426200000000001</v>
      </c>
      <c r="H406" s="6">
        <v>20.823</v>
      </c>
      <c r="I406" s="6">
        <v>19.628</v>
      </c>
      <c r="J406" s="6" t="s">
        <v>2333</v>
      </c>
      <c r="K406" s="11">
        <f t="shared" si="12"/>
        <v>4</v>
      </c>
      <c r="L406" s="6" t="s">
        <v>2333</v>
      </c>
      <c r="M406" s="6" t="s">
        <v>2333</v>
      </c>
      <c r="N406" s="6" t="s">
        <v>2333</v>
      </c>
      <c r="O406" s="6" t="s">
        <v>2333</v>
      </c>
      <c r="P406" s="6" t="s">
        <v>2333</v>
      </c>
      <c r="Q406" s="6" t="s">
        <v>2333</v>
      </c>
      <c r="R406" s="11">
        <f t="shared" si="13"/>
        <v>0</v>
      </c>
      <c r="S406" s="7" t="s">
        <v>5</v>
      </c>
      <c r="T406" s="7" t="s">
        <v>5</v>
      </c>
      <c r="U406" s="6">
        <v>50.469000000000001</v>
      </c>
      <c r="V406" s="7">
        <v>42512000</v>
      </c>
      <c r="W406" s="7">
        <v>19</v>
      </c>
      <c r="X406" s="8">
        <v>1.9686699999999999</v>
      </c>
      <c r="Y406" s="8">
        <v>4.9586199999999998</v>
      </c>
      <c r="Z406" s="36">
        <v>1.0748000000000001E-2</v>
      </c>
    </row>
    <row r="407" spans="1:26" x14ac:dyDescent="0.25">
      <c r="A407" s="27">
        <v>401</v>
      </c>
      <c r="B407" s="4" t="s">
        <v>554</v>
      </c>
      <c r="C407" s="9" t="s">
        <v>1579</v>
      </c>
      <c r="D407" s="4" t="s">
        <v>1580</v>
      </c>
      <c r="E407" s="6">
        <v>20.540600000000001</v>
      </c>
      <c r="F407" s="6">
        <v>19.763200000000001</v>
      </c>
      <c r="G407" s="6">
        <v>21.6433</v>
      </c>
      <c r="H407" s="6">
        <v>21.104199999999999</v>
      </c>
      <c r="I407" s="6">
        <v>19.539100000000001</v>
      </c>
      <c r="J407" s="6">
        <v>20.081199999999999</v>
      </c>
      <c r="K407" s="11">
        <f t="shared" si="12"/>
        <v>6</v>
      </c>
      <c r="L407" s="6">
        <v>18.760200000000001</v>
      </c>
      <c r="M407" s="6">
        <v>19.392800000000001</v>
      </c>
      <c r="N407" s="6">
        <v>18.703700000000001</v>
      </c>
      <c r="O407" s="6">
        <v>19.5716</v>
      </c>
      <c r="P407" s="6">
        <v>19.256699999999999</v>
      </c>
      <c r="Q407" s="6">
        <v>19.154599999999999</v>
      </c>
      <c r="R407" s="11">
        <f t="shared" si="13"/>
        <v>6</v>
      </c>
      <c r="S407" s="7" t="s">
        <v>5</v>
      </c>
      <c r="T407" s="7" t="s">
        <v>5</v>
      </c>
      <c r="U407" s="6">
        <v>110.95</v>
      </c>
      <c r="V407" s="7">
        <v>68205000</v>
      </c>
      <c r="W407" s="7">
        <v>27</v>
      </c>
      <c r="X407" s="8">
        <v>2.3304200000000002</v>
      </c>
      <c r="Y407" s="8">
        <v>1.30532</v>
      </c>
      <c r="Z407" s="36">
        <v>4.6728000000000004E-3</v>
      </c>
    </row>
    <row r="408" spans="1:26" x14ac:dyDescent="0.25">
      <c r="A408" s="27">
        <v>402</v>
      </c>
      <c r="B408" s="4" t="s">
        <v>555</v>
      </c>
      <c r="C408" s="9" t="s">
        <v>1581</v>
      </c>
      <c r="D408" s="4" t="s">
        <v>1582</v>
      </c>
      <c r="E408" s="6">
        <v>20.515000000000001</v>
      </c>
      <c r="F408" s="6">
        <v>19.686699999999998</v>
      </c>
      <c r="G408" s="6">
        <v>19.873100000000001</v>
      </c>
      <c r="H408" s="6">
        <v>19.960799999999999</v>
      </c>
      <c r="I408" s="6">
        <v>19.791599999999999</v>
      </c>
      <c r="J408" s="6">
        <v>19.261299999999999</v>
      </c>
      <c r="K408" s="11">
        <f t="shared" si="12"/>
        <v>6</v>
      </c>
      <c r="L408" s="6">
        <v>19.187799999999999</v>
      </c>
      <c r="M408" s="6">
        <v>18.949400000000001</v>
      </c>
      <c r="N408" s="6">
        <v>19.523900000000001</v>
      </c>
      <c r="O408" s="6">
        <v>19.0533</v>
      </c>
      <c r="P408" s="6">
        <v>19.350899999999999</v>
      </c>
      <c r="Q408" s="6">
        <v>19.633199999999999</v>
      </c>
      <c r="R408" s="11">
        <f t="shared" si="13"/>
        <v>6</v>
      </c>
      <c r="S408" s="7" t="s">
        <v>5</v>
      </c>
      <c r="T408" s="7" t="s">
        <v>5</v>
      </c>
      <c r="U408" s="6">
        <v>18.199000000000002</v>
      </c>
      <c r="V408" s="7">
        <v>49331000</v>
      </c>
      <c r="W408" s="7">
        <v>23</v>
      </c>
      <c r="X408" s="8">
        <v>1.7534400000000001</v>
      </c>
      <c r="Y408" s="8">
        <v>0.56500399999999995</v>
      </c>
      <c r="Z408" s="36">
        <v>1.76423E-2</v>
      </c>
    </row>
    <row r="409" spans="1:26" x14ac:dyDescent="0.25">
      <c r="A409" s="27">
        <v>403</v>
      </c>
      <c r="B409" s="4" t="s">
        <v>70</v>
      </c>
      <c r="C409" s="9" t="s">
        <v>1583</v>
      </c>
      <c r="D409" s="4" t="s">
        <v>1584</v>
      </c>
      <c r="E409" s="6">
        <v>22.4178</v>
      </c>
      <c r="F409" s="6">
        <v>23.188199999999998</v>
      </c>
      <c r="G409" s="6">
        <v>22.0441</v>
      </c>
      <c r="H409" s="6">
        <v>23.232099999999999</v>
      </c>
      <c r="I409" s="6">
        <v>23.290700000000001</v>
      </c>
      <c r="J409" s="6">
        <v>23.093399999999999</v>
      </c>
      <c r="K409" s="11">
        <f t="shared" si="12"/>
        <v>6</v>
      </c>
      <c r="L409" s="6" t="s">
        <v>2333</v>
      </c>
      <c r="M409" s="6" t="s">
        <v>2333</v>
      </c>
      <c r="N409" s="6" t="s">
        <v>2333</v>
      </c>
      <c r="O409" s="6" t="s">
        <v>2333</v>
      </c>
      <c r="P409" s="6" t="s">
        <v>2333</v>
      </c>
      <c r="Q409" s="6" t="s">
        <v>2333</v>
      </c>
      <c r="R409" s="11">
        <f t="shared" si="13"/>
        <v>0</v>
      </c>
      <c r="S409" s="7" t="s">
        <v>5</v>
      </c>
      <c r="T409" s="7" t="s">
        <v>5</v>
      </c>
      <c r="U409" s="6">
        <v>61.917999999999999</v>
      </c>
      <c r="V409" s="7">
        <v>274600000</v>
      </c>
      <c r="W409" s="7">
        <v>45</v>
      </c>
      <c r="X409" s="8">
        <v>12.2127</v>
      </c>
      <c r="Y409" s="8">
        <v>9.6677199999999992</v>
      </c>
      <c r="Z409" s="32">
        <v>6.1284299999999996E-13</v>
      </c>
    </row>
    <row r="410" spans="1:26" x14ac:dyDescent="0.25">
      <c r="A410" s="27">
        <v>404</v>
      </c>
      <c r="B410" s="4" t="s">
        <v>71</v>
      </c>
      <c r="C410" s="9" t="s">
        <v>1585</v>
      </c>
      <c r="D410" s="4" t="s">
        <v>1586</v>
      </c>
      <c r="E410" s="6">
        <v>17.3811</v>
      </c>
      <c r="F410" s="6">
        <v>17.4834</v>
      </c>
      <c r="G410" s="6">
        <v>18.579499999999999</v>
      </c>
      <c r="H410" s="6">
        <v>17.8066</v>
      </c>
      <c r="I410" s="6" t="s">
        <v>2333</v>
      </c>
      <c r="J410" s="6" t="s">
        <v>2333</v>
      </c>
      <c r="K410" s="11">
        <f t="shared" si="12"/>
        <v>4</v>
      </c>
      <c r="L410" s="6" t="s">
        <v>2333</v>
      </c>
      <c r="M410" s="6" t="s">
        <v>2333</v>
      </c>
      <c r="N410" s="6" t="s">
        <v>2333</v>
      </c>
      <c r="O410" s="6" t="s">
        <v>2333</v>
      </c>
      <c r="P410" s="6" t="s">
        <v>2333</v>
      </c>
      <c r="Q410" s="6" t="s">
        <v>2333</v>
      </c>
      <c r="R410" s="11">
        <f t="shared" si="13"/>
        <v>0</v>
      </c>
      <c r="S410" s="7" t="s">
        <v>5</v>
      </c>
      <c r="T410" s="7" t="s">
        <v>5</v>
      </c>
      <c r="U410" s="6">
        <v>10.321</v>
      </c>
      <c r="V410" s="7">
        <v>4521400</v>
      </c>
      <c r="W410" s="7">
        <v>3</v>
      </c>
      <c r="X410" s="8">
        <v>1.9591700000000001</v>
      </c>
      <c r="Y410" s="8">
        <v>3.0684200000000001</v>
      </c>
      <c r="Z410" s="31">
        <v>1.09858E-2</v>
      </c>
    </row>
    <row r="411" spans="1:26" x14ac:dyDescent="0.25">
      <c r="A411" s="27">
        <v>405</v>
      </c>
      <c r="B411" s="4" t="s">
        <v>556</v>
      </c>
      <c r="C411" s="9" t="s">
        <v>1587</v>
      </c>
      <c r="D411" s="4" t="s">
        <v>1588</v>
      </c>
      <c r="E411" s="6">
        <v>19.026299999999999</v>
      </c>
      <c r="F411" s="6" t="s">
        <v>2333</v>
      </c>
      <c r="G411" s="6">
        <v>18.515599999999999</v>
      </c>
      <c r="H411" s="6">
        <v>18.7728</v>
      </c>
      <c r="I411" s="6" t="s">
        <v>2333</v>
      </c>
      <c r="J411" s="6" t="s">
        <v>2333</v>
      </c>
      <c r="K411" s="11">
        <f t="shared" si="12"/>
        <v>3</v>
      </c>
      <c r="L411" s="6">
        <v>18.910599999999999</v>
      </c>
      <c r="M411" s="6">
        <v>18.659600000000001</v>
      </c>
      <c r="N411" s="6" t="s">
        <v>2333</v>
      </c>
      <c r="O411" s="6">
        <v>18.723400000000002</v>
      </c>
      <c r="P411" s="6" t="s">
        <v>2333</v>
      </c>
      <c r="Q411" s="6">
        <v>19.0046</v>
      </c>
      <c r="R411" s="11">
        <f t="shared" si="13"/>
        <v>4</v>
      </c>
      <c r="S411" s="7"/>
      <c r="T411" s="7"/>
      <c r="U411" s="6">
        <v>43.140999999999998</v>
      </c>
      <c r="V411" s="7">
        <v>36378000</v>
      </c>
      <c r="W411" s="7">
        <v>11</v>
      </c>
      <c r="X411" s="8">
        <v>0.23067599999999999</v>
      </c>
      <c r="Y411" s="8">
        <v>-0.96223999999999998</v>
      </c>
      <c r="Z411" s="31">
        <v>0.58792800000000001</v>
      </c>
    </row>
    <row r="412" spans="1:26" x14ac:dyDescent="0.25">
      <c r="A412" s="27">
        <v>406</v>
      </c>
      <c r="B412" s="4" t="s">
        <v>557</v>
      </c>
      <c r="C412" s="9" t="s">
        <v>1589</v>
      </c>
      <c r="D412" s="4" t="s">
        <v>1590</v>
      </c>
      <c r="E412" s="6">
        <v>18.720800000000001</v>
      </c>
      <c r="F412" s="6">
        <v>18.3765</v>
      </c>
      <c r="G412" s="6">
        <v>18.555700000000002</v>
      </c>
      <c r="H412" s="6">
        <v>18.7181</v>
      </c>
      <c r="I412" s="6">
        <v>18.031600000000001</v>
      </c>
      <c r="J412" s="6">
        <v>18.070399999999999</v>
      </c>
      <c r="K412" s="11">
        <f t="shared" si="12"/>
        <v>6</v>
      </c>
      <c r="L412" s="6">
        <v>18.734100000000002</v>
      </c>
      <c r="M412" s="6" t="s">
        <v>2333</v>
      </c>
      <c r="N412" s="6" t="s">
        <v>2333</v>
      </c>
      <c r="O412" s="6">
        <v>18.515599999999999</v>
      </c>
      <c r="P412" s="6" t="s">
        <v>2333</v>
      </c>
      <c r="Q412" s="6" t="s">
        <v>2333</v>
      </c>
      <c r="R412" s="11">
        <f t="shared" si="13"/>
        <v>2</v>
      </c>
      <c r="S412" s="7" t="s">
        <v>5</v>
      </c>
      <c r="T412" s="7" t="s">
        <v>5</v>
      </c>
      <c r="U412" s="6">
        <v>49.972999999999999</v>
      </c>
      <c r="V412" s="7">
        <v>21069000</v>
      </c>
      <c r="W412" s="7">
        <v>20</v>
      </c>
      <c r="X412" s="8">
        <v>1.8429800000000001</v>
      </c>
      <c r="Y412" s="8">
        <v>3.39723</v>
      </c>
      <c r="Z412" s="31">
        <v>1.43555E-2</v>
      </c>
    </row>
    <row r="413" spans="1:26" x14ac:dyDescent="0.25">
      <c r="A413" s="27">
        <v>407</v>
      </c>
      <c r="B413" s="4" t="s">
        <v>558</v>
      </c>
      <c r="C413" s="9" t="s">
        <v>1591</v>
      </c>
      <c r="D413" s="4" t="s">
        <v>1592</v>
      </c>
      <c r="E413" s="6">
        <v>19.634499999999999</v>
      </c>
      <c r="F413" s="6">
        <v>19.8126</v>
      </c>
      <c r="G413" s="6">
        <v>19.8001</v>
      </c>
      <c r="H413" s="6">
        <v>19.798200000000001</v>
      </c>
      <c r="I413" s="6">
        <v>19.5473</v>
      </c>
      <c r="J413" s="6">
        <v>19.5383</v>
      </c>
      <c r="K413" s="11">
        <f t="shared" si="12"/>
        <v>6</v>
      </c>
      <c r="L413" s="6">
        <v>21.6281</v>
      </c>
      <c r="M413" s="6">
        <v>21.589200000000002</v>
      </c>
      <c r="N413" s="6">
        <v>20.6402</v>
      </c>
      <c r="O413" s="6">
        <v>21.167899999999999</v>
      </c>
      <c r="P413" s="6">
        <v>21.566400000000002</v>
      </c>
      <c r="Q413" s="6">
        <v>21.701899999999998</v>
      </c>
      <c r="R413" s="11">
        <f t="shared" si="13"/>
        <v>6</v>
      </c>
      <c r="S413" s="7" t="s">
        <v>5</v>
      </c>
      <c r="T413" s="7" t="s">
        <v>5</v>
      </c>
      <c r="U413" s="6">
        <v>85.564999999999998</v>
      </c>
      <c r="V413" s="7">
        <v>98080000</v>
      </c>
      <c r="W413" s="7">
        <v>42</v>
      </c>
      <c r="X413" s="8">
        <v>5.6635600000000004</v>
      </c>
      <c r="Y413" s="8">
        <v>-1.6937599999999999</v>
      </c>
      <c r="Z413" s="32">
        <v>2.1699199999999999E-6</v>
      </c>
    </row>
    <row r="414" spans="1:26" x14ac:dyDescent="0.25">
      <c r="A414" s="27">
        <v>408</v>
      </c>
      <c r="B414" s="4" t="s">
        <v>559</v>
      </c>
      <c r="C414" s="9" t="s">
        <v>1593</v>
      </c>
      <c r="D414" s="4" t="s">
        <v>1594</v>
      </c>
      <c r="E414" s="6">
        <v>20.869800000000001</v>
      </c>
      <c r="F414" s="6">
        <v>20.648299999999999</v>
      </c>
      <c r="G414" s="6">
        <v>21.0154</v>
      </c>
      <c r="H414" s="6">
        <v>20.6799</v>
      </c>
      <c r="I414" s="6">
        <v>20.463799999999999</v>
      </c>
      <c r="J414" s="6">
        <v>20.403600000000001</v>
      </c>
      <c r="K414" s="11">
        <f t="shared" si="12"/>
        <v>6</v>
      </c>
      <c r="L414" s="6">
        <v>21.854299999999999</v>
      </c>
      <c r="M414" s="6">
        <v>21.225999999999999</v>
      </c>
      <c r="N414" s="6">
        <v>21.6126</v>
      </c>
      <c r="O414" s="6">
        <v>21.101099999999999</v>
      </c>
      <c r="P414" s="6">
        <v>21.725999999999999</v>
      </c>
      <c r="Q414" s="6">
        <v>21.862400000000001</v>
      </c>
      <c r="R414" s="11">
        <f t="shared" si="13"/>
        <v>6</v>
      </c>
      <c r="S414" s="7" t="s">
        <v>5</v>
      </c>
      <c r="T414" s="7" t="s">
        <v>5</v>
      </c>
      <c r="U414" s="6">
        <v>82.108000000000004</v>
      </c>
      <c r="V414" s="7">
        <v>119170000</v>
      </c>
      <c r="W414" s="7">
        <v>83</v>
      </c>
      <c r="X414" s="8">
        <v>3.5211199999999998</v>
      </c>
      <c r="Y414" s="8">
        <v>-0.88359500000000002</v>
      </c>
      <c r="Z414" s="36">
        <v>3.0121500000000002E-4</v>
      </c>
    </row>
    <row r="415" spans="1:26" x14ac:dyDescent="0.25">
      <c r="A415" s="27">
        <v>409</v>
      </c>
      <c r="B415" s="4" t="s">
        <v>560</v>
      </c>
      <c r="C415" s="9" t="s">
        <v>1595</v>
      </c>
      <c r="D415" s="4" t="s">
        <v>1596</v>
      </c>
      <c r="E415" s="6">
        <v>22.066600000000001</v>
      </c>
      <c r="F415" s="6">
        <v>20.828800000000001</v>
      </c>
      <c r="G415" s="6">
        <v>22.497900000000001</v>
      </c>
      <c r="H415" s="6">
        <v>21.843499999999999</v>
      </c>
      <c r="I415" s="6">
        <v>20.822099999999999</v>
      </c>
      <c r="J415" s="6">
        <v>20.881499999999999</v>
      </c>
      <c r="K415" s="11">
        <f t="shared" si="12"/>
        <v>6</v>
      </c>
      <c r="L415" s="6">
        <v>21.883199999999999</v>
      </c>
      <c r="M415" s="6">
        <v>21.732900000000001</v>
      </c>
      <c r="N415" s="6">
        <v>21.5212</v>
      </c>
      <c r="O415" s="6">
        <v>21.877099999999999</v>
      </c>
      <c r="P415" s="6">
        <v>22.133400000000002</v>
      </c>
      <c r="Q415" s="6">
        <v>22.105799999999999</v>
      </c>
      <c r="R415" s="11">
        <f t="shared" si="13"/>
        <v>6</v>
      </c>
      <c r="S415" s="7"/>
      <c r="T415" s="7"/>
      <c r="U415" s="6">
        <v>76.168999999999997</v>
      </c>
      <c r="V415" s="7">
        <v>238410000</v>
      </c>
      <c r="W415" s="7">
        <v>77</v>
      </c>
      <c r="X415" s="8">
        <v>0.601711</v>
      </c>
      <c r="Y415" s="8">
        <v>-0.38553100000000001</v>
      </c>
      <c r="Z415" s="31">
        <v>0.25020100000000001</v>
      </c>
    </row>
    <row r="416" spans="1:26" x14ac:dyDescent="0.25">
      <c r="A416" s="27">
        <v>410</v>
      </c>
      <c r="B416" s="4" t="s">
        <v>561</v>
      </c>
      <c r="C416" s="9" t="s">
        <v>1597</v>
      </c>
      <c r="D416" s="4" t="s">
        <v>1598</v>
      </c>
      <c r="E416" s="6" t="s">
        <v>2333</v>
      </c>
      <c r="F416" s="6">
        <v>19.645199999999999</v>
      </c>
      <c r="G416" s="6">
        <v>20.5261</v>
      </c>
      <c r="H416" s="6" t="s">
        <v>2333</v>
      </c>
      <c r="I416" s="6" t="s">
        <v>2333</v>
      </c>
      <c r="J416" s="6" t="s">
        <v>2333</v>
      </c>
      <c r="K416" s="11">
        <f t="shared" si="12"/>
        <v>2</v>
      </c>
      <c r="L416" s="6">
        <v>19.937200000000001</v>
      </c>
      <c r="M416" s="6">
        <v>20.127800000000001</v>
      </c>
      <c r="N416" s="6">
        <v>19.797899999999998</v>
      </c>
      <c r="O416" s="6" t="s">
        <v>2333</v>
      </c>
      <c r="P416" s="6">
        <v>19.587199999999999</v>
      </c>
      <c r="Q416" s="6" t="s">
        <v>2333</v>
      </c>
      <c r="R416" s="11">
        <f t="shared" si="13"/>
        <v>4</v>
      </c>
      <c r="S416" s="7"/>
      <c r="T416" s="7"/>
      <c r="U416" s="6">
        <v>7.1391999999999998</v>
      </c>
      <c r="V416" s="7">
        <v>31884000</v>
      </c>
      <c r="W416" s="7">
        <v>10</v>
      </c>
      <c r="X416" s="8">
        <v>0.503085</v>
      </c>
      <c r="Y416" s="8">
        <v>-2.1431200000000001</v>
      </c>
      <c r="Z416" s="31">
        <v>0.31398900000000002</v>
      </c>
    </row>
    <row r="417" spans="1:26" x14ac:dyDescent="0.25">
      <c r="A417" s="27">
        <v>411</v>
      </c>
      <c r="B417" s="4" t="s">
        <v>72</v>
      </c>
      <c r="C417" s="9" t="s">
        <v>1599</v>
      </c>
      <c r="D417" s="4" t="s">
        <v>1600</v>
      </c>
      <c r="E417" s="6">
        <v>21.060199999999998</v>
      </c>
      <c r="F417" s="6" t="s">
        <v>2333</v>
      </c>
      <c r="G417" s="6">
        <v>20.572299999999998</v>
      </c>
      <c r="H417" s="6">
        <v>20.564900000000002</v>
      </c>
      <c r="I417" s="6">
        <v>20.8536</v>
      </c>
      <c r="J417" s="6" t="s">
        <v>2333</v>
      </c>
      <c r="K417" s="11">
        <f t="shared" si="12"/>
        <v>4</v>
      </c>
      <c r="L417" s="6">
        <v>20.8657</v>
      </c>
      <c r="M417" s="6">
        <v>21.109200000000001</v>
      </c>
      <c r="N417" s="6">
        <v>21.065300000000001</v>
      </c>
      <c r="O417" s="6">
        <v>20.806999999999999</v>
      </c>
      <c r="P417" s="6">
        <v>20.850999999999999</v>
      </c>
      <c r="Q417" s="6">
        <v>21.117699999999999</v>
      </c>
      <c r="R417" s="11">
        <f t="shared" si="13"/>
        <v>6</v>
      </c>
      <c r="S417" s="7"/>
      <c r="T417" s="7"/>
      <c r="U417" s="6">
        <v>70.545000000000002</v>
      </c>
      <c r="V417" s="7">
        <v>109820000</v>
      </c>
      <c r="W417" s="7">
        <v>45</v>
      </c>
      <c r="X417" s="8">
        <v>0.92638100000000001</v>
      </c>
      <c r="Y417" s="8">
        <v>-2.72417</v>
      </c>
      <c r="Z417" s="31">
        <v>0.11847299999999999</v>
      </c>
    </row>
    <row r="418" spans="1:26" x14ac:dyDescent="0.25">
      <c r="A418" s="27">
        <v>412</v>
      </c>
      <c r="B418" s="4" t="s">
        <v>562</v>
      </c>
      <c r="C418" s="9" t="s">
        <v>862</v>
      </c>
      <c r="D418" s="4" t="s">
        <v>1601</v>
      </c>
      <c r="E418" s="6">
        <v>21.882100000000001</v>
      </c>
      <c r="F418" s="6">
        <v>23.5824</v>
      </c>
      <c r="G418" s="6">
        <v>21.6248</v>
      </c>
      <c r="H418" s="6">
        <v>22.285499999999999</v>
      </c>
      <c r="I418" s="6">
        <v>23.605699999999999</v>
      </c>
      <c r="J418" s="6">
        <v>23.8673</v>
      </c>
      <c r="K418" s="11">
        <f t="shared" si="12"/>
        <v>6</v>
      </c>
      <c r="L418" s="6">
        <v>22.6539</v>
      </c>
      <c r="M418" s="6">
        <v>21.9481</v>
      </c>
      <c r="N418" s="6">
        <v>22.575600000000001</v>
      </c>
      <c r="O418" s="6">
        <v>22.013200000000001</v>
      </c>
      <c r="P418" s="6">
        <v>22.493200000000002</v>
      </c>
      <c r="Q418" s="6">
        <v>22.088100000000001</v>
      </c>
      <c r="R418" s="11">
        <f t="shared" si="13"/>
        <v>6</v>
      </c>
      <c r="S418" s="7"/>
      <c r="T418" s="7"/>
      <c r="U418" s="6">
        <v>72.929000000000002</v>
      </c>
      <c r="V418" s="7">
        <v>315410000</v>
      </c>
      <c r="W418" s="7">
        <v>106</v>
      </c>
      <c r="X418" s="8">
        <v>0.59542799999999996</v>
      </c>
      <c r="Y418" s="8">
        <v>0.51260399999999995</v>
      </c>
      <c r="Z418" s="31">
        <v>0.25384699999999999</v>
      </c>
    </row>
    <row r="419" spans="1:26" x14ac:dyDescent="0.25">
      <c r="A419" s="27">
        <v>413</v>
      </c>
      <c r="B419" s="4" t="s">
        <v>563</v>
      </c>
      <c r="C419" s="9" t="s">
        <v>862</v>
      </c>
      <c r="D419" s="4" t="s">
        <v>1602</v>
      </c>
      <c r="E419" s="6">
        <v>19.614000000000001</v>
      </c>
      <c r="F419" s="6">
        <v>19.1921</v>
      </c>
      <c r="G419" s="6">
        <v>20.384399999999999</v>
      </c>
      <c r="H419" s="6">
        <v>19.165600000000001</v>
      </c>
      <c r="I419" s="6">
        <v>19.214500000000001</v>
      </c>
      <c r="J419" s="6">
        <v>19.278300000000002</v>
      </c>
      <c r="K419" s="11">
        <f t="shared" si="12"/>
        <v>6</v>
      </c>
      <c r="L419" s="6">
        <v>19.957599999999999</v>
      </c>
      <c r="M419" s="6">
        <v>19.805499999999999</v>
      </c>
      <c r="N419" s="6">
        <v>19.6569</v>
      </c>
      <c r="O419" s="6">
        <v>19.479800000000001</v>
      </c>
      <c r="P419" s="6">
        <v>20.395</v>
      </c>
      <c r="Q419" s="6">
        <v>20.550999999999998</v>
      </c>
      <c r="R419" s="11">
        <f t="shared" si="13"/>
        <v>6</v>
      </c>
      <c r="S419" s="7"/>
      <c r="T419" s="7"/>
      <c r="U419" s="6">
        <v>57.984999999999999</v>
      </c>
      <c r="V419" s="7">
        <v>48104000</v>
      </c>
      <c r="W419" s="7">
        <v>35</v>
      </c>
      <c r="X419" s="8">
        <v>1.0829200000000001</v>
      </c>
      <c r="Y419" s="8">
        <v>-0.49949700000000002</v>
      </c>
      <c r="Z419" s="31">
        <v>8.2619100000000001E-2</v>
      </c>
    </row>
    <row r="420" spans="1:26" x14ac:dyDescent="0.25">
      <c r="A420" s="27">
        <v>414</v>
      </c>
      <c r="B420" s="4" t="s">
        <v>73</v>
      </c>
      <c r="C420" s="9" t="s">
        <v>564</v>
      </c>
      <c r="D420" s="4" t="s">
        <v>1603</v>
      </c>
      <c r="E420" s="6">
        <v>24.6372</v>
      </c>
      <c r="F420" s="6">
        <v>24.4633</v>
      </c>
      <c r="G420" s="6">
        <v>25.097200000000001</v>
      </c>
      <c r="H420" s="6">
        <v>23.6539</v>
      </c>
      <c r="I420" s="6">
        <v>24.049099999999999</v>
      </c>
      <c r="J420" s="6">
        <v>23.637499999999999</v>
      </c>
      <c r="K420" s="11">
        <f t="shared" si="12"/>
        <v>6</v>
      </c>
      <c r="L420" s="6">
        <v>21.82</v>
      </c>
      <c r="M420" s="6">
        <v>20.7608</v>
      </c>
      <c r="N420" s="6">
        <v>21.334199999999999</v>
      </c>
      <c r="O420" s="6">
        <v>21.0639</v>
      </c>
      <c r="P420" s="6">
        <v>20.888400000000001</v>
      </c>
      <c r="Q420" s="6">
        <v>21.3445</v>
      </c>
      <c r="R420" s="11">
        <f t="shared" si="13"/>
        <v>6</v>
      </c>
      <c r="S420" s="7" t="s">
        <v>5</v>
      </c>
      <c r="T420" s="7" t="s">
        <v>5</v>
      </c>
      <c r="U420" s="6">
        <v>323.31</v>
      </c>
      <c r="V420" s="7">
        <v>742960000</v>
      </c>
      <c r="W420" s="7">
        <v>120</v>
      </c>
      <c r="X420" s="8">
        <v>6.0935899999999998</v>
      </c>
      <c r="Y420" s="8">
        <v>3.05443</v>
      </c>
      <c r="Z420" s="32">
        <v>8.06146E-7</v>
      </c>
    </row>
    <row r="421" spans="1:26" x14ac:dyDescent="0.25">
      <c r="A421" s="27">
        <v>415</v>
      </c>
      <c r="B421" s="4" t="s">
        <v>565</v>
      </c>
      <c r="C421" s="9" t="s">
        <v>1604</v>
      </c>
      <c r="D421" s="4" t="s">
        <v>1605</v>
      </c>
      <c r="E421" s="6">
        <v>20.5486</v>
      </c>
      <c r="F421" s="6">
        <v>20.4254</v>
      </c>
      <c r="G421" s="6">
        <v>20.8352</v>
      </c>
      <c r="H421" s="6">
        <v>20.378699999999998</v>
      </c>
      <c r="I421" s="6">
        <v>19.937999999999999</v>
      </c>
      <c r="J421" s="6" t="s">
        <v>2333</v>
      </c>
      <c r="K421" s="11">
        <f t="shared" si="12"/>
        <v>5</v>
      </c>
      <c r="L421" s="6">
        <v>20.6081</v>
      </c>
      <c r="M421" s="6" t="s">
        <v>2333</v>
      </c>
      <c r="N421" s="6">
        <v>20.3994</v>
      </c>
      <c r="O421" s="6">
        <v>20.072600000000001</v>
      </c>
      <c r="P421" s="6" t="s">
        <v>2333</v>
      </c>
      <c r="Q421" s="6">
        <v>20.228300000000001</v>
      </c>
      <c r="R421" s="11">
        <f t="shared" si="13"/>
        <v>4</v>
      </c>
      <c r="S421" s="7"/>
      <c r="T421" s="7"/>
      <c r="U421" s="6">
        <v>181.16</v>
      </c>
      <c r="V421" s="7">
        <v>80704000</v>
      </c>
      <c r="W421" s="7">
        <v>23</v>
      </c>
      <c r="X421" s="8">
        <v>0.27934799999999999</v>
      </c>
      <c r="Y421" s="8">
        <v>1.2679199999999999</v>
      </c>
      <c r="Z421" s="36">
        <v>0.52559599999999995</v>
      </c>
    </row>
    <row r="422" spans="1:26" x14ac:dyDescent="0.25">
      <c r="A422" s="27">
        <v>416</v>
      </c>
      <c r="B422" s="4" t="s">
        <v>566</v>
      </c>
      <c r="C422" s="9" t="s">
        <v>1606</v>
      </c>
      <c r="D422" s="4" t="s">
        <v>1607</v>
      </c>
      <c r="E422" s="6">
        <v>21.805099999999999</v>
      </c>
      <c r="F422" s="6" t="s">
        <v>2333</v>
      </c>
      <c r="G422" s="6">
        <v>21.382100000000001</v>
      </c>
      <c r="H422" s="6" t="s">
        <v>2333</v>
      </c>
      <c r="I422" s="6">
        <v>22.1633</v>
      </c>
      <c r="J422" s="6">
        <v>22.507000000000001</v>
      </c>
      <c r="K422" s="11">
        <f t="shared" si="12"/>
        <v>4</v>
      </c>
      <c r="L422" s="6">
        <v>22.562799999999999</v>
      </c>
      <c r="M422" s="6" t="s">
        <v>2333</v>
      </c>
      <c r="N422" s="6" t="s">
        <v>2333</v>
      </c>
      <c r="O422" s="6" t="s">
        <v>2333</v>
      </c>
      <c r="P422" s="6">
        <v>22.358499999999999</v>
      </c>
      <c r="Q422" s="6">
        <v>22.238900000000001</v>
      </c>
      <c r="R422" s="11">
        <f t="shared" si="13"/>
        <v>3</v>
      </c>
      <c r="S422" s="7"/>
      <c r="T422" s="7"/>
      <c r="U422" s="6">
        <v>165.56</v>
      </c>
      <c r="V422" s="7">
        <v>213670000</v>
      </c>
      <c r="W422" s="7">
        <v>48</v>
      </c>
      <c r="X422" s="8">
        <v>0.179587</v>
      </c>
      <c r="Y422" s="8">
        <v>1.2478899999999999</v>
      </c>
      <c r="Z422" s="31">
        <v>0.66132100000000005</v>
      </c>
    </row>
    <row r="423" spans="1:26" x14ac:dyDescent="0.25">
      <c r="A423" s="27">
        <v>417</v>
      </c>
      <c r="B423" s="4" t="s">
        <v>74</v>
      </c>
      <c r="C423" s="9" t="s">
        <v>1608</v>
      </c>
      <c r="D423" s="4" t="s">
        <v>1609</v>
      </c>
      <c r="E423" s="6">
        <v>24.116399999999999</v>
      </c>
      <c r="F423" s="6">
        <v>25.052900000000001</v>
      </c>
      <c r="G423" s="6">
        <v>23.6965</v>
      </c>
      <c r="H423" s="6">
        <v>24.600200000000001</v>
      </c>
      <c r="I423" s="6">
        <v>25.465900000000001</v>
      </c>
      <c r="J423" s="6">
        <v>25.5504</v>
      </c>
      <c r="K423" s="11">
        <f t="shared" si="12"/>
        <v>6</v>
      </c>
      <c r="L423" s="6">
        <v>25.1448</v>
      </c>
      <c r="M423" s="6">
        <v>24.473099999999999</v>
      </c>
      <c r="N423" s="6">
        <v>25.410799999999998</v>
      </c>
      <c r="O423" s="6">
        <v>25.265000000000001</v>
      </c>
      <c r="P423" s="6">
        <v>25.752199999999998</v>
      </c>
      <c r="Q423" s="6">
        <v>25.457100000000001</v>
      </c>
      <c r="R423" s="11">
        <f t="shared" si="13"/>
        <v>6</v>
      </c>
      <c r="S423" s="7"/>
      <c r="T423" s="7"/>
      <c r="U423" s="6">
        <v>323.31</v>
      </c>
      <c r="V423" s="7">
        <v>1822000000</v>
      </c>
      <c r="W423" s="7">
        <v>366</v>
      </c>
      <c r="X423" s="8">
        <v>0.73755599999999999</v>
      </c>
      <c r="Y423" s="8">
        <v>-0.50344299999999997</v>
      </c>
      <c r="Z423" s="31">
        <v>0.18299699999999999</v>
      </c>
    </row>
    <row r="424" spans="1:26" x14ac:dyDescent="0.25">
      <c r="A424" s="27">
        <v>418</v>
      </c>
      <c r="B424" s="4" t="s">
        <v>567</v>
      </c>
      <c r="C424" s="9" t="s">
        <v>1610</v>
      </c>
      <c r="D424" s="4" t="s">
        <v>1611</v>
      </c>
      <c r="E424" s="6">
        <v>21.351800000000001</v>
      </c>
      <c r="F424" s="6">
        <v>20.040600000000001</v>
      </c>
      <c r="G424" s="6">
        <v>21.543299999999999</v>
      </c>
      <c r="H424" s="6">
        <v>22.473600000000001</v>
      </c>
      <c r="I424" s="6">
        <v>20.849599999999999</v>
      </c>
      <c r="J424" s="6">
        <v>20.5901</v>
      </c>
      <c r="K424" s="11">
        <f t="shared" si="12"/>
        <v>6</v>
      </c>
      <c r="L424" s="6">
        <v>19.491099999999999</v>
      </c>
      <c r="M424" s="6">
        <v>20.214099999999998</v>
      </c>
      <c r="N424" s="6">
        <v>19.7895</v>
      </c>
      <c r="O424" s="6">
        <v>19.741800000000001</v>
      </c>
      <c r="P424" s="6">
        <v>19.7453</v>
      </c>
      <c r="Q424" s="6">
        <v>19.776199999999999</v>
      </c>
      <c r="R424" s="11">
        <f t="shared" si="13"/>
        <v>6</v>
      </c>
      <c r="S424" s="7" t="s">
        <v>5</v>
      </c>
      <c r="T424" s="7" t="s">
        <v>5</v>
      </c>
      <c r="U424" s="6">
        <v>35.671999999999997</v>
      </c>
      <c r="V424" s="7">
        <v>88125000</v>
      </c>
      <c r="W424" s="7">
        <v>52</v>
      </c>
      <c r="X424" s="8">
        <v>2.4304899999999998</v>
      </c>
      <c r="Y424" s="8">
        <v>1.3485100000000001</v>
      </c>
      <c r="Z424" s="31">
        <v>3.7111700000000002E-3</v>
      </c>
    </row>
    <row r="425" spans="1:26" x14ac:dyDescent="0.25">
      <c r="A425" s="27">
        <v>419</v>
      </c>
      <c r="B425" s="4" t="s">
        <v>568</v>
      </c>
      <c r="C425" s="9" t="s">
        <v>1612</v>
      </c>
      <c r="D425" s="4" t="s">
        <v>1613</v>
      </c>
      <c r="E425" s="6">
        <v>22.82</v>
      </c>
      <c r="F425" s="6">
        <v>20.468299999999999</v>
      </c>
      <c r="G425" s="6">
        <v>22.670100000000001</v>
      </c>
      <c r="H425" s="6">
        <v>21.5063</v>
      </c>
      <c r="I425" s="6">
        <v>20.721299999999999</v>
      </c>
      <c r="J425" s="6">
        <v>18.880500000000001</v>
      </c>
      <c r="K425" s="11">
        <f t="shared" si="12"/>
        <v>6</v>
      </c>
      <c r="L425" s="6">
        <v>19.873799999999999</v>
      </c>
      <c r="M425" s="6">
        <v>19.322099999999999</v>
      </c>
      <c r="N425" s="6">
        <v>19.6249</v>
      </c>
      <c r="O425" s="6">
        <v>19.7272</v>
      </c>
      <c r="P425" s="6">
        <v>20.077400000000001</v>
      </c>
      <c r="Q425" s="6">
        <v>20.6768</v>
      </c>
      <c r="R425" s="11">
        <f t="shared" si="13"/>
        <v>6</v>
      </c>
      <c r="S425" s="7"/>
      <c r="T425" s="7"/>
      <c r="U425" s="6">
        <v>183.68</v>
      </c>
      <c r="V425" s="7">
        <v>136470000</v>
      </c>
      <c r="W425" s="7">
        <v>59</v>
      </c>
      <c r="X425" s="8">
        <v>1.16195</v>
      </c>
      <c r="Y425" s="8">
        <v>1.2940499999999999</v>
      </c>
      <c r="Z425" s="31">
        <v>6.8872600000000006E-2</v>
      </c>
    </row>
    <row r="426" spans="1:26" x14ac:dyDescent="0.25">
      <c r="A426" s="27">
        <v>420</v>
      </c>
      <c r="B426" s="4" t="s">
        <v>569</v>
      </c>
      <c r="C426" s="9" t="s">
        <v>1614</v>
      </c>
      <c r="D426" s="4" t="s">
        <v>1615</v>
      </c>
      <c r="E426" s="6">
        <v>23.491900000000001</v>
      </c>
      <c r="F426" s="6">
        <v>24.033300000000001</v>
      </c>
      <c r="G426" s="6" t="s">
        <v>2333</v>
      </c>
      <c r="H426" s="6">
        <v>23.6111</v>
      </c>
      <c r="I426" s="6">
        <v>23.770099999999999</v>
      </c>
      <c r="J426" s="6">
        <v>23.786799999999999</v>
      </c>
      <c r="K426" s="11">
        <f t="shared" si="12"/>
        <v>5</v>
      </c>
      <c r="L426" s="6">
        <v>24.787199999999999</v>
      </c>
      <c r="M426" s="6">
        <v>23.200399999999998</v>
      </c>
      <c r="N426" s="6">
        <v>24.15</v>
      </c>
      <c r="O426" s="6">
        <v>24.0078</v>
      </c>
      <c r="P426" s="6">
        <v>23.835799999999999</v>
      </c>
      <c r="Q426" s="6">
        <v>23.831099999999999</v>
      </c>
      <c r="R426" s="11">
        <f t="shared" si="13"/>
        <v>6</v>
      </c>
      <c r="S426" s="7"/>
      <c r="T426" s="7"/>
      <c r="U426" s="6">
        <v>34.881999999999998</v>
      </c>
      <c r="V426" s="7">
        <v>676480000</v>
      </c>
      <c r="W426" s="7">
        <v>65</v>
      </c>
      <c r="X426" s="8">
        <v>0.54051800000000005</v>
      </c>
      <c r="Y426" s="8">
        <v>-1.98485</v>
      </c>
      <c r="Z426" s="31">
        <v>0.28805999999999998</v>
      </c>
    </row>
    <row r="427" spans="1:26" x14ac:dyDescent="0.25">
      <c r="A427" s="27">
        <v>421</v>
      </c>
      <c r="B427" s="4" t="s">
        <v>570</v>
      </c>
      <c r="C427" s="9" t="s">
        <v>862</v>
      </c>
      <c r="D427" s="4" t="s">
        <v>1616</v>
      </c>
      <c r="E427" s="6">
        <v>21.1675</v>
      </c>
      <c r="F427" s="6">
        <v>19.991599999999998</v>
      </c>
      <c r="G427" s="6">
        <v>22.1173</v>
      </c>
      <c r="H427" s="6">
        <v>20.206700000000001</v>
      </c>
      <c r="I427" s="6">
        <v>20.120999999999999</v>
      </c>
      <c r="J427" s="6">
        <v>19.976900000000001</v>
      </c>
      <c r="K427" s="11">
        <f t="shared" si="12"/>
        <v>6</v>
      </c>
      <c r="L427" s="6" t="s">
        <v>2333</v>
      </c>
      <c r="M427" s="6" t="s">
        <v>2333</v>
      </c>
      <c r="N427" s="6" t="s">
        <v>2333</v>
      </c>
      <c r="O427" s="6" t="s">
        <v>2333</v>
      </c>
      <c r="P427" s="6" t="s">
        <v>2333</v>
      </c>
      <c r="Q427" s="6" t="s">
        <v>2333</v>
      </c>
      <c r="R427" s="11">
        <f t="shared" si="13"/>
        <v>0</v>
      </c>
      <c r="S427" s="7" t="s">
        <v>5</v>
      </c>
      <c r="T427" s="7" t="s">
        <v>5</v>
      </c>
      <c r="U427" s="6">
        <v>116.72</v>
      </c>
      <c r="V427" s="7">
        <v>50978000</v>
      </c>
      <c r="W427" s="7">
        <v>23</v>
      </c>
      <c r="X427" s="8">
        <v>8.8445300000000007</v>
      </c>
      <c r="Y427" s="8">
        <v>7.3868200000000002</v>
      </c>
      <c r="Z427" s="32">
        <v>1.43043E-9</v>
      </c>
    </row>
    <row r="428" spans="1:26" x14ac:dyDescent="0.25">
      <c r="A428" s="27">
        <v>422</v>
      </c>
      <c r="B428" s="4" t="s">
        <v>571</v>
      </c>
      <c r="C428" s="9" t="s">
        <v>1617</v>
      </c>
      <c r="D428" s="4" t="s">
        <v>1618</v>
      </c>
      <c r="E428" s="6">
        <v>20.5441</v>
      </c>
      <c r="F428" s="6">
        <v>18.715</v>
      </c>
      <c r="G428" s="6">
        <v>20.7072</v>
      </c>
      <c r="H428" s="6">
        <v>19.355499999999999</v>
      </c>
      <c r="I428" s="6">
        <v>18.887899999999998</v>
      </c>
      <c r="J428" s="6" t="s">
        <v>2333</v>
      </c>
      <c r="K428" s="11">
        <f t="shared" si="12"/>
        <v>5</v>
      </c>
      <c r="L428" s="6">
        <v>18.725000000000001</v>
      </c>
      <c r="M428" s="6">
        <v>18.611699999999999</v>
      </c>
      <c r="N428" s="6">
        <v>18.748999999999999</v>
      </c>
      <c r="O428" s="6">
        <v>18.445599999999999</v>
      </c>
      <c r="P428" s="6" t="s">
        <v>2333</v>
      </c>
      <c r="Q428" s="6" t="s">
        <v>2333</v>
      </c>
      <c r="R428" s="11">
        <f t="shared" si="13"/>
        <v>4</v>
      </c>
      <c r="S428" s="7"/>
      <c r="T428" s="7"/>
      <c r="U428" s="6">
        <v>22.797000000000001</v>
      </c>
      <c r="V428" s="7">
        <v>37133000</v>
      </c>
      <c r="W428" s="7">
        <v>16</v>
      </c>
      <c r="X428" s="8">
        <v>0.51959500000000003</v>
      </c>
      <c r="Y428" s="8">
        <v>1.7447299999999999</v>
      </c>
      <c r="Z428" s="36">
        <v>0.30227700000000002</v>
      </c>
    </row>
    <row r="429" spans="1:26" x14ac:dyDescent="0.25">
      <c r="A429" s="27">
        <v>423</v>
      </c>
      <c r="B429" s="4" t="s">
        <v>572</v>
      </c>
      <c r="C429" s="9" t="s">
        <v>573</v>
      </c>
      <c r="D429" s="4" t="s">
        <v>1619</v>
      </c>
      <c r="E429" s="6">
        <v>20.381599999999999</v>
      </c>
      <c r="F429" s="6">
        <v>21.394300000000001</v>
      </c>
      <c r="G429" s="6">
        <v>20.200399999999998</v>
      </c>
      <c r="H429" s="6">
        <v>21.148599999999998</v>
      </c>
      <c r="I429" s="6">
        <v>20.3263</v>
      </c>
      <c r="J429" s="6">
        <v>20.027699999999999</v>
      </c>
      <c r="K429" s="11">
        <f t="shared" si="12"/>
        <v>6</v>
      </c>
      <c r="L429" s="6">
        <v>20.229600000000001</v>
      </c>
      <c r="M429" s="6">
        <v>19.797599999999999</v>
      </c>
      <c r="N429" s="6">
        <v>20.142600000000002</v>
      </c>
      <c r="O429" s="6">
        <v>19.348800000000001</v>
      </c>
      <c r="P429" s="6">
        <v>19.823399999999999</v>
      </c>
      <c r="Q429" s="6">
        <v>19.902799999999999</v>
      </c>
      <c r="R429" s="11">
        <f t="shared" si="13"/>
        <v>6</v>
      </c>
      <c r="S429" s="7" t="s">
        <v>5</v>
      </c>
      <c r="T429" s="7" t="s">
        <v>5</v>
      </c>
      <c r="U429" s="6">
        <v>40.104999999999997</v>
      </c>
      <c r="V429" s="7">
        <v>74363000</v>
      </c>
      <c r="W429" s="7">
        <v>29</v>
      </c>
      <c r="X429" s="8">
        <v>1.66448</v>
      </c>
      <c r="Y429" s="8">
        <v>0.70566499999999999</v>
      </c>
      <c r="Z429" s="31">
        <v>2.16533E-2</v>
      </c>
    </row>
    <row r="430" spans="1:26" x14ac:dyDescent="0.25">
      <c r="A430" s="27">
        <v>424</v>
      </c>
      <c r="B430" s="4" t="s">
        <v>574</v>
      </c>
      <c r="C430" s="9" t="s">
        <v>1620</v>
      </c>
      <c r="D430" s="4" t="s">
        <v>1621</v>
      </c>
      <c r="E430" s="6">
        <v>24.5581</v>
      </c>
      <c r="F430" s="6">
        <v>23.444199999999999</v>
      </c>
      <c r="G430" s="6">
        <v>24.4679</v>
      </c>
      <c r="H430" s="6">
        <v>24.1661</v>
      </c>
      <c r="I430" s="6">
        <v>23.6374</v>
      </c>
      <c r="J430" s="6">
        <v>22.979199999999999</v>
      </c>
      <c r="K430" s="11">
        <f t="shared" si="12"/>
        <v>6</v>
      </c>
      <c r="L430" s="6">
        <v>23.479800000000001</v>
      </c>
      <c r="M430" s="6">
        <v>23.395800000000001</v>
      </c>
      <c r="N430" s="6">
        <v>23.339099999999998</v>
      </c>
      <c r="O430" s="6">
        <v>23.4193</v>
      </c>
      <c r="P430" s="6">
        <v>23.5566</v>
      </c>
      <c r="Q430" s="6">
        <v>23.3766</v>
      </c>
      <c r="R430" s="11">
        <f t="shared" si="13"/>
        <v>6</v>
      </c>
      <c r="S430" s="7"/>
      <c r="T430" s="7"/>
      <c r="U430" s="6">
        <v>275.64</v>
      </c>
      <c r="V430" s="7">
        <v>926970000</v>
      </c>
      <c r="W430" s="7">
        <v>211</v>
      </c>
      <c r="X430" s="8">
        <v>0.95107200000000003</v>
      </c>
      <c r="Y430" s="8">
        <v>0.44761000000000001</v>
      </c>
      <c r="Z430" s="31">
        <v>0.111925</v>
      </c>
    </row>
    <row r="431" spans="1:26" x14ac:dyDescent="0.25">
      <c r="A431" s="27">
        <v>425</v>
      </c>
      <c r="B431" s="4" t="s">
        <v>575</v>
      </c>
      <c r="C431" s="9" t="s">
        <v>1622</v>
      </c>
      <c r="D431" s="4" t="s">
        <v>1623</v>
      </c>
      <c r="E431" s="6">
        <v>19.8491</v>
      </c>
      <c r="F431" s="6">
        <v>18.705200000000001</v>
      </c>
      <c r="G431" s="6">
        <v>20.926500000000001</v>
      </c>
      <c r="H431" s="6">
        <v>19.383700000000001</v>
      </c>
      <c r="I431" s="6">
        <v>19.075099999999999</v>
      </c>
      <c r="J431" s="6" t="s">
        <v>2333</v>
      </c>
      <c r="K431" s="11">
        <f t="shared" si="12"/>
        <v>5</v>
      </c>
      <c r="L431" s="6" t="s">
        <v>2333</v>
      </c>
      <c r="M431" s="6">
        <v>19.040299999999998</v>
      </c>
      <c r="N431" s="6">
        <v>19.020199999999999</v>
      </c>
      <c r="O431" s="6">
        <v>18.573899999999998</v>
      </c>
      <c r="P431" s="6">
        <v>18.470099999999999</v>
      </c>
      <c r="Q431" s="6">
        <v>18.568100000000001</v>
      </c>
      <c r="R431" s="11">
        <f t="shared" si="13"/>
        <v>5</v>
      </c>
      <c r="S431" s="7"/>
      <c r="T431" s="7"/>
      <c r="U431" s="6">
        <v>11.676</v>
      </c>
      <c r="V431" s="7">
        <v>39738000</v>
      </c>
      <c r="W431" s="7">
        <v>11</v>
      </c>
      <c r="X431" s="8">
        <v>0.19855800000000001</v>
      </c>
      <c r="Y431" s="8">
        <v>0.71116299999999999</v>
      </c>
      <c r="Z431" s="31">
        <v>0.63305599999999995</v>
      </c>
    </row>
    <row r="432" spans="1:26" x14ac:dyDescent="0.25">
      <c r="A432" s="27">
        <v>426</v>
      </c>
      <c r="B432" s="4" t="s">
        <v>576</v>
      </c>
      <c r="C432" s="9" t="s">
        <v>1624</v>
      </c>
      <c r="D432" s="4" t="s">
        <v>1625</v>
      </c>
      <c r="E432" s="6">
        <v>22.834499999999998</v>
      </c>
      <c r="F432" s="6">
        <v>22.932300000000001</v>
      </c>
      <c r="G432" s="6">
        <v>23.320900000000002</v>
      </c>
      <c r="H432" s="6">
        <v>23.095800000000001</v>
      </c>
      <c r="I432" s="6">
        <v>22.893699999999999</v>
      </c>
      <c r="J432" s="6">
        <v>22.719899999999999</v>
      </c>
      <c r="K432" s="11">
        <f t="shared" si="12"/>
        <v>6</v>
      </c>
      <c r="L432" s="6">
        <v>21.915600000000001</v>
      </c>
      <c r="M432" s="6">
        <v>22.0593</v>
      </c>
      <c r="N432" s="6">
        <v>21.854900000000001</v>
      </c>
      <c r="O432" s="6">
        <v>21.957100000000001</v>
      </c>
      <c r="P432" s="6">
        <v>21.6998</v>
      </c>
      <c r="Q432" s="6">
        <v>22.0426</v>
      </c>
      <c r="R432" s="11">
        <f t="shared" si="13"/>
        <v>6</v>
      </c>
      <c r="S432" s="7" t="s">
        <v>5</v>
      </c>
      <c r="T432" s="7" t="s">
        <v>5</v>
      </c>
      <c r="U432" s="6">
        <v>77.853999999999999</v>
      </c>
      <c r="V432" s="7">
        <v>367690000</v>
      </c>
      <c r="W432" s="7">
        <v>108</v>
      </c>
      <c r="X432" s="8">
        <v>5.87202</v>
      </c>
      <c r="Y432" s="8">
        <v>1.0446299999999999</v>
      </c>
      <c r="Z432" s="32">
        <v>1.34272E-6</v>
      </c>
    </row>
    <row r="433" spans="1:26" x14ac:dyDescent="0.25">
      <c r="A433" s="27">
        <v>427</v>
      </c>
      <c r="B433" s="4" t="s">
        <v>577</v>
      </c>
      <c r="C433" s="9" t="s">
        <v>862</v>
      </c>
      <c r="D433" s="4" t="s">
        <v>1626</v>
      </c>
      <c r="E433" s="6">
        <v>20.686800000000002</v>
      </c>
      <c r="F433" s="6">
        <v>21.751200000000001</v>
      </c>
      <c r="G433" s="6">
        <v>21.089300000000001</v>
      </c>
      <c r="H433" s="6">
        <v>20.6525</v>
      </c>
      <c r="I433" s="6">
        <v>21.048999999999999</v>
      </c>
      <c r="J433" s="6">
        <v>21.786200000000001</v>
      </c>
      <c r="K433" s="11">
        <f t="shared" si="12"/>
        <v>6</v>
      </c>
      <c r="L433" s="6">
        <v>22.466699999999999</v>
      </c>
      <c r="M433" s="6">
        <v>22.175999999999998</v>
      </c>
      <c r="N433" s="6">
        <v>21.9983</v>
      </c>
      <c r="O433" s="6">
        <v>22.130600000000001</v>
      </c>
      <c r="P433" s="6">
        <v>22.2043</v>
      </c>
      <c r="Q433" s="6">
        <v>22.4816</v>
      </c>
      <c r="R433" s="11">
        <f t="shared" si="13"/>
        <v>6</v>
      </c>
      <c r="S433" s="7" t="s">
        <v>5</v>
      </c>
      <c r="T433" s="7" t="s">
        <v>5</v>
      </c>
      <c r="U433" s="6">
        <v>136.69999999999999</v>
      </c>
      <c r="V433" s="7">
        <v>162700000</v>
      </c>
      <c r="W433" s="7">
        <v>82</v>
      </c>
      <c r="X433" s="8">
        <v>3.2223999999999999</v>
      </c>
      <c r="Y433" s="8">
        <v>-1.07375</v>
      </c>
      <c r="Z433" s="31">
        <v>5.9923400000000003E-4</v>
      </c>
    </row>
    <row r="434" spans="1:26" x14ac:dyDescent="0.25">
      <c r="A434" s="27">
        <v>428</v>
      </c>
      <c r="B434" s="4" t="s">
        <v>578</v>
      </c>
      <c r="C434" s="9" t="s">
        <v>1627</v>
      </c>
      <c r="D434" s="4" t="s">
        <v>1628</v>
      </c>
      <c r="E434" s="6">
        <v>25.760400000000001</v>
      </c>
      <c r="F434" s="6">
        <v>25.733000000000001</v>
      </c>
      <c r="G434" s="6">
        <v>24.414899999999999</v>
      </c>
      <c r="H434" s="6">
        <v>25.141200000000001</v>
      </c>
      <c r="I434" s="6">
        <v>26.057700000000001</v>
      </c>
      <c r="J434" s="6">
        <v>25.9192</v>
      </c>
      <c r="K434" s="11">
        <f t="shared" si="12"/>
        <v>6</v>
      </c>
      <c r="L434" s="6">
        <v>24.907800000000002</v>
      </c>
      <c r="M434" s="6">
        <v>24.984300000000001</v>
      </c>
      <c r="N434" s="6">
        <v>25.154499999999999</v>
      </c>
      <c r="O434" s="6">
        <v>25.813199999999998</v>
      </c>
      <c r="P434" s="6">
        <v>25.074999999999999</v>
      </c>
      <c r="Q434" s="6">
        <v>25.807300000000001</v>
      </c>
      <c r="R434" s="11">
        <f t="shared" si="13"/>
        <v>6</v>
      </c>
      <c r="S434" s="7"/>
      <c r="T434" s="7"/>
      <c r="U434" s="6">
        <v>323.31</v>
      </c>
      <c r="V434" s="7">
        <v>1993900000</v>
      </c>
      <c r="W434" s="7">
        <v>316</v>
      </c>
      <c r="X434" s="8">
        <v>0.30408800000000002</v>
      </c>
      <c r="Y434" s="8">
        <v>0.214057</v>
      </c>
      <c r="Z434" s="31">
        <v>0.49649199999999999</v>
      </c>
    </row>
    <row r="435" spans="1:26" x14ac:dyDescent="0.25">
      <c r="A435" s="27">
        <v>429</v>
      </c>
      <c r="B435" s="4" t="s">
        <v>579</v>
      </c>
      <c r="C435" s="9" t="s">
        <v>896</v>
      </c>
      <c r="D435" s="4" t="s">
        <v>1629</v>
      </c>
      <c r="E435" s="6">
        <v>23.4068</v>
      </c>
      <c r="F435" s="6">
        <v>25.3215</v>
      </c>
      <c r="G435" s="6">
        <v>23.2012</v>
      </c>
      <c r="H435" s="6">
        <v>24.3504</v>
      </c>
      <c r="I435" s="6">
        <v>24.649100000000001</v>
      </c>
      <c r="J435" s="6">
        <v>24.569600000000001</v>
      </c>
      <c r="K435" s="11">
        <f t="shared" si="12"/>
        <v>6</v>
      </c>
      <c r="L435" s="6">
        <v>23.627700000000001</v>
      </c>
      <c r="M435" s="6">
        <v>23.101700000000001</v>
      </c>
      <c r="N435" s="6">
        <v>23.562000000000001</v>
      </c>
      <c r="O435" s="6">
        <v>23.291799999999999</v>
      </c>
      <c r="P435" s="6">
        <v>24.134399999999999</v>
      </c>
      <c r="Q435" s="6">
        <v>23.381499999999999</v>
      </c>
      <c r="R435" s="11">
        <f t="shared" si="13"/>
        <v>6</v>
      </c>
      <c r="S435" s="7"/>
      <c r="T435" s="7"/>
      <c r="U435" s="6">
        <v>172.28</v>
      </c>
      <c r="V435" s="7">
        <v>626970000</v>
      </c>
      <c r="W435" s="7">
        <v>118</v>
      </c>
      <c r="X435" s="8">
        <v>1.1649799999999999</v>
      </c>
      <c r="Y435" s="8">
        <v>0.73325799999999997</v>
      </c>
      <c r="Z435" s="31">
        <v>6.8394099999999999E-2</v>
      </c>
    </row>
    <row r="436" spans="1:26" x14ac:dyDescent="0.25">
      <c r="A436" s="27">
        <v>430</v>
      </c>
      <c r="B436" s="4" t="s">
        <v>580</v>
      </c>
      <c r="C436" s="9" t="s">
        <v>1279</v>
      </c>
      <c r="D436" s="4" t="s">
        <v>1630</v>
      </c>
      <c r="E436" s="6">
        <v>20.876100000000001</v>
      </c>
      <c r="F436" s="6">
        <v>20.005500000000001</v>
      </c>
      <c r="G436" s="6">
        <v>21.0045</v>
      </c>
      <c r="H436" s="6">
        <v>19.587</v>
      </c>
      <c r="I436" s="6">
        <v>19.8719</v>
      </c>
      <c r="J436" s="6">
        <v>19.612200000000001</v>
      </c>
      <c r="K436" s="11">
        <f t="shared" si="12"/>
        <v>6</v>
      </c>
      <c r="L436" s="6">
        <v>18.994199999999999</v>
      </c>
      <c r="M436" s="6">
        <v>19.528400000000001</v>
      </c>
      <c r="N436" s="6">
        <v>19.4634</v>
      </c>
      <c r="O436" s="6">
        <v>19.019600000000001</v>
      </c>
      <c r="P436" s="6" t="s">
        <v>2333</v>
      </c>
      <c r="Q436" s="6">
        <v>19.2376</v>
      </c>
      <c r="R436" s="11">
        <f t="shared" si="13"/>
        <v>5</v>
      </c>
      <c r="S436" s="7"/>
      <c r="T436" s="7"/>
      <c r="U436" s="6">
        <v>323.31</v>
      </c>
      <c r="V436" s="7">
        <v>54406000</v>
      </c>
      <c r="W436" s="7">
        <v>25</v>
      </c>
      <c r="X436" s="8">
        <v>1.0192300000000001</v>
      </c>
      <c r="Y436" s="8">
        <v>1.91734</v>
      </c>
      <c r="Z436" s="31">
        <v>9.5668199999999995E-2</v>
      </c>
    </row>
    <row r="437" spans="1:26" x14ac:dyDescent="0.25">
      <c r="A437" s="27">
        <v>431</v>
      </c>
      <c r="B437" s="4" t="s">
        <v>581</v>
      </c>
      <c r="C437" s="9" t="s">
        <v>862</v>
      </c>
      <c r="D437" s="4" t="s">
        <v>1631</v>
      </c>
      <c r="E437" s="6">
        <v>20.7867</v>
      </c>
      <c r="F437" s="6">
        <v>20.697600000000001</v>
      </c>
      <c r="G437" s="6">
        <v>21.235800000000001</v>
      </c>
      <c r="H437" s="6">
        <v>20.944400000000002</v>
      </c>
      <c r="I437" s="6">
        <v>20.8538</v>
      </c>
      <c r="J437" s="6">
        <v>20.78</v>
      </c>
      <c r="K437" s="11">
        <f t="shared" si="12"/>
        <v>6</v>
      </c>
      <c r="L437" s="6">
        <v>23.1709</v>
      </c>
      <c r="M437" s="6">
        <v>23.648900000000001</v>
      </c>
      <c r="N437" s="6">
        <v>23.107900000000001</v>
      </c>
      <c r="O437" s="6">
        <v>23.223800000000001</v>
      </c>
      <c r="P437" s="6">
        <v>22.9513</v>
      </c>
      <c r="Q437" s="6">
        <v>23.031700000000001</v>
      </c>
      <c r="R437" s="11">
        <f t="shared" si="13"/>
        <v>6</v>
      </c>
      <c r="S437" s="7" t="s">
        <v>5</v>
      </c>
      <c r="T437" s="7" t="s">
        <v>5</v>
      </c>
      <c r="U437" s="6">
        <v>48.347999999999999</v>
      </c>
      <c r="V437" s="7">
        <v>299890000</v>
      </c>
      <c r="W437" s="7">
        <v>58</v>
      </c>
      <c r="X437" s="8">
        <v>8.2574900000000007</v>
      </c>
      <c r="Y437" s="8">
        <v>-2.3060200000000002</v>
      </c>
      <c r="Z437" s="32">
        <v>5.52731E-9</v>
      </c>
    </row>
    <row r="438" spans="1:26" x14ac:dyDescent="0.25">
      <c r="A438" s="27">
        <v>432</v>
      </c>
      <c r="B438" s="4" t="s">
        <v>582</v>
      </c>
      <c r="C438" s="9" t="s">
        <v>1633</v>
      </c>
      <c r="D438" s="4" t="s">
        <v>1634</v>
      </c>
      <c r="E438" s="6">
        <v>20.778300000000002</v>
      </c>
      <c r="F438" s="6">
        <v>18.193100000000001</v>
      </c>
      <c r="G438" s="6">
        <v>21.0716</v>
      </c>
      <c r="H438" s="6">
        <v>18.983499999999999</v>
      </c>
      <c r="I438" s="6">
        <v>18.472899999999999</v>
      </c>
      <c r="J438" s="6" t="s">
        <v>2333</v>
      </c>
      <c r="K438" s="11">
        <f t="shared" si="12"/>
        <v>5</v>
      </c>
      <c r="L438" s="6">
        <v>17.9315</v>
      </c>
      <c r="M438" s="6">
        <v>18.021599999999999</v>
      </c>
      <c r="N438" s="6">
        <v>18.2211</v>
      </c>
      <c r="O438" s="6">
        <v>18.299800000000001</v>
      </c>
      <c r="P438" s="6">
        <v>18.300999999999998</v>
      </c>
      <c r="Q438" s="6">
        <v>18.1936</v>
      </c>
      <c r="R438" s="11">
        <f t="shared" si="13"/>
        <v>6</v>
      </c>
      <c r="S438" s="7"/>
      <c r="T438" s="7"/>
      <c r="U438" s="6">
        <v>57.831000000000003</v>
      </c>
      <c r="V438" s="7">
        <v>34850000</v>
      </c>
      <c r="W438" s="7">
        <v>19</v>
      </c>
      <c r="X438" s="8">
        <v>9.3012899999999996E-2</v>
      </c>
      <c r="Y438" s="8">
        <v>0.29013299999999997</v>
      </c>
      <c r="Z438" s="36">
        <v>0.80721100000000001</v>
      </c>
    </row>
    <row r="439" spans="1:26" x14ac:dyDescent="0.25">
      <c r="A439" s="27">
        <v>433</v>
      </c>
      <c r="B439" s="4" t="s">
        <v>583</v>
      </c>
      <c r="C439" s="9" t="s">
        <v>1174</v>
      </c>
      <c r="D439" s="4" t="s">
        <v>1635</v>
      </c>
      <c r="E439" s="6">
        <v>18.906700000000001</v>
      </c>
      <c r="F439" s="6">
        <v>19.636900000000001</v>
      </c>
      <c r="G439" s="6">
        <v>19.148800000000001</v>
      </c>
      <c r="H439" s="6">
        <v>19.075299999999999</v>
      </c>
      <c r="I439" s="6">
        <v>19.056699999999999</v>
      </c>
      <c r="J439" s="6" t="s">
        <v>2333</v>
      </c>
      <c r="K439" s="11">
        <f t="shared" si="12"/>
        <v>5</v>
      </c>
      <c r="L439" s="6">
        <v>19.4694</v>
      </c>
      <c r="M439" s="6">
        <v>19.752099999999999</v>
      </c>
      <c r="N439" s="6">
        <v>19.207000000000001</v>
      </c>
      <c r="O439" s="6">
        <v>18.673500000000001</v>
      </c>
      <c r="P439" s="6">
        <v>19.0413</v>
      </c>
      <c r="Q439" s="6">
        <v>19.036999999999999</v>
      </c>
      <c r="R439" s="11">
        <f t="shared" si="13"/>
        <v>6</v>
      </c>
      <c r="S439" s="7"/>
      <c r="T439" s="7"/>
      <c r="U439" s="6">
        <v>22.097000000000001</v>
      </c>
      <c r="V439" s="7">
        <v>25141000</v>
      </c>
      <c r="W439" s="7">
        <v>14</v>
      </c>
      <c r="X439" s="8">
        <v>0.476074</v>
      </c>
      <c r="Y439" s="8">
        <v>-1.0243</v>
      </c>
      <c r="Z439" s="31">
        <v>0.33413799999999999</v>
      </c>
    </row>
    <row r="440" spans="1:26" x14ac:dyDescent="0.25">
      <c r="A440" s="27">
        <v>434</v>
      </c>
      <c r="B440" s="4" t="s">
        <v>584</v>
      </c>
      <c r="C440" s="9" t="s">
        <v>1636</v>
      </c>
      <c r="D440" s="4" t="s">
        <v>1637</v>
      </c>
      <c r="E440" s="6">
        <v>21.838200000000001</v>
      </c>
      <c r="F440" s="6">
        <v>19.421600000000002</v>
      </c>
      <c r="G440" s="6">
        <v>20.889500000000002</v>
      </c>
      <c r="H440" s="6">
        <v>20.3154</v>
      </c>
      <c r="I440" s="6">
        <v>19.435400000000001</v>
      </c>
      <c r="J440" s="6" t="s">
        <v>2333</v>
      </c>
      <c r="K440" s="11">
        <f t="shared" si="12"/>
        <v>5</v>
      </c>
      <c r="L440" s="6">
        <v>19.230699999999999</v>
      </c>
      <c r="M440" s="6">
        <v>19.903199999999998</v>
      </c>
      <c r="N440" s="6">
        <v>19.1982</v>
      </c>
      <c r="O440" s="6" t="s">
        <v>2333</v>
      </c>
      <c r="P440" s="6" t="s">
        <v>2333</v>
      </c>
      <c r="Q440" s="6">
        <v>19.2317</v>
      </c>
      <c r="R440" s="11">
        <f t="shared" si="13"/>
        <v>4</v>
      </c>
      <c r="S440" s="7"/>
      <c r="T440" s="7"/>
      <c r="U440" s="6">
        <v>206.4</v>
      </c>
      <c r="V440" s="7">
        <v>75822000</v>
      </c>
      <c r="W440" s="7">
        <v>44</v>
      </c>
      <c r="X440" s="8">
        <v>0.48169099999999998</v>
      </c>
      <c r="Y440" s="8">
        <v>1.85439</v>
      </c>
      <c r="Z440" s="31">
        <v>0.329845</v>
      </c>
    </row>
    <row r="441" spans="1:26" x14ac:dyDescent="0.25">
      <c r="A441" s="27">
        <v>435</v>
      </c>
      <c r="B441" s="4" t="s">
        <v>585</v>
      </c>
      <c r="C441" s="9" t="s">
        <v>1638</v>
      </c>
      <c r="D441" s="4" t="s">
        <v>1639</v>
      </c>
      <c r="E441" s="6">
        <v>25.216699999999999</v>
      </c>
      <c r="F441" s="6">
        <v>25.904199999999999</v>
      </c>
      <c r="G441" s="6">
        <v>24.020600000000002</v>
      </c>
      <c r="H441" s="6">
        <v>25.3186</v>
      </c>
      <c r="I441" s="6">
        <v>25.731200000000001</v>
      </c>
      <c r="J441" s="6">
        <v>25.968699999999998</v>
      </c>
      <c r="K441" s="11">
        <f t="shared" si="12"/>
        <v>6</v>
      </c>
      <c r="L441" s="6">
        <v>26.509599999999999</v>
      </c>
      <c r="M441" s="6">
        <v>26.367599999999999</v>
      </c>
      <c r="N441" s="6">
        <v>26.272300000000001</v>
      </c>
      <c r="O441" s="6">
        <v>26.158100000000001</v>
      </c>
      <c r="P441" s="6">
        <v>26.1098</v>
      </c>
      <c r="Q441" s="6">
        <v>25.9709</v>
      </c>
      <c r="R441" s="11">
        <f t="shared" si="13"/>
        <v>6</v>
      </c>
      <c r="S441" s="7" t="s">
        <v>5</v>
      </c>
      <c r="T441" s="7" t="s">
        <v>5</v>
      </c>
      <c r="U441" s="6">
        <v>323.31</v>
      </c>
      <c r="V441" s="7">
        <v>3416700000</v>
      </c>
      <c r="W441" s="7">
        <v>434</v>
      </c>
      <c r="X441" s="8">
        <v>1.7625500000000001</v>
      </c>
      <c r="Y441" s="8">
        <v>-0.87139200000000006</v>
      </c>
      <c r="Z441" s="31">
        <v>1.7276400000000001E-2</v>
      </c>
    </row>
    <row r="442" spans="1:26" x14ac:dyDescent="0.25">
      <c r="A442" s="27">
        <v>436</v>
      </c>
      <c r="B442" s="4" t="s">
        <v>75</v>
      </c>
      <c r="C442" s="9" t="s">
        <v>1640</v>
      </c>
      <c r="D442" s="4" t="s">
        <v>1641</v>
      </c>
      <c r="E442" s="6">
        <v>21.1463</v>
      </c>
      <c r="F442" s="6">
        <v>20.893899999999999</v>
      </c>
      <c r="G442" s="6">
        <v>21.2484</v>
      </c>
      <c r="H442" s="6">
        <v>21.384699999999999</v>
      </c>
      <c r="I442" s="6">
        <v>20.945499999999999</v>
      </c>
      <c r="J442" s="6">
        <v>20.477</v>
      </c>
      <c r="K442" s="11">
        <f t="shared" si="12"/>
        <v>6</v>
      </c>
      <c r="L442" s="6">
        <v>21.148900000000001</v>
      </c>
      <c r="M442" s="6">
        <v>21.222799999999999</v>
      </c>
      <c r="N442" s="6">
        <v>20.508900000000001</v>
      </c>
      <c r="O442" s="6">
        <v>20.654699999999998</v>
      </c>
      <c r="P442" s="6">
        <v>20.888300000000001</v>
      </c>
      <c r="Q442" s="6">
        <v>20.8626</v>
      </c>
      <c r="R442" s="11">
        <f t="shared" si="13"/>
        <v>6</v>
      </c>
      <c r="S442" s="7"/>
      <c r="T442" s="7"/>
      <c r="U442" s="6">
        <v>217.73</v>
      </c>
      <c r="V442" s="7">
        <v>148550000</v>
      </c>
      <c r="W442" s="7">
        <v>83</v>
      </c>
      <c r="X442" s="8">
        <v>0.34396100000000002</v>
      </c>
      <c r="Y442" s="8">
        <v>0.13494800000000001</v>
      </c>
      <c r="Z442" s="31">
        <v>0.45293800000000001</v>
      </c>
    </row>
    <row r="443" spans="1:26" x14ac:dyDescent="0.25">
      <c r="A443" s="27">
        <v>437</v>
      </c>
      <c r="B443" s="4" t="s">
        <v>586</v>
      </c>
      <c r="C443" s="9" t="s">
        <v>1642</v>
      </c>
      <c r="D443" s="4" t="s">
        <v>1643</v>
      </c>
      <c r="E443" s="6">
        <v>19.2912</v>
      </c>
      <c r="F443" s="6">
        <v>18.925899999999999</v>
      </c>
      <c r="G443" s="6">
        <v>21.354800000000001</v>
      </c>
      <c r="H443" s="6">
        <v>19.4773</v>
      </c>
      <c r="I443" s="6" t="s">
        <v>2333</v>
      </c>
      <c r="J443" s="6" t="s">
        <v>2333</v>
      </c>
      <c r="K443" s="11">
        <f t="shared" si="12"/>
        <v>4</v>
      </c>
      <c r="L443" s="6" t="s">
        <v>2333</v>
      </c>
      <c r="M443" s="6">
        <v>18.303100000000001</v>
      </c>
      <c r="N443" s="6">
        <v>18.401299999999999</v>
      </c>
      <c r="O443" s="6">
        <v>18.183800000000002</v>
      </c>
      <c r="P443" s="6">
        <v>18.264900000000001</v>
      </c>
      <c r="Q443" s="6">
        <v>18.502700000000001</v>
      </c>
      <c r="R443" s="11">
        <f t="shared" si="13"/>
        <v>5</v>
      </c>
      <c r="S443" s="7"/>
      <c r="T443" s="7"/>
      <c r="U443" s="6">
        <v>33.027000000000001</v>
      </c>
      <c r="V443" s="7">
        <v>48873000</v>
      </c>
      <c r="W443" s="7">
        <v>9</v>
      </c>
      <c r="X443" s="8">
        <v>2.0952200000000001E-2</v>
      </c>
      <c r="Y443" s="8">
        <v>0.100552</v>
      </c>
      <c r="Z443" s="31">
        <v>0.952901</v>
      </c>
    </row>
    <row r="444" spans="1:26" x14ac:dyDescent="0.25">
      <c r="A444" s="27">
        <v>438</v>
      </c>
      <c r="B444" s="4" t="s">
        <v>587</v>
      </c>
      <c r="C444" s="9" t="s">
        <v>1644</v>
      </c>
      <c r="D444" s="4" t="s">
        <v>1645</v>
      </c>
      <c r="E444" s="6">
        <v>21.726500000000001</v>
      </c>
      <c r="F444" s="6">
        <v>22.796700000000001</v>
      </c>
      <c r="G444" s="6">
        <v>21.716200000000001</v>
      </c>
      <c r="H444" s="6">
        <v>22.3462</v>
      </c>
      <c r="I444" s="6">
        <v>22.729199999999999</v>
      </c>
      <c r="J444" s="6">
        <v>22.379799999999999</v>
      </c>
      <c r="K444" s="11">
        <f t="shared" si="12"/>
        <v>6</v>
      </c>
      <c r="L444" s="6">
        <v>23.014199999999999</v>
      </c>
      <c r="M444" s="6">
        <v>22.610900000000001</v>
      </c>
      <c r="N444" s="6">
        <v>23.1572</v>
      </c>
      <c r="O444" s="6">
        <v>22.821400000000001</v>
      </c>
      <c r="P444" s="6">
        <v>23.2439</v>
      </c>
      <c r="Q444" s="6">
        <v>23.079499999999999</v>
      </c>
      <c r="R444" s="11">
        <f t="shared" si="13"/>
        <v>6</v>
      </c>
      <c r="S444" s="7" t="s">
        <v>5</v>
      </c>
      <c r="T444" s="7" t="s">
        <v>5</v>
      </c>
      <c r="U444" s="6">
        <v>133.16</v>
      </c>
      <c r="V444" s="7">
        <v>501620000</v>
      </c>
      <c r="W444" s="7">
        <v>106</v>
      </c>
      <c r="X444" s="8">
        <v>2.0876999999999999</v>
      </c>
      <c r="Y444" s="8">
        <v>-0.70541299999999996</v>
      </c>
      <c r="Z444" s="31">
        <v>8.1714500000000002E-3</v>
      </c>
    </row>
    <row r="445" spans="1:26" x14ac:dyDescent="0.25">
      <c r="A445" s="27">
        <v>439</v>
      </c>
      <c r="B445" s="4" t="s">
        <v>588</v>
      </c>
      <c r="C445" s="9" t="s">
        <v>1646</v>
      </c>
      <c r="D445" s="4" t="s">
        <v>1647</v>
      </c>
      <c r="E445" s="6">
        <v>21.992899999999999</v>
      </c>
      <c r="F445" s="6">
        <v>20.8355</v>
      </c>
      <c r="G445" s="6">
        <v>21.849</v>
      </c>
      <c r="H445" s="6">
        <v>21.275300000000001</v>
      </c>
      <c r="I445" s="6">
        <v>20.407800000000002</v>
      </c>
      <c r="J445" s="6">
        <v>20.508199999999999</v>
      </c>
      <c r="K445" s="11">
        <f t="shared" si="12"/>
        <v>6</v>
      </c>
      <c r="L445" s="6" t="s">
        <v>2333</v>
      </c>
      <c r="M445" s="6" t="s">
        <v>2333</v>
      </c>
      <c r="N445" s="6" t="s">
        <v>2333</v>
      </c>
      <c r="O445" s="6" t="s">
        <v>2333</v>
      </c>
      <c r="P445" s="6" t="s">
        <v>2333</v>
      </c>
      <c r="Q445" s="6" t="s">
        <v>2333</v>
      </c>
      <c r="R445" s="11">
        <f t="shared" si="13"/>
        <v>0</v>
      </c>
      <c r="S445" s="7" t="s">
        <v>5</v>
      </c>
      <c r="T445" s="7" t="s">
        <v>5</v>
      </c>
      <c r="U445" s="6">
        <v>52.396000000000001</v>
      </c>
      <c r="V445" s="7">
        <v>73302000</v>
      </c>
      <c r="W445" s="7">
        <v>22</v>
      </c>
      <c r="X445" s="8">
        <v>10.227499999999999</v>
      </c>
      <c r="Y445" s="8">
        <v>7.9348000000000001</v>
      </c>
      <c r="Z445" s="32">
        <v>5.9219699999999998E-11</v>
      </c>
    </row>
    <row r="446" spans="1:26" x14ac:dyDescent="0.25">
      <c r="A446" s="27">
        <v>440</v>
      </c>
      <c r="B446" s="4" t="s">
        <v>589</v>
      </c>
      <c r="C446" s="9" t="s">
        <v>1648</v>
      </c>
      <c r="D446" s="4" t="s">
        <v>1649</v>
      </c>
      <c r="E446" s="6">
        <v>20.1357</v>
      </c>
      <c r="F446" s="6">
        <v>18.4221</v>
      </c>
      <c r="G446" s="6">
        <v>20.580400000000001</v>
      </c>
      <c r="H446" s="6">
        <v>19.528700000000001</v>
      </c>
      <c r="I446" s="6">
        <v>18.072099999999999</v>
      </c>
      <c r="J446" s="6" t="s">
        <v>2333</v>
      </c>
      <c r="K446" s="11">
        <f t="shared" si="12"/>
        <v>5</v>
      </c>
      <c r="L446" s="6">
        <v>18.843</v>
      </c>
      <c r="M446" s="6">
        <v>18.814499999999999</v>
      </c>
      <c r="N446" s="6">
        <v>18.418500000000002</v>
      </c>
      <c r="O446" s="6">
        <v>18.648900000000001</v>
      </c>
      <c r="P446" s="6">
        <v>18.599399999999999</v>
      </c>
      <c r="Q446" s="6">
        <v>18.6404</v>
      </c>
      <c r="R446" s="11">
        <f t="shared" si="13"/>
        <v>6</v>
      </c>
      <c r="S446" s="7"/>
      <c r="T446" s="7"/>
      <c r="U446" s="6">
        <v>35.609000000000002</v>
      </c>
      <c r="V446" s="7">
        <v>41265000</v>
      </c>
      <c r="W446" s="7">
        <v>29</v>
      </c>
      <c r="X446" s="8">
        <v>0.115815</v>
      </c>
      <c r="Y446" s="8">
        <v>-0.33593699999999999</v>
      </c>
      <c r="Z446" s="31">
        <v>0.76592300000000002</v>
      </c>
    </row>
    <row r="447" spans="1:26" x14ac:dyDescent="0.25">
      <c r="A447" s="27">
        <v>441</v>
      </c>
      <c r="B447" s="4" t="s">
        <v>76</v>
      </c>
      <c r="C447" s="9" t="s">
        <v>1650</v>
      </c>
      <c r="D447" s="4" t="s">
        <v>1651</v>
      </c>
      <c r="E447" s="6">
        <v>18.4726</v>
      </c>
      <c r="F447" s="6" t="s">
        <v>2333</v>
      </c>
      <c r="G447" s="6" t="s">
        <v>2333</v>
      </c>
      <c r="H447" s="6">
        <v>18.64</v>
      </c>
      <c r="I447" s="6" t="s">
        <v>2333</v>
      </c>
      <c r="J447" s="6">
        <v>19.7363</v>
      </c>
      <c r="K447" s="11">
        <f t="shared" si="12"/>
        <v>3</v>
      </c>
      <c r="L447" s="6">
        <v>19.386099999999999</v>
      </c>
      <c r="M447" s="6">
        <v>20.7974</v>
      </c>
      <c r="N447" s="6">
        <v>20.4833</v>
      </c>
      <c r="O447" s="6">
        <v>20.209099999999999</v>
      </c>
      <c r="P447" s="6">
        <v>20.041</v>
      </c>
      <c r="Q447" s="6">
        <v>19.494</v>
      </c>
      <c r="R447" s="11">
        <f t="shared" si="13"/>
        <v>6</v>
      </c>
      <c r="S447" s="7" t="s">
        <v>5</v>
      </c>
      <c r="T447" s="7" t="s">
        <v>5</v>
      </c>
      <c r="U447" s="6">
        <v>89.826999999999998</v>
      </c>
      <c r="V447" s="7">
        <v>28986000</v>
      </c>
      <c r="W447" s="7">
        <v>15</v>
      </c>
      <c r="X447" s="8">
        <v>1.89934</v>
      </c>
      <c r="Y447" s="8">
        <v>-3.9886499999999998</v>
      </c>
      <c r="Z447" s="31">
        <v>1.2608299999999999E-2</v>
      </c>
    </row>
    <row r="448" spans="1:26" x14ac:dyDescent="0.25">
      <c r="A448" s="27">
        <v>442</v>
      </c>
      <c r="B448" s="4" t="s">
        <v>590</v>
      </c>
      <c r="C448" s="9" t="s">
        <v>1652</v>
      </c>
      <c r="D448" s="4" t="s">
        <v>1653</v>
      </c>
      <c r="E448" s="6">
        <v>19.0746</v>
      </c>
      <c r="F448" s="6" t="s">
        <v>2333</v>
      </c>
      <c r="G448" s="6">
        <v>19.019200000000001</v>
      </c>
      <c r="H448" s="6">
        <v>18.428799999999999</v>
      </c>
      <c r="I448" s="6" t="s">
        <v>2333</v>
      </c>
      <c r="J448" s="6" t="s">
        <v>2333</v>
      </c>
      <c r="K448" s="11">
        <f t="shared" si="12"/>
        <v>3</v>
      </c>
      <c r="L448" s="6">
        <v>19.483000000000001</v>
      </c>
      <c r="M448" s="6" t="s">
        <v>2333</v>
      </c>
      <c r="N448" s="6">
        <v>19.1191</v>
      </c>
      <c r="O448" s="6">
        <v>19.364100000000001</v>
      </c>
      <c r="P448" s="6" t="s">
        <v>2333</v>
      </c>
      <c r="Q448" s="6" t="s">
        <v>2333</v>
      </c>
      <c r="R448" s="11">
        <f t="shared" si="13"/>
        <v>3</v>
      </c>
      <c r="S448" s="7"/>
      <c r="T448" s="7"/>
      <c r="U448" s="6">
        <v>40.363</v>
      </c>
      <c r="V448" s="7">
        <v>35376000</v>
      </c>
      <c r="W448" s="7">
        <v>14</v>
      </c>
      <c r="X448" s="8">
        <v>4.5895999999999999E-2</v>
      </c>
      <c r="Y448" s="8">
        <v>-0.24058199999999999</v>
      </c>
      <c r="Z448" s="31">
        <v>0.89971299999999998</v>
      </c>
    </row>
    <row r="449" spans="1:26" x14ac:dyDescent="0.25">
      <c r="A449" s="27">
        <v>443</v>
      </c>
      <c r="B449" s="4" t="s">
        <v>591</v>
      </c>
      <c r="C449" s="9" t="s">
        <v>862</v>
      </c>
      <c r="D449" s="4" t="s">
        <v>1654</v>
      </c>
      <c r="E449" s="6">
        <v>20.918600000000001</v>
      </c>
      <c r="F449" s="6">
        <v>21.442399999999999</v>
      </c>
      <c r="G449" s="6">
        <v>21.226099999999999</v>
      </c>
      <c r="H449" s="6">
        <v>20.897600000000001</v>
      </c>
      <c r="I449" s="6">
        <v>21.0992</v>
      </c>
      <c r="J449" s="6">
        <v>20.789100000000001</v>
      </c>
      <c r="K449" s="11">
        <f t="shared" si="12"/>
        <v>6</v>
      </c>
      <c r="L449" s="6">
        <v>20.536300000000001</v>
      </c>
      <c r="M449" s="6">
        <v>19.805700000000002</v>
      </c>
      <c r="N449" s="6">
        <v>21.1768</v>
      </c>
      <c r="O449" s="6">
        <v>20.355799999999999</v>
      </c>
      <c r="P449" s="6">
        <v>21.085999999999999</v>
      </c>
      <c r="Q449" s="6">
        <v>20.927399999999999</v>
      </c>
      <c r="R449" s="11">
        <f t="shared" si="13"/>
        <v>6</v>
      </c>
      <c r="S449" s="7"/>
      <c r="T449" s="7"/>
      <c r="U449" s="6">
        <v>18.617000000000001</v>
      </c>
      <c r="V449" s="7">
        <v>89396000</v>
      </c>
      <c r="W449" s="7">
        <v>31</v>
      </c>
      <c r="X449" s="8">
        <v>0.96642700000000004</v>
      </c>
      <c r="Y449" s="8">
        <v>0.41415000000000002</v>
      </c>
      <c r="Z449" s="31">
        <v>0.10803699999999999</v>
      </c>
    </row>
    <row r="450" spans="1:26" x14ac:dyDescent="0.25">
      <c r="A450" s="27">
        <v>444</v>
      </c>
      <c r="B450" s="4" t="s">
        <v>592</v>
      </c>
      <c r="C450" s="9" t="s">
        <v>593</v>
      </c>
      <c r="D450" s="4" t="s">
        <v>1655</v>
      </c>
      <c r="E450" s="6">
        <v>20.414100000000001</v>
      </c>
      <c r="F450" s="6">
        <v>20.290500000000002</v>
      </c>
      <c r="G450" s="6">
        <v>20.5059</v>
      </c>
      <c r="H450" s="6">
        <v>19.927900000000001</v>
      </c>
      <c r="I450" s="6">
        <v>20.317399999999999</v>
      </c>
      <c r="J450" s="6">
        <v>19.913499999999999</v>
      </c>
      <c r="K450" s="11">
        <f t="shared" si="12"/>
        <v>6</v>
      </c>
      <c r="L450" s="6">
        <v>20.351099999999999</v>
      </c>
      <c r="M450" s="6">
        <v>20.242799999999999</v>
      </c>
      <c r="N450" s="6">
        <v>20.616099999999999</v>
      </c>
      <c r="O450" s="6">
        <v>19.781199999999998</v>
      </c>
      <c r="P450" s="6">
        <v>20.1845</v>
      </c>
      <c r="Q450" s="6">
        <v>20.450299999999999</v>
      </c>
      <c r="R450" s="11">
        <f t="shared" si="13"/>
        <v>6</v>
      </c>
      <c r="S450" s="7"/>
      <c r="T450" s="7"/>
      <c r="U450" s="6">
        <v>77.144000000000005</v>
      </c>
      <c r="V450" s="7">
        <v>62260000</v>
      </c>
      <c r="W450" s="7">
        <v>51</v>
      </c>
      <c r="X450" s="8">
        <v>0.103548</v>
      </c>
      <c r="Y450" s="8">
        <v>-4.2778299999999998E-2</v>
      </c>
      <c r="Z450" s="31">
        <v>0.78786500000000004</v>
      </c>
    </row>
    <row r="451" spans="1:26" x14ac:dyDescent="0.25">
      <c r="A451" s="27">
        <v>445</v>
      </c>
      <c r="B451" s="4" t="s">
        <v>594</v>
      </c>
      <c r="C451" s="9" t="s">
        <v>1656</v>
      </c>
      <c r="D451" s="4" t="s">
        <v>1657</v>
      </c>
      <c r="E451" s="6">
        <v>20.073899999999998</v>
      </c>
      <c r="F451" s="6" t="s">
        <v>2333</v>
      </c>
      <c r="G451" s="6">
        <v>19.641500000000001</v>
      </c>
      <c r="H451" s="6">
        <v>20.261299999999999</v>
      </c>
      <c r="I451" s="6">
        <v>19.793700000000001</v>
      </c>
      <c r="J451" s="6">
        <v>19.337</v>
      </c>
      <c r="K451" s="11">
        <f t="shared" si="12"/>
        <v>5</v>
      </c>
      <c r="L451" s="6" t="s">
        <v>2333</v>
      </c>
      <c r="M451" s="6">
        <v>19.165400000000002</v>
      </c>
      <c r="N451" s="6" t="s">
        <v>2333</v>
      </c>
      <c r="O451" s="6" t="s">
        <v>2333</v>
      </c>
      <c r="P451" s="6" t="s">
        <v>2333</v>
      </c>
      <c r="Q451" s="6" t="s">
        <v>2333</v>
      </c>
      <c r="R451" s="11">
        <f t="shared" si="13"/>
        <v>1</v>
      </c>
      <c r="S451" s="7" t="s">
        <v>5</v>
      </c>
      <c r="T451" s="7" t="s">
        <v>5</v>
      </c>
      <c r="U451" s="6">
        <v>12.101000000000001</v>
      </c>
      <c r="V451" s="7">
        <v>41161000</v>
      </c>
      <c r="W451" s="7">
        <v>15</v>
      </c>
      <c r="X451" s="8">
        <v>1.89975</v>
      </c>
      <c r="Y451" s="8">
        <v>4.51701</v>
      </c>
      <c r="Z451" s="31">
        <v>1.25965E-2</v>
      </c>
    </row>
    <row r="452" spans="1:26" x14ac:dyDescent="0.25">
      <c r="A452" s="27">
        <v>446</v>
      </c>
      <c r="B452" s="4" t="s">
        <v>595</v>
      </c>
      <c r="C452" s="9" t="s">
        <v>1658</v>
      </c>
      <c r="D452" s="4" t="s">
        <v>1659</v>
      </c>
      <c r="E452" s="6">
        <v>21.302700000000002</v>
      </c>
      <c r="F452" s="6">
        <v>23.5715</v>
      </c>
      <c r="G452" s="6">
        <v>21.684699999999999</v>
      </c>
      <c r="H452" s="6">
        <v>22.060199999999998</v>
      </c>
      <c r="I452" s="6">
        <v>22.510300000000001</v>
      </c>
      <c r="J452" s="6">
        <v>22.6737</v>
      </c>
      <c r="K452" s="11">
        <f t="shared" si="12"/>
        <v>6</v>
      </c>
      <c r="L452" s="6">
        <v>20.8095</v>
      </c>
      <c r="M452" s="6">
        <v>20.9193</v>
      </c>
      <c r="N452" s="6">
        <v>21.4816</v>
      </c>
      <c r="O452" s="6">
        <v>20.814</v>
      </c>
      <c r="P452" s="6">
        <v>21.153099999999998</v>
      </c>
      <c r="Q452" s="6">
        <v>21.052600000000002</v>
      </c>
      <c r="R452" s="11">
        <f t="shared" si="13"/>
        <v>6</v>
      </c>
      <c r="S452" s="7" t="s">
        <v>5</v>
      </c>
      <c r="T452" s="7" t="s">
        <v>5</v>
      </c>
      <c r="U452" s="6">
        <v>33.354999999999997</v>
      </c>
      <c r="V452" s="7">
        <v>170980000</v>
      </c>
      <c r="W452" s="7">
        <v>48</v>
      </c>
      <c r="X452" s="8">
        <v>2.36124</v>
      </c>
      <c r="Y452" s="8">
        <v>1.26217</v>
      </c>
      <c r="Z452" s="31">
        <v>4.35273E-3</v>
      </c>
    </row>
    <row r="453" spans="1:26" x14ac:dyDescent="0.25">
      <c r="A453" s="27">
        <v>447</v>
      </c>
      <c r="B453" s="4" t="s">
        <v>77</v>
      </c>
      <c r="C453" s="9" t="s">
        <v>1660</v>
      </c>
      <c r="D453" s="4" t="s">
        <v>1661</v>
      </c>
      <c r="E453" s="6">
        <v>21.805099999999999</v>
      </c>
      <c r="F453" s="6">
        <v>22.976099999999999</v>
      </c>
      <c r="G453" s="6">
        <v>22.1463</v>
      </c>
      <c r="H453" s="6">
        <v>23.087900000000001</v>
      </c>
      <c r="I453" s="6">
        <v>23.1813</v>
      </c>
      <c r="J453" s="6">
        <v>22.673400000000001</v>
      </c>
      <c r="K453" s="11">
        <f t="shared" si="12"/>
        <v>6</v>
      </c>
      <c r="L453" s="6" t="s">
        <v>2333</v>
      </c>
      <c r="M453" s="6" t="s">
        <v>2333</v>
      </c>
      <c r="N453" s="6" t="s">
        <v>2333</v>
      </c>
      <c r="O453" s="6" t="s">
        <v>2333</v>
      </c>
      <c r="P453" s="6" t="s">
        <v>2333</v>
      </c>
      <c r="Q453" s="6" t="s">
        <v>2333</v>
      </c>
      <c r="R453" s="11">
        <f t="shared" si="13"/>
        <v>0</v>
      </c>
      <c r="S453" s="7" t="s">
        <v>5</v>
      </c>
      <c r="T453" s="7" t="s">
        <v>5</v>
      </c>
      <c r="U453" s="6">
        <v>48.875999999999998</v>
      </c>
      <c r="V453" s="7">
        <v>177940000</v>
      </c>
      <c r="W453" s="7">
        <v>42</v>
      </c>
      <c r="X453" s="8">
        <v>11.8042</v>
      </c>
      <c r="Y453" s="8">
        <v>9.4350000000000005</v>
      </c>
      <c r="Z453" s="32">
        <v>1.56963E-12</v>
      </c>
    </row>
    <row r="454" spans="1:26" x14ac:dyDescent="0.25">
      <c r="A454" s="27">
        <v>448</v>
      </c>
      <c r="B454" s="4" t="s">
        <v>596</v>
      </c>
      <c r="C454" s="9" t="s">
        <v>1662</v>
      </c>
      <c r="D454" s="4" t="s">
        <v>1663</v>
      </c>
      <c r="E454" s="6">
        <v>20.4846</v>
      </c>
      <c r="F454" s="6">
        <v>20.612300000000001</v>
      </c>
      <c r="G454" s="6">
        <v>20.498200000000001</v>
      </c>
      <c r="H454" s="6">
        <v>20.102399999999999</v>
      </c>
      <c r="I454" s="6">
        <v>20.2653</v>
      </c>
      <c r="J454" s="6">
        <v>19.832899999999999</v>
      </c>
      <c r="K454" s="11">
        <f t="shared" si="12"/>
        <v>6</v>
      </c>
      <c r="L454" s="6" t="s">
        <v>2333</v>
      </c>
      <c r="M454" s="6" t="s">
        <v>2333</v>
      </c>
      <c r="N454" s="6" t="s">
        <v>2333</v>
      </c>
      <c r="O454" s="6" t="s">
        <v>2333</v>
      </c>
      <c r="P454" s="6" t="s">
        <v>2333</v>
      </c>
      <c r="Q454" s="6" t="s">
        <v>2333</v>
      </c>
      <c r="R454" s="11">
        <f t="shared" si="13"/>
        <v>0</v>
      </c>
      <c r="S454" s="7" t="s">
        <v>5</v>
      </c>
      <c r="T454" s="7" t="s">
        <v>5</v>
      </c>
      <c r="U454" s="6">
        <v>57.953000000000003</v>
      </c>
      <c r="V454" s="7">
        <v>47324000</v>
      </c>
      <c r="W454" s="7">
        <v>30</v>
      </c>
      <c r="X454" s="8">
        <v>13.341799999999999</v>
      </c>
      <c r="Y454" s="8">
        <v>7.0893100000000002</v>
      </c>
      <c r="Z454" s="32">
        <v>4.5519100000000002E-14</v>
      </c>
    </row>
    <row r="455" spans="1:26" x14ac:dyDescent="0.25">
      <c r="A455" s="27">
        <v>449</v>
      </c>
      <c r="B455" s="4" t="s">
        <v>597</v>
      </c>
      <c r="C455" s="9" t="s">
        <v>1664</v>
      </c>
      <c r="D455" s="4" t="s">
        <v>1665</v>
      </c>
      <c r="E455" s="6">
        <v>21.880500000000001</v>
      </c>
      <c r="F455" s="6">
        <v>22.0745</v>
      </c>
      <c r="G455" s="6">
        <v>22.219100000000001</v>
      </c>
      <c r="H455" s="6">
        <v>21.315799999999999</v>
      </c>
      <c r="I455" s="6">
        <v>21.492899999999999</v>
      </c>
      <c r="J455" s="6">
        <v>21.8309</v>
      </c>
      <c r="K455" s="11">
        <f t="shared" ref="K455:K518" si="14">COUNT(E455:J455)</f>
        <v>6</v>
      </c>
      <c r="L455" s="6">
        <v>20.928799999999999</v>
      </c>
      <c r="M455" s="6">
        <v>21.1022</v>
      </c>
      <c r="N455" s="6">
        <v>20.788799999999998</v>
      </c>
      <c r="O455" s="6">
        <v>20.654900000000001</v>
      </c>
      <c r="P455" s="6">
        <v>20.479099999999999</v>
      </c>
      <c r="Q455" s="6">
        <v>20.413799999999998</v>
      </c>
      <c r="R455" s="11">
        <f t="shared" ref="R455:R518" si="15">COUNT(L455:Q455)</f>
        <v>6</v>
      </c>
      <c r="S455" s="7" t="s">
        <v>5</v>
      </c>
      <c r="T455" s="7" t="s">
        <v>5</v>
      </c>
      <c r="U455" s="6">
        <v>32.610999999999997</v>
      </c>
      <c r="V455" s="7">
        <v>159830000</v>
      </c>
      <c r="W455" s="7">
        <v>48</v>
      </c>
      <c r="X455" s="8">
        <v>3.9243600000000001</v>
      </c>
      <c r="Y455" s="8">
        <v>1.0743499999999999</v>
      </c>
      <c r="Z455" s="31">
        <v>1.19027E-4</v>
      </c>
    </row>
    <row r="456" spans="1:26" x14ac:dyDescent="0.25">
      <c r="A456" s="27">
        <v>450</v>
      </c>
      <c r="B456" s="4" t="s">
        <v>598</v>
      </c>
      <c r="C456" s="9" t="s">
        <v>862</v>
      </c>
      <c r="D456" s="4" t="s">
        <v>1666</v>
      </c>
      <c r="E456" s="6">
        <v>20.167999999999999</v>
      </c>
      <c r="F456" s="6">
        <v>20.348800000000001</v>
      </c>
      <c r="G456" s="6">
        <v>18.3383</v>
      </c>
      <c r="H456" s="6">
        <v>19.6267</v>
      </c>
      <c r="I456" s="6">
        <v>20.242100000000001</v>
      </c>
      <c r="J456" s="6">
        <v>18.743099999999998</v>
      </c>
      <c r="K456" s="11">
        <f t="shared" si="14"/>
        <v>6</v>
      </c>
      <c r="L456" s="6" t="s">
        <v>2333</v>
      </c>
      <c r="M456" s="6">
        <v>18.4908</v>
      </c>
      <c r="N456" s="6" t="s">
        <v>2333</v>
      </c>
      <c r="O456" s="6">
        <v>19.540700000000001</v>
      </c>
      <c r="P456" s="6" t="s">
        <v>2333</v>
      </c>
      <c r="Q456" s="6">
        <v>18.851299999999998</v>
      </c>
      <c r="R456" s="11">
        <f t="shared" si="15"/>
        <v>3</v>
      </c>
      <c r="S456" s="7" t="s">
        <v>5</v>
      </c>
      <c r="T456" s="7"/>
      <c r="U456" s="6">
        <v>30.9</v>
      </c>
      <c r="V456" s="7">
        <v>20096000</v>
      </c>
      <c r="W456" s="7">
        <v>18</v>
      </c>
      <c r="X456" s="8">
        <v>1.5828</v>
      </c>
      <c r="Y456" s="8">
        <v>3.4923700000000002</v>
      </c>
      <c r="Z456" s="31">
        <v>2.6133799999999999E-2</v>
      </c>
    </row>
    <row r="457" spans="1:26" x14ac:dyDescent="0.25">
      <c r="A457" s="27">
        <v>451</v>
      </c>
      <c r="B457" s="4" t="s">
        <v>599</v>
      </c>
      <c r="C457" s="9" t="s">
        <v>1667</v>
      </c>
      <c r="D457" s="4" t="s">
        <v>1668</v>
      </c>
      <c r="E457" s="6">
        <v>23.5413</v>
      </c>
      <c r="F457" s="6">
        <v>22.872299999999999</v>
      </c>
      <c r="G457" s="6">
        <v>23.459499999999998</v>
      </c>
      <c r="H457" s="6">
        <v>23.310600000000001</v>
      </c>
      <c r="I457" s="6">
        <v>22.860600000000002</v>
      </c>
      <c r="J457" s="6">
        <v>22.508600000000001</v>
      </c>
      <c r="K457" s="11">
        <f t="shared" si="14"/>
        <v>6</v>
      </c>
      <c r="L457" s="6">
        <v>22.734500000000001</v>
      </c>
      <c r="M457" s="6">
        <v>22.6143</v>
      </c>
      <c r="N457" s="6">
        <v>23.1463</v>
      </c>
      <c r="O457" s="6">
        <v>22.5837</v>
      </c>
      <c r="P457" s="6">
        <v>22.805199999999999</v>
      </c>
      <c r="Q457" s="6">
        <v>22.712299999999999</v>
      </c>
      <c r="R457" s="11">
        <f t="shared" si="15"/>
        <v>6</v>
      </c>
      <c r="S457" s="7"/>
      <c r="T457" s="7"/>
      <c r="U457" s="6">
        <v>323.31</v>
      </c>
      <c r="V457" s="7">
        <v>650640000</v>
      </c>
      <c r="W457" s="7">
        <v>205</v>
      </c>
      <c r="X457" s="8">
        <v>0.96099000000000001</v>
      </c>
      <c r="Y457" s="8">
        <v>0.32611499999999999</v>
      </c>
      <c r="Z457" s="31">
        <v>0.109398</v>
      </c>
    </row>
    <row r="458" spans="1:26" x14ac:dyDescent="0.25">
      <c r="A458" s="27">
        <v>452</v>
      </c>
      <c r="B458" s="4" t="s">
        <v>600</v>
      </c>
      <c r="C458" s="9" t="s">
        <v>1669</v>
      </c>
      <c r="D458" s="4" t="s">
        <v>1670</v>
      </c>
      <c r="E458" s="6">
        <v>22.604700000000001</v>
      </c>
      <c r="F458" s="6">
        <v>22.7409</v>
      </c>
      <c r="G458" s="6">
        <v>22.643599999999999</v>
      </c>
      <c r="H458" s="6">
        <v>22.637799999999999</v>
      </c>
      <c r="I458" s="6">
        <v>22.365200000000002</v>
      </c>
      <c r="J458" s="6">
        <v>21.9604</v>
      </c>
      <c r="K458" s="11">
        <f t="shared" si="14"/>
        <v>6</v>
      </c>
      <c r="L458" s="6">
        <v>21.445900000000002</v>
      </c>
      <c r="M458" s="6">
        <v>21.190200000000001</v>
      </c>
      <c r="N458" s="6">
        <v>21.318200000000001</v>
      </c>
      <c r="O458" s="6">
        <v>21.156199999999998</v>
      </c>
      <c r="P458" s="6">
        <v>21.1417</v>
      </c>
      <c r="Q458" s="6">
        <v>21.6358</v>
      </c>
      <c r="R458" s="11">
        <f t="shared" si="15"/>
        <v>6</v>
      </c>
      <c r="S458" s="7" t="s">
        <v>5</v>
      </c>
      <c r="T458" s="7" t="s">
        <v>5</v>
      </c>
      <c r="U458" s="6">
        <v>316.25</v>
      </c>
      <c r="V458" s="7">
        <v>271000000</v>
      </c>
      <c r="W458" s="7">
        <v>142</v>
      </c>
      <c r="X458" s="8">
        <v>5.0548299999999999</v>
      </c>
      <c r="Y458" s="8">
        <v>1.17744</v>
      </c>
      <c r="Z458" s="32">
        <v>8.8139000000000004E-6</v>
      </c>
    </row>
    <row r="459" spans="1:26" x14ac:dyDescent="0.25">
      <c r="A459" s="27">
        <v>453</v>
      </c>
      <c r="B459" s="4" t="s">
        <v>601</v>
      </c>
      <c r="C459" s="9" t="s">
        <v>1671</v>
      </c>
      <c r="D459" s="4" t="s">
        <v>1672</v>
      </c>
      <c r="E459" s="6">
        <v>18.0442</v>
      </c>
      <c r="F459" s="6">
        <v>18.265599999999999</v>
      </c>
      <c r="G459" s="6">
        <v>18.383600000000001</v>
      </c>
      <c r="H459" s="6" t="s">
        <v>2333</v>
      </c>
      <c r="I459" s="6" t="s">
        <v>2333</v>
      </c>
      <c r="J459" s="6" t="s">
        <v>2333</v>
      </c>
      <c r="K459" s="11">
        <f t="shared" si="14"/>
        <v>3</v>
      </c>
      <c r="L459" s="6">
        <v>18.4529</v>
      </c>
      <c r="M459" s="6">
        <v>18.685500000000001</v>
      </c>
      <c r="N459" s="6">
        <v>18.0273</v>
      </c>
      <c r="O459" s="6">
        <v>17.881399999999999</v>
      </c>
      <c r="P459" s="6">
        <v>18.090699999999998</v>
      </c>
      <c r="Q459" s="6">
        <v>18.270900000000001</v>
      </c>
      <c r="R459" s="11">
        <f t="shared" si="15"/>
        <v>6</v>
      </c>
      <c r="S459" s="7"/>
      <c r="T459" s="7"/>
      <c r="U459" s="6">
        <v>9.6788000000000007</v>
      </c>
      <c r="V459" s="7">
        <v>11884000</v>
      </c>
      <c r="W459" s="7">
        <v>8</v>
      </c>
      <c r="X459" s="8">
        <v>1.2984899999999999</v>
      </c>
      <c r="Y459" s="8">
        <v>-2.51424</v>
      </c>
      <c r="Z459" s="31">
        <v>5.02938E-2</v>
      </c>
    </row>
    <row r="460" spans="1:26" x14ac:dyDescent="0.25">
      <c r="A460" s="27">
        <v>454</v>
      </c>
      <c r="B460" s="4" t="s">
        <v>602</v>
      </c>
      <c r="C460" s="9" t="s">
        <v>1673</v>
      </c>
      <c r="D460" s="4" t="s">
        <v>1674</v>
      </c>
      <c r="E460" s="6">
        <v>24.072700000000001</v>
      </c>
      <c r="F460" s="6">
        <v>23.816400000000002</v>
      </c>
      <c r="G460" s="6">
        <v>23.6143</v>
      </c>
      <c r="H460" s="6">
        <v>23.683599999999998</v>
      </c>
      <c r="I460" s="6">
        <v>23.408999999999999</v>
      </c>
      <c r="J460" s="6">
        <v>22.818100000000001</v>
      </c>
      <c r="K460" s="11">
        <f t="shared" si="14"/>
        <v>6</v>
      </c>
      <c r="L460" s="6">
        <v>23.310199999999998</v>
      </c>
      <c r="M460" s="6">
        <v>22.078900000000001</v>
      </c>
      <c r="N460" s="6">
        <v>23.4223</v>
      </c>
      <c r="O460" s="6">
        <v>22.850100000000001</v>
      </c>
      <c r="P460" s="6">
        <v>22.648700000000002</v>
      </c>
      <c r="Q460" s="6">
        <v>22.4237</v>
      </c>
      <c r="R460" s="11">
        <f t="shared" si="15"/>
        <v>6</v>
      </c>
      <c r="S460" s="7" t="s">
        <v>5</v>
      </c>
      <c r="T460" s="7" t="s">
        <v>5</v>
      </c>
      <c r="U460" s="6">
        <v>78.100999999999999</v>
      </c>
      <c r="V460" s="7">
        <v>591240000</v>
      </c>
      <c r="W460" s="7">
        <v>77</v>
      </c>
      <c r="X460" s="8">
        <v>1.7603200000000001</v>
      </c>
      <c r="Y460" s="8">
        <v>0.78001100000000001</v>
      </c>
      <c r="Z460" s="31">
        <v>1.7364999999999998E-2</v>
      </c>
    </row>
    <row r="461" spans="1:26" x14ac:dyDescent="0.25">
      <c r="A461" s="27">
        <v>455</v>
      </c>
      <c r="B461" s="4" t="s">
        <v>603</v>
      </c>
      <c r="C461" s="9" t="s">
        <v>1675</v>
      </c>
      <c r="D461" s="4" t="s">
        <v>1676</v>
      </c>
      <c r="E461" s="6">
        <v>18.684899999999999</v>
      </c>
      <c r="F461" s="6">
        <v>17.4499</v>
      </c>
      <c r="G461" s="6">
        <v>19.093499999999999</v>
      </c>
      <c r="H461" s="6">
        <v>17.796199999999999</v>
      </c>
      <c r="I461" s="6" t="s">
        <v>2333</v>
      </c>
      <c r="J461" s="6" t="s">
        <v>2333</v>
      </c>
      <c r="K461" s="11">
        <f t="shared" si="14"/>
        <v>4</v>
      </c>
      <c r="L461" s="6" t="s">
        <v>2333</v>
      </c>
      <c r="M461" s="6">
        <v>17.433800000000002</v>
      </c>
      <c r="N461" s="6">
        <v>17.127300000000002</v>
      </c>
      <c r="O461" s="6">
        <v>16.96</v>
      </c>
      <c r="P461" s="6">
        <v>16.824999999999999</v>
      </c>
      <c r="Q461" s="6">
        <v>17.5471</v>
      </c>
      <c r="R461" s="11">
        <f t="shared" si="15"/>
        <v>5</v>
      </c>
      <c r="S461" s="7"/>
      <c r="T461" s="7"/>
      <c r="U461" s="6">
        <v>2.6865999999999999</v>
      </c>
      <c r="V461" s="7">
        <v>18332000</v>
      </c>
      <c r="W461" s="7">
        <v>6</v>
      </c>
      <c r="X461" s="8">
        <v>1.52763E-2</v>
      </c>
      <c r="Y461" s="8">
        <v>5.68976E-2</v>
      </c>
      <c r="Z461" s="31">
        <v>0.96543599999999996</v>
      </c>
    </row>
    <row r="462" spans="1:26" x14ac:dyDescent="0.25">
      <c r="A462" s="27">
        <v>456</v>
      </c>
      <c r="B462" s="4" t="s">
        <v>604</v>
      </c>
      <c r="C462" s="9" t="s">
        <v>1677</v>
      </c>
      <c r="D462" s="4" t="s">
        <v>1678</v>
      </c>
      <c r="E462" s="6">
        <v>19.790299999999998</v>
      </c>
      <c r="F462" s="6">
        <v>18.942900000000002</v>
      </c>
      <c r="G462" s="6">
        <v>20.306899999999999</v>
      </c>
      <c r="H462" s="6">
        <v>20.637</v>
      </c>
      <c r="I462" s="6">
        <v>18.904199999999999</v>
      </c>
      <c r="J462" s="6">
        <v>18.9298</v>
      </c>
      <c r="K462" s="11">
        <f t="shared" si="14"/>
        <v>6</v>
      </c>
      <c r="L462" s="6">
        <v>19.377199999999998</v>
      </c>
      <c r="M462" s="6">
        <v>18.9373</v>
      </c>
      <c r="N462" s="6">
        <v>18.886099999999999</v>
      </c>
      <c r="O462" s="6">
        <v>18.765599999999999</v>
      </c>
      <c r="P462" s="6" t="s">
        <v>2333</v>
      </c>
      <c r="Q462" s="6">
        <v>19.3352</v>
      </c>
      <c r="R462" s="11">
        <f t="shared" si="15"/>
        <v>5</v>
      </c>
      <c r="S462" s="7"/>
      <c r="T462" s="7"/>
      <c r="U462" s="6">
        <v>61.499000000000002</v>
      </c>
      <c r="V462" s="7">
        <v>47774000</v>
      </c>
      <c r="W462" s="7">
        <v>28</v>
      </c>
      <c r="X462" s="8">
        <v>0.754834</v>
      </c>
      <c r="Y462" s="8">
        <v>1.4999199999999999</v>
      </c>
      <c r="Z462" s="36">
        <v>0.17585899999999999</v>
      </c>
    </row>
    <row r="463" spans="1:26" x14ac:dyDescent="0.25">
      <c r="A463" s="27">
        <v>457</v>
      </c>
      <c r="B463" s="4" t="s">
        <v>78</v>
      </c>
      <c r="C463" s="9" t="s">
        <v>1679</v>
      </c>
      <c r="D463" s="4" t="s">
        <v>1680</v>
      </c>
      <c r="E463" s="6">
        <v>21.434000000000001</v>
      </c>
      <c r="F463" s="6">
        <v>21.870899999999999</v>
      </c>
      <c r="G463" s="6">
        <v>21.584399999999999</v>
      </c>
      <c r="H463" s="6">
        <v>21.6511</v>
      </c>
      <c r="I463" s="6">
        <v>21.2835</v>
      </c>
      <c r="J463" s="6">
        <v>21.229299999999999</v>
      </c>
      <c r="K463" s="11">
        <f t="shared" si="14"/>
        <v>6</v>
      </c>
      <c r="L463" s="6" t="s">
        <v>2333</v>
      </c>
      <c r="M463" s="6" t="s">
        <v>2333</v>
      </c>
      <c r="N463" s="6" t="s">
        <v>2333</v>
      </c>
      <c r="O463" s="6" t="s">
        <v>2333</v>
      </c>
      <c r="P463" s="6" t="s">
        <v>2333</v>
      </c>
      <c r="Q463" s="6" t="s">
        <v>2333</v>
      </c>
      <c r="R463" s="11">
        <f t="shared" si="15"/>
        <v>0</v>
      </c>
      <c r="S463" s="7" t="s">
        <v>5</v>
      </c>
      <c r="T463" s="7" t="s">
        <v>5</v>
      </c>
      <c r="U463" s="6">
        <v>10.659000000000001</v>
      </c>
      <c r="V463" s="7">
        <v>61323000</v>
      </c>
      <c r="W463" s="7">
        <v>13</v>
      </c>
      <c r="X463" s="8">
        <v>14.875400000000001</v>
      </c>
      <c r="Y463" s="8">
        <v>8.2988599999999995</v>
      </c>
      <c r="Z463" s="32">
        <v>1.3322700000000001E-15</v>
      </c>
    </row>
    <row r="464" spans="1:26" x14ac:dyDescent="0.25">
      <c r="A464" s="27">
        <v>458</v>
      </c>
      <c r="B464" s="4" t="s">
        <v>605</v>
      </c>
      <c r="C464" s="9" t="s">
        <v>1184</v>
      </c>
      <c r="D464" s="4" t="s">
        <v>1681</v>
      </c>
      <c r="E464" s="6">
        <v>21.973299999999998</v>
      </c>
      <c r="F464" s="6">
        <v>21.475300000000001</v>
      </c>
      <c r="G464" s="6">
        <v>22.3217</v>
      </c>
      <c r="H464" s="6">
        <v>20.831</v>
      </c>
      <c r="I464" s="6">
        <v>20.834099999999999</v>
      </c>
      <c r="J464" s="6">
        <v>20.067799999999998</v>
      </c>
      <c r="K464" s="11">
        <f t="shared" si="14"/>
        <v>6</v>
      </c>
      <c r="L464" s="6">
        <v>21.648800000000001</v>
      </c>
      <c r="M464" s="6">
        <v>20.738299999999999</v>
      </c>
      <c r="N464" s="6">
        <v>20.8657</v>
      </c>
      <c r="O464" s="6">
        <v>20.6035</v>
      </c>
      <c r="P464" s="6">
        <v>21.1496</v>
      </c>
      <c r="Q464" s="6">
        <v>21.122</v>
      </c>
      <c r="R464" s="11">
        <f t="shared" si="15"/>
        <v>6</v>
      </c>
      <c r="S464" s="7"/>
      <c r="T464" s="7"/>
      <c r="U464" s="6">
        <v>165.06</v>
      </c>
      <c r="V464" s="7">
        <v>258950000</v>
      </c>
      <c r="W464" s="7">
        <v>98</v>
      </c>
      <c r="X464" s="8">
        <v>0.25777</v>
      </c>
      <c r="Y464" s="8">
        <v>0.229186</v>
      </c>
      <c r="Z464" s="31">
        <v>0.55237000000000003</v>
      </c>
    </row>
    <row r="465" spans="1:26" x14ac:dyDescent="0.25">
      <c r="A465" s="27">
        <v>459</v>
      </c>
      <c r="B465" s="4" t="s">
        <v>606</v>
      </c>
      <c r="C465" s="9" t="s">
        <v>1682</v>
      </c>
      <c r="D465" s="4" t="s">
        <v>1683</v>
      </c>
      <c r="E465" s="6">
        <v>20.4298</v>
      </c>
      <c r="F465" s="6">
        <v>18.941299999999998</v>
      </c>
      <c r="G465" s="6">
        <v>20.530100000000001</v>
      </c>
      <c r="H465" s="6">
        <v>19.904499999999999</v>
      </c>
      <c r="I465" s="6">
        <v>18.7149</v>
      </c>
      <c r="J465" s="6">
        <v>18.2973</v>
      </c>
      <c r="K465" s="11">
        <f t="shared" si="14"/>
        <v>6</v>
      </c>
      <c r="L465" s="6">
        <v>18.0106</v>
      </c>
      <c r="M465" s="6">
        <v>18.3383</v>
      </c>
      <c r="N465" s="6">
        <v>18.0181</v>
      </c>
      <c r="O465" s="6">
        <v>18.0989</v>
      </c>
      <c r="P465" s="6">
        <v>18.099599999999999</v>
      </c>
      <c r="Q465" s="6">
        <v>18.565999999999999</v>
      </c>
      <c r="R465" s="11">
        <f t="shared" si="15"/>
        <v>6</v>
      </c>
      <c r="S465" s="7" t="s">
        <v>5</v>
      </c>
      <c r="T465" s="7" t="s">
        <v>5</v>
      </c>
      <c r="U465" s="6">
        <v>136.4</v>
      </c>
      <c r="V465" s="7">
        <v>46280000</v>
      </c>
      <c r="W465" s="7">
        <v>27</v>
      </c>
      <c r="X465" s="8">
        <v>2.0495700000000001</v>
      </c>
      <c r="Y465" s="8">
        <v>1.2810999999999999</v>
      </c>
      <c r="Z465" s="31">
        <v>8.9212600000000003E-3</v>
      </c>
    </row>
    <row r="466" spans="1:26" x14ac:dyDescent="0.25">
      <c r="A466" s="27">
        <v>460</v>
      </c>
      <c r="B466" s="4" t="s">
        <v>607</v>
      </c>
      <c r="C466" s="9" t="s">
        <v>862</v>
      </c>
      <c r="D466" s="4" t="s">
        <v>1684</v>
      </c>
      <c r="E466" s="6">
        <v>19.376300000000001</v>
      </c>
      <c r="F466" s="6">
        <v>19.811</v>
      </c>
      <c r="G466" s="6">
        <v>19.0885</v>
      </c>
      <c r="H466" s="6">
        <v>19.8611</v>
      </c>
      <c r="I466" s="6">
        <v>19.539300000000001</v>
      </c>
      <c r="J466" s="6">
        <v>19.830200000000001</v>
      </c>
      <c r="K466" s="11">
        <f t="shared" si="14"/>
        <v>6</v>
      </c>
      <c r="L466" s="6">
        <v>19.898800000000001</v>
      </c>
      <c r="M466" s="6">
        <v>20.264600000000002</v>
      </c>
      <c r="N466" s="6">
        <v>20.079899999999999</v>
      </c>
      <c r="O466" s="6">
        <v>20.541599999999999</v>
      </c>
      <c r="P466" s="6">
        <v>20.3201</v>
      </c>
      <c r="Q466" s="6">
        <v>20.61</v>
      </c>
      <c r="R466" s="11">
        <f t="shared" si="15"/>
        <v>6</v>
      </c>
      <c r="S466" s="7" t="s">
        <v>5</v>
      </c>
      <c r="T466" s="7" t="s">
        <v>5</v>
      </c>
      <c r="U466" s="6">
        <v>63.88</v>
      </c>
      <c r="V466" s="7">
        <v>47593000</v>
      </c>
      <c r="W466" s="7">
        <v>30</v>
      </c>
      <c r="X466" s="8">
        <v>2.7254999999999998</v>
      </c>
      <c r="Y466" s="8">
        <v>-0.70142599999999999</v>
      </c>
      <c r="Z466" s="31">
        <v>1.88149E-3</v>
      </c>
    </row>
    <row r="467" spans="1:26" x14ac:dyDescent="0.25">
      <c r="A467" s="27">
        <v>461</v>
      </c>
      <c r="B467" s="4" t="s">
        <v>608</v>
      </c>
      <c r="C467" s="9" t="s">
        <v>1685</v>
      </c>
      <c r="D467" s="4" t="s">
        <v>1686</v>
      </c>
      <c r="E467" s="6">
        <v>21.379799999999999</v>
      </c>
      <c r="F467" s="6">
        <v>18.873999999999999</v>
      </c>
      <c r="G467" s="6">
        <v>21.003599999999999</v>
      </c>
      <c r="H467" s="6">
        <v>18.894100000000002</v>
      </c>
      <c r="I467" s="6">
        <v>18.744800000000001</v>
      </c>
      <c r="J467" s="6">
        <v>19.581</v>
      </c>
      <c r="K467" s="11">
        <f t="shared" si="14"/>
        <v>6</v>
      </c>
      <c r="L467" s="6" t="s">
        <v>2333</v>
      </c>
      <c r="M467" s="6" t="s">
        <v>2333</v>
      </c>
      <c r="N467" s="6" t="s">
        <v>2333</v>
      </c>
      <c r="O467" s="6">
        <v>18.1709</v>
      </c>
      <c r="P467" s="6">
        <v>18.411899999999999</v>
      </c>
      <c r="Q467" s="6">
        <v>19.2254</v>
      </c>
      <c r="R467" s="11">
        <f t="shared" si="15"/>
        <v>3</v>
      </c>
      <c r="S467" s="7" t="s">
        <v>5</v>
      </c>
      <c r="T467" s="7" t="s">
        <v>5</v>
      </c>
      <c r="U467" s="6">
        <v>100.69</v>
      </c>
      <c r="V467" s="7">
        <v>46902000</v>
      </c>
      <c r="W467" s="7">
        <v>33</v>
      </c>
      <c r="X467" s="8">
        <v>1.8339000000000001</v>
      </c>
      <c r="Y467" s="8">
        <v>3.8398400000000001</v>
      </c>
      <c r="Z467" s="31">
        <v>1.4658900000000001E-2</v>
      </c>
    </row>
    <row r="468" spans="1:26" x14ac:dyDescent="0.25">
      <c r="A468" s="27">
        <v>462</v>
      </c>
      <c r="B468" s="4" t="s">
        <v>609</v>
      </c>
      <c r="C468" s="9" t="s">
        <v>862</v>
      </c>
      <c r="D468" s="4" t="s">
        <v>1687</v>
      </c>
      <c r="E468" s="6">
        <v>25.744499999999999</v>
      </c>
      <c r="F468" s="6">
        <v>27.4238</v>
      </c>
      <c r="G468" s="6">
        <v>25.348600000000001</v>
      </c>
      <c r="H468" s="6">
        <v>26.325500000000002</v>
      </c>
      <c r="I468" s="6">
        <v>26.864599999999999</v>
      </c>
      <c r="J468" s="6">
        <v>27.3827</v>
      </c>
      <c r="K468" s="11">
        <f t="shared" si="14"/>
        <v>6</v>
      </c>
      <c r="L468" s="6">
        <v>25.521999999999998</v>
      </c>
      <c r="M468" s="6">
        <v>25.161100000000001</v>
      </c>
      <c r="N468" s="6">
        <v>25.640899999999998</v>
      </c>
      <c r="O468" s="6">
        <v>25.136500000000002</v>
      </c>
      <c r="P468" s="6">
        <v>25.819600000000001</v>
      </c>
      <c r="Q468" s="6">
        <v>25.673999999999999</v>
      </c>
      <c r="R468" s="11">
        <f t="shared" si="15"/>
        <v>6</v>
      </c>
      <c r="S468" s="7" t="s">
        <v>5</v>
      </c>
      <c r="T468" s="7" t="s">
        <v>5</v>
      </c>
      <c r="U468" s="6">
        <v>189.91</v>
      </c>
      <c r="V468" s="7">
        <v>3771100000</v>
      </c>
      <c r="W468" s="7">
        <v>216</v>
      </c>
      <c r="X468" s="8">
        <v>1.7031700000000001</v>
      </c>
      <c r="Y468" s="8">
        <v>1.0226200000000001</v>
      </c>
      <c r="Z468" s="31">
        <v>1.98073E-2</v>
      </c>
    </row>
    <row r="469" spans="1:26" x14ac:dyDescent="0.25">
      <c r="A469" s="27">
        <v>463</v>
      </c>
      <c r="B469" s="4" t="s">
        <v>79</v>
      </c>
      <c r="C469" s="9" t="s">
        <v>1688</v>
      </c>
      <c r="D469" s="4" t="s">
        <v>1689</v>
      </c>
      <c r="E469" s="6" t="s">
        <v>2333</v>
      </c>
      <c r="F469" s="6" t="s">
        <v>2333</v>
      </c>
      <c r="G469" s="6">
        <v>18.944299999999998</v>
      </c>
      <c r="H469" s="6" t="s">
        <v>2333</v>
      </c>
      <c r="I469" s="6" t="s">
        <v>2333</v>
      </c>
      <c r="J469" s="6" t="s">
        <v>2333</v>
      </c>
      <c r="K469" s="11">
        <f t="shared" si="14"/>
        <v>1</v>
      </c>
      <c r="L469" s="6">
        <v>22.412600000000001</v>
      </c>
      <c r="M469" s="6">
        <v>22.389500000000002</v>
      </c>
      <c r="N469" s="6">
        <v>22.599799999999998</v>
      </c>
      <c r="O469" s="6">
        <v>21.668700000000001</v>
      </c>
      <c r="P469" s="6">
        <v>22.166399999999999</v>
      </c>
      <c r="Q469" s="6">
        <v>22.3705</v>
      </c>
      <c r="R469" s="11">
        <f t="shared" si="15"/>
        <v>6</v>
      </c>
      <c r="S469" s="7" t="s">
        <v>5</v>
      </c>
      <c r="T469" s="7" t="s">
        <v>5</v>
      </c>
      <c r="U469" s="6">
        <v>223.93</v>
      </c>
      <c r="V469" s="7">
        <v>114940000</v>
      </c>
      <c r="W469" s="7">
        <v>51</v>
      </c>
      <c r="X469" s="8">
        <v>5.11456</v>
      </c>
      <c r="Y469" s="8">
        <v>-8.1022099999999995</v>
      </c>
      <c r="Z469" s="32">
        <v>7.6814000000000007E-6</v>
      </c>
    </row>
    <row r="470" spans="1:26" x14ac:dyDescent="0.25">
      <c r="A470" s="27">
        <v>464</v>
      </c>
      <c r="B470" s="4" t="s">
        <v>80</v>
      </c>
      <c r="C470" s="9" t="s">
        <v>1690</v>
      </c>
      <c r="D470" s="4" t="s">
        <v>1691</v>
      </c>
      <c r="E470" s="6">
        <v>19.012</v>
      </c>
      <c r="F470" s="6" t="s">
        <v>2333</v>
      </c>
      <c r="G470" s="6">
        <v>19.5427</v>
      </c>
      <c r="H470" s="6">
        <v>19.0749</v>
      </c>
      <c r="I470" s="6" t="s">
        <v>2333</v>
      </c>
      <c r="J470" s="6" t="s">
        <v>2333</v>
      </c>
      <c r="K470" s="11">
        <f t="shared" si="14"/>
        <v>3</v>
      </c>
      <c r="L470" s="6">
        <v>22.280999999999999</v>
      </c>
      <c r="M470" s="6">
        <v>22.4771</v>
      </c>
      <c r="N470" s="6">
        <v>22.238800000000001</v>
      </c>
      <c r="O470" s="6">
        <v>22.476900000000001</v>
      </c>
      <c r="P470" s="6">
        <v>22.3902</v>
      </c>
      <c r="Q470" s="6">
        <v>22.5273</v>
      </c>
      <c r="R470" s="11">
        <f t="shared" si="15"/>
        <v>6</v>
      </c>
      <c r="S470" s="7" t="s">
        <v>5</v>
      </c>
      <c r="T470" s="7" t="s">
        <v>5</v>
      </c>
      <c r="U470" s="6">
        <v>304.92</v>
      </c>
      <c r="V470" s="7">
        <v>226420000</v>
      </c>
      <c r="W470" s="7">
        <v>76</v>
      </c>
      <c r="X470" s="8">
        <v>3.0105499999999998</v>
      </c>
      <c r="Y470" s="8">
        <v>-6.1886200000000002</v>
      </c>
      <c r="Z470" s="31">
        <v>9.7599000000000004E-4</v>
      </c>
    </row>
    <row r="471" spans="1:26" x14ac:dyDescent="0.25">
      <c r="A471" s="27">
        <v>465</v>
      </c>
      <c r="B471" s="4" t="s">
        <v>610</v>
      </c>
      <c r="C471" s="9" t="s">
        <v>862</v>
      </c>
      <c r="D471" s="4" t="s">
        <v>1692</v>
      </c>
      <c r="E471" s="6">
        <v>20.613</v>
      </c>
      <c r="F471" s="6">
        <v>21.760200000000001</v>
      </c>
      <c r="G471" s="6">
        <v>20.981100000000001</v>
      </c>
      <c r="H471" s="6">
        <v>21.197099999999999</v>
      </c>
      <c r="I471" s="6">
        <v>21.819600000000001</v>
      </c>
      <c r="J471" s="6">
        <v>22.1264</v>
      </c>
      <c r="K471" s="11">
        <f t="shared" si="14"/>
        <v>6</v>
      </c>
      <c r="L471" s="6">
        <v>22.3003</v>
      </c>
      <c r="M471" s="6">
        <v>21.439</v>
      </c>
      <c r="N471" s="6">
        <v>22.057500000000001</v>
      </c>
      <c r="O471" s="6">
        <v>21.959700000000002</v>
      </c>
      <c r="P471" s="6">
        <v>21.9834</v>
      </c>
      <c r="Q471" s="6">
        <v>21.337700000000002</v>
      </c>
      <c r="R471" s="11">
        <f t="shared" si="15"/>
        <v>6</v>
      </c>
      <c r="S471" s="7"/>
      <c r="T471" s="7"/>
      <c r="U471" s="6">
        <v>263.07</v>
      </c>
      <c r="V471" s="7">
        <v>143320000</v>
      </c>
      <c r="W471" s="7">
        <v>57</v>
      </c>
      <c r="X471" s="8">
        <v>0.80298599999999998</v>
      </c>
      <c r="Y471" s="8">
        <v>-0.430037</v>
      </c>
      <c r="Z471" s="31">
        <v>0.15740299999999999</v>
      </c>
    </row>
    <row r="472" spans="1:26" x14ac:dyDescent="0.25">
      <c r="A472" s="27">
        <v>466</v>
      </c>
      <c r="B472" s="4" t="s">
        <v>611</v>
      </c>
      <c r="C472" s="9" t="s">
        <v>1693</v>
      </c>
      <c r="D472" s="4" t="s">
        <v>1694</v>
      </c>
      <c r="E472" s="6">
        <v>20.584399999999999</v>
      </c>
      <c r="F472" s="6">
        <v>19.572700000000001</v>
      </c>
      <c r="G472" s="6">
        <v>20.4467</v>
      </c>
      <c r="H472" s="6">
        <v>19.720600000000001</v>
      </c>
      <c r="I472" s="6">
        <v>19.477399999999999</v>
      </c>
      <c r="J472" s="6" t="s">
        <v>2333</v>
      </c>
      <c r="K472" s="11">
        <f t="shared" si="14"/>
        <v>5</v>
      </c>
      <c r="L472" s="6" t="s">
        <v>2333</v>
      </c>
      <c r="M472" s="6">
        <v>19.4194</v>
      </c>
      <c r="N472" s="6">
        <v>19.608599999999999</v>
      </c>
      <c r="O472" s="6">
        <v>19.570599999999999</v>
      </c>
      <c r="P472" s="6">
        <v>19.479199999999999</v>
      </c>
      <c r="Q472" s="6">
        <v>19.523399999999999</v>
      </c>
      <c r="R472" s="11">
        <f t="shared" si="15"/>
        <v>5</v>
      </c>
      <c r="S472" s="7"/>
      <c r="T472" s="7"/>
      <c r="U472" s="6">
        <v>23.155999999999999</v>
      </c>
      <c r="V472" s="7">
        <v>46699000</v>
      </c>
      <c r="W472" s="7">
        <v>23</v>
      </c>
      <c r="X472" s="8">
        <v>8.7279499999999996E-2</v>
      </c>
      <c r="Y472" s="8">
        <v>0.366761</v>
      </c>
      <c r="Z472" s="31">
        <v>0.81793800000000005</v>
      </c>
    </row>
    <row r="473" spans="1:26" x14ac:dyDescent="0.25">
      <c r="A473" s="27">
        <v>467</v>
      </c>
      <c r="B473" s="4" t="s">
        <v>81</v>
      </c>
      <c r="C473" s="9" t="s">
        <v>1695</v>
      </c>
      <c r="D473" s="4" t="s">
        <v>1696</v>
      </c>
      <c r="E473" s="6">
        <v>20.100100000000001</v>
      </c>
      <c r="F473" s="6" t="s">
        <v>2333</v>
      </c>
      <c r="G473" s="6">
        <v>21.563400000000001</v>
      </c>
      <c r="H473" s="6" t="s">
        <v>2333</v>
      </c>
      <c r="I473" s="6">
        <v>18.917999999999999</v>
      </c>
      <c r="J473" s="6" t="s">
        <v>2333</v>
      </c>
      <c r="K473" s="11">
        <f t="shared" si="14"/>
        <v>3</v>
      </c>
      <c r="L473" s="6" t="s">
        <v>2333</v>
      </c>
      <c r="M473" s="6">
        <v>18.360900000000001</v>
      </c>
      <c r="N473" s="6" t="s">
        <v>2333</v>
      </c>
      <c r="O473" s="6" t="s">
        <v>2333</v>
      </c>
      <c r="P473" s="6">
        <v>18.239699999999999</v>
      </c>
      <c r="Q473" s="6">
        <v>18.5657</v>
      </c>
      <c r="R473" s="11">
        <f t="shared" si="15"/>
        <v>3</v>
      </c>
      <c r="S473" s="7"/>
      <c r="T473" s="7"/>
      <c r="U473" s="6">
        <v>8.0667000000000009</v>
      </c>
      <c r="V473" s="7">
        <v>34252000</v>
      </c>
      <c r="W473" s="7">
        <v>13</v>
      </c>
      <c r="X473" s="8">
        <v>0.18218999999999999</v>
      </c>
      <c r="Y473" s="8">
        <v>0.90252699999999997</v>
      </c>
      <c r="Z473" s="31">
        <v>0.65737000000000001</v>
      </c>
    </row>
    <row r="474" spans="1:26" x14ac:dyDescent="0.25">
      <c r="A474" s="27">
        <v>468</v>
      </c>
      <c r="B474" s="4" t="s">
        <v>612</v>
      </c>
      <c r="C474" s="9" t="s">
        <v>1697</v>
      </c>
      <c r="D474" s="4" t="s">
        <v>1698</v>
      </c>
      <c r="E474" s="6">
        <v>20.344100000000001</v>
      </c>
      <c r="F474" s="6">
        <v>19.515499999999999</v>
      </c>
      <c r="G474" s="6">
        <v>20.847300000000001</v>
      </c>
      <c r="H474" s="6">
        <v>20.5213</v>
      </c>
      <c r="I474" s="6">
        <v>19.1175</v>
      </c>
      <c r="J474" s="6" t="s">
        <v>2333</v>
      </c>
      <c r="K474" s="11">
        <f t="shared" si="14"/>
        <v>5</v>
      </c>
      <c r="L474" s="6">
        <v>19.916599999999999</v>
      </c>
      <c r="M474" s="6">
        <v>19.506</v>
      </c>
      <c r="N474" s="6">
        <v>19.100200000000001</v>
      </c>
      <c r="O474" s="6">
        <v>18.834800000000001</v>
      </c>
      <c r="P474" s="6">
        <v>19.226700000000001</v>
      </c>
      <c r="Q474" s="6">
        <v>19.378499999999999</v>
      </c>
      <c r="R474" s="11">
        <f t="shared" si="15"/>
        <v>6</v>
      </c>
      <c r="S474" s="7"/>
      <c r="T474" s="7"/>
      <c r="U474" s="6">
        <v>18.963000000000001</v>
      </c>
      <c r="V474" s="7">
        <v>53481000</v>
      </c>
      <c r="W474" s="7">
        <v>21</v>
      </c>
      <c r="X474" s="8">
        <v>0.129857</v>
      </c>
      <c r="Y474" s="8">
        <v>-0.401171</v>
      </c>
      <c r="Z474" s="36">
        <v>0.74155499999999996</v>
      </c>
    </row>
    <row r="475" spans="1:26" x14ac:dyDescent="0.25">
      <c r="A475" s="27">
        <v>469</v>
      </c>
      <c r="B475" s="4" t="s">
        <v>613</v>
      </c>
      <c r="C475" s="9" t="s">
        <v>1699</v>
      </c>
      <c r="D475" s="4" t="s">
        <v>1700</v>
      </c>
      <c r="E475" s="6">
        <v>23.903300000000002</v>
      </c>
      <c r="F475" s="6">
        <v>23.292100000000001</v>
      </c>
      <c r="G475" s="6">
        <v>24.0518</v>
      </c>
      <c r="H475" s="6">
        <v>23.441400000000002</v>
      </c>
      <c r="I475" s="6">
        <v>22.4955</v>
      </c>
      <c r="J475" s="6">
        <v>21.512499999999999</v>
      </c>
      <c r="K475" s="11">
        <f t="shared" si="14"/>
        <v>6</v>
      </c>
      <c r="L475" s="6">
        <v>20.8719</v>
      </c>
      <c r="M475" s="6">
        <v>21.2926</v>
      </c>
      <c r="N475" s="6">
        <v>20.4893</v>
      </c>
      <c r="O475" s="6">
        <v>20.668199999999999</v>
      </c>
      <c r="P475" s="6">
        <v>20.968499999999999</v>
      </c>
      <c r="Q475" s="6">
        <v>20.803599999999999</v>
      </c>
      <c r="R475" s="11">
        <f t="shared" si="15"/>
        <v>6</v>
      </c>
      <c r="S475" s="7" t="s">
        <v>5</v>
      </c>
      <c r="T475" s="7" t="s">
        <v>5</v>
      </c>
      <c r="U475" s="6">
        <v>52.191000000000003</v>
      </c>
      <c r="V475" s="7">
        <v>446020000</v>
      </c>
      <c r="W475" s="7">
        <v>59</v>
      </c>
      <c r="X475" s="8">
        <v>3.62642</v>
      </c>
      <c r="Y475" s="8">
        <v>2.26709</v>
      </c>
      <c r="Z475" s="31">
        <v>2.36362E-4</v>
      </c>
    </row>
    <row r="476" spans="1:26" x14ac:dyDescent="0.25">
      <c r="A476" s="27">
        <v>470</v>
      </c>
      <c r="B476" s="4" t="s">
        <v>614</v>
      </c>
      <c r="C476" s="9" t="s">
        <v>1701</v>
      </c>
      <c r="D476" s="4" t="s">
        <v>1702</v>
      </c>
      <c r="E476" s="6">
        <v>20.861999999999998</v>
      </c>
      <c r="F476" s="6">
        <v>19.619700000000002</v>
      </c>
      <c r="G476" s="6">
        <v>21.6357</v>
      </c>
      <c r="H476" s="6">
        <v>20.132300000000001</v>
      </c>
      <c r="I476" s="6">
        <v>19.8691</v>
      </c>
      <c r="J476" s="6">
        <v>19.473299999999998</v>
      </c>
      <c r="K476" s="11">
        <f t="shared" si="14"/>
        <v>6</v>
      </c>
      <c r="L476" s="6" t="s">
        <v>2333</v>
      </c>
      <c r="M476" s="6" t="s">
        <v>2333</v>
      </c>
      <c r="N476" s="6" t="s">
        <v>2333</v>
      </c>
      <c r="O476" s="6" t="s">
        <v>2333</v>
      </c>
      <c r="P476" s="6" t="s">
        <v>2333</v>
      </c>
      <c r="Q476" s="6" t="s">
        <v>2333</v>
      </c>
      <c r="R476" s="11">
        <f t="shared" si="15"/>
        <v>0</v>
      </c>
      <c r="S476" s="7" t="s">
        <v>5</v>
      </c>
      <c r="T476" s="7" t="s">
        <v>5</v>
      </c>
      <c r="U476" s="6">
        <v>61.037999999999997</v>
      </c>
      <c r="V476" s="7">
        <v>52244000</v>
      </c>
      <c r="W476" s="7">
        <v>13</v>
      </c>
      <c r="X476" s="8">
        <v>8.8343399999999992</v>
      </c>
      <c r="Y476" s="8">
        <v>7.0553400000000002</v>
      </c>
      <c r="Z476" s="32">
        <v>1.4643899999999999E-9</v>
      </c>
    </row>
    <row r="477" spans="1:26" x14ac:dyDescent="0.25">
      <c r="A477" s="27">
        <v>471</v>
      </c>
      <c r="B477" s="4" t="s">
        <v>615</v>
      </c>
      <c r="C477" s="9" t="s">
        <v>1703</v>
      </c>
      <c r="D477" s="4" t="s">
        <v>1704</v>
      </c>
      <c r="E477" s="6">
        <v>18.441299999999998</v>
      </c>
      <c r="F477" s="6">
        <v>21.878</v>
      </c>
      <c r="G477" s="6">
        <v>20.420300000000001</v>
      </c>
      <c r="H477" s="6">
        <v>19.896000000000001</v>
      </c>
      <c r="I477" s="6">
        <v>19.86</v>
      </c>
      <c r="J477" s="6">
        <v>19.902899999999999</v>
      </c>
      <c r="K477" s="11">
        <f t="shared" si="14"/>
        <v>6</v>
      </c>
      <c r="L477" s="6">
        <v>18.902899999999999</v>
      </c>
      <c r="M477" s="6">
        <v>20.117899999999999</v>
      </c>
      <c r="N477" s="6">
        <v>20.124400000000001</v>
      </c>
      <c r="O477" s="6">
        <v>19.171800000000001</v>
      </c>
      <c r="P477" s="6">
        <v>19.240500000000001</v>
      </c>
      <c r="Q477" s="6">
        <v>18.947399999999998</v>
      </c>
      <c r="R477" s="11">
        <f t="shared" si="15"/>
        <v>6</v>
      </c>
      <c r="S477" s="7"/>
      <c r="T477" s="7"/>
      <c r="U477" s="6">
        <v>31.754000000000001</v>
      </c>
      <c r="V477" s="7">
        <v>46156000</v>
      </c>
      <c r="W477" s="7">
        <v>32</v>
      </c>
      <c r="X477" s="8">
        <v>0.63913600000000004</v>
      </c>
      <c r="Y477" s="8">
        <v>0.64892099999999997</v>
      </c>
      <c r="Z477" s="36">
        <v>0.229543</v>
      </c>
    </row>
    <row r="478" spans="1:26" x14ac:dyDescent="0.25">
      <c r="A478" s="27">
        <v>472</v>
      </c>
      <c r="B478" s="4" t="s">
        <v>616</v>
      </c>
      <c r="C478" s="9" t="s">
        <v>1705</v>
      </c>
      <c r="D478" s="4" t="s">
        <v>1706</v>
      </c>
      <c r="E478" s="6">
        <v>24.339200000000002</v>
      </c>
      <c r="F478" s="6">
        <v>25.365100000000002</v>
      </c>
      <c r="G478" s="6">
        <v>23.9057</v>
      </c>
      <c r="H478" s="6">
        <v>24.8429</v>
      </c>
      <c r="I478" s="6">
        <v>25.429099999999998</v>
      </c>
      <c r="J478" s="6">
        <v>25.691800000000001</v>
      </c>
      <c r="K478" s="11">
        <f t="shared" si="14"/>
        <v>6</v>
      </c>
      <c r="L478" s="6">
        <v>24.749099999999999</v>
      </c>
      <c r="M478" s="6">
        <v>24.996500000000001</v>
      </c>
      <c r="N478" s="6">
        <v>25.6843</v>
      </c>
      <c r="O478" s="6">
        <v>25.802600000000002</v>
      </c>
      <c r="P478" s="6">
        <v>25.544</v>
      </c>
      <c r="Q478" s="6">
        <v>25.033799999999999</v>
      </c>
      <c r="R478" s="11">
        <f t="shared" si="15"/>
        <v>6</v>
      </c>
      <c r="S478" s="7"/>
      <c r="T478" s="7"/>
      <c r="U478" s="6">
        <v>271.37</v>
      </c>
      <c r="V478" s="7">
        <v>1772600000</v>
      </c>
      <c r="W478" s="7">
        <v>257</v>
      </c>
      <c r="X478" s="8">
        <v>0.53642400000000001</v>
      </c>
      <c r="Y478" s="8">
        <v>-0.37275599999999998</v>
      </c>
      <c r="Z478" s="31">
        <v>0.29078700000000002</v>
      </c>
    </row>
    <row r="479" spans="1:26" x14ac:dyDescent="0.25">
      <c r="A479" s="27">
        <v>473</v>
      </c>
      <c r="B479" s="4" t="s">
        <v>617</v>
      </c>
      <c r="C479" s="9" t="s">
        <v>862</v>
      </c>
      <c r="D479" s="4" t="s">
        <v>1707</v>
      </c>
      <c r="E479" s="6">
        <v>21.513100000000001</v>
      </c>
      <c r="F479" s="6">
        <v>21.042100000000001</v>
      </c>
      <c r="G479" s="6">
        <v>21.916899999999998</v>
      </c>
      <c r="H479" s="6">
        <v>21.364100000000001</v>
      </c>
      <c r="I479" s="6">
        <v>20.927199999999999</v>
      </c>
      <c r="J479" s="6">
        <v>20.916399999999999</v>
      </c>
      <c r="K479" s="11">
        <f t="shared" si="14"/>
        <v>6</v>
      </c>
      <c r="L479" s="6">
        <v>20.895600000000002</v>
      </c>
      <c r="M479" s="6">
        <v>21.1982</v>
      </c>
      <c r="N479" s="6">
        <v>20.087700000000002</v>
      </c>
      <c r="O479" s="6">
        <v>20.845600000000001</v>
      </c>
      <c r="P479" s="6">
        <v>20.512599999999999</v>
      </c>
      <c r="Q479" s="6">
        <v>21.562899999999999</v>
      </c>
      <c r="R479" s="11">
        <f t="shared" si="15"/>
        <v>6</v>
      </c>
      <c r="S479" s="7"/>
      <c r="T479" s="7"/>
      <c r="U479" s="6">
        <v>89.256</v>
      </c>
      <c r="V479" s="7">
        <v>138180000</v>
      </c>
      <c r="W479" s="7">
        <v>60</v>
      </c>
      <c r="X479" s="8">
        <v>0.86609800000000003</v>
      </c>
      <c r="Y479" s="8">
        <v>0.42953599999999997</v>
      </c>
      <c r="Z479" s="31">
        <v>0.13611400000000001</v>
      </c>
    </row>
    <row r="480" spans="1:26" x14ac:dyDescent="0.25">
      <c r="A480" s="27">
        <v>474</v>
      </c>
      <c r="B480" s="4" t="s">
        <v>618</v>
      </c>
      <c r="C480" s="9" t="s">
        <v>1708</v>
      </c>
      <c r="D480" s="4" t="s">
        <v>1709</v>
      </c>
      <c r="E480" s="6">
        <v>25.2437</v>
      </c>
      <c r="F480" s="6">
        <v>26.472799999999999</v>
      </c>
      <c r="G480" s="6">
        <v>25.787700000000001</v>
      </c>
      <c r="H480" s="6">
        <v>25.7212</v>
      </c>
      <c r="I480" s="6">
        <v>26.1526</v>
      </c>
      <c r="J480" s="6">
        <v>25.938500000000001</v>
      </c>
      <c r="K480" s="11">
        <f t="shared" si="14"/>
        <v>6</v>
      </c>
      <c r="L480" s="6">
        <v>26.1159</v>
      </c>
      <c r="M480" s="6">
        <v>25.712399999999999</v>
      </c>
      <c r="N480" s="6">
        <v>25.805</v>
      </c>
      <c r="O480" s="6">
        <v>25.929600000000001</v>
      </c>
      <c r="P480" s="6">
        <v>25.944800000000001</v>
      </c>
      <c r="Q480" s="6">
        <v>25.7392</v>
      </c>
      <c r="R480" s="11">
        <f t="shared" si="15"/>
        <v>6</v>
      </c>
      <c r="S480" s="7"/>
      <c r="T480" s="7"/>
      <c r="U480" s="6">
        <v>323.31</v>
      </c>
      <c r="V480" s="7">
        <v>4209000000</v>
      </c>
      <c r="W480" s="7">
        <v>693</v>
      </c>
      <c r="X480" s="8">
        <v>2.2240300000000001E-2</v>
      </c>
      <c r="Y480" s="8">
        <v>1.16215E-2</v>
      </c>
      <c r="Z480" s="36">
        <v>0.95007900000000001</v>
      </c>
    </row>
    <row r="481" spans="1:26" x14ac:dyDescent="0.25">
      <c r="A481" s="27">
        <v>475</v>
      </c>
      <c r="B481" s="4" t="s">
        <v>619</v>
      </c>
      <c r="C481" s="9" t="s">
        <v>1710</v>
      </c>
      <c r="D481" s="4" t="s">
        <v>1711</v>
      </c>
      <c r="E481" s="6">
        <v>21.5641</v>
      </c>
      <c r="F481" s="6">
        <v>20.6373</v>
      </c>
      <c r="G481" s="6">
        <v>21.5792</v>
      </c>
      <c r="H481" s="6">
        <v>20.644100000000002</v>
      </c>
      <c r="I481" s="6">
        <v>19.938600000000001</v>
      </c>
      <c r="J481" s="6">
        <v>19.993099999999998</v>
      </c>
      <c r="K481" s="11">
        <f t="shared" si="14"/>
        <v>6</v>
      </c>
      <c r="L481" s="6">
        <v>21.268999999999998</v>
      </c>
      <c r="M481" s="6">
        <v>22.1233</v>
      </c>
      <c r="N481" s="6">
        <v>21.754999999999999</v>
      </c>
      <c r="O481" s="6">
        <v>21.646899999999999</v>
      </c>
      <c r="P481" s="6">
        <v>21.229199999999999</v>
      </c>
      <c r="Q481" s="6">
        <v>21.334099999999999</v>
      </c>
      <c r="R481" s="11">
        <f t="shared" si="15"/>
        <v>6</v>
      </c>
      <c r="S481" s="7" t="s">
        <v>5</v>
      </c>
      <c r="T481" s="7"/>
      <c r="U481" s="6">
        <v>64.528999999999996</v>
      </c>
      <c r="V481" s="7">
        <v>140630000</v>
      </c>
      <c r="W481" s="7">
        <v>79</v>
      </c>
      <c r="X481" s="8">
        <v>1.53823</v>
      </c>
      <c r="Y481" s="8">
        <v>-0.83349799999999996</v>
      </c>
      <c r="Z481" s="31">
        <v>2.89582E-2</v>
      </c>
    </row>
    <row r="482" spans="1:26" x14ac:dyDescent="0.25">
      <c r="A482" s="27">
        <v>476</v>
      </c>
      <c r="B482" s="4" t="s">
        <v>82</v>
      </c>
      <c r="C482" s="9" t="s">
        <v>1712</v>
      </c>
      <c r="D482" s="4" t="s">
        <v>1713</v>
      </c>
      <c r="E482" s="6">
        <v>20.780799999999999</v>
      </c>
      <c r="F482" s="6" t="s">
        <v>2333</v>
      </c>
      <c r="G482" s="6">
        <v>20.755400000000002</v>
      </c>
      <c r="H482" s="6">
        <v>18.211500000000001</v>
      </c>
      <c r="I482" s="6">
        <v>17.7834</v>
      </c>
      <c r="J482" s="6" t="s">
        <v>2333</v>
      </c>
      <c r="K482" s="11">
        <f t="shared" si="14"/>
        <v>4</v>
      </c>
      <c r="L482" s="6" t="s">
        <v>2333</v>
      </c>
      <c r="M482" s="6" t="s">
        <v>2333</v>
      </c>
      <c r="N482" s="6" t="s">
        <v>2333</v>
      </c>
      <c r="O482" s="6" t="s">
        <v>2333</v>
      </c>
      <c r="P482" s="6" t="s">
        <v>2333</v>
      </c>
      <c r="Q482" s="6" t="s">
        <v>2333</v>
      </c>
      <c r="R482" s="11">
        <f t="shared" si="15"/>
        <v>0</v>
      </c>
      <c r="S482" s="7" t="s">
        <v>5</v>
      </c>
      <c r="T482" s="7" t="s">
        <v>5</v>
      </c>
      <c r="U482" s="6">
        <v>6.2275999999999998</v>
      </c>
      <c r="V482" s="7">
        <v>23054000</v>
      </c>
      <c r="W482" s="7">
        <v>6</v>
      </c>
      <c r="X482" s="8">
        <v>1.83396</v>
      </c>
      <c r="Y482" s="8">
        <v>4.1151900000000001</v>
      </c>
      <c r="Z482" s="31">
        <v>1.46567E-2</v>
      </c>
    </row>
    <row r="483" spans="1:26" x14ac:dyDescent="0.25">
      <c r="A483" s="27">
        <v>477</v>
      </c>
      <c r="B483" s="4" t="s">
        <v>620</v>
      </c>
      <c r="C483" s="9" t="s">
        <v>1714</v>
      </c>
      <c r="D483" s="4" t="s">
        <v>1715</v>
      </c>
      <c r="E483" s="6" t="s">
        <v>2333</v>
      </c>
      <c r="F483" s="6">
        <v>19.309200000000001</v>
      </c>
      <c r="G483" s="6">
        <v>18.469100000000001</v>
      </c>
      <c r="H483" s="6" t="s">
        <v>2333</v>
      </c>
      <c r="I483" s="6">
        <v>19.150500000000001</v>
      </c>
      <c r="J483" s="6">
        <v>19.160499999999999</v>
      </c>
      <c r="K483" s="11">
        <f t="shared" si="14"/>
        <v>4</v>
      </c>
      <c r="L483" s="6">
        <v>19.849699999999999</v>
      </c>
      <c r="M483" s="6">
        <v>19.445</v>
      </c>
      <c r="N483" s="6">
        <v>20.244199999999999</v>
      </c>
      <c r="O483" s="6">
        <v>19.396599999999999</v>
      </c>
      <c r="P483" s="6">
        <v>19.773599999999998</v>
      </c>
      <c r="Q483" s="6">
        <v>19.876000000000001</v>
      </c>
      <c r="R483" s="11">
        <f t="shared" si="15"/>
        <v>6</v>
      </c>
      <c r="S483" s="7"/>
      <c r="T483" s="7"/>
      <c r="U483" s="6">
        <v>32.497</v>
      </c>
      <c r="V483" s="7">
        <v>34308000</v>
      </c>
      <c r="W483" s="7">
        <v>21</v>
      </c>
      <c r="X483" s="8">
        <v>1.25447</v>
      </c>
      <c r="Y483" s="8">
        <v>-2.6793</v>
      </c>
      <c r="Z483" s="31">
        <v>5.56585E-2</v>
      </c>
    </row>
    <row r="484" spans="1:26" x14ac:dyDescent="0.25">
      <c r="A484" s="27">
        <v>478</v>
      </c>
      <c r="B484" s="4" t="s">
        <v>621</v>
      </c>
      <c r="C484" s="9" t="s">
        <v>1716</v>
      </c>
      <c r="D484" s="4" t="s">
        <v>1717</v>
      </c>
      <c r="E484" s="6">
        <v>19.902000000000001</v>
      </c>
      <c r="F484" s="6">
        <v>21.5261</v>
      </c>
      <c r="G484" s="6">
        <v>18.969200000000001</v>
      </c>
      <c r="H484" s="6">
        <v>21.681999999999999</v>
      </c>
      <c r="I484" s="6">
        <v>20.7653</v>
      </c>
      <c r="J484" s="6">
        <v>22.363199999999999</v>
      </c>
      <c r="K484" s="11">
        <f t="shared" si="14"/>
        <v>6</v>
      </c>
      <c r="L484" s="6">
        <v>20.517199999999999</v>
      </c>
      <c r="M484" s="6">
        <v>20.354700000000001</v>
      </c>
      <c r="N484" s="6">
        <v>20.9435</v>
      </c>
      <c r="O484" s="6">
        <v>20.4666</v>
      </c>
      <c r="P484" s="6">
        <v>20.8</v>
      </c>
      <c r="Q484" s="6">
        <v>20.8506</v>
      </c>
      <c r="R484" s="11">
        <f t="shared" si="15"/>
        <v>6</v>
      </c>
      <c r="S484" s="7"/>
      <c r="T484" s="7"/>
      <c r="U484" s="6">
        <v>143.96</v>
      </c>
      <c r="V484" s="7">
        <v>141600000</v>
      </c>
      <c r="W484" s="7">
        <v>67</v>
      </c>
      <c r="X484" s="8">
        <v>0.159661</v>
      </c>
      <c r="Y484" s="8">
        <v>0.21252399999999999</v>
      </c>
      <c r="Z484" s="31">
        <v>0.69237099999999996</v>
      </c>
    </row>
    <row r="485" spans="1:26" x14ac:dyDescent="0.25">
      <c r="A485" s="27">
        <v>479</v>
      </c>
      <c r="B485" s="4" t="s">
        <v>622</v>
      </c>
      <c r="C485" s="9" t="s">
        <v>1718</v>
      </c>
      <c r="D485" s="4" t="s">
        <v>1719</v>
      </c>
      <c r="E485" s="6">
        <v>22.51</v>
      </c>
      <c r="F485" s="6">
        <v>22.379000000000001</v>
      </c>
      <c r="G485" s="6">
        <v>22.36</v>
      </c>
      <c r="H485" s="6">
        <v>21.7666</v>
      </c>
      <c r="I485" s="6">
        <v>22.1158</v>
      </c>
      <c r="J485" s="6">
        <v>21.811199999999999</v>
      </c>
      <c r="K485" s="11">
        <f t="shared" si="14"/>
        <v>6</v>
      </c>
      <c r="L485" s="6">
        <v>23.065999999999999</v>
      </c>
      <c r="M485" s="6">
        <v>23.191299999999998</v>
      </c>
      <c r="N485" s="6">
        <v>22.534500000000001</v>
      </c>
      <c r="O485" s="6">
        <v>22.8812</v>
      </c>
      <c r="P485" s="6">
        <v>22.700600000000001</v>
      </c>
      <c r="Q485" s="6">
        <v>23.035</v>
      </c>
      <c r="R485" s="11">
        <f t="shared" si="15"/>
        <v>6</v>
      </c>
      <c r="S485" s="7" t="s">
        <v>5</v>
      </c>
      <c r="T485" s="7" t="s">
        <v>5</v>
      </c>
      <c r="U485" s="6">
        <v>323.31</v>
      </c>
      <c r="V485" s="7">
        <v>338670000</v>
      </c>
      <c r="W485" s="7">
        <v>175</v>
      </c>
      <c r="X485" s="8">
        <v>2.9939100000000001</v>
      </c>
      <c r="Y485" s="8">
        <v>-0.74434599999999995</v>
      </c>
      <c r="Z485" s="31">
        <v>1.0141200000000001E-3</v>
      </c>
    </row>
    <row r="486" spans="1:26" x14ac:dyDescent="0.25">
      <c r="A486" s="27">
        <v>480</v>
      </c>
      <c r="B486" s="4" t="s">
        <v>623</v>
      </c>
      <c r="C486" s="9" t="s">
        <v>1720</v>
      </c>
      <c r="D486" s="4" t="s">
        <v>1721</v>
      </c>
      <c r="E486" s="6">
        <v>18.814699999999998</v>
      </c>
      <c r="F486" s="6">
        <v>19.7408</v>
      </c>
      <c r="G486" s="6">
        <v>19.29</v>
      </c>
      <c r="H486" s="6">
        <v>18.4132</v>
      </c>
      <c r="I486" s="6">
        <v>20.116299999999999</v>
      </c>
      <c r="J486" s="6">
        <v>20.352499999999999</v>
      </c>
      <c r="K486" s="11">
        <f t="shared" si="14"/>
        <v>6</v>
      </c>
      <c r="L486" s="6">
        <v>20.7103</v>
      </c>
      <c r="M486" s="6">
        <v>19.587</v>
      </c>
      <c r="N486" s="6">
        <v>20.372599999999998</v>
      </c>
      <c r="O486" s="6">
        <v>20.739000000000001</v>
      </c>
      <c r="P486" s="6">
        <v>20.8415</v>
      </c>
      <c r="Q486" s="6" t="s">
        <v>2333</v>
      </c>
      <c r="R486" s="11">
        <f t="shared" si="15"/>
        <v>5</v>
      </c>
      <c r="S486" s="7"/>
      <c r="T486" s="7"/>
      <c r="U486" s="6">
        <v>19.715</v>
      </c>
      <c r="V486" s="7">
        <v>55792000</v>
      </c>
      <c r="W486" s="7">
        <v>38</v>
      </c>
      <c r="X486" s="8">
        <v>6.03917E-2</v>
      </c>
      <c r="Y486" s="8">
        <v>0.21117900000000001</v>
      </c>
      <c r="Z486" s="31">
        <v>0.87017800000000001</v>
      </c>
    </row>
    <row r="487" spans="1:26" x14ac:dyDescent="0.25">
      <c r="A487" s="27">
        <v>481</v>
      </c>
      <c r="B487" s="4" t="s">
        <v>624</v>
      </c>
      <c r="C487" s="9" t="s">
        <v>862</v>
      </c>
      <c r="D487" s="4" t="s">
        <v>1722</v>
      </c>
      <c r="E487" s="6">
        <v>20.124600000000001</v>
      </c>
      <c r="F487" s="6">
        <v>21.471299999999999</v>
      </c>
      <c r="G487" s="6">
        <v>19.520499999999998</v>
      </c>
      <c r="H487" s="6">
        <v>19.853100000000001</v>
      </c>
      <c r="I487" s="6">
        <v>21.2882</v>
      </c>
      <c r="J487" s="6">
        <v>20.154399999999999</v>
      </c>
      <c r="K487" s="11">
        <f t="shared" si="14"/>
        <v>6</v>
      </c>
      <c r="L487" s="6">
        <v>20.6021</v>
      </c>
      <c r="M487" s="6">
        <v>19.300799999999999</v>
      </c>
      <c r="N487" s="6">
        <v>20.601099999999999</v>
      </c>
      <c r="O487" s="6">
        <v>19.959099999999999</v>
      </c>
      <c r="P487" s="6">
        <v>20.613199999999999</v>
      </c>
      <c r="Q487" s="6">
        <v>20.029699999999998</v>
      </c>
      <c r="R487" s="11">
        <f t="shared" si="15"/>
        <v>6</v>
      </c>
      <c r="S487" s="7"/>
      <c r="T487" s="7"/>
      <c r="U487" s="6">
        <v>9.9838000000000005</v>
      </c>
      <c r="V487" s="7">
        <v>57355000</v>
      </c>
      <c r="W487" s="7">
        <v>29</v>
      </c>
      <c r="X487" s="8">
        <v>0.23077500000000001</v>
      </c>
      <c r="Y487" s="8">
        <v>0.21767800000000001</v>
      </c>
      <c r="Z487" s="36">
        <v>0.58779400000000004</v>
      </c>
    </row>
    <row r="488" spans="1:26" x14ac:dyDescent="0.25">
      <c r="A488" s="27">
        <v>482</v>
      </c>
      <c r="B488" s="4" t="s">
        <v>83</v>
      </c>
      <c r="C488" s="9" t="s">
        <v>1723</v>
      </c>
      <c r="D488" s="4" t="s">
        <v>1724</v>
      </c>
      <c r="E488" s="6">
        <v>21.518000000000001</v>
      </c>
      <c r="F488" s="6">
        <v>22.262899999999998</v>
      </c>
      <c r="G488" s="6">
        <v>21.752300000000002</v>
      </c>
      <c r="H488" s="6">
        <v>21.383600000000001</v>
      </c>
      <c r="I488" s="6">
        <v>21.6326</v>
      </c>
      <c r="J488" s="6">
        <v>21.1647</v>
      </c>
      <c r="K488" s="11">
        <f t="shared" si="14"/>
        <v>6</v>
      </c>
      <c r="L488" s="6">
        <v>22.292899999999999</v>
      </c>
      <c r="M488" s="6">
        <v>22.262699999999999</v>
      </c>
      <c r="N488" s="6">
        <v>21.433599999999998</v>
      </c>
      <c r="O488" s="6">
        <v>21.8093</v>
      </c>
      <c r="P488" s="6">
        <v>22.200800000000001</v>
      </c>
      <c r="Q488" s="6" t="s">
        <v>2333</v>
      </c>
      <c r="R488" s="11">
        <f t="shared" si="15"/>
        <v>5</v>
      </c>
      <c r="S488" s="7"/>
      <c r="T488" s="7"/>
      <c r="U488" s="6">
        <v>255.34</v>
      </c>
      <c r="V488" s="7">
        <v>203590000</v>
      </c>
      <c r="W488" s="7">
        <v>47</v>
      </c>
      <c r="X488" s="8">
        <v>0.31836700000000001</v>
      </c>
      <c r="Y488" s="8">
        <v>1.0841400000000001</v>
      </c>
      <c r="Z488" s="31">
        <v>0.48043400000000003</v>
      </c>
    </row>
    <row r="489" spans="1:26" x14ac:dyDescent="0.25">
      <c r="A489" s="27">
        <v>483</v>
      </c>
      <c r="B489" s="4" t="s">
        <v>625</v>
      </c>
      <c r="C489" s="9" t="s">
        <v>1725</v>
      </c>
      <c r="D489" s="4" t="s">
        <v>1726</v>
      </c>
      <c r="E489" s="6">
        <v>20.295999999999999</v>
      </c>
      <c r="F489" s="6">
        <v>19.539100000000001</v>
      </c>
      <c r="G489" s="6">
        <v>19.823899999999998</v>
      </c>
      <c r="H489" s="6">
        <v>18.736000000000001</v>
      </c>
      <c r="I489" s="6">
        <v>18.701899999999998</v>
      </c>
      <c r="J489" s="6">
        <v>19.367799999999999</v>
      </c>
      <c r="K489" s="11">
        <f t="shared" si="14"/>
        <v>6</v>
      </c>
      <c r="L489" s="6">
        <v>19.447700000000001</v>
      </c>
      <c r="M489" s="6">
        <v>19.504899999999999</v>
      </c>
      <c r="N489" s="6" t="s">
        <v>2333</v>
      </c>
      <c r="O489" s="6">
        <v>18.962900000000001</v>
      </c>
      <c r="P489" s="6">
        <v>19.5596</v>
      </c>
      <c r="Q489" s="6">
        <v>19.197399999999998</v>
      </c>
      <c r="R489" s="11">
        <f t="shared" si="15"/>
        <v>5</v>
      </c>
      <c r="S489" s="7"/>
      <c r="T489" s="7"/>
      <c r="U489" s="6">
        <v>18.815000000000001</v>
      </c>
      <c r="V489" s="7">
        <v>39570000</v>
      </c>
      <c r="W489" s="7">
        <v>8</v>
      </c>
      <c r="X489" s="8">
        <v>0.49048700000000001</v>
      </c>
      <c r="Y489" s="8">
        <v>1.0970200000000001</v>
      </c>
      <c r="Z489" s="31">
        <v>0.32323099999999999</v>
      </c>
    </row>
    <row r="490" spans="1:26" x14ac:dyDescent="0.25">
      <c r="A490" s="27">
        <v>484</v>
      </c>
      <c r="B490" s="4" t="s">
        <v>626</v>
      </c>
      <c r="C490" s="9" t="s">
        <v>1727</v>
      </c>
      <c r="D490" s="4" t="s">
        <v>1728</v>
      </c>
      <c r="E490" s="6">
        <v>22.537299999999998</v>
      </c>
      <c r="F490" s="6">
        <v>23.840499999999999</v>
      </c>
      <c r="G490" s="6">
        <v>22.2666</v>
      </c>
      <c r="H490" s="6">
        <v>23.547499999999999</v>
      </c>
      <c r="I490" s="6">
        <v>23.607299999999999</v>
      </c>
      <c r="J490" s="6">
        <v>23.1785</v>
      </c>
      <c r="K490" s="11">
        <f t="shared" si="14"/>
        <v>6</v>
      </c>
      <c r="L490" s="6">
        <v>23.703299999999999</v>
      </c>
      <c r="M490" s="6">
        <v>23.659300000000002</v>
      </c>
      <c r="N490" s="6">
        <v>23.440899999999999</v>
      </c>
      <c r="O490" s="6">
        <v>23.631900000000002</v>
      </c>
      <c r="P490" s="6">
        <v>23.848400000000002</v>
      </c>
      <c r="Q490" s="6">
        <v>23.508299999999998</v>
      </c>
      <c r="R490" s="11">
        <f t="shared" si="15"/>
        <v>6</v>
      </c>
      <c r="S490" s="7"/>
      <c r="T490" s="7"/>
      <c r="U490" s="6">
        <v>133.79</v>
      </c>
      <c r="V490" s="7">
        <v>739880000</v>
      </c>
      <c r="W490" s="7">
        <v>145</v>
      </c>
      <c r="X490" s="8">
        <v>0.97096199999999999</v>
      </c>
      <c r="Y490" s="8">
        <v>-0.46909200000000001</v>
      </c>
      <c r="Z490" s="31">
        <v>0.106915</v>
      </c>
    </row>
    <row r="491" spans="1:26" x14ac:dyDescent="0.25">
      <c r="A491" s="27">
        <v>485</v>
      </c>
      <c r="B491" s="4" t="s">
        <v>627</v>
      </c>
      <c r="C491" s="9" t="s">
        <v>1729</v>
      </c>
      <c r="D491" s="4" t="s">
        <v>628</v>
      </c>
      <c r="E491" s="6">
        <v>19.2883</v>
      </c>
      <c r="F491" s="6">
        <v>19.2515</v>
      </c>
      <c r="G491" s="6">
        <v>19.5426</v>
      </c>
      <c r="H491" s="6">
        <v>19.863600000000002</v>
      </c>
      <c r="I491" s="6" t="s">
        <v>2333</v>
      </c>
      <c r="J491" s="6">
        <v>18.926100000000002</v>
      </c>
      <c r="K491" s="11">
        <f t="shared" si="14"/>
        <v>5</v>
      </c>
      <c r="L491" s="6">
        <v>18.557300000000001</v>
      </c>
      <c r="M491" s="6">
        <v>18.823699999999999</v>
      </c>
      <c r="N491" s="6">
        <v>19.447199999999999</v>
      </c>
      <c r="O491" s="6">
        <v>18.813600000000001</v>
      </c>
      <c r="P491" s="6">
        <v>18.786799999999999</v>
      </c>
      <c r="Q491" s="6" t="s">
        <v>2333</v>
      </c>
      <c r="R491" s="11">
        <f t="shared" si="15"/>
        <v>5</v>
      </c>
      <c r="S491" s="7"/>
      <c r="T491" s="7"/>
      <c r="U491" s="6">
        <v>22.073</v>
      </c>
      <c r="V491" s="7">
        <v>38747000</v>
      </c>
      <c r="W491" s="7">
        <v>29</v>
      </c>
      <c r="X491" s="8">
        <v>0.108877</v>
      </c>
      <c r="Y491" s="8">
        <v>0.40724199999999999</v>
      </c>
      <c r="Z491" s="31">
        <v>0.77825699999999998</v>
      </c>
    </row>
    <row r="492" spans="1:26" x14ac:dyDescent="0.25">
      <c r="A492" s="27">
        <v>486</v>
      </c>
      <c r="B492" s="4" t="s">
        <v>629</v>
      </c>
      <c r="C492" s="9" t="s">
        <v>1730</v>
      </c>
      <c r="D492" s="4" t="s">
        <v>1731</v>
      </c>
      <c r="E492" s="6">
        <v>19.959399999999999</v>
      </c>
      <c r="F492" s="6">
        <v>19.522200000000002</v>
      </c>
      <c r="G492" s="6">
        <v>20.950199999999999</v>
      </c>
      <c r="H492" s="6">
        <v>20.175999999999998</v>
      </c>
      <c r="I492" s="6" t="s">
        <v>2333</v>
      </c>
      <c r="J492" s="6" t="s">
        <v>2333</v>
      </c>
      <c r="K492" s="11">
        <f t="shared" si="14"/>
        <v>4</v>
      </c>
      <c r="L492" s="6">
        <v>19.520499999999998</v>
      </c>
      <c r="M492" s="6" t="s">
        <v>2333</v>
      </c>
      <c r="N492" s="6">
        <v>19.180399999999999</v>
      </c>
      <c r="O492" s="6">
        <v>19.189599999999999</v>
      </c>
      <c r="P492" s="6">
        <v>19.194400000000002</v>
      </c>
      <c r="Q492" s="6">
        <v>19.760899999999999</v>
      </c>
      <c r="R492" s="11">
        <f t="shared" si="15"/>
        <v>5</v>
      </c>
      <c r="S492" s="7"/>
      <c r="T492" s="7"/>
      <c r="U492" s="6">
        <v>36.334000000000003</v>
      </c>
      <c r="V492" s="7">
        <v>49957000</v>
      </c>
      <c r="W492" s="7">
        <v>16</v>
      </c>
      <c r="X492" s="8">
        <v>0.105171</v>
      </c>
      <c r="Y492" s="8">
        <v>-0.50465800000000005</v>
      </c>
      <c r="Z492" s="31">
        <v>0.78492600000000001</v>
      </c>
    </row>
    <row r="493" spans="1:26" x14ac:dyDescent="0.25">
      <c r="A493" s="27">
        <v>487</v>
      </c>
      <c r="B493" s="4" t="s">
        <v>630</v>
      </c>
      <c r="C493" s="9" t="s">
        <v>1732</v>
      </c>
      <c r="D493" s="4" t="s">
        <v>1733</v>
      </c>
      <c r="E493" s="6">
        <v>20.325600000000001</v>
      </c>
      <c r="F493" s="6">
        <v>21.1966</v>
      </c>
      <c r="G493" s="6">
        <v>20.415400000000002</v>
      </c>
      <c r="H493" s="6">
        <v>21.424099999999999</v>
      </c>
      <c r="I493" s="6">
        <v>21.017900000000001</v>
      </c>
      <c r="J493" s="6">
        <v>20.725100000000001</v>
      </c>
      <c r="K493" s="11">
        <f t="shared" si="14"/>
        <v>6</v>
      </c>
      <c r="L493" s="6">
        <v>20.280999999999999</v>
      </c>
      <c r="M493" s="6">
        <v>20.197199999999999</v>
      </c>
      <c r="N493" s="6">
        <v>20.491499999999998</v>
      </c>
      <c r="O493" s="6">
        <v>20.710799999999999</v>
      </c>
      <c r="P493" s="6">
        <v>20.500599999999999</v>
      </c>
      <c r="Q493" s="6">
        <v>20.384</v>
      </c>
      <c r="R493" s="11">
        <f t="shared" si="15"/>
        <v>6</v>
      </c>
      <c r="S493" s="7"/>
      <c r="T493" s="7"/>
      <c r="U493" s="6">
        <v>82.274000000000001</v>
      </c>
      <c r="V493" s="7">
        <v>86066000</v>
      </c>
      <c r="W493" s="7">
        <v>89</v>
      </c>
      <c r="X493" s="8">
        <v>1.2710900000000001</v>
      </c>
      <c r="Y493" s="8">
        <v>0.42329099999999997</v>
      </c>
      <c r="Z493" s="31">
        <v>5.3568699999999997E-2</v>
      </c>
    </row>
    <row r="494" spans="1:26" x14ac:dyDescent="0.25">
      <c r="A494" s="27">
        <v>488</v>
      </c>
      <c r="B494" s="4" t="s">
        <v>631</v>
      </c>
      <c r="C494" s="9" t="s">
        <v>1734</v>
      </c>
      <c r="D494" s="4" t="s">
        <v>1735</v>
      </c>
      <c r="E494" s="6">
        <v>18.573</v>
      </c>
      <c r="F494" s="6">
        <v>18.874700000000001</v>
      </c>
      <c r="G494" s="6">
        <v>18.963100000000001</v>
      </c>
      <c r="H494" s="6">
        <v>19.171800000000001</v>
      </c>
      <c r="I494" s="6">
        <v>18.644500000000001</v>
      </c>
      <c r="J494" s="6">
        <v>19.090499999999999</v>
      </c>
      <c r="K494" s="11">
        <f t="shared" si="14"/>
        <v>6</v>
      </c>
      <c r="L494" s="6">
        <v>21.361000000000001</v>
      </c>
      <c r="M494" s="6">
        <v>21.7394</v>
      </c>
      <c r="N494" s="6">
        <v>21.192900000000002</v>
      </c>
      <c r="O494" s="6">
        <v>20.220600000000001</v>
      </c>
      <c r="P494" s="6">
        <v>21.019200000000001</v>
      </c>
      <c r="Q494" s="6">
        <v>20.027000000000001</v>
      </c>
      <c r="R494" s="11">
        <f t="shared" si="15"/>
        <v>6</v>
      </c>
      <c r="S494" s="7" t="s">
        <v>5</v>
      </c>
      <c r="T494" s="7" t="s">
        <v>5</v>
      </c>
      <c r="U494" s="6">
        <v>49.671999999999997</v>
      </c>
      <c r="V494" s="7">
        <v>57505000</v>
      </c>
      <c r="W494" s="7">
        <v>23</v>
      </c>
      <c r="X494" s="8">
        <v>4.4491899999999998</v>
      </c>
      <c r="Y494" s="8">
        <v>-2.0404100000000001</v>
      </c>
      <c r="Z494" s="32">
        <v>3.5547599999999998E-5</v>
      </c>
    </row>
    <row r="495" spans="1:26" x14ac:dyDescent="0.25">
      <c r="A495" s="27">
        <v>489</v>
      </c>
      <c r="B495" s="4" t="s">
        <v>632</v>
      </c>
      <c r="C495" s="9" t="s">
        <v>1736</v>
      </c>
      <c r="D495" s="4" t="s">
        <v>1737</v>
      </c>
      <c r="E495" s="6">
        <v>22.100999999999999</v>
      </c>
      <c r="F495" s="6">
        <v>21.317299999999999</v>
      </c>
      <c r="G495" s="6">
        <v>19.764199999999999</v>
      </c>
      <c r="H495" s="6">
        <v>20.687799999999999</v>
      </c>
      <c r="I495" s="6">
        <v>21.212</v>
      </c>
      <c r="J495" s="6">
        <v>20.948799999999999</v>
      </c>
      <c r="K495" s="11">
        <f t="shared" si="14"/>
        <v>6</v>
      </c>
      <c r="L495" s="6">
        <v>21.1418</v>
      </c>
      <c r="M495" s="6">
        <v>20.414100000000001</v>
      </c>
      <c r="N495" s="6">
        <v>20.9282</v>
      </c>
      <c r="O495" s="6">
        <v>21.286100000000001</v>
      </c>
      <c r="P495" s="6">
        <v>20.9405</v>
      </c>
      <c r="Q495" s="6">
        <v>21.302299999999999</v>
      </c>
      <c r="R495" s="11">
        <f t="shared" si="15"/>
        <v>6</v>
      </c>
      <c r="S495" s="7"/>
      <c r="T495" s="7"/>
      <c r="U495" s="6">
        <v>43.555</v>
      </c>
      <c r="V495" s="7">
        <v>69743000</v>
      </c>
      <c r="W495" s="7">
        <v>34</v>
      </c>
      <c r="X495" s="8">
        <v>3.00614E-3</v>
      </c>
      <c r="Y495" s="8">
        <v>3.0406299999999999E-3</v>
      </c>
      <c r="Z495" s="31">
        <v>0.99310200000000004</v>
      </c>
    </row>
    <row r="496" spans="1:26" x14ac:dyDescent="0.25">
      <c r="A496" s="27">
        <v>490</v>
      </c>
      <c r="B496" s="4" t="s">
        <v>633</v>
      </c>
      <c r="C496" s="9" t="s">
        <v>1738</v>
      </c>
      <c r="D496" s="4" t="s">
        <v>1739</v>
      </c>
      <c r="E496" s="6">
        <v>23.801500000000001</v>
      </c>
      <c r="F496" s="6">
        <v>23.205200000000001</v>
      </c>
      <c r="G496" s="6">
        <v>22.538799999999998</v>
      </c>
      <c r="H496" s="6">
        <v>22.229199999999999</v>
      </c>
      <c r="I496" s="6">
        <v>22.6326</v>
      </c>
      <c r="J496" s="6">
        <v>21.978100000000001</v>
      </c>
      <c r="K496" s="11">
        <f t="shared" si="14"/>
        <v>6</v>
      </c>
      <c r="L496" s="6">
        <v>21.997599999999998</v>
      </c>
      <c r="M496" s="6">
        <v>21.4878</v>
      </c>
      <c r="N496" s="6">
        <v>21.175699999999999</v>
      </c>
      <c r="O496" s="6">
        <v>21.429400000000001</v>
      </c>
      <c r="P496" s="6">
        <v>20.701899999999998</v>
      </c>
      <c r="Q496" s="6">
        <v>21.540199999999999</v>
      </c>
      <c r="R496" s="11">
        <f t="shared" si="15"/>
        <v>6</v>
      </c>
      <c r="S496" s="7" t="s">
        <v>5</v>
      </c>
      <c r="T496" s="7" t="s">
        <v>5</v>
      </c>
      <c r="U496" s="6">
        <v>130.11000000000001</v>
      </c>
      <c r="V496" s="7">
        <v>180660000</v>
      </c>
      <c r="W496" s="7">
        <v>40</v>
      </c>
      <c r="X496" s="8">
        <v>2.6938300000000002</v>
      </c>
      <c r="Y496" s="8">
        <v>1.34212</v>
      </c>
      <c r="Z496" s="36">
        <v>2.02382E-3</v>
      </c>
    </row>
    <row r="497" spans="1:26" x14ac:dyDescent="0.25">
      <c r="A497" s="27">
        <v>491</v>
      </c>
      <c r="B497" s="4" t="s">
        <v>634</v>
      </c>
      <c r="C497" s="9" t="s">
        <v>1740</v>
      </c>
      <c r="D497" s="4" t="s">
        <v>1741</v>
      </c>
      <c r="E497" s="6">
        <v>21.6572</v>
      </c>
      <c r="F497" s="6">
        <v>21.0305</v>
      </c>
      <c r="G497" s="6">
        <v>21.9589</v>
      </c>
      <c r="H497" s="6">
        <v>20.827300000000001</v>
      </c>
      <c r="I497" s="6">
        <v>20.4086</v>
      </c>
      <c r="J497" s="6">
        <v>20.154900000000001</v>
      </c>
      <c r="K497" s="11">
        <f t="shared" si="14"/>
        <v>6</v>
      </c>
      <c r="L497" s="6">
        <v>20.290099999999999</v>
      </c>
      <c r="M497" s="6">
        <v>20.322199999999999</v>
      </c>
      <c r="N497" s="6">
        <v>20.614000000000001</v>
      </c>
      <c r="O497" s="6">
        <v>20.442299999999999</v>
      </c>
      <c r="P497" s="6">
        <v>20.083300000000001</v>
      </c>
      <c r="Q497" s="6">
        <v>20.728200000000001</v>
      </c>
      <c r="R497" s="11">
        <f t="shared" si="15"/>
        <v>6</v>
      </c>
      <c r="S497" s="7"/>
      <c r="T497" s="7"/>
      <c r="U497" s="6">
        <v>74.340999999999994</v>
      </c>
      <c r="V497" s="7">
        <v>134390000</v>
      </c>
      <c r="W497" s="7">
        <v>50</v>
      </c>
      <c r="X497" s="8">
        <v>1.1124000000000001</v>
      </c>
      <c r="Y497" s="8">
        <v>0.59289599999999998</v>
      </c>
      <c r="Z497" s="31">
        <v>7.7196699999999993E-2</v>
      </c>
    </row>
    <row r="498" spans="1:26" x14ac:dyDescent="0.25">
      <c r="A498" s="27">
        <v>492</v>
      </c>
      <c r="B498" s="4" t="s">
        <v>635</v>
      </c>
      <c r="C498" s="9" t="s">
        <v>1742</v>
      </c>
      <c r="D498" s="4" t="s">
        <v>1743</v>
      </c>
      <c r="E498" s="6">
        <v>22.711600000000001</v>
      </c>
      <c r="F498" s="6">
        <v>22.0763</v>
      </c>
      <c r="G498" s="6">
        <v>21.288699999999999</v>
      </c>
      <c r="H498" s="6">
        <v>22.2227</v>
      </c>
      <c r="I498" s="6">
        <v>21.3751</v>
      </c>
      <c r="J498" s="6">
        <v>21.036100000000001</v>
      </c>
      <c r="K498" s="11">
        <f t="shared" si="14"/>
        <v>6</v>
      </c>
      <c r="L498" s="6">
        <v>18.957799999999999</v>
      </c>
      <c r="M498" s="6">
        <v>19.002500000000001</v>
      </c>
      <c r="N498" s="6">
        <v>18.752400000000002</v>
      </c>
      <c r="O498" s="6">
        <v>18.5886</v>
      </c>
      <c r="P498" s="6">
        <v>18.646000000000001</v>
      </c>
      <c r="Q498" s="6">
        <v>19.493200000000002</v>
      </c>
      <c r="R498" s="11">
        <f t="shared" si="15"/>
        <v>6</v>
      </c>
      <c r="S498" s="7" t="s">
        <v>5</v>
      </c>
      <c r="T498" s="7" t="s">
        <v>5</v>
      </c>
      <c r="U498" s="6">
        <v>98.063000000000002</v>
      </c>
      <c r="V498" s="7">
        <v>106660000</v>
      </c>
      <c r="W498" s="7">
        <v>54</v>
      </c>
      <c r="X498" s="8">
        <v>5.6648699999999996</v>
      </c>
      <c r="Y498" s="8">
        <v>2.8783099999999999</v>
      </c>
      <c r="Z498" s="32">
        <v>2.1633699999999999E-6</v>
      </c>
    </row>
    <row r="499" spans="1:26" x14ac:dyDescent="0.25">
      <c r="A499" s="27">
        <v>493</v>
      </c>
      <c r="B499" s="4" t="s">
        <v>636</v>
      </c>
      <c r="C499" s="9" t="s">
        <v>1744</v>
      </c>
      <c r="D499" s="4" t="s">
        <v>1745</v>
      </c>
      <c r="E499" s="6">
        <v>21.119</v>
      </c>
      <c r="F499" s="6">
        <v>19.465699999999998</v>
      </c>
      <c r="G499" s="6">
        <v>22.506399999999999</v>
      </c>
      <c r="H499" s="6">
        <v>21.040700000000001</v>
      </c>
      <c r="I499" s="6">
        <v>20.011800000000001</v>
      </c>
      <c r="J499" s="6" t="s">
        <v>2333</v>
      </c>
      <c r="K499" s="11">
        <f t="shared" si="14"/>
        <v>5</v>
      </c>
      <c r="L499" s="6">
        <v>18.767700000000001</v>
      </c>
      <c r="M499" s="6">
        <v>18.926500000000001</v>
      </c>
      <c r="N499" s="6" t="s">
        <v>2333</v>
      </c>
      <c r="O499" s="6" t="s">
        <v>2333</v>
      </c>
      <c r="P499" s="6" t="s">
        <v>2333</v>
      </c>
      <c r="Q499" s="6">
        <v>18.581499999999998</v>
      </c>
      <c r="R499" s="11">
        <f t="shared" si="15"/>
        <v>3</v>
      </c>
      <c r="S499" s="7"/>
      <c r="T499" s="7"/>
      <c r="U499" s="6">
        <v>29.448</v>
      </c>
      <c r="V499" s="7">
        <v>83458000</v>
      </c>
      <c r="W499" s="7">
        <v>20</v>
      </c>
      <c r="X499" s="8">
        <v>1.1034299999999999</v>
      </c>
      <c r="Y499" s="8">
        <v>3.5746799999999999</v>
      </c>
      <c r="Z499" s="31">
        <v>7.8807299999999997E-2</v>
      </c>
    </row>
    <row r="500" spans="1:26" x14ac:dyDescent="0.25">
      <c r="A500" s="27">
        <v>494</v>
      </c>
      <c r="B500" s="4" t="s">
        <v>637</v>
      </c>
      <c r="C500" s="9" t="s">
        <v>1746</v>
      </c>
      <c r="D500" s="4" t="s">
        <v>1747</v>
      </c>
      <c r="E500" s="6">
        <v>19.456</v>
      </c>
      <c r="F500" s="6">
        <v>22.602399999999999</v>
      </c>
      <c r="G500" s="6">
        <v>20.317699999999999</v>
      </c>
      <c r="H500" s="6">
        <v>20.8141</v>
      </c>
      <c r="I500" s="6">
        <v>21.6005</v>
      </c>
      <c r="J500" s="6">
        <v>21.710599999999999</v>
      </c>
      <c r="K500" s="11">
        <f t="shared" si="14"/>
        <v>6</v>
      </c>
      <c r="L500" s="6">
        <v>23.4663</v>
      </c>
      <c r="M500" s="6">
        <v>21.844200000000001</v>
      </c>
      <c r="N500" s="6">
        <v>23.184100000000001</v>
      </c>
      <c r="O500" s="6">
        <v>22.547999999999998</v>
      </c>
      <c r="P500" s="6">
        <v>22.681000000000001</v>
      </c>
      <c r="Q500" s="6">
        <v>23.2561</v>
      </c>
      <c r="R500" s="11">
        <f t="shared" si="15"/>
        <v>6</v>
      </c>
      <c r="S500" s="7" t="s">
        <v>5</v>
      </c>
      <c r="T500" s="7" t="s">
        <v>5</v>
      </c>
      <c r="U500" s="6">
        <v>111.01</v>
      </c>
      <c r="V500" s="7">
        <v>320440000</v>
      </c>
      <c r="W500" s="7">
        <v>58</v>
      </c>
      <c r="X500" s="8">
        <v>2.1468099999999999</v>
      </c>
      <c r="Y500" s="8">
        <v>-1.74641</v>
      </c>
      <c r="Z500" s="31">
        <v>7.1315800000000002E-3</v>
      </c>
    </row>
    <row r="501" spans="1:26" x14ac:dyDescent="0.25">
      <c r="A501" s="27">
        <v>495</v>
      </c>
      <c r="B501" s="4" t="s">
        <v>638</v>
      </c>
      <c r="C501" s="9" t="s">
        <v>1748</v>
      </c>
      <c r="D501" s="4" t="s">
        <v>1749</v>
      </c>
      <c r="E501" s="6" t="s">
        <v>2333</v>
      </c>
      <c r="F501" s="6" t="s">
        <v>2333</v>
      </c>
      <c r="G501" s="6" t="s">
        <v>2333</v>
      </c>
      <c r="H501" s="6" t="s">
        <v>2333</v>
      </c>
      <c r="I501" s="6" t="s">
        <v>2333</v>
      </c>
      <c r="J501" s="6" t="s">
        <v>2333</v>
      </c>
      <c r="K501" s="11">
        <f t="shared" si="14"/>
        <v>0</v>
      </c>
      <c r="L501" s="6" t="s">
        <v>2333</v>
      </c>
      <c r="M501" s="6">
        <v>19.084399999999999</v>
      </c>
      <c r="N501" s="6">
        <v>19.6525</v>
      </c>
      <c r="O501" s="6" t="s">
        <v>2333</v>
      </c>
      <c r="P501" s="6" t="s">
        <v>2333</v>
      </c>
      <c r="Q501" s="6">
        <v>20.166399999999999</v>
      </c>
      <c r="R501" s="11">
        <f t="shared" si="15"/>
        <v>3</v>
      </c>
      <c r="S501" s="7"/>
      <c r="T501" s="7"/>
      <c r="U501" s="6">
        <v>98.653000000000006</v>
      </c>
      <c r="V501" s="7">
        <v>29266000</v>
      </c>
      <c r="W501" s="7">
        <v>17</v>
      </c>
      <c r="X501" s="8">
        <v>1.2991299999999999</v>
      </c>
      <c r="Y501" s="8">
        <v>-3.2122299999999999</v>
      </c>
      <c r="Z501" s="31">
        <v>5.0218899999999997E-2</v>
      </c>
    </row>
    <row r="502" spans="1:26" x14ac:dyDescent="0.25">
      <c r="A502" s="27">
        <v>496</v>
      </c>
      <c r="B502" s="4" t="s">
        <v>639</v>
      </c>
      <c r="C502" s="9" t="s">
        <v>1750</v>
      </c>
      <c r="D502" s="4" t="s">
        <v>1751</v>
      </c>
      <c r="E502" s="6">
        <v>22.461099999999998</v>
      </c>
      <c r="F502" s="6">
        <v>21.316700000000001</v>
      </c>
      <c r="G502" s="6">
        <v>22.209399999999999</v>
      </c>
      <c r="H502" s="6">
        <v>21.268699999999999</v>
      </c>
      <c r="I502" s="6">
        <v>20.623100000000001</v>
      </c>
      <c r="J502" s="6">
        <v>20.197399999999998</v>
      </c>
      <c r="K502" s="11">
        <f t="shared" si="14"/>
        <v>6</v>
      </c>
      <c r="L502" s="6">
        <v>20.286100000000001</v>
      </c>
      <c r="M502" s="6">
        <v>20.421900000000001</v>
      </c>
      <c r="N502" s="6">
        <v>19.867599999999999</v>
      </c>
      <c r="O502" s="6">
        <v>20.1952</v>
      </c>
      <c r="P502" s="6">
        <v>20.258700000000001</v>
      </c>
      <c r="Q502" s="6">
        <v>20.732600000000001</v>
      </c>
      <c r="R502" s="11">
        <f t="shared" si="15"/>
        <v>6</v>
      </c>
      <c r="S502" s="7" t="s">
        <v>5</v>
      </c>
      <c r="T502" s="7" t="s">
        <v>5</v>
      </c>
      <c r="U502" s="6">
        <v>50.220999999999997</v>
      </c>
      <c r="V502" s="7">
        <v>132410000</v>
      </c>
      <c r="W502" s="7">
        <v>33</v>
      </c>
      <c r="X502" s="8">
        <v>1.7256100000000001</v>
      </c>
      <c r="Y502" s="8">
        <v>1.0523899999999999</v>
      </c>
      <c r="Z502" s="31">
        <v>1.88101E-2</v>
      </c>
    </row>
    <row r="503" spans="1:26" x14ac:dyDescent="0.25">
      <c r="A503" s="27">
        <v>497</v>
      </c>
      <c r="B503" s="4" t="s">
        <v>640</v>
      </c>
      <c r="C503" s="9" t="s">
        <v>1752</v>
      </c>
      <c r="D503" s="4" t="s">
        <v>1753</v>
      </c>
      <c r="E503" s="6">
        <v>18.892499999999998</v>
      </c>
      <c r="F503" s="6">
        <v>19.584399999999999</v>
      </c>
      <c r="G503" s="6">
        <v>19.832799999999999</v>
      </c>
      <c r="H503" s="6">
        <v>19.376200000000001</v>
      </c>
      <c r="I503" s="6">
        <v>19.029299999999999</v>
      </c>
      <c r="J503" s="6">
        <v>18.882300000000001</v>
      </c>
      <c r="K503" s="11">
        <f t="shared" si="14"/>
        <v>6</v>
      </c>
      <c r="L503" s="6" t="s">
        <v>2333</v>
      </c>
      <c r="M503" s="6" t="s">
        <v>2333</v>
      </c>
      <c r="N503" s="6" t="s">
        <v>2333</v>
      </c>
      <c r="O503" s="6" t="s">
        <v>2333</v>
      </c>
      <c r="P503" s="6" t="s">
        <v>2333</v>
      </c>
      <c r="Q503" s="6" t="s">
        <v>2333</v>
      </c>
      <c r="R503" s="11">
        <f t="shared" si="15"/>
        <v>0</v>
      </c>
      <c r="S503" s="7" t="s">
        <v>5</v>
      </c>
      <c r="T503" s="7" t="s">
        <v>5</v>
      </c>
      <c r="U503" s="6">
        <v>29.966000000000001</v>
      </c>
      <c r="V503" s="7">
        <v>21456000</v>
      </c>
      <c r="W503" s="7">
        <v>13</v>
      </c>
      <c r="X503" s="8">
        <v>11.376899999999999</v>
      </c>
      <c r="Y503" s="8">
        <v>6.0562399999999998</v>
      </c>
      <c r="Z503" s="32">
        <v>4.1981999999999996E-12</v>
      </c>
    </row>
    <row r="504" spans="1:26" x14ac:dyDescent="0.25">
      <c r="A504" s="27">
        <v>498</v>
      </c>
      <c r="B504" s="4" t="s">
        <v>641</v>
      </c>
      <c r="C504" s="9" t="s">
        <v>642</v>
      </c>
      <c r="D504" s="4" t="s">
        <v>1754</v>
      </c>
      <c r="E504" s="6">
        <v>19.379799999999999</v>
      </c>
      <c r="F504" s="6">
        <v>19.781600000000001</v>
      </c>
      <c r="G504" s="6">
        <v>20.818200000000001</v>
      </c>
      <c r="H504" s="6" t="s">
        <v>2333</v>
      </c>
      <c r="I504" s="6">
        <v>19.504899999999999</v>
      </c>
      <c r="J504" s="6">
        <v>19.3066</v>
      </c>
      <c r="K504" s="11">
        <f t="shared" si="14"/>
        <v>5</v>
      </c>
      <c r="L504" s="6">
        <v>19.059799999999999</v>
      </c>
      <c r="M504" s="6" t="s">
        <v>2333</v>
      </c>
      <c r="N504" s="6" t="s">
        <v>2333</v>
      </c>
      <c r="O504" s="6">
        <v>18.974</v>
      </c>
      <c r="P504" s="6" t="s">
        <v>2333</v>
      </c>
      <c r="Q504" s="6" t="s">
        <v>2333</v>
      </c>
      <c r="R504" s="11">
        <f t="shared" si="15"/>
        <v>2</v>
      </c>
      <c r="S504" s="7"/>
      <c r="T504" s="7"/>
      <c r="U504" s="6">
        <v>19.149999999999999</v>
      </c>
      <c r="V504" s="7">
        <v>36612000</v>
      </c>
      <c r="W504" s="7">
        <v>15</v>
      </c>
      <c r="X504" s="8">
        <v>1.2266699999999999</v>
      </c>
      <c r="Y504" s="8">
        <v>3.52121</v>
      </c>
      <c r="Z504" s="31">
        <v>5.9337800000000003E-2</v>
      </c>
    </row>
    <row r="505" spans="1:26" x14ac:dyDescent="0.25">
      <c r="A505" s="27">
        <v>499</v>
      </c>
      <c r="B505" s="4" t="s">
        <v>643</v>
      </c>
      <c r="C505" s="9" t="s">
        <v>1755</v>
      </c>
      <c r="D505" s="4" t="s">
        <v>1756</v>
      </c>
      <c r="E505" s="6">
        <v>22.733599999999999</v>
      </c>
      <c r="F505" s="6">
        <v>20.163499999999999</v>
      </c>
      <c r="G505" s="6">
        <v>22.263300000000001</v>
      </c>
      <c r="H505" s="6">
        <v>21.1754</v>
      </c>
      <c r="I505" s="6">
        <v>20.434899999999999</v>
      </c>
      <c r="J505" s="6">
        <v>19.976199999999999</v>
      </c>
      <c r="K505" s="11">
        <f t="shared" si="14"/>
        <v>6</v>
      </c>
      <c r="L505" s="6">
        <v>21.552299999999999</v>
      </c>
      <c r="M505" s="6">
        <v>20.913399999999999</v>
      </c>
      <c r="N505" s="6">
        <v>20.624400000000001</v>
      </c>
      <c r="O505" s="6">
        <v>21.3322</v>
      </c>
      <c r="P505" s="6">
        <v>21.052499999999998</v>
      </c>
      <c r="Q505" s="6">
        <v>21.844799999999999</v>
      </c>
      <c r="R505" s="11">
        <f t="shared" si="15"/>
        <v>6</v>
      </c>
      <c r="S505" s="7"/>
      <c r="T505" s="7"/>
      <c r="U505" s="6">
        <v>236.79</v>
      </c>
      <c r="V505" s="7">
        <v>178770000</v>
      </c>
      <c r="W505" s="7">
        <v>111</v>
      </c>
      <c r="X505" s="8">
        <v>6.8882499999999999E-2</v>
      </c>
      <c r="Y505" s="8">
        <v>-9.5463800000000001E-2</v>
      </c>
      <c r="Z505" s="31">
        <v>0.85333099999999995</v>
      </c>
    </row>
    <row r="506" spans="1:26" x14ac:dyDescent="0.25">
      <c r="A506" s="27">
        <v>500</v>
      </c>
      <c r="B506" s="4" t="s">
        <v>84</v>
      </c>
      <c r="C506" s="9" t="s">
        <v>1757</v>
      </c>
      <c r="D506" s="4" t="s">
        <v>1758</v>
      </c>
      <c r="E506" s="6">
        <v>23.232600000000001</v>
      </c>
      <c r="F506" s="6">
        <v>23.220700000000001</v>
      </c>
      <c r="G506" s="6">
        <v>24.030100000000001</v>
      </c>
      <c r="H506" s="6">
        <v>23.521699999999999</v>
      </c>
      <c r="I506" s="6">
        <v>23.183199999999999</v>
      </c>
      <c r="J506" s="6">
        <v>23.4269</v>
      </c>
      <c r="K506" s="11">
        <f t="shared" si="14"/>
        <v>6</v>
      </c>
      <c r="L506" s="6">
        <v>23.106200000000001</v>
      </c>
      <c r="M506" s="6">
        <v>23.348099999999999</v>
      </c>
      <c r="N506" s="6">
        <v>23.290099999999999</v>
      </c>
      <c r="O506" s="6">
        <v>23.240100000000002</v>
      </c>
      <c r="P506" s="6">
        <v>23.480499999999999</v>
      </c>
      <c r="Q506" s="6">
        <v>23.451699999999999</v>
      </c>
      <c r="R506" s="11">
        <f t="shared" si="15"/>
        <v>6</v>
      </c>
      <c r="S506" s="7"/>
      <c r="T506" s="7"/>
      <c r="U506" s="6">
        <v>323.31</v>
      </c>
      <c r="V506" s="7">
        <v>762130000</v>
      </c>
      <c r="W506" s="7">
        <v>225</v>
      </c>
      <c r="X506" s="8">
        <v>0.36362499999999998</v>
      </c>
      <c r="Y506" s="8">
        <v>0.116414</v>
      </c>
      <c r="Z506" s="31">
        <v>0.43288700000000002</v>
      </c>
    </row>
    <row r="507" spans="1:26" x14ac:dyDescent="0.25">
      <c r="A507" s="27">
        <v>501</v>
      </c>
      <c r="B507" s="4" t="s">
        <v>644</v>
      </c>
      <c r="C507" s="9" t="s">
        <v>1759</v>
      </c>
      <c r="D507" s="4" t="s">
        <v>1760</v>
      </c>
      <c r="E507" s="6">
        <v>22.265000000000001</v>
      </c>
      <c r="F507" s="6">
        <v>19.169499999999999</v>
      </c>
      <c r="G507" s="6">
        <v>19.064599999999999</v>
      </c>
      <c r="H507" s="6" t="s">
        <v>2333</v>
      </c>
      <c r="I507" s="6">
        <v>19.2499</v>
      </c>
      <c r="J507" s="6">
        <v>19.014199999999999</v>
      </c>
      <c r="K507" s="11">
        <f t="shared" si="14"/>
        <v>5</v>
      </c>
      <c r="L507" s="6">
        <v>18.928000000000001</v>
      </c>
      <c r="M507" s="6" t="s">
        <v>2333</v>
      </c>
      <c r="N507" s="6">
        <v>19.244299999999999</v>
      </c>
      <c r="O507" s="6">
        <v>18.709099999999999</v>
      </c>
      <c r="P507" s="6" t="s">
        <v>2333</v>
      </c>
      <c r="Q507" s="6">
        <v>19.242100000000001</v>
      </c>
      <c r="R507" s="11">
        <f t="shared" si="15"/>
        <v>4</v>
      </c>
      <c r="S507" s="7"/>
      <c r="T507" s="7"/>
      <c r="U507" s="6">
        <v>18.774000000000001</v>
      </c>
      <c r="V507" s="7">
        <v>28607000</v>
      </c>
      <c r="W507" s="7">
        <v>13</v>
      </c>
      <c r="X507" s="8">
        <v>0.416875</v>
      </c>
      <c r="Y507" s="8">
        <v>1.5716300000000001</v>
      </c>
      <c r="Z507" s="31">
        <v>0.38293500000000003</v>
      </c>
    </row>
    <row r="508" spans="1:26" x14ac:dyDescent="0.25">
      <c r="A508" s="27">
        <v>502</v>
      </c>
      <c r="B508" s="4" t="s">
        <v>85</v>
      </c>
      <c r="C508" s="9" t="s">
        <v>1110</v>
      </c>
      <c r="D508" s="4" t="s">
        <v>1761</v>
      </c>
      <c r="E508" s="6">
        <v>24.799600000000002</v>
      </c>
      <c r="F508" s="6">
        <v>25.614599999999999</v>
      </c>
      <c r="G508" s="6">
        <v>24.299399999999999</v>
      </c>
      <c r="H508" s="6">
        <v>25.433</v>
      </c>
      <c r="I508" s="6">
        <v>26.188199999999998</v>
      </c>
      <c r="J508" s="6">
        <v>26.5139</v>
      </c>
      <c r="K508" s="11">
        <f t="shared" si="14"/>
        <v>6</v>
      </c>
      <c r="L508" s="6" t="s">
        <v>2333</v>
      </c>
      <c r="M508" s="6" t="s">
        <v>2333</v>
      </c>
      <c r="N508" s="6" t="s">
        <v>2333</v>
      </c>
      <c r="O508" s="6" t="s">
        <v>2333</v>
      </c>
      <c r="P508" s="6" t="s">
        <v>2333</v>
      </c>
      <c r="Q508" s="6" t="s">
        <v>2333</v>
      </c>
      <c r="R508" s="11">
        <f t="shared" si="15"/>
        <v>0</v>
      </c>
      <c r="S508" s="7" t="s">
        <v>5</v>
      </c>
      <c r="T508" s="7" t="s">
        <v>5</v>
      </c>
      <c r="U508" s="6">
        <v>212.62</v>
      </c>
      <c r="V508" s="7">
        <v>1826400000</v>
      </c>
      <c r="W508" s="7">
        <v>182</v>
      </c>
      <c r="X508" s="8">
        <v>11.2088</v>
      </c>
      <c r="Y508" s="8">
        <v>12.264799999999999</v>
      </c>
      <c r="Z508" s="32">
        <v>6.1830500000000004E-12</v>
      </c>
    </row>
    <row r="509" spans="1:26" x14ac:dyDescent="0.25">
      <c r="A509" s="27">
        <v>503</v>
      </c>
      <c r="B509" s="4" t="s">
        <v>645</v>
      </c>
      <c r="C509" s="9" t="s">
        <v>1762</v>
      </c>
      <c r="D509" s="4" t="s">
        <v>1763</v>
      </c>
      <c r="E509" s="6">
        <v>20.529900000000001</v>
      </c>
      <c r="F509" s="6">
        <v>18.047499999999999</v>
      </c>
      <c r="G509" s="6">
        <v>20.091799999999999</v>
      </c>
      <c r="H509" s="6">
        <v>19.838100000000001</v>
      </c>
      <c r="I509" s="6">
        <v>18.991599999999998</v>
      </c>
      <c r="J509" s="6">
        <v>17.799199999999999</v>
      </c>
      <c r="K509" s="11">
        <f t="shared" si="14"/>
        <v>6</v>
      </c>
      <c r="L509" s="6">
        <v>18.123799999999999</v>
      </c>
      <c r="M509" s="6" t="s">
        <v>2333</v>
      </c>
      <c r="N509" s="6">
        <v>18.450800000000001</v>
      </c>
      <c r="O509" s="6" t="s">
        <v>2333</v>
      </c>
      <c r="P509" s="6">
        <v>18.3659</v>
      </c>
      <c r="Q509" s="6">
        <v>18.288499999999999</v>
      </c>
      <c r="R509" s="11">
        <f t="shared" si="15"/>
        <v>4</v>
      </c>
      <c r="S509" s="7" t="s">
        <v>5</v>
      </c>
      <c r="T509" s="7"/>
      <c r="U509" s="6">
        <v>60.418999999999997</v>
      </c>
      <c r="V509" s="7">
        <v>32953000</v>
      </c>
      <c r="W509" s="7">
        <v>16</v>
      </c>
      <c r="X509" s="8">
        <v>1.3030600000000001</v>
      </c>
      <c r="Y509" s="8">
        <v>2.6081799999999999</v>
      </c>
      <c r="Z509" s="31">
        <v>4.9766400000000002E-2</v>
      </c>
    </row>
    <row r="510" spans="1:26" x14ac:dyDescent="0.25">
      <c r="A510" s="27">
        <v>504</v>
      </c>
      <c r="B510" s="4" t="s">
        <v>646</v>
      </c>
      <c r="C510" s="9" t="s">
        <v>1764</v>
      </c>
      <c r="D510" s="4" t="s">
        <v>1765</v>
      </c>
      <c r="E510" s="6" t="s">
        <v>2333</v>
      </c>
      <c r="F510" s="6">
        <v>19.633099999999999</v>
      </c>
      <c r="G510" s="6">
        <v>20.290099999999999</v>
      </c>
      <c r="H510" s="6">
        <v>19.509499999999999</v>
      </c>
      <c r="I510" s="6" t="s">
        <v>2333</v>
      </c>
      <c r="J510" s="6">
        <v>18.810500000000001</v>
      </c>
      <c r="K510" s="11">
        <f t="shared" si="14"/>
        <v>4</v>
      </c>
      <c r="L510" s="6">
        <v>19.320599999999999</v>
      </c>
      <c r="M510" s="6">
        <v>19.5749</v>
      </c>
      <c r="N510" s="6">
        <v>18.942499999999999</v>
      </c>
      <c r="O510" s="6">
        <v>19.0914</v>
      </c>
      <c r="P510" s="6">
        <v>18.994</v>
      </c>
      <c r="Q510" s="6">
        <v>19.440000000000001</v>
      </c>
      <c r="R510" s="11">
        <f t="shared" si="15"/>
        <v>6</v>
      </c>
      <c r="S510" s="7"/>
      <c r="T510" s="7"/>
      <c r="U510" s="6">
        <v>17.352</v>
      </c>
      <c r="V510" s="7">
        <v>42111000</v>
      </c>
      <c r="W510" s="7">
        <v>25</v>
      </c>
      <c r="X510" s="8">
        <v>0.66156400000000004</v>
      </c>
      <c r="Y510" s="8">
        <v>-1.7833600000000001</v>
      </c>
      <c r="Z510" s="31">
        <v>0.21798999999999999</v>
      </c>
    </row>
    <row r="511" spans="1:26" x14ac:dyDescent="0.25">
      <c r="A511" s="27">
        <v>505</v>
      </c>
      <c r="B511" s="4" t="s">
        <v>647</v>
      </c>
      <c r="C511" s="9" t="s">
        <v>862</v>
      </c>
      <c r="D511" s="4" t="s">
        <v>1766</v>
      </c>
      <c r="E511" s="6">
        <v>19.903400000000001</v>
      </c>
      <c r="F511" s="6">
        <v>19.084299999999999</v>
      </c>
      <c r="G511" s="6">
        <v>20.358499999999999</v>
      </c>
      <c r="H511" s="6">
        <v>19.627199999999998</v>
      </c>
      <c r="I511" s="6">
        <v>18.830200000000001</v>
      </c>
      <c r="J511" s="6">
        <v>18.659500000000001</v>
      </c>
      <c r="K511" s="11">
        <f t="shared" si="14"/>
        <v>6</v>
      </c>
      <c r="L511" s="6">
        <v>19.243600000000001</v>
      </c>
      <c r="M511" s="6">
        <v>19.8476</v>
      </c>
      <c r="N511" s="6">
        <v>19.1342</v>
      </c>
      <c r="O511" s="6">
        <v>19.172999999999998</v>
      </c>
      <c r="P511" s="6">
        <v>19.243200000000002</v>
      </c>
      <c r="Q511" s="6">
        <v>20.817299999999999</v>
      </c>
      <c r="R511" s="11">
        <f t="shared" si="15"/>
        <v>6</v>
      </c>
      <c r="S511" s="7"/>
      <c r="T511" s="7"/>
      <c r="U511" s="6">
        <v>18.195</v>
      </c>
      <c r="V511" s="7">
        <v>62892000</v>
      </c>
      <c r="W511" s="7">
        <v>24</v>
      </c>
      <c r="X511" s="8">
        <v>0.17156399999999999</v>
      </c>
      <c r="Y511" s="8">
        <v>-0.16592399999999999</v>
      </c>
      <c r="Z511" s="31">
        <v>0.67365299999999995</v>
      </c>
    </row>
    <row r="512" spans="1:26" x14ac:dyDescent="0.25">
      <c r="A512" s="27">
        <v>506</v>
      </c>
      <c r="B512" s="4" t="s">
        <v>648</v>
      </c>
      <c r="C512" s="9" t="s">
        <v>1767</v>
      </c>
      <c r="D512" s="4" t="s">
        <v>1768</v>
      </c>
      <c r="E512" s="6">
        <v>21.367699999999999</v>
      </c>
      <c r="F512" s="6">
        <v>20.129100000000001</v>
      </c>
      <c r="G512" s="6">
        <v>21.184799999999999</v>
      </c>
      <c r="H512" s="6">
        <v>20.135200000000001</v>
      </c>
      <c r="I512" s="6">
        <v>19.514500000000002</v>
      </c>
      <c r="J512" s="6">
        <v>19.3245</v>
      </c>
      <c r="K512" s="11">
        <f t="shared" si="14"/>
        <v>6</v>
      </c>
      <c r="L512" s="6">
        <v>19.900600000000001</v>
      </c>
      <c r="M512" s="6">
        <v>19.6629</v>
      </c>
      <c r="N512" s="6">
        <v>19.621300000000002</v>
      </c>
      <c r="O512" s="6">
        <v>19.9008</v>
      </c>
      <c r="P512" s="6">
        <v>19.627199999999998</v>
      </c>
      <c r="Q512" s="6">
        <v>20.493099999999998</v>
      </c>
      <c r="R512" s="11">
        <f t="shared" si="15"/>
        <v>6</v>
      </c>
      <c r="S512" s="7"/>
      <c r="T512" s="7"/>
      <c r="U512" s="6">
        <v>32.841000000000001</v>
      </c>
      <c r="V512" s="7">
        <v>104610000</v>
      </c>
      <c r="W512" s="7">
        <v>28</v>
      </c>
      <c r="X512" s="8">
        <v>0.53000499999999995</v>
      </c>
      <c r="Y512" s="8">
        <v>0.408335</v>
      </c>
      <c r="Z512" s="31">
        <v>0.29511799999999999</v>
      </c>
    </row>
    <row r="513" spans="1:26" x14ac:dyDescent="0.25">
      <c r="A513" s="27">
        <v>507</v>
      </c>
      <c r="B513" s="4" t="s">
        <v>649</v>
      </c>
      <c r="C513" s="9" t="s">
        <v>1769</v>
      </c>
      <c r="D513" s="4" t="s">
        <v>1770</v>
      </c>
      <c r="E513" s="6">
        <v>22.3262</v>
      </c>
      <c r="F513" s="6">
        <v>21.317599999999999</v>
      </c>
      <c r="G513" s="6">
        <v>22.1037</v>
      </c>
      <c r="H513" s="6">
        <v>20.7791</v>
      </c>
      <c r="I513" s="6">
        <v>21.587499999999999</v>
      </c>
      <c r="J513" s="6">
        <v>21.625699999999998</v>
      </c>
      <c r="K513" s="11">
        <f t="shared" si="14"/>
        <v>6</v>
      </c>
      <c r="L513" s="6">
        <v>21.217400000000001</v>
      </c>
      <c r="M513" s="6">
        <v>21.114799999999999</v>
      </c>
      <c r="N513" s="6">
        <v>21.235299999999999</v>
      </c>
      <c r="O513" s="6">
        <v>20.9405</v>
      </c>
      <c r="P513" s="6">
        <v>21.083600000000001</v>
      </c>
      <c r="Q513" s="6">
        <v>20.659199999999998</v>
      </c>
      <c r="R513" s="11">
        <f t="shared" si="15"/>
        <v>6</v>
      </c>
      <c r="S513" s="7" t="s">
        <v>5</v>
      </c>
      <c r="T513" s="7"/>
      <c r="U513" s="6">
        <v>150.38999999999999</v>
      </c>
      <c r="V513" s="7">
        <v>178360000</v>
      </c>
      <c r="W513" s="7">
        <v>63</v>
      </c>
      <c r="X513" s="8">
        <v>1.4264399999999999</v>
      </c>
      <c r="Y513" s="8">
        <v>0.58147800000000005</v>
      </c>
      <c r="Z513" s="31">
        <v>3.7459199999999998E-2</v>
      </c>
    </row>
    <row r="514" spans="1:26" x14ac:dyDescent="0.25">
      <c r="A514" s="27">
        <v>508</v>
      </c>
      <c r="B514" s="4" t="s">
        <v>650</v>
      </c>
      <c r="C514" s="9" t="s">
        <v>1771</v>
      </c>
      <c r="D514" s="4" t="s">
        <v>1772</v>
      </c>
      <c r="E514" s="6">
        <v>19.844899999999999</v>
      </c>
      <c r="F514" s="6" t="s">
        <v>2333</v>
      </c>
      <c r="G514" s="6">
        <v>19.9236</v>
      </c>
      <c r="H514" s="6">
        <v>19.634399999999999</v>
      </c>
      <c r="I514" s="6">
        <v>19.098099999999999</v>
      </c>
      <c r="J514" s="6" t="s">
        <v>2333</v>
      </c>
      <c r="K514" s="11">
        <f t="shared" si="14"/>
        <v>4</v>
      </c>
      <c r="L514" s="6">
        <v>18.982199999999999</v>
      </c>
      <c r="M514" s="6">
        <v>19.561900000000001</v>
      </c>
      <c r="N514" s="6">
        <v>19.491700000000002</v>
      </c>
      <c r="O514" s="6">
        <v>19.209199999999999</v>
      </c>
      <c r="P514" s="6">
        <v>19.108899999999998</v>
      </c>
      <c r="Q514" s="6">
        <v>19.876300000000001</v>
      </c>
      <c r="R514" s="11">
        <f t="shared" si="15"/>
        <v>6</v>
      </c>
      <c r="S514" s="7"/>
      <c r="T514" s="7"/>
      <c r="U514" s="6">
        <v>26.315999999999999</v>
      </c>
      <c r="V514" s="7">
        <v>41731000</v>
      </c>
      <c r="W514" s="7">
        <v>30</v>
      </c>
      <c r="X514" s="8">
        <v>0.705098</v>
      </c>
      <c r="Y514" s="8">
        <v>-1.88487</v>
      </c>
      <c r="Z514" s="31">
        <v>0.19719800000000001</v>
      </c>
    </row>
    <row r="515" spans="1:26" x14ac:dyDescent="0.25">
      <c r="A515" s="27">
        <v>509</v>
      </c>
      <c r="B515" s="4" t="s">
        <v>651</v>
      </c>
      <c r="C515" s="9" t="s">
        <v>1773</v>
      </c>
      <c r="D515" s="4" t="s">
        <v>1774</v>
      </c>
      <c r="E515" s="6">
        <v>22.515499999999999</v>
      </c>
      <c r="F515" s="6">
        <v>23.780999999999999</v>
      </c>
      <c r="G515" s="6">
        <v>23.638500000000001</v>
      </c>
      <c r="H515" s="6">
        <v>23.685700000000001</v>
      </c>
      <c r="I515" s="6">
        <v>23.805800000000001</v>
      </c>
      <c r="J515" s="6">
        <v>23.664999999999999</v>
      </c>
      <c r="K515" s="11">
        <f t="shared" si="14"/>
        <v>6</v>
      </c>
      <c r="L515" s="6">
        <v>22.295500000000001</v>
      </c>
      <c r="M515" s="6">
        <v>21.952100000000002</v>
      </c>
      <c r="N515" s="6">
        <v>22.056899999999999</v>
      </c>
      <c r="O515" s="6">
        <v>22.036799999999999</v>
      </c>
      <c r="P515" s="6">
        <v>22.254999999999999</v>
      </c>
      <c r="Q515" s="6">
        <v>22.479700000000001</v>
      </c>
      <c r="R515" s="11">
        <f t="shared" si="15"/>
        <v>6</v>
      </c>
      <c r="S515" s="7" t="s">
        <v>5</v>
      </c>
      <c r="T515" s="7" t="s">
        <v>5</v>
      </c>
      <c r="U515" s="6">
        <v>174.9</v>
      </c>
      <c r="V515" s="7">
        <v>651330000</v>
      </c>
      <c r="W515" s="7">
        <v>92</v>
      </c>
      <c r="X515" s="8">
        <v>3.96272</v>
      </c>
      <c r="Y515" s="8">
        <v>1.3359099999999999</v>
      </c>
      <c r="Z515" s="36">
        <v>1.0896299999999999E-4</v>
      </c>
    </row>
    <row r="516" spans="1:26" x14ac:dyDescent="0.25">
      <c r="A516" s="27">
        <v>510</v>
      </c>
      <c r="B516" s="4" t="s">
        <v>652</v>
      </c>
      <c r="C516" s="9" t="s">
        <v>1775</v>
      </c>
      <c r="D516" s="4" t="s">
        <v>1776</v>
      </c>
      <c r="E516" s="6">
        <v>21.935300000000002</v>
      </c>
      <c r="F516" s="6">
        <v>21.3033</v>
      </c>
      <c r="G516" s="6">
        <v>22.030100000000001</v>
      </c>
      <c r="H516" s="6">
        <v>21.593</v>
      </c>
      <c r="I516" s="6">
        <v>21.575500000000002</v>
      </c>
      <c r="J516" s="6">
        <v>21.106300000000001</v>
      </c>
      <c r="K516" s="11">
        <f t="shared" si="14"/>
        <v>6</v>
      </c>
      <c r="L516" s="6">
        <v>22.182400000000001</v>
      </c>
      <c r="M516" s="6">
        <v>22.2822</v>
      </c>
      <c r="N516" s="6">
        <v>22.177399999999999</v>
      </c>
      <c r="O516" s="6">
        <v>22.236599999999999</v>
      </c>
      <c r="P516" s="6">
        <v>22.3536</v>
      </c>
      <c r="Q516" s="6">
        <v>22.367100000000001</v>
      </c>
      <c r="R516" s="11">
        <f t="shared" si="15"/>
        <v>6</v>
      </c>
      <c r="S516" s="7" t="s">
        <v>5</v>
      </c>
      <c r="T516" s="7" t="s">
        <v>5</v>
      </c>
      <c r="U516" s="6">
        <v>59.798000000000002</v>
      </c>
      <c r="V516" s="7">
        <v>262820000</v>
      </c>
      <c r="W516" s="7">
        <v>128</v>
      </c>
      <c r="X516" s="8">
        <v>2.9732099999999999</v>
      </c>
      <c r="Y516" s="8">
        <v>-0.67597600000000002</v>
      </c>
      <c r="Z516" s="36">
        <v>1.0636300000000001E-3</v>
      </c>
    </row>
    <row r="517" spans="1:26" x14ac:dyDescent="0.25">
      <c r="A517" s="27">
        <v>511</v>
      </c>
      <c r="B517" s="4" t="s">
        <v>653</v>
      </c>
      <c r="C517" s="9" t="s">
        <v>1777</v>
      </c>
      <c r="D517" s="4" t="s">
        <v>1778</v>
      </c>
      <c r="E517" s="6">
        <v>20.673100000000002</v>
      </c>
      <c r="F517" s="6">
        <v>22.415400000000002</v>
      </c>
      <c r="G517" s="6">
        <v>21.222300000000001</v>
      </c>
      <c r="H517" s="6">
        <v>21.584900000000001</v>
      </c>
      <c r="I517" s="6">
        <v>22.163499999999999</v>
      </c>
      <c r="J517" s="6">
        <v>21.353200000000001</v>
      </c>
      <c r="K517" s="11">
        <f t="shared" si="14"/>
        <v>6</v>
      </c>
      <c r="L517" s="6">
        <v>22.656400000000001</v>
      </c>
      <c r="M517" s="6">
        <v>22.110800000000001</v>
      </c>
      <c r="N517" s="6">
        <v>22.403500000000001</v>
      </c>
      <c r="O517" s="6">
        <v>22.124500000000001</v>
      </c>
      <c r="P517" s="6">
        <v>22.3537</v>
      </c>
      <c r="Q517" s="6">
        <v>21.665900000000001</v>
      </c>
      <c r="R517" s="11">
        <f t="shared" si="15"/>
        <v>6</v>
      </c>
      <c r="S517" s="7"/>
      <c r="T517" s="7"/>
      <c r="U517" s="6">
        <v>99.167000000000002</v>
      </c>
      <c r="V517" s="7">
        <v>149200000</v>
      </c>
      <c r="W517" s="7">
        <v>43</v>
      </c>
      <c r="X517" s="8">
        <v>1.2841100000000001</v>
      </c>
      <c r="Y517" s="8">
        <v>-0.650366</v>
      </c>
      <c r="Z517" s="31">
        <v>5.1985900000000002E-2</v>
      </c>
    </row>
    <row r="518" spans="1:26" x14ac:dyDescent="0.25">
      <c r="A518" s="27">
        <v>512</v>
      </c>
      <c r="B518" s="4" t="s">
        <v>654</v>
      </c>
      <c r="C518" s="9" t="s">
        <v>1779</v>
      </c>
      <c r="D518" s="4" t="s">
        <v>1780</v>
      </c>
      <c r="E518" s="6">
        <v>22.556899999999999</v>
      </c>
      <c r="F518" s="6">
        <v>24.2928</v>
      </c>
      <c r="G518" s="6">
        <v>22.403500000000001</v>
      </c>
      <c r="H518" s="6">
        <v>23.325099999999999</v>
      </c>
      <c r="I518" s="6">
        <v>24.2073</v>
      </c>
      <c r="J518" s="6">
        <v>24.003799999999998</v>
      </c>
      <c r="K518" s="11">
        <f t="shared" si="14"/>
        <v>6</v>
      </c>
      <c r="L518" s="6">
        <v>21.587299999999999</v>
      </c>
      <c r="M518" s="6">
        <v>21.740100000000002</v>
      </c>
      <c r="N518" s="6">
        <v>22.332000000000001</v>
      </c>
      <c r="O518" s="6">
        <v>21.221699999999998</v>
      </c>
      <c r="P518" s="6">
        <v>22.2209</v>
      </c>
      <c r="Q518" s="6">
        <v>21.540400000000002</v>
      </c>
      <c r="R518" s="11">
        <f t="shared" si="15"/>
        <v>6</v>
      </c>
      <c r="S518" s="7" t="s">
        <v>5</v>
      </c>
      <c r="T518" s="7" t="s">
        <v>5</v>
      </c>
      <c r="U518" s="6">
        <v>243.56</v>
      </c>
      <c r="V518" s="7">
        <v>398250000</v>
      </c>
      <c r="W518" s="7">
        <v>160</v>
      </c>
      <c r="X518" s="8">
        <v>2.8838900000000001</v>
      </c>
      <c r="Y518" s="8">
        <v>1.69116</v>
      </c>
      <c r="Z518" s="31">
        <v>1.3064999999999999E-3</v>
      </c>
    </row>
    <row r="519" spans="1:26" x14ac:dyDescent="0.25">
      <c r="A519" s="27">
        <v>513</v>
      </c>
      <c r="B519" s="4" t="s">
        <v>655</v>
      </c>
      <c r="C519" s="9" t="s">
        <v>1781</v>
      </c>
      <c r="D519" s="4" t="s">
        <v>1782</v>
      </c>
      <c r="E519" s="6">
        <v>20.680700000000002</v>
      </c>
      <c r="F519" s="6">
        <v>19.7347</v>
      </c>
      <c r="G519" s="6">
        <v>19.7898</v>
      </c>
      <c r="H519" s="6">
        <v>20.524899999999999</v>
      </c>
      <c r="I519" s="6">
        <v>19.834800000000001</v>
      </c>
      <c r="J519" s="6" t="s">
        <v>2333</v>
      </c>
      <c r="K519" s="11">
        <f t="shared" ref="K519:K582" si="16">COUNT(E519:J519)</f>
        <v>5</v>
      </c>
      <c r="L519" s="6">
        <v>19.247499999999999</v>
      </c>
      <c r="M519" s="6">
        <v>18.840499999999999</v>
      </c>
      <c r="N519" s="6">
        <v>18.390499999999999</v>
      </c>
      <c r="O519" s="6">
        <v>19.422699999999999</v>
      </c>
      <c r="P519" s="6" t="s">
        <v>2333</v>
      </c>
      <c r="Q519" s="6">
        <v>19.079499999999999</v>
      </c>
      <c r="R519" s="11">
        <f t="shared" ref="R519:R582" si="17">COUNT(L519:Q519)</f>
        <v>5</v>
      </c>
      <c r="S519" s="7"/>
      <c r="T519" s="7"/>
      <c r="U519" s="6">
        <v>19.533000000000001</v>
      </c>
      <c r="V519" s="7">
        <v>37997000</v>
      </c>
      <c r="W519" s="7">
        <v>20</v>
      </c>
      <c r="X519" s="8">
        <v>0.257021</v>
      </c>
      <c r="Y519" s="8">
        <v>0.93069299999999999</v>
      </c>
      <c r="Z519" s="31">
        <v>0.55332300000000001</v>
      </c>
    </row>
    <row r="520" spans="1:26" x14ac:dyDescent="0.25">
      <c r="A520" s="27">
        <v>514</v>
      </c>
      <c r="B520" s="4" t="s">
        <v>656</v>
      </c>
      <c r="C520" s="9" t="s">
        <v>862</v>
      </c>
      <c r="D520" s="4" t="s">
        <v>1783</v>
      </c>
      <c r="E520" s="6">
        <v>20.621099999999998</v>
      </c>
      <c r="F520" s="6">
        <v>18.951899999999998</v>
      </c>
      <c r="G520" s="6">
        <v>21.4376</v>
      </c>
      <c r="H520" s="6">
        <v>18.8124</v>
      </c>
      <c r="I520" s="6">
        <v>18.942399999999999</v>
      </c>
      <c r="J520" s="6">
        <v>18.769600000000001</v>
      </c>
      <c r="K520" s="11">
        <f t="shared" si="16"/>
        <v>6</v>
      </c>
      <c r="L520" s="6">
        <v>18.3353</v>
      </c>
      <c r="M520" s="6">
        <v>18.2927</v>
      </c>
      <c r="N520" s="6">
        <v>18.2989</v>
      </c>
      <c r="O520" s="6" t="s">
        <v>2333</v>
      </c>
      <c r="P520" s="6">
        <v>18.275200000000002</v>
      </c>
      <c r="Q520" s="6">
        <v>18.320599999999999</v>
      </c>
      <c r="R520" s="11">
        <f t="shared" si="17"/>
        <v>5</v>
      </c>
      <c r="S520" s="7"/>
      <c r="T520" s="7"/>
      <c r="U520" s="6">
        <v>9.3871000000000002</v>
      </c>
      <c r="V520" s="7">
        <v>35544000</v>
      </c>
      <c r="W520" s="7">
        <v>13</v>
      </c>
      <c r="X520" s="8">
        <v>1.28054</v>
      </c>
      <c r="Y520" s="8">
        <v>2.1337199999999998</v>
      </c>
      <c r="Z520" s="36">
        <v>5.2415299999999998E-2</v>
      </c>
    </row>
    <row r="521" spans="1:26" x14ac:dyDescent="0.25">
      <c r="A521" s="27">
        <v>515</v>
      </c>
      <c r="B521" s="4" t="s">
        <v>657</v>
      </c>
      <c r="C521" s="9" t="s">
        <v>1784</v>
      </c>
      <c r="D521" s="4" t="s">
        <v>1785</v>
      </c>
      <c r="E521" s="6">
        <v>20.1173</v>
      </c>
      <c r="F521" s="6">
        <v>18.918700000000001</v>
      </c>
      <c r="G521" s="6">
        <v>20.565100000000001</v>
      </c>
      <c r="H521" s="6">
        <v>19.6754</v>
      </c>
      <c r="I521" s="6">
        <v>18.425999999999998</v>
      </c>
      <c r="J521" s="6" t="s">
        <v>2333</v>
      </c>
      <c r="K521" s="11">
        <f t="shared" si="16"/>
        <v>5</v>
      </c>
      <c r="L521" s="6">
        <v>18.442900000000002</v>
      </c>
      <c r="M521" s="6" t="s">
        <v>2333</v>
      </c>
      <c r="N521" s="6">
        <v>18.040500000000002</v>
      </c>
      <c r="O521" s="6">
        <v>17.743300000000001</v>
      </c>
      <c r="P521" s="6">
        <v>18.2254</v>
      </c>
      <c r="Q521" s="6">
        <v>19.3902</v>
      </c>
      <c r="R521" s="11">
        <f t="shared" si="17"/>
        <v>5</v>
      </c>
      <c r="S521" s="7"/>
      <c r="T521" s="7"/>
      <c r="U521" s="6">
        <v>90.013000000000005</v>
      </c>
      <c r="V521" s="7">
        <v>33830000</v>
      </c>
      <c r="W521" s="7">
        <v>17</v>
      </c>
      <c r="X521" s="8">
        <v>0.29577199999999998</v>
      </c>
      <c r="Y521" s="8">
        <v>0.97671300000000005</v>
      </c>
      <c r="Z521" s="36">
        <v>0.50609000000000004</v>
      </c>
    </row>
    <row r="522" spans="1:26" x14ac:dyDescent="0.25">
      <c r="A522" s="27">
        <v>516</v>
      </c>
      <c r="B522" s="4" t="s">
        <v>658</v>
      </c>
      <c r="C522" s="9" t="s">
        <v>1786</v>
      </c>
      <c r="D522" s="4" t="s">
        <v>1787</v>
      </c>
      <c r="E522" s="6">
        <v>23.157</v>
      </c>
      <c r="F522" s="6">
        <v>23.3291</v>
      </c>
      <c r="G522" s="6">
        <v>23.029900000000001</v>
      </c>
      <c r="H522" s="6">
        <v>22.9955</v>
      </c>
      <c r="I522" s="6">
        <v>23.1723</v>
      </c>
      <c r="J522" s="6">
        <v>23.022500000000001</v>
      </c>
      <c r="K522" s="11">
        <f t="shared" si="16"/>
        <v>6</v>
      </c>
      <c r="L522" s="6">
        <v>23.951599999999999</v>
      </c>
      <c r="M522" s="6">
        <v>23.7745</v>
      </c>
      <c r="N522" s="6">
        <v>23.662500000000001</v>
      </c>
      <c r="O522" s="6">
        <v>23.904399999999999</v>
      </c>
      <c r="P522" s="6">
        <v>23.995999999999999</v>
      </c>
      <c r="Q522" s="6">
        <v>23.893999999999998</v>
      </c>
      <c r="R522" s="11">
        <f t="shared" si="17"/>
        <v>6</v>
      </c>
      <c r="S522" s="7" t="s">
        <v>5</v>
      </c>
      <c r="T522" s="7" t="s">
        <v>5</v>
      </c>
      <c r="U522" s="6">
        <v>323.31</v>
      </c>
      <c r="V522" s="7">
        <v>601080000</v>
      </c>
      <c r="W522" s="7">
        <v>221</v>
      </c>
      <c r="X522" s="8">
        <v>5.9202700000000004</v>
      </c>
      <c r="Y522" s="8">
        <v>-0.74613399999999996</v>
      </c>
      <c r="Z522" s="32">
        <v>1.20152E-6</v>
      </c>
    </row>
    <row r="523" spans="1:26" x14ac:dyDescent="0.25">
      <c r="A523" s="27">
        <v>517</v>
      </c>
      <c r="B523" s="4" t="s">
        <v>659</v>
      </c>
      <c r="C523" s="9" t="s">
        <v>1788</v>
      </c>
      <c r="D523" s="4" t="s">
        <v>1789</v>
      </c>
      <c r="E523" s="6">
        <v>21.17</v>
      </c>
      <c r="F523" s="6">
        <v>19.4712</v>
      </c>
      <c r="G523" s="6">
        <v>21.314800000000002</v>
      </c>
      <c r="H523" s="6">
        <v>20.8658</v>
      </c>
      <c r="I523" s="6">
        <v>19.587399999999999</v>
      </c>
      <c r="J523" s="6" t="s">
        <v>2333</v>
      </c>
      <c r="K523" s="11">
        <f t="shared" si="16"/>
        <v>5</v>
      </c>
      <c r="L523" s="6">
        <v>19.459199999999999</v>
      </c>
      <c r="M523" s="6">
        <v>19.692699999999999</v>
      </c>
      <c r="N523" s="6">
        <v>19.248699999999999</v>
      </c>
      <c r="O523" s="6">
        <v>19.6098</v>
      </c>
      <c r="P523" s="6">
        <v>19.682200000000002</v>
      </c>
      <c r="Q523" s="6">
        <v>19.4742</v>
      </c>
      <c r="R523" s="11">
        <f t="shared" si="17"/>
        <v>6</v>
      </c>
      <c r="S523" s="7"/>
      <c r="T523" s="7"/>
      <c r="U523" s="6">
        <v>17.655999999999999</v>
      </c>
      <c r="V523" s="7">
        <v>84388000</v>
      </c>
      <c r="W523" s="7">
        <v>31</v>
      </c>
      <c r="X523" s="8">
        <v>7.4979100000000007E-2</v>
      </c>
      <c r="Y523" s="8">
        <v>-0.25794499999999998</v>
      </c>
      <c r="Z523" s="31">
        <v>0.84143599999999996</v>
      </c>
    </row>
    <row r="524" spans="1:26" x14ac:dyDescent="0.25">
      <c r="A524" s="27">
        <v>518</v>
      </c>
      <c r="B524" s="4" t="s">
        <v>660</v>
      </c>
      <c r="C524" s="9" t="s">
        <v>1790</v>
      </c>
      <c r="D524" s="4" t="s">
        <v>1791</v>
      </c>
      <c r="E524" s="6">
        <v>19.640899999999998</v>
      </c>
      <c r="F524" s="6">
        <v>17.906500000000001</v>
      </c>
      <c r="G524" s="6" t="s">
        <v>2333</v>
      </c>
      <c r="H524" s="6">
        <v>18.6326</v>
      </c>
      <c r="I524" s="6">
        <v>18.270099999999999</v>
      </c>
      <c r="J524" s="6" t="s">
        <v>2333</v>
      </c>
      <c r="K524" s="11">
        <f t="shared" si="16"/>
        <v>4</v>
      </c>
      <c r="L524" s="6">
        <v>18.235199999999999</v>
      </c>
      <c r="M524" s="6" t="s">
        <v>2333</v>
      </c>
      <c r="N524" s="6">
        <v>17.838899999999999</v>
      </c>
      <c r="O524" s="6" t="s">
        <v>2333</v>
      </c>
      <c r="P524" s="6">
        <v>18.279599999999999</v>
      </c>
      <c r="Q524" s="6">
        <v>19.128</v>
      </c>
      <c r="R524" s="11">
        <f t="shared" si="17"/>
        <v>4</v>
      </c>
      <c r="S524" s="7"/>
      <c r="T524" s="7"/>
      <c r="U524" s="6">
        <v>7.3395000000000001</v>
      </c>
      <c r="V524" s="7">
        <v>16850000</v>
      </c>
      <c r="W524" s="7">
        <v>10</v>
      </c>
      <c r="X524" s="8">
        <v>3.5397499999999998E-2</v>
      </c>
      <c r="Y524" s="8">
        <v>0.161415</v>
      </c>
      <c r="Z524" s="31">
        <v>0.92172699999999996</v>
      </c>
    </row>
    <row r="525" spans="1:26" x14ac:dyDescent="0.25">
      <c r="A525" s="27">
        <v>519</v>
      </c>
      <c r="B525" s="4" t="s">
        <v>661</v>
      </c>
      <c r="C525" s="9" t="s">
        <v>1792</v>
      </c>
      <c r="D525" s="4" t="s">
        <v>1793</v>
      </c>
      <c r="E525" s="6">
        <v>26.886099999999999</v>
      </c>
      <c r="F525" s="6" t="s">
        <v>2333</v>
      </c>
      <c r="G525" s="6">
        <v>27.178899999999999</v>
      </c>
      <c r="H525" s="6">
        <v>26.424800000000001</v>
      </c>
      <c r="I525" s="6" t="s">
        <v>2333</v>
      </c>
      <c r="J525" s="6" t="s">
        <v>2333</v>
      </c>
      <c r="K525" s="11">
        <f t="shared" si="16"/>
        <v>3</v>
      </c>
      <c r="L525" s="6" t="s">
        <v>2333</v>
      </c>
      <c r="M525" s="6" t="s">
        <v>2333</v>
      </c>
      <c r="N525" s="6">
        <v>27.0092</v>
      </c>
      <c r="O525" s="6">
        <v>26.705300000000001</v>
      </c>
      <c r="P525" s="6">
        <v>26.873100000000001</v>
      </c>
      <c r="Q525" s="6">
        <v>27.381499999999999</v>
      </c>
      <c r="R525" s="11">
        <f t="shared" si="17"/>
        <v>4</v>
      </c>
      <c r="S525" s="7"/>
      <c r="T525" s="7"/>
      <c r="U525" s="6">
        <v>3.6804000000000001</v>
      </c>
      <c r="V525" s="7">
        <v>6627200000</v>
      </c>
      <c r="W525" s="7">
        <v>11</v>
      </c>
      <c r="X525" s="8">
        <v>0.23305899999999999</v>
      </c>
      <c r="Y525" s="8">
        <v>-2.3782100000000002</v>
      </c>
      <c r="Z525" s="31">
        <v>0.58471099999999998</v>
      </c>
    </row>
    <row r="526" spans="1:26" x14ac:dyDescent="0.25">
      <c r="A526" s="27">
        <v>520</v>
      </c>
      <c r="B526" s="4" t="s">
        <v>662</v>
      </c>
      <c r="C526" s="9" t="s">
        <v>862</v>
      </c>
      <c r="D526" s="4" t="s">
        <v>1794</v>
      </c>
      <c r="E526" s="6">
        <v>18.028300000000002</v>
      </c>
      <c r="F526" s="6">
        <v>18.625399999999999</v>
      </c>
      <c r="G526" s="6">
        <v>17.463100000000001</v>
      </c>
      <c r="H526" s="6">
        <v>18.28</v>
      </c>
      <c r="I526" s="6">
        <v>19.550799999999999</v>
      </c>
      <c r="J526" s="6">
        <v>20.5688</v>
      </c>
      <c r="K526" s="11">
        <f t="shared" si="16"/>
        <v>6</v>
      </c>
      <c r="L526" s="6">
        <v>22.600300000000001</v>
      </c>
      <c r="M526" s="6">
        <v>22.0487</v>
      </c>
      <c r="N526" s="6">
        <v>22.728000000000002</v>
      </c>
      <c r="O526" s="6">
        <v>22.450700000000001</v>
      </c>
      <c r="P526" s="6">
        <v>22.809000000000001</v>
      </c>
      <c r="Q526" s="6">
        <v>22.190100000000001</v>
      </c>
      <c r="R526" s="11">
        <f t="shared" si="17"/>
        <v>6</v>
      </c>
      <c r="S526" s="7" t="s">
        <v>5</v>
      </c>
      <c r="T526" s="7" t="s">
        <v>5</v>
      </c>
      <c r="U526" s="6">
        <v>169.64</v>
      </c>
      <c r="V526" s="7">
        <v>126390000</v>
      </c>
      <c r="W526" s="7">
        <v>74</v>
      </c>
      <c r="X526" s="8">
        <v>4.8331999999999997</v>
      </c>
      <c r="Y526" s="8">
        <v>-3.7184200000000001</v>
      </c>
      <c r="Z526" s="32">
        <v>1.46824E-5</v>
      </c>
    </row>
    <row r="527" spans="1:26" x14ac:dyDescent="0.25">
      <c r="A527" s="27">
        <v>521</v>
      </c>
      <c r="B527" s="4" t="s">
        <v>663</v>
      </c>
      <c r="C527" s="9" t="s">
        <v>1795</v>
      </c>
      <c r="D527" s="4" t="s">
        <v>1796</v>
      </c>
      <c r="E527" s="6">
        <v>28.613800000000001</v>
      </c>
      <c r="F527" s="6">
        <v>28.012</v>
      </c>
      <c r="G527" s="6">
        <v>29.0425</v>
      </c>
      <c r="H527" s="6">
        <v>28.4222</v>
      </c>
      <c r="I527" s="6">
        <v>28.227900000000002</v>
      </c>
      <c r="J527" s="6">
        <v>27.85</v>
      </c>
      <c r="K527" s="11">
        <f t="shared" si="16"/>
        <v>6</v>
      </c>
      <c r="L527" s="6">
        <v>28.149799999999999</v>
      </c>
      <c r="M527" s="6">
        <v>28.259399999999999</v>
      </c>
      <c r="N527" s="6">
        <v>28.365400000000001</v>
      </c>
      <c r="O527" s="6">
        <v>28.106300000000001</v>
      </c>
      <c r="P527" s="6">
        <v>28.181799999999999</v>
      </c>
      <c r="Q527" s="6">
        <v>28.1632</v>
      </c>
      <c r="R527" s="11">
        <f t="shared" si="17"/>
        <v>6</v>
      </c>
      <c r="S527" s="7"/>
      <c r="T527" s="7"/>
      <c r="U527" s="6">
        <v>323.31</v>
      </c>
      <c r="V527" s="7">
        <v>22717000000</v>
      </c>
      <c r="W527" s="7">
        <v>1576</v>
      </c>
      <c r="X527" s="8">
        <v>0.39322299999999999</v>
      </c>
      <c r="Y527" s="8">
        <v>0.15707399999999999</v>
      </c>
      <c r="Z527" s="31">
        <v>0.40436800000000001</v>
      </c>
    </row>
    <row r="528" spans="1:26" x14ac:dyDescent="0.25">
      <c r="A528" s="27">
        <v>522</v>
      </c>
      <c r="B528" s="4" t="s">
        <v>664</v>
      </c>
      <c r="C528" s="9" t="s">
        <v>1797</v>
      </c>
      <c r="D528" s="4" t="s">
        <v>1798</v>
      </c>
      <c r="E528" s="6">
        <v>27.575800000000001</v>
      </c>
      <c r="F528" s="6">
        <v>29.036799999999999</v>
      </c>
      <c r="G528" s="6">
        <v>27.720300000000002</v>
      </c>
      <c r="H528" s="6">
        <v>28.3553</v>
      </c>
      <c r="I528" s="6">
        <v>28.870899999999999</v>
      </c>
      <c r="J528" s="6">
        <v>28.988900000000001</v>
      </c>
      <c r="K528" s="11">
        <f t="shared" si="16"/>
        <v>6</v>
      </c>
      <c r="L528" s="6">
        <v>29.213000000000001</v>
      </c>
      <c r="M528" s="6">
        <v>29.2666</v>
      </c>
      <c r="N528" s="6">
        <v>29.530799999999999</v>
      </c>
      <c r="O528" s="6">
        <v>29.108799999999999</v>
      </c>
      <c r="P528" s="6">
        <v>29.184899999999999</v>
      </c>
      <c r="Q528" s="6">
        <v>28.985099999999999</v>
      </c>
      <c r="R528" s="11">
        <f t="shared" si="17"/>
        <v>6</v>
      </c>
      <c r="S528" s="7" t="s">
        <v>5</v>
      </c>
      <c r="T528" s="7" t="s">
        <v>5</v>
      </c>
      <c r="U528" s="6">
        <v>323.31</v>
      </c>
      <c r="V528" s="7">
        <v>29822000000</v>
      </c>
      <c r="W528" s="7">
        <v>995</v>
      </c>
      <c r="X528" s="8">
        <v>1.7748600000000001</v>
      </c>
      <c r="Y528" s="8">
        <v>-0.79019200000000001</v>
      </c>
      <c r="Z528" s="36">
        <v>1.6793599999999999E-2</v>
      </c>
    </row>
    <row r="529" spans="1:26" x14ac:dyDescent="0.25">
      <c r="A529" s="27">
        <v>523</v>
      </c>
      <c r="B529" s="4" t="s">
        <v>665</v>
      </c>
      <c r="C529" s="9" t="s">
        <v>1799</v>
      </c>
      <c r="D529" s="4" t="s">
        <v>1800</v>
      </c>
      <c r="E529" s="6">
        <v>20.909800000000001</v>
      </c>
      <c r="F529" s="6">
        <v>21.855399999999999</v>
      </c>
      <c r="G529" s="6">
        <v>20.748899999999999</v>
      </c>
      <c r="H529" s="6">
        <v>21.130199999999999</v>
      </c>
      <c r="I529" s="6">
        <v>20.771100000000001</v>
      </c>
      <c r="J529" s="6">
        <v>20.543299999999999</v>
      </c>
      <c r="K529" s="11">
        <f t="shared" si="16"/>
        <v>6</v>
      </c>
      <c r="L529" s="6">
        <v>19.8127</v>
      </c>
      <c r="M529" s="6">
        <v>20.408899999999999</v>
      </c>
      <c r="N529" s="6">
        <v>20.2699</v>
      </c>
      <c r="O529" s="6">
        <v>20.244199999999999</v>
      </c>
      <c r="P529" s="6">
        <v>19.9468</v>
      </c>
      <c r="Q529" s="6">
        <v>20.0688</v>
      </c>
      <c r="R529" s="11">
        <f t="shared" si="17"/>
        <v>6</v>
      </c>
      <c r="S529" s="7" t="s">
        <v>5</v>
      </c>
      <c r="T529" s="7" t="s">
        <v>5</v>
      </c>
      <c r="U529" s="6">
        <v>108.36</v>
      </c>
      <c r="V529" s="7">
        <v>122460000</v>
      </c>
      <c r="W529" s="7">
        <v>62</v>
      </c>
      <c r="X529" s="8">
        <v>2.68506</v>
      </c>
      <c r="Y529" s="8">
        <v>0.86789000000000005</v>
      </c>
      <c r="Z529" s="36">
        <v>2.0650999999999998E-3</v>
      </c>
    </row>
    <row r="530" spans="1:26" x14ac:dyDescent="0.25">
      <c r="A530" s="27">
        <v>524</v>
      </c>
      <c r="B530" s="4" t="s">
        <v>666</v>
      </c>
      <c r="C530" s="9" t="s">
        <v>862</v>
      </c>
      <c r="D530" s="4" t="s">
        <v>1801</v>
      </c>
      <c r="E530" s="6" t="s">
        <v>2333</v>
      </c>
      <c r="F530" s="6">
        <v>21.0046</v>
      </c>
      <c r="G530" s="6">
        <v>19.829799999999999</v>
      </c>
      <c r="H530" s="6">
        <v>20.738299999999999</v>
      </c>
      <c r="I530" s="6">
        <v>21.148099999999999</v>
      </c>
      <c r="J530" s="6">
        <v>21.21</v>
      </c>
      <c r="K530" s="11">
        <f t="shared" si="16"/>
        <v>5</v>
      </c>
      <c r="L530" s="6">
        <v>20.998899999999999</v>
      </c>
      <c r="M530" s="6">
        <v>20.9177</v>
      </c>
      <c r="N530" s="6">
        <v>21.010100000000001</v>
      </c>
      <c r="O530" s="6">
        <v>20.4069</v>
      </c>
      <c r="P530" s="6">
        <v>20.886900000000001</v>
      </c>
      <c r="Q530" s="6">
        <v>20.9238</v>
      </c>
      <c r="R530" s="11">
        <f t="shared" si="17"/>
        <v>6</v>
      </c>
      <c r="S530" s="7"/>
      <c r="T530" s="7"/>
      <c r="U530" s="6">
        <v>150.09</v>
      </c>
      <c r="V530" s="7">
        <v>101340000</v>
      </c>
      <c r="W530" s="7">
        <v>45</v>
      </c>
      <c r="X530" s="8">
        <v>0.49095299999999997</v>
      </c>
      <c r="Y530" s="8">
        <v>-1.33389</v>
      </c>
      <c r="Z530" s="31">
        <v>0.322884</v>
      </c>
    </row>
    <row r="531" spans="1:26" x14ac:dyDescent="0.25">
      <c r="A531" s="27">
        <v>525</v>
      </c>
      <c r="B531" s="4" t="s">
        <v>86</v>
      </c>
      <c r="C531" s="9" t="s">
        <v>1802</v>
      </c>
      <c r="D531" s="4" t="s">
        <v>1803</v>
      </c>
      <c r="E531" s="6" t="s">
        <v>2333</v>
      </c>
      <c r="F531" s="6" t="s">
        <v>2333</v>
      </c>
      <c r="G531" s="6" t="s">
        <v>2333</v>
      </c>
      <c r="H531" s="6" t="s">
        <v>2333</v>
      </c>
      <c r="I531" s="6" t="s">
        <v>2333</v>
      </c>
      <c r="J531" s="6" t="s">
        <v>2333</v>
      </c>
      <c r="K531" s="11">
        <f t="shared" si="16"/>
        <v>0</v>
      </c>
      <c r="L531" s="6">
        <v>24.837900000000001</v>
      </c>
      <c r="M531" s="6">
        <v>24.695900000000002</v>
      </c>
      <c r="N531" s="6">
        <v>24.5413</v>
      </c>
      <c r="O531" s="6">
        <v>24.531099999999999</v>
      </c>
      <c r="P531" s="6">
        <v>24.6904</v>
      </c>
      <c r="Q531" s="6">
        <v>24.4679</v>
      </c>
      <c r="R531" s="11">
        <f t="shared" si="17"/>
        <v>6</v>
      </c>
      <c r="S531" s="7" t="s">
        <v>5</v>
      </c>
      <c r="T531" s="7" t="s">
        <v>5</v>
      </c>
      <c r="U531" s="6">
        <v>215.77</v>
      </c>
      <c r="V531" s="7">
        <v>592660000</v>
      </c>
      <c r="W531" s="7">
        <v>176</v>
      </c>
      <c r="X531" s="8">
        <v>18.679300000000001</v>
      </c>
      <c r="Y531" s="8">
        <v>-11.417400000000001</v>
      </c>
      <c r="Z531" s="32">
        <v>2.0924999999999999E-19</v>
      </c>
    </row>
    <row r="532" spans="1:26" x14ac:dyDescent="0.25">
      <c r="A532" s="27">
        <v>526</v>
      </c>
      <c r="B532" s="4" t="s">
        <v>667</v>
      </c>
      <c r="C532" s="9" t="s">
        <v>1804</v>
      </c>
      <c r="D532" s="4" t="s">
        <v>1805</v>
      </c>
      <c r="E532" s="6">
        <v>21.2559</v>
      </c>
      <c r="F532" s="6">
        <v>22.365200000000002</v>
      </c>
      <c r="G532" s="6" t="s">
        <v>2333</v>
      </c>
      <c r="H532" s="6" t="s">
        <v>2333</v>
      </c>
      <c r="I532" s="6">
        <v>21.907399999999999</v>
      </c>
      <c r="J532" s="6">
        <v>22.1859</v>
      </c>
      <c r="K532" s="11">
        <f t="shared" si="16"/>
        <v>4</v>
      </c>
      <c r="L532" s="6">
        <v>21.1538</v>
      </c>
      <c r="M532" s="6" t="s">
        <v>2333</v>
      </c>
      <c r="N532" s="6">
        <v>21.337900000000001</v>
      </c>
      <c r="O532" s="6">
        <v>21.346</v>
      </c>
      <c r="P532" s="6" t="s">
        <v>2333</v>
      </c>
      <c r="Q532" s="6" t="s">
        <v>2333</v>
      </c>
      <c r="R532" s="11">
        <f t="shared" si="17"/>
        <v>3</v>
      </c>
      <c r="S532" s="7"/>
      <c r="T532" s="7"/>
      <c r="U532" s="6">
        <v>3.9453</v>
      </c>
      <c r="V532" s="7">
        <v>87072000</v>
      </c>
      <c r="W532" s="7">
        <v>20</v>
      </c>
      <c r="X532" s="8">
        <v>0.29540100000000002</v>
      </c>
      <c r="Y532" s="8">
        <v>1.7777700000000001</v>
      </c>
      <c r="Z532" s="36">
        <v>0.50652299999999995</v>
      </c>
    </row>
    <row r="533" spans="1:26" x14ac:dyDescent="0.25">
      <c r="A533" s="27">
        <v>527</v>
      </c>
      <c r="B533" s="4" t="s">
        <v>668</v>
      </c>
      <c r="C533" s="9" t="s">
        <v>862</v>
      </c>
      <c r="D533" s="4" t="s">
        <v>1806</v>
      </c>
      <c r="E533" s="6">
        <v>23.0198</v>
      </c>
      <c r="F533" s="6">
        <v>24.0733</v>
      </c>
      <c r="G533" s="6">
        <v>23.303100000000001</v>
      </c>
      <c r="H533" s="6">
        <v>23.526199999999999</v>
      </c>
      <c r="I533" s="6">
        <v>23.7499</v>
      </c>
      <c r="J533" s="6">
        <v>23.825099999999999</v>
      </c>
      <c r="K533" s="11">
        <f t="shared" si="16"/>
        <v>6</v>
      </c>
      <c r="L533" s="6">
        <v>23.840599999999998</v>
      </c>
      <c r="M533" s="6">
        <v>23.513999999999999</v>
      </c>
      <c r="N533" s="6">
        <v>23.358499999999999</v>
      </c>
      <c r="O533" s="6">
        <v>23.356999999999999</v>
      </c>
      <c r="P533" s="6">
        <v>23.5349</v>
      </c>
      <c r="Q533" s="6">
        <v>23.4099</v>
      </c>
      <c r="R533" s="11">
        <f t="shared" si="17"/>
        <v>6</v>
      </c>
      <c r="S533" s="7"/>
      <c r="T533" s="7"/>
      <c r="U533" s="6">
        <v>157.99</v>
      </c>
      <c r="V533" s="7">
        <v>835030000</v>
      </c>
      <c r="W533" s="7">
        <v>170</v>
      </c>
      <c r="X533" s="8">
        <v>0.186531</v>
      </c>
      <c r="Y533" s="8">
        <v>8.0429100000000003E-2</v>
      </c>
      <c r="Z533" s="31">
        <v>0.65083199999999997</v>
      </c>
    </row>
    <row r="534" spans="1:26" x14ac:dyDescent="0.25">
      <c r="A534" s="27">
        <v>528</v>
      </c>
      <c r="B534" s="4" t="s">
        <v>669</v>
      </c>
      <c r="C534" s="9" t="s">
        <v>1807</v>
      </c>
      <c r="D534" s="4" t="s">
        <v>1808</v>
      </c>
      <c r="E534" s="6">
        <v>20.598099999999999</v>
      </c>
      <c r="F534" s="6">
        <v>21.813500000000001</v>
      </c>
      <c r="G534" s="6">
        <v>19.207999999999998</v>
      </c>
      <c r="H534" s="6">
        <v>20.0593</v>
      </c>
      <c r="I534" s="6">
        <v>21.637599999999999</v>
      </c>
      <c r="J534" s="6">
        <v>20.409600000000001</v>
      </c>
      <c r="K534" s="11">
        <f t="shared" si="16"/>
        <v>6</v>
      </c>
      <c r="L534" s="6">
        <v>20.5763</v>
      </c>
      <c r="M534" s="6">
        <v>19.4299</v>
      </c>
      <c r="N534" s="6">
        <v>20.430099999999999</v>
      </c>
      <c r="O534" s="6">
        <v>20.033100000000001</v>
      </c>
      <c r="P534" s="6">
        <v>19.886700000000001</v>
      </c>
      <c r="Q534" s="6">
        <v>19.4483</v>
      </c>
      <c r="R534" s="11">
        <f t="shared" si="17"/>
        <v>6</v>
      </c>
      <c r="S534" s="7"/>
      <c r="T534" s="7"/>
      <c r="U534" s="6">
        <v>76.317999999999998</v>
      </c>
      <c r="V534" s="7">
        <v>68622000</v>
      </c>
      <c r="W534" s="7">
        <v>28</v>
      </c>
      <c r="X534" s="8">
        <v>0.76075099999999996</v>
      </c>
      <c r="Y534" s="8">
        <v>0.65362600000000004</v>
      </c>
      <c r="Z534" s="36">
        <v>0.17348</v>
      </c>
    </row>
    <row r="535" spans="1:26" x14ac:dyDescent="0.25">
      <c r="A535" s="27">
        <v>529</v>
      </c>
      <c r="B535" s="4" t="s">
        <v>670</v>
      </c>
      <c r="C535" s="9" t="s">
        <v>1809</v>
      </c>
      <c r="D535" s="4" t="s">
        <v>1810</v>
      </c>
      <c r="E535" s="6" t="s">
        <v>2333</v>
      </c>
      <c r="F535" s="6" t="s">
        <v>2333</v>
      </c>
      <c r="G535" s="6" t="s">
        <v>2333</v>
      </c>
      <c r="H535" s="6" t="s">
        <v>2333</v>
      </c>
      <c r="I535" s="6" t="s">
        <v>2333</v>
      </c>
      <c r="J535" s="6" t="s">
        <v>2333</v>
      </c>
      <c r="K535" s="11">
        <f t="shared" si="16"/>
        <v>0</v>
      </c>
      <c r="L535" s="6">
        <v>22.342700000000001</v>
      </c>
      <c r="M535" s="6">
        <v>19.9815</v>
      </c>
      <c r="N535" s="6">
        <v>23.6829</v>
      </c>
      <c r="O535" s="6">
        <v>21.344899999999999</v>
      </c>
      <c r="P535" s="6">
        <v>22.566099999999999</v>
      </c>
      <c r="Q535" s="6">
        <v>20.5489</v>
      </c>
      <c r="R535" s="11">
        <f t="shared" si="17"/>
        <v>6</v>
      </c>
      <c r="S535" s="7" t="s">
        <v>5</v>
      </c>
      <c r="T535" s="7" t="s">
        <v>5</v>
      </c>
      <c r="U535" s="6">
        <v>181.62</v>
      </c>
      <c r="V535" s="7">
        <v>307340000</v>
      </c>
      <c r="W535" s="7">
        <v>60</v>
      </c>
      <c r="X535" s="8">
        <v>7.5050800000000004</v>
      </c>
      <c r="Y535" s="8">
        <v>-8.5344999999999995</v>
      </c>
      <c r="Z535" s="32">
        <v>3.12548E-8</v>
      </c>
    </row>
    <row r="536" spans="1:26" x14ac:dyDescent="0.25">
      <c r="A536" s="27">
        <v>530</v>
      </c>
      <c r="B536" s="4" t="s">
        <v>671</v>
      </c>
      <c r="C536" s="9" t="s">
        <v>1289</v>
      </c>
      <c r="D536" s="4" t="s">
        <v>1811</v>
      </c>
      <c r="E536" s="6">
        <v>23.301500000000001</v>
      </c>
      <c r="F536" s="6">
        <v>23.9208</v>
      </c>
      <c r="G536" s="6">
        <v>24.3277</v>
      </c>
      <c r="H536" s="6">
        <v>24.058900000000001</v>
      </c>
      <c r="I536" s="6">
        <v>23.510300000000001</v>
      </c>
      <c r="J536" s="6">
        <v>23.710699999999999</v>
      </c>
      <c r="K536" s="11">
        <f t="shared" si="16"/>
        <v>6</v>
      </c>
      <c r="L536" s="6">
        <v>23.925899999999999</v>
      </c>
      <c r="M536" s="6">
        <v>24.249500000000001</v>
      </c>
      <c r="N536" s="6">
        <v>23.945399999999999</v>
      </c>
      <c r="O536" s="6">
        <v>23.858000000000001</v>
      </c>
      <c r="P536" s="6">
        <v>24.088699999999999</v>
      </c>
      <c r="Q536" s="6">
        <v>24.141500000000001</v>
      </c>
      <c r="R536" s="11">
        <f t="shared" si="17"/>
        <v>6</v>
      </c>
      <c r="S536" s="7"/>
      <c r="T536" s="7"/>
      <c r="U536" s="6">
        <v>323.31</v>
      </c>
      <c r="V536" s="7">
        <v>993760000</v>
      </c>
      <c r="W536" s="7">
        <v>396</v>
      </c>
      <c r="X536" s="8">
        <v>0.71541399999999999</v>
      </c>
      <c r="Y536" s="8">
        <v>-0.22986200000000001</v>
      </c>
      <c r="Z536" s="31">
        <v>0.19256899999999999</v>
      </c>
    </row>
    <row r="537" spans="1:26" x14ac:dyDescent="0.25">
      <c r="A537" s="27">
        <v>531</v>
      </c>
      <c r="B537" s="4" t="s">
        <v>672</v>
      </c>
      <c r="C537" s="9" t="s">
        <v>1812</v>
      </c>
      <c r="D537" s="4" t="s">
        <v>673</v>
      </c>
      <c r="E537" s="6">
        <v>22.247299999999999</v>
      </c>
      <c r="F537" s="6">
        <v>21.718399999999999</v>
      </c>
      <c r="G537" s="6">
        <v>21.877099999999999</v>
      </c>
      <c r="H537" s="6">
        <v>22.274999999999999</v>
      </c>
      <c r="I537" s="6">
        <v>21.398</v>
      </c>
      <c r="J537" s="6">
        <v>21.105</v>
      </c>
      <c r="K537" s="11">
        <f t="shared" si="16"/>
        <v>6</v>
      </c>
      <c r="L537" s="6" t="s">
        <v>2333</v>
      </c>
      <c r="M537" s="6" t="s">
        <v>2333</v>
      </c>
      <c r="N537" s="6" t="s">
        <v>2333</v>
      </c>
      <c r="O537" s="6" t="s">
        <v>2333</v>
      </c>
      <c r="P537" s="6" t="s">
        <v>2333</v>
      </c>
      <c r="Q537" s="6" t="s">
        <v>2333</v>
      </c>
      <c r="R537" s="11">
        <f t="shared" si="17"/>
        <v>0</v>
      </c>
      <c r="S537" s="7" t="s">
        <v>5</v>
      </c>
      <c r="T537" s="7" t="s">
        <v>5</v>
      </c>
      <c r="U537" s="6">
        <v>65.644000000000005</v>
      </c>
      <c r="V537" s="7">
        <v>115960000</v>
      </c>
      <c r="W537" s="7">
        <v>60</v>
      </c>
      <c r="X537" s="8">
        <v>12.166700000000001</v>
      </c>
      <c r="Y537" s="8">
        <v>8.5601500000000001</v>
      </c>
      <c r="Z537" s="32">
        <v>6.8123300000000003E-13</v>
      </c>
    </row>
    <row r="538" spans="1:26" x14ac:dyDescent="0.25">
      <c r="A538" s="27">
        <v>532</v>
      </c>
      <c r="B538" s="4" t="s">
        <v>674</v>
      </c>
      <c r="C538" s="9" t="s">
        <v>1813</v>
      </c>
      <c r="D538" s="4" t="s">
        <v>1814</v>
      </c>
      <c r="E538" s="6">
        <v>20.752199999999998</v>
      </c>
      <c r="F538" s="6">
        <v>22.668800000000001</v>
      </c>
      <c r="G538" s="6">
        <v>20.287400000000002</v>
      </c>
      <c r="H538" s="6">
        <v>21.091799999999999</v>
      </c>
      <c r="I538" s="6">
        <v>21.4801</v>
      </c>
      <c r="J538" s="6">
        <v>21.155999999999999</v>
      </c>
      <c r="K538" s="11">
        <f t="shared" si="16"/>
        <v>6</v>
      </c>
      <c r="L538" s="6" t="s">
        <v>2333</v>
      </c>
      <c r="M538" s="6" t="s">
        <v>2333</v>
      </c>
      <c r="N538" s="6" t="s">
        <v>2333</v>
      </c>
      <c r="O538" s="6" t="s">
        <v>2333</v>
      </c>
      <c r="P538" s="6" t="s">
        <v>2333</v>
      </c>
      <c r="Q538" s="6" t="s">
        <v>2333</v>
      </c>
      <c r="R538" s="11">
        <f t="shared" si="17"/>
        <v>0</v>
      </c>
      <c r="S538" s="7" t="s">
        <v>5</v>
      </c>
      <c r="T538" s="7" t="s">
        <v>5</v>
      </c>
      <c r="U538" s="6">
        <v>76.114999999999995</v>
      </c>
      <c r="V538" s="7">
        <v>59860000</v>
      </c>
      <c r="W538" s="7">
        <v>31</v>
      </c>
      <c r="X538" s="8">
        <v>9.4997299999999996</v>
      </c>
      <c r="Y538" s="8">
        <v>8.0293700000000001</v>
      </c>
      <c r="Z538" s="32">
        <v>3.1642699999999999E-10</v>
      </c>
    </row>
    <row r="539" spans="1:26" x14ac:dyDescent="0.25">
      <c r="A539" s="27">
        <v>533</v>
      </c>
      <c r="B539" s="4" t="s">
        <v>675</v>
      </c>
      <c r="C539" s="9" t="s">
        <v>1815</v>
      </c>
      <c r="D539" s="4" t="s">
        <v>1816</v>
      </c>
      <c r="E539" s="6">
        <v>18.9221</v>
      </c>
      <c r="F539" s="6" t="s">
        <v>2333</v>
      </c>
      <c r="G539" s="6">
        <v>16.1432</v>
      </c>
      <c r="H539" s="6" t="s">
        <v>2333</v>
      </c>
      <c r="I539" s="6" t="s">
        <v>2333</v>
      </c>
      <c r="J539" s="6" t="s">
        <v>2333</v>
      </c>
      <c r="K539" s="11">
        <f t="shared" si="16"/>
        <v>2</v>
      </c>
      <c r="L539" s="6">
        <v>24.570699999999999</v>
      </c>
      <c r="M539" s="6">
        <v>24.725300000000001</v>
      </c>
      <c r="N539" s="6">
        <v>24.320699999999999</v>
      </c>
      <c r="O539" s="6">
        <v>24.756699999999999</v>
      </c>
      <c r="P539" s="6">
        <v>24.74</v>
      </c>
      <c r="Q539" s="6">
        <v>24.901</v>
      </c>
      <c r="R539" s="11">
        <f t="shared" si="17"/>
        <v>6</v>
      </c>
      <c r="S539" s="7" t="s">
        <v>5</v>
      </c>
      <c r="T539" s="7" t="s">
        <v>5</v>
      </c>
      <c r="U539" s="6">
        <v>323.31</v>
      </c>
      <c r="V539" s="7">
        <v>1122500000</v>
      </c>
      <c r="W539" s="7">
        <v>373</v>
      </c>
      <c r="X539" s="8">
        <v>5.87521</v>
      </c>
      <c r="Y539" s="8">
        <v>-10.0182</v>
      </c>
      <c r="Z539" s="32">
        <v>1.33287E-6</v>
      </c>
    </row>
    <row r="540" spans="1:26" x14ac:dyDescent="0.25">
      <c r="A540" s="27">
        <v>534</v>
      </c>
      <c r="B540" s="4" t="s">
        <v>676</v>
      </c>
      <c r="C540" s="9" t="s">
        <v>1817</v>
      </c>
      <c r="D540" s="4" t="s">
        <v>1818</v>
      </c>
      <c r="E540" s="6">
        <v>18.097200000000001</v>
      </c>
      <c r="F540" s="6">
        <v>17.862500000000001</v>
      </c>
      <c r="G540" s="6">
        <v>19.013500000000001</v>
      </c>
      <c r="H540" s="6">
        <v>17.990500000000001</v>
      </c>
      <c r="I540" s="6" t="s">
        <v>2333</v>
      </c>
      <c r="J540" s="6" t="s">
        <v>2333</v>
      </c>
      <c r="K540" s="11">
        <f t="shared" si="16"/>
        <v>4</v>
      </c>
      <c r="L540" s="6" t="s">
        <v>2333</v>
      </c>
      <c r="M540" s="6" t="s">
        <v>2333</v>
      </c>
      <c r="N540" s="6" t="s">
        <v>2333</v>
      </c>
      <c r="O540" s="6" t="s">
        <v>2333</v>
      </c>
      <c r="P540" s="6" t="s">
        <v>2333</v>
      </c>
      <c r="Q540" s="6" t="s">
        <v>2333</v>
      </c>
      <c r="R540" s="11">
        <f t="shared" si="17"/>
        <v>0</v>
      </c>
      <c r="S540" s="7" t="s">
        <v>5</v>
      </c>
      <c r="T540" s="7" t="s">
        <v>5</v>
      </c>
      <c r="U540" s="6">
        <v>145.9</v>
      </c>
      <c r="V540" s="7">
        <v>8489300</v>
      </c>
      <c r="W540" s="7">
        <v>5</v>
      </c>
      <c r="X540" s="8">
        <v>1.9668600000000001</v>
      </c>
      <c r="Y540" s="8">
        <v>3.3539500000000002</v>
      </c>
      <c r="Z540" s="31">
        <v>1.0793000000000001E-2</v>
      </c>
    </row>
    <row r="541" spans="1:26" x14ac:dyDescent="0.25">
      <c r="A541" s="27">
        <v>535</v>
      </c>
      <c r="B541" s="4" t="s">
        <v>677</v>
      </c>
      <c r="C541" s="9" t="s">
        <v>1819</v>
      </c>
      <c r="D541" s="4" t="s">
        <v>1820</v>
      </c>
      <c r="E541" s="6">
        <v>18.987200000000001</v>
      </c>
      <c r="F541" s="6">
        <v>18.459599999999998</v>
      </c>
      <c r="G541" s="6">
        <v>19.335699999999999</v>
      </c>
      <c r="H541" s="6">
        <v>18.5124</v>
      </c>
      <c r="I541" s="6">
        <v>18.259799999999998</v>
      </c>
      <c r="J541" s="6" t="s">
        <v>2333</v>
      </c>
      <c r="K541" s="11">
        <f t="shared" si="16"/>
        <v>5</v>
      </c>
      <c r="L541" s="6" t="s">
        <v>2333</v>
      </c>
      <c r="M541" s="6" t="s">
        <v>2333</v>
      </c>
      <c r="N541" s="6" t="s">
        <v>2333</v>
      </c>
      <c r="O541" s="6" t="s">
        <v>2333</v>
      </c>
      <c r="P541" s="6" t="s">
        <v>2333</v>
      </c>
      <c r="Q541" s="6" t="s">
        <v>2333</v>
      </c>
      <c r="R541" s="11">
        <f t="shared" si="17"/>
        <v>0</v>
      </c>
      <c r="S541" s="7" t="s">
        <v>5</v>
      </c>
      <c r="T541" s="7" t="s">
        <v>5</v>
      </c>
      <c r="U541" s="6">
        <v>13.677</v>
      </c>
      <c r="V541" s="7">
        <v>11447000</v>
      </c>
      <c r="W541" s="7">
        <v>5</v>
      </c>
      <c r="X541" s="8">
        <v>3.2216399999999998</v>
      </c>
      <c r="Y541" s="8">
        <v>4.5841099999999999</v>
      </c>
      <c r="Z541" s="31">
        <v>6.0029199999999999E-4</v>
      </c>
    </row>
    <row r="542" spans="1:26" x14ac:dyDescent="0.25">
      <c r="A542" s="27">
        <v>536</v>
      </c>
      <c r="B542" s="4" t="s">
        <v>87</v>
      </c>
      <c r="C542" s="9" t="s">
        <v>1821</v>
      </c>
      <c r="D542" s="4" t="s">
        <v>1822</v>
      </c>
      <c r="E542" s="6">
        <v>21.866299999999999</v>
      </c>
      <c r="F542" s="6">
        <v>20.201799999999999</v>
      </c>
      <c r="G542" s="6">
        <v>21.176100000000002</v>
      </c>
      <c r="H542" s="6">
        <v>20.342600000000001</v>
      </c>
      <c r="I542" s="6">
        <v>19.747900000000001</v>
      </c>
      <c r="J542" s="6">
        <v>19.321999999999999</v>
      </c>
      <c r="K542" s="11">
        <f t="shared" si="16"/>
        <v>6</v>
      </c>
      <c r="L542" s="6" t="s">
        <v>2333</v>
      </c>
      <c r="M542" s="6" t="s">
        <v>2333</v>
      </c>
      <c r="N542" s="6" t="s">
        <v>2333</v>
      </c>
      <c r="O542" s="6" t="s">
        <v>2333</v>
      </c>
      <c r="P542" s="6" t="s">
        <v>2333</v>
      </c>
      <c r="Q542" s="6">
        <v>18.778300000000002</v>
      </c>
      <c r="R542" s="11">
        <f t="shared" si="17"/>
        <v>1</v>
      </c>
      <c r="S542" s="7" t="s">
        <v>5</v>
      </c>
      <c r="T542" s="7" t="s">
        <v>5</v>
      </c>
      <c r="U542" s="6">
        <v>58.722000000000001</v>
      </c>
      <c r="V542" s="7">
        <v>50756000</v>
      </c>
      <c r="W542" s="7">
        <v>22</v>
      </c>
      <c r="X542" s="8">
        <v>4.04054</v>
      </c>
      <c r="Y542" s="8">
        <v>6.3047199999999997</v>
      </c>
      <c r="Z542" s="32">
        <v>9.1088599999999994E-5</v>
      </c>
    </row>
    <row r="543" spans="1:26" x14ac:dyDescent="0.25">
      <c r="A543" s="27">
        <v>537</v>
      </c>
      <c r="B543" s="4" t="s">
        <v>88</v>
      </c>
      <c r="C543" s="9" t="s">
        <v>1757</v>
      </c>
      <c r="D543" s="4" t="s">
        <v>1823</v>
      </c>
      <c r="E543" s="6">
        <v>18.101700000000001</v>
      </c>
      <c r="F543" s="6">
        <v>18.187000000000001</v>
      </c>
      <c r="G543" s="6">
        <v>17.4191</v>
      </c>
      <c r="H543" s="6">
        <v>18.155000000000001</v>
      </c>
      <c r="I543" s="6" t="s">
        <v>2333</v>
      </c>
      <c r="J543" s="6" t="s">
        <v>2333</v>
      </c>
      <c r="K543" s="11">
        <f t="shared" si="16"/>
        <v>4</v>
      </c>
      <c r="L543" s="6">
        <v>19.933399999999999</v>
      </c>
      <c r="M543" s="6">
        <v>19.755500000000001</v>
      </c>
      <c r="N543" s="6">
        <v>19.991800000000001</v>
      </c>
      <c r="O543" s="6">
        <v>19.5519</v>
      </c>
      <c r="P543" s="6">
        <v>19.994700000000002</v>
      </c>
      <c r="Q543" s="6">
        <v>19.976600000000001</v>
      </c>
      <c r="R543" s="11">
        <f t="shared" si="17"/>
        <v>6</v>
      </c>
      <c r="S543" s="7" t="s">
        <v>5</v>
      </c>
      <c r="T543" s="7" t="s">
        <v>5</v>
      </c>
      <c r="U543" s="6">
        <v>68.539000000000001</v>
      </c>
      <c r="V543" s="7">
        <v>46117000</v>
      </c>
      <c r="W543" s="7">
        <v>46</v>
      </c>
      <c r="X543" s="8">
        <v>2.2027600000000001</v>
      </c>
      <c r="Y543" s="8">
        <v>-3.4868299999999999</v>
      </c>
      <c r="Z543" s="31">
        <v>6.2696000000000002E-3</v>
      </c>
    </row>
    <row r="544" spans="1:26" x14ac:dyDescent="0.25">
      <c r="A544" s="27">
        <v>538</v>
      </c>
      <c r="B544" s="4" t="s">
        <v>89</v>
      </c>
      <c r="C544" s="9" t="s">
        <v>862</v>
      </c>
      <c r="D544" s="4" t="s">
        <v>1824</v>
      </c>
      <c r="E544" s="6">
        <v>25.588999999999999</v>
      </c>
      <c r="F544" s="6">
        <v>26.55</v>
      </c>
      <c r="G544" s="6">
        <v>24.884499999999999</v>
      </c>
      <c r="H544" s="6">
        <v>25.780799999999999</v>
      </c>
      <c r="I544" s="6">
        <v>26.491099999999999</v>
      </c>
      <c r="J544" s="6">
        <v>26.369399999999999</v>
      </c>
      <c r="K544" s="11">
        <f t="shared" si="16"/>
        <v>6</v>
      </c>
      <c r="L544" s="6" t="s">
        <v>2333</v>
      </c>
      <c r="M544" s="6" t="s">
        <v>2333</v>
      </c>
      <c r="N544" s="6" t="s">
        <v>2333</v>
      </c>
      <c r="O544" s="6" t="s">
        <v>2333</v>
      </c>
      <c r="P544" s="6" t="s">
        <v>2333</v>
      </c>
      <c r="Q544" s="6" t="s">
        <v>2333</v>
      </c>
      <c r="R544" s="11">
        <f t="shared" si="17"/>
        <v>0</v>
      </c>
      <c r="S544" s="7" t="s">
        <v>5</v>
      </c>
      <c r="T544" s="7" t="s">
        <v>5</v>
      </c>
      <c r="U544" s="6">
        <v>147.83000000000001</v>
      </c>
      <c r="V544" s="7">
        <v>1475400000</v>
      </c>
      <c r="W544" s="7">
        <v>138</v>
      </c>
      <c r="X544" s="8">
        <v>12.4183</v>
      </c>
      <c r="Y544" s="8">
        <v>12.7341</v>
      </c>
      <c r="Z544" s="32">
        <v>3.8169500000000002E-13</v>
      </c>
    </row>
    <row r="545" spans="1:26" x14ac:dyDescent="0.25">
      <c r="A545" s="27">
        <v>539</v>
      </c>
      <c r="B545" s="4" t="s">
        <v>678</v>
      </c>
      <c r="C545" s="9" t="s">
        <v>860</v>
      </c>
      <c r="D545" s="4" t="s">
        <v>1825</v>
      </c>
      <c r="E545" s="6">
        <v>22.3643</v>
      </c>
      <c r="F545" s="6">
        <v>22.158000000000001</v>
      </c>
      <c r="G545" s="6">
        <v>22.5397</v>
      </c>
      <c r="H545" s="6">
        <v>22.672000000000001</v>
      </c>
      <c r="I545" s="6">
        <v>22.202000000000002</v>
      </c>
      <c r="J545" s="6">
        <v>22.241800000000001</v>
      </c>
      <c r="K545" s="11">
        <f t="shared" si="16"/>
        <v>6</v>
      </c>
      <c r="L545" s="6">
        <v>21.874099999999999</v>
      </c>
      <c r="M545" s="6">
        <v>21.633299999999998</v>
      </c>
      <c r="N545" s="6">
        <v>21.658100000000001</v>
      </c>
      <c r="O545" s="6">
        <v>21.828499999999998</v>
      </c>
      <c r="P545" s="6">
        <v>22.002300000000002</v>
      </c>
      <c r="Q545" s="6">
        <v>21.884599999999999</v>
      </c>
      <c r="R545" s="11">
        <f t="shared" si="17"/>
        <v>6</v>
      </c>
      <c r="S545" s="7" t="s">
        <v>5</v>
      </c>
      <c r="T545" s="7" t="s">
        <v>5</v>
      </c>
      <c r="U545" s="6">
        <v>117.94</v>
      </c>
      <c r="V545" s="7">
        <v>388750000</v>
      </c>
      <c r="W545" s="7">
        <v>127</v>
      </c>
      <c r="X545" s="8">
        <v>3.5208599999999999</v>
      </c>
      <c r="Y545" s="8">
        <v>0.54945299999999997</v>
      </c>
      <c r="Z545" s="31">
        <v>3.0139799999999998E-4</v>
      </c>
    </row>
    <row r="546" spans="1:26" x14ac:dyDescent="0.25">
      <c r="A546" s="27">
        <v>540</v>
      </c>
      <c r="B546" s="4" t="s">
        <v>679</v>
      </c>
      <c r="C546" s="9" t="s">
        <v>862</v>
      </c>
      <c r="D546" s="4" t="s">
        <v>1826</v>
      </c>
      <c r="E546" s="6" t="s">
        <v>2333</v>
      </c>
      <c r="F546" s="6" t="s">
        <v>2333</v>
      </c>
      <c r="G546" s="6" t="s">
        <v>2333</v>
      </c>
      <c r="H546" s="6" t="s">
        <v>2333</v>
      </c>
      <c r="I546" s="6" t="s">
        <v>2333</v>
      </c>
      <c r="J546" s="6" t="s">
        <v>2333</v>
      </c>
      <c r="K546" s="11">
        <f t="shared" si="16"/>
        <v>0</v>
      </c>
      <c r="L546" s="6">
        <v>24.138100000000001</v>
      </c>
      <c r="M546" s="6">
        <v>24.139900000000001</v>
      </c>
      <c r="N546" s="6">
        <v>24.050799999999999</v>
      </c>
      <c r="O546" s="6">
        <v>23.940799999999999</v>
      </c>
      <c r="P546" s="6">
        <v>23.8277</v>
      </c>
      <c r="Q546" s="6">
        <v>24.117799999999999</v>
      </c>
      <c r="R546" s="11">
        <f t="shared" si="17"/>
        <v>6</v>
      </c>
      <c r="S546" s="7" t="s">
        <v>5</v>
      </c>
      <c r="T546" s="7" t="s">
        <v>5</v>
      </c>
      <c r="U546" s="6">
        <v>157.41999999999999</v>
      </c>
      <c r="V546" s="7">
        <v>311890000</v>
      </c>
      <c r="W546" s="7">
        <v>81</v>
      </c>
      <c r="X546" s="8">
        <v>18.808499999999999</v>
      </c>
      <c r="Y546" s="8">
        <v>-10.825900000000001</v>
      </c>
      <c r="Z546" s="32">
        <v>1.5541299999999999E-19</v>
      </c>
    </row>
    <row r="547" spans="1:26" x14ac:dyDescent="0.25">
      <c r="A547" s="27">
        <v>541</v>
      </c>
      <c r="B547" s="4" t="s">
        <v>680</v>
      </c>
      <c r="C547" s="9" t="s">
        <v>1827</v>
      </c>
      <c r="D547" s="4" t="s">
        <v>1828</v>
      </c>
      <c r="E547" s="6">
        <v>27.1754</v>
      </c>
      <c r="F547" s="6">
        <v>28.522300000000001</v>
      </c>
      <c r="G547" s="6">
        <v>27.380600000000001</v>
      </c>
      <c r="H547" s="6">
        <v>27.9328</v>
      </c>
      <c r="I547" s="6">
        <v>28.6739</v>
      </c>
      <c r="J547" s="6">
        <v>28.8187</v>
      </c>
      <c r="K547" s="11">
        <f t="shared" si="16"/>
        <v>6</v>
      </c>
      <c r="L547" s="6">
        <v>29.548200000000001</v>
      </c>
      <c r="M547" s="6">
        <v>29.526199999999999</v>
      </c>
      <c r="N547" s="6">
        <v>29.522400000000001</v>
      </c>
      <c r="O547" s="6">
        <v>29.5886</v>
      </c>
      <c r="P547" s="6">
        <v>29.616900000000001</v>
      </c>
      <c r="Q547" s="6">
        <v>28.920500000000001</v>
      </c>
      <c r="R547" s="11">
        <f t="shared" si="17"/>
        <v>6</v>
      </c>
      <c r="S547" s="7" t="s">
        <v>5</v>
      </c>
      <c r="T547" s="7" t="s">
        <v>5</v>
      </c>
      <c r="U547" s="6">
        <v>232.23</v>
      </c>
      <c r="V547" s="7">
        <v>30288000000</v>
      </c>
      <c r="W547" s="7">
        <v>449</v>
      </c>
      <c r="X547" s="8">
        <v>2.9467300000000001</v>
      </c>
      <c r="Y547" s="8">
        <v>-1.36985</v>
      </c>
      <c r="Z547" s="36">
        <v>1.1304900000000001E-3</v>
      </c>
    </row>
    <row r="548" spans="1:26" x14ac:dyDescent="0.25">
      <c r="A548" s="27">
        <v>542</v>
      </c>
      <c r="B548" s="4" t="s">
        <v>681</v>
      </c>
      <c r="C548" s="9" t="s">
        <v>1829</v>
      </c>
      <c r="D548" s="4" t="s">
        <v>1830</v>
      </c>
      <c r="E548" s="6">
        <v>22.838000000000001</v>
      </c>
      <c r="F548" s="6">
        <v>20.7913</v>
      </c>
      <c r="G548" s="6">
        <v>23.063600000000001</v>
      </c>
      <c r="H548" s="6">
        <v>22.3001</v>
      </c>
      <c r="I548" s="6">
        <v>21.686599999999999</v>
      </c>
      <c r="J548" s="6">
        <v>21.582799999999999</v>
      </c>
      <c r="K548" s="11">
        <f t="shared" si="16"/>
        <v>6</v>
      </c>
      <c r="L548" s="6">
        <v>21.154199999999999</v>
      </c>
      <c r="M548" s="6">
        <v>22.0549</v>
      </c>
      <c r="N548" s="6">
        <v>21.178100000000001</v>
      </c>
      <c r="O548" s="6">
        <v>21.746099999999998</v>
      </c>
      <c r="P548" s="6">
        <v>21.726099999999999</v>
      </c>
      <c r="Q548" s="6">
        <v>21.941800000000001</v>
      </c>
      <c r="R548" s="11">
        <f t="shared" si="17"/>
        <v>6</v>
      </c>
      <c r="S548" s="7"/>
      <c r="T548" s="7"/>
      <c r="U548" s="6">
        <v>175.74</v>
      </c>
      <c r="V548" s="7">
        <v>405270000</v>
      </c>
      <c r="W548" s="7">
        <v>142</v>
      </c>
      <c r="X548" s="8">
        <v>0.51137500000000002</v>
      </c>
      <c r="Y548" s="8">
        <v>0.41020600000000002</v>
      </c>
      <c r="Z548" s="31">
        <v>0.30805300000000002</v>
      </c>
    </row>
    <row r="549" spans="1:26" x14ac:dyDescent="0.25">
      <c r="A549" s="27">
        <v>543</v>
      </c>
      <c r="B549" s="4" t="s">
        <v>682</v>
      </c>
      <c r="C549" s="9" t="s">
        <v>1831</v>
      </c>
      <c r="D549" s="4" t="s">
        <v>683</v>
      </c>
      <c r="E549" s="6">
        <v>27.735099999999999</v>
      </c>
      <c r="F549" s="6">
        <v>29.060700000000001</v>
      </c>
      <c r="G549" s="6">
        <v>27.085999999999999</v>
      </c>
      <c r="H549" s="6">
        <v>27.942299999999999</v>
      </c>
      <c r="I549" s="6">
        <v>28.913</v>
      </c>
      <c r="J549" s="6">
        <v>28.759699999999999</v>
      </c>
      <c r="K549" s="11">
        <f t="shared" si="16"/>
        <v>6</v>
      </c>
      <c r="L549" s="6">
        <v>28.486499999999999</v>
      </c>
      <c r="M549" s="6">
        <v>28.2257</v>
      </c>
      <c r="N549" s="6">
        <v>28.8066</v>
      </c>
      <c r="O549" s="6">
        <v>28.2423</v>
      </c>
      <c r="P549" s="6">
        <v>28.442799999999998</v>
      </c>
      <c r="Q549" s="6">
        <v>27.92</v>
      </c>
      <c r="R549" s="11">
        <f t="shared" si="17"/>
        <v>6</v>
      </c>
      <c r="S549" s="7"/>
      <c r="T549" s="7"/>
      <c r="U549" s="6">
        <v>323.31</v>
      </c>
      <c r="V549" s="7">
        <v>15268000000</v>
      </c>
      <c r="W549" s="7">
        <v>608</v>
      </c>
      <c r="X549" s="8">
        <v>0.115519</v>
      </c>
      <c r="Y549" s="8">
        <v>-0.104541</v>
      </c>
      <c r="Z549" s="31">
        <v>0.76644500000000004</v>
      </c>
    </row>
    <row r="550" spans="1:26" x14ac:dyDescent="0.25">
      <c r="A550" s="27">
        <v>544</v>
      </c>
      <c r="B550" s="4" t="s">
        <v>90</v>
      </c>
      <c r="C550" s="9" t="s">
        <v>1832</v>
      </c>
      <c r="D550" s="4" t="s">
        <v>1833</v>
      </c>
      <c r="E550" s="6">
        <v>20.955500000000001</v>
      </c>
      <c r="F550" s="6">
        <v>21.971699999999998</v>
      </c>
      <c r="G550" s="6">
        <v>20.601600000000001</v>
      </c>
      <c r="H550" s="6">
        <v>22.016100000000002</v>
      </c>
      <c r="I550" s="6">
        <v>22.444199999999999</v>
      </c>
      <c r="J550" s="6">
        <v>22.196000000000002</v>
      </c>
      <c r="K550" s="11">
        <f t="shared" si="16"/>
        <v>6</v>
      </c>
      <c r="L550" s="6">
        <v>20.812200000000001</v>
      </c>
      <c r="M550" s="6" t="s">
        <v>2333</v>
      </c>
      <c r="N550" s="6">
        <v>21.482500000000002</v>
      </c>
      <c r="O550" s="6">
        <v>21.892800000000001</v>
      </c>
      <c r="P550" s="6">
        <v>21.625800000000002</v>
      </c>
      <c r="Q550" s="6">
        <v>22.069199999999999</v>
      </c>
      <c r="R550" s="11">
        <f t="shared" si="17"/>
        <v>5</v>
      </c>
      <c r="S550" s="7"/>
      <c r="T550" s="7"/>
      <c r="U550" s="6">
        <v>129.51</v>
      </c>
      <c r="V550" s="7">
        <v>125850000</v>
      </c>
      <c r="W550" s="7">
        <v>68</v>
      </c>
      <c r="X550" s="8">
        <v>0.49944899999999998</v>
      </c>
      <c r="Y550" s="8">
        <v>1.51545</v>
      </c>
      <c r="Z550" s="31">
        <v>0.31662899999999999</v>
      </c>
    </row>
    <row r="551" spans="1:26" x14ac:dyDescent="0.25">
      <c r="A551" s="27">
        <v>545</v>
      </c>
      <c r="B551" s="4" t="s">
        <v>684</v>
      </c>
      <c r="C551" s="9" t="s">
        <v>1650</v>
      </c>
      <c r="D551" s="4" t="s">
        <v>1834</v>
      </c>
      <c r="E551" s="6">
        <v>22.5442</v>
      </c>
      <c r="F551" s="6">
        <v>20.9727</v>
      </c>
      <c r="G551" s="6">
        <v>23.085899999999999</v>
      </c>
      <c r="H551" s="6">
        <v>20.839500000000001</v>
      </c>
      <c r="I551" s="6">
        <v>20.428999999999998</v>
      </c>
      <c r="J551" s="6">
        <v>20.0395</v>
      </c>
      <c r="K551" s="11">
        <f t="shared" si="16"/>
        <v>6</v>
      </c>
      <c r="L551" s="6">
        <v>18.444600000000001</v>
      </c>
      <c r="M551" s="6">
        <v>18.978999999999999</v>
      </c>
      <c r="N551" s="6">
        <v>18.383800000000001</v>
      </c>
      <c r="O551" s="6">
        <v>18.748000000000001</v>
      </c>
      <c r="P551" s="6">
        <v>19.331800000000001</v>
      </c>
      <c r="Q551" s="6">
        <v>19.883099999999999</v>
      </c>
      <c r="R551" s="11">
        <f t="shared" si="17"/>
        <v>6</v>
      </c>
      <c r="S551" s="7" t="s">
        <v>5</v>
      </c>
      <c r="T551" s="7" t="s">
        <v>5</v>
      </c>
      <c r="U551" s="6">
        <v>275.56</v>
      </c>
      <c r="V551" s="7">
        <v>164990000</v>
      </c>
      <c r="W551" s="7">
        <v>69</v>
      </c>
      <c r="X551" s="8">
        <v>2.8026800000000001</v>
      </c>
      <c r="Y551" s="8">
        <v>2.35676</v>
      </c>
      <c r="Z551" s="31">
        <v>1.57515E-3</v>
      </c>
    </row>
    <row r="552" spans="1:26" x14ac:dyDescent="0.25">
      <c r="A552" s="27">
        <v>546</v>
      </c>
      <c r="B552" s="4" t="s">
        <v>91</v>
      </c>
      <c r="C552" s="9" t="s">
        <v>1835</v>
      </c>
      <c r="D552" s="4" t="s">
        <v>1836</v>
      </c>
      <c r="E552" s="6">
        <v>25.498699999999999</v>
      </c>
      <c r="F552" s="6">
        <v>26.669799999999999</v>
      </c>
      <c r="G552" s="6">
        <v>25.100100000000001</v>
      </c>
      <c r="H552" s="6">
        <v>25.907399999999999</v>
      </c>
      <c r="I552" s="6">
        <v>26.569299999999998</v>
      </c>
      <c r="J552" s="6">
        <v>26.492599999999999</v>
      </c>
      <c r="K552" s="11">
        <f t="shared" si="16"/>
        <v>6</v>
      </c>
      <c r="L552" s="6">
        <v>18.7088</v>
      </c>
      <c r="M552" s="6">
        <v>17.300999999999998</v>
      </c>
      <c r="N552" s="6">
        <v>18.426500000000001</v>
      </c>
      <c r="O552" s="6">
        <v>19.110399999999998</v>
      </c>
      <c r="P552" s="6">
        <v>18.600999999999999</v>
      </c>
      <c r="Q552" s="6">
        <v>18.038799999999998</v>
      </c>
      <c r="R552" s="11">
        <f t="shared" si="17"/>
        <v>6</v>
      </c>
      <c r="S552" s="7" t="s">
        <v>5</v>
      </c>
      <c r="T552" s="7" t="s">
        <v>5</v>
      </c>
      <c r="U552" s="6">
        <v>323.31</v>
      </c>
      <c r="V552" s="7">
        <v>1275000000</v>
      </c>
      <c r="W552" s="7">
        <v>158</v>
      </c>
      <c r="X552" s="8">
        <v>8.8545999999999996</v>
      </c>
      <c r="Y552" s="8">
        <v>7.6752500000000001</v>
      </c>
      <c r="Z552" s="32">
        <v>1.3976399999999999E-9</v>
      </c>
    </row>
    <row r="553" spans="1:26" x14ac:dyDescent="0.25">
      <c r="A553" s="27">
        <v>547</v>
      </c>
      <c r="B553" s="4" t="s">
        <v>685</v>
      </c>
      <c r="C553" s="9" t="s">
        <v>1837</v>
      </c>
      <c r="D553" s="4" t="s">
        <v>1838</v>
      </c>
      <c r="E553" s="6">
        <v>21.192</v>
      </c>
      <c r="F553" s="6">
        <v>22.99</v>
      </c>
      <c r="G553" s="6">
        <v>22.217300000000002</v>
      </c>
      <c r="H553" s="6">
        <v>22.191600000000001</v>
      </c>
      <c r="I553" s="6">
        <v>21.916599999999999</v>
      </c>
      <c r="J553" s="6">
        <v>22.003399999999999</v>
      </c>
      <c r="K553" s="11">
        <f t="shared" si="16"/>
        <v>6</v>
      </c>
      <c r="L553" s="6">
        <v>18.314699999999998</v>
      </c>
      <c r="M553" s="6">
        <v>17.502800000000001</v>
      </c>
      <c r="N553" s="6">
        <v>17.9803</v>
      </c>
      <c r="O553" s="6">
        <v>17.615500000000001</v>
      </c>
      <c r="P553" s="6">
        <v>17.3218</v>
      </c>
      <c r="Q553" s="6">
        <v>17.4953</v>
      </c>
      <c r="R553" s="11">
        <f t="shared" si="17"/>
        <v>6</v>
      </c>
      <c r="S553" s="7" t="s">
        <v>5</v>
      </c>
      <c r="T553" s="7" t="s">
        <v>5</v>
      </c>
      <c r="U553" s="6">
        <v>71.771000000000001</v>
      </c>
      <c r="V553" s="7">
        <v>106480000</v>
      </c>
      <c r="W553" s="7">
        <v>42</v>
      </c>
      <c r="X553" s="8">
        <v>7.6181799999999997</v>
      </c>
      <c r="Y553" s="8">
        <v>4.3801199999999998</v>
      </c>
      <c r="Z553" s="32">
        <v>2.4089199999999999E-8</v>
      </c>
    </row>
    <row r="554" spans="1:26" x14ac:dyDescent="0.25">
      <c r="A554" s="27">
        <v>548</v>
      </c>
      <c r="B554" s="4" t="s">
        <v>686</v>
      </c>
      <c r="C554" s="9" t="s">
        <v>1839</v>
      </c>
      <c r="D554" s="4" t="s">
        <v>1840</v>
      </c>
      <c r="E554" s="6">
        <v>24.907900000000001</v>
      </c>
      <c r="F554" s="6">
        <v>26.418800000000001</v>
      </c>
      <c r="G554" s="6">
        <v>24.659500000000001</v>
      </c>
      <c r="H554" s="6">
        <v>25.6343</v>
      </c>
      <c r="I554" s="6">
        <v>26.0823</v>
      </c>
      <c r="J554" s="6">
        <v>25.927099999999999</v>
      </c>
      <c r="K554" s="11">
        <f t="shared" si="16"/>
        <v>6</v>
      </c>
      <c r="L554" s="6">
        <v>20.4937</v>
      </c>
      <c r="M554" s="6">
        <v>20.960599999999999</v>
      </c>
      <c r="N554" s="6">
        <v>20.721699999999998</v>
      </c>
      <c r="O554" s="6">
        <v>20.599900000000002</v>
      </c>
      <c r="P554" s="6">
        <v>20.792200000000001</v>
      </c>
      <c r="Q554" s="6">
        <v>20.2486</v>
      </c>
      <c r="R554" s="11">
        <f t="shared" si="17"/>
        <v>6</v>
      </c>
      <c r="S554" s="7" t="s">
        <v>5</v>
      </c>
      <c r="T554" s="7" t="s">
        <v>5</v>
      </c>
      <c r="U554" s="6">
        <v>133.21</v>
      </c>
      <c r="V554" s="7">
        <v>1168400000</v>
      </c>
      <c r="W554" s="7">
        <v>188</v>
      </c>
      <c r="X554" s="8">
        <v>7.8845599999999996</v>
      </c>
      <c r="Y554" s="8">
        <v>4.96889</v>
      </c>
      <c r="Z554" s="32">
        <v>1.30449E-8</v>
      </c>
    </row>
    <row r="555" spans="1:26" x14ac:dyDescent="0.25">
      <c r="A555" s="27">
        <v>549</v>
      </c>
      <c r="B555" s="4" t="s">
        <v>687</v>
      </c>
      <c r="C555" s="9" t="s">
        <v>862</v>
      </c>
      <c r="D555" s="4" t="s">
        <v>1841</v>
      </c>
      <c r="E555" s="6">
        <v>20.8003</v>
      </c>
      <c r="F555" s="6">
        <v>19.9634</v>
      </c>
      <c r="G555" s="6">
        <v>20.987300000000001</v>
      </c>
      <c r="H555" s="6">
        <v>19.856000000000002</v>
      </c>
      <c r="I555" s="6">
        <v>20.068300000000001</v>
      </c>
      <c r="J555" s="6">
        <v>19.441199999999998</v>
      </c>
      <c r="K555" s="11">
        <f t="shared" si="16"/>
        <v>6</v>
      </c>
      <c r="L555" s="6">
        <v>21.5505</v>
      </c>
      <c r="M555" s="6">
        <v>21.750599999999999</v>
      </c>
      <c r="N555" s="6">
        <v>20.8734</v>
      </c>
      <c r="O555" s="6">
        <v>20.737500000000001</v>
      </c>
      <c r="P555" s="6">
        <v>21.6586</v>
      </c>
      <c r="Q555" s="6">
        <v>21.636399999999998</v>
      </c>
      <c r="R555" s="11">
        <f t="shared" si="17"/>
        <v>6</v>
      </c>
      <c r="S555" s="7" t="s">
        <v>5</v>
      </c>
      <c r="T555" s="7" t="s">
        <v>5</v>
      </c>
      <c r="U555" s="6">
        <v>50.576999999999998</v>
      </c>
      <c r="V555" s="7">
        <v>101660000</v>
      </c>
      <c r="W555" s="7">
        <v>33</v>
      </c>
      <c r="X555" s="8">
        <v>2.5434199999999998</v>
      </c>
      <c r="Y555" s="8">
        <v>-1.18174</v>
      </c>
      <c r="Z555" s="31">
        <v>2.8614299999999999E-3</v>
      </c>
    </row>
    <row r="556" spans="1:26" x14ac:dyDescent="0.25">
      <c r="A556" s="27">
        <v>550</v>
      </c>
      <c r="B556" s="4" t="s">
        <v>688</v>
      </c>
      <c r="C556" s="9" t="s">
        <v>1842</v>
      </c>
      <c r="D556" s="4" t="s">
        <v>1843</v>
      </c>
      <c r="E556" s="6">
        <v>21.276599999999998</v>
      </c>
      <c r="F556" s="6">
        <v>21.034300000000002</v>
      </c>
      <c r="G556" s="6">
        <v>22.275600000000001</v>
      </c>
      <c r="H556" s="6">
        <v>21.2044</v>
      </c>
      <c r="I556" s="6">
        <v>20.000599999999999</v>
      </c>
      <c r="J556" s="6">
        <v>19.9068</v>
      </c>
      <c r="K556" s="11">
        <f t="shared" si="16"/>
        <v>6</v>
      </c>
      <c r="L556" s="6" t="s">
        <v>2333</v>
      </c>
      <c r="M556" s="6" t="s">
        <v>2333</v>
      </c>
      <c r="N556" s="6" t="s">
        <v>2333</v>
      </c>
      <c r="O556" s="6" t="s">
        <v>2333</v>
      </c>
      <c r="P556" s="6" t="s">
        <v>2333</v>
      </c>
      <c r="Q556" s="6" t="s">
        <v>2333</v>
      </c>
      <c r="R556" s="11">
        <f t="shared" si="17"/>
        <v>0</v>
      </c>
      <c r="S556" s="7" t="s">
        <v>5</v>
      </c>
      <c r="T556" s="7" t="s">
        <v>5</v>
      </c>
      <c r="U556" s="6">
        <v>87.64</v>
      </c>
      <c r="V556" s="7">
        <v>61676000</v>
      </c>
      <c r="W556" s="7">
        <v>20</v>
      </c>
      <c r="X556" s="8">
        <v>8.9553999999999991</v>
      </c>
      <c r="Y556" s="8">
        <v>7.7397</v>
      </c>
      <c r="Z556" s="32">
        <v>1.1081400000000001E-9</v>
      </c>
    </row>
    <row r="557" spans="1:26" x14ac:dyDescent="0.25">
      <c r="A557" s="27">
        <v>551</v>
      </c>
      <c r="B557" s="4" t="s">
        <v>689</v>
      </c>
      <c r="C557" s="9" t="s">
        <v>1844</v>
      </c>
      <c r="D557" s="4" t="s">
        <v>1845</v>
      </c>
      <c r="E557" s="6">
        <v>20.244599999999998</v>
      </c>
      <c r="F557" s="6">
        <v>18.846299999999999</v>
      </c>
      <c r="G557" s="6">
        <v>19.8094</v>
      </c>
      <c r="H557" s="6">
        <v>18.741199999999999</v>
      </c>
      <c r="I557" s="6">
        <v>18.412700000000001</v>
      </c>
      <c r="J557" s="6">
        <v>18.2971</v>
      </c>
      <c r="K557" s="11">
        <f t="shared" si="16"/>
        <v>6</v>
      </c>
      <c r="L557" s="6" t="s">
        <v>2333</v>
      </c>
      <c r="M557" s="6">
        <v>18.307400000000001</v>
      </c>
      <c r="N557" s="6">
        <v>18.301400000000001</v>
      </c>
      <c r="O557" s="6">
        <v>18.2087</v>
      </c>
      <c r="P557" s="6" t="s">
        <v>2333</v>
      </c>
      <c r="Q557" s="6" t="s">
        <v>2333</v>
      </c>
      <c r="R557" s="11">
        <f t="shared" si="17"/>
        <v>3</v>
      </c>
      <c r="S557" s="7" t="s">
        <v>5</v>
      </c>
      <c r="T557" s="7" t="s">
        <v>5</v>
      </c>
      <c r="U557" s="6">
        <v>87.49</v>
      </c>
      <c r="V557" s="7">
        <v>24491000</v>
      </c>
      <c r="W557" s="7">
        <v>19</v>
      </c>
      <c r="X557" s="8">
        <v>1.7396499999999999</v>
      </c>
      <c r="Y557" s="8">
        <v>3.31731</v>
      </c>
      <c r="Z557" s="31">
        <v>1.8211600000000001E-2</v>
      </c>
    </row>
    <row r="558" spans="1:26" x14ac:dyDescent="0.25">
      <c r="A558" s="27">
        <v>552</v>
      </c>
      <c r="B558" s="4" t="s">
        <v>690</v>
      </c>
      <c r="C558" s="9" t="s">
        <v>862</v>
      </c>
      <c r="D558" s="4" t="s">
        <v>1846</v>
      </c>
      <c r="E558" s="6">
        <v>19.7941</v>
      </c>
      <c r="F558" s="6">
        <v>21.454999999999998</v>
      </c>
      <c r="G558" s="6">
        <v>20.730399999999999</v>
      </c>
      <c r="H558" s="6">
        <v>20.891300000000001</v>
      </c>
      <c r="I558" s="6">
        <v>20.358499999999999</v>
      </c>
      <c r="J558" s="6">
        <v>20.054200000000002</v>
      </c>
      <c r="K558" s="11">
        <f t="shared" si="16"/>
        <v>6</v>
      </c>
      <c r="L558" s="6">
        <v>19.6219</v>
      </c>
      <c r="M558" s="6">
        <v>19.6356</v>
      </c>
      <c r="N558" s="6">
        <v>19.8155</v>
      </c>
      <c r="O558" s="6">
        <v>19.839500000000001</v>
      </c>
      <c r="P558" s="6">
        <v>19.674299999999999</v>
      </c>
      <c r="Q558" s="6">
        <v>19.3474</v>
      </c>
      <c r="R558" s="11">
        <f t="shared" si="17"/>
        <v>6</v>
      </c>
      <c r="S558" s="7" t="s">
        <v>5</v>
      </c>
      <c r="T558" s="7" t="s">
        <v>5</v>
      </c>
      <c r="U558" s="6">
        <v>60.37</v>
      </c>
      <c r="V558" s="7">
        <v>70070000</v>
      </c>
      <c r="W558" s="7">
        <v>20</v>
      </c>
      <c r="X558" s="8">
        <v>2.2218</v>
      </c>
      <c r="Y558" s="8">
        <v>0.89157200000000003</v>
      </c>
      <c r="Z558" s="31">
        <v>6.0006299999999999E-3</v>
      </c>
    </row>
    <row r="559" spans="1:26" x14ac:dyDescent="0.25">
      <c r="A559" s="27">
        <v>553</v>
      </c>
      <c r="B559" s="4" t="s">
        <v>691</v>
      </c>
      <c r="C559" s="9" t="s">
        <v>1847</v>
      </c>
      <c r="D559" s="4" t="s">
        <v>1848</v>
      </c>
      <c r="E559" s="6" t="s">
        <v>2333</v>
      </c>
      <c r="F559" s="6" t="s">
        <v>2333</v>
      </c>
      <c r="G559" s="6">
        <v>19.131599999999999</v>
      </c>
      <c r="H559" s="6" t="s">
        <v>2333</v>
      </c>
      <c r="I559" s="6" t="s">
        <v>2333</v>
      </c>
      <c r="J559" s="6" t="s">
        <v>2333</v>
      </c>
      <c r="K559" s="11">
        <f t="shared" si="16"/>
        <v>1</v>
      </c>
      <c r="L559" s="6">
        <v>21.186599999999999</v>
      </c>
      <c r="M559" s="6" t="s">
        <v>2333</v>
      </c>
      <c r="N559" s="6" t="s">
        <v>2333</v>
      </c>
      <c r="O559" s="6">
        <v>21.844000000000001</v>
      </c>
      <c r="P559" s="6">
        <v>21.2486</v>
      </c>
      <c r="Q559" s="6">
        <v>21.647400000000001</v>
      </c>
      <c r="R559" s="11">
        <f t="shared" si="17"/>
        <v>4</v>
      </c>
      <c r="S559" s="7" t="s">
        <v>5</v>
      </c>
      <c r="T559" s="7"/>
      <c r="U559" s="6">
        <v>96.442999999999998</v>
      </c>
      <c r="V559" s="7">
        <v>49228000</v>
      </c>
      <c r="W559" s="7">
        <v>16</v>
      </c>
      <c r="X559" s="8">
        <v>1.3221000000000001</v>
      </c>
      <c r="Y559" s="8">
        <v>-4.5274999999999999</v>
      </c>
      <c r="Z559" s="31">
        <v>4.7632599999999997E-2</v>
      </c>
    </row>
    <row r="560" spans="1:26" x14ac:dyDescent="0.25">
      <c r="A560" s="27">
        <v>554</v>
      </c>
      <c r="B560" s="4" t="s">
        <v>692</v>
      </c>
      <c r="C560" s="9" t="s">
        <v>1849</v>
      </c>
      <c r="D560" s="4" t="s">
        <v>1850</v>
      </c>
      <c r="E560" s="6">
        <v>20.033799999999999</v>
      </c>
      <c r="F560" s="6" t="s">
        <v>2333</v>
      </c>
      <c r="G560" s="6">
        <v>20.6526</v>
      </c>
      <c r="H560" s="6">
        <v>18.760000000000002</v>
      </c>
      <c r="I560" s="6">
        <v>18.341000000000001</v>
      </c>
      <c r="J560" s="6">
        <v>18.129200000000001</v>
      </c>
      <c r="K560" s="11">
        <f t="shared" si="16"/>
        <v>5</v>
      </c>
      <c r="L560" s="6" t="s">
        <v>2333</v>
      </c>
      <c r="M560" s="6" t="s">
        <v>2333</v>
      </c>
      <c r="N560" s="6" t="s">
        <v>2333</v>
      </c>
      <c r="O560" s="6" t="s">
        <v>2333</v>
      </c>
      <c r="P560" s="6" t="s">
        <v>2333</v>
      </c>
      <c r="Q560" s="6" t="s">
        <v>2333</v>
      </c>
      <c r="R560" s="11">
        <f t="shared" si="17"/>
        <v>0</v>
      </c>
      <c r="S560" s="7" t="s">
        <v>5</v>
      </c>
      <c r="T560" s="7" t="s">
        <v>5</v>
      </c>
      <c r="U560" s="6">
        <v>56.622999999999998</v>
      </c>
      <c r="V560" s="7">
        <v>26392000</v>
      </c>
      <c r="W560" s="7">
        <v>13</v>
      </c>
      <c r="X560" s="8">
        <v>3.03132</v>
      </c>
      <c r="Y560" s="8">
        <v>4.9777800000000001</v>
      </c>
      <c r="Z560" s="31">
        <v>9.3042999999999999E-4</v>
      </c>
    </row>
    <row r="561" spans="1:26" x14ac:dyDescent="0.25">
      <c r="A561" s="27">
        <v>555</v>
      </c>
      <c r="B561" s="4" t="s">
        <v>693</v>
      </c>
      <c r="C561" s="9" t="s">
        <v>1851</v>
      </c>
      <c r="D561" s="4" t="s">
        <v>1852</v>
      </c>
      <c r="E561" s="6">
        <v>23.249700000000001</v>
      </c>
      <c r="F561" s="6">
        <v>21.4147</v>
      </c>
      <c r="G561" s="6">
        <v>23.213200000000001</v>
      </c>
      <c r="H561" s="6">
        <v>21.831</v>
      </c>
      <c r="I561" s="6">
        <v>21.158799999999999</v>
      </c>
      <c r="J561" s="6">
        <v>21.6234</v>
      </c>
      <c r="K561" s="11">
        <f t="shared" si="16"/>
        <v>6</v>
      </c>
      <c r="L561" s="6">
        <v>19.7774</v>
      </c>
      <c r="M561" s="6" t="s">
        <v>2333</v>
      </c>
      <c r="N561" s="6">
        <v>18.655899999999999</v>
      </c>
      <c r="O561" s="6">
        <v>19.0991</v>
      </c>
      <c r="P561" s="6" t="s">
        <v>2333</v>
      </c>
      <c r="Q561" s="6">
        <v>19.349299999999999</v>
      </c>
      <c r="R561" s="11">
        <f t="shared" si="17"/>
        <v>4</v>
      </c>
      <c r="S561" s="7" t="s">
        <v>5</v>
      </c>
      <c r="T561" s="7" t="s">
        <v>5</v>
      </c>
      <c r="U561" s="6">
        <v>132.44999999999999</v>
      </c>
      <c r="V561" s="7">
        <v>229530000</v>
      </c>
      <c r="W561" s="7">
        <v>65</v>
      </c>
      <c r="X561" s="8">
        <v>2.3566600000000002</v>
      </c>
      <c r="Y561" s="8">
        <v>4.8648400000000001</v>
      </c>
      <c r="Z561" s="31">
        <v>4.3988899999999999E-3</v>
      </c>
    </row>
    <row r="562" spans="1:26" x14ac:dyDescent="0.25">
      <c r="A562" s="27">
        <v>556</v>
      </c>
      <c r="B562" s="4" t="s">
        <v>694</v>
      </c>
      <c r="C562" s="9" t="s">
        <v>1853</v>
      </c>
      <c r="D562" s="4" t="s">
        <v>1854</v>
      </c>
      <c r="E562" s="6">
        <v>21.9802</v>
      </c>
      <c r="F562" s="6">
        <v>21.054600000000001</v>
      </c>
      <c r="G562" s="6">
        <v>22.2957</v>
      </c>
      <c r="H562" s="6">
        <v>21.865300000000001</v>
      </c>
      <c r="I562" s="6">
        <v>19.899000000000001</v>
      </c>
      <c r="J562" s="6">
        <v>20.050699999999999</v>
      </c>
      <c r="K562" s="11">
        <f t="shared" si="16"/>
        <v>6</v>
      </c>
      <c r="L562" s="6">
        <v>19.9087</v>
      </c>
      <c r="M562" s="6">
        <v>20.0167</v>
      </c>
      <c r="N562" s="6">
        <v>20.163499999999999</v>
      </c>
      <c r="O562" s="6">
        <v>19.670500000000001</v>
      </c>
      <c r="P562" s="6">
        <v>19.6511</v>
      </c>
      <c r="Q562" s="6">
        <v>19.242699999999999</v>
      </c>
      <c r="R562" s="11">
        <f t="shared" si="17"/>
        <v>6</v>
      </c>
      <c r="S562" s="7" t="s">
        <v>5</v>
      </c>
      <c r="T562" s="7" t="s">
        <v>5</v>
      </c>
      <c r="U562" s="6">
        <v>149.33000000000001</v>
      </c>
      <c r="V562" s="7">
        <v>333020000</v>
      </c>
      <c r="W562" s="7">
        <v>116</v>
      </c>
      <c r="X562" s="8">
        <v>2.0319699999999998</v>
      </c>
      <c r="Y562" s="8">
        <v>1.4153800000000001</v>
      </c>
      <c r="Z562" s="31">
        <v>9.2902100000000001E-3</v>
      </c>
    </row>
    <row r="563" spans="1:26" x14ac:dyDescent="0.25">
      <c r="A563" s="27">
        <v>557</v>
      </c>
      <c r="B563" s="4" t="s">
        <v>695</v>
      </c>
      <c r="C563" s="9" t="s">
        <v>1855</v>
      </c>
      <c r="D563" s="4" t="s">
        <v>1856</v>
      </c>
      <c r="E563" s="6">
        <v>24.328800000000001</v>
      </c>
      <c r="F563" s="6">
        <v>22.642900000000001</v>
      </c>
      <c r="G563" s="6">
        <v>25.3048</v>
      </c>
      <c r="H563" s="6">
        <v>23.875900000000001</v>
      </c>
      <c r="I563" s="6">
        <v>22.9861</v>
      </c>
      <c r="J563" s="6">
        <v>22.263999999999999</v>
      </c>
      <c r="K563" s="11">
        <f t="shared" si="16"/>
        <v>6</v>
      </c>
      <c r="L563" s="6" t="s">
        <v>2333</v>
      </c>
      <c r="M563" s="6" t="s">
        <v>2333</v>
      </c>
      <c r="N563" s="6" t="s">
        <v>2333</v>
      </c>
      <c r="O563" s="6" t="s">
        <v>2333</v>
      </c>
      <c r="P563" s="6" t="s">
        <v>2333</v>
      </c>
      <c r="Q563" s="6" t="s">
        <v>2333</v>
      </c>
      <c r="R563" s="11">
        <f t="shared" si="17"/>
        <v>0</v>
      </c>
      <c r="S563" s="7" t="s">
        <v>5</v>
      </c>
      <c r="T563" s="7" t="s">
        <v>5</v>
      </c>
      <c r="U563" s="6">
        <v>274.19</v>
      </c>
      <c r="V563" s="7">
        <v>671350000</v>
      </c>
      <c r="W563" s="7">
        <v>141</v>
      </c>
      <c r="X563" s="8">
        <v>9.0944800000000008</v>
      </c>
      <c r="Y563" s="8">
        <v>10.357100000000001</v>
      </c>
      <c r="Z563" s="32">
        <v>8.0448999999999998E-10</v>
      </c>
    </row>
    <row r="564" spans="1:26" x14ac:dyDescent="0.25">
      <c r="A564" s="27">
        <v>558</v>
      </c>
      <c r="B564" s="4" t="s">
        <v>696</v>
      </c>
      <c r="C564" s="9" t="s">
        <v>885</v>
      </c>
      <c r="D564" s="4" t="s">
        <v>1857</v>
      </c>
      <c r="E564" s="6">
        <v>22.163900000000002</v>
      </c>
      <c r="F564" s="6">
        <v>18.6998</v>
      </c>
      <c r="G564" s="6">
        <v>22.177700000000002</v>
      </c>
      <c r="H564" s="6">
        <v>21.879000000000001</v>
      </c>
      <c r="I564" s="6">
        <v>20.593</v>
      </c>
      <c r="J564" s="6" t="s">
        <v>2333</v>
      </c>
      <c r="K564" s="11">
        <f t="shared" si="16"/>
        <v>5</v>
      </c>
      <c r="L564" s="6">
        <v>20.838000000000001</v>
      </c>
      <c r="M564" s="6">
        <v>20.959800000000001</v>
      </c>
      <c r="N564" s="6">
        <v>20.702200000000001</v>
      </c>
      <c r="O564" s="6">
        <v>20.736599999999999</v>
      </c>
      <c r="P564" s="6">
        <v>20.143599999999999</v>
      </c>
      <c r="Q564" s="6">
        <v>21.095800000000001</v>
      </c>
      <c r="R564" s="11">
        <f t="shared" si="17"/>
        <v>6</v>
      </c>
      <c r="S564" s="7"/>
      <c r="T564" s="7"/>
      <c r="U564" s="6">
        <v>323.31</v>
      </c>
      <c r="V564" s="7">
        <v>314040000</v>
      </c>
      <c r="W564" s="7">
        <v>142</v>
      </c>
      <c r="X564" s="8">
        <v>0.28580499999999998</v>
      </c>
      <c r="Y564" s="8">
        <v>-0.95873799999999998</v>
      </c>
      <c r="Z564" s="31">
        <v>0.51783900000000005</v>
      </c>
    </row>
    <row r="565" spans="1:26" x14ac:dyDescent="0.25">
      <c r="A565" s="27">
        <v>559</v>
      </c>
      <c r="B565" s="4" t="s">
        <v>697</v>
      </c>
      <c r="C565" s="9" t="s">
        <v>1858</v>
      </c>
      <c r="D565" s="4" t="s">
        <v>1859</v>
      </c>
      <c r="E565" s="6">
        <v>22.417100000000001</v>
      </c>
      <c r="F565" s="6" t="s">
        <v>2333</v>
      </c>
      <c r="G565" s="6">
        <v>22.272400000000001</v>
      </c>
      <c r="H565" s="6">
        <v>21.6767</v>
      </c>
      <c r="I565" s="6">
        <v>21.892600000000002</v>
      </c>
      <c r="J565" s="6" t="s">
        <v>2333</v>
      </c>
      <c r="K565" s="11">
        <f t="shared" si="16"/>
        <v>4</v>
      </c>
      <c r="L565" s="6" t="s">
        <v>2333</v>
      </c>
      <c r="M565" s="6" t="s">
        <v>2333</v>
      </c>
      <c r="N565" s="6" t="s">
        <v>2333</v>
      </c>
      <c r="O565" s="6" t="s">
        <v>2333</v>
      </c>
      <c r="P565" s="6" t="s">
        <v>2333</v>
      </c>
      <c r="Q565" s="6" t="s">
        <v>2333</v>
      </c>
      <c r="R565" s="11">
        <f t="shared" si="17"/>
        <v>0</v>
      </c>
      <c r="S565" s="7" t="s">
        <v>5</v>
      </c>
      <c r="T565" s="7" t="s">
        <v>5</v>
      </c>
      <c r="U565" s="6">
        <v>27.457000000000001</v>
      </c>
      <c r="V565" s="7">
        <v>209540000</v>
      </c>
      <c r="W565" s="7">
        <v>19</v>
      </c>
      <c r="X565" s="8">
        <v>1.9909699999999999</v>
      </c>
      <c r="Y565" s="8">
        <v>5.9031399999999996</v>
      </c>
      <c r="Z565" s="31">
        <v>1.02101E-2</v>
      </c>
    </row>
    <row r="566" spans="1:26" x14ac:dyDescent="0.25">
      <c r="A566" s="27">
        <v>560</v>
      </c>
      <c r="B566" s="4" t="s">
        <v>698</v>
      </c>
      <c r="C566" s="9" t="s">
        <v>1860</v>
      </c>
      <c r="D566" s="4" t="s">
        <v>1861</v>
      </c>
      <c r="E566" s="6">
        <v>27.809899999999999</v>
      </c>
      <c r="F566" s="6">
        <v>28.978100000000001</v>
      </c>
      <c r="G566" s="6">
        <v>27.645700000000001</v>
      </c>
      <c r="H566" s="6">
        <v>28.242000000000001</v>
      </c>
      <c r="I566" s="6">
        <v>28.9315</v>
      </c>
      <c r="J566" s="6">
        <v>28.959800000000001</v>
      </c>
      <c r="K566" s="11">
        <f t="shared" si="16"/>
        <v>6</v>
      </c>
      <c r="L566" s="6">
        <v>28.105799999999999</v>
      </c>
      <c r="M566" s="6">
        <v>27.7988</v>
      </c>
      <c r="N566" s="6">
        <v>28.119</v>
      </c>
      <c r="O566" s="6">
        <v>27.693300000000001</v>
      </c>
      <c r="P566" s="6">
        <v>27.9178</v>
      </c>
      <c r="Q566" s="6">
        <v>27.6692</v>
      </c>
      <c r="R566" s="11">
        <f t="shared" si="17"/>
        <v>6</v>
      </c>
      <c r="S566" s="7"/>
      <c r="T566" s="7"/>
      <c r="U566" s="6">
        <v>323.31</v>
      </c>
      <c r="V566" s="7">
        <v>14552000000</v>
      </c>
      <c r="W566" s="7">
        <v>1495</v>
      </c>
      <c r="X566" s="8">
        <v>1.1879599999999999</v>
      </c>
      <c r="Y566" s="8">
        <v>0.54381199999999996</v>
      </c>
      <c r="Z566" s="31">
        <v>6.4869700000000002E-2</v>
      </c>
    </row>
    <row r="567" spans="1:26" x14ac:dyDescent="0.25">
      <c r="A567" s="27">
        <v>561</v>
      </c>
      <c r="B567" s="4" t="s">
        <v>699</v>
      </c>
      <c r="C567" s="9" t="s">
        <v>862</v>
      </c>
      <c r="D567" s="4" t="s">
        <v>1862</v>
      </c>
      <c r="E567" s="6" t="s">
        <v>2333</v>
      </c>
      <c r="F567" s="6" t="s">
        <v>2333</v>
      </c>
      <c r="G567" s="6">
        <v>17.440200000000001</v>
      </c>
      <c r="H567" s="6" t="s">
        <v>2333</v>
      </c>
      <c r="I567" s="6" t="s">
        <v>2333</v>
      </c>
      <c r="J567" s="6" t="s">
        <v>2333</v>
      </c>
      <c r="K567" s="11">
        <f t="shared" si="16"/>
        <v>1</v>
      </c>
      <c r="L567" s="6">
        <v>19.909300000000002</v>
      </c>
      <c r="M567" s="6">
        <v>22.5778</v>
      </c>
      <c r="N567" s="6">
        <v>21.5974</v>
      </c>
      <c r="O567" s="6">
        <v>20.029299999999999</v>
      </c>
      <c r="P567" s="6">
        <v>21.953700000000001</v>
      </c>
      <c r="Q567" s="6">
        <v>19.720099999999999</v>
      </c>
      <c r="R567" s="11">
        <f t="shared" si="17"/>
        <v>6</v>
      </c>
      <c r="S567" s="7" t="s">
        <v>5</v>
      </c>
      <c r="T567" s="7" t="s">
        <v>5</v>
      </c>
      <c r="U567" s="6">
        <v>4.1976000000000004</v>
      </c>
      <c r="V567" s="7">
        <v>63546000</v>
      </c>
      <c r="W567" s="7">
        <v>20</v>
      </c>
      <c r="X567" s="8">
        <v>5.0011299999999999</v>
      </c>
      <c r="Y567" s="8">
        <v>-7.0495599999999996</v>
      </c>
      <c r="Z567" s="32">
        <v>9.9739900000000007E-6</v>
      </c>
    </row>
    <row r="568" spans="1:26" x14ac:dyDescent="0.25">
      <c r="A568" s="27">
        <v>562</v>
      </c>
      <c r="B568" s="4" t="s">
        <v>700</v>
      </c>
      <c r="C568" s="9" t="s">
        <v>862</v>
      </c>
      <c r="D568" s="4" t="s">
        <v>1863</v>
      </c>
      <c r="E568" s="6">
        <v>20.592300000000002</v>
      </c>
      <c r="F568" s="6">
        <v>22.0715</v>
      </c>
      <c r="G568" s="6">
        <v>20.200399999999998</v>
      </c>
      <c r="H568" s="6">
        <v>21.068899999999999</v>
      </c>
      <c r="I568" s="6">
        <v>21.806799999999999</v>
      </c>
      <c r="J568" s="6">
        <v>22.331499999999998</v>
      </c>
      <c r="K568" s="11">
        <f t="shared" si="16"/>
        <v>6</v>
      </c>
      <c r="L568" s="6">
        <v>21.8535</v>
      </c>
      <c r="M568" s="6">
        <v>21.866700000000002</v>
      </c>
      <c r="N568" s="6">
        <v>22.3613</v>
      </c>
      <c r="O568" s="6">
        <v>22.0974</v>
      </c>
      <c r="P568" s="6">
        <v>22.264299999999999</v>
      </c>
      <c r="Q568" s="6">
        <v>21.883800000000001</v>
      </c>
      <c r="R568" s="11">
        <f t="shared" si="17"/>
        <v>6</v>
      </c>
      <c r="S568" s="7"/>
      <c r="T568" s="7"/>
      <c r="U568" s="6">
        <v>183.3</v>
      </c>
      <c r="V568" s="7">
        <v>151220000</v>
      </c>
      <c r="W568" s="7">
        <v>72</v>
      </c>
      <c r="X568" s="8">
        <v>1.1084799999999999</v>
      </c>
      <c r="Y568" s="8">
        <v>-0.70926900000000004</v>
      </c>
      <c r="Z568" s="31">
        <v>7.7896999999999994E-2</v>
      </c>
    </row>
    <row r="569" spans="1:26" x14ac:dyDescent="0.25">
      <c r="A569" s="27">
        <v>563</v>
      </c>
      <c r="B569" s="4" t="s">
        <v>92</v>
      </c>
      <c r="C569" s="9" t="s">
        <v>1864</v>
      </c>
      <c r="D569" s="4" t="s">
        <v>1865</v>
      </c>
      <c r="E569" s="6">
        <v>28.034199999999998</v>
      </c>
      <c r="F569" s="6">
        <v>29.7468</v>
      </c>
      <c r="G569" s="6">
        <v>27.549700000000001</v>
      </c>
      <c r="H569" s="6">
        <v>28.717500000000001</v>
      </c>
      <c r="I569" s="6">
        <v>29.667899999999999</v>
      </c>
      <c r="J569" s="6">
        <v>30.061800000000002</v>
      </c>
      <c r="K569" s="11">
        <f t="shared" si="16"/>
        <v>6</v>
      </c>
      <c r="L569" s="6">
        <v>29.037500000000001</v>
      </c>
      <c r="M569" s="6">
        <v>28.577000000000002</v>
      </c>
      <c r="N569" s="6">
        <v>29.029699999999998</v>
      </c>
      <c r="O569" s="6">
        <v>28.9712</v>
      </c>
      <c r="P569" s="6">
        <v>29.395700000000001</v>
      </c>
      <c r="Q569" s="6">
        <v>28.704599999999999</v>
      </c>
      <c r="R569" s="11">
        <f t="shared" si="17"/>
        <v>6</v>
      </c>
      <c r="S569" s="7"/>
      <c r="T569" s="7"/>
      <c r="U569" s="6">
        <v>323.31</v>
      </c>
      <c r="V569" s="7">
        <v>19078000000</v>
      </c>
      <c r="W569" s="7">
        <v>654</v>
      </c>
      <c r="X569" s="8">
        <v>8.1514199999999995E-3</v>
      </c>
      <c r="Y569" s="8">
        <v>1.0371200000000001E-2</v>
      </c>
      <c r="Z569" s="31">
        <v>0.981406</v>
      </c>
    </row>
    <row r="570" spans="1:26" x14ac:dyDescent="0.25">
      <c r="A570" s="27">
        <v>564</v>
      </c>
      <c r="B570" s="4" t="s">
        <v>701</v>
      </c>
      <c r="C570" s="9" t="s">
        <v>862</v>
      </c>
      <c r="D570" s="4" t="s">
        <v>1866</v>
      </c>
      <c r="E570" s="6">
        <v>24.169</v>
      </c>
      <c r="F570" s="6">
        <v>24.152100000000001</v>
      </c>
      <c r="G570" s="6">
        <v>24.325800000000001</v>
      </c>
      <c r="H570" s="6">
        <v>24.312799999999999</v>
      </c>
      <c r="I570" s="6">
        <v>24.497900000000001</v>
      </c>
      <c r="J570" s="6">
        <v>24.432700000000001</v>
      </c>
      <c r="K570" s="11">
        <f t="shared" si="16"/>
        <v>6</v>
      </c>
      <c r="L570" s="6">
        <v>23.871300000000002</v>
      </c>
      <c r="M570" s="6">
        <v>23.138000000000002</v>
      </c>
      <c r="N570" s="6">
        <v>22.747399999999999</v>
      </c>
      <c r="O570" s="6">
        <v>23.284300000000002</v>
      </c>
      <c r="P570" s="6">
        <v>24.272500000000001</v>
      </c>
      <c r="Q570" s="6">
        <v>24.1023</v>
      </c>
      <c r="R570" s="11">
        <f t="shared" si="17"/>
        <v>6</v>
      </c>
      <c r="S570" s="7" t="s">
        <v>5</v>
      </c>
      <c r="T570" s="7" t="s">
        <v>5</v>
      </c>
      <c r="U570" s="6">
        <v>109.1</v>
      </c>
      <c r="V570" s="7">
        <v>1075100000</v>
      </c>
      <c r="W570" s="7">
        <v>125</v>
      </c>
      <c r="X570" s="8">
        <v>1.8430200000000001</v>
      </c>
      <c r="Y570" s="8">
        <v>0.745753</v>
      </c>
      <c r="Z570" s="31">
        <v>1.4354199999999999E-2</v>
      </c>
    </row>
    <row r="571" spans="1:26" x14ac:dyDescent="0.25">
      <c r="A571" s="27">
        <v>565</v>
      </c>
      <c r="B571" s="4" t="s">
        <v>93</v>
      </c>
      <c r="C571" s="9" t="s">
        <v>1867</v>
      </c>
      <c r="D571" s="4" t="s">
        <v>1868</v>
      </c>
      <c r="E571" s="6">
        <v>21.8125</v>
      </c>
      <c r="F571" s="6">
        <v>21.046500000000002</v>
      </c>
      <c r="G571" s="6">
        <v>21.5349</v>
      </c>
      <c r="H571" s="6">
        <v>19.839300000000001</v>
      </c>
      <c r="I571" s="6">
        <v>20.4802</v>
      </c>
      <c r="J571" s="6">
        <v>20.079699999999999</v>
      </c>
      <c r="K571" s="11">
        <f t="shared" si="16"/>
        <v>6</v>
      </c>
      <c r="L571" s="6">
        <v>20.437100000000001</v>
      </c>
      <c r="M571" s="6">
        <v>19.859300000000001</v>
      </c>
      <c r="N571" s="6">
        <v>20.202000000000002</v>
      </c>
      <c r="O571" s="6">
        <v>20.2</v>
      </c>
      <c r="P571" s="6">
        <v>20.0609</v>
      </c>
      <c r="Q571" s="6">
        <v>20.272200000000002</v>
      </c>
      <c r="R571" s="11">
        <f t="shared" si="17"/>
        <v>6</v>
      </c>
      <c r="S571" s="7"/>
      <c r="T571" s="7"/>
      <c r="U571" s="6">
        <v>49.12</v>
      </c>
      <c r="V571" s="7">
        <v>87920000</v>
      </c>
      <c r="W571" s="7">
        <v>35</v>
      </c>
      <c r="X571" s="8">
        <v>1.04281</v>
      </c>
      <c r="Y571" s="8">
        <v>0.62690999999999997</v>
      </c>
      <c r="Z571" s="31">
        <v>9.0612899999999996E-2</v>
      </c>
    </row>
    <row r="572" spans="1:26" x14ac:dyDescent="0.25">
      <c r="A572" s="27">
        <v>566</v>
      </c>
      <c r="B572" s="4" t="s">
        <v>702</v>
      </c>
      <c r="C572" s="9" t="s">
        <v>1869</v>
      </c>
      <c r="D572" s="4" t="s">
        <v>1870</v>
      </c>
      <c r="E572" s="6">
        <v>20.0566</v>
      </c>
      <c r="F572" s="6">
        <v>18.746200000000002</v>
      </c>
      <c r="G572" s="6">
        <v>20.4114</v>
      </c>
      <c r="H572" s="6">
        <v>19.846699999999998</v>
      </c>
      <c r="I572" s="6">
        <v>18.751799999999999</v>
      </c>
      <c r="J572" s="6">
        <v>18.7501</v>
      </c>
      <c r="K572" s="11">
        <f t="shared" si="16"/>
        <v>6</v>
      </c>
      <c r="L572" s="6">
        <v>18.283200000000001</v>
      </c>
      <c r="M572" s="6" t="s">
        <v>2333</v>
      </c>
      <c r="N572" s="6" t="s">
        <v>2333</v>
      </c>
      <c r="O572" s="6">
        <v>18.363</v>
      </c>
      <c r="P572" s="6" t="s">
        <v>2333</v>
      </c>
      <c r="Q572" s="6">
        <v>18.544499999999999</v>
      </c>
      <c r="R572" s="11">
        <f t="shared" si="17"/>
        <v>3</v>
      </c>
      <c r="S572" s="7" t="s">
        <v>5</v>
      </c>
      <c r="T572" s="7" t="s">
        <v>5</v>
      </c>
      <c r="U572" s="6">
        <v>29.111999999999998</v>
      </c>
      <c r="V572" s="7">
        <v>30879000</v>
      </c>
      <c r="W572" s="7">
        <v>19</v>
      </c>
      <c r="X572" s="8">
        <v>1.88649</v>
      </c>
      <c r="Y572" s="8">
        <v>3.6236700000000002</v>
      </c>
      <c r="Z572" s="31">
        <v>1.2987200000000001E-2</v>
      </c>
    </row>
    <row r="573" spans="1:26" x14ac:dyDescent="0.25">
      <c r="A573" s="27">
        <v>567</v>
      </c>
      <c r="B573" s="4" t="s">
        <v>703</v>
      </c>
      <c r="C573" s="9" t="s">
        <v>1871</v>
      </c>
      <c r="D573" s="4" t="s">
        <v>1872</v>
      </c>
      <c r="E573" s="6">
        <v>21.7011</v>
      </c>
      <c r="F573" s="6">
        <v>21.4724</v>
      </c>
      <c r="G573" s="6">
        <v>22.437200000000001</v>
      </c>
      <c r="H573" s="6">
        <v>21.677800000000001</v>
      </c>
      <c r="I573" s="6">
        <v>21.1678</v>
      </c>
      <c r="J573" s="6">
        <v>20.718499999999999</v>
      </c>
      <c r="K573" s="11">
        <f t="shared" si="16"/>
        <v>6</v>
      </c>
      <c r="L573" s="6">
        <v>19.9847</v>
      </c>
      <c r="M573" s="6">
        <v>20.136700000000001</v>
      </c>
      <c r="N573" s="6">
        <v>20.288499999999999</v>
      </c>
      <c r="O573" s="6" t="s">
        <v>2333</v>
      </c>
      <c r="P573" s="6">
        <v>20.319900000000001</v>
      </c>
      <c r="Q573" s="6">
        <v>20.098299999999998</v>
      </c>
      <c r="R573" s="11">
        <f t="shared" si="17"/>
        <v>5</v>
      </c>
      <c r="S573" s="7"/>
      <c r="T573" s="7"/>
      <c r="U573" s="6">
        <v>223.94</v>
      </c>
      <c r="V573" s="7">
        <v>158580000</v>
      </c>
      <c r="W573" s="7">
        <v>63</v>
      </c>
      <c r="X573" s="8">
        <v>1.22942</v>
      </c>
      <c r="Y573" s="8">
        <v>2.52278</v>
      </c>
      <c r="Z573" s="31">
        <v>5.8963599999999998E-2</v>
      </c>
    </row>
    <row r="574" spans="1:26" x14ac:dyDescent="0.25">
      <c r="A574" s="27">
        <v>568</v>
      </c>
      <c r="B574" s="4" t="s">
        <v>704</v>
      </c>
      <c r="C574" s="9" t="s">
        <v>1873</v>
      </c>
      <c r="D574" s="4" t="s">
        <v>1874</v>
      </c>
      <c r="E574" s="6">
        <v>20.278700000000001</v>
      </c>
      <c r="F574" s="6">
        <v>20.001799999999999</v>
      </c>
      <c r="G574" s="6" t="s">
        <v>2333</v>
      </c>
      <c r="H574" s="6">
        <v>21.019200000000001</v>
      </c>
      <c r="I574" s="6">
        <v>20.839500000000001</v>
      </c>
      <c r="J574" s="6" t="s">
        <v>2333</v>
      </c>
      <c r="K574" s="11">
        <f t="shared" si="16"/>
        <v>4</v>
      </c>
      <c r="L574" s="6" t="s">
        <v>2333</v>
      </c>
      <c r="M574" s="6" t="s">
        <v>2333</v>
      </c>
      <c r="N574" s="6" t="s">
        <v>2333</v>
      </c>
      <c r="O574" s="6" t="s">
        <v>2333</v>
      </c>
      <c r="P574" s="6" t="s">
        <v>2333</v>
      </c>
      <c r="Q574" s="6" t="s">
        <v>2333</v>
      </c>
      <c r="R574" s="11">
        <f t="shared" si="17"/>
        <v>0</v>
      </c>
      <c r="S574" s="7" t="s">
        <v>5</v>
      </c>
      <c r="T574" s="7" t="s">
        <v>5</v>
      </c>
      <c r="U574" s="6">
        <v>9.5180000000000007</v>
      </c>
      <c r="V574" s="7">
        <v>38138000</v>
      </c>
      <c r="W574" s="7">
        <v>17</v>
      </c>
      <c r="X574" s="8">
        <v>1.98387</v>
      </c>
      <c r="Y574" s="8">
        <v>4.8831899999999999</v>
      </c>
      <c r="Z574" s="31">
        <v>1.0378399999999999E-2</v>
      </c>
    </row>
    <row r="575" spans="1:26" x14ac:dyDescent="0.25">
      <c r="A575" s="27">
        <v>569</v>
      </c>
      <c r="B575" s="4" t="s">
        <v>705</v>
      </c>
      <c r="C575" s="9" t="s">
        <v>1875</v>
      </c>
      <c r="D575" s="4" t="s">
        <v>706</v>
      </c>
      <c r="E575" s="6">
        <v>24.911100000000001</v>
      </c>
      <c r="F575" s="6">
        <v>26.526499999999999</v>
      </c>
      <c r="G575" s="6">
        <v>24.778199999999998</v>
      </c>
      <c r="H575" s="6">
        <v>25.659800000000001</v>
      </c>
      <c r="I575" s="6">
        <v>26.350100000000001</v>
      </c>
      <c r="J575" s="6">
        <v>26.618600000000001</v>
      </c>
      <c r="K575" s="11">
        <f t="shared" si="16"/>
        <v>6</v>
      </c>
      <c r="L575" s="6">
        <v>28.920300000000001</v>
      </c>
      <c r="M575" s="6">
        <v>28.4117</v>
      </c>
      <c r="N575" s="6">
        <v>28.852399999999999</v>
      </c>
      <c r="O575" s="6">
        <v>28.700199999999999</v>
      </c>
      <c r="P575" s="6">
        <v>28.8795</v>
      </c>
      <c r="Q575" s="6">
        <v>28.684000000000001</v>
      </c>
      <c r="R575" s="11">
        <f t="shared" si="17"/>
        <v>6</v>
      </c>
      <c r="S575" s="7" t="s">
        <v>5</v>
      </c>
      <c r="T575" s="7" t="s">
        <v>5</v>
      </c>
      <c r="U575" s="6">
        <v>323.31</v>
      </c>
      <c r="V575" s="7">
        <v>9384000000</v>
      </c>
      <c r="W575" s="7">
        <v>523</v>
      </c>
      <c r="X575" s="8">
        <v>5.1847000000000003</v>
      </c>
      <c r="Y575" s="8">
        <v>-2.93397</v>
      </c>
      <c r="Z575" s="32">
        <v>6.5357799999999996E-6</v>
      </c>
    </row>
    <row r="576" spans="1:26" x14ac:dyDescent="0.25">
      <c r="A576" s="27">
        <v>570</v>
      </c>
      <c r="B576" s="4" t="s">
        <v>707</v>
      </c>
      <c r="C576" s="9" t="s">
        <v>1876</v>
      </c>
      <c r="D576" s="4" t="s">
        <v>1877</v>
      </c>
      <c r="E576" s="6">
        <v>18.632999999999999</v>
      </c>
      <c r="F576" s="6">
        <v>18.413699999999999</v>
      </c>
      <c r="G576" s="6" t="s">
        <v>2333</v>
      </c>
      <c r="H576" s="6">
        <v>18.674700000000001</v>
      </c>
      <c r="I576" s="6">
        <v>18.288699999999999</v>
      </c>
      <c r="J576" s="6" t="s">
        <v>2333</v>
      </c>
      <c r="K576" s="11">
        <f t="shared" si="16"/>
        <v>4</v>
      </c>
      <c r="L576" s="6">
        <v>18.680900000000001</v>
      </c>
      <c r="M576" s="6" t="s">
        <v>2333</v>
      </c>
      <c r="N576" s="6">
        <v>18.264399999999998</v>
      </c>
      <c r="O576" s="6" t="s">
        <v>2333</v>
      </c>
      <c r="P576" s="6" t="s">
        <v>2333</v>
      </c>
      <c r="Q576" s="6" t="s">
        <v>2333</v>
      </c>
      <c r="R576" s="11">
        <f t="shared" si="17"/>
        <v>2</v>
      </c>
      <c r="S576" s="7"/>
      <c r="T576" s="7"/>
      <c r="U576" s="6">
        <v>24.027000000000001</v>
      </c>
      <c r="V576" s="7">
        <v>22710000</v>
      </c>
      <c r="W576" s="7">
        <v>7</v>
      </c>
      <c r="X576" s="8">
        <v>0.54300400000000004</v>
      </c>
      <c r="Y576" s="8">
        <v>1.7741499999999999</v>
      </c>
      <c r="Z576" s="31">
        <v>0.28641499999999998</v>
      </c>
    </row>
    <row r="577" spans="1:26" x14ac:dyDescent="0.25">
      <c r="A577" s="27">
        <v>571</v>
      </c>
      <c r="B577" s="4" t="s">
        <v>708</v>
      </c>
      <c r="C577" s="9" t="s">
        <v>1422</v>
      </c>
      <c r="D577" s="4" t="s">
        <v>1878</v>
      </c>
      <c r="E577" s="6">
        <v>19.860099999999999</v>
      </c>
      <c r="F577" s="6">
        <v>18.918099999999999</v>
      </c>
      <c r="G577" s="6">
        <v>19.558900000000001</v>
      </c>
      <c r="H577" s="6">
        <v>19.286999999999999</v>
      </c>
      <c r="I577" s="6">
        <v>19.0426</v>
      </c>
      <c r="J577" s="6" t="s">
        <v>2333</v>
      </c>
      <c r="K577" s="11">
        <f t="shared" si="16"/>
        <v>5</v>
      </c>
      <c r="L577" s="6" t="s">
        <v>2333</v>
      </c>
      <c r="M577" s="6" t="s">
        <v>2333</v>
      </c>
      <c r="N577" s="6" t="s">
        <v>2333</v>
      </c>
      <c r="O577" s="6" t="s">
        <v>2333</v>
      </c>
      <c r="P577" s="6">
        <v>18.904900000000001</v>
      </c>
      <c r="Q577" s="6" t="s">
        <v>2333</v>
      </c>
      <c r="R577" s="11">
        <f t="shared" si="17"/>
        <v>1</v>
      </c>
      <c r="S577" s="7" t="s">
        <v>5</v>
      </c>
      <c r="T577" s="7" t="s">
        <v>5</v>
      </c>
      <c r="U577" s="6">
        <v>21.558</v>
      </c>
      <c r="V577" s="7">
        <v>33861000</v>
      </c>
      <c r="W577" s="7">
        <v>17</v>
      </c>
      <c r="X577" s="8">
        <v>1.849</v>
      </c>
      <c r="Y577" s="8">
        <v>4.1536200000000001</v>
      </c>
      <c r="Z577" s="31">
        <v>1.4157899999999999E-2</v>
      </c>
    </row>
    <row r="578" spans="1:26" x14ac:dyDescent="0.25">
      <c r="A578" s="27">
        <v>572</v>
      </c>
      <c r="B578" s="4" t="s">
        <v>709</v>
      </c>
      <c r="C578" s="9" t="s">
        <v>1879</v>
      </c>
      <c r="D578" s="4" t="s">
        <v>1880</v>
      </c>
      <c r="E578" s="6">
        <v>19.290500000000002</v>
      </c>
      <c r="F578" s="6" t="s">
        <v>2333</v>
      </c>
      <c r="G578" s="6">
        <v>19.785299999999999</v>
      </c>
      <c r="H578" s="6">
        <v>20.353999999999999</v>
      </c>
      <c r="I578" s="6" t="s">
        <v>2333</v>
      </c>
      <c r="J578" s="6">
        <v>20.0381</v>
      </c>
      <c r="K578" s="11">
        <f t="shared" si="16"/>
        <v>4</v>
      </c>
      <c r="L578" s="6">
        <v>20.226400000000002</v>
      </c>
      <c r="M578" s="6">
        <v>20.677499999999998</v>
      </c>
      <c r="N578" s="6" t="s">
        <v>2333</v>
      </c>
      <c r="O578" s="6">
        <v>20.052600000000002</v>
      </c>
      <c r="P578" s="6">
        <v>20.3081</v>
      </c>
      <c r="Q578" s="6">
        <v>20.001100000000001</v>
      </c>
      <c r="R578" s="11">
        <f t="shared" si="17"/>
        <v>5</v>
      </c>
      <c r="S578" s="7"/>
      <c r="T578" s="7"/>
      <c r="U578" s="6">
        <v>14.523</v>
      </c>
      <c r="V578" s="7">
        <v>89263000</v>
      </c>
      <c r="W578" s="7">
        <v>50</v>
      </c>
      <c r="X578" s="8">
        <v>0.34284300000000001</v>
      </c>
      <c r="Y578" s="8">
        <v>-1.4313100000000001</v>
      </c>
      <c r="Z578" s="31">
        <v>0.45410499999999998</v>
      </c>
    </row>
    <row r="579" spans="1:26" x14ac:dyDescent="0.25">
      <c r="A579" s="27">
        <v>573</v>
      </c>
      <c r="B579" s="4" t="s">
        <v>710</v>
      </c>
      <c r="C579" s="9" t="s">
        <v>862</v>
      </c>
      <c r="D579" s="4" t="s">
        <v>1881</v>
      </c>
      <c r="E579" s="6">
        <v>22.1645</v>
      </c>
      <c r="F579" s="6">
        <v>23.985800000000001</v>
      </c>
      <c r="G579" s="6">
        <v>22.447500000000002</v>
      </c>
      <c r="H579" s="6">
        <v>22.609200000000001</v>
      </c>
      <c r="I579" s="6">
        <v>22.769100000000002</v>
      </c>
      <c r="J579" s="6">
        <v>23.740200000000002</v>
      </c>
      <c r="K579" s="11">
        <f t="shared" si="16"/>
        <v>6</v>
      </c>
      <c r="L579" s="6">
        <v>21.459099999999999</v>
      </c>
      <c r="M579" s="6">
        <v>21.564</v>
      </c>
      <c r="N579" s="6">
        <v>21.877700000000001</v>
      </c>
      <c r="O579" s="6">
        <v>22.1251</v>
      </c>
      <c r="P579" s="6">
        <v>22.168399999999998</v>
      </c>
      <c r="Q579" s="6">
        <v>22.273599999999998</v>
      </c>
      <c r="R579" s="11">
        <f t="shared" si="17"/>
        <v>6</v>
      </c>
      <c r="S579" s="7" t="s">
        <v>5</v>
      </c>
      <c r="T579" s="7" t="s">
        <v>5</v>
      </c>
      <c r="U579" s="6">
        <v>204.61</v>
      </c>
      <c r="V579" s="7">
        <v>633440000</v>
      </c>
      <c r="W579" s="7">
        <v>94</v>
      </c>
      <c r="X579" s="8">
        <v>1.98369</v>
      </c>
      <c r="Y579" s="8">
        <v>1.0414000000000001</v>
      </c>
      <c r="Z579" s="31">
        <v>1.0382600000000001E-2</v>
      </c>
    </row>
    <row r="580" spans="1:26" x14ac:dyDescent="0.25">
      <c r="A580" s="27">
        <v>574</v>
      </c>
      <c r="B580" s="4" t="s">
        <v>94</v>
      </c>
      <c r="C580" s="9" t="s">
        <v>1882</v>
      </c>
      <c r="D580" s="4" t="s">
        <v>1883</v>
      </c>
      <c r="E580" s="6">
        <v>27.363900000000001</v>
      </c>
      <c r="F580" s="6">
        <v>28.806699999999999</v>
      </c>
      <c r="G580" s="6">
        <v>26.106100000000001</v>
      </c>
      <c r="H580" s="6">
        <v>27.278300000000002</v>
      </c>
      <c r="I580" s="6">
        <v>28.5745</v>
      </c>
      <c r="J580" s="6">
        <v>28.615100000000002</v>
      </c>
      <c r="K580" s="11">
        <f t="shared" si="16"/>
        <v>6</v>
      </c>
      <c r="L580" s="6">
        <v>15.069599999999999</v>
      </c>
      <c r="M580" s="6">
        <v>13.511100000000001</v>
      </c>
      <c r="N580" s="6" t="s">
        <v>2333</v>
      </c>
      <c r="O580" s="6" t="s">
        <v>2333</v>
      </c>
      <c r="P580" s="6" t="s">
        <v>2333</v>
      </c>
      <c r="Q580" s="6" t="s">
        <v>2333</v>
      </c>
      <c r="R580" s="11">
        <f t="shared" si="17"/>
        <v>2</v>
      </c>
      <c r="S580" s="7" t="s">
        <v>5</v>
      </c>
      <c r="T580" s="7" t="s">
        <v>5</v>
      </c>
      <c r="U580" s="6">
        <v>323.31</v>
      </c>
      <c r="V580" s="7">
        <v>4380900000</v>
      </c>
      <c r="W580" s="7">
        <v>333</v>
      </c>
      <c r="X580" s="8">
        <v>9.9349399999999992</v>
      </c>
      <c r="Y580" s="8">
        <v>14.220700000000001</v>
      </c>
      <c r="Z580" s="32">
        <v>1.1616E-10</v>
      </c>
    </row>
    <row r="581" spans="1:26" x14ac:dyDescent="0.25">
      <c r="A581" s="27">
        <v>575</v>
      </c>
      <c r="B581" s="4" t="s">
        <v>711</v>
      </c>
      <c r="C581" s="9" t="s">
        <v>1884</v>
      </c>
      <c r="D581" s="4" t="s">
        <v>1885</v>
      </c>
      <c r="E581" s="6" t="s">
        <v>2333</v>
      </c>
      <c r="F581" s="6" t="s">
        <v>2333</v>
      </c>
      <c r="G581" s="6" t="s">
        <v>2333</v>
      </c>
      <c r="H581" s="6" t="s">
        <v>2333</v>
      </c>
      <c r="I581" s="6" t="s">
        <v>2333</v>
      </c>
      <c r="J581" s="6" t="s">
        <v>2333</v>
      </c>
      <c r="K581" s="11">
        <f t="shared" si="16"/>
        <v>0</v>
      </c>
      <c r="L581" s="6">
        <v>19.110800000000001</v>
      </c>
      <c r="M581" s="6">
        <v>19.587199999999999</v>
      </c>
      <c r="N581" s="6">
        <v>19.2989</v>
      </c>
      <c r="O581" s="6">
        <v>19.1875</v>
      </c>
      <c r="P581" s="6">
        <v>19.475300000000001</v>
      </c>
      <c r="Q581" s="6">
        <v>19.243200000000002</v>
      </c>
      <c r="R581" s="11">
        <f t="shared" si="17"/>
        <v>6</v>
      </c>
      <c r="S581" s="7" t="s">
        <v>5</v>
      </c>
      <c r="T581" s="7" t="s">
        <v>5</v>
      </c>
      <c r="U581" s="6">
        <v>8.4893999999999998</v>
      </c>
      <c r="V581" s="7">
        <v>22253000</v>
      </c>
      <c r="W581" s="7">
        <v>14</v>
      </c>
      <c r="X581" s="8">
        <v>14.7934</v>
      </c>
      <c r="Y581" s="8">
        <v>-6.1071499999999999</v>
      </c>
      <c r="Z581" s="32">
        <v>1.6091000000000001E-15</v>
      </c>
    </row>
    <row r="582" spans="1:26" x14ac:dyDescent="0.25">
      <c r="A582" s="27">
        <v>576</v>
      </c>
      <c r="B582" s="4" t="s">
        <v>712</v>
      </c>
      <c r="C582" s="9" t="s">
        <v>1886</v>
      </c>
      <c r="D582" s="4" t="s">
        <v>1887</v>
      </c>
      <c r="E582" s="6">
        <v>24.672799999999999</v>
      </c>
      <c r="F582" s="6">
        <v>24.762499999999999</v>
      </c>
      <c r="G582" s="6">
        <v>25.488900000000001</v>
      </c>
      <c r="H582" s="6">
        <v>25.159099999999999</v>
      </c>
      <c r="I582" s="6">
        <v>24.7788</v>
      </c>
      <c r="J582" s="6">
        <v>25.112300000000001</v>
      </c>
      <c r="K582" s="11">
        <f t="shared" si="16"/>
        <v>6</v>
      </c>
      <c r="L582" s="6">
        <v>23.1678</v>
      </c>
      <c r="M582" s="6">
        <v>22.6008</v>
      </c>
      <c r="N582" s="6">
        <v>22.7545</v>
      </c>
      <c r="O582" s="6">
        <v>22.703399999999998</v>
      </c>
      <c r="P582" s="6">
        <v>22.825399999999998</v>
      </c>
      <c r="Q582" s="6">
        <v>23.067599999999999</v>
      </c>
      <c r="R582" s="11">
        <f t="shared" si="17"/>
        <v>6</v>
      </c>
      <c r="S582" s="7" t="s">
        <v>5</v>
      </c>
      <c r="T582" s="7" t="s">
        <v>5</v>
      </c>
      <c r="U582" s="6">
        <v>323.31</v>
      </c>
      <c r="V582" s="7">
        <v>1519800000</v>
      </c>
      <c r="W582" s="7">
        <v>271</v>
      </c>
      <c r="X582" s="8">
        <v>7.0873499999999998</v>
      </c>
      <c r="Y582" s="8">
        <v>2.1424799999999999</v>
      </c>
      <c r="Z582" s="32">
        <v>8.1781100000000002E-8</v>
      </c>
    </row>
    <row r="583" spans="1:26" x14ac:dyDescent="0.25">
      <c r="A583" s="27">
        <v>577</v>
      </c>
      <c r="B583" s="4" t="s">
        <v>713</v>
      </c>
      <c r="C583" s="9" t="s">
        <v>1888</v>
      </c>
      <c r="D583" s="4" t="s">
        <v>1889</v>
      </c>
      <c r="E583" s="6">
        <v>20.911000000000001</v>
      </c>
      <c r="F583" s="6">
        <v>18.929300000000001</v>
      </c>
      <c r="G583" s="6">
        <v>21.723400000000002</v>
      </c>
      <c r="H583" s="6">
        <v>19.748999999999999</v>
      </c>
      <c r="I583" s="6">
        <v>19.3965</v>
      </c>
      <c r="J583" s="6" t="s">
        <v>2333</v>
      </c>
      <c r="K583" s="11">
        <f t="shared" ref="K583:K646" si="18">COUNT(E583:J583)</f>
        <v>5</v>
      </c>
      <c r="L583" s="6" t="s">
        <v>2333</v>
      </c>
      <c r="M583" s="6" t="s">
        <v>2333</v>
      </c>
      <c r="N583" s="6">
        <v>19.4451</v>
      </c>
      <c r="O583" s="6">
        <v>19.129300000000001</v>
      </c>
      <c r="P583" s="6" t="s">
        <v>2333</v>
      </c>
      <c r="Q583" s="6" t="s">
        <v>2333</v>
      </c>
      <c r="R583" s="11">
        <f t="shared" ref="R583:R646" si="19">COUNT(L583:Q583)</f>
        <v>2</v>
      </c>
      <c r="S583" s="7"/>
      <c r="T583" s="7"/>
      <c r="U583" s="6">
        <v>30.966000000000001</v>
      </c>
      <c r="V583" s="7">
        <v>57515000</v>
      </c>
      <c r="W583" s="7">
        <v>10</v>
      </c>
      <c r="X583" s="8">
        <v>1.21593</v>
      </c>
      <c r="Y583" s="8">
        <v>3.7507999999999999</v>
      </c>
      <c r="Z583" s="36">
        <v>6.08239E-2</v>
      </c>
    </row>
    <row r="584" spans="1:26" x14ac:dyDescent="0.25">
      <c r="A584" s="27">
        <v>578</v>
      </c>
      <c r="B584" s="4" t="s">
        <v>714</v>
      </c>
      <c r="C584" s="9" t="s">
        <v>551</v>
      </c>
      <c r="D584" s="4" t="s">
        <v>1890</v>
      </c>
      <c r="E584" s="6">
        <v>25.652000000000001</v>
      </c>
      <c r="F584" s="6">
        <v>27.0685</v>
      </c>
      <c r="G584" s="6">
        <v>25.7879</v>
      </c>
      <c r="H584" s="6">
        <v>26.536799999999999</v>
      </c>
      <c r="I584" s="6">
        <v>26.8598</v>
      </c>
      <c r="J584" s="6">
        <v>26.982600000000001</v>
      </c>
      <c r="K584" s="11">
        <f t="shared" si="18"/>
        <v>6</v>
      </c>
      <c r="L584" s="6">
        <v>26.900600000000001</v>
      </c>
      <c r="M584" s="6">
        <v>27.189</v>
      </c>
      <c r="N584" s="6">
        <v>26.960899999999999</v>
      </c>
      <c r="O584" s="6">
        <v>27.209599999999998</v>
      </c>
      <c r="P584" s="6">
        <v>27.264399999999998</v>
      </c>
      <c r="Q584" s="6">
        <v>26.782699999999998</v>
      </c>
      <c r="R584" s="11">
        <f t="shared" si="19"/>
        <v>6</v>
      </c>
      <c r="S584" s="7"/>
      <c r="T584" s="7"/>
      <c r="U584" s="6">
        <v>323.31</v>
      </c>
      <c r="V584" s="7">
        <v>4258300000</v>
      </c>
      <c r="W584" s="7">
        <v>459</v>
      </c>
      <c r="X584" s="8">
        <v>1.24536</v>
      </c>
      <c r="Y584" s="8">
        <v>-0.56993499999999997</v>
      </c>
      <c r="Z584" s="31">
        <v>5.6838399999999997E-2</v>
      </c>
    </row>
    <row r="585" spans="1:26" x14ac:dyDescent="0.25">
      <c r="A585" s="27">
        <v>579</v>
      </c>
      <c r="B585" s="4" t="s">
        <v>95</v>
      </c>
      <c r="C585" s="9" t="s">
        <v>862</v>
      </c>
      <c r="D585" s="4" t="s">
        <v>1891</v>
      </c>
      <c r="E585" s="6">
        <v>21.9877</v>
      </c>
      <c r="F585" s="6">
        <v>21.078800000000001</v>
      </c>
      <c r="G585" s="6" t="s">
        <v>2333</v>
      </c>
      <c r="H585" s="6">
        <v>21.282599999999999</v>
      </c>
      <c r="I585" s="6">
        <v>22.014700000000001</v>
      </c>
      <c r="J585" s="6">
        <v>22.081</v>
      </c>
      <c r="K585" s="11">
        <f t="shared" si="18"/>
        <v>5</v>
      </c>
      <c r="L585" s="6">
        <v>20.9831</v>
      </c>
      <c r="M585" s="6" t="s">
        <v>2333</v>
      </c>
      <c r="N585" s="6">
        <v>20.8415</v>
      </c>
      <c r="O585" s="6">
        <v>20.6587</v>
      </c>
      <c r="P585" s="6">
        <v>20.8352</v>
      </c>
      <c r="Q585" s="6">
        <v>21.241900000000001</v>
      </c>
      <c r="R585" s="11">
        <f t="shared" si="19"/>
        <v>5</v>
      </c>
      <c r="S585" s="7"/>
      <c r="T585" s="7"/>
      <c r="U585" s="6">
        <v>271.2</v>
      </c>
      <c r="V585" s="7">
        <v>109430000</v>
      </c>
      <c r="W585" s="7">
        <v>77</v>
      </c>
      <c r="X585" s="8">
        <v>0.129159</v>
      </c>
      <c r="Y585" s="8">
        <v>0.64741899999999997</v>
      </c>
      <c r="Z585" s="31">
        <v>0.74274799999999996</v>
      </c>
    </row>
    <row r="586" spans="1:26" x14ac:dyDescent="0.25">
      <c r="A586" s="27">
        <v>580</v>
      </c>
      <c r="B586" s="4" t="s">
        <v>715</v>
      </c>
      <c r="C586" s="9" t="s">
        <v>1892</v>
      </c>
      <c r="D586" s="4" t="s">
        <v>1893</v>
      </c>
      <c r="E586" s="6">
        <v>24.804099999999998</v>
      </c>
      <c r="F586" s="6">
        <v>24.563800000000001</v>
      </c>
      <c r="G586" s="6">
        <v>25.621600000000001</v>
      </c>
      <c r="H586" s="6">
        <v>24.9648</v>
      </c>
      <c r="I586" s="6">
        <v>24.548500000000001</v>
      </c>
      <c r="J586" s="6">
        <v>24.095500000000001</v>
      </c>
      <c r="K586" s="11">
        <f t="shared" si="18"/>
        <v>6</v>
      </c>
      <c r="L586" s="6">
        <v>23.7805</v>
      </c>
      <c r="M586" s="6">
        <v>23.8888</v>
      </c>
      <c r="N586" s="6">
        <v>23.709399999999999</v>
      </c>
      <c r="O586" s="6">
        <v>23.6876</v>
      </c>
      <c r="P586" s="6">
        <v>23.901499999999999</v>
      </c>
      <c r="Q586" s="6">
        <v>23.796600000000002</v>
      </c>
      <c r="R586" s="11">
        <f t="shared" si="19"/>
        <v>6</v>
      </c>
      <c r="S586" s="7" t="s">
        <v>5</v>
      </c>
      <c r="T586" s="7" t="s">
        <v>5</v>
      </c>
      <c r="U586" s="6">
        <v>323.31</v>
      </c>
      <c r="V586" s="7">
        <v>1196400000</v>
      </c>
      <c r="W586" s="7">
        <v>316</v>
      </c>
      <c r="X586" s="8">
        <v>2.9976699999999998</v>
      </c>
      <c r="Y586" s="8">
        <v>0.97231900000000004</v>
      </c>
      <c r="Z586" s="31">
        <v>1.00537E-3</v>
      </c>
    </row>
    <row r="587" spans="1:26" x14ac:dyDescent="0.25">
      <c r="A587" s="27">
        <v>581</v>
      </c>
      <c r="B587" s="4" t="s">
        <v>716</v>
      </c>
      <c r="C587" s="9" t="s">
        <v>1894</v>
      </c>
      <c r="D587" s="4" t="s">
        <v>1895</v>
      </c>
      <c r="E587" s="6">
        <v>20.6112</v>
      </c>
      <c r="F587" s="6">
        <v>20.761299999999999</v>
      </c>
      <c r="G587" s="6">
        <v>21.1983</v>
      </c>
      <c r="H587" s="6">
        <v>20.637899999999998</v>
      </c>
      <c r="I587" s="6">
        <v>19.918099999999999</v>
      </c>
      <c r="J587" s="6">
        <v>20.120699999999999</v>
      </c>
      <c r="K587" s="11">
        <f t="shared" si="18"/>
        <v>6</v>
      </c>
      <c r="L587" s="6">
        <v>19.005700000000001</v>
      </c>
      <c r="M587" s="6">
        <v>18.758600000000001</v>
      </c>
      <c r="N587" s="6">
        <v>19.369499999999999</v>
      </c>
      <c r="O587" s="6">
        <v>18.8263</v>
      </c>
      <c r="P587" s="6">
        <v>18.979299999999999</v>
      </c>
      <c r="Q587" s="6">
        <v>19.532900000000001</v>
      </c>
      <c r="R587" s="11">
        <f t="shared" si="19"/>
        <v>6</v>
      </c>
      <c r="S587" s="7" t="s">
        <v>5</v>
      </c>
      <c r="T587" s="7" t="s">
        <v>5</v>
      </c>
      <c r="U587" s="6">
        <v>75.513999999999996</v>
      </c>
      <c r="V587" s="7">
        <v>62147000</v>
      </c>
      <c r="W587" s="7">
        <v>26</v>
      </c>
      <c r="X587" s="8">
        <v>4.1463400000000004</v>
      </c>
      <c r="Y587" s="8">
        <v>1.46254</v>
      </c>
      <c r="Z587" s="32">
        <v>7.1393300000000006E-5</v>
      </c>
    </row>
    <row r="588" spans="1:26" x14ac:dyDescent="0.25">
      <c r="A588" s="27">
        <v>582</v>
      </c>
      <c r="B588" s="4" t="s">
        <v>96</v>
      </c>
      <c r="C588" s="9" t="s">
        <v>1896</v>
      </c>
      <c r="D588" s="4" t="s">
        <v>1897</v>
      </c>
      <c r="E588" s="6">
        <v>25.4666</v>
      </c>
      <c r="F588" s="6">
        <v>25.729600000000001</v>
      </c>
      <c r="G588" s="6">
        <v>26.238900000000001</v>
      </c>
      <c r="H588" s="6">
        <v>25.9848</v>
      </c>
      <c r="I588" s="6">
        <v>25.512499999999999</v>
      </c>
      <c r="J588" s="6">
        <v>25.835100000000001</v>
      </c>
      <c r="K588" s="11">
        <f t="shared" si="18"/>
        <v>6</v>
      </c>
      <c r="L588" s="6">
        <v>22.825700000000001</v>
      </c>
      <c r="M588" s="6">
        <v>22.5732</v>
      </c>
      <c r="N588" s="6">
        <v>21.3917</v>
      </c>
      <c r="O588" s="6">
        <v>21.26</v>
      </c>
      <c r="P588" s="6">
        <v>22.5243</v>
      </c>
      <c r="Q588" s="6">
        <v>21.413399999999999</v>
      </c>
      <c r="R588" s="11">
        <f t="shared" si="19"/>
        <v>6</v>
      </c>
      <c r="S588" s="7" t="s">
        <v>5</v>
      </c>
      <c r="T588" s="7" t="s">
        <v>5</v>
      </c>
      <c r="U588" s="6">
        <v>323.31</v>
      </c>
      <c r="V588" s="7">
        <v>2706300000</v>
      </c>
      <c r="W588" s="7">
        <v>406</v>
      </c>
      <c r="X588" s="8">
        <v>6.55436</v>
      </c>
      <c r="Y588" s="8">
        <v>3.7965100000000001</v>
      </c>
      <c r="Z588" s="32">
        <v>2.7902200000000002E-7</v>
      </c>
    </row>
    <row r="589" spans="1:26" x14ac:dyDescent="0.25">
      <c r="A589" s="27">
        <v>583</v>
      </c>
      <c r="B589" s="4" t="s">
        <v>97</v>
      </c>
      <c r="C589" s="9" t="s">
        <v>1898</v>
      </c>
      <c r="D589" s="4" t="s">
        <v>1899</v>
      </c>
      <c r="E589" s="6">
        <v>23.707100000000001</v>
      </c>
      <c r="F589" s="6">
        <v>21.861699999999999</v>
      </c>
      <c r="G589" s="6">
        <v>23.091799999999999</v>
      </c>
      <c r="H589" s="6">
        <v>23.424600000000002</v>
      </c>
      <c r="I589" s="6">
        <v>22.346</v>
      </c>
      <c r="J589" s="6">
        <v>22.768899999999999</v>
      </c>
      <c r="K589" s="11">
        <f t="shared" si="18"/>
        <v>6</v>
      </c>
      <c r="L589" s="6" t="s">
        <v>2333</v>
      </c>
      <c r="M589" s="6" t="s">
        <v>2333</v>
      </c>
      <c r="N589" s="6" t="s">
        <v>2333</v>
      </c>
      <c r="O589" s="6" t="s">
        <v>2333</v>
      </c>
      <c r="P589" s="6" t="s">
        <v>2333</v>
      </c>
      <c r="Q589" s="6" t="s">
        <v>2333</v>
      </c>
      <c r="R589" s="11">
        <f t="shared" si="19"/>
        <v>0</v>
      </c>
      <c r="S589" s="7" t="s">
        <v>5</v>
      </c>
      <c r="T589" s="7" t="s">
        <v>5</v>
      </c>
      <c r="U589" s="6">
        <v>35.606000000000002</v>
      </c>
      <c r="V589" s="7">
        <v>653440000</v>
      </c>
      <c r="W589" s="7">
        <v>48</v>
      </c>
      <c r="X589" s="8">
        <v>10.995900000000001</v>
      </c>
      <c r="Y589" s="8">
        <v>9.6566899999999993</v>
      </c>
      <c r="Z589" s="32">
        <v>1.0095899999999999E-11</v>
      </c>
    </row>
    <row r="590" spans="1:26" x14ac:dyDescent="0.25">
      <c r="A590" s="27">
        <v>584</v>
      </c>
      <c r="B590" s="4" t="s">
        <v>717</v>
      </c>
      <c r="C590" s="9" t="s">
        <v>1757</v>
      </c>
      <c r="D590" s="4" t="s">
        <v>1900</v>
      </c>
      <c r="E590" s="6">
        <v>23.375800000000002</v>
      </c>
      <c r="F590" s="6">
        <v>23.3889</v>
      </c>
      <c r="G590" s="6">
        <v>24.122399999999999</v>
      </c>
      <c r="H590" s="6">
        <v>23.140599999999999</v>
      </c>
      <c r="I590" s="6">
        <v>23.294599999999999</v>
      </c>
      <c r="J590" s="6">
        <v>22.911000000000001</v>
      </c>
      <c r="K590" s="11">
        <f t="shared" si="18"/>
        <v>6</v>
      </c>
      <c r="L590" s="6" t="s">
        <v>2333</v>
      </c>
      <c r="M590" s="6" t="s">
        <v>2333</v>
      </c>
      <c r="N590" s="6" t="s">
        <v>2333</v>
      </c>
      <c r="O590" s="6" t="s">
        <v>2333</v>
      </c>
      <c r="P590" s="6">
        <v>19.541499999999999</v>
      </c>
      <c r="Q590" s="6" t="s">
        <v>2333</v>
      </c>
      <c r="R590" s="11">
        <f t="shared" si="19"/>
        <v>1</v>
      </c>
      <c r="S590" s="7" t="s">
        <v>5</v>
      </c>
      <c r="T590" s="7" t="s">
        <v>5</v>
      </c>
      <c r="U590" s="6">
        <v>222.26</v>
      </c>
      <c r="V590" s="7">
        <v>289950000</v>
      </c>
      <c r="W590" s="7">
        <v>73</v>
      </c>
      <c r="X590" s="8">
        <v>5.1723400000000002</v>
      </c>
      <c r="Y590" s="8">
        <v>9.1069800000000001</v>
      </c>
      <c r="Z590" s="32">
        <v>6.7245599999999997E-6</v>
      </c>
    </row>
    <row r="591" spans="1:26" x14ac:dyDescent="0.25">
      <c r="A591" s="27">
        <v>585</v>
      </c>
      <c r="B591" s="4" t="s">
        <v>718</v>
      </c>
      <c r="C591" s="9" t="s">
        <v>1901</v>
      </c>
      <c r="D591" s="4" t="s">
        <v>1902</v>
      </c>
      <c r="E591" s="6">
        <v>28.8277</v>
      </c>
      <c r="F591" s="6">
        <v>30.222999999999999</v>
      </c>
      <c r="G591" s="6">
        <v>28.781099999999999</v>
      </c>
      <c r="H591" s="6">
        <v>29.3431</v>
      </c>
      <c r="I591" s="6">
        <v>30.2942</v>
      </c>
      <c r="J591" s="6">
        <v>30.399899999999999</v>
      </c>
      <c r="K591" s="11">
        <f t="shared" si="18"/>
        <v>6</v>
      </c>
      <c r="L591" s="6">
        <v>31.1737</v>
      </c>
      <c r="M591" s="6">
        <v>30.69</v>
      </c>
      <c r="N591" s="6">
        <v>31.023700000000002</v>
      </c>
      <c r="O591" s="6">
        <v>30.888100000000001</v>
      </c>
      <c r="P591" s="6">
        <v>30.9956</v>
      </c>
      <c r="Q591" s="6">
        <v>30.8398</v>
      </c>
      <c r="R591" s="11">
        <f t="shared" si="19"/>
        <v>6</v>
      </c>
      <c r="S591" s="7" t="s">
        <v>5</v>
      </c>
      <c r="T591" s="7" t="s">
        <v>5</v>
      </c>
      <c r="U591" s="6">
        <v>323.31</v>
      </c>
      <c r="V591" s="7">
        <v>75483000000</v>
      </c>
      <c r="W591" s="7">
        <v>1848</v>
      </c>
      <c r="X591" s="8">
        <v>2.6690700000000001</v>
      </c>
      <c r="Y591" s="8">
        <v>-1.29034</v>
      </c>
      <c r="Z591" s="31">
        <v>2.1425400000000001E-3</v>
      </c>
    </row>
    <row r="592" spans="1:26" x14ac:dyDescent="0.25">
      <c r="A592" s="27">
        <v>586</v>
      </c>
      <c r="B592" s="4" t="s">
        <v>98</v>
      </c>
      <c r="C592" s="9" t="s">
        <v>1903</v>
      </c>
      <c r="D592" s="4" t="s">
        <v>1904</v>
      </c>
      <c r="E592" s="6">
        <v>19.355</v>
      </c>
      <c r="F592" s="6">
        <v>18.852900000000002</v>
      </c>
      <c r="G592" s="6">
        <v>19.910399999999999</v>
      </c>
      <c r="H592" s="6">
        <v>18.7834</v>
      </c>
      <c r="I592" s="6" t="s">
        <v>2333</v>
      </c>
      <c r="J592" s="6">
        <v>18.989100000000001</v>
      </c>
      <c r="K592" s="11">
        <f t="shared" si="18"/>
        <v>5</v>
      </c>
      <c r="L592" s="6" t="s">
        <v>2333</v>
      </c>
      <c r="M592" s="6" t="s">
        <v>2333</v>
      </c>
      <c r="N592" s="6" t="s">
        <v>2333</v>
      </c>
      <c r="O592" s="6" t="s">
        <v>2333</v>
      </c>
      <c r="P592" s="6" t="s">
        <v>2333</v>
      </c>
      <c r="Q592" s="6" t="s">
        <v>2333</v>
      </c>
      <c r="R592" s="11">
        <f t="shared" si="19"/>
        <v>0</v>
      </c>
      <c r="S592" s="7" t="s">
        <v>5</v>
      </c>
      <c r="T592" s="7" t="s">
        <v>5</v>
      </c>
      <c r="U592" s="6">
        <v>76.555999999999997</v>
      </c>
      <c r="V592" s="7">
        <v>15969000</v>
      </c>
      <c r="W592" s="7">
        <v>10</v>
      </c>
      <c r="X592" s="8">
        <v>3.2239599999999999</v>
      </c>
      <c r="Y592" s="8">
        <v>4.9734600000000002</v>
      </c>
      <c r="Z592" s="31">
        <v>5.9708600000000004E-4</v>
      </c>
    </row>
    <row r="593" spans="1:26" x14ac:dyDescent="0.25">
      <c r="A593" s="27">
        <v>587</v>
      </c>
      <c r="B593" s="4" t="s">
        <v>719</v>
      </c>
      <c r="C593" s="9" t="s">
        <v>1905</v>
      </c>
      <c r="D593" s="4" t="s">
        <v>1906</v>
      </c>
      <c r="E593" s="6">
        <v>21.4041</v>
      </c>
      <c r="F593" s="6">
        <v>19.133900000000001</v>
      </c>
      <c r="G593" s="6">
        <v>19.377300000000002</v>
      </c>
      <c r="H593" s="6">
        <v>19.220400000000001</v>
      </c>
      <c r="I593" s="6">
        <v>19.023299999999999</v>
      </c>
      <c r="J593" s="6">
        <v>18.763400000000001</v>
      </c>
      <c r="K593" s="11">
        <f t="shared" si="18"/>
        <v>6</v>
      </c>
      <c r="L593" s="6" t="s">
        <v>2333</v>
      </c>
      <c r="M593" s="6" t="s">
        <v>2333</v>
      </c>
      <c r="N593" s="6">
        <v>18.5779</v>
      </c>
      <c r="O593" s="6" t="s">
        <v>2333</v>
      </c>
      <c r="P593" s="6">
        <v>18.515499999999999</v>
      </c>
      <c r="Q593" s="6">
        <v>18.582799999999999</v>
      </c>
      <c r="R593" s="11">
        <f t="shared" si="19"/>
        <v>3</v>
      </c>
      <c r="S593" s="7" t="s">
        <v>5</v>
      </c>
      <c r="T593" s="7" t="s">
        <v>5</v>
      </c>
      <c r="U593" s="6">
        <v>25.663</v>
      </c>
      <c r="V593" s="7">
        <v>30203000</v>
      </c>
      <c r="W593" s="7">
        <v>9</v>
      </c>
      <c r="X593" s="8">
        <v>1.77214</v>
      </c>
      <c r="Y593" s="8">
        <v>3.6027</v>
      </c>
      <c r="Z593" s="31">
        <v>1.6899000000000001E-2</v>
      </c>
    </row>
    <row r="594" spans="1:26" x14ac:dyDescent="0.25">
      <c r="A594" s="27">
        <v>588</v>
      </c>
      <c r="B594" s="4" t="s">
        <v>720</v>
      </c>
      <c r="C594" s="9" t="s">
        <v>1907</v>
      </c>
      <c r="D594" s="4" t="s">
        <v>1908</v>
      </c>
      <c r="E594" s="6">
        <v>19.903500000000001</v>
      </c>
      <c r="F594" s="6">
        <v>20.988099999999999</v>
      </c>
      <c r="G594" s="6">
        <v>19.6494</v>
      </c>
      <c r="H594" s="6">
        <v>19.4528</v>
      </c>
      <c r="I594" s="6">
        <v>19.306000000000001</v>
      </c>
      <c r="J594" s="6">
        <v>19.316700000000001</v>
      </c>
      <c r="K594" s="11">
        <f t="shared" si="18"/>
        <v>6</v>
      </c>
      <c r="L594" s="6" t="s">
        <v>2333</v>
      </c>
      <c r="M594" s="6" t="s">
        <v>2333</v>
      </c>
      <c r="N594" s="6" t="s">
        <v>2333</v>
      </c>
      <c r="O594" s="6" t="s">
        <v>2333</v>
      </c>
      <c r="P594" s="6" t="s">
        <v>2333</v>
      </c>
      <c r="Q594" s="6">
        <v>19.349399999999999</v>
      </c>
      <c r="R594" s="11">
        <f t="shared" si="19"/>
        <v>1</v>
      </c>
      <c r="S594" s="7" t="s">
        <v>5</v>
      </c>
      <c r="T594" s="7" t="s">
        <v>5</v>
      </c>
      <c r="U594" s="6">
        <v>10.077</v>
      </c>
      <c r="V594" s="7">
        <v>24896000</v>
      </c>
      <c r="W594" s="7">
        <v>8</v>
      </c>
      <c r="X594" s="8">
        <v>3.4235199999999999</v>
      </c>
      <c r="Y594" s="8">
        <v>5.5361700000000003</v>
      </c>
      <c r="Z594" s="31">
        <v>3.7711800000000002E-4</v>
      </c>
    </row>
    <row r="595" spans="1:26" x14ac:dyDescent="0.25">
      <c r="A595" s="27">
        <v>589</v>
      </c>
      <c r="B595" s="4" t="s">
        <v>721</v>
      </c>
      <c r="C595" s="9" t="s">
        <v>1909</v>
      </c>
      <c r="D595" s="4" t="s">
        <v>1910</v>
      </c>
      <c r="E595" s="6">
        <v>19.294</v>
      </c>
      <c r="F595" s="6">
        <v>18.482600000000001</v>
      </c>
      <c r="G595" s="6">
        <v>19.029399999999999</v>
      </c>
      <c r="H595" s="6" t="s">
        <v>2333</v>
      </c>
      <c r="I595" s="6">
        <v>18.889299999999999</v>
      </c>
      <c r="J595" s="6" t="s">
        <v>2333</v>
      </c>
      <c r="K595" s="11">
        <f t="shared" si="18"/>
        <v>4</v>
      </c>
      <c r="L595" s="6">
        <v>21.781700000000001</v>
      </c>
      <c r="M595" s="6">
        <v>22.172000000000001</v>
      </c>
      <c r="N595" s="6">
        <v>22.813300000000002</v>
      </c>
      <c r="O595" s="6">
        <v>22.4435</v>
      </c>
      <c r="P595" s="6">
        <v>22.072199999999999</v>
      </c>
      <c r="Q595" s="6">
        <v>22.256599999999999</v>
      </c>
      <c r="R595" s="11">
        <f t="shared" si="19"/>
        <v>6</v>
      </c>
      <c r="S595" s="7" t="s">
        <v>5</v>
      </c>
      <c r="T595" s="7" t="s">
        <v>5</v>
      </c>
      <c r="U595" s="6">
        <v>170.28</v>
      </c>
      <c r="V595" s="7">
        <v>190420000</v>
      </c>
      <c r="W595" s="7">
        <v>90</v>
      </c>
      <c r="X595" s="8">
        <v>2.8071100000000002</v>
      </c>
      <c r="Y595" s="8">
        <v>-5.2373500000000002</v>
      </c>
      <c r="Z595" s="36">
        <v>1.55915E-3</v>
      </c>
    </row>
    <row r="596" spans="1:26" x14ac:dyDescent="0.25">
      <c r="A596" s="27">
        <v>590</v>
      </c>
      <c r="B596" s="4" t="s">
        <v>722</v>
      </c>
      <c r="C596" s="9" t="s">
        <v>1911</v>
      </c>
      <c r="D596" s="4" t="s">
        <v>1912</v>
      </c>
      <c r="E596" s="6">
        <v>21.154499999999999</v>
      </c>
      <c r="F596" s="6">
        <v>20.5687</v>
      </c>
      <c r="G596" s="6">
        <v>21.130099999999999</v>
      </c>
      <c r="H596" s="6">
        <v>21.134</v>
      </c>
      <c r="I596" s="6">
        <v>20.916399999999999</v>
      </c>
      <c r="J596" s="6">
        <v>21.084900000000001</v>
      </c>
      <c r="K596" s="11">
        <f t="shared" si="18"/>
        <v>6</v>
      </c>
      <c r="L596" s="6">
        <v>22.948799999999999</v>
      </c>
      <c r="M596" s="6">
        <v>23.720800000000001</v>
      </c>
      <c r="N596" s="6">
        <v>23.412500000000001</v>
      </c>
      <c r="O596" s="6">
        <v>23.005299999999998</v>
      </c>
      <c r="P596" s="6">
        <v>22.639099999999999</v>
      </c>
      <c r="Q596" s="6">
        <v>22.929600000000001</v>
      </c>
      <c r="R596" s="11">
        <f t="shared" si="19"/>
        <v>6</v>
      </c>
      <c r="S596" s="7" t="s">
        <v>5</v>
      </c>
      <c r="T596" s="7" t="s">
        <v>5</v>
      </c>
      <c r="U596" s="6">
        <v>216.18</v>
      </c>
      <c r="V596" s="7">
        <v>399920000</v>
      </c>
      <c r="W596" s="7">
        <v>60</v>
      </c>
      <c r="X596" s="8">
        <v>6.3538800000000002</v>
      </c>
      <c r="Y596" s="8">
        <v>-2.1112600000000001</v>
      </c>
      <c r="Z596" s="32">
        <v>4.4270699999999999E-7</v>
      </c>
    </row>
    <row r="597" spans="1:26" x14ac:dyDescent="0.25">
      <c r="A597" s="27">
        <v>591</v>
      </c>
      <c r="B597" s="4" t="s">
        <v>723</v>
      </c>
      <c r="C597" s="9" t="s">
        <v>1913</v>
      </c>
      <c r="D597" s="4" t="s">
        <v>1914</v>
      </c>
      <c r="E597" s="6">
        <v>20.914400000000001</v>
      </c>
      <c r="F597" s="6">
        <v>19.8657</v>
      </c>
      <c r="G597" s="6">
        <v>21.7484</v>
      </c>
      <c r="H597" s="6">
        <v>20.590800000000002</v>
      </c>
      <c r="I597" s="6">
        <v>20.216699999999999</v>
      </c>
      <c r="J597" s="6">
        <v>19.208300000000001</v>
      </c>
      <c r="K597" s="11">
        <f t="shared" si="18"/>
        <v>6</v>
      </c>
      <c r="L597" s="6">
        <v>21.9544</v>
      </c>
      <c r="M597" s="6">
        <v>22.1465</v>
      </c>
      <c r="N597" s="6">
        <v>22.265899999999998</v>
      </c>
      <c r="O597" s="6">
        <v>21.962199999999999</v>
      </c>
      <c r="P597" s="6">
        <v>22.218499999999999</v>
      </c>
      <c r="Q597" s="6">
        <v>22.345099999999999</v>
      </c>
      <c r="R597" s="11">
        <f t="shared" si="19"/>
        <v>6</v>
      </c>
      <c r="S597" s="7" t="s">
        <v>5</v>
      </c>
      <c r="T597" s="7" t="s">
        <v>5</v>
      </c>
      <c r="U597" s="6">
        <v>208.11</v>
      </c>
      <c r="V597" s="7">
        <v>163770000</v>
      </c>
      <c r="W597" s="7">
        <v>62</v>
      </c>
      <c r="X597" s="8">
        <v>3.0962100000000001</v>
      </c>
      <c r="Y597" s="8">
        <v>-1.7246999999999999</v>
      </c>
      <c r="Z597" s="36">
        <v>8.01285E-4</v>
      </c>
    </row>
    <row r="598" spans="1:26" x14ac:dyDescent="0.25">
      <c r="A598" s="27">
        <v>592</v>
      </c>
      <c r="B598" s="4" t="s">
        <v>724</v>
      </c>
      <c r="C598" s="9" t="s">
        <v>1915</v>
      </c>
      <c r="D598" s="4" t="s">
        <v>1916</v>
      </c>
      <c r="E598" s="6">
        <v>20.917400000000001</v>
      </c>
      <c r="F598" s="6">
        <v>21.6738</v>
      </c>
      <c r="G598" s="6">
        <v>21.234100000000002</v>
      </c>
      <c r="H598" s="6">
        <v>22</v>
      </c>
      <c r="I598" s="6">
        <v>22.110499999999998</v>
      </c>
      <c r="J598" s="6">
        <v>22.536799999999999</v>
      </c>
      <c r="K598" s="11">
        <f t="shared" si="18"/>
        <v>6</v>
      </c>
      <c r="L598" s="6">
        <v>20.552199999999999</v>
      </c>
      <c r="M598" s="6">
        <v>20.668199999999999</v>
      </c>
      <c r="N598" s="6">
        <v>21.123699999999999</v>
      </c>
      <c r="O598" s="6">
        <v>21.184999999999999</v>
      </c>
      <c r="P598" s="6">
        <v>21.2073</v>
      </c>
      <c r="Q598" s="6">
        <v>21.7743</v>
      </c>
      <c r="R598" s="11">
        <f t="shared" si="19"/>
        <v>6</v>
      </c>
      <c r="S598" s="7"/>
      <c r="T598" s="7"/>
      <c r="U598" s="6">
        <v>99.022999999999996</v>
      </c>
      <c r="V598" s="7">
        <v>154780000</v>
      </c>
      <c r="W598" s="7">
        <v>71</v>
      </c>
      <c r="X598" s="8">
        <v>1.27057</v>
      </c>
      <c r="Y598" s="8">
        <v>0.66033600000000003</v>
      </c>
      <c r="Z598" s="31">
        <v>5.3633100000000003E-2</v>
      </c>
    </row>
    <row r="599" spans="1:26" x14ac:dyDescent="0.25">
      <c r="A599" s="27">
        <v>593</v>
      </c>
      <c r="B599" s="4" t="s">
        <v>725</v>
      </c>
      <c r="C599" s="9" t="s">
        <v>1917</v>
      </c>
      <c r="D599" s="4" t="s">
        <v>1918</v>
      </c>
      <c r="E599" s="6">
        <v>26.473600000000001</v>
      </c>
      <c r="F599" s="6">
        <v>27.662400000000002</v>
      </c>
      <c r="G599" s="6">
        <v>26.179400000000001</v>
      </c>
      <c r="H599" s="6">
        <v>27.3551</v>
      </c>
      <c r="I599" s="6">
        <v>27.772300000000001</v>
      </c>
      <c r="J599" s="6">
        <v>27.9754</v>
      </c>
      <c r="K599" s="11">
        <f t="shared" si="18"/>
        <v>6</v>
      </c>
      <c r="L599" s="6">
        <v>23.345700000000001</v>
      </c>
      <c r="M599" s="6">
        <v>23.130800000000001</v>
      </c>
      <c r="N599" s="6">
        <v>23.269300000000001</v>
      </c>
      <c r="O599" s="6">
        <v>23.157</v>
      </c>
      <c r="P599" s="6">
        <v>23.405899999999999</v>
      </c>
      <c r="Q599" s="6">
        <v>22.958500000000001</v>
      </c>
      <c r="R599" s="11">
        <f t="shared" si="19"/>
        <v>6</v>
      </c>
      <c r="S599" s="7" t="s">
        <v>5</v>
      </c>
      <c r="T599" s="7" t="s">
        <v>5</v>
      </c>
      <c r="U599" s="6">
        <v>323.31</v>
      </c>
      <c r="V599" s="7">
        <v>6563300000</v>
      </c>
      <c r="W599" s="7">
        <v>583</v>
      </c>
      <c r="X599" s="8">
        <v>6.8739400000000002</v>
      </c>
      <c r="Y599" s="8">
        <v>4.0251700000000001</v>
      </c>
      <c r="Z599" s="32">
        <v>1.3367799999999999E-7</v>
      </c>
    </row>
    <row r="600" spans="1:26" x14ac:dyDescent="0.25">
      <c r="A600" s="27">
        <v>594</v>
      </c>
      <c r="B600" s="4" t="s">
        <v>99</v>
      </c>
      <c r="C600" s="9" t="s">
        <v>1919</v>
      </c>
      <c r="D600" s="4" t="s">
        <v>1920</v>
      </c>
      <c r="E600" s="6">
        <v>20.080400000000001</v>
      </c>
      <c r="F600" s="6">
        <v>21.5045</v>
      </c>
      <c r="G600" s="6">
        <v>19.363099999999999</v>
      </c>
      <c r="H600" s="6">
        <v>20.773499999999999</v>
      </c>
      <c r="I600" s="6">
        <v>20.939299999999999</v>
      </c>
      <c r="J600" s="6">
        <v>21.4727</v>
      </c>
      <c r="K600" s="11">
        <f t="shared" si="18"/>
        <v>6</v>
      </c>
      <c r="L600" s="6" t="s">
        <v>2333</v>
      </c>
      <c r="M600" s="6" t="s">
        <v>2333</v>
      </c>
      <c r="N600" s="6" t="s">
        <v>2333</v>
      </c>
      <c r="O600" s="6" t="s">
        <v>2333</v>
      </c>
      <c r="P600" s="6" t="s">
        <v>2333</v>
      </c>
      <c r="Q600" s="6" t="s">
        <v>2333</v>
      </c>
      <c r="R600" s="11">
        <f t="shared" si="19"/>
        <v>0</v>
      </c>
      <c r="S600" s="7" t="s">
        <v>5</v>
      </c>
      <c r="T600" s="7" t="s">
        <v>5</v>
      </c>
      <c r="U600" s="6">
        <v>7.9104000000000001</v>
      </c>
      <c r="V600" s="7">
        <v>43172000</v>
      </c>
      <c r="W600" s="7">
        <v>17</v>
      </c>
      <c r="X600" s="8">
        <v>9.0675000000000008</v>
      </c>
      <c r="Y600" s="8">
        <v>7.4789399999999997</v>
      </c>
      <c r="Z600" s="32">
        <v>8.56055E-10</v>
      </c>
    </row>
    <row r="601" spans="1:26" x14ac:dyDescent="0.25">
      <c r="A601" s="27">
        <v>595</v>
      </c>
      <c r="B601" s="4" t="s">
        <v>100</v>
      </c>
      <c r="C601" s="9" t="s">
        <v>1757</v>
      </c>
      <c r="D601" s="4" t="s">
        <v>1921</v>
      </c>
      <c r="E601" s="6">
        <v>24.089300000000001</v>
      </c>
      <c r="F601" s="6">
        <v>24.5489</v>
      </c>
      <c r="G601" s="6">
        <v>24.156300000000002</v>
      </c>
      <c r="H601" s="6">
        <v>24.334800000000001</v>
      </c>
      <c r="I601" s="6">
        <v>24.124199999999998</v>
      </c>
      <c r="J601" s="6">
        <v>23.826599999999999</v>
      </c>
      <c r="K601" s="11">
        <f t="shared" si="18"/>
        <v>6</v>
      </c>
      <c r="L601" s="6">
        <v>23.227900000000002</v>
      </c>
      <c r="M601" s="6">
        <v>22.732700000000001</v>
      </c>
      <c r="N601" s="6">
        <v>22.8079</v>
      </c>
      <c r="O601" s="6">
        <v>22.709</v>
      </c>
      <c r="P601" s="6">
        <v>22.8001</v>
      </c>
      <c r="Q601" s="6">
        <v>23.001200000000001</v>
      </c>
      <c r="R601" s="11">
        <f t="shared" si="19"/>
        <v>6</v>
      </c>
      <c r="S601" s="7" t="s">
        <v>5</v>
      </c>
      <c r="T601" s="7" t="s">
        <v>5</v>
      </c>
      <c r="U601" s="6">
        <v>323.31</v>
      </c>
      <c r="V601" s="7">
        <v>663460000</v>
      </c>
      <c r="W601" s="7">
        <v>239</v>
      </c>
      <c r="X601" s="8">
        <v>5.8464900000000002</v>
      </c>
      <c r="Y601" s="8">
        <v>1.3001799999999999</v>
      </c>
      <c r="Z601" s="32">
        <v>1.4240099999999999E-6</v>
      </c>
    </row>
    <row r="602" spans="1:26" x14ac:dyDescent="0.25">
      <c r="A602" s="27">
        <v>596</v>
      </c>
      <c r="B602" s="4" t="s">
        <v>726</v>
      </c>
      <c r="C602" s="9" t="s">
        <v>1894</v>
      </c>
      <c r="D602" s="4" t="s">
        <v>1922</v>
      </c>
      <c r="E602" s="6">
        <v>20.665500000000002</v>
      </c>
      <c r="F602" s="6">
        <v>20.526499999999999</v>
      </c>
      <c r="G602" s="6" t="s">
        <v>2333</v>
      </c>
      <c r="H602" s="6" t="s">
        <v>2333</v>
      </c>
      <c r="I602" s="6">
        <v>20.494900000000001</v>
      </c>
      <c r="J602" s="6">
        <v>20.713699999999999</v>
      </c>
      <c r="K602" s="11">
        <f t="shared" si="18"/>
        <v>4</v>
      </c>
      <c r="L602" s="6">
        <v>21.000599999999999</v>
      </c>
      <c r="M602" s="6" t="s">
        <v>2333</v>
      </c>
      <c r="N602" s="6">
        <v>21.062200000000001</v>
      </c>
      <c r="O602" s="6">
        <v>21.066400000000002</v>
      </c>
      <c r="P602" s="6">
        <v>21.1221</v>
      </c>
      <c r="Q602" s="6">
        <v>21.424499999999998</v>
      </c>
      <c r="R602" s="11">
        <f t="shared" si="19"/>
        <v>5</v>
      </c>
      <c r="S602" s="7"/>
      <c r="T602" s="7"/>
      <c r="U602" s="6">
        <v>9.4335000000000004</v>
      </c>
      <c r="V602" s="7">
        <v>95645000</v>
      </c>
      <c r="W602" s="7">
        <v>18</v>
      </c>
      <c r="X602" s="8">
        <v>0.36564099999999999</v>
      </c>
      <c r="Y602" s="8">
        <v>-1.67753</v>
      </c>
      <c r="Z602" s="31">
        <v>0.43088300000000002</v>
      </c>
    </row>
    <row r="603" spans="1:26" x14ac:dyDescent="0.25">
      <c r="A603" s="27">
        <v>597</v>
      </c>
      <c r="B603" s="4" t="s">
        <v>727</v>
      </c>
      <c r="C603" s="9" t="s">
        <v>1923</v>
      </c>
      <c r="D603" s="4" t="s">
        <v>1924</v>
      </c>
      <c r="E603" s="6">
        <v>19.252800000000001</v>
      </c>
      <c r="F603" s="6">
        <v>18.084599999999998</v>
      </c>
      <c r="G603" s="6">
        <v>19.229399999999998</v>
      </c>
      <c r="H603" s="6">
        <v>18.9269</v>
      </c>
      <c r="I603" s="6" t="s">
        <v>2333</v>
      </c>
      <c r="J603" s="6" t="s">
        <v>2333</v>
      </c>
      <c r="K603" s="11">
        <f t="shared" si="18"/>
        <v>4</v>
      </c>
      <c r="L603" s="6" t="s">
        <v>2333</v>
      </c>
      <c r="M603" s="6" t="s">
        <v>2333</v>
      </c>
      <c r="N603" s="6" t="s">
        <v>2333</v>
      </c>
      <c r="O603" s="6" t="s">
        <v>2333</v>
      </c>
      <c r="P603" s="6" t="s">
        <v>2333</v>
      </c>
      <c r="Q603" s="6" t="s">
        <v>2333</v>
      </c>
      <c r="R603" s="11">
        <f t="shared" si="19"/>
        <v>0</v>
      </c>
      <c r="S603" s="7" t="s">
        <v>5</v>
      </c>
      <c r="T603" s="7" t="s">
        <v>5</v>
      </c>
      <c r="U603" s="6">
        <v>9.0713000000000008</v>
      </c>
      <c r="V603" s="7">
        <v>15953000</v>
      </c>
      <c r="W603" s="7">
        <v>9</v>
      </c>
      <c r="X603" s="8">
        <v>1.9707600000000001</v>
      </c>
      <c r="Y603" s="8">
        <v>3.7755999999999998</v>
      </c>
      <c r="Z603" s="31">
        <v>1.0696499999999999E-2</v>
      </c>
    </row>
    <row r="604" spans="1:26" x14ac:dyDescent="0.25">
      <c r="A604" s="27">
        <v>598</v>
      </c>
      <c r="B604" s="4" t="s">
        <v>728</v>
      </c>
      <c r="C604" s="9" t="s">
        <v>1925</v>
      </c>
      <c r="D604" s="4" t="s">
        <v>1926</v>
      </c>
      <c r="E604" s="6">
        <v>21.257300000000001</v>
      </c>
      <c r="F604" s="6">
        <v>18.782900000000001</v>
      </c>
      <c r="G604" s="6">
        <v>21.963100000000001</v>
      </c>
      <c r="H604" s="6">
        <v>19.442799999999998</v>
      </c>
      <c r="I604" s="6">
        <v>19.1386</v>
      </c>
      <c r="J604" s="6">
        <v>18.764099999999999</v>
      </c>
      <c r="K604" s="11">
        <f t="shared" si="18"/>
        <v>6</v>
      </c>
      <c r="L604" s="6">
        <v>18.212</v>
      </c>
      <c r="M604" s="6">
        <v>18.782699999999998</v>
      </c>
      <c r="N604" s="6" t="s">
        <v>2333</v>
      </c>
      <c r="O604" s="6" t="s">
        <v>2333</v>
      </c>
      <c r="P604" s="6" t="s">
        <v>2333</v>
      </c>
      <c r="Q604" s="6">
        <v>18.617000000000001</v>
      </c>
      <c r="R604" s="11">
        <f t="shared" si="19"/>
        <v>3</v>
      </c>
      <c r="S604" s="7" t="s">
        <v>5</v>
      </c>
      <c r="T604" s="7" t="s">
        <v>5</v>
      </c>
      <c r="U604" s="6">
        <v>26.355</v>
      </c>
      <c r="V604" s="7">
        <v>50873000</v>
      </c>
      <c r="W604" s="7">
        <v>18</v>
      </c>
      <c r="X604" s="8">
        <v>1.9095200000000001</v>
      </c>
      <c r="Y604" s="8">
        <v>4.0178700000000003</v>
      </c>
      <c r="Z604" s="31">
        <v>1.2316199999999999E-2</v>
      </c>
    </row>
    <row r="605" spans="1:26" x14ac:dyDescent="0.25">
      <c r="A605" s="27">
        <v>599</v>
      </c>
      <c r="B605" s="4" t="s">
        <v>729</v>
      </c>
      <c r="C605" s="9" t="s">
        <v>1927</v>
      </c>
      <c r="D605" s="4" t="s">
        <v>1928</v>
      </c>
      <c r="E605" s="6">
        <v>19.6432</v>
      </c>
      <c r="F605" s="6">
        <v>18.4741</v>
      </c>
      <c r="G605" s="6">
        <v>20.789300000000001</v>
      </c>
      <c r="H605" s="6">
        <v>19.165900000000001</v>
      </c>
      <c r="I605" s="6">
        <v>18.573</v>
      </c>
      <c r="J605" s="6" t="s">
        <v>2333</v>
      </c>
      <c r="K605" s="11">
        <f t="shared" si="18"/>
        <v>5</v>
      </c>
      <c r="L605" s="6">
        <v>18.754100000000001</v>
      </c>
      <c r="M605" s="6">
        <v>18.6142</v>
      </c>
      <c r="N605" s="6">
        <v>18.664400000000001</v>
      </c>
      <c r="O605" s="6" t="s">
        <v>2333</v>
      </c>
      <c r="P605" s="6">
        <v>18.2393</v>
      </c>
      <c r="Q605" s="6">
        <v>19.064299999999999</v>
      </c>
      <c r="R605" s="11">
        <f t="shared" si="19"/>
        <v>5</v>
      </c>
      <c r="S605" s="7"/>
      <c r="T605" s="7"/>
      <c r="U605" s="6">
        <v>69.325999999999993</v>
      </c>
      <c r="V605" s="7">
        <v>39580000</v>
      </c>
      <c r="W605" s="7">
        <v>13</v>
      </c>
      <c r="X605" s="8">
        <v>0.15207799999999999</v>
      </c>
      <c r="Y605" s="8">
        <v>0.55152100000000004</v>
      </c>
      <c r="Z605" s="31">
        <v>0.70456700000000005</v>
      </c>
    </row>
    <row r="606" spans="1:26" x14ac:dyDescent="0.25">
      <c r="A606" s="27">
        <v>600</v>
      </c>
      <c r="B606" s="4" t="s">
        <v>730</v>
      </c>
      <c r="C606" s="9" t="s">
        <v>1929</v>
      </c>
      <c r="D606" s="4" t="s">
        <v>1930</v>
      </c>
      <c r="E606" s="6">
        <v>22.066299999999998</v>
      </c>
      <c r="F606" s="6">
        <v>19.539400000000001</v>
      </c>
      <c r="G606" s="6">
        <v>22.959199999999999</v>
      </c>
      <c r="H606" s="6">
        <v>21.665900000000001</v>
      </c>
      <c r="I606" s="6">
        <v>20.977</v>
      </c>
      <c r="J606" s="6">
        <v>20.245999999999999</v>
      </c>
      <c r="K606" s="11">
        <f t="shared" si="18"/>
        <v>6</v>
      </c>
      <c r="L606" s="6">
        <v>19.709700000000002</v>
      </c>
      <c r="M606" s="6">
        <v>21.170200000000001</v>
      </c>
      <c r="N606" s="6">
        <v>20.440999999999999</v>
      </c>
      <c r="O606" s="6">
        <v>20.7193</v>
      </c>
      <c r="P606" s="6">
        <v>20.685199999999998</v>
      </c>
      <c r="Q606" s="6">
        <v>21.650700000000001</v>
      </c>
      <c r="R606" s="11">
        <f t="shared" si="19"/>
        <v>6</v>
      </c>
      <c r="S606" s="7"/>
      <c r="T606" s="7"/>
      <c r="U606" s="6">
        <v>64.882999999999996</v>
      </c>
      <c r="V606" s="7">
        <v>168550000</v>
      </c>
      <c r="W606" s="7">
        <v>50</v>
      </c>
      <c r="X606" s="8">
        <v>0.40483200000000003</v>
      </c>
      <c r="Y606" s="8">
        <v>0.51298200000000005</v>
      </c>
      <c r="Z606" s="31">
        <v>0.393702</v>
      </c>
    </row>
    <row r="607" spans="1:26" x14ac:dyDescent="0.25">
      <c r="A607" s="27">
        <v>601</v>
      </c>
      <c r="B607" s="4" t="s">
        <v>731</v>
      </c>
      <c r="C607" s="9" t="s">
        <v>1931</v>
      </c>
      <c r="D607" s="4" t="s">
        <v>1932</v>
      </c>
      <c r="E607" s="6">
        <v>20.2849</v>
      </c>
      <c r="F607" s="6">
        <v>20.529299999999999</v>
      </c>
      <c r="G607" s="6">
        <v>20.404299999999999</v>
      </c>
      <c r="H607" s="6">
        <v>20.4892</v>
      </c>
      <c r="I607" s="6" t="s">
        <v>2333</v>
      </c>
      <c r="J607" s="6" t="s">
        <v>2333</v>
      </c>
      <c r="K607" s="11">
        <f t="shared" si="18"/>
        <v>4</v>
      </c>
      <c r="L607" s="6">
        <v>20.095700000000001</v>
      </c>
      <c r="M607" s="6">
        <v>20.209800000000001</v>
      </c>
      <c r="N607" s="6">
        <v>20.3428</v>
      </c>
      <c r="O607" s="6">
        <v>20.513200000000001</v>
      </c>
      <c r="P607" s="6" t="s">
        <v>2333</v>
      </c>
      <c r="Q607" s="6">
        <v>20.5976</v>
      </c>
      <c r="R607" s="11">
        <f t="shared" si="19"/>
        <v>5</v>
      </c>
      <c r="S607" s="7"/>
      <c r="T607" s="7"/>
      <c r="U607" s="6">
        <v>57.048999999999999</v>
      </c>
      <c r="V607" s="7">
        <v>67856000</v>
      </c>
      <c r="W607" s="7">
        <v>24</v>
      </c>
      <c r="X607" s="8">
        <v>0.24529400000000001</v>
      </c>
      <c r="Y607" s="8">
        <v>-1.1402300000000001</v>
      </c>
      <c r="Z607" s="31">
        <v>0.568469</v>
      </c>
    </row>
    <row r="608" spans="1:26" x14ac:dyDescent="0.25">
      <c r="A608" s="27">
        <v>602</v>
      </c>
      <c r="B608" s="4" t="s">
        <v>732</v>
      </c>
      <c r="C608" s="9" t="s">
        <v>1933</v>
      </c>
      <c r="D608" s="4" t="s">
        <v>1934</v>
      </c>
      <c r="E608" s="6">
        <v>20.354600000000001</v>
      </c>
      <c r="F608" s="6">
        <v>20.560199999999998</v>
      </c>
      <c r="G608" s="6">
        <v>20.4834</v>
      </c>
      <c r="H608" s="6">
        <v>20.042300000000001</v>
      </c>
      <c r="I608" s="6">
        <v>19.533799999999999</v>
      </c>
      <c r="J608" s="6">
        <v>19.694600000000001</v>
      </c>
      <c r="K608" s="11">
        <f t="shared" si="18"/>
        <v>6</v>
      </c>
      <c r="L608" s="6">
        <v>21.083400000000001</v>
      </c>
      <c r="M608" s="6">
        <v>20.019400000000001</v>
      </c>
      <c r="N608" s="6">
        <v>20.498000000000001</v>
      </c>
      <c r="O608" s="6">
        <v>20.415400000000002</v>
      </c>
      <c r="P608" s="6">
        <v>20.359200000000001</v>
      </c>
      <c r="Q608" s="6">
        <v>20.5623</v>
      </c>
      <c r="R608" s="11">
        <f t="shared" si="19"/>
        <v>6</v>
      </c>
      <c r="S608" s="7"/>
      <c r="T608" s="7"/>
      <c r="U608" s="6">
        <v>283</v>
      </c>
      <c r="V608" s="7">
        <v>77554000</v>
      </c>
      <c r="W608" s="7">
        <v>36</v>
      </c>
      <c r="X608" s="8">
        <v>0.90987200000000001</v>
      </c>
      <c r="Y608" s="8">
        <v>-0.378139</v>
      </c>
      <c r="Z608" s="31">
        <v>0.12306300000000001</v>
      </c>
    </row>
    <row r="609" spans="1:26" x14ac:dyDescent="0.25">
      <c r="A609" s="27">
        <v>603</v>
      </c>
      <c r="B609" s="4" t="s">
        <v>733</v>
      </c>
      <c r="C609" s="9" t="s">
        <v>862</v>
      </c>
      <c r="D609" s="4" t="s">
        <v>1935</v>
      </c>
      <c r="E609" s="6">
        <v>21.2774</v>
      </c>
      <c r="F609" s="6">
        <v>20.444700000000001</v>
      </c>
      <c r="G609" s="6">
        <v>22.172999999999998</v>
      </c>
      <c r="H609" s="6">
        <v>20.368500000000001</v>
      </c>
      <c r="I609" s="6">
        <v>20.416</v>
      </c>
      <c r="J609" s="6">
        <v>19.574400000000001</v>
      </c>
      <c r="K609" s="11">
        <f t="shared" si="18"/>
        <v>6</v>
      </c>
      <c r="L609" s="6">
        <v>21.043700000000001</v>
      </c>
      <c r="M609" s="6">
        <v>21.1785</v>
      </c>
      <c r="N609" s="6">
        <v>20.197099999999999</v>
      </c>
      <c r="O609" s="6">
        <v>21.083400000000001</v>
      </c>
      <c r="P609" s="6">
        <v>20.780799999999999</v>
      </c>
      <c r="Q609" s="6">
        <v>20.517299999999999</v>
      </c>
      <c r="R609" s="11">
        <f t="shared" si="19"/>
        <v>6</v>
      </c>
      <c r="S609" s="7"/>
      <c r="T609" s="7"/>
      <c r="U609" s="6">
        <v>20.81</v>
      </c>
      <c r="V609" s="7">
        <v>99363000</v>
      </c>
      <c r="W609" s="7">
        <v>25</v>
      </c>
      <c r="X609" s="8">
        <v>8.4345900000000001E-2</v>
      </c>
      <c r="Y609" s="8">
        <v>-9.1144900000000001E-2</v>
      </c>
      <c r="Z609" s="31">
        <v>0.82348200000000005</v>
      </c>
    </row>
    <row r="610" spans="1:26" x14ac:dyDescent="0.25">
      <c r="A610" s="27">
        <v>604</v>
      </c>
      <c r="B610" s="4" t="s">
        <v>734</v>
      </c>
      <c r="C610" s="9" t="s">
        <v>1936</v>
      </c>
      <c r="D610" s="4" t="s">
        <v>1937</v>
      </c>
      <c r="E610" s="6">
        <v>19.2377</v>
      </c>
      <c r="F610" s="6">
        <v>18.727799999999998</v>
      </c>
      <c r="G610" s="6">
        <v>20.384799999999998</v>
      </c>
      <c r="H610" s="6">
        <v>18.9878</v>
      </c>
      <c r="I610" s="6">
        <v>18.807500000000001</v>
      </c>
      <c r="J610" s="6" t="s">
        <v>2333</v>
      </c>
      <c r="K610" s="11">
        <f t="shared" si="18"/>
        <v>5</v>
      </c>
      <c r="L610" s="6" t="s">
        <v>2333</v>
      </c>
      <c r="M610" s="6" t="s">
        <v>2333</v>
      </c>
      <c r="N610" s="6" t="s">
        <v>2333</v>
      </c>
      <c r="O610" s="6" t="s">
        <v>2333</v>
      </c>
      <c r="P610" s="6" t="s">
        <v>2333</v>
      </c>
      <c r="Q610" s="6" t="s">
        <v>2333</v>
      </c>
      <c r="R610" s="11">
        <f t="shared" si="19"/>
        <v>0</v>
      </c>
      <c r="S610" s="7" t="s">
        <v>5</v>
      </c>
      <c r="T610" s="7" t="s">
        <v>5</v>
      </c>
      <c r="U610" s="6">
        <v>31.457999999999998</v>
      </c>
      <c r="V610" s="7">
        <v>21004000</v>
      </c>
      <c r="W610" s="7">
        <v>7</v>
      </c>
      <c r="X610" s="8">
        <v>3.17665</v>
      </c>
      <c r="Y610" s="8">
        <v>5.0159399999999996</v>
      </c>
      <c r="Z610" s="31">
        <v>6.6581500000000005E-4</v>
      </c>
    </row>
    <row r="611" spans="1:26" x14ac:dyDescent="0.25">
      <c r="A611" s="27">
        <v>605</v>
      </c>
      <c r="B611" s="4" t="s">
        <v>735</v>
      </c>
      <c r="C611" s="9" t="s">
        <v>1938</v>
      </c>
      <c r="D611" s="4" t="s">
        <v>1939</v>
      </c>
      <c r="E611" s="6">
        <v>23.411300000000001</v>
      </c>
      <c r="F611" s="6">
        <v>22.477699999999999</v>
      </c>
      <c r="G611" s="6">
        <v>23.677199999999999</v>
      </c>
      <c r="H611" s="6">
        <v>22.793800000000001</v>
      </c>
      <c r="I611" s="6">
        <v>22.063099999999999</v>
      </c>
      <c r="J611" s="6">
        <v>21.385000000000002</v>
      </c>
      <c r="K611" s="11">
        <f t="shared" si="18"/>
        <v>6</v>
      </c>
      <c r="L611" s="6">
        <v>20.916</v>
      </c>
      <c r="M611" s="6">
        <v>21.301500000000001</v>
      </c>
      <c r="N611" s="6">
        <v>20.990500000000001</v>
      </c>
      <c r="O611" s="6">
        <v>20.906199999999998</v>
      </c>
      <c r="P611" s="6">
        <v>20.9451</v>
      </c>
      <c r="Q611" s="6">
        <v>21.541599999999999</v>
      </c>
      <c r="R611" s="11">
        <f t="shared" si="19"/>
        <v>6</v>
      </c>
      <c r="S611" s="7" t="s">
        <v>5</v>
      </c>
      <c r="T611" s="7" t="s">
        <v>5</v>
      </c>
      <c r="U611" s="6">
        <v>323.31</v>
      </c>
      <c r="V611" s="7">
        <v>274480000</v>
      </c>
      <c r="W611" s="7">
        <v>85</v>
      </c>
      <c r="X611" s="8">
        <v>2.7499600000000002</v>
      </c>
      <c r="Y611" s="8">
        <v>1.53454</v>
      </c>
      <c r="Z611" s="31">
        <v>1.7784400000000001E-3</v>
      </c>
    </row>
    <row r="612" spans="1:26" x14ac:dyDescent="0.25">
      <c r="A612" s="27">
        <v>606</v>
      </c>
      <c r="B612" s="4" t="s">
        <v>736</v>
      </c>
      <c r="C612" s="9" t="s">
        <v>1940</v>
      </c>
      <c r="D612" s="4" t="s">
        <v>1941</v>
      </c>
      <c r="E612" s="6">
        <v>23.726800000000001</v>
      </c>
      <c r="F612" s="6">
        <v>22.46</v>
      </c>
      <c r="G612" s="6">
        <v>24.113499999999998</v>
      </c>
      <c r="H612" s="6">
        <v>23.0426</v>
      </c>
      <c r="I612" s="6">
        <v>22.450299999999999</v>
      </c>
      <c r="J612" s="6">
        <v>21.832899999999999</v>
      </c>
      <c r="K612" s="11">
        <f t="shared" si="18"/>
        <v>6</v>
      </c>
      <c r="L612" s="6">
        <v>21.424900000000001</v>
      </c>
      <c r="M612" s="6">
        <v>21.7806</v>
      </c>
      <c r="N612" s="6">
        <v>21.095600000000001</v>
      </c>
      <c r="O612" s="6">
        <v>21.229099999999999</v>
      </c>
      <c r="P612" s="6">
        <v>21.700600000000001</v>
      </c>
      <c r="Q612" s="6">
        <v>21.724499999999999</v>
      </c>
      <c r="R612" s="11">
        <f t="shared" si="19"/>
        <v>6</v>
      </c>
      <c r="S612" s="7" t="s">
        <v>5</v>
      </c>
      <c r="T612" s="7" t="s">
        <v>5</v>
      </c>
      <c r="U612" s="6">
        <v>323.31</v>
      </c>
      <c r="V612" s="7">
        <v>340720000</v>
      </c>
      <c r="W612" s="7">
        <v>140</v>
      </c>
      <c r="X612" s="8">
        <v>2.5302699999999998</v>
      </c>
      <c r="Y612" s="8">
        <v>1.4451700000000001</v>
      </c>
      <c r="Z612" s="31">
        <v>2.9493499999999999E-3</v>
      </c>
    </row>
    <row r="613" spans="1:26" x14ac:dyDescent="0.25">
      <c r="A613" s="27">
        <v>607</v>
      </c>
      <c r="B613" s="4" t="s">
        <v>737</v>
      </c>
      <c r="C613" s="9" t="s">
        <v>1942</v>
      </c>
      <c r="D613" s="4" t="s">
        <v>1943</v>
      </c>
      <c r="E613" s="6">
        <v>22.7409</v>
      </c>
      <c r="F613" s="6">
        <v>21.8706</v>
      </c>
      <c r="G613" s="6">
        <v>22.655000000000001</v>
      </c>
      <c r="H613" s="6">
        <v>21.979299999999999</v>
      </c>
      <c r="I613" s="6">
        <v>22.138000000000002</v>
      </c>
      <c r="J613" s="6">
        <v>21.524100000000001</v>
      </c>
      <c r="K613" s="11">
        <f t="shared" si="18"/>
        <v>6</v>
      </c>
      <c r="L613" s="6">
        <v>18.726299999999998</v>
      </c>
      <c r="M613" s="6" t="s">
        <v>2333</v>
      </c>
      <c r="N613" s="6">
        <v>19.271999999999998</v>
      </c>
      <c r="O613" s="6">
        <v>19.816800000000001</v>
      </c>
      <c r="P613" s="6">
        <v>19.4602</v>
      </c>
      <c r="Q613" s="6">
        <v>19.2971</v>
      </c>
      <c r="R613" s="11">
        <f t="shared" si="19"/>
        <v>5</v>
      </c>
      <c r="S613" s="7" t="s">
        <v>5</v>
      </c>
      <c r="T613" s="7" t="s">
        <v>5</v>
      </c>
      <c r="U613" s="6">
        <v>102.51</v>
      </c>
      <c r="V613" s="7">
        <v>120770000</v>
      </c>
      <c r="W613" s="7">
        <v>50</v>
      </c>
      <c r="X613" s="8">
        <v>2.3772000000000002</v>
      </c>
      <c r="Y613" s="8">
        <v>3.85426</v>
      </c>
      <c r="Z613" s="31">
        <v>4.1956600000000004E-3</v>
      </c>
    </row>
    <row r="614" spans="1:26" x14ac:dyDescent="0.25">
      <c r="A614" s="27">
        <v>608</v>
      </c>
      <c r="B614" s="4" t="s">
        <v>738</v>
      </c>
      <c r="C614" s="9" t="s">
        <v>1876</v>
      </c>
      <c r="D614" s="4" t="s">
        <v>1944</v>
      </c>
      <c r="E614" s="6">
        <v>24.487100000000002</v>
      </c>
      <c r="F614" s="6">
        <v>20.916799999999999</v>
      </c>
      <c r="G614" s="6">
        <v>24.231000000000002</v>
      </c>
      <c r="H614" s="6">
        <v>22.119299999999999</v>
      </c>
      <c r="I614" s="6">
        <v>21.1433</v>
      </c>
      <c r="J614" s="6">
        <v>19.622699999999998</v>
      </c>
      <c r="K614" s="11">
        <f t="shared" si="18"/>
        <v>6</v>
      </c>
      <c r="L614" s="6">
        <v>18.122199999999999</v>
      </c>
      <c r="M614" s="6" t="s">
        <v>2333</v>
      </c>
      <c r="N614" s="6">
        <v>16.492000000000001</v>
      </c>
      <c r="O614" s="6">
        <v>18.441800000000001</v>
      </c>
      <c r="P614" s="6" t="s">
        <v>2333</v>
      </c>
      <c r="Q614" s="6">
        <v>18.034600000000001</v>
      </c>
      <c r="R614" s="11">
        <f t="shared" si="19"/>
        <v>4</v>
      </c>
      <c r="S614" s="7" t="s">
        <v>5</v>
      </c>
      <c r="T614" s="7" t="s">
        <v>5</v>
      </c>
      <c r="U614" s="6">
        <v>171.02</v>
      </c>
      <c r="V614" s="7">
        <v>245110000</v>
      </c>
      <c r="W614" s="7">
        <v>54</v>
      </c>
      <c r="X614" s="8">
        <v>2.9943200000000001</v>
      </c>
      <c r="Y614" s="8">
        <v>5.8349299999999999</v>
      </c>
      <c r="Z614" s="31">
        <v>1.0131599999999999E-3</v>
      </c>
    </row>
    <row r="615" spans="1:26" x14ac:dyDescent="0.25">
      <c r="A615" s="27">
        <v>609</v>
      </c>
      <c r="B615" s="4" t="s">
        <v>101</v>
      </c>
      <c r="C615" s="9" t="s">
        <v>1945</v>
      </c>
      <c r="D615" s="4" t="s">
        <v>1946</v>
      </c>
      <c r="E615" s="6">
        <v>23.717199999999998</v>
      </c>
      <c r="F615" s="6">
        <v>23.6739</v>
      </c>
      <c r="G615" s="6">
        <v>24.0243</v>
      </c>
      <c r="H615" s="6">
        <v>23.389299999999999</v>
      </c>
      <c r="I615" s="6">
        <v>23.410699999999999</v>
      </c>
      <c r="J615" s="6">
        <v>23.077000000000002</v>
      </c>
      <c r="K615" s="11">
        <f t="shared" si="18"/>
        <v>6</v>
      </c>
      <c r="L615" s="6" t="s">
        <v>2333</v>
      </c>
      <c r="M615" s="6" t="s">
        <v>2333</v>
      </c>
      <c r="N615" s="6" t="s">
        <v>2333</v>
      </c>
      <c r="O615" s="6" t="s">
        <v>2333</v>
      </c>
      <c r="P615" s="6" t="s">
        <v>2333</v>
      </c>
      <c r="Q615" s="6" t="s">
        <v>2333</v>
      </c>
      <c r="R615" s="11">
        <f t="shared" si="19"/>
        <v>0</v>
      </c>
      <c r="S615" s="7" t="s">
        <v>5</v>
      </c>
      <c r="T615" s="7" t="s">
        <v>5</v>
      </c>
      <c r="U615" s="6">
        <v>276.05</v>
      </c>
      <c r="V615" s="7">
        <v>299730000</v>
      </c>
      <c r="W615" s="7">
        <v>98</v>
      </c>
      <c r="X615" s="8">
        <v>14.477499999999999</v>
      </c>
      <c r="Y615" s="8">
        <v>10.338699999999999</v>
      </c>
      <c r="Z615" s="32">
        <v>3.3306700000000001E-15</v>
      </c>
    </row>
    <row r="616" spans="1:26" x14ac:dyDescent="0.25">
      <c r="A616" s="27">
        <v>610</v>
      </c>
      <c r="B616" s="4" t="s">
        <v>739</v>
      </c>
      <c r="C616" s="9" t="s">
        <v>1340</v>
      </c>
      <c r="D616" s="4" t="s">
        <v>1947</v>
      </c>
      <c r="E616" s="6">
        <v>20.7103</v>
      </c>
      <c r="F616" s="6">
        <v>20.32</v>
      </c>
      <c r="G616" s="6">
        <v>21.317699999999999</v>
      </c>
      <c r="H616" s="6">
        <v>21.342300000000002</v>
      </c>
      <c r="I616" s="6">
        <v>20.213699999999999</v>
      </c>
      <c r="J616" s="6">
        <v>20.090800000000002</v>
      </c>
      <c r="K616" s="11">
        <f t="shared" si="18"/>
        <v>6</v>
      </c>
      <c r="L616" s="6">
        <v>19.152899999999999</v>
      </c>
      <c r="M616" s="6">
        <v>19.7941</v>
      </c>
      <c r="N616" s="6">
        <v>19.256</v>
      </c>
      <c r="O616" s="6">
        <v>19.4026</v>
      </c>
      <c r="P616" s="6">
        <v>19.532699999999998</v>
      </c>
      <c r="Q616" s="6">
        <v>19.6646</v>
      </c>
      <c r="R616" s="11">
        <f t="shared" si="19"/>
        <v>6</v>
      </c>
      <c r="S616" s="7" t="s">
        <v>5</v>
      </c>
      <c r="T616" s="7" t="s">
        <v>5</v>
      </c>
      <c r="U616" s="6">
        <v>17.611999999999998</v>
      </c>
      <c r="V616" s="7">
        <v>74616000</v>
      </c>
      <c r="W616" s="7">
        <v>16</v>
      </c>
      <c r="X616" s="8">
        <v>3.1692399999999998</v>
      </c>
      <c r="Y616" s="8">
        <v>1.1986600000000001</v>
      </c>
      <c r="Z616" s="31">
        <v>6.7727300000000005E-4</v>
      </c>
    </row>
    <row r="617" spans="1:26" x14ac:dyDescent="0.25">
      <c r="A617" s="27">
        <v>611</v>
      </c>
      <c r="B617" s="4" t="s">
        <v>740</v>
      </c>
      <c r="C617" s="9" t="s">
        <v>862</v>
      </c>
      <c r="D617" s="4" t="s">
        <v>1948</v>
      </c>
      <c r="E617" s="6">
        <v>20.636399999999998</v>
      </c>
      <c r="F617" s="6">
        <v>20.816800000000001</v>
      </c>
      <c r="G617" s="6" t="s">
        <v>2333</v>
      </c>
      <c r="H617" s="6" t="s">
        <v>2333</v>
      </c>
      <c r="I617" s="6">
        <v>20.8095</v>
      </c>
      <c r="J617" s="6">
        <v>20.502099999999999</v>
      </c>
      <c r="K617" s="11">
        <f t="shared" si="18"/>
        <v>4</v>
      </c>
      <c r="L617" s="6">
        <v>20.298400000000001</v>
      </c>
      <c r="M617" s="6" t="s">
        <v>2333</v>
      </c>
      <c r="N617" s="6">
        <v>20.345700000000001</v>
      </c>
      <c r="O617" s="6">
        <v>20.292000000000002</v>
      </c>
      <c r="P617" s="6">
        <v>19.800999999999998</v>
      </c>
      <c r="Q617" s="6">
        <v>20.078199999999999</v>
      </c>
      <c r="R617" s="11">
        <f t="shared" si="19"/>
        <v>5</v>
      </c>
      <c r="S617" s="7"/>
      <c r="T617" s="7"/>
      <c r="U617" s="6">
        <v>3.3683000000000001</v>
      </c>
      <c r="V617" s="7">
        <v>56713000</v>
      </c>
      <c r="W617" s="7">
        <v>11</v>
      </c>
      <c r="X617" s="8">
        <v>0.161637</v>
      </c>
      <c r="Y617" s="8">
        <v>-0.80676300000000001</v>
      </c>
      <c r="Z617" s="31">
        <v>0.68922799999999995</v>
      </c>
    </row>
    <row r="618" spans="1:26" x14ac:dyDescent="0.25">
      <c r="A618" s="27">
        <v>612</v>
      </c>
      <c r="B618" s="4" t="s">
        <v>741</v>
      </c>
      <c r="C618" s="9" t="s">
        <v>1949</v>
      </c>
      <c r="D618" s="4" t="s">
        <v>1950</v>
      </c>
      <c r="E618" s="6">
        <v>19.6995</v>
      </c>
      <c r="F618" s="6" t="s">
        <v>2333</v>
      </c>
      <c r="G618" s="6" t="s">
        <v>2333</v>
      </c>
      <c r="H618" s="6" t="s">
        <v>2333</v>
      </c>
      <c r="I618" s="6" t="s">
        <v>2333</v>
      </c>
      <c r="J618" s="6" t="s">
        <v>2333</v>
      </c>
      <c r="K618" s="11">
        <f t="shared" si="18"/>
        <v>1</v>
      </c>
      <c r="L618" s="6" t="s">
        <v>2333</v>
      </c>
      <c r="M618" s="6" t="s">
        <v>2333</v>
      </c>
      <c r="N618" s="6">
        <v>18.749199999999998</v>
      </c>
      <c r="O618" s="6">
        <v>19.7026</v>
      </c>
      <c r="P618" s="6">
        <v>18.8629</v>
      </c>
      <c r="Q618" s="6">
        <v>19.016999999999999</v>
      </c>
      <c r="R618" s="11">
        <f t="shared" si="19"/>
        <v>4</v>
      </c>
      <c r="S618" s="7"/>
      <c r="T618" s="7"/>
      <c r="U618" s="6">
        <v>2.2949000000000002</v>
      </c>
      <c r="V618" s="7">
        <v>13458000</v>
      </c>
      <c r="W618" s="7">
        <v>3</v>
      </c>
      <c r="X618" s="8">
        <v>0.93339899999999998</v>
      </c>
      <c r="Y618" s="8">
        <v>-2.8336899999999998</v>
      </c>
      <c r="Z618" s="36">
        <v>0.116574</v>
      </c>
    </row>
    <row r="619" spans="1:26" x14ac:dyDescent="0.25">
      <c r="A619" s="27">
        <v>613</v>
      </c>
      <c r="B619" s="4" t="s">
        <v>102</v>
      </c>
      <c r="C619" s="9" t="s">
        <v>1951</v>
      </c>
      <c r="D619" s="4" t="s">
        <v>1952</v>
      </c>
      <c r="E619" s="6">
        <v>22.985099999999999</v>
      </c>
      <c r="F619" s="6">
        <v>24.231100000000001</v>
      </c>
      <c r="G619" s="6">
        <v>22.913900000000002</v>
      </c>
      <c r="H619" s="6">
        <v>22.954699999999999</v>
      </c>
      <c r="I619" s="6">
        <v>23.772500000000001</v>
      </c>
      <c r="J619" s="6">
        <v>23.706900000000001</v>
      </c>
      <c r="K619" s="11">
        <f t="shared" si="18"/>
        <v>6</v>
      </c>
      <c r="L619" s="6" t="s">
        <v>2333</v>
      </c>
      <c r="M619" s="6" t="s">
        <v>2333</v>
      </c>
      <c r="N619" s="6" t="s">
        <v>2333</v>
      </c>
      <c r="O619" s="6" t="s">
        <v>2333</v>
      </c>
      <c r="P619" s="6" t="s">
        <v>2333</v>
      </c>
      <c r="Q619" s="6" t="s">
        <v>2333</v>
      </c>
      <c r="R619" s="11">
        <f t="shared" si="19"/>
        <v>0</v>
      </c>
      <c r="S619" s="7" t="s">
        <v>5</v>
      </c>
      <c r="T619" s="7" t="s">
        <v>5</v>
      </c>
      <c r="U619" s="6">
        <v>75.616</v>
      </c>
      <c r="V619" s="7">
        <v>310300000</v>
      </c>
      <c r="W619" s="7">
        <v>34</v>
      </c>
      <c r="X619" s="8">
        <v>12.1799</v>
      </c>
      <c r="Y619" s="8">
        <v>10.2174</v>
      </c>
      <c r="Z619" s="32">
        <v>6.6080500000000003E-13</v>
      </c>
    </row>
    <row r="620" spans="1:26" x14ac:dyDescent="0.25">
      <c r="A620" s="27">
        <v>614</v>
      </c>
      <c r="B620" s="4" t="s">
        <v>742</v>
      </c>
      <c r="C620" s="9" t="s">
        <v>862</v>
      </c>
      <c r="D620" s="4" t="s">
        <v>1953</v>
      </c>
      <c r="E620" s="6">
        <v>21.081</v>
      </c>
      <c r="F620" s="6">
        <v>19.314499999999999</v>
      </c>
      <c r="G620" s="6">
        <v>20.8003</v>
      </c>
      <c r="H620" s="6">
        <v>20.180800000000001</v>
      </c>
      <c r="I620" s="6">
        <v>19.4846</v>
      </c>
      <c r="J620" s="6">
        <v>19.132400000000001</v>
      </c>
      <c r="K620" s="11">
        <f t="shared" si="18"/>
        <v>6</v>
      </c>
      <c r="L620" s="6">
        <v>19.361899999999999</v>
      </c>
      <c r="M620" s="6">
        <v>19.4788</v>
      </c>
      <c r="N620" s="6">
        <v>19.340599999999998</v>
      </c>
      <c r="O620" s="6">
        <v>19.088699999999999</v>
      </c>
      <c r="P620" s="6">
        <v>19.5031</v>
      </c>
      <c r="Q620" s="6">
        <v>19.7727</v>
      </c>
      <c r="R620" s="11">
        <f t="shared" si="19"/>
        <v>6</v>
      </c>
      <c r="S620" s="7"/>
      <c r="T620" s="7"/>
      <c r="U620" s="6">
        <v>67.519000000000005</v>
      </c>
      <c r="V620" s="7">
        <v>55471000</v>
      </c>
      <c r="W620" s="7">
        <v>28</v>
      </c>
      <c r="X620" s="8">
        <v>0.89490800000000004</v>
      </c>
      <c r="Y620" s="8">
        <v>0.57467000000000001</v>
      </c>
      <c r="Z620" s="31">
        <v>0.12737699999999999</v>
      </c>
    </row>
    <row r="621" spans="1:26" x14ac:dyDescent="0.25">
      <c r="A621" s="27">
        <v>615</v>
      </c>
      <c r="B621" s="4" t="s">
        <v>743</v>
      </c>
      <c r="C621" s="9" t="s">
        <v>1954</v>
      </c>
      <c r="D621" s="4" t="s">
        <v>1955</v>
      </c>
      <c r="E621" s="6">
        <v>19.555399999999999</v>
      </c>
      <c r="F621" s="6">
        <v>18.819199999999999</v>
      </c>
      <c r="G621" s="6">
        <v>18.883500000000002</v>
      </c>
      <c r="H621" s="6">
        <v>18.713799999999999</v>
      </c>
      <c r="I621" s="6">
        <v>18.896799999999999</v>
      </c>
      <c r="J621" s="6" t="s">
        <v>2333</v>
      </c>
      <c r="K621" s="11">
        <f t="shared" si="18"/>
        <v>5</v>
      </c>
      <c r="L621" s="6">
        <v>19.468499999999999</v>
      </c>
      <c r="M621" s="6">
        <v>19.0749</v>
      </c>
      <c r="N621" s="6">
        <v>19.209</v>
      </c>
      <c r="O621" s="6">
        <v>19.647099999999998</v>
      </c>
      <c r="P621" s="6">
        <v>19.383700000000001</v>
      </c>
      <c r="Q621" s="6">
        <v>19.468900000000001</v>
      </c>
      <c r="R621" s="11">
        <f t="shared" si="19"/>
        <v>6</v>
      </c>
      <c r="S621" s="7"/>
      <c r="T621" s="7"/>
      <c r="U621" s="6">
        <v>44.02</v>
      </c>
      <c r="V621" s="7">
        <v>28243000</v>
      </c>
      <c r="W621" s="7">
        <v>29</v>
      </c>
      <c r="X621" s="8">
        <v>0.71830899999999998</v>
      </c>
      <c r="Y621" s="8">
        <v>-1.3622399999999999</v>
      </c>
      <c r="Z621" s="31">
        <v>0.19128899999999999</v>
      </c>
    </row>
    <row r="622" spans="1:26" x14ac:dyDescent="0.25">
      <c r="A622" s="27">
        <v>616</v>
      </c>
      <c r="B622" s="4" t="s">
        <v>744</v>
      </c>
      <c r="C622" s="9" t="s">
        <v>1956</v>
      </c>
      <c r="D622" s="4" t="s">
        <v>1957</v>
      </c>
      <c r="E622" s="6" t="s">
        <v>2333</v>
      </c>
      <c r="F622" s="6" t="s">
        <v>2333</v>
      </c>
      <c r="G622" s="6" t="s">
        <v>2333</v>
      </c>
      <c r="H622" s="6" t="s">
        <v>2333</v>
      </c>
      <c r="I622" s="6" t="s">
        <v>2333</v>
      </c>
      <c r="J622" s="6" t="s">
        <v>2333</v>
      </c>
      <c r="K622" s="11">
        <f t="shared" si="18"/>
        <v>0</v>
      </c>
      <c r="L622" s="6">
        <v>18.2593</v>
      </c>
      <c r="M622" s="6">
        <v>18.2348</v>
      </c>
      <c r="N622" s="6">
        <v>18.4087</v>
      </c>
      <c r="O622" s="6" t="s">
        <v>2333</v>
      </c>
      <c r="P622" s="6">
        <v>18.304300000000001</v>
      </c>
      <c r="Q622" s="6">
        <v>17.924399999999999</v>
      </c>
      <c r="R622" s="11">
        <f t="shared" si="19"/>
        <v>5</v>
      </c>
      <c r="S622" s="7" t="s">
        <v>5</v>
      </c>
      <c r="T622" s="7" t="s">
        <v>5</v>
      </c>
      <c r="U622" s="6">
        <v>3.7854000000000001</v>
      </c>
      <c r="V622" s="7">
        <v>9411300</v>
      </c>
      <c r="W622" s="7">
        <v>12</v>
      </c>
      <c r="X622" s="8">
        <v>3.2597499999999999</v>
      </c>
      <c r="Y622" s="8">
        <v>-4.1802400000000004</v>
      </c>
      <c r="Z622" s="36">
        <v>5.4986E-4</v>
      </c>
    </row>
    <row r="623" spans="1:26" x14ac:dyDescent="0.25">
      <c r="A623" s="27">
        <v>617</v>
      </c>
      <c r="B623" s="4" t="s">
        <v>103</v>
      </c>
      <c r="C623" s="9" t="s">
        <v>1958</v>
      </c>
      <c r="D623" s="4" t="s">
        <v>1959</v>
      </c>
      <c r="E623" s="6">
        <v>26.181699999999999</v>
      </c>
      <c r="F623" s="6">
        <v>26.4907</v>
      </c>
      <c r="G623" s="6">
        <v>25.4862</v>
      </c>
      <c r="H623" s="6">
        <v>26.925000000000001</v>
      </c>
      <c r="I623" s="6">
        <v>26.630099999999999</v>
      </c>
      <c r="J623" s="6">
        <v>26.714500000000001</v>
      </c>
      <c r="K623" s="11">
        <f t="shared" si="18"/>
        <v>6</v>
      </c>
      <c r="L623" s="6">
        <v>21.353000000000002</v>
      </c>
      <c r="M623" s="6">
        <v>20.29</v>
      </c>
      <c r="N623" s="6" t="s">
        <v>2333</v>
      </c>
      <c r="O623" s="6" t="s">
        <v>2333</v>
      </c>
      <c r="P623" s="6">
        <v>20.5396</v>
      </c>
      <c r="Q623" s="6">
        <v>20.3553</v>
      </c>
      <c r="R623" s="11">
        <f t="shared" si="19"/>
        <v>4</v>
      </c>
      <c r="S623" s="7" t="s">
        <v>5</v>
      </c>
      <c r="T623" s="7" t="s">
        <v>5</v>
      </c>
      <c r="U623" s="6">
        <v>88.186999999999998</v>
      </c>
      <c r="V623" s="7">
        <v>2322400000</v>
      </c>
      <c r="W623" s="7">
        <v>88</v>
      </c>
      <c r="X623" s="8">
        <v>3.3940399999999999</v>
      </c>
      <c r="Y623" s="8">
        <v>8.2450299999999999</v>
      </c>
      <c r="Z623" s="31">
        <v>4.0360899999999998E-4</v>
      </c>
    </row>
    <row r="624" spans="1:26" x14ac:dyDescent="0.25">
      <c r="A624" s="27">
        <v>618</v>
      </c>
      <c r="B624" s="4" t="s">
        <v>745</v>
      </c>
      <c r="C624" s="9" t="s">
        <v>1960</v>
      </c>
      <c r="D624" s="4" t="s">
        <v>1961</v>
      </c>
      <c r="E624" s="6">
        <v>20.963000000000001</v>
      </c>
      <c r="F624" s="6">
        <v>19.0229</v>
      </c>
      <c r="G624" s="6">
        <v>21.139099999999999</v>
      </c>
      <c r="H624" s="6">
        <v>21.173999999999999</v>
      </c>
      <c r="I624" s="6">
        <v>19.167300000000001</v>
      </c>
      <c r="J624" s="6">
        <v>19.1389</v>
      </c>
      <c r="K624" s="11">
        <f t="shared" si="18"/>
        <v>6</v>
      </c>
      <c r="L624" s="6" t="s">
        <v>2333</v>
      </c>
      <c r="M624" s="6" t="s">
        <v>2333</v>
      </c>
      <c r="N624" s="6" t="s">
        <v>2333</v>
      </c>
      <c r="O624" s="6" t="s">
        <v>2333</v>
      </c>
      <c r="P624" s="6">
        <v>17.920400000000001</v>
      </c>
      <c r="Q624" s="6" t="s">
        <v>2333</v>
      </c>
      <c r="R624" s="11">
        <f t="shared" si="19"/>
        <v>1</v>
      </c>
      <c r="S624" s="7" t="s">
        <v>5</v>
      </c>
      <c r="T624" s="7" t="s">
        <v>5</v>
      </c>
      <c r="U624" s="6">
        <v>21.73</v>
      </c>
      <c r="V624" s="7">
        <v>76568000</v>
      </c>
      <c r="W624" s="7">
        <v>14</v>
      </c>
      <c r="X624" s="8">
        <v>4.3066599999999999</v>
      </c>
      <c r="Y624" s="8">
        <v>6.1057800000000002</v>
      </c>
      <c r="Z624" s="32">
        <v>4.9356500000000001E-5</v>
      </c>
    </row>
    <row r="625" spans="1:26" x14ac:dyDescent="0.25">
      <c r="A625" s="27">
        <v>619</v>
      </c>
      <c r="B625" s="4" t="s">
        <v>746</v>
      </c>
      <c r="C625" s="9" t="s">
        <v>1962</v>
      </c>
      <c r="D625" s="4" t="s">
        <v>1963</v>
      </c>
      <c r="E625" s="6">
        <v>22.247</v>
      </c>
      <c r="F625" s="6">
        <v>22.523399999999999</v>
      </c>
      <c r="G625" s="6">
        <v>22.6174</v>
      </c>
      <c r="H625" s="6">
        <v>22.524699999999999</v>
      </c>
      <c r="I625" s="6">
        <v>22.223299999999998</v>
      </c>
      <c r="J625" s="6">
        <v>22.244199999999999</v>
      </c>
      <c r="K625" s="11">
        <f t="shared" si="18"/>
        <v>6</v>
      </c>
      <c r="L625" s="6">
        <v>23.816600000000001</v>
      </c>
      <c r="M625" s="6">
        <v>24.0486</v>
      </c>
      <c r="N625" s="6">
        <v>23.589300000000001</v>
      </c>
      <c r="O625" s="6">
        <v>23.614999999999998</v>
      </c>
      <c r="P625" s="6">
        <v>23.5305</v>
      </c>
      <c r="Q625" s="6">
        <v>23.8339</v>
      </c>
      <c r="R625" s="11">
        <f t="shared" si="19"/>
        <v>6</v>
      </c>
      <c r="S625" s="7" t="s">
        <v>5</v>
      </c>
      <c r="T625" s="7" t="s">
        <v>5</v>
      </c>
      <c r="U625" s="6">
        <v>276.33999999999997</v>
      </c>
      <c r="V625" s="7">
        <v>415790000</v>
      </c>
      <c r="W625" s="7">
        <v>165</v>
      </c>
      <c r="X625" s="8">
        <v>6.6836200000000003</v>
      </c>
      <c r="Y625" s="8">
        <v>-1.3423400000000001</v>
      </c>
      <c r="Z625" s="32">
        <v>2.07196E-7</v>
      </c>
    </row>
    <row r="626" spans="1:26" x14ac:dyDescent="0.25">
      <c r="A626" s="27">
        <v>620</v>
      </c>
      <c r="B626" s="4" t="s">
        <v>747</v>
      </c>
      <c r="C626" s="9" t="s">
        <v>1964</v>
      </c>
      <c r="D626" s="4" t="s">
        <v>1965</v>
      </c>
      <c r="E626" s="6">
        <v>24.9816</v>
      </c>
      <c r="F626" s="6">
        <v>26.277799999999999</v>
      </c>
      <c r="G626" s="6">
        <v>24.567399999999999</v>
      </c>
      <c r="H626" s="6">
        <v>25.434200000000001</v>
      </c>
      <c r="I626" s="6">
        <v>26.199200000000001</v>
      </c>
      <c r="J626" s="6">
        <v>25.943200000000001</v>
      </c>
      <c r="K626" s="11">
        <f t="shared" si="18"/>
        <v>6</v>
      </c>
      <c r="L626" s="6">
        <v>26.097799999999999</v>
      </c>
      <c r="M626" s="6">
        <v>26.068000000000001</v>
      </c>
      <c r="N626" s="6">
        <v>26.022099999999998</v>
      </c>
      <c r="O626" s="6">
        <v>26.162400000000002</v>
      </c>
      <c r="P626" s="6">
        <v>25.874500000000001</v>
      </c>
      <c r="Q626" s="6">
        <v>25.6721</v>
      </c>
      <c r="R626" s="11">
        <f t="shared" si="19"/>
        <v>6</v>
      </c>
      <c r="S626" s="7"/>
      <c r="T626" s="7"/>
      <c r="U626" s="6">
        <v>323.31</v>
      </c>
      <c r="V626" s="7">
        <v>2919000000</v>
      </c>
      <c r="W626" s="7">
        <v>375</v>
      </c>
      <c r="X626" s="8">
        <v>0.73060999999999998</v>
      </c>
      <c r="Y626" s="8">
        <v>-0.41558</v>
      </c>
      <c r="Z626" s="31">
        <v>0.185947</v>
      </c>
    </row>
    <row r="627" spans="1:26" x14ac:dyDescent="0.25">
      <c r="A627" s="27">
        <v>621</v>
      </c>
      <c r="B627" s="4" t="s">
        <v>748</v>
      </c>
      <c r="C627" s="9" t="s">
        <v>1966</v>
      </c>
      <c r="D627" s="4" t="s">
        <v>1967</v>
      </c>
      <c r="E627" s="6">
        <v>24.216899999999999</v>
      </c>
      <c r="F627" s="6">
        <v>23.5686</v>
      </c>
      <c r="G627" s="6">
        <v>24.013000000000002</v>
      </c>
      <c r="H627" s="6">
        <v>23.533899999999999</v>
      </c>
      <c r="I627" s="6">
        <v>23.6538</v>
      </c>
      <c r="J627" s="6">
        <v>23.203600000000002</v>
      </c>
      <c r="K627" s="11">
        <f t="shared" si="18"/>
        <v>6</v>
      </c>
      <c r="L627" s="6">
        <v>22.1769</v>
      </c>
      <c r="M627" s="6">
        <v>21.718</v>
      </c>
      <c r="N627" s="6">
        <v>21.6599</v>
      </c>
      <c r="O627" s="6">
        <v>21.721800000000002</v>
      </c>
      <c r="P627" s="6">
        <v>21.6998</v>
      </c>
      <c r="Q627" s="6">
        <v>21.965699999999998</v>
      </c>
      <c r="R627" s="11">
        <f t="shared" si="19"/>
        <v>6</v>
      </c>
      <c r="S627" s="7" t="s">
        <v>5</v>
      </c>
      <c r="T627" s="7" t="s">
        <v>5</v>
      </c>
      <c r="U627" s="6">
        <v>291.85000000000002</v>
      </c>
      <c r="V627" s="7">
        <v>961120000</v>
      </c>
      <c r="W627" s="7">
        <v>251</v>
      </c>
      <c r="X627" s="8">
        <v>6.19041</v>
      </c>
      <c r="Y627" s="8">
        <v>1.8746</v>
      </c>
      <c r="Z627" s="32">
        <v>6.4504100000000004E-7</v>
      </c>
    </row>
    <row r="628" spans="1:26" x14ac:dyDescent="0.25">
      <c r="A628" s="27">
        <v>622</v>
      </c>
      <c r="B628" s="4" t="s">
        <v>749</v>
      </c>
      <c r="C628" s="9" t="s">
        <v>1968</v>
      </c>
      <c r="D628" s="4" t="s">
        <v>1969</v>
      </c>
      <c r="E628" s="6">
        <v>20.007999999999999</v>
      </c>
      <c r="F628" s="6" t="s">
        <v>2333</v>
      </c>
      <c r="G628" s="6">
        <v>20.6311</v>
      </c>
      <c r="H628" s="6" t="s">
        <v>2333</v>
      </c>
      <c r="I628" s="6" t="s">
        <v>2333</v>
      </c>
      <c r="J628" s="6" t="s">
        <v>2333</v>
      </c>
      <c r="K628" s="11">
        <f t="shared" si="18"/>
        <v>2</v>
      </c>
      <c r="L628" s="6">
        <v>19.947600000000001</v>
      </c>
      <c r="M628" s="6">
        <v>19.475200000000001</v>
      </c>
      <c r="N628" s="6" t="s">
        <v>2333</v>
      </c>
      <c r="O628" s="6">
        <v>19.633600000000001</v>
      </c>
      <c r="P628" s="6">
        <v>19.698599999999999</v>
      </c>
      <c r="Q628" s="6">
        <v>20.011700000000001</v>
      </c>
      <c r="R628" s="11">
        <f t="shared" si="19"/>
        <v>5</v>
      </c>
      <c r="S628" s="7"/>
      <c r="T628" s="7"/>
      <c r="U628" s="6">
        <v>18.545000000000002</v>
      </c>
      <c r="V628" s="7">
        <v>55245000</v>
      </c>
      <c r="W628" s="7">
        <v>13</v>
      </c>
      <c r="X628" s="8">
        <v>0.89316799999999996</v>
      </c>
      <c r="Y628" s="8">
        <v>-3.0829399999999998</v>
      </c>
      <c r="Z628" s="31">
        <v>0.127889</v>
      </c>
    </row>
    <row r="629" spans="1:26" x14ac:dyDescent="0.25">
      <c r="A629" s="27">
        <v>623</v>
      </c>
      <c r="B629" s="4" t="s">
        <v>750</v>
      </c>
      <c r="C629" s="9" t="s">
        <v>1970</v>
      </c>
      <c r="D629" s="4" t="s">
        <v>1971</v>
      </c>
      <c r="E629" s="6">
        <v>22.606300000000001</v>
      </c>
      <c r="F629" s="6">
        <v>21.113900000000001</v>
      </c>
      <c r="G629" s="6">
        <v>22.328099999999999</v>
      </c>
      <c r="H629" s="6">
        <v>21.310600000000001</v>
      </c>
      <c r="I629" s="6">
        <v>19.664100000000001</v>
      </c>
      <c r="J629" s="6">
        <v>19.372499999999999</v>
      </c>
      <c r="K629" s="11">
        <f t="shared" si="18"/>
        <v>6</v>
      </c>
      <c r="L629" s="6">
        <v>19.273800000000001</v>
      </c>
      <c r="M629" s="6">
        <v>20.5016</v>
      </c>
      <c r="N629" s="6">
        <v>19.325199999999999</v>
      </c>
      <c r="O629" s="6">
        <v>19.8507</v>
      </c>
      <c r="P629" s="6">
        <v>19.722000000000001</v>
      </c>
      <c r="Q629" s="6">
        <v>19.442399999999999</v>
      </c>
      <c r="R629" s="11">
        <f t="shared" si="19"/>
        <v>6</v>
      </c>
      <c r="S629" s="7" t="s">
        <v>5</v>
      </c>
      <c r="T629" s="7"/>
      <c r="U629" s="6">
        <v>77.093000000000004</v>
      </c>
      <c r="V629" s="7">
        <v>121400000</v>
      </c>
      <c r="W629" s="7">
        <v>41</v>
      </c>
      <c r="X629" s="8">
        <v>1.4285000000000001</v>
      </c>
      <c r="Y629" s="8">
        <v>1.3799399999999999</v>
      </c>
      <c r="Z629" s="31">
        <v>3.72819E-2</v>
      </c>
    </row>
    <row r="630" spans="1:26" x14ac:dyDescent="0.25">
      <c r="A630" s="27">
        <v>624</v>
      </c>
      <c r="B630" s="4" t="s">
        <v>751</v>
      </c>
      <c r="C630" s="9" t="s">
        <v>862</v>
      </c>
      <c r="D630" s="4" t="s">
        <v>1972</v>
      </c>
      <c r="E630" s="6">
        <v>21.888100000000001</v>
      </c>
      <c r="F630" s="6">
        <v>22.395600000000002</v>
      </c>
      <c r="G630" s="6">
        <v>21.213899999999999</v>
      </c>
      <c r="H630" s="6">
        <v>22.425799999999999</v>
      </c>
      <c r="I630" s="6">
        <v>22.5318</v>
      </c>
      <c r="J630" s="6">
        <v>22.753599999999999</v>
      </c>
      <c r="K630" s="11">
        <f t="shared" si="18"/>
        <v>6</v>
      </c>
      <c r="L630" s="6">
        <v>21.104700000000001</v>
      </c>
      <c r="M630" s="6">
        <v>20.878</v>
      </c>
      <c r="N630" s="6">
        <v>21.386500000000002</v>
      </c>
      <c r="O630" s="6">
        <v>20.177099999999999</v>
      </c>
      <c r="P630" s="6">
        <v>20.941600000000001</v>
      </c>
      <c r="Q630" s="6" t="s">
        <v>2333</v>
      </c>
      <c r="R630" s="11">
        <f t="shared" si="19"/>
        <v>5</v>
      </c>
      <c r="S630" s="7"/>
      <c r="T630" s="7"/>
      <c r="U630" s="6">
        <v>55.481000000000002</v>
      </c>
      <c r="V630" s="7">
        <v>218750000</v>
      </c>
      <c r="W630" s="7">
        <v>76</v>
      </c>
      <c r="X630" s="8">
        <v>1.1131599999999999</v>
      </c>
      <c r="Y630" s="8">
        <v>2.5851600000000001</v>
      </c>
      <c r="Z630" s="31">
        <v>7.7062500000000006E-2</v>
      </c>
    </row>
    <row r="631" spans="1:26" x14ac:dyDescent="0.25">
      <c r="A631" s="27">
        <v>625</v>
      </c>
      <c r="B631" s="4" t="s">
        <v>752</v>
      </c>
      <c r="C631" s="9" t="s">
        <v>1973</v>
      </c>
      <c r="D631" s="4" t="s">
        <v>1974</v>
      </c>
      <c r="E631" s="6">
        <v>19.718699999999998</v>
      </c>
      <c r="F631" s="6" t="s">
        <v>2333</v>
      </c>
      <c r="G631" s="6" t="s">
        <v>2333</v>
      </c>
      <c r="H631" s="6" t="s">
        <v>2333</v>
      </c>
      <c r="I631" s="6">
        <v>19.5213</v>
      </c>
      <c r="J631" s="6" t="s">
        <v>2333</v>
      </c>
      <c r="K631" s="11">
        <f t="shared" si="18"/>
        <v>2</v>
      </c>
      <c r="L631" s="6" t="s">
        <v>2333</v>
      </c>
      <c r="M631" s="6" t="s">
        <v>2333</v>
      </c>
      <c r="N631" s="6">
        <v>17.910399999999999</v>
      </c>
      <c r="O631" s="6">
        <v>18.2272</v>
      </c>
      <c r="P631" s="6" t="s">
        <v>2333</v>
      </c>
      <c r="Q631" s="6">
        <v>18.532599999999999</v>
      </c>
      <c r="R631" s="11">
        <f t="shared" si="19"/>
        <v>3</v>
      </c>
      <c r="S631" s="7"/>
      <c r="T631" s="7"/>
      <c r="U631" s="6">
        <v>9.8422000000000001</v>
      </c>
      <c r="V631" s="7">
        <v>20815000</v>
      </c>
      <c r="W631" s="7">
        <v>26</v>
      </c>
      <c r="X631" s="8">
        <v>7.7017100000000005E-2</v>
      </c>
      <c r="Y631" s="8">
        <v>-0.37003999999999998</v>
      </c>
      <c r="Z631" s="31">
        <v>0.83749600000000002</v>
      </c>
    </row>
    <row r="632" spans="1:26" x14ac:dyDescent="0.25">
      <c r="A632" s="27">
        <v>626</v>
      </c>
      <c r="B632" s="4" t="s">
        <v>753</v>
      </c>
      <c r="C632" s="9" t="s">
        <v>1975</v>
      </c>
      <c r="D632" s="4" t="s">
        <v>1976</v>
      </c>
      <c r="E632" s="6">
        <v>22.093299999999999</v>
      </c>
      <c r="F632" s="6">
        <v>21.885999999999999</v>
      </c>
      <c r="G632" s="6">
        <v>22.160299999999999</v>
      </c>
      <c r="H632" s="6">
        <v>21.952400000000001</v>
      </c>
      <c r="I632" s="6">
        <v>22.047000000000001</v>
      </c>
      <c r="J632" s="6">
        <v>22.293199999999999</v>
      </c>
      <c r="K632" s="11">
        <f t="shared" si="18"/>
        <v>6</v>
      </c>
      <c r="L632" s="6">
        <v>23.033899999999999</v>
      </c>
      <c r="M632" s="6">
        <v>22.9953</v>
      </c>
      <c r="N632" s="6">
        <v>22.213200000000001</v>
      </c>
      <c r="O632" s="6">
        <v>22.1694</v>
      </c>
      <c r="P632" s="6">
        <v>22.298300000000001</v>
      </c>
      <c r="Q632" s="6">
        <v>22.685199999999998</v>
      </c>
      <c r="R632" s="11">
        <f t="shared" si="19"/>
        <v>6</v>
      </c>
      <c r="S632" s="7" t="s">
        <v>5</v>
      </c>
      <c r="T632" s="7" t="s">
        <v>5</v>
      </c>
      <c r="U632" s="6">
        <v>204.36</v>
      </c>
      <c r="V632" s="7">
        <v>404310000</v>
      </c>
      <c r="W632" s="7">
        <v>83</v>
      </c>
      <c r="X632" s="8">
        <v>1.7910699999999999</v>
      </c>
      <c r="Y632" s="8">
        <v>-0.493836</v>
      </c>
      <c r="Z632" s="31">
        <v>1.6178000000000001E-2</v>
      </c>
    </row>
    <row r="633" spans="1:26" x14ac:dyDescent="0.25">
      <c r="A633" s="27">
        <v>627</v>
      </c>
      <c r="B633" s="4" t="s">
        <v>754</v>
      </c>
      <c r="C633" s="9" t="s">
        <v>1977</v>
      </c>
      <c r="D633" s="4" t="s">
        <v>1978</v>
      </c>
      <c r="E633" s="6">
        <v>18.47</v>
      </c>
      <c r="F633" s="6">
        <v>18.135300000000001</v>
      </c>
      <c r="G633" s="6">
        <v>18.7058</v>
      </c>
      <c r="H633" s="6" t="s">
        <v>2333</v>
      </c>
      <c r="I633" s="6" t="s">
        <v>2333</v>
      </c>
      <c r="J633" s="6">
        <v>18.7621</v>
      </c>
      <c r="K633" s="11">
        <f t="shared" si="18"/>
        <v>4</v>
      </c>
      <c r="L633" s="6" t="s">
        <v>2333</v>
      </c>
      <c r="M633" s="6" t="s">
        <v>2333</v>
      </c>
      <c r="N633" s="6">
        <v>18.148399999999999</v>
      </c>
      <c r="O633" s="6" t="s">
        <v>2333</v>
      </c>
      <c r="P633" s="6">
        <v>18.3079</v>
      </c>
      <c r="Q633" s="6" t="s">
        <v>2333</v>
      </c>
      <c r="R633" s="11">
        <f t="shared" si="19"/>
        <v>2</v>
      </c>
      <c r="S633" s="7"/>
      <c r="T633" s="7"/>
      <c r="U633" s="6">
        <v>57.235999999999997</v>
      </c>
      <c r="V633" s="7">
        <v>25855000</v>
      </c>
      <c r="W633" s="7">
        <v>35</v>
      </c>
      <c r="X633" s="8">
        <v>0.59475299999999998</v>
      </c>
      <c r="Y633" s="8">
        <v>1.86615</v>
      </c>
      <c r="Z633" s="31">
        <v>0.25424200000000002</v>
      </c>
    </row>
    <row r="634" spans="1:26" x14ac:dyDescent="0.25">
      <c r="A634" s="27">
        <v>628</v>
      </c>
      <c r="B634" s="4" t="s">
        <v>755</v>
      </c>
      <c r="C634" s="9" t="s">
        <v>1979</v>
      </c>
      <c r="D634" s="4" t="s">
        <v>1980</v>
      </c>
      <c r="E634" s="6">
        <v>20.096599999999999</v>
      </c>
      <c r="F634" s="6">
        <v>19.841200000000001</v>
      </c>
      <c r="G634" s="6">
        <v>21.0687</v>
      </c>
      <c r="H634" s="6">
        <v>20.0383</v>
      </c>
      <c r="I634" s="6">
        <v>19.535699999999999</v>
      </c>
      <c r="J634" s="6" t="s">
        <v>2333</v>
      </c>
      <c r="K634" s="11">
        <f t="shared" si="18"/>
        <v>5</v>
      </c>
      <c r="L634" s="6">
        <v>19.4055</v>
      </c>
      <c r="M634" s="6">
        <v>19.145299999999999</v>
      </c>
      <c r="N634" s="6">
        <v>19.2944</v>
      </c>
      <c r="O634" s="6">
        <v>19.305800000000001</v>
      </c>
      <c r="P634" s="6" t="s">
        <v>2333</v>
      </c>
      <c r="Q634" s="6">
        <v>19.032399999999999</v>
      </c>
      <c r="R634" s="11">
        <f t="shared" si="19"/>
        <v>5</v>
      </c>
      <c r="S634" s="7"/>
      <c r="T634" s="7"/>
      <c r="U634" s="6">
        <v>62.868000000000002</v>
      </c>
      <c r="V634" s="7">
        <v>53493000</v>
      </c>
      <c r="W634" s="7">
        <v>10</v>
      </c>
      <c r="X634" s="8">
        <v>0.19042300000000001</v>
      </c>
      <c r="Y634" s="8">
        <v>0.73284700000000003</v>
      </c>
      <c r="Z634" s="31">
        <v>0.64502599999999999</v>
      </c>
    </row>
    <row r="635" spans="1:26" x14ac:dyDescent="0.25">
      <c r="A635" s="27">
        <v>629</v>
      </c>
      <c r="B635" s="4" t="s">
        <v>756</v>
      </c>
      <c r="C635" s="9" t="s">
        <v>1981</v>
      </c>
      <c r="D635" s="4" t="s">
        <v>757</v>
      </c>
      <c r="E635" s="6">
        <v>20.2515</v>
      </c>
      <c r="F635" s="6">
        <v>21.383500000000002</v>
      </c>
      <c r="G635" s="6">
        <v>19.514099999999999</v>
      </c>
      <c r="H635" s="6">
        <v>20.497399999999999</v>
      </c>
      <c r="I635" s="6">
        <v>20.351400000000002</v>
      </c>
      <c r="J635" s="6">
        <v>20.899000000000001</v>
      </c>
      <c r="K635" s="11">
        <f t="shared" si="18"/>
        <v>6</v>
      </c>
      <c r="L635" s="6">
        <v>20.239799999999999</v>
      </c>
      <c r="M635" s="6">
        <v>19.8264</v>
      </c>
      <c r="N635" s="6">
        <v>20.897600000000001</v>
      </c>
      <c r="O635" s="6">
        <v>20.511199999999999</v>
      </c>
      <c r="P635" s="6">
        <v>20.593800000000002</v>
      </c>
      <c r="Q635" s="6" t="s">
        <v>2333</v>
      </c>
      <c r="R635" s="11">
        <f t="shared" si="19"/>
        <v>5</v>
      </c>
      <c r="S635" s="7"/>
      <c r="T635" s="7"/>
      <c r="U635" s="6">
        <v>81.697999999999993</v>
      </c>
      <c r="V635" s="7">
        <v>116800000</v>
      </c>
      <c r="W635" s="7">
        <v>49</v>
      </c>
      <c r="X635" s="8">
        <v>0.48306399999999999</v>
      </c>
      <c r="Y635" s="8">
        <v>1.26969</v>
      </c>
      <c r="Z635" s="31">
        <v>0.32880300000000001</v>
      </c>
    </row>
    <row r="636" spans="1:26" x14ac:dyDescent="0.25">
      <c r="A636" s="27">
        <v>630</v>
      </c>
      <c r="B636" s="4" t="s">
        <v>758</v>
      </c>
      <c r="C636" s="9" t="s">
        <v>1982</v>
      </c>
      <c r="D636" s="4" t="s">
        <v>1983</v>
      </c>
      <c r="E636" s="6">
        <v>20.217600000000001</v>
      </c>
      <c r="F636" s="6">
        <v>19.442499999999999</v>
      </c>
      <c r="G636" s="6">
        <v>20.375399999999999</v>
      </c>
      <c r="H636" s="6">
        <v>19.328700000000001</v>
      </c>
      <c r="I636" s="6" t="s">
        <v>2333</v>
      </c>
      <c r="J636" s="6" t="s">
        <v>2333</v>
      </c>
      <c r="K636" s="11">
        <f t="shared" si="18"/>
        <v>4</v>
      </c>
      <c r="L636" s="6" t="s">
        <v>2333</v>
      </c>
      <c r="M636" s="6" t="s">
        <v>2333</v>
      </c>
      <c r="N636" s="6" t="s">
        <v>2333</v>
      </c>
      <c r="O636" s="6" t="s">
        <v>2333</v>
      </c>
      <c r="P636" s="6" t="s">
        <v>2333</v>
      </c>
      <c r="Q636" s="6">
        <v>19.3217</v>
      </c>
      <c r="R636" s="11">
        <f t="shared" si="19"/>
        <v>1</v>
      </c>
      <c r="S636" s="7"/>
      <c r="T636" s="7"/>
      <c r="U636" s="6">
        <v>21.666</v>
      </c>
      <c r="V636" s="7">
        <v>34146000</v>
      </c>
      <c r="W636" s="7">
        <v>4</v>
      </c>
      <c r="X636" s="8">
        <v>1.10378</v>
      </c>
      <c r="Y636" s="8">
        <v>3.4020800000000002</v>
      </c>
      <c r="Z636" s="31">
        <v>7.8744900000000007E-2</v>
      </c>
    </row>
    <row r="637" spans="1:26" x14ac:dyDescent="0.25">
      <c r="A637" s="27">
        <v>631</v>
      </c>
      <c r="B637" s="4" t="s">
        <v>759</v>
      </c>
      <c r="C637" s="9" t="s">
        <v>1984</v>
      </c>
      <c r="D637" s="4" t="s">
        <v>1985</v>
      </c>
      <c r="E637" s="6">
        <v>18.637899999999998</v>
      </c>
      <c r="F637" s="6">
        <v>20.301200000000001</v>
      </c>
      <c r="G637" s="6">
        <v>19.0977</v>
      </c>
      <c r="H637" s="6" t="s">
        <v>2333</v>
      </c>
      <c r="I637" s="6" t="s">
        <v>2333</v>
      </c>
      <c r="J637" s="6">
        <v>20.0502</v>
      </c>
      <c r="K637" s="11">
        <f t="shared" si="18"/>
        <v>4</v>
      </c>
      <c r="L637" s="6">
        <v>18.9087</v>
      </c>
      <c r="M637" s="6">
        <v>19.537800000000001</v>
      </c>
      <c r="N637" s="6">
        <v>19.679099999999998</v>
      </c>
      <c r="O637" s="6">
        <v>19.298300000000001</v>
      </c>
      <c r="P637" s="6">
        <v>19.622699999999998</v>
      </c>
      <c r="Q637" s="6">
        <v>19.305800000000001</v>
      </c>
      <c r="R637" s="11">
        <f t="shared" si="19"/>
        <v>6</v>
      </c>
      <c r="S637" s="7"/>
      <c r="T637" s="7"/>
      <c r="U637" s="6">
        <v>39.351999999999997</v>
      </c>
      <c r="V637" s="7">
        <v>46314000</v>
      </c>
      <c r="W637" s="7">
        <v>40</v>
      </c>
      <c r="X637" s="8">
        <v>0.752444</v>
      </c>
      <c r="Y637" s="8">
        <v>-1.9742200000000001</v>
      </c>
      <c r="Z637" s="31">
        <v>0.17682999999999999</v>
      </c>
    </row>
    <row r="638" spans="1:26" x14ac:dyDescent="0.25">
      <c r="A638" s="27">
        <v>632</v>
      </c>
      <c r="B638" s="4" t="s">
        <v>760</v>
      </c>
      <c r="C638" s="9" t="s">
        <v>1986</v>
      </c>
      <c r="D638" s="4" t="s">
        <v>1987</v>
      </c>
      <c r="E638" s="6" t="s">
        <v>2333</v>
      </c>
      <c r="F638" s="6" t="s">
        <v>2333</v>
      </c>
      <c r="G638" s="6" t="s">
        <v>2333</v>
      </c>
      <c r="H638" s="6" t="s">
        <v>2333</v>
      </c>
      <c r="I638" s="6" t="s">
        <v>2333</v>
      </c>
      <c r="J638" s="6" t="s">
        <v>2333</v>
      </c>
      <c r="K638" s="11">
        <f t="shared" si="18"/>
        <v>0</v>
      </c>
      <c r="L638" s="6">
        <v>19.868300000000001</v>
      </c>
      <c r="M638" s="6">
        <v>19.593800000000002</v>
      </c>
      <c r="N638" s="6">
        <v>19.801500000000001</v>
      </c>
      <c r="O638" s="6">
        <v>19.931699999999999</v>
      </c>
      <c r="P638" s="6">
        <v>20.320399999999999</v>
      </c>
      <c r="Q638" s="6">
        <v>20.5168</v>
      </c>
      <c r="R638" s="11">
        <f t="shared" si="19"/>
        <v>6</v>
      </c>
      <c r="S638" s="7" t="s">
        <v>5</v>
      </c>
      <c r="T638" s="7" t="s">
        <v>5</v>
      </c>
      <c r="U638" s="6">
        <v>91.209000000000003</v>
      </c>
      <c r="V638" s="7">
        <v>44354000</v>
      </c>
      <c r="W638" s="7">
        <v>26</v>
      </c>
      <c r="X638" s="8">
        <v>12.449199999999999</v>
      </c>
      <c r="Y638" s="8">
        <v>-6.79542</v>
      </c>
      <c r="Z638" s="32">
        <v>3.5545799999999999E-13</v>
      </c>
    </row>
    <row r="639" spans="1:26" x14ac:dyDescent="0.25">
      <c r="A639" s="27">
        <v>633</v>
      </c>
      <c r="B639" s="4" t="s">
        <v>761</v>
      </c>
      <c r="C639" s="9" t="s">
        <v>1988</v>
      </c>
      <c r="D639" s="4" t="s">
        <v>1989</v>
      </c>
      <c r="E639" s="6">
        <v>18.640699999999999</v>
      </c>
      <c r="F639" s="6" t="s">
        <v>2333</v>
      </c>
      <c r="G639" s="6">
        <v>18.863299999999999</v>
      </c>
      <c r="H639" s="6" t="s">
        <v>2333</v>
      </c>
      <c r="I639" s="6" t="s">
        <v>2333</v>
      </c>
      <c r="J639" s="6" t="s">
        <v>2333</v>
      </c>
      <c r="K639" s="11">
        <f t="shared" si="18"/>
        <v>2</v>
      </c>
      <c r="L639" s="6">
        <v>21.559000000000001</v>
      </c>
      <c r="M639" s="6">
        <v>21.587800000000001</v>
      </c>
      <c r="N639" s="6">
        <v>20.540900000000001</v>
      </c>
      <c r="O639" s="6">
        <v>21.378900000000002</v>
      </c>
      <c r="P639" s="6">
        <v>21.453099999999999</v>
      </c>
      <c r="Q639" s="6">
        <v>21.527799999999999</v>
      </c>
      <c r="R639" s="11">
        <f t="shared" si="19"/>
        <v>6</v>
      </c>
      <c r="S639" s="7" t="s">
        <v>5</v>
      </c>
      <c r="T639" s="7" t="s">
        <v>5</v>
      </c>
      <c r="U639" s="6">
        <v>146.12</v>
      </c>
      <c r="V639" s="7">
        <v>103160000</v>
      </c>
      <c r="W639" s="7">
        <v>50</v>
      </c>
      <c r="X639" s="8">
        <v>3.4746800000000002</v>
      </c>
      <c r="Y639" s="8">
        <v>-6.2839400000000003</v>
      </c>
      <c r="Z639" s="31">
        <v>3.3521100000000003E-4</v>
      </c>
    </row>
    <row r="640" spans="1:26" x14ac:dyDescent="0.25">
      <c r="A640" s="27">
        <v>634</v>
      </c>
      <c r="B640" s="4" t="s">
        <v>762</v>
      </c>
      <c r="C640" s="9" t="s">
        <v>1990</v>
      </c>
      <c r="D640" s="4" t="s">
        <v>1991</v>
      </c>
      <c r="E640" s="6">
        <v>25.332100000000001</v>
      </c>
      <c r="F640" s="6">
        <v>24.873799999999999</v>
      </c>
      <c r="G640" s="6">
        <v>25.305599999999998</v>
      </c>
      <c r="H640" s="6">
        <v>24.752400000000002</v>
      </c>
      <c r="I640" s="6">
        <v>24.482800000000001</v>
      </c>
      <c r="J640" s="6">
        <v>24.131399999999999</v>
      </c>
      <c r="K640" s="11">
        <f t="shared" si="18"/>
        <v>6</v>
      </c>
      <c r="L640" s="6">
        <v>23.109400000000001</v>
      </c>
      <c r="M640" s="6">
        <v>22.975899999999999</v>
      </c>
      <c r="N640" s="6">
        <v>22.8626</v>
      </c>
      <c r="O640" s="6">
        <v>23.184999999999999</v>
      </c>
      <c r="P640" s="6">
        <v>23.014099999999999</v>
      </c>
      <c r="Q640" s="6">
        <v>22.972000000000001</v>
      </c>
      <c r="R640" s="11">
        <f t="shared" si="19"/>
        <v>6</v>
      </c>
      <c r="S640" s="7" t="s">
        <v>5</v>
      </c>
      <c r="T640" s="7" t="s">
        <v>5</v>
      </c>
      <c r="U640" s="6">
        <v>323.31</v>
      </c>
      <c r="V640" s="7">
        <v>879100000</v>
      </c>
      <c r="W640" s="7">
        <v>181</v>
      </c>
      <c r="X640" s="8">
        <v>5.4390700000000001</v>
      </c>
      <c r="Y640" s="8">
        <v>1.7931900000000001</v>
      </c>
      <c r="Z640" s="32">
        <v>3.6385599999999999E-6</v>
      </c>
    </row>
    <row r="641" spans="1:26" x14ac:dyDescent="0.25">
      <c r="A641" s="27">
        <v>635</v>
      </c>
      <c r="B641" s="4" t="s">
        <v>763</v>
      </c>
      <c r="C641" s="9" t="s">
        <v>1992</v>
      </c>
      <c r="D641" s="4" t="s">
        <v>1993</v>
      </c>
      <c r="E641" s="6">
        <v>23.2119</v>
      </c>
      <c r="F641" s="6">
        <v>23.818200000000001</v>
      </c>
      <c r="G641" s="6">
        <v>23.5151</v>
      </c>
      <c r="H641" s="6">
        <v>23.687999999999999</v>
      </c>
      <c r="I641" s="6">
        <v>23.631799999999998</v>
      </c>
      <c r="J641" s="6">
        <v>23.540500000000002</v>
      </c>
      <c r="K641" s="11">
        <f t="shared" si="18"/>
        <v>6</v>
      </c>
      <c r="L641" s="6">
        <v>24.682700000000001</v>
      </c>
      <c r="M641" s="6">
        <v>24.571999999999999</v>
      </c>
      <c r="N641" s="6">
        <v>24.459800000000001</v>
      </c>
      <c r="O641" s="6">
        <v>24.772099999999998</v>
      </c>
      <c r="P641" s="6">
        <v>24.595700000000001</v>
      </c>
      <c r="Q641" s="6">
        <v>24.528199999999998</v>
      </c>
      <c r="R641" s="11">
        <f t="shared" si="19"/>
        <v>6</v>
      </c>
      <c r="S641" s="7" t="s">
        <v>5</v>
      </c>
      <c r="T641" s="7" t="s">
        <v>5</v>
      </c>
      <c r="U641" s="6">
        <v>246.04</v>
      </c>
      <c r="V641" s="7">
        <v>697100000</v>
      </c>
      <c r="W641" s="7">
        <v>216</v>
      </c>
      <c r="X641" s="8">
        <v>6.1187899999999997</v>
      </c>
      <c r="Y641" s="8">
        <v>-1.0341499999999999</v>
      </c>
      <c r="Z641" s="32">
        <v>7.6068799999999996E-7</v>
      </c>
    </row>
    <row r="642" spans="1:26" x14ac:dyDescent="0.25">
      <c r="A642" s="27">
        <v>636</v>
      </c>
      <c r="B642" s="4" t="s">
        <v>764</v>
      </c>
      <c r="C642" s="9" t="s">
        <v>1994</v>
      </c>
      <c r="D642" s="4" t="s">
        <v>1995</v>
      </c>
      <c r="E642" s="6">
        <v>20.298200000000001</v>
      </c>
      <c r="F642" s="6">
        <v>19.636900000000001</v>
      </c>
      <c r="G642" s="6">
        <v>20.923999999999999</v>
      </c>
      <c r="H642" s="6">
        <v>20.454799999999999</v>
      </c>
      <c r="I642" s="6">
        <v>18.3703</v>
      </c>
      <c r="J642" s="6" t="s">
        <v>2333</v>
      </c>
      <c r="K642" s="11">
        <f t="shared" si="18"/>
        <v>5</v>
      </c>
      <c r="L642" s="6">
        <v>21.415199999999999</v>
      </c>
      <c r="M642" s="6">
        <v>21.715199999999999</v>
      </c>
      <c r="N642" s="6">
        <v>21.283799999999999</v>
      </c>
      <c r="O642" s="6">
        <v>21.436800000000002</v>
      </c>
      <c r="P642" s="6">
        <v>21.575900000000001</v>
      </c>
      <c r="Q642" s="6">
        <v>21.090199999999999</v>
      </c>
      <c r="R642" s="11">
        <f t="shared" si="19"/>
        <v>6</v>
      </c>
      <c r="S642" s="7"/>
      <c r="T642" s="7"/>
      <c r="U642" s="6">
        <v>210.52</v>
      </c>
      <c r="V642" s="7">
        <v>134130000</v>
      </c>
      <c r="W642" s="7">
        <v>32</v>
      </c>
      <c r="X642" s="8">
        <v>1.2834000000000001</v>
      </c>
      <c r="Y642" s="8">
        <v>-2.6038199999999998</v>
      </c>
      <c r="Z642" s="31">
        <v>5.2071899999999997E-2</v>
      </c>
    </row>
    <row r="643" spans="1:26" x14ac:dyDescent="0.25">
      <c r="A643" s="27">
        <v>637</v>
      </c>
      <c r="B643" s="4" t="s">
        <v>765</v>
      </c>
      <c r="C643" s="9" t="s">
        <v>1996</v>
      </c>
      <c r="D643" s="4" t="s">
        <v>1997</v>
      </c>
      <c r="E643" s="6">
        <v>22.797499999999999</v>
      </c>
      <c r="F643" s="6">
        <v>21.343699999999998</v>
      </c>
      <c r="G643" s="6">
        <v>22.4207</v>
      </c>
      <c r="H643" s="6">
        <v>21.517900000000001</v>
      </c>
      <c r="I643" s="6">
        <v>20.9574</v>
      </c>
      <c r="J643" s="6">
        <v>19.6144</v>
      </c>
      <c r="K643" s="11">
        <f t="shared" si="18"/>
        <v>6</v>
      </c>
      <c r="L643" s="6">
        <v>19.779599999999999</v>
      </c>
      <c r="M643" s="6">
        <v>19.7349</v>
      </c>
      <c r="N643" s="6">
        <v>19.410599999999999</v>
      </c>
      <c r="O643" s="6">
        <v>19.78</v>
      </c>
      <c r="P643" s="6">
        <v>19.629799999999999</v>
      </c>
      <c r="Q643" s="6">
        <v>20.566800000000001</v>
      </c>
      <c r="R643" s="11">
        <f t="shared" si="19"/>
        <v>6</v>
      </c>
      <c r="S643" s="7" t="s">
        <v>5</v>
      </c>
      <c r="T643" s="7" t="s">
        <v>5</v>
      </c>
      <c r="U643" s="6">
        <v>154.80000000000001</v>
      </c>
      <c r="V643" s="7">
        <v>109380000</v>
      </c>
      <c r="W643" s="7">
        <v>32</v>
      </c>
      <c r="X643" s="8">
        <v>2.11585</v>
      </c>
      <c r="Y643" s="8">
        <v>1.6249800000000001</v>
      </c>
      <c r="Z643" s="31">
        <v>7.6586299999999996E-3</v>
      </c>
    </row>
    <row r="644" spans="1:26" x14ac:dyDescent="0.25">
      <c r="A644" s="27">
        <v>638</v>
      </c>
      <c r="B644" s="4" t="s">
        <v>766</v>
      </c>
      <c r="C644" s="9" t="s">
        <v>1998</v>
      </c>
      <c r="D644" s="4" t="s">
        <v>1999</v>
      </c>
      <c r="E644" s="6" t="s">
        <v>2333</v>
      </c>
      <c r="F644" s="6" t="s">
        <v>2333</v>
      </c>
      <c r="G644" s="6" t="s">
        <v>2333</v>
      </c>
      <c r="H644" s="6" t="s">
        <v>2333</v>
      </c>
      <c r="I644" s="6" t="s">
        <v>2333</v>
      </c>
      <c r="J644" s="6" t="s">
        <v>2333</v>
      </c>
      <c r="K644" s="11">
        <f t="shared" si="18"/>
        <v>0</v>
      </c>
      <c r="L644" s="6">
        <v>21.727799999999998</v>
      </c>
      <c r="M644" s="6">
        <v>22.335699999999999</v>
      </c>
      <c r="N644" s="6">
        <v>22.261600000000001</v>
      </c>
      <c r="O644" s="6">
        <v>22.1465</v>
      </c>
      <c r="P644" s="6">
        <v>22.0961</v>
      </c>
      <c r="Q644" s="6">
        <v>22.207799999999999</v>
      </c>
      <c r="R644" s="11">
        <f t="shared" si="19"/>
        <v>6</v>
      </c>
      <c r="S644" s="7" t="s">
        <v>5</v>
      </c>
      <c r="T644" s="7" t="s">
        <v>5</v>
      </c>
      <c r="U644" s="6">
        <v>115.31</v>
      </c>
      <c r="V644" s="7">
        <v>121040000</v>
      </c>
      <c r="W644" s="7">
        <v>59</v>
      </c>
      <c r="X644" s="8">
        <v>15.701599999999999</v>
      </c>
      <c r="Y644" s="8">
        <v>-8.9192699999999991</v>
      </c>
      <c r="Z644" s="32">
        <v>1.98803E-16</v>
      </c>
    </row>
    <row r="645" spans="1:26" x14ac:dyDescent="0.25">
      <c r="A645" s="27">
        <v>639</v>
      </c>
      <c r="B645" s="4" t="s">
        <v>767</v>
      </c>
      <c r="C645" s="9" t="s">
        <v>2000</v>
      </c>
      <c r="D645" s="4" t="s">
        <v>2001</v>
      </c>
      <c r="E645" s="6">
        <v>21.2927</v>
      </c>
      <c r="F645" s="6">
        <v>20.5566</v>
      </c>
      <c r="G645" s="6">
        <v>21.645900000000001</v>
      </c>
      <c r="H645" s="6">
        <v>21.541899999999998</v>
      </c>
      <c r="I645" s="6">
        <v>20.942599999999999</v>
      </c>
      <c r="J645" s="6" t="s">
        <v>2333</v>
      </c>
      <c r="K645" s="11">
        <f t="shared" si="18"/>
        <v>5</v>
      </c>
      <c r="L645" s="6">
        <v>20.650400000000001</v>
      </c>
      <c r="M645" s="6">
        <v>20.944099999999999</v>
      </c>
      <c r="N645" s="6">
        <v>20.272300000000001</v>
      </c>
      <c r="O645" s="6">
        <v>20.677399999999999</v>
      </c>
      <c r="P645" s="6">
        <v>21.123200000000001</v>
      </c>
      <c r="Q645" s="6">
        <v>21.211400000000001</v>
      </c>
      <c r="R645" s="11">
        <f t="shared" si="19"/>
        <v>6</v>
      </c>
      <c r="S645" s="7"/>
      <c r="T645" s="7"/>
      <c r="U645" s="6">
        <v>84.962999999999994</v>
      </c>
      <c r="V645" s="7">
        <v>136320000</v>
      </c>
      <c r="W645" s="7">
        <v>47</v>
      </c>
      <c r="X645" s="8">
        <v>0.30273800000000001</v>
      </c>
      <c r="Y645" s="8">
        <v>-0.94817799999999997</v>
      </c>
      <c r="Z645" s="36">
        <v>0.49803700000000001</v>
      </c>
    </row>
    <row r="646" spans="1:26" x14ac:dyDescent="0.25">
      <c r="A646" s="27">
        <v>640</v>
      </c>
      <c r="B646" s="4" t="s">
        <v>768</v>
      </c>
      <c r="C646" s="9" t="s">
        <v>2002</v>
      </c>
      <c r="D646" s="4" t="s">
        <v>2003</v>
      </c>
      <c r="E646" s="6">
        <v>18.6554</v>
      </c>
      <c r="F646" s="6" t="s">
        <v>2333</v>
      </c>
      <c r="G646" s="6">
        <v>19.069900000000001</v>
      </c>
      <c r="H646" s="6">
        <v>19.159700000000001</v>
      </c>
      <c r="I646" s="6" t="s">
        <v>2333</v>
      </c>
      <c r="J646" s="6" t="s">
        <v>2333</v>
      </c>
      <c r="K646" s="11">
        <f t="shared" si="18"/>
        <v>3</v>
      </c>
      <c r="L646" s="6">
        <v>21.757200000000001</v>
      </c>
      <c r="M646" s="6">
        <v>21.357099999999999</v>
      </c>
      <c r="N646" s="6">
        <v>21.9663</v>
      </c>
      <c r="O646" s="6">
        <v>21.3888</v>
      </c>
      <c r="P646" s="6">
        <v>22.021599999999999</v>
      </c>
      <c r="Q646" s="6">
        <v>21.7545</v>
      </c>
      <c r="R646" s="11">
        <f t="shared" si="19"/>
        <v>6</v>
      </c>
      <c r="S646" s="7" t="s">
        <v>5</v>
      </c>
      <c r="T646" s="7" t="s">
        <v>5</v>
      </c>
      <c r="U646" s="6">
        <v>130.37</v>
      </c>
      <c r="V646" s="7">
        <v>158920000</v>
      </c>
      <c r="W646" s="7">
        <v>52</v>
      </c>
      <c r="X646" s="8">
        <v>2.8389099999999998</v>
      </c>
      <c r="Y646" s="8">
        <v>-5.6217600000000001</v>
      </c>
      <c r="Z646" s="31">
        <v>1.4490799999999999E-3</v>
      </c>
    </row>
    <row r="647" spans="1:26" x14ac:dyDescent="0.25">
      <c r="A647" s="27">
        <v>641</v>
      </c>
      <c r="B647" s="4" t="s">
        <v>769</v>
      </c>
      <c r="C647" s="9" t="s">
        <v>2004</v>
      </c>
      <c r="D647" s="4" t="s">
        <v>2005</v>
      </c>
      <c r="E647" s="6" t="s">
        <v>2333</v>
      </c>
      <c r="F647" s="6" t="s">
        <v>2333</v>
      </c>
      <c r="G647" s="6" t="s">
        <v>2333</v>
      </c>
      <c r="H647" s="6">
        <v>18.490200000000002</v>
      </c>
      <c r="I647" s="6" t="s">
        <v>2333</v>
      </c>
      <c r="J647" s="6" t="s">
        <v>2333</v>
      </c>
      <c r="K647" s="11">
        <f t="shared" ref="K647:K710" si="20">COUNT(E647:J647)</f>
        <v>1</v>
      </c>
      <c r="L647" s="6">
        <v>21.803999999999998</v>
      </c>
      <c r="M647" s="6">
        <v>21.463200000000001</v>
      </c>
      <c r="N647" s="6">
        <v>21.163599999999999</v>
      </c>
      <c r="O647" s="6">
        <v>21.1248</v>
      </c>
      <c r="P647" s="6">
        <v>21.4147</v>
      </c>
      <c r="Q647" s="6">
        <v>21.546700000000001</v>
      </c>
      <c r="R647" s="11">
        <f t="shared" ref="R647:R710" si="21">COUNT(L647:Q647)</f>
        <v>6</v>
      </c>
      <c r="S647" s="7" t="s">
        <v>5</v>
      </c>
      <c r="T647" s="7" t="s">
        <v>5</v>
      </c>
      <c r="U647" s="6">
        <v>62.011000000000003</v>
      </c>
      <c r="V647" s="7">
        <v>123430000</v>
      </c>
      <c r="W647" s="7">
        <v>30</v>
      </c>
      <c r="X647" s="8">
        <v>5.0567700000000002</v>
      </c>
      <c r="Y647" s="8">
        <v>-7.3294499999999996</v>
      </c>
      <c r="Z647" s="32">
        <v>8.7746200000000004E-6</v>
      </c>
    </row>
    <row r="648" spans="1:26" x14ac:dyDescent="0.25">
      <c r="A648" s="27">
        <v>642</v>
      </c>
      <c r="B648" s="4" t="s">
        <v>770</v>
      </c>
      <c r="C648" s="9" t="s">
        <v>2006</v>
      </c>
      <c r="D648" s="4" t="s">
        <v>2007</v>
      </c>
      <c r="E648" s="6">
        <v>23.039100000000001</v>
      </c>
      <c r="F648" s="6">
        <v>21.906400000000001</v>
      </c>
      <c r="G648" s="6">
        <v>22.976800000000001</v>
      </c>
      <c r="H648" s="6">
        <v>22.1845</v>
      </c>
      <c r="I648" s="6">
        <v>21.443100000000001</v>
      </c>
      <c r="J648" s="6">
        <v>20.868600000000001</v>
      </c>
      <c r="K648" s="11">
        <f t="shared" si="20"/>
        <v>6</v>
      </c>
      <c r="L648" s="6">
        <v>22.2361</v>
      </c>
      <c r="M648" s="6">
        <v>22.4771</v>
      </c>
      <c r="N648" s="6">
        <v>22.086600000000001</v>
      </c>
      <c r="O648" s="6">
        <v>22.3979</v>
      </c>
      <c r="P648" s="6">
        <v>22.3735</v>
      </c>
      <c r="Q648" s="6">
        <v>22.564299999999999</v>
      </c>
      <c r="R648" s="11">
        <f t="shared" si="21"/>
        <v>6</v>
      </c>
      <c r="S648" s="7"/>
      <c r="T648" s="7"/>
      <c r="U648" s="6">
        <v>267.58999999999997</v>
      </c>
      <c r="V648" s="7">
        <v>357610000</v>
      </c>
      <c r="W648" s="7">
        <v>123</v>
      </c>
      <c r="X648" s="8">
        <v>0.35732799999999998</v>
      </c>
      <c r="Y648" s="8">
        <v>-0.28613899999999998</v>
      </c>
      <c r="Z648" s="31">
        <v>0.43920999999999999</v>
      </c>
    </row>
    <row r="649" spans="1:26" x14ac:dyDescent="0.25">
      <c r="A649" s="27">
        <v>643</v>
      </c>
      <c r="B649" s="4" t="s">
        <v>104</v>
      </c>
      <c r="C649" s="9" t="s">
        <v>497</v>
      </c>
      <c r="D649" s="4" t="s">
        <v>2008</v>
      </c>
      <c r="E649" s="6">
        <v>23.087399999999999</v>
      </c>
      <c r="F649" s="6">
        <v>23.933800000000002</v>
      </c>
      <c r="G649" s="6">
        <v>23.071400000000001</v>
      </c>
      <c r="H649" s="6">
        <v>23.587700000000002</v>
      </c>
      <c r="I649" s="6">
        <v>23.7272</v>
      </c>
      <c r="J649" s="6">
        <v>23.909099999999999</v>
      </c>
      <c r="K649" s="11">
        <f t="shared" si="20"/>
        <v>6</v>
      </c>
      <c r="L649" s="6">
        <v>26.5273</v>
      </c>
      <c r="M649" s="6">
        <v>26.3492</v>
      </c>
      <c r="N649" s="6">
        <v>26.520299999999999</v>
      </c>
      <c r="O649" s="6">
        <v>26.373999999999999</v>
      </c>
      <c r="P649" s="6">
        <v>26.358699999999999</v>
      </c>
      <c r="Q649" s="6">
        <v>26.1615</v>
      </c>
      <c r="R649" s="11">
        <f t="shared" si="21"/>
        <v>6</v>
      </c>
      <c r="S649" s="7" t="s">
        <v>5</v>
      </c>
      <c r="T649" s="7" t="s">
        <v>5</v>
      </c>
      <c r="U649" s="6">
        <v>323.31</v>
      </c>
      <c r="V649" s="7">
        <v>2718100000</v>
      </c>
      <c r="W649" s="7">
        <v>449</v>
      </c>
      <c r="X649" s="8">
        <v>7.9513499999999997</v>
      </c>
      <c r="Y649" s="8">
        <v>-2.8290500000000001</v>
      </c>
      <c r="Z649" s="32">
        <v>1.11853E-8</v>
      </c>
    </row>
    <row r="650" spans="1:26" x14ac:dyDescent="0.25">
      <c r="A650" s="27">
        <v>644</v>
      </c>
      <c r="B650" s="4" t="s">
        <v>771</v>
      </c>
      <c r="C650" s="9" t="s">
        <v>862</v>
      </c>
      <c r="D650" s="4" t="s">
        <v>2009</v>
      </c>
      <c r="E650" s="6">
        <v>20.030899999999999</v>
      </c>
      <c r="F650" s="6">
        <v>21.750800000000002</v>
      </c>
      <c r="G650" s="6">
        <v>19.8812</v>
      </c>
      <c r="H650" s="6">
        <v>20.511500000000002</v>
      </c>
      <c r="I650" s="6" t="s">
        <v>2333</v>
      </c>
      <c r="J650" s="6">
        <v>21.0137</v>
      </c>
      <c r="K650" s="11">
        <f t="shared" si="20"/>
        <v>5</v>
      </c>
      <c r="L650" s="6" t="s">
        <v>2333</v>
      </c>
      <c r="M650" s="6">
        <v>19.958200000000001</v>
      </c>
      <c r="N650" s="6">
        <v>20.253299999999999</v>
      </c>
      <c r="O650" s="6" t="s">
        <v>2333</v>
      </c>
      <c r="P650" s="6" t="s">
        <v>2333</v>
      </c>
      <c r="Q650" s="6" t="s">
        <v>2333</v>
      </c>
      <c r="R650" s="11">
        <f t="shared" si="21"/>
        <v>2</v>
      </c>
      <c r="S650" s="7"/>
      <c r="T650" s="7"/>
      <c r="U650" s="6">
        <v>46.585999999999999</v>
      </c>
      <c r="V650" s="7">
        <v>70884000</v>
      </c>
      <c r="W650" s="7">
        <v>33</v>
      </c>
      <c r="X650" s="8">
        <v>1.1459999999999999</v>
      </c>
      <c r="Y650" s="8">
        <v>3.89113</v>
      </c>
      <c r="Z650" s="31">
        <v>7.1450399999999997E-2</v>
      </c>
    </row>
    <row r="651" spans="1:26" x14ac:dyDescent="0.25">
      <c r="A651" s="27">
        <v>645</v>
      </c>
      <c r="B651" s="4" t="s">
        <v>772</v>
      </c>
      <c r="C651" s="9" t="s">
        <v>2010</v>
      </c>
      <c r="D651" s="4" t="s">
        <v>2011</v>
      </c>
      <c r="E651" s="6">
        <v>22.148900000000001</v>
      </c>
      <c r="F651" s="6">
        <v>23.0093</v>
      </c>
      <c r="G651" s="6">
        <v>21.9651</v>
      </c>
      <c r="H651" s="6">
        <v>22.602499999999999</v>
      </c>
      <c r="I651" s="6">
        <v>22.599499999999999</v>
      </c>
      <c r="J651" s="6">
        <v>22.727599999999999</v>
      </c>
      <c r="K651" s="11">
        <f t="shared" si="20"/>
        <v>6</v>
      </c>
      <c r="L651" s="6">
        <v>22.196200000000001</v>
      </c>
      <c r="M651" s="6">
        <v>22.381499999999999</v>
      </c>
      <c r="N651" s="6">
        <v>22.393000000000001</v>
      </c>
      <c r="O651" s="6">
        <v>21.8523</v>
      </c>
      <c r="P651" s="6">
        <v>22.044699999999999</v>
      </c>
      <c r="Q651" s="6">
        <v>22.049199999999999</v>
      </c>
      <c r="R651" s="11">
        <f t="shared" si="21"/>
        <v>6</v>
      </c>
      <c r="S651" s="7"/>
      <c r="T651" s="7"/>
      <c r="U651" s="6">
        <v>170.48</v>
      </c>
      <c r="V651" s="7">
        <v>276270000</v>
      </c>
      <c r="W651" s="7">
        <v>103</v>
      </c>
      <c r="X651" s="8">
        <v>1.1233299999999999</v>
      </c>
      <c r="Y651" s="8">
        <v>0.35599799999999998</v>
      </c>
      <c r="Z651" s="36">
        <v>7.5278499999999998E-2</v>
      </c>
    </row>
    <row r="652" spans="1:26" x14ac:dyDescent="0.25">
      <c r="A652" s="27">
        <v>646</v>
      </c>
      <c r="B652" s="4" t="s">
        <v>773</v>
      </c>
      <c r="C652" s="9" t="s">
        <v>2012</v>
      </c>
      <c r="D652" s="4" t="s">
        <v>2013</v>
      </c>
      <c r="E652" s="6">
        <v>20.614000000000001</v>
      </c>
      <c r="F652" s="6">
        <v>18.0961</v>
      </c>
      <c r="G652" s="6">
        <v>19.124199999999998</v>
      </c>
      <c r="H652" s="6">
        <v>20.814599999999999</v>
      </c>
      <c r="I652" s="6">
        <v>18.222799999999999</v>
      </c>
      <c r="J652" s="6">
        <v>18.003900000000002</v>
      </c>
      <c r="K652" s="11">
        <f t="shared" si="20"/>
        <v>6</v>
      </c>
      <c r="L652" s="6" t="s">
        <v>2333</v>
      </c>
      <c r="M652" s="6" t="s">
        <v>2333</v>
      </c>
      <c r="N652" s="6" t="s">
        <v>2333</v>
      </c>
      <c r="O652" s="6" t="s">
        <v>2333</v>
      </c>
      <c r="P652" s="6" t="s">
        <v>2333</v>
      </c>
      <c r="Q652" s="6" t="s">
        <v>2333</v>
      </c>
      <c r="R652" s="11">
        <f t="shared" si="21"/>
        <v>0</v>
      </c>
      <c r="S652" s="7" t="s">
        <v>5</v>
      </c>
      <c r="T652" s="7" t="s">
        <v>5</v>
      </c>
      <c r="U652" s="6">
        <v>7.0145</v>
      </c>
      <c r="V652" s="7">
        <v>20963000</v>
      </c>
      <c r="W652" s="7">
        <v>12</v>
      </c>
      <c r="X652" s="8">
        <v>6.3094799999999998</v>
      </c>
      <c r="Y652" s="8">
        <v>5.9359200000000003</v>
      </c>
      <c r="Z652" s="32">
        <v>4.9036300000000003E-7</v>
      </c>
    </row>
    <row r="653" spans="1:26" x14ac:dyDescent="0.25">
      <c r="A653" s="27">
        <v>647</v>
      </c>
      <c r="B653" s="4" t="s">
        <v>774</v>
      </c>
      <c r="C653" s="9" t="s">
        <v>2014</v>
      </c>
      <c r="D653" s="4" t="s">
        <v>2015</v>
      </c>
      <c r="E653" s="6">
        <v>18.3704</v>
      </c>
      <c r="F653" s="6">
        <v>18.239699999999999</v>
      </c>
      <c r="G653" s="6">
        <v>21.459800000000001</v>
      </c>
      <c r="H653" s="6">
        <v>18.183900000000001</v>
      </c>
      <c r="I653" s="6">
        <v>18.502800000000001</v>
      </c>
      <c r="J653" s="6">
        <v>18.222799999999999</v>
      </c>
      <c r="K653" s="11">
        <f t="shared" si="20"/>
        <v>6</v>
      </c>
      <c r="L653" s="6" t="s">
        <v>2333</v>
      </c>
      <c r="M653" s="6">
        <v>17.917400000000001</v>
      </c>
      <c r="N653" s="6" t="s">
        <v>2333</v>
      </c>
      <c r="O653" s="6" t="s">
        <v>2333</v>
      </c>
      <c r="P653" s="6" t="s">
        <v>2333</v>
      </c>
      <c r="Q653" s="6" t="s">
        <v>2333</v>
      </c>
      <c r="R653" s="11">
        <f t="shared" si="21"/>
        <v>1</v>
      </c>
      <c r="S653" s="7" t="s">
        <v>5</v>
      </c>
      <c r="T653" s="7" t="s">
        <v>5</v>
      </c>
      <c r="U653" s="6">
        <v>91.980999999999995</v>
      </c>
      <c r="V653" s="7">
        <v>27520000</v>
      </c>
      <c r="W653" s="7">
        <v>11</v>
      </c>
      <c r="X653" s="8">
        <v>3.34137</v>
      </c>
      <c r="Y653" s="8">
        <v>4.8353299999999999</v>
      </c>
      <c r="Z653" s="36">
        <v>4.55647E-4</v>
      </c>
    </row>
    <row r="654" spans="1:26" x14ac:dyDescent="0.25">
      <c r="A654" s="27">
        <v>648</v>
      </c>
      <c r="B654" s="4" t="s">
        <v>775</v>
      </c>
      <c r="C654" s="9" t="s">
        <v>2016</v>
      </c>
      <c r="D654" s="4" t="s">
        <v>2017</v>
      </c>
      <c r="E654" s="6">
        <v>23.566400000000002</v>
      </c>
      <c r="F654" s="6">
        <v>20.468299999999999</v>
      </c>
      <c r="G654" s="6">
        <v>23.914400000000001</v>
      </c>
      <c r="H654" s="6">
        <v>22.231000000000002</v>
      </c>
      <c r="I654" s="6">
        <v>21.340199999999999</v>
      </c>
      <c r="J654" s="6">
        <v>20.584900000000001</v>
      </c>
      <c r="K654" s="11">
        <f t="shared" si="20"/>
        <v>6</v>
      </c>
      <c r="L654" s="6">
        <v>19.1296</v>
      </c>
      <c r="M654" s="6">
        <v>17.977699999999999</v>
      </c>
      <c r="N654" s="6">
        <v>18.750900000000001</v>
      </c>
      <c r="O654" s="6">
        <v>18.6692</v>
      </c>
      <c r="P654" s="6">
        <v>17.920400000000001</v>
      </c>
      <c r="Q654" s="6">
        <v>19.892399999999999</v>
      </c>
      <c r="R654" s="11">
        <f t="shared" si="21"/>
        <v>6</v>
      </c>
      <c r="S654" s="7" t="s">
        <v>5</v>
      </c>
      <c r="T654" s="7" t="s">
        <v>5</v>
      </c>
      <c r="U654" s="6">
        <v>323.31</v>
      </c>
      <c r="V654" s="7">
        <v>236660000</v>
      </c>
      <c r="W654" s="7">
        <v>73</v>
      </c>
      <c r="X654" s="8">
        <v>3.1901999999999999</v>
      </c>
      <c r="Y654" s="8">
        <v>3.2941799999999999</v>
      </c>
      <c r="Z654" s="31">
        <v>6.4535799999999996E-4</v>
      </c>
    </row>
    <row r="655" spans="1:26" x14ac:dyDescent="0.25">
      <c r="A655" s="27">
        <v>649</v>
      </c>
      <c r="B655" s="4" t="s">
        <v>776</v>
      </c>
      <c r="C655" s="9" t="s">
        <v>2018</v>
      </c>
      <c r="D655" s="4" t="s">
        <v>2019</v>
      </c>
      <c r="E655" s="6">
        <v>19.4998</v>
      </c>
      <c r="F655" s="6" t="s">
        <v>2333</v>
      </c>
      <c r="G655" s="6">
        <v>21.011900000000001</v>
      </c>
      <c r="H655" s="6">
        <v>19.429600000000001</v>
      </c>
      <c r="I655" s="6">
        <v>18.920100000000001</v>
      </c>
      <c r="J655" s="6" t="s">
        <v>2333</v>
      </c>
      <c r="K655" s="11">
        <f t="shared" si="20"/>
        <v>4</v>
      </c>
      <c r="L655" s="6" t="s">
        <v>2333</v>
      </c>
      <c r="M655" s="6" t="s">
        <v>2333</v>
      </c>
      <c r="N655" s="6" t="s">
        <v>2333</v>
      </c>
      <c r="O655" s="6" t="s">
        <v>2333</v>
      </c>
      <c r="P655" s="6" t="s">
        <v>2333</v>
      </c>
      <c r="Q655" s="6" t="s">
        <v>2333</v>
      </c>
      <c r="R655" s="11">
        <f t="shared" si="21"/>
        <v>0</v>
      </c>
      <c r="S655" s="7" t="s">
        <v>5</v>
      </c>
      <c r="T655" s="7" t="s">
        <v>5</v>
      </c>
      <c r="U655" s="6">
        <v>4.5236000000000001</v>
      </c>
      <c r="V655" s="7">
        <v>24227000</v>
      </c>
      <c r="W655" s="7">
        <v>4</v>
      </c>
      <c r="X655" s="8">
        <v>1.94587</v>
      </c>
      <c r="Y655" s="8">
        <v>4.3368900000000004</v>
      </c>
      <c r="Z655" s="31">
        <v>1.1327500000000001E-2</v>
      </c>
    </row>
    <row r="656" spans="1:26" x14ac:dyDescent="0.25">
      <c r="A656" s="27">
        <v>650</v>
      </c>
      <c r="B656" s="4" t="s">
        <v>105</v>
      </c>
      <c r="C656" s="9" t="s">
        <v>2020</v>
      </c>
      <c r="D656" s="4" t="s">
        <v>2021</v>
      </c>
      <c r="E656" s="6">
        <v>21.148399999999999</v>
      </c>
      <c r="F656" s="6">
        <v>19.750599999999999</v>
      </c>
      <c r="G656" s="6" t="s">
        <v>2333</v>
      </c>
      <c r="H656" s="6">
        <v>20.5581</v>
      </c>
      <c r="I656" s="6">
        <v>19.916499999999999</v>
      </c>
      <c r="J656" s="6">
        <v>19.113700000000001</v>
      </c>
      <c r="K656" s="11">
        <f t="shared" si="20"/>
        <v>5</v>
      </c>
      <c r="L656" s="6" t="s">
        <v>2333</v>
      </c>
      <c r="M656" s="6" t="s">
        <v>2333</v>
      </c>
      <c r="N656" s="6">
        <v>19.4574</v>
      </c>
      <c r="O656" s="6">
        <v>20.043700000000001</v>
      </c>
      <c r="P656" s="6" t="s">
        <v>2333</v>
      </c>
      <c r="Q656" s="6" t="s">
        <v>2333</v>
      </c>
      <c r="R656" s="11">
        <f t="shared" si="21"/>
        <v>2</v>
      </c>
      <c r="S656" s="7"/>
      <c r="T656" s="7"/>
      <c r="U656" s="6">
        <v>37.904000000000003</v>
      </c>
      <c r="V656" s="7">
        <v>63332000</v>
      </c>
      <c r="W656" s="7">
        <v>29</v>
      </c>
      <c r="X656" s="8">
        <v>1.1037600000000001</v>
      </c>
      <c r="Y656" s="8">
        <v>3.55938</v>
      </c>
      <c r="Z656" s="36">
        <v>7.8748200000000004E-2</v>
      </c>
    </row>
    <row r="657" spans="1:26" x14ac:dyDescent="0.25">
      <c r="A657" s="27">
        <v>651</v>
      </c>
      <c r="B657" s="4" t="s">
        <v>777</v>
      </c>
      <c r="C657" s="9" t="s">
        <v>2022</v>
      </c>
      <c r="D657" s="4" t="s">
        <v>2023</v>
      </c>
      <c r="E657" s="6">
        <v>20.143999999999998</v>
      </c>
      <c r="F657" s="6">
        <v>20.644600000000001</v>
      </c>
      <c r="G657" s="6">
        <v>19.5626</v>
      </c>
      <c r="H657" s="6">
        <v>19.476099999999999</v>
      </c>
      <c r="I657" s="6">
        <v>20.281300000000002</v>
      </c>
      <c r="J657" s="6" t="s">
        <v>2333</v>
      </c>
      <c r="K657" s="11">
        <f t="shared" si="20"/>
        <v>5</v>
      </c>
      <c r="L657" s="6">
        <v>22.928599999999999</v>
      </c>
      <c r="M657" s="6">
        <v>22.721699999999998</v>
      </c>
      <c r="N657" s="6">
        <v>22.8309</v>
      </c>
      <c r="O657" s="6">
        <v>22.633199999999999</v>
      </c>
      <c r="P657" s="6">
        <v>22.555900000000001</v>
      </c>
      <c r="Q657" s="6">
        <v>21.893599999999999</v>
      </c>
      <c r="R657" s="11">
        <f t="shared" si="21"/>
        <v>6</v>
      </c>
      <c r="S657" s="7" t="s">
        <v>5</v>
      </c>
      <c r="T657" s="7" t="s">
        <v>5</v>
      </c>
      <c r="U657" s="6">
        <v>91.02</v>
      </c>
      <c r="V657" s="7">
        <v>201530000</v>
      </c>
      <c r="W657" s="7">
        <v>100</v>
      </c>
      <c r="X657" s="8">
        <v>2.02115</v>
      </c>
      <c r="Y657" s="8">
        <v>-3.70756</v>
      </c>
      <c r="Z657" s="31">
        <v>9.5245799999999995E-3</v>
      </c>
    </row>
    <row r="658" spans="1:26" x14ac:dyDescent="0.25">
      <c r="A658" s="27">
        <v>652</v>
      </c>
      <c r="B658" s="4" t="s">
        <v>778</v>
      </c>
      <c r="C658" s="9" t="s">
        <v>2024</v>
      </c>
      <c r="D658" s="4" t="s">
        <v>2025</v>
      </c>
      <c r="E658" s="6">
        <v>21.753399999999999</v>
      </c>
      <c r="F658" s="6">
        <v>22.229700000000001</v>
      </c>
      <c r="G658" s="6">
        <v>22.069600000000001</v>
      </c>
      <c r="H658" s="6">
        <v>21.543900000000001</v>
      </c>
      <c r="I658" s="6">
        <v>21.820599999999999</v>
      </c>
      <c r="J658" s="6">
        <v>21.519600000000001</v>
      </c>
      <c r="K658" s="11">
        <f t="shared" si="20"/>
        <v>6</v>
      </c>
      <c r="L658" s="6">
        <v>21.6252</v>
      </c>
      <c r="M658" s="6">
        <v>21.711099999999998</v>
      </c>
      <c r="N658" s="6">
        <v>21.4681</v>
      </c>
      <c r="O658" s="6">
        <v>21.620999999999999</v>
      </c>
      <c r="P658" s="6">
        <v>21.763500000000001</v>
      </c>
      <c r="Q658" s="6">
        <v>22.2713</v>
      </c>
      <c r="R658" s="11">
        <f t="shared" si="21"/>
        <v>6</v>
      </c>
      <c r="S658" s="7"/>
      <c r="T658" s="7"/>
      <c r="U658" s="6">
        <v>106.71</v>
      </c>
      <c r="V658" s="7">
        <v>156320000</v>
      </c>
      <c r="W658" s="7">
        <v>67</v>
      </c>
      <c r="X658" s="8">
        <v>0.19778699999999999</v>
      </c>
      <c r="Y658" s="8">
        <v>7.9433100000000006E-2</v>
      </c>
      <c r="Z658" s="31">
        <v>0.63417999999999997</v>
      </c>
    </row>
    <row r="659" spans="1:26" x14ac:dyDescent="0.25">
      <c r="A659" s="27">
        <v>653</v>
      </c>
      <c r="B659" s="4" t="s">
        <v>779</v>
      </c>
      <c r="C659" s="9" t="s">
        <v>2026</v>
      </c>
      <c r="D659" s="4" t="s">
        <v>2027</v>
      </c>
      <c r="E659" s="6">
        <v>19.520800000000001</v>
      </c>
      <c r="F659" s="6" t="s">
        <v>2333</v>
      </c>
      <c r="G659" s="6">
        <v>19.757300000000001</v>
      </c>
      <c r="H659" s="6">
        <v>19.027799999999999</v>
      </c>
      <c r="I659" s="6" t="s">
        <v>2333</v>
      </c>
      <c r="J659" s="6" t="s">
        <v>2333</v>
      </c>
      <c r="K659" s="11">
        <f t="shared" si="20"/>
        <v>3</v>
      </c>
      <c r="L659" s="6">
        <v>20.992000000000001</v>
      </c>
      <c r="M659" s="6">
        <v>21.115300000000001</v>
      </c>
      <c r="N659" s="6">
        <v>20.760400000000001</v>
      </c>
      <c r="O659" s="6">
        <v>21.3033</v>
      </c>
      <c r="P659" s="6">
        <v>20.650200000000002</v>
      </c>
      <c r="Q659" s="6">
        <v>21.5959</v>
      </c>
      <c r="R659" s="11">
        <f t="shared" si="21"/>
        <v>6</v>
      </c>
      <c r="S659" s="7" t="s">
        <v>5</v>
      </c>
      <c r="T659" s="7" t="s">
        <v>5</v>
      </c>
      <c r="U659" s="6">
        <v>156.65</v>
      </c>
      <c r="V659" s="7">
        <v>156380000</v>
      </c>
      <c r="W659" s="7">
        <v>61</v>
      </c>
      <c r="X659" s="8">
        <v>2.15788</v>
      </c>
      <c r="Y659" s="8">
        <v>-4.7468599999999999</v>
      </c>
      <c r="Z659" s="31">
        <v>6.9521599999999998E-3</v>
      </c>
    </row>
    <row r="660" spans="1:26" x14ac:dyDescent="0.25">
      <c r="A660" s="27">
        <v>654</v>
      </c>
      <c r="B660" s="4" t="s">
        <v>106</v>
      </c>
      <c r="C660" s="9" t="s">
        <v>2028</v>
      </c>
      <c r="D660" s="4" t="s">
        <v>2029</v>
      </c>
      <c r="E660" s="6" t="s">
        <v>2333</v>
      </c>
      <c r="F660" s="6" t="s">
        <v>2333</v>
      </c>
      <c r="G660" s="6" t="s">
        <v>2333</v>
      </c>
      <c r="H660" s="6" t="s">
        <v>2333</v>
      </c>
      <c r="I660" s="6" t="s">
        <v>2333</v>
      </c>
      <c r="J660" s="6" t="s">
        <v>2333</v>
      </c>
      <c r="K660" s="11">
        <f t="shared" si="20"/>
        <v>0</v>
      </c>
      <c r="L660" s="6">
        <v>20.6113</v>
      </c>
      <c r="M660" s="6">
        <v>21.103100000000001</v>
      </c>
      <c r="N660" s="6">
        <v>21.1981</v>
      </c>
      <c r="O660" s="6">
        <v>20.989000000000001</v>
      </c>
      <c r="P660" s="6">
        <v>20.794899999999998</v>
      </c>
      <c r="Q660" s="6">
        <v>20.988900000000001</v>
      </c>
      <c r="R660" s="11">
        <f t="shared" si="21"/>
        <v>6</v>
      </c>
      <c r="S660" s="7" t="s">
        <v>5</v>
      </c>
      <c r="T660" s="7" t="s">
        <v>5</v>
      </c>
      <c r="U660" s="6">
        <v>53.828000000000003</v>
      </c>
      <c r="V660" s="7">
        <v>56317000</v>
      </c>
      <c r="W660" s="7">
        <v>28</v>
      </c>
      <c r="X660" s="8">
        <v>15.1046</v>
      </c>
      <c r="Y660" s="8">
        <v>-7.7375499999999997</v>
      </c>
      <c r="Z660" s="32">
        <v>7.8587200000000002E-16</v>
      </c>
    </row>
    <row r="661" spans="1:26" x14ac:dyDescent="0.25">
      <c r="A661" s="27">
        <v>655</v>
      </c>
      <c r="B661" s="4" t="s">
        <v>780</v>
      </c>
      <c r="C661" s="9" t="s">
        <v>2030</v>
      </c>
      <c r="D661" s="4" t="s">
        <v>2031</v>
      </c>
      <c r="E661" s="6" t="s">
        <v>2333</v>
      </c>
      <c r="F661" s="6" t="s">
        <v>2333</v>
      </c>
      <c r="G661" s="6" t="s">
        <v>2333</v>
      </c>
      <c r="H661" s="6" t="s">
        <v>2333</v>
      </c>
      <c r="I661" s="6" t="s">
        <v>2333</v>
      </c>
      <c r="J661" s="6" t="s">
        <v>2333</v>
      </c>
      <c r="K661" s="11">
        <f t="shared" si="20"/>
        <v>0</v>
      </c>
      <c r="L661" s="6">
        <v>24.144600000000001</v>
      </c>
      <c r="M661" s="6">
        <v>24.479700000000001</v>
      </c>
      <c r="N661" s="6">
        <v>24.591899999999999</v>
      </c>
      <c r="O661" s="6">
        <v>24.666899999999998</v>
      </c>
      <c r="P661" s="6">
        <v>24.625900000000001</v>
      </c>
      <c r="Q661" s="6">
        <v>24.2453</v>
      </c>
      <c r="R661" s="11">
        <f t="shared" si="21"/>
        <v>6</v>
      </c>
      <c r="S661" s="7" t="s">
        <v>5</v>
      </c>
      <c r="T661" s="7" t="s">
        <v>5</v>
      </c>
      <c r="U661" s="6">
        <v>279.2</v>
      </c>
      <c r="V661" s="7">
        <v>686180000</v>
      </c>
      <c r="W661" s="7">
        <v>164</v>
      </c>
      <c r="X661" s="8">
        <v>16.663699999999999</v>
      </c>
      <c r="Y661" s="8">
        <v>-11.2491</v>
      </c>
      <c r="Z661" s="32">
        <v>2.16917E-17</v>
      </c>
    </row>
    <row r="662" spans="1:26" x14ac:dyDescent="0.25">
      <c r="A662" s="27">
        <v>656</v>
      </c>
      <c r="B662" s="4" t="s">
        <v>107</v>
      </c>
      <c r="C662" s="9" t="s">
        <v>2032</v>
      </c>
      <c r="D662" s="4" t="s">
        <v>2033</v>
      </c>
      <c r="E662" s="6">
        <v>21.254000000000001</v>
      </c>
      <c r="F662" s="6">
        <v>22.038900000000002</v>
      </c>
      <c r="G662" s="6">
        <v>20.460699999999999</v>
      </c>
      <c r="H662" s="6">
        <v>21.950800000000001</v>
      </c>
      <c r="I662" s="6">
        <v>22.381499999999999</v>
      </c>
      <c r="J662" s="6">
        <v>23.474</v>
      </c>
      <c r="K662" s="11">
        <f t="shared" si="20"/>
        <v>6</v>
      </c>
      <c r="L662" s="6">
        <v>25.199300000000001</v>
      </c>
      <c r="M662" s="6">
        <v>24.8185</v>
      </c>
      <c r="N662" s="6">
        <v>25.019600000000001</v>
      </c>
      <c r="O662" s="6">
        <v>25.0395</v>
      </c>
      <c r="P662" s="6">
        <v>25.199100000000001</v>
      </c>
      <c r="Q662" s="6">
        <v>25.157299999999999</v>
      </c>
      <c r="R662" s="11">
        <f t="shared" si="21"/>
        <v>6</v>
      </c>
      <c r="S662" s="7" t="s">
        <v>5</v>
      </c>
      <c r="T662" s="7" t="s">
        <v>5</v>
      </c>
      <c r="U662" s="6">
        <v>323.31</v>
      </c>
      <c r="V662" s="7">
        <v>1023100000</v>
      </c>
      <c r="W662" s="7">
        <v>222</v>
      </c>
      <c r="X662" s="8">
        <v>4.6693100000000003</v>
      </c>
      <c r="Y662" s="8">
        <v>-3.1455799999999998</v>
      </c>
      <c r="Z662" s="32">
        <v>2.1413700000000001E-5</v>
      </c>
    </row>
    <row r="663" spans="1:26" x14ac:dyDescent="0.25">
      <c r="A663" s="27">
        <v>657</v>
      </c>
      <c r="B663" s="4" t="s">
        <v>781</v>
      </c>
      <c r="C663" s="9" t="s">
        <v>2034</v>
      </c>
      <c r="D663" s="4" t="s">
        <v>2035</v>
      </c>
      <c r="E663" s="6">
        <v>20.654199999999999</v>
      </c>
      <c r="F663" s="6" t="s">
        <v>2333</v>
      </c>
      <c r="G663" s="6">
        <v>21.254799999999999</v>
      </c>
      <c r="H663" s="6" t="s">
        <v>2333</v>
      </c>
      <c r="I663" s="6">
        <v>20.856100000000001</v>
      </c>
      <c r="J663" s="6" t="s">
        <v>2333</v>
      </c>
      <c r="K663" s="11">
        <f t="shared" si="20"/>
        <v>3</v>
      </c>
      <c r="L663" s="6">
        <v>20.557700000000001</v>
      </c>
      <c r="M663" s="6">
        <v>20.5242</v>
      </c>
      <c r="N663" s="6" t="s">
        <v>2333</v>
      </c>
      <c r="O663" s="6">
        <v>20.7956</v>
      </c>
      <c r="P663" s="6">
        <v>20.106200000000001</v>
      </c>
      <c r="Q663" s="6">
        <v>20.501799999999999</v>
      </c>
      <c r="R663" s="11">
        <f t="shared" si="21"/>
        <v>5</v>
      </c>
      <c r="S663" s="7"/>
      <c r="T663" s="7"/>
      <c r="U663" s="6">
        <v>26.01</v>
      </c>
      <c r="V663" s="7">
        <v>67812000</v>
      </c>
      <c r="W663" s="7">
        <v>15</v>
      </c>
      <c r="X663" s="8">
        <v>0.49656899999999998</v>
      </c>
      <c r="Y663" s="8">
        <v>-2.2167400000000002</v>
      </c>
      <c r="Z663" s="31">
        <v>0.31873600000000002</v>
      </c>
    </row>
    <row r="664" spans="1:26" x14ac:dyDescent="0.25">
      <c r="A664" s="27">
        <v>658</v>
      </c>
      <c r="B664" s="4" t="s">
        <v>782</v>
      </c>
      <c r="C664" s="9" t="s">
        <v>2036</v>
      </c>
      <c r="D664" s="4" t="s">
        <v>2037</v>
      </c>
      <c r="E664" s="6">
        <v>21.131699999999999</v>
      </c>
      <c r="F664" s="6">
        <v>21.019600000000001</v>
      </c>
      <c r="G664" s="6">
        <v>21.662099999999999</v>
      </c>
      <c r="H664" s="6">
        <v>22.133299999999998</v>
      </c>
      <c r="I664" s="6">
        <v>21.536300000000001</v>
      </c>
      <c r="J664" s="6">
        <v>21.132300000000001</v>
      </c>
      <c r="K664" s="11">
        <f t="shared" si="20"/>
        <v>6</v>
      </c>
      <c r="L664" s="6">
        <v>20.285499999999999</v>
      </c>
      <c r="M664" s="6">
        <v>20.5078</v>
      </c>
      <c r="N664" s="6">
        <v>20.807099999999998</v>
      </c>
      <c r="O664" s="6">
        <v>20.845700000000001</v>
      </c>
      <c r="P664" s="6">
        <v>20.781700000000001</v>
      </c>
      <c r="Q664" s="6">
        <v>20.356000000000002</v>
      </c>
      <c r="R664" s="11">
        <f t="shared" si="21"/>
        <v>6</v>
      </c>
      <c r="S664" s="7" t="s">
        <v>5</v>
      </c>
      <c r="T664" s="7" t="s">
        <v>5</v>
      </c>
      <c r="U664" s="6">
        <v>52.677</v>
      </c>
      <c r="V664" s="7">
        <v>151060000</v>
      </c>
      <c r="W664" s="7">
        <v>70</v>
      </c>
      <c r="X664" s="8">
        <v>2.7223600000000001</v>
      </c>
      <c r="Y664" s="8">
        <v>0.83859300000000003</v>
      </c>
      <c r="Z664" s="36">
        <v>1.8951300000000001E-3</v>
      </c>
    </row>
    <row r="665" spans="1:26" x14ac:dyDescent="0.25">
      <c r="A665" s="27">
        <v>659</v>
      </c>
      <c r="B665" s="4" t="s">
        <v>108</v>
      </c>
      <c r="C665" s="9" t="s">
        <v>862</v>
      </c>
      <c r="D665" s="4" t="s">
        <v>2038</v>
      </c>
      <c r="E665" s="6">
        <v>23.712399999999999</v>
      </c>
      <c r="F665" s="6">
        <v>21.017700000000001</v>
      </c>
      <c r="G665" s="6">
        <v>23.825800000000001</v>
      </c>
      <c r="H665" s="6">
        <v>21.507400000000001</v>
      </c>
      <c r="I665" s="6">
        <v>21.2638</v>
      </c>
      <c r="J665" s="6">
        <v>19.003799999999998</v>
      </c>
      <c r="K665" s="11">
        <f t="shared" si="20"/>
        <v>6</v>
      </c>
      <c r="L665" s="6">
        <v>18.188800000000001</v>
      </c>
      <c r="M665" s="6">
        <v>17.899899999999999</v>
      </c>
      <c r="N665" s="6">
        <v>17.745200000000001</v>
      </c>
      <c r="O665" s="6">
        <v>18.084800000000001</v>
      </c>
      <c r="P665" s="6">
        <v>17.4711</v>
      </c>
      <c r="Q665" s="6">
        <v>18.8994</v>
      </c>
      <c r="R665" s="11">
        <f t="shared" si="21"/>
        <v>6</v>
      </c>
      <c r="S665" s="7" t="s">
        <v>5</v>
      </c>
      <c r="T665" s="7" t="s">
        <v>5</v>
      </c>
      <c r="U665" s="6">
        <v>186.29</v>
      </c>
      <c r="V665" s="7">
        <v>169450000</v>
      </c>
      <c r="W665" s="7">
        <v>46</v>
      </c>
      <c r="X665" s="8">
        <v>3.12731</v>
      </c>
      <c r="Y665" s="8">
        <v>3.6736300000000002</v>
      </c>
      <c r="Z665" s="31">
        <v>7.4591600000000001E-4</v>
      </c>
    </row>
    <row r="666" spans="1:26" x14ac:dyDescent="0.25">
      <c r="A666" s="27">
        <v>660</v>
      </c>
      <c r="B666" s="4" t="s">
        <v>109</v>
      </c>
      <c r="C666" s="9" t="s">
        <v>1289</v>
      </c>
      <c r="D666" s="4" t="s">
        <v>2039</v>
      </c>
      <c r="E666" s="6">
        <v>26.929200000000002</v>
      </c>
      <c r="F666" s="6">
        <v>27.862200000000001</v>
      </c>
      <c r="G666" s="6">
        <v>27.0395</v>
      </c>
      <c r="H666" s="6">
        <v>27.645199999999999</v>
      </c>
      <c r="I666" s="6">
        <v>27.757999999999999</v>
      </c>
      <c r="J666" s="6">
        <v>27.781700000000001</v>
      </c>
      <c r="K666" s="11">
        <f t="shared" si="20"/>
        <v>6</v>
      </c>
      <c r="L666" s="6">
        <v>28.266200000000001</v>
      </c>
      <c r="M666" s="6">
        <v>28.183900000000001</v>
      </c>
      <c r="N666" s="6">
        <v>28.631799999999998</v>
      </c>
      <c r="O666" s="6">
        <v>28.215199999999999</v>
      </c>
      <c r="P666" s="6">
        <v>28.413900000000002</v>
      </c>
      <c r="Q666" s="6">
        <v>28.045500000000001</v>
      </c>
      <c r="R666" s="11">
        <f t="shared" si="21"/>
        <v>6</v>
      </c>
      <c r="S666" s="7" t="s">
        <v>5</v>
      </c>
      <c r="T666" s="7" t="s">
        <v>5</v>
      </c>
      <c r="U666" s="6">
        <v>323.31</v>
      </c>
      <c r="V666" s="7">
        <v>12328000000</v>
      </c>
      <c r="W666" s="7">
        <v>869</v>
      </c>
      <c r="X666" s="8">
        <v>2.7603200000000001</v>
      </c>
      <c r="Y666" s="8">
        <v>-0.79010999999999998</v>
      </c>
      <c r="Z666" s="31">
        <v>1.7365099999999999E-3</v>
      </c>
    </row>
    <row r="667" spans="1:26" x14ac:dyDescent="0.25">
      <c r="A667" s="27">
        <v>661</v>
      </c>
      <c r="B667" s="4" t="s">
        <v>783</v>
      </c>
      <c r="C667" s="9" t="s">
        <v>2040</v>
      </c>
      <c r="D667" s="4" t="s">
        <v>2041</v>
      </c>
      <c r="E667" s="6">
        <v>20.3278</v>
      </c>
      <c r="F667" s="6">
        <v>19.335699999999999</v>
      </c>
      <c r="G667" s="6">
        <v>20.080300000000001</v>
      </c>
      <c r="H667" s="6">
        <v>19.0549</v>
      </c>
      <c r="I667" s="6">
        <v>18.954899999999999</v>
      </c>
      <c r="J667" s="6">
        <v>18.488399999999999</v>
      </c>
      <c r="K667" s="11">
        <f t="shared" si="20"/>
        <v>6</v>
      </c>
      <c r="L667" s="6">
        <v>23.7317</v>
      </c>
      <c r="M667" s="6">
        <v>24.4483</v>
      </c>
      <c r="N667" s="6">
        <v>23.560300000000002</v>
      </c>
      <c r="O667" s="6">
        <v>23.972799999999999</v>
      </c>
      <c r="P667" s="6">
        <v>23.525200000000002</v>
      </c>
      <c r="Q667" s="6">
        <v>23.817</v>
      </c>
      <c r="R667" s="11">
        <f t="shared" si="21"/>
        <v>6</v>
      </c>
      <c r="S667" s="7" t="s">
        <v>5</v>
      </c>
      <c r="T667" s="7" t="s">
        <v>5</v>
      </c>
      <c r="U667" s="6">
        <v>323.31</v>
      </c>
      <c r="V667" s="7">
        <v>1049400000</v>
      </c>
      <c r="W667" s="7">
        <v>177</v>
      </c>
      <c r="X667" s="8">
        <v>7.1744500000000002</v>
      </c>
      <c r="Y667" s="8">
        <v>-4.46889</v>
      </c>
      <c r="Z667" s="32">
        <v>6.6919500000000006E-8</v>
      </c>
    </row>
    <row r="668" spans="1:26" x14ac:dyDescent="0.25">
      <c r="A668" s="27">
        <v>662</v>
      </c>
      <c r="B668" s="4" t="s">
        <v>784</v>
      </c>
      <c r="C668" s="9" t="s">
        <v>2042</v>
      </c>
      <c r="D668" s="4" t="s">
        <v>2043</v>
      </c>
      <c r="E668" s="6" t="s">
        <v>2333</v>
      </c>
      <c r="F668" s="6" t="s">
        <v>2333</v>
      </c>
      <c r="G668" s="6" t="s">
        <v>2333</v>
      </c>
      <c r="H668" s="6" t="s">
        <v>2333</v>
      </c>
      <c r="I668" s="6" t="s">
        <v>2333</v>
      </c>
      <c r="J668" s="6" t="s">
        <v>2333</v>
      </c>
      <c r="K668" s="11">
        <f t="shared" si="20"/>
        <v>0</v>
      </c>
      <c r="L668" s="6">
        <v>21.532900000000001</v>
      </c>
      <c r="M668" s="6">
        <v>22.006499999999999</v>
      </c>
      <c r="N668" s="6">
        <v>21.844100000000001</v>
      </c>
      <c r="O668" s="6">
        <v>21.4756</v>
      </c>
      <c r="P668" s="6">
        <v>21.729600000000001</v>
      </c>
      <c r="Q668" s="6">
        <v>21.965</v>
      </c>
      <c r="R668" s="11">
        <f t="shared" si="21"/>
        <v>6</v>
      </c>
      <c r="S668" s="7" t="s">
        <v>5</v>
      </c>
      <c r="T668" s="7" t="s">
        <v>5</v>
      </c>
      <c r="U668" s="6">
        <v>302.83</v>
      </c>
      <c r="V668" s="7">
        <v>186540000</v>
      </c>
      <c r="W668" s="7">
        <v>93</v>
      </c>
      <c r="X668" s="8">
        <v>15.3855</v>
      </c>
      <c r="Y668" s="8">
        <v>-8.5489300000000004</v>
      </c>
      <c r="Z668" s="32">
        <v>4.1164000000000002E-16</v>
      </c>
    </row>
    <row r="669" spans="1:26" x14ac:dyDescent="0.25">
      <c r="A669" s="27">
        <v>663</v>
      </c>
      <c r="B669" s="4" t="s">
        <v>785</v>
      </c>
      <c r="C669" s="9" t="s">
        <v>2044</v>
      </c>
      <c r="D669" s="4" t="s">
        <v>2045</v>
      </c>
      <c r="E669" s="6" t="s">
        <v>2333</v>
      </c>
      <c r="F669" s="6" t="s">
        <v>2333</v>
      </c>
      <c r="G669" s="6" t="s">
        <v>2333</v>
      </c>
      <c r="H669" s="6" t="s">
        <v>2333</v>
      </c>
      <c r="I669" s="6" t="s">
        <v>2333</v>
      </c>
      <c r="J669" s="6" t="s">
        <v>2333</v>
      </c>
      <c r="K669" s="11">
        <f t="shared" si="20"/>
        <v>0</v>
      </c>
      <c r="L669" s="6">
        <v>20.622399999999999</v>
      </c>
      <c r="M669" s="6">
        <v>21.1387</v>
      </c>
      <c r="N669" s="6">
        <v>20.6907</v>
      </c>
      <c r="O669" s="6">
        <v>20.723400000000002</v>
      </c>
      <c r="P669" s="6">
        <v>20.6937</v>
      </c>
      <c r="Q669" s="6">
        <v>20.553599999999999</v>
      </c>
      <c r="R669" s="11">
        <f t="shared" si="21"/>
        <v>6</v>
      </c>
      <c r="S669" s="7" t="s">
        <v>5</v>
      </c>
      <c r="T669" s="7" t="s">
        <v>5</v>
      </c>
      <c r="U669" s="6">
        <v>13.9</v>
      </c>
      <c r="V669" s="7">
        <v>69402000</v>
      </c>
      <c r="W669" s="7">
        <v>16</v>
      </c>
      <c r="X669" s="8">
        <v>15.1279</v>
      </c>
      <c r="Y669" s="8">
        <v>-7.5270900000000003</v>
      </c>
      <c r="Z669" s="32">
        <v>7.44869E-16</v>
      </c>
    </row>
    <row r="670" spans="1:26" x14ac:dyDescent="0.25">
      <c r="A670" s="27">
        <v>664</v>
      </c>
      <c r="B670" s="4" t="s">
        <v>786</v>
      </c>
      <c r="C670" s="9" t="s">
        <v>2046</v>
      </c>
      <c r="D670" s="4" t="s">
        <v>2047</v>
      </c>
      <c r="E670" s="6" t="s">
        <v>2333</v>
      </c>
      <c r="F670" s="6" t="s">
        <v>2333</v>
      </c>
      <c r="G670" s="6" t="s">
        <v>2333</v>
      </c>
      <c r="H670" s="6" t="s">
        <v>2333</v>
      </c>
      <c r="I670" s="6" t="s">
        <v>2333</v>
      </c>
      <c r="J670" s="6" t="s">
        <v>2333</v>
      </c>
      <c r="K670" s="11">
        <f t="shared" si="20"/>
        <v>0</v>
      </c>
      <c r="L670" s="6">
        <v>19.585899999999999</v>
      </c>
      <c r="M670" s="6">
        <v>19.748999999999999</v>
      </c>
      <c r="N670" s="6">
        <v>19.670300000000001</v>
      </c>
      <c r="O670" s="6">
        <v>19.534400000000002</v>
      </c>
      <c r="P670" s="6">
        <v>19.563199999999998</v>
      </c>
      <c r="Q670" s="6">
        <v>19.5745</v>
      </c>
      <c r="R670" s="11">
        <f t="shared" si="21"/>
        <v>6</v>
      </c>
      <c r="S670" s="7" t="s">
        <v>5</v>
      </c>
      <c r="T670" s="7" t="s">
        <v>5</v>
      </c>
      <c r="U670" s="6">
        <v>3.9483000000000001</v>
      </c>
      <c r="V670" s="7">
        <v>23249000</v>
      </c>
      <c r="W670" s="7">
        <v>6</v>
      </c>
      <c r="X670" s="8">
        <v>18.488</v>
      </c>
      <c r="Y670" s="8">
        <v>-6.4028900000000002</v>
      </c>
      <c r="Z670" s="32">
        <v>3.25122E-19</v>
      </c>
    </row>
    <row r="671" spans="1:26" x14ac:dyDescent="0.25">
      <c r="A671" s="27">
        <v>665</v>
      </c>
      <c r="B671" s="4" t="s">
        <v>110</v>
      </c>
      <c r="C671" s="9" t="s">
        <v>2048</v>
      </c>
      <c r="D671" s="4" t="s">
        <v>2049</v>
      </c>
      <c r="E671" s="6">
        <v>25.676300000000001</v>
      </c>
      <c r="F671" s="6">
        <v>27.1068</v>
      </c>
      <c r="G671" s="6">
        <v>24.901800000000001</v>
      </c>
      <c r="H671" s="6">
        <v>23.393000000000001</v>
      </c>
      <c r="I671" s="6">
        <v>24.7713</v>
      </c>
      <c r="J671" s="6">
        <v>24.3551</v>
      </c>
      <c r="K671" s="11">
        <f t="shared" si="20"/>
        <v>6</v>
      </c>
      <c r="L671" s="6">
        <v>24.711600000000001</v>
      </c>
      <c r="M671" s="6">
        <v>24.113900000000001</v>
      </c>
      <c r="N671" s="6">
        <v>22.6553</v>
      </c>
      <c r="O671" s="6">
        <v>23.226400000000002</v>
      </c>
      <c r="P671" s="6">
        <v>24.7697</v>
      </c>
      <c r="Q671" s="6">
        <v>23.037099999999999</v>
      </c>
      <c r="R671" s="11">
        <f t="shared" si="21"/>
        <v>6</v>
      </c>
      <c r="S671" s="7"/>
      <c r="T671" s="7"/>
      <c r="U671" s="6">
        <v>21.771000000000001</v>
      </c>
      <c r="V671" s="7">
        <v>1076500000</v>
      </c>
      <c r="W671" s="7">
        <v>47</v>
      </c>
      <c r="X671" s="8">
        <v>1.15198</v>
      </c>
      <c r="Y671" s="8">
        <v>1.28172</v>
      </c>
      <c r="Z671" s="31">
        <v>7.0472800000000002E-2</v>
      </c>
    </row>
    <row r="672" spans="1:26" x14ac:dyDescent="0.25">
      <c r="A672" s="27">
        <v>666</v>
      </c>
      <c r="B672" s="4" t="s">
        <v>787</v>
      </c>
      <c r="C672" s="9" t="s">
        <v>2050</v>
      </c>
      <c r="D672" s="4" t="s">
        <v>2051</v>
      </c>
      <c r="E672" s="6">
        <v>20.688199999999998</v>
      </c>
      <c r="F672" s="6">
        <v>21.190300000000001</v>
      </c>
      <c r="G672" s="6">
        <v>19.6495</v>
      </c>
      <c r="H672" s="6" t="s">
        <v>2333</v>
      </c>
      <c r="I672" s="6">
        <v>20.973400000000002</v>
      </c>
      <c r="J672" s="6">
        <v>20.194500000000001</v>
      </c>
      <c r="K672" s="11">
        <f t="shared" si="20"/>
        <v>5</v>
      </c>
      <c r="L672" s="6">
        <v>20.7683</v>
      </c>
      <c r="M672" s="6">
        <v>20.5763</v>
      </c>
      <c r="N672" s="6">
        <v>20.392600000000002</v>
      </c>
      <c r="O672" s="6">
        <v>20.7317</v>
      </c>
      <c r="P672" s="6">
        <v>20.501200000000001</v>
      </c>
      <c r="Q672" s="6">
        <v>20.7423</v>
      </c>
      <c r="R672" s="11">
        <f t="shared" si="21"/>
        <v>6</v>
      </c>
      <c r="S672" s="7"/>
      <c r="T672" s="7"/>
      <c r="U672" s="6">
        <v>160.32</v>
      </c>
      <c r="V672" s="7">
        <v>48291000</v>
      </c>
      <c r="W672" s="7">
        <v>30</v>
      </c>
      <c r="X672" s="8">
        <v>0.49452699999999999</v>
      </c>
      <c r="Y672" s="8">
        <v>-1.30108</v>
      </c>
      <c r="Z672" s="36">
        <v>0.32023800000000002</v>
      </c>
    </row>
    <row r="673" spans="1:26" x14ac:dyDescent="0.25">
      <c r="A673" s="27">
        <v>667</v>
      </c>
      <c r="B673" s="4" t="s">
        <v>788</v>
      </c>
      <c r="C673" s="9" t="s">
        <v>2052</v>
      </c>
      <c r="D673" s="4" t="s">
        <v>789</v>
      </c>
      <c r="E673" s="6">
        <v>21.590499999999999</v>
      </c>
      <c r="F673" s="6">
        <v>22.751000000000001</v>
      </c>
      <c r="G673" s="6">
        <v>20.3414</v>
      </c>
      <c r="H673" s="6">
        <v>20.151399999999999</v>
      </c>
      <c r="I673" s="6">
        <v>22.2712</v>
      </c>
      <c r="J673" s="6">
        <v>21.754899999999999</v>
      </c>
      <c r="K673" s="11">
        <f t="shared" si="20"/>
        <v>6</v>
      </c>
      <c r="L673" s="6">
        <v>22.442</v>
      </c>
      <c r="M673" s="6">
        <v>22.452400000000001</v>
      </c>
      <c r="N673" s="6">
        <v>22.172599999999999</v>
      </c>
      <c r="O673" s="6">
        <v>21.662700000000001</v>
      </c>
      <c r="P673" s="6">
        <v>21.6676</v>
      </c>
      <c r="Q673" s="6">
        <v>21.409199999999998</v>
      </c>
      <c r="R673" s="11">
        <f t="shared" si="21"/>
        <v>6</v>
      </c>
      <c r="S673" s="7"/>
      <c r="T673" s="7"/>
      <c r="U673" s="6">
        <v>27.141999999999999</v>
      </c>
      <c r="V673" s="7">
        <v>126150000</v>
      </c>
      <c r="W673" s="7">
        <v>39</v>
      </c>
      <c r="X673" s="8">
        <v>0.50546000000000002</v>
      </c>
      <c r="Y673" s="8">
        <v>-0.49104399999999998</v>
      </c>
      <c r="Z673" s="31">
        <v>0.31227700000000003</v>
      </c>
    </row>
    <row r="674" spans="1:26" x14ac:dyDescent="0.25">
      <c r="A674" s="27">
        <v>668</v>
      </c>
      <c r="B674" s="4" t="s">
        <v>790</v>
      </c>
      <c r="C674" s="9" t="s">
        <v>2053</v>
      </c>
      <c r="D674" s="4" t="s">
        <v>2054</v>
      </c>
      <c r="E674" s="6">
        <v>21.799399999999999</v>
      </c>
      <c r="F674" s="6">
        <v>22.221399999999999</v>
      </c>
      <c r="G674" s="6">
        <v>22.550599999999999</v>
      </c>
      <c r="H674" s="6">
        <v>22.384699999999999</v>
      </c>
      <c r="I674" s="6">
        <v>21.610900000000001</v>
      </c>
      <c r="J674" s="6">
        <v>21.166599999999999</v>
      </c>
      <c r="K674" s="11">
        <f t="shared" si="20"/>
        <v>6</v>
      </c>
      <c r="L674" s="6">
        <v>21.9617</v>
      </c>
      <c r="M674" s="6">
        <v>22.076699999999999</v>
      </c>
      <c r="N674" s="6">
        <v>21.624300000000002</v>
      </c>
      <c r="O674" s="6">
        <v>21.475000000000001</v>
      </c>
      <c r="P674" s="6">
        <v>21.5305</v>
      </c>
      <c r="Q674" s="6">
        <v>21.826599999999999</v>
      </c>
      <c r="R674" s="11">
        <f t="shared" si="21"/>
        <v>6</v>
      </c>
      <c r="S674" s="7"/>
      <c r="T674" s="7"/>
      <c r="U674" s="6">
        <v>323.31</v>
      </c>
      <c r="V674" s="7">
        <v>1271500000</v>
      </c>
      <c r="W674" s="7">
        <v>230</v>
      </c>
      <c r="X674" s="8">
        <v>0.39550400000000002</v>
      </c>
      <c r="Y674" s="8">
        <v>0.20647399999999999</v>
      </c>
      <c r="Z674" s="36">
        <v>0.40225</v>
      </c>
    </row>
    <row r="675" spans="1:26" x14ac:dyDescent="0.25">
      <c r="A675" s="27">
        <v>669</v>
      </c>
      <c r="B675" s="4" t="s">
        <v>791</v>
      </c>
      <c r="C675" s="9" t="s">
        <v>2055</v>
      </c>
      <c r="D675" s="4" t="s">
        <v>2056</v>
      </c>
      <c r="E675" s="6" t="s">
        <v>2333</v>
      </c>
      <c r="F675" s="6">
        <v>17.251100000000001</v>
      </c>
      <c r="G675" s="6">
        <v>17.236999999999998</v>
      </c>
      <c r="H675" s="6" t="s">
        <v>2333</v>
      </c>
      <c r="I675" s="6" t="s">
        <v>2333</v>
      </c>
      <c r="J675" s="6" t="s">
        <v>2333</v>
      </c>
      <c r="K675" s="11">
        <f t="shared" si="20"/>
        <v>2</v>
      </c>
      <c r="L675" s="6">
        <v>19.1111</v>
      </c>
      <c r="M675" s="6">
        <v>19.661799999999999</v>
      </c>
      <c r="N675" s="6">
        <v>18.520399999999999</v>
      </c>
      <c r="O675" s="6">
        <v>18.645800000000001</v>
      </c>
      <c r="P675" s="6">
        <v>19.817799999999998</v>
      </c>
      <c r="Q675" s="6">
        <v>20.378799999999998</v>
      </c>
      <c r="R675" s="11">
        <f t="shared" si="21"/>
        <v>6</v>
      </c>
      <c r="S675" s="7" t="s">
        <v>5</v>
      </c>
      <c r="T675" s="7" t="s">
        <v>5</v>
      </c>
      <c r="U675" s="6">
        <v>18.484000000000002</v>
      </c>
      <c r="V675" s="7">
        <v>15542000</v>
      </c>
      <c r="W675" s="7">
        <v>12</v>
      </c>
      <c r="X675" s="8">
        <v>3.4796200000000002</v>
      </c>
      <c r="Y675" s="8">
        <v>-4.8012600000000001</v>
      </c>
      <c r="Z675" s="31">
        <v>3.3142000000000002E-4</v>
      </c>
    </row>
    <row r="676" spans="1:26" x14ac:dyDescent="0.25">
      <c r="A676" s="27">
        <v>670</v>
      </c>
      <c r="B676" s="4" t="s">
        <v>792</v>
      </c>
      <c r="C676" s="9" t="s">
        <v>2057</v>
      </c>
      <c r="D676" s="4" t="s">
        <v>2058</v>
      </c>
      <c r="E676" s="6">
        <v>19.6631</v>
      </c>
      <c r="F676" s="6">
        <v>19.087800000000001</v>
      </c>
      <c r="G676" s="6">
        <v>20.214400000000001</v>
      </c>
      <c r="H676" s="6">
        <v>19.754300000000001</v>
      </c>
      <c r="I676" s="6">
        <v>18.938199999999998</v>
      </c>
      <c r="J676" s="6">
        <v>18.755600000000001</v>
      </c>
      <c r="K676" s="11">
        <f t="shared" si="20"/>
        <v>6</v>
      </c>
      <c r="L676" s="6">
        <v>18.267299999999999</v>
      </c>
      <c r="M676" s="6">
        <v>18.682600000000001</v>
      </c>
      <c r="N676" s="6">
        <v>18.384</v>
      </c>
      <c r="O676" s="6">
        <v>18.3568</v>
      </c>
      <c r="P676" s="6">
        <v>18.393000000000001</v>
      </c>
      <c r="Q676" s="6">
        <v>18.847200000000001</v>
      </c>
      <c r="R676" s="11">
        <f t="shared" si="21"/>
        <v>6</v>
      </c>
      <c r="S676" s="7" t="s">
        <v>5</v>
      </c>
      <c r="T676" s="7" t="s">
        <v>5</v>
      </c>
      <c r="U676" s="6">
        <v>58.622</v>
      </c>
      <c r="V676" s="7">
        <v>37627000</v>
      </c>
      <c r="W676" s="7">
        <v>32</v>
      </c>
      <c r="X676" s="8">
        <v>2.38137</v>
      </c>
      <c r="Y676" s="8">
        <v>0.91376800000000002</v>
      </c>
      <c r="Z676" s="31">
        <v>4.1555999999999997E-3</v>
      </c>
    </row>
    <row r="677" spans="1:26" x14ac:dyDescent="0.25">
      <c r="A677" s="27">
        <v>671</v>
      </c>
      <c r="B677" s="4" t="s">
        <v>111</v>
      </c>
      <c r="C677" s="9" t="s">
        <v>2059</v>
      </c>
      <c r="D677" s="4" t="s">
        <v>2060</v>
      </c>
      <c r="E677" s="6">
        <v>19.354700000000001</v>
      </c>
      <c r="F677" s="6">
        <v>18.2331</v>
      </c>
      <c r="G677" s="6">
        <v>19.274699999999999</v>
      </c>
      <c r="H677" s="6" t="s">
        <v>2333</v>
      </c>
      <c r="I677" s="6" t="s">
        <v>2333</v>
      </c>
      <c r="J677" s="6" t="s">
        <v>2333</v>
      </c>
      <c r="K677" s="11">
        <f t="shared" si="20"/>
        <v>3</v>
      </c>
      <c r="L677" s="6">
        <v>20.672499999999999</v>
      </c>
      <c r="M677" s="6" t="s">
        <v>2333</v>
      </c>
      <c r="N677" s="6">
        <v>20.433499999999999</v>
      </c>
      <c r="O677" s="6">
        <v>20.1508</v>
      </c>
      <c r="P677" s="6">
        <v>20.6737</v>
      </c>
      <c r="Q677" s="6">
        <v>21.4725</v>
      </c>
      <c r="R677" s="11">
        <f t="shared" si="21"/>
        <v>5</v>
      </c>
      <c r="S677" s="7"/>
      <c r="T677" s="7"/>
      <c r="U677" s="6">
        <v>151.44</v>
      </c>
      <c r="V677" s="7">
        <v>61264000</v>
      </c>
      <c r="W677" s="7">
        <v>35</v>
      </c>
      <c r="X677" s="8">
        <v>1.03216</v>
      </c>
      <c r="Y677" s="8">
        <v>-3.3534099999999998</v>
      </c>
      <c r="Z677" s="31">
        <v>9.2861799999999994E-2</v>
      </c>
    </row>
    <row r="678" spans="1:26" x14ac:dyDescent="0.25">
      <c r="A678" s="27">
        <v>672</v>
      </c>
      <c r="B678" s="4" t="s">
        <v>112</v>
      </c>
      <c r="C678" s="9" t="s">
        <v>2061</v>
      </c>
      <c r="D678" s="4" t="s">
        <v>2062</v>
      </c>
      <c r="E678" s="6">
        <v>18.954999999999998</v>
      </c>
      <c r="F678" s="6">
        <v>18.9619</v>
      </c>
      <c r="G678" s="6">
        <v>18.860600000000002</v>
      </c>
      <c r="H678" s="6">
        <v>19.326799999999999</v>
      </c>
      <c r="I678" s="6" t="s">
        <v>2333</v>
      </c>
      <c r="J678" s="6" t="s">
        <v>2333</v>
      </c>
      <c r="K678" s="11">
        <f t="shared" si="20"/>
        <v>4</v>
      </c>
      <c r="L678" s="6">
        <v>19.238900000000001</v>
      </c>
      <c r="M678" s="6">
        <v>19.6919</v>
      </c>
      <c r="N678" s="6">
        <v>19.13</v>
      </c>
      <c r="O678" s="6">
        <v>19.293199999999999</v>
      </c>
      <c r="P678" s="6">
        <v>19.009599999999999</v>
      </c>
      <c r="Q678" s="6">
        <v>19.234100000000002</v>
      </c>
      <c r="R678" s="11">
        <f t="shared" si="21"/>
        <v>6</v>
      </c>
      <c r="S678" s="7"/>
      <c r="T678" s="7"/>
      <c r="U678" s="6">
        <v>106.43</v>
      </c>
      <c r="V678" s="7">
        <v>19973000</v>
      </c>
      <c r="W678" s="7">
        <v>18</v>
      </c>
      <c r="X678" s="8">
        <v>0.96951100000000001</v>
      </c>
      <c r="Y678" s="8">
        <v>-2.17889</v>
      </c>
      <c r="Z678" s="36">
        <v>0.10727299999999999</v>
      </c>
    </row>
    <row r="679" spans="1:26" x14ac:dyDescent="0.25">
      <c r="A679" s="27">
        <v>673</v>
      </c>
      <c r="B679" s="4" t="s">
        <v>113</v>
      </c>
      <c r="C679" s="9" t="s">
        <v>1860</v>
      </c>
      <c r="D679" s="4" t="s">
        <v>2063</v>
      </c>
      <c r="E679" s="6">
        <v>21.3779</v>
      </c>
      <c r="F679" s="6">
        <v>19.542200000000001</v>
      </c>
      <c r="G679" s="6">
        <v>20.875499999999999</v>
      </c>
      <c r="H679" s="6">
        <v>21.896000000000001</v>
      </c>
      <c r="I679" s="6">
        <v>20.575900000000001</v>
      </c>
      <c r="J679" s="6">
        <v>19.4969</v>
      </c>
      <c r="K679" s="11">
        <f t="shared" si="20"/>
        <v>6</v>
      </c>
      <c r="L679" s="6">
        <v>21.069400000000002</v>
      </c>
      <c r="M679" s="6">
        <v>22.065999999999999</v>
      </c>
      <c r="N679" s="6">
        <v>21.2652</v>
      </c>
      <c r="O679" s="6">
        <v>21.738800000000001</v>
      </c>
      <c r="P679" s="6">
        <v>20.8477</v>
      </c>
      <c r="Q679" s="6">
        <v>22.008700000000001</v>
      </c>
      <c r="R679" s="11">
        <f t="shared" si="21"/>
        <v>6</v>
      </c>
      <c r="S679" s="7"/>
      <c r="T679" s="7"/>
      <c r="U679" s="6">
        <v>323.31</v>
      </c>
      <c r="V679" s="7">
        <v>230320000</v>
      </c>
      <c r="W679" s="7">
        <v>104</v>
      </c>
      <c r="X679" s="8">
        <v>1.0986100000000001</v>
      </c>
      <c r="Y679" s="8">
        <v>-0.87189799999999995</v>
      </c>
      <c r="Z679" s="36">
        <v>7.9688300000000004E-2</v>
      </c>
    </row>
    <row r="680" spans="1:26" x14ac:dyDescent="0.25">
      <c r="A680" s="27">
        <v>674</v>
      </c>
      <c r="B680" s="4" t="s">
        <v>793</v>
      </c>
      <c r="C680" s="9" t="s">
        <v>2064</v>
      </c>
      <c r="D680" s="4" t="s">
        <v>2065</v>
      </c>
      <c r="E680" s="6">
        <v>17.160499999999999</v>
      </c>
      <c r="F680" s="6" t="s">
        <v>2333</v>
      </c>
      <c r="G680" s="6">
        <v>15.5481</v>
      </c>
      <c r="H680" s="6">
        <v>16.503499999999999</v>
      </c>
      <c r="I680" s="6" t="s">
        <v>2333</v>
      </c>
      <c r="J680" s="6" t="s">
        <v>2333</v>
      </c>
      <c r="K680" s="11">
        <f t="shared" si="20"/>
        <v>3</v>
      </c>
      <c r="L680" s="6">
        <v>18.232500000000002</v>
      </c>
      <c r="M680" s="6">
        <v>15.8523</v>
      </c>
      <c r="N680" s="6">
        <v>16.377099999999999</v>
      </c>
      <c r="O680" s="6">
        <v>17.352900000000002</v>
      </c>
      <c r="P680" s="6">
        <v>17.1084</v>
      </c>
      <c r="Q680" s="6">
        <v>18.026499999999999</v>
      </c>
      <c r="R680" s="11">
        <f t="shared" si="21"/>
        <v>6</v>
      </c>
      <c r="S680" s="7" t="s">
        <v>5</v>
      </c>
      <c r="T680" s="7" t="s">
        <v>5</v>
      </c>
      <c r="U680" s="6">
        <v>323.31</v>
      </c>
      <c r="V680" s="7">
        <v>384330000</v>
      </c>
      <c r="W680" s="7">
        <v>58</v>
      </c>
      <c r="X680" s="8">
        <v>1.7395799999999999</v>
      </c>
      <c r="Y680" s="8">
        <v>-2.3512599999999999</v>
      </c>
      <c r="Z680" s="31">
        <v>1.82148E-2</v>
      </c>
    </row>
    <row r="681" spans="1:26" x14ac:dyDescent="0.25">
      <c r="A681" s="27">
        <v>675</v>
      </c>
      <c r="B681" s="4" t="s">
        <v>794</v>
      </c>
      <c r="C681" s="9" t="s">
        <v>2066</v>
      </c>
      <c r="D681" s="4" t="s">
        <v>2067</v>
      </c>
      <c r="E681" s="6">
        <v>19.790099999999999</v>
      </c>
      <c r="F681" s="6">
        <v>19.253699999999998</v>
      </c>
      <c r="G681" s="6">
        <v>20.046500000000002</v>
      </c>
      <c r="H681" s="6" t="s">
        <v>2333</v>
      </c>
      <c r="I681" s="6">
        <v>19.3139</v>
      </c>
      <c r="J681" s="6">
        <v>19.083600000000001</v>
      </c>
      <c r="K681" s="11">
        <f t="shared" si="20"/>
        <v>5</v>
      </c>
      <c r="L681" s="6">
        <v>21.328399999999998</v>
      </c>
      <c r="M681" s="6">
        <v>20.591899999999999</v>
      </c>
      <c r="N681" s="6">
        <v>20.9971</v>
      </c>
      <c r="O681" s="6">
        <v>20.8795</v>
      </c>
      <c r="P681" s="6">
        <v>21.0215</v>
      </c>
      <c r="Q681" s="6">
        <v>21.3002</v>
      </c>
      <c r="R681" s="11">
        <f t="shared" si="21"/>
        <v>6</v>
      </c>
      <c r="S681" s="7" t="s">
        <v>5</v>
      </c>
      <c r="T681" s="7"/>
      <c r="U681" s="6">
        <v>14.865</v>
      </c>
      <c r="V681" s="7">
        <v>63127000</v>
      </c>
      <c r="W681" s="7">
        <v>38</v>
      </c>
      <c r="X681" s="8">
        <v>1.4393800000000001</v>
      </c>
      <c r="Y681" s="8">
        <v>-2.5701499999999999</v>
      </c>
      <c r="Z681" s="31">
        <v>3.6359599999999999E-2</v>
      </c>
    </row>
    <row r="682" spans="1:26" x14ac:dyDescent="0.25">
      <c r="A682" s="27">
        <v>676</v>
      </c>
      <c r="B682" s="4" t="s">
        <v>795</v>
      </c>
      <c r="C682" s="9" t="s">
        <v>2068</v>
      </c>
      <c r="D682" s="4" t="s">
        <v>2069</v>
      </c>
      <c r="E682" s="6" t="s">
        <v>2333</v>
      </c>
      <c r="F682" s="6" t="s">
        <v>2333</v>
      </c>
      <c r="G682" s="6" t="s">
        <v>2333</v>
      </c>
      <c r="H682" s="6" t="s">
        <v>2333</v>
      </c>
      <c r="I682" s="6" t="s">
        <v>2333</v>
      </c>
      <c r="J682" s="6" t="s">
        <v>2333</v>
      </c>
      <c r="K682" s="11">
        <f t="shared" si="20"/>
        <v>0</v>
      </c>
      <c r="L682" s="6">
        <v>22.2562</v>
      </c>
      <c r="M682" s="6">
        <v>20.103899999999999</v>
      </c>
      <c r="N682" s="6">
        <v>22.985099999999999</v>
      </c>
      <c r="O682" s="6">
        <v>20.641200000000001</v>
      </c>
      <c r="P682" s="6">
        <v>22.128699999999998</v>
      </c>
      <c r="Q682" s="6">
        <v>20.417899999999999</v>
      </c>
      <c r="R682" s="11">
        <f t="shared" si="21"/>
        <v>6</v>
      </c>
      <c r="S682" s="7" t="s">
        <v>5</v>
      </c>
      <c r="T682" s="7" t="s">
        <v>5</v>
      </c>
      <c r="U682" s="6">
        <v>113.64</v>
      </c>
      <c r="V682" s="7">
        <v>201660000</v>
      </c>
      <c r="W682" s="7">
        <v>106</v>
      </c>
      <c r="X682" s="8">
        <v>7.9831700000000003</v>
      </c>
      <c r="Y682" s="8">
        <v>-8.21218</v>
      </c>
      <c r="Z682" s="32">
        <v>1.0395E-8</v>
      </c>
    </row>
    <row r="683" spans="1:26" x14ac:dyDescent="0.25">
      <c r="A683" s="27">
        <v>677</v>
      </c>
      <c r="B683" s="4" t="s">
        <v>114</v>
      </c>
      <c r="C683" s="9" t="s">
        <v>862</v>
      </c>
      <c r="D683" s="4" t="s">
        <v>2070</v>
      </c>
      <c r="E683" s="6">
        <v>25.102699999999999</v>
      </c>
      <c r="F683" s="6">
        <v>26.384499999999999</v>
      </c>
      <c r="G683" s="6">
        <v>25.678999999999998</v>
      </c>
      <c r="H683" s="6">
        <v>26.568999999999999</v>
      </c>
      <c r="I683" s="6">
        <v>26.0107</v>
      </c>
      <c r="J683" s="6">
        <v>25.982800000000001</v>
      </c>
      <c r="K683" s="11">
        <f t="shared" si="20"/>
        <v>6</v>
      </c>
      <c r="L683" s="6">
        <v>28.6389</v>
      </c>
      <c r="M683" s="6">
        <v>28.501300000000001</v>
      </c>
      <c r="N683" s="6">
        <v>28.3643</v>
      </c>
      <c r="O683" s="6">
        <v>28.281400000000001</v>
      </c>
      <c r="P683" s="6">
        <v>28.3658</v>
      </c>
      <c r="Q683" s="6">
        <v>28.2591</v>
      </c>
      <c r="R683" s="11">
        <f t="shared" si="21"/>
        <v>6</v>
      </c>
      <c r="S683" s="7" t="s">
        <v>5</v>
      </c>
      <c r="T683" s="7" t="s">
        <v>5</v>
      </c>
      <c r="U683" s="6">
        <v>323.31</v>
      </c>
      <c r="V683" s="7">
        <v>9603000000</v>
      </c>
      <c r="W683" s="7">
        <v>467</v>
      </c>
      <c r="X683" s="8">
        <v>6.1987699999999997</v>
      </c>
      <c r="Y683" s="8">
        <v>-2.4470000000000001</v>
      </c>
      <c r="Z683" s="32">
        <v>6.3275E-7</v>
      </c>
    </row>
    <row r="684" spans="1:26" x14ac:dyDescent="0.25">
      <c r="A684" s="27">
        <v>678</v>
      </c>
      <c r="B684" s="4" t="s">
        <v>796</v>
      </c>
      <c r="C684" s="9" t="s">
        <v>2071</v>
      </c>
      <c r="D684" s="4" t="s">
        <v>2072</v>
      </c>
      <c r="E684" s="6">
        <v>20.122599999999998</v>
      </c>
      <c r="F684" s="6">
        <v>20.8626</v>
      </c>
      <c r="G684" s="6">
        <v>20.2836</v>
      </c>
      <c r="H684" s="6">
        <v>20.3569</v>
      </c>
      <c r="I684" s="6">
        <v>20.8569</v>
      </c>
      <c r="J684" s="6">
        <v>20.625499999999999</v>
      </c>
      <c r="K684" s="11">
        <f t="shared" si="20"/>
        <v>6</v>
      </c>
      <c r="L684" s="6">
        <v>19.9284</v>
      </c>
      <c r="M684" s="6">
        <v>19.9617</v>
      </c>
      <c r="N684" s="6">
        <v>19.761199999999999</v>
      </c>
      <c r="O684" s="6">
        <v>20.126200000000001</v>
      </c>
      <c r="P684" s="6">
        <v>20.0367</v>
      </c>
      <c r="Q684" s="6">
        <v>20.128699999999998</v>
      </c>
      <c r="R684" s="11">
        <f t="shared" si="21"/>
        <v>6</v>
      </c>
      <c r="S684" s="7" t="s">
        <v>5</v>
      </c>
      <c r="T684" s="7" t="s">
        <v>5</v>
      </c>
      <c r="U684" s="6">
        <v>56.527999999999999</v>
      </c>
      <c r="V684" s="7">
        <v>81920000</v>
      </c>
      <c r="W684" s="7">
        <v>58</v>
      </c>
      <c r="X684" s="8">
        <v>2.4553500000000001</v>
      </c>
      <c r="Y684" s="8">
        <v>0.52754900000000005</v>
      </c>
      <c r="Z684" s="31">
        <v>3.5046600000000002E-3</v>
      </c>
    </row>
    <row r="685" spans="1:26" x14ac:dyDescent="0.25">
      <c r="A685" s="27">
        <v>679</v>
      </c>
      <c r="B685" s="4" t="s">
        <v>797</v>
      </c>
      <c r="C685" s="9" t="s">
        <v>2073</v>
      </c>
      <c r="D685" s="4" t="s">
        <v>2074</v>
      </c>
      <c r="E685" s="6">
        <v>29.325299999999999</v>
      </c>
      <c r="F685" s="6">
        <v>30.363199999999999</v>
      </c>
      <c r="G685" s="6">
        <v>28.741299999999999</v>
      </c>
      <c r="H685" s="6">
        <v>29.658100000000001</v>
      </c>
      <c r="I685" s="6">
        <v>30.254200000000001</v>
      </c>
      <c r="J685" s="6">
        <v>30.096299999999999</v>
      </c>
      <c r="K685" s="11">
        <f t="shared" si="20"/>
        <v>6</v>
      </c>
      <c r="L685" s="6">
        <v>30.2119</v>
      </c>
      <c r="M685" s="6">
        <v>30.036200000000001</v>
      </c>
      <c r="N685" s="6">
        <v>30.0639</v>
      </c>
      <c r="O685" s="6">
        <v>30.198799999999999</v>
      </c>
      <c r="P685" s="6">
        <v>30.2546</v>
      </c>
      <c r="Q685" s="6">
        <v>29.858799999999999</v>
      </c>
      <c r="R685" s="11">
        <f t="shared" si="21"/>
        <v>6</v>
      </c>
      <c r="S685" s="7"/>
      <c r="T685" s="7"/>
      <c r="U685" s="6">
        <v>323.31</v>
      </c>
      <c r="V685" s="7">
        <v>47525000000</v>
      </c>
      <c r="W685" s="7">
        <v>2250</v>
      </c>
      <c r="X685" s="8">
        <v>0.709623</v>
      </c>
      <c r="Y685" s="8">
        <v>-0.36431000000000002</v>
      </c>
      <c r="Z685" s="31">
        <v>0.19515399999999999</v>
      </c>
    </row>
    <row r="686" spans="1:26" x14ac:dyDescent="0.25">
      <c r="A686" s="27">
        <v>680</v>
      </c>
      <c r="B686" s="4" t="s">
        <v>798</v>
      </c>
      <c r="C686" s="9" t="s">
        <v>2075</v>
      </c>
      <c r="D686" s="4" t="s">
        <v>2076</v>
      </c>
      <c r="E686" s="6">
        <v>26.57</v>
      </c>
      <c r="F686" s="6">
        <v>25.328199999999999</v>
      </c>
      <c r="G686" s="6">
        <v>27.091000000000001</v>
      </c>
      <c r="H686" s="6">
        <v>25.546800000000001</v>
      </c>
      <c r="I686" s="6">
        <v>24.7636</v>
      </c>
      <c r="J686" s="6">
        <v>25.312000000000001</v>
      </c>
      <c r="K686" s="11">
        <f t="shared" si="20"/>
        <v>6</v>
      </c>
      <c r="L686" s="6">
        <v>25.261800000000001</v>
      </c>
      <c r="M686" s="6">
        <v>26.276800000000001</v>
      </c>
      <c r="N686" s="6">
        <v>24.572099999999999</v>
      </c>
      <c r="O686" s="6">
        <v>25.367599999999999</v>
      </c>
      <c r="P686" s="6">
        <v>25.116800000000001</v>
      </c>
      <c r="Q686" s="6">
        <v>25.054200000000002</v>
      </c>
      <c r="R686" s="11">
        <f t="shared" si="21"/>
        <v>6</v>
      </c>
      <c r="S686" s="7"/>
      <c r="T686" s="7"/>
      <c r="U686" s="6">
        <v>96.697000000000003</v>
      </c>
      <c r="V686" s="7">
        <v>1871400000</v>
      </c>
      <c r="W686" s="7">
        <v>28</v>
      </c>
      <c r="X686" s="8">
        <v>0.56398999999999999</v>
      </c>
      <c r="Y686" s="8">
        <v>0.49374000000000001</v>
      </c>
      <c r="Z686" s="36">
        <v>0.27290399999999998</v>
      </c>
    </row>
    <row r="687" spans="1:26" x14ac:dyDescent="0.25">
      <c r="A687" s="27">
        <v>681</v>
      </c>
      <c r="B687" s="4" t="s">
        <v>115</v>
      </c>
      <c r="C687" s="9" t="s">
        <v>2077</v>
      </c>
      <c r="D687" s="4" t="s">
        <v>2078</v>
      </c>
      <c r="E687" s="6">
        <v>20.6995</v>
      </c>
      <c r="F687" s="6" t="s">
        <v>2333</v>
      </c>
      <c r="G687" s="6">
        <v>20.706299999999999</v>
      </c>
      <c r="H687" s="6">
        <v>19.6998</v>
      </c>
      <c r="I687" s="6" t="s">
        <v>2333</v>
      </c>
      <c r="J687" s="6" t="s">
        <v>2333</v>
      </c>
      <c r="K687" s="11">
        <f t="shared" si="20"/>
        <v>3</v>
      </c>
      <c r="L687" s="6" t="s">
        <v>2333</v>
      </c>
      <c r="M687" s="6" t="s">
        <v>2333</v>
      </c>
      <c r="N687" s="6">
        <v>18.4101</v>
      </c>
      <c r="O687" s="6" t="s">
        <v>2333</v>
      </c>
      <c r="P687" s="6">
        <v>18.817399999999999</v>
      </c>
      <c r="Q687" s="6">
        <v>19.006399999999999</v>
      </c>
      <c r="R687" s="11">
        <f t="shared" si="21"/>
        <v>3</v>
      </c>
      <c r="S687" s="7"/>
      <c r="T687" s="7"/>
      <c r="U687" s="6">
        <v>88.290999999999997</v>
      </c>
      <c r="V687" s="7">
        <v>160110000</v>
      </c>
      <c r="W687" s="7">
        <v>53</v>
      </c>
      <c r="X687" s="8">
        <v>0.15636700000000001</v>
      </c>
      <c r="Y687" s="8">
        <v>0.81193400000000004</v>
      </c>
      <c r="Z687" s="31">
        <v>0.69764199999999998</v>
      </c>
    </row>
    <row r="688" spans="1:26" x14ac:dyDescent="0.25">
      <c r="A688" s="27">
        <v>682</v>
      </c>
      <c r="B688" s="4" t="s">
        <v>799</v>
      </c>
      <c r="C688" s="9" t="s">
        <v>1860</v>
      </c>
      <c r="D688" s="4" t="s">
        <v>2079</v>
      </c>
      <c r="E688" s="6">
        <v>26.1707</v>
      </c>
      <c r="F688" s="6">
        <v>25.574100000000001</v>
      </c>
      <c r="G688" s="6">
        <v>26.543700000000001</v>
      </c>
      <c r="H688" s="6">
        <v>26.0184</v>
      </c>
      <c r="I688" s="6">
        <v>25.636900000000001</v>
      </c>
      <c r="J688" s="6">
        <v>25.520499999999998</v>
      </c>
      <c r="K688" s="11">
        <f t="shared" si="20"/>
        <v>6</v>
      </c>
      <c r="L688" s="6">
        <v>24.941600000000001</v>
      </c>
      <c r="M688" s="6">
        <v>24.764299999999999</v>
      </c>
      <c r="N688" s="6">
        <v>24.967099999999999</v>
      </c>
      <c r="O688" s="6">
        <v>24.696400000000001</v>
      </c>
      <c r="P688" s="6">
        <v>25.023299999999999</v>
      </c>
      <c r="Q688" s="6">
        <v>24.942799999999998</v>
      </c>
      <c r="R688" s="11">
        <f t="shared" si="21"/>
        <v>6</v>
      </c>
      <c r="S688" s="7" t="s">
        <v>5</v>
      </c>
      <c r="T688" s="7" t="s">
        <v>5</v>
      </c>
      <c r="U688" s="6">
        <v>323.31</v>
      </c>
      <c r="V688" s="7">
        <v>7309100000</v>
      </c>
      <c r="W688" s="7">
        <v>820</v>
      </c>
      <c r="X688" s="8">
        <v>3.8138700000000001</v>
      </c>
      <c r="Y688" s="8">
        <v>1.02146</v>
      </c>
      <c r="Z688" s="31">
        <v>1.53509E-4</v>
      </c>
    </row>
    <row r="689" spans="1:26" x14ac:dyDescent="0.25">
      <c r="A689" s="27">
        <v>683</v>
      </c>
      <c r="B689" s="4" t="s">
        <v>116</v>
      </c>
      <c r="C689" s="9" t="s">
        <v>1864</v>
      </c>
      <c r="D689" s="4" t="s">
        <v>2080</v>
      </c>
      <c r="E689" s="6" t="s">
        <v>2333</v>
      </c>
      <c r="F689" s="6" t="s">
        <v>2333</v>
      </c>
      <c r="G689" s="6" t="s">
        <v>2333</v>
      </c>
      <c r="H689" s="6" t="s">
        <v>2333</v>
      </c>
      <c r="I689" s="6" t="s">
        <v>2333</v>
      </c>
      <c r="J689" s="6" t="s">
        <v>2333</v>
      </c>
      <c r="K689" s="11">
        <f t="shared" si="20"/>
        <v>0</v>
      </c>
      <c r="L689" s="6">
        <v>25.692599999999999</v>
      </c>
      <c r="M689" s="6">
        <v>24.503399999999999</v>
      </c>
      <c r="N689" s="6">
        <v>25.4575</v>
      </c>
      <c r="O689" s="6">
        <v>25.41</v>
      </c>
      <c r="P689" s="6">
        <v>25.495799999999999</v>
      </c>
      <c r="Q689" s="6">
        <v>25.1753</v>
      </c>
      <c r="R689" s="11">
        <f t="shared" si="21"/>
        <v>6</v>
      </c>
      <c r="S689" s="7" t="s">
        <v>5</v>
      </c>
      <c r="T689" s="7" t="s">
        <v>5</v>
      </c>
      <c r="U689" s="6">
        <v>61.898000000000003</v>
      </c>
      <c r="V689" s="7">
        <v>730990000</v>
      </c>
      <c r="W689" s="7">
        <v>73</v>
      </c>
      <c r="X689" s="8">
        <v>14.099399999999999</v>
      </c>
      <c r="Y689" s="8">
        <v>-12.0791</v>
      </c>
      <c r="Z689" s="32">
        <v>7.9540599999999997E-15</v>
      </c>
    </row>
    <row r="690" spans="1:26" x14ac:dyDescent="0.25">
      <c r="A690" s="27">
        <v>684</v>
      </c>
      <c r="B690" s="4" t="s">
        <v>117</v>
      </c>
      <c r="C690" s="9" t="s">
        <v>862</v>
      </c>
      <c r="D690" s="4" t="s">
        <v>2081</v>
      </c>
      <c r="E690" s="6">
        <v>20.299199999999999</v>
      </c>
      <c r="F690" s="6">
        <v>22.1326</v>
      </c>
      <c r="G690" s="6">
        <v>20.594799999999999</v>
      </c>
      <c r="H690" s="6">
        <v>20.785399999999999</v>
      </c>
      <c r="I690" s="6">
        <v>21.895900000000001</v>
      </c>
      <c r="J690" s="6">
        <v>22.479700000000001</v>
      </c>
      <c r="K690" s="11">
        <f t="shared" si="20"/>
        <v>6</v>
      </c>
      <c r="L690" s="6">
        <v>23.659400000000002</v>
      </c>
      <c r="M690" s="6">
        <v>22.5259</v>
      </c>
      <c r="N690" s="6">
        <v>23.821400000000001</v>
      </c>
      <c r="O690" s="6">
        <v>23.855499999999999</v>
      </c>
      <c r="P690" s="6">
        <v>23.8476</v>
      </c>
      <c r="Q690" s="6">
        <v>23.419799999999999</v>
      </c>
      <c r="R690" s="11">
        <f t="shared" si="21"/>
        <v>6</v>
      </c>
      <c r="S690" s="7" t="s">
        <v>5</v>
      </c>
      <c r="T690" s="7" t="s">
        <v>5</v>
      </c>
      <c r="U690" s="6">
        <v>53.033000000000001</v>
      </c>
      <c r="V690" s="7">
        <v>443160000</v>
      </c>
      <c r="W690" s="7">
        <v>119</v>
      </c>
      <c r="X690" s="8">
        <v>3.29169</v>
      </c>
      <c r="Y690" s="8">
        <v>-2.157</v>
      </c>
      <c r="Z690" s="31">
        <v>5.1087400000000003E-4</v>
      </c>
    </row>
    <row r="691" spans="1:26" x14ac:dyDescent="0.25">
      <c r="A691" s="27">
        <v>685</v>
      </c>
      <c r="B691" s="4" t="s">
        <v>118</v>
      </c>
      <c r="C691" s="9" t="s">
        <v>2082</v>
      </c>
      <c r="D691" s="4" t="s">
        <v>2083</v>
      </c>
      <c r="E691" s="6" t="s">
        <v>2333</v>
      </c>
      <c r="F691" s="6" t="s">
        <v>2333</v>
      </c>
      <c r="G691" s="6" t="s">
        <v>2333</v>
      </c>
      <c r="H691" s="6" t="s">
        <v>2333</v>
      </c>
      <c r="I691" s="6" t="s">
        <v>2333</v>
      </c>
      <c r="J691" s="6" t="s">
        <v>2333</v>
      </c>
      <c r="K691" s="11">
        <f t="shared" si="20"/>
        <v>0</v>
      </c>
      <c r="L691" s="6">
        <v>22.316099999999999</v>
      </c>
      <c r="M691" s="6">
        <v>22.3338</v>
      </c>
      <c r="N691" s="6">
        <v>22.41</v>
      </c>
      <c r="O691" s="6">
        <v>22.370100000000001</v>
      </c>
      <c r="P691" s="6">
        <v>22.536799999999999</v>
      </c>
      <c r="Q691" s="6">
        <v>22.537800000000001</v>
      </c>
      <c r="R691" s="11">
        <f t="shared" si="21"/>
        <v>6</v>
      </c>
      <c r="S691" s="7" t="s">
        <v>5</v>
      </c>
      <c r="T691" s="7" t="s">
        <v>5</v>
      </c>
      <c r="U691" s="6">
        <v>217.77</v>
      </c>
      <c r="V691" s="7">
        <v>187840000</v>
      </c>
      <c r="W691" s="7">
        <v>88</v>
      </c>
      <c r="X691" s="8">
        <v>19.217600000000001</v>
      </c>
      <c r="Y691" s="8">
        <v>-9.2074400000000001</v>
      </c>
      <c r="Z691" s="32">
        <v>6.0596099999999996E-20</v>
      </c>
    </row>
    <row r="692" spans="1:26" x14ac:dyDescent="0.25">
      <c r="A692" s="27">
        <v>686</v>
      </c>
      <c r="B692" s="4" t="s">
        <v>119</v>
      </c>
      <c r="C692" s="9" t="s">
        <v>2082</v>
      </c>
      <c r="D692" s="4" t="s">
        <v>2084</v>
      </c>
      <c r="E692" s="6" t="s">
        <v>2333</v>
      </c>
      <c r="F692" s="6" t="s">
        <v>2333</v>
      </c>
      <c r="G692" s="6" t="s">
        <v>2333</v>
      </c>
      <c r="H692" s="6" t="s">
        <v>2333</v>
      </c>
      <c r="I692" s="6" t="s">
        <v>2333</v>
      </c>
      <c r="J692" s="6" t="s">
        <v>2333</v>
      </c>
      <c r="K692" s="11">
        <f t="shared" si="20"/>
        <v>0</v>
      </c>
      <c r="L692" s="6" t="s">
        <v>2333</v>
      </c>
      <c r="M692" s="6">
        <v>19.0702</v>
      </c>
      <c r="N692" s="6">
        <v>18.993099999999998</v>
      </c>
      <c r="O692" s="6">
        <v>18.9024</v>
      </c>
      <c r="P692" s="6" t="s">
        <v>2333</v>
      </c>
      <c r="Q692" s="6" t="s">
        <v>2333</v>
      </c>
      <c r="R692" s="11">
        <f t="shared" si="21"/>
        <v>3</v>
      </c>
      <c r="S692" s="7" t="s">
        <v>5</v>
      </c>
      <c r="T692" s="7"/>
      <c r="U692" s="6">
        <v>17.712</v>
      </c>
      <c r="V692" s="7">
        <v>14501000</v>
      </c>
      <c r="W692" s="7">
        <v>11</v>
      </c>
      <c r="X692" s="8">
        <v>1.30664</v>
      </c>
      <c r="Y692" s="8">
        <v>-2.8892899999999999</v>
      </c>
      <c r="Z692" s="31">
        <v>4.9358600000000002E-2</v>
      </c>
    </row>
    <row r="693" spans="1:26" x14ac:dyDescent="0.25">
      <c r="A693" s="27">
        <v>687</v>
      </c>
      <c r="B693" s="4" t="s">
        <v>800</v>
      </c>
      <c r="C693" s="9" t="s">
        <v>2085</v>
      </c>
      <c r="D693" s="4" t="s">
        <v>2086</v>
      </c>
      <c r="E693" s="6">
        <v>18.559799999999999</v>
      </c>
      <c r="F693" s="6" t="s">
        <v>2333</v>
      </c>
      <c r="G693" s="6">
        <v>18.894500000000001</v>
      </c>
      <c r="H693" s="6">
        <v>18.090900000000001</v>
      </c>
      <c r="I693" s="6" t="s">
        <v>2333</v>
      </c>
      <c r="J693" s="6" t="s">
        <v>2333</v>
      </c>
      <c r="K693" s="11">
        <f t="shared" si="20"/>
        <v>3</v>
      </c>
      <c r="L693" s="6" t="s">
        <v>2333</v>
      </c>
      <c r="M693" s="6">
        <v>17.994599999999998</v>
      </c>
      <c r="N693" s="6">
        <v>17.847899999999999</v>
      </c>
      <c r="O693" s="6" t="s">
        <v>2333</v>
      </c>
      <c r="P693" s="6" t="s">
        <v>2333</v>
      </c>
      <c r="Q693" s="6">
        <v>18.093599999999999</v>
      </c>
      <c r="R693" s="11">
        <f t="shared" si="21"/>
        <v>3</v>
      </c>
      <c r="S693" s="7"/>
      <c r="T693" s="7"/>
      <c r="U693" s="6">
        <v>217.72</v>
      </c>
      <c r="V693" s="7">
        <v>158110000</v>
      </c>
      <c r="W693" s="7">
        <v>39</v>
      </c>
      <c r="X693" s="8">
        <v>6.0422900000000002E-2</v>
      </c>
      <c r="Y693" s="8">
        <v>0.26821200000000001</v>
      </c>
      <c r="Z693" s="31">
        <v>0.870116</v>
      </c>
    </row>
    <row r="694" spans="1:26" x14ac:dyDescent="0.25">
      <c r="A694" s="27">
        <v>688</v>
      </c>
      <c r="B694" s="4" t="s">
        <v>120</v>
      </c>
      <c r="C694" s="9" t="s">
        <v>2087</v>
      </c>
      <c r="D694" s="4" t="s">
        <v>2088</v>
      </c>
      <c r="E694" s="6">
        <v>23.7517</v>
      </c>
      <c r="F694" s="6">
        <v>25.0503</v>
      </c>
      <c r="G694" s="6">
        <v>22.831399999999999</v>
      </c>
      <c r="H694" s="6">
        <v>24.207599999999999</v>
      </c>
      <c r="I694" s="6">
        <v>24.922799999999999</v>
      </c>
      <c r="J694" s="6">
        <v>23.434899999999999</v>
      </c>
      <c r="K694" s="11">
        <f t="shared" si="20"/>
        <v>6</v>
      </c>
      <c r="L694" s="6" t="s">
        <v>2333</v>
      </c>
      <c r="M694" s="6" t="s">
        <v>2333</v>
      </c>
      <c r="N694" s="6" t="s">
        <v>2333</v>
      </c>
      <c r="O694" s="6" t="s">
        <v>2333</v>
      </c>
      <c r="P694" s="6" t="s">
        <v>2333</v>
      </c>
      <c r="Q694" s="6" t="s">
        <v>2333</v>
      </c>
      <c r="R694" s="11">
        <f t="shared" si="21"/>
        <v>0</v>
      </c>
      <c r="S694" s="7" t="s">
        <v>5</v>
      </c>
      <c r="T694" s="7" t="s">
        <v>5</v>
      </c>
      <c r="U694" s="6">
        <v>22.181999999999999</v>
      </c>
      <c r="V694" s="7">
        <v>381230000</v>
      </c>
      <c r="W694" s="7">
        <v>17</v>
      </c>
      <c r="X694" s="8">
        <v>10.4961</v>
      </c>
      <c r="Y694" s="8">
        <v>10.8231</v>
      </c>
      <c r="Z694" s="32">
        <v>3.1909399999999999E-11</v>
      </c>
    </row>
    <row r="695" spans="1:26" x14ac:dyDescent="0.25">
      <c r="A695" s="27">
        <v>689</v>
      </c>
      <c r="B695" s="4" t="s">
        <v>121</v>
      </c>
      <c r="C695" s="9" t="s">
        <v>2089</v>
      </c>
      <c r="D695" s="4" t="s">
        <v>2090</v>
      </c>
      <c r="E695" s="6">
        <v>21.910799999999998</v>
      </c>
      <c r="F695" s="6">
        <v>22.061399999999999</v>
      </c>
      <c r="G695" s="6">
        <v>22.445399999999999</v>
      </c>
      <c r="H695" s="6">
        <v>22.147400000000001</v>
      </c>
      <c r="I695" s="6">
        <v>21.8947</v>
      </c>
      <c r="J695" s="6">
        <v>21.7835</v>
      </c>
      <c r="K695" s="11">
        <f t="shared" si="20"/>
        <v>6</v>
      </c>
      <c r="L695" s="6">
        <v>20.3383</v>
      </c>
      <c r="M695" s="6">
        <v>20.4239</v>
      </c>
      <c r="N695" s="6">
        <v>20.732299999999999</v>
      </c>
      <c r="O695" s="6">
        <v>20.325500000000002</v>
      </c>
      <c r="P695" s="6">
        <v>20.533000000000001</v>
      </c>
      <c r="Q695" s="6">
        <v>20.283999999999999</v>
      </c>
      <c r="R695" s="11">
        <f t="shared" si="21"/>
        <v>6</v>
      </c>
      <c r="S695" s="7" t="s">
        <v>5</v>
      </c>
      <c r="T695" s="7" t="s">
        <v>5</v>
      </c>
      <c r="U695" s="6">
        <v>323.31</v>
      </c>
      <c r="V695" s="7">
        <v>206790000</v>
      </c>
      <c r="W695" s="7">
        <v>119</v>
      </c>
      <c r="X695" s="8">
        <v>7.0179900000000002</v>
      </c>
      <c r="Y695" s="8">
        <v>1.60103</v>
      </c>
      <c r="Z695" s="32">
        <v>9.5943199999999998E-8</v>
      </c>
    </row>
    <row r="696" spans="1:26" x14ac:dyDescent="0.25">
      <c r="A696" s="27">
        <v>690</v>
      </c>
      <c r="B696" s="4" t="s">
        <v>122</v>
      </c>
      <c r="C696" s="9" t="s">
        <v>860</v>
      </c>
      <c r="D696" s="4" t="s">
        <v>2091</v>
      </c>
      <c r="E696" s="6">
        <v>25.465299999999999</v>
      </c>
      <c r="F696" s="6">
        <v>25.5139</v>
      </c>
      <c r="G696" s="6">
        <v>26.4192</v>
      </c>
      <c r="H696" s="6">
        <v>26.3277</v>
      </c>
      <c r="I696" s="6">
        <v>25.384599999999999</v>
      </c>
      <c r="J696" s="6">
        <v>25.606300000000001</v>
      </c>
      <c r="K696" s="11">
        <f t="shared" si="20"/>
        <v>6</v>
      </c>
      <c r="L696" s="6" t="s">
        <v>2333</v>
      </c>
      <c r="M696" s="6" t="s">
        <v>2333</v>
      </c>
      <c r="N696" s="6" t="s">
        <v>2333</v>
      </c>
      <c r="O696" s="6" t="s">
        <v>2333</v>
      </c>
      <c r="P696" s="6" t="s">
        <v>2333</v>
      </c>
      <c r="Q696" s="6" t="s">
        <v>2333</v>
      </c>
      <c r="R696" s="11">
        <f t="shared" si="21"/>
        <v>0</v>
      </c>
      <c r="S696" s="7" t="s">
        <v>5</v>
      </c>
      <c r="T696" s="7" t="s">
        <v>5</v>
      </c>
      <c r="U696" s="6">
        <v>323.31</v>
      </c>
      <c r="V696" s="7">
        <v>6210500000</v>
      </c>
      <c r="W696" s="7">
        <v>593</v>
      </c>
      <c r="X696" s="8">
        <v>13.8612</v>
      </c>
      <c r="Y696" s="8">
        <v>12.5762</v>
      </c>
      <c r="Z696" s="32">
        <v>1.37668E-14</v>
      </c>
    </row>
    <row r="697" spans="1:26" x14ac:dyDescent="0.25">
      <c r="A697" s="27">
        <v>691</v>
      </c>
      <c r="B697" s="4" t="s">
        <v>123</v>
      </c>
      <c r="C697" s="9" t="s">
        <v>2092</v>
      </c>
      <c r="D697" s="4" t="s">
        <v>2093</v>
      </c>
      <c r="E697" s="6">
        <v>23.5398</v>
      </c>
      <c r="F697" s="6">
        <v>22.129100000000001</v>
      </c>
      <c r="G697" s="6">
        <v>22.590199999999999</v>
      </c>
      <c r="H697" s="6">
        <v>22.2483</v>
      </c>
      <c r="I697" s="6">
        <v>22.374099999999999</v>
      </c>
      <c r="J697" s="6">
        <v>22.2346</v>
      </c>
      <c r="K697" s="11">
        <f t="shared" si="20"/>
        <v>6</v>
      </c>
      <c r="L697" s="6">
        <v>22.226500000000001</v>
      </c>
      <c r="M697" s="6">
        <v>21.881399999999999</v>
      </c>
      <c r="N697" s="6">
        <v>21.996500000000001</v>
      </c>
      <c r="O697" s="6">
        <v>22.970500000000001</v>
      </c>
      <c r="P697" s="6">
        <v>22.303899999999999</v>
      </c>
      <c r="Q697" s="6">
        <v>22.565100000000001</v>
      </c>
      <c r="R697" s="11">
        <f t="shared" si="21"/>
        <v>6</v>
      </c>
      <c r="S697" s="7"/>
      <c r="T697" s="7"/>
      <c r="U697" s="6">
        <v>135.72</v>
      </c>
      <c r="V697" s="7">
        <v>304670000</v>
      </c>
      <c r="W697" s="7">
        <v>107</v>
      </c>
      <c r="X697" s="8">
        <v>0.31549100000000002</v>
      </c>
      <c r="Y697" s="8">
        <v>0.195355</v>
      </c>
      <c r="Z697" s="36">
        <v>0.483626</v>
      </c>
    </row>
    <row r="698" spans="1:26" x14ac:dyDescent="0.25">
      <c r="A698" s="27">
        <v>692</v>
      </c>
      <c r="B698" s="4" t="s">
        <v>801</v>
      </c>
      <c r="C698" s="9" t="s">
        <v>2094</v>
      </c>
      <c r="D698" s="4" t="s">
        <v>2095</v>
      </c>
      <c r="E698" s="6" t="s">
        <v>2333</v>
      </c>
      <c r="F698" s="6" t="s">
        <v>2333</v>
      </c>
      <c r="G698" s="6" t="s">
        <v>2333</v>
      </c>
      <c r="H698" s="6" t="s">
        <v>2333</v>
      </c>
      <c r="I698" s="6" t="s">
        <v>2333</v>
      </c>
      <c r="J698" s="6" t="s">
        <v>2333</v>
      </c>
      <c r="K698" s="11">
        <f t="shared" si="20"/>
        <v>0</v>
      </c>
      <c r="L698" s="6">
        <v>22.377800000000001</v>
      </c>
      <c r="M698" s="6">
        <v>21.724</v>
      </c>
      <c r="N698" s="6">
        <v>21.462199999999999</v>
      </c>
      <c r="O698" s="6">
        <v>22.089500000000001</v>
      </c>
      <c r="P698" s="6">
        <v>21.5886</v>
      </c>
      <c r="Q698" s="6">
        <v>22.901399999999999</v>
      </c>
      <c r="R698" s="11">
        <f t="shared" si="21"/>
        <v>6</v>
      </c>
      <c r="S698" s="7" t="s">
        <v>5</v>
      </c>
      <c r="T698" s="7" t="s">
        <v>5</v>
      </c>
      <c r="U698" s="6">
        <v>323.31</v>
      </c>
      <c r="V698" s="7">
        <v>229880000</v>
      </c>
      <c r="W698" s="7">
        <v>106</v>
      </c>
      <c r="X698" s="8">
        <v>11.586499999999999</v>
      </c>
      <c r="Y698" s="8">
        <v>-8.8139099999999999</v>
      </c>
      <c r="Z698" s="32">
        <v>2.5910799999999999E-12</v>
      </c>
    </row>
    <row r="699" spans="1:26" x14ac:dyDescent="0.25">
      <c r="A699" s="27">
        <v>693</v>
      </c>
      <c r="B699" s="4" t="s">
        <v>802</v>
      </c>
      <c r="C699" s="9" t="s">
        <v>2096</v>
      </c>
      <c r="D699" s="4" t="s">
        <v>2097</v>
      </c>
      <c r="E699" s="6" t="s">
        <v>2333</v>
      </c>
      <c r="F699" s="6" t="s">
        <v>2333</v>
      </c>
      <c r="G699" s="6" t="s">
        <v>2333</v>
      </c>
      <c r="H699" s="6" t="s">
        <v>2333</v>
      </c>
      <c r="I699" s="6" t="s">
        <v>2333</v>
      </c>
      <c r="J699" s="6" t="s">
        <v>2333</v>
      </c>
      <c r="K699" s="11">
        <f t="shared" si="20"/>
        <v>0</v>
      </c>
      <c r="L699" s="6">
        <v>21.957599999999999</v>
      </c>
      <c r="M699" s="6">
        <v>21.6492</v>
      </c>
      <c r="N699" s="6">
        <v>21.8033</v>
      </c>
      <c r="O699" s="6">
        <v>21.305900000000001</v>
      </c>
      <c r="P699" s="6">
        <v>21.7593</v>
      </c>
      <c r="Q699" s="6">
        <v>21.811800000000002</v>
      </c>
      <c r="R699" s="11">
        <f t="shared" si="21"/>
        <v>6</v>
      </c>
      <c r="S699" s="7" t="s">
        <v>5</v>
      </c>
      <c r="T699" s="7" t="s">
        <v>5</v>
      </c>
      <c r="U699" s="6">
        <v>61.112000000000002</v>
      </c>
      <c r="V699" s="7">
        <v>101470000</v>
      </c>
      <c r="W699" s="7">
        <v>43</v>
      </c>
      <c r="X699" s="8">
        <v>15.306800000000001</v>
      </c>
      <c r="Y699" s="8">
        <v>-8.5045000000000002</v>
      </c>
      <c r="Z699" s="32">
        <v>4.9337300000000002E-16</v>
      </c>
    </row>
    <row r="700" spans="1:26" x14ac:dyDescent="0.25">
      <c r="A700" s="27">
        <v>694</v>
      </c>
      <c r="B700" s="4" t="s">
        <v>124</v>
      </c>
      <c r="C700" s="9" t="s">
        <v>2098</v>
      </c>
      <c r="D700" s="4" t="s">
        <v>2099</v>
      </c>
      <c r="E700" s="6">
        <v>24.785699999999999</v>
      </c>
      <c r="F700" s="6">
        <v>25.7927</v>
      </c>
      <c r="G700" s="6">
        <v>24.756699999999999</v>
      </c>
      <c r="H700" s="6">
        <v>25.325199999999999</v>
      </c>
      <c r="I700" s="6">
        <v>25.836200000000002</v>
      </c>
      <c r="J700" s="6">
        <v>26.002400000000002</v>
      </c>
      <c r="K700" s="11">
        <f t="shared" si="20"/>
        <v>6</v>
      </c>
      <c r="L700" s="6">
        <v>24.5459</v>
      </c>
      <c r="M700" s="6">
        <v>24.214500000000001</v>
      </c>
      <c r="N700" s="6">
        <v>24.892399999999999</v>
      </c>
      <c r="O700" s="6">
        <v>24.204499999999999</v>
      </c>
      <c r="P700" s="6">
        <v>24.786799999999999</v>
      </c>
      <c r="Q700" s="6">
        <v>24.497299999999999</v>
      </c>
      <c r="R700" s="11">
        <f t="shared" si="21"/>
        <v>6</v>
      </c>
      <c r="S700" s="7" t="s">
        <v>5</v>
      </c>
      <c r="T700" s="7" t="s">
        <v>5</v>
      </c>
      <c r="U700" s="6">
        <v>323.31</v>
      </c>
      <c r="V700" s="7">
        <v>1938400000</v>
      </c>
      <c r="W700" s="7">
        <v>390</v>
      </c>
      <c r="X700" s="8">
        <v>2.2727200000000001</v>
      </c>
      <c r="Y700" s="8">
        <v>0.89292899999999997</v>
      </c>
      <c r="Z700" s="31">
        <v>5.33681E-3</v>
      </c>
    </row>
    <row r="701" spans="1:26" x14ac:dyDescent="0.25">
      <c r="A701" s="27">
        <v>695</v>
      </c>
      <c r="B701" s="4" t="s">
        <v>803</v>
      </c>
      <c r="C701" s="9" t="s">
        <v>2100</v>
      </c>
      <c r="D701" s="4" t="s">
        <v>2101</v>
      </c>
      <c r="E701" s="6">
        <v>21.004000000000001</v>
      </c>
      <c r="F701" s="6">
        <v>18.609500000000001</v>
      </c>
      <c r="G701" s="6">
        <v>20.6935</v>
      </c>
      <c r="H701" s="6">
        <v>19.2409</v>
      </c>
      <c r="I701" s="6">
        <v>17.2835</v>
      </c>
      <c r="J701" s="6" t="s">
        <v>2333</v>
      </c>
      <c r="K701" s="11">
        <f t="shared" si="20"/>
        <v>5</v>
      </c>
      <c r="L701" s="6" t="s">
        <v>2333</v>
      </c>
      <c r="M701" s="6">
        <v>17.6768</v>
      </c>
      <c r="N701" s="6">
        <v>17.231400000000001</v>
      </c>
      <c r="O701" s="6">
        <v>18.064599999999999</v>
      </c>
      <c r="P701" s="6">
        <v>17.652000000000001</v>
      </c>
      <c r="Q701" s="6">
        <v>17.2255</v>
      </c>
      <c r="R701" s="11">
        <f t="shared" si="21"/>
        <v>5</v>
      </c>
      <c r="S701" s="7"/>
      <c r="T701" s="7"/>
      <c r="U701" s="6">
        <v>234.01</v>
      </c>
      <c r="V701" s="7">
        <v>108950000</v>
      </c>
      <c r="W701" s="7">
        <v>37</v>
      </c>
      <c r="X701" s="8">
        <v>0.51690000000000003</v>
      </c>
      <c r="Y701" s="8">
        <v>1.4968600000000001</v>
      </c>
      <c r="Z701" s="31">
        <v>0.30415799999999998</v>
      </c>
    </row>
    <row r="702" spans="1:26" x14ac:dyDescent="0.25">
      <c r="A702" s="27">
        <v>696</v>
      </c>
      <c r="B702" s="4" t="s">
        <v>125</v>
      </c>
      <c r="C702" s="9" t="s">
        <v>1815</v>
      </c>
      <c r="D702" s="4" t="s">
        <v>2102</v>
      </c>
      <c r="E702" s="6">
        <v>23.123100000000001</v>
      </c>
      <c r="F702" s="6">
        <v>22.416699999999999</v>
      </c>
      <c r="G702" s="6">
        <v>23.596299999999999</v>
      </c>
      <c r="H702" s="6">
        <v>23.351500000000001</v>
      </c>
      <c r="I702" s="6">
        <v>21.796399999999998</v>
      </c>
      <c r="J702" s="6">
        <v>22.142299999999999</v>
      </c>
      <c r="K702" s="11">
        <f t="shared" si="20"/>
        <v>6</v>
      </c>
      <c r="L702" s="6">
        <v>23.835999999999999</v>
      </c>
      <c r="M702" s="6">
        <v>24.0654</v>
      </c>
      <c r="N702" s="6">
        <v>23.970700000000001</v>
      </c>
      <c r="O702" s="6">
        <v>24.005299999999998</v>
      </c>
      <c r="P702" s="6">
        <v>23.987500000000001</v>
      </c>
      <c r="Q702" s="6">
        <v>24.042300000000001</v>
      </c>
      <c r="R702" s="11">
        <f t="shared" si="21"/>
        <v>6</v>
      </c>
      <c r="S702" s="7" t="s">
        <v>5</v>
      </c>
      <c r="T702" s="7" t="s">
        <v>5</v>
      </c>
      <c r="U702" s="6">
        <v>323.31</v>
      </c>
      <c r="V702" s="7">
        <v>621960000</v>
      </c>
      <c r="W702" s="7">
        <v>249</v>
      </c>
      <c r="X702" s="8">
        <v>2.7406999999999999</v>
      </c>
      <c r="Y702" s="8">
        <v>-1.24682</v>
      </c>
      <c r="Z702" s="31">
        <v>1.8167700000000001E-3</v>
      </c>
    </row>
    <row r="703" spans="1:26" x14ac:dyDescent="0.25">
      <c r="A703" s="27">
        <v>697</v>
      </c>
      <c r="B703" s="4" t="s">
        <v>804</v>
      </c>
      <c r="C703" s="9" t="s">
        <v>2103</v>
      </c>
      <c r="D703" s="4" t="s">
        <v>2104</v>
      </c>
      <c r="E703" s="6" t="s">
        <v>2333</v>
      </c>
      <c r="F703" s="6">
        <v>20.177299999999999</v>
      </c>
      <c r="G703" s="6">
        <v>19.970099999999999</v>
      </c>
      <c r="H703" s="6" t="s">
        <v>2333</v>
      </c>
      <c r="I703" s="6">
        <v>20.043500000000002</v>
      </c>
      <c r="J703" s="6" t="s">
        <v>2333</v>
      </c>
      <c r="K703" s="11">
        <f t="shared" si="20"/>
        <v>3</v>
      </c>
      <c r="L703" s="6">
        <v>20.285799999999998</v>
      </c>
      <c r="M703" s="6">
        <v>20.844100000000001</v>
      </c>
      <c r="N703" s="6">
        <v>20.8125</v>
      </c>
      <c r="O703" s="6" t="s">
        <v>2333</v>
      </c>
      <c r="P703" s="6" t="s">
        <v>2333</v>
      </c>
      <c r="Q703" s="6" t="s">
        <v>2333</v>
      </c>
      <c r="R703" s="11">
        <f t="shared" si="21"/>
        <v>3</v>
      </c>
      <c r="S703" s="7"/>
      <c r="T703" s="7"/>
      <c r="U703" s="6">
        <v>71.733000000000004</v>
      </c>
      <c r="V703" s="7">
        <v>86915000</v>
      </c>
      <c r="W703" s="7">
        <v>32</v>
      </c>
      <c r="X703" s="8">
        <v>4.57913E-2</v>
      </c>
      <c r="Y703" s="8">
        <v>-0.29189999999999999</v>
      </c>
      <c r="Z703" s="31">
        <v>0.89993000000000001</v>
      </c>
    </row>
    <row r="704" spans="1:26" x14ac:dyDescent="0.25">
      <c r="A704" s="27">
        <v>698</v>
      </c>
      <c r="B704" s="4" t="s">
        <v>805</v>
      </c>
      <c r="C704" s="9" t="s">
        <v>2105</v>
      </c>
      <c r="D704" s="4" t="s">
        <v>2106</v>
      </c>
      <c r="E704" s="6" t="s">
        <v>2333</v>
      </c>
      <c r="F704" s="6" t="s">
        <v>2333</v>
      </c>
      <c r="G704" s="6" t="s">
        <v>2333</v>
      </c>
      <c r="H704" s="6" t="s">
        <v>2333</v>
      </c>
      <c r="I704" s="6" t="s">
        <v>2333</v>
      </c>
      <c r="J704" s="6" t="s">
        <v>2333</v>
      </c>
      <c r="K704" s="11">
        <f t="shared" si="20"/>
        <v>0</v>
      </c>
      <c r="L704" s="6">
        <v>20.560400000000001</v>
      </c>
      <c r="M704" s="6">
        <v>20.072600000000001</v>
      </c>
      <c r="N704" s="6">
        <v>20.538699999999999</v>
      </c>
      <c r="O704" s="6">
        <v>20.497599999999998</v>
      </c>
      <c r="P704" s="6">
        <v>20.415400000000002</v>
      </c>
      <c r="Q704" s="6">
        <v>20.384599999999999</v>
      </c>
      <c r="R704" s="11">
        <f t="shared" si="21"/>
        <v>6</v>
      </c>
      <c r="S704" s="7" t="s">
        <v>5</v>
      </c>
      <c r="T704" s="7" t="s">
        <v>5</v>
      </c>
      <c r="U704" s="6">
        <v>93.245999999999995</v>
      </c>
      <c r="V704" s="7">
        <v>122540000</v>
      </c>
      <c r="W704" s="7">
        <v>42</v>
      </c>
      <c r="X704" s="8">
        <v>15.5322</v>
      </c>
      <c r="Y704" s="8">
        <v>-7.2015399999999996</v>
      </c>
      <c r="Z704" s="32">
        <v>2.93627E-16</v>
      </c>
    </row>
    <row r="705" spans="1:26" x14ac:dyDescent="0.25">
      <c r="A705" s="27">
        <v>699</v>
      </c>
      <c r="B705" s="4" t="s">
        <v>126</v>
      </c>
      <c r="C705" s="9" t="s">
        <v>2107</v>
      </c>
      <c r="D705" s="4" t="s">
        <v>2108</v>
      </c>
      <c r="E705" s="6">
        <v>23.708400000000001</v>
      </c>
      <c r="F705" s="6">
        <v>24.928000000000001</v>
      </c>
      <c r="G705" s="6">
        <v>24.179500000000001</v>
      </c>
      <c r="H705" s="6">
        <v>24.555</v>
      </c>
      <c r="I705" s="6">
        <v>24.888400000000001</v>
      </c>
      <c r="J705" s="6">
        <v>25.062999999999999</v>
      </c>
      <c r="K705" s="11">
        <f t="shared" si="20"/>
        <v>6</v>
      </c>
      <c r="L705" s="6">
        <v>23.0808</v>
      </c>
      <c r="M705" s="6">
        <v>23.018899999999999</v>
      </c>
      <c r="N705" s="6">
        <v>23.315899999999999</v>
      </c>
      <c r="O705" s="6">
        <v>23.036200000000001</v>
      </c>
      <c r="P705" s="6">
        <v>23.212199999999999</v>
      </c>
      <c r="Q705" s="6">
        <v>23.0246</v>
      </c>
      <c r="R705" s="11">
        <f t="shared" si="21"/>
        <v>6</v>
      </c>
      <c r="S705" s="7" t="s">
        <v>5</v>
      </c>
      <c r="T705" s="7" t="s">
        <v>5</v>
      </c>
      <c r="U705" s="6">
        <v>323.31</v>
      </c>
      <c r="V705" s="7">
        <v>1525700000</v>
      </c>
      <c r="W705" s="7">
        <v>273</v>
      </c>
      <c r="X705" s="8">
        <v>4.1978999999999997</v>
      </c>
      <c r="Y705" s="8">
        <v>1.4389400000000001</v>
      </c>
      <c r="Z705" s="32">
        <v>6.3401899999999993E-5</v>
      </c>
    </row>
    <row r="706" spans="1:26" x14ac:dyDescent="0.25">
      <c r="A706" s="27">
        <v>700</v>
      </c>
      <c r="B706" s="4" t="s">
        <v>127</v>
      </c>
      <c r="C706" s="9" t="s">
        <v>2109</v>
      </c>
      <c r="D706" s="4" t="s">
        <v>2110</v>
      </c>
      <c r="E706" s="6">
        <v>24.115300000000001</v>
      </c>
      <c r="F706" s="6">
        <v>24.728999999999999</v>
      </c>
      <c r="G706" s="6">
        <v>24.237200000000001</v>
      </c>
      <c r="H706" s="6">
        <v>24.571000000000002</v>
      </c>
      <c r="I706" s="6">
        <v>25.0029</v>
      </c>
      <c r="J706" s="6">
        <v>25.007100000000001</v>
      </c>
      <c r="K706" s="11">
        <f t="shared" si="20"/>
        <v>6</v>
      </c>
      <c r="L706" s="6">
        <v>24.407900000000001</v>
      </c>
      <c r="M706" s="6">
        <v>24.736499999999999</v>
      </c>
      <c r="N706" s="6">
        <v>24.928100000000001</v>
      </c>
      <c r="O706" s="6">
        <v>24.563800000000001</v>
      </c>
      <c r="P706" s="6">
        <v>24.579499999999999</v>
      </c>
      <c r="Q706" s="6">
        <v>24.559200000000001</v>
      </c>
      <c r="R706" s="11">
        <f t="shared" si="21"/>
        <v>6</v>
      </c>
      <c r="S706" s="7"/>
      <c r="T706" s="7"/>
      <c r="U706" s="6">
        <v>323.31</v>
      </c>
      <c r="V706" s="7">
        <v>2551400000</v>
      </c>
      <c r="W706" s="7">
        <v>401</v>
      </c>
      <c r="X706" s="8">
        <v>3.8767000000000003E-2</v>
      </c>
      <c r="Y706" s="8">
        <v>-1.8759399999999999E-2</v>
      </c>
      <c r="Z706" s="36">
        <v>0.91460399999999997</v>
      </c>
    </row>
    <row r="707" spans="1:26" x14ac:dyDescent="0.25">
      <c r="A707" s="27">
        <v>701</v>
      </c>
      <c r="B707" s="4" t="s">
        <v>128</v>
      </c>
      <c r="C707" s="9" t="s">
        <v>2111</v>
      </c>
      <c r="D707" s="4" t="s">
        <v>2112</v>
      </c>
      <c r="E707" s="6">
        <v>24.033999999999999</v>
      </c>
      <c r="F707" s="6">
        <v>22.327200000000001</v>
      </c>
      <c r="G707" s="6">
        <v>24.074100000000001</v>
      </c>
      <c r="H707" s="6">
        <v>23.148399999999999</v>
      </c>
      <c r="I707" s="6">
        <v>21.984400000000001</v>
      </c>
      <c r="J707" s="6">
        <v>21.297899999999998</v>
      </c>
      <c r="K707" s="11">
        <f t="shared" si="20"/>
        <v>6</v>
      </c>
      <c r="L707" s="6">
        <v>20.885899999999999</v>
      </c>
      <c r="M707" s="6">
        <v>21.2744</v>
      </c>
      <c r="N707" s="6">
        <v>21.246400000000001</v>
      </c>
      <c r="O707" s="6">
        <v>20.983000000000001</v>
      </c>
      <c r="P707" s="6">
        <v>20.510300000000001</v>
      </c>
      <c r="Q707" s="6">
        <v>21.188300000000002</v>
      </c>
      <c r="R707" s="11">
        <f t="shared" si="21"/>
        <v>6</v>
      </c>
      <c r="S707" s="7" t="s">
        <v>5</v>
      </c>
      <c r="T707" s="7" t="s">
        <v>5</v>
      </c>
      <c r="U707" s="6">
        <v>323.31</v>
      </c>
      <c r="V707" s="7">
        <v>427170000</v>
      </c>
      <c r="W707" s="7">
        <v>155</v>
      </c>
      <c r="X707" s="8">
        <v>2.4315000000000002</v>
      </c>
      <c r="Y707" s="8">
        <v>1.7962899999999999</v>
      </c>
      <c r="Z707" s="31">
        <v>3.7025700000000001E-3</v>
      </c>
    </row>
    <row r="708" spans="1:26" x14ac:dyDescent="0.25">
      <c r="A708" s="27">
        <v>702</v>
      </c>
      <c r="B708" s="4" t="s">
        <v>806</v>
      </c>
      <c r="C708" s="9" t="s">
        <v>2113</v>
      </c>
      <c r="D708" s="4" t="s">
        <v>2114</v>
      </c>
      <c r="E708" s="6">
        <v>22.450800000000001</v>
      </c>
      <c r="F708" s="6">
        <v>20.6754</v>
      </c>
      <c r="G708" s="6">
        <v>22.386600000000001</v>
      </c>
      <c r="H708" s="6">
        <v>21.822600000000001</v>
      </c>
      <c r="I708" s="6">
        <v>20.057600000000001</v>
      </c>
      <c r="J708" s="6">
        <v>19.887499999999999</v>
      </c>
      <c r="K708" s="11">
        <f t="shared" si="20"/>
        <v>6</v>
      </c>
      <c r="L708" s="6">
        <v>19.626999999999999</v>
      </c>
      <c r="M708" s="6">
        <v>19.483000000000001</v>
      </c>
      <c r="N708" s="6">
        <v>19.2441</v>
      </c>
      <c r="O708" s="6">
        <v>19.562799999999999</v>
      </c>
      <c r="P708" s="6">
        <v>19.606100000000001</v>
      </c>
      <c r="Q708" s="6" t="s">
        <v>2333</v>
      </c>
      <c r="R708" s="11">
        <f t="shared" si="21"/>
        <v>5</v>
      </c>
      <c r="S708" s="7" t="s">
        <v>5</v>
      </c>
      <c r="T708" s="7"/>
      <c r="U708" s="6">
        <v>142.94999999999999</v>
      </c>
      <c r="V708" s="7">
        <v>236290000</v>
      </c>
      <c r="W708" s="7">
        <v>75</v>
      </c>
      <c r="X708" s="8">
        <v>1.4244600000000001</v>
      </c>
      <c r="Y708" s="8">
        <v>2.7579099999999999</v>
      </c>
      <c r="Z708" s="31">
        <v>3.7630299999999998E-2</v>
      </c>
    </row>
    <row r="709" spans="1:26" x14ac:dyDescent="0.25">
      <c r="A709" s="27">
        <v>703</v>
      </c>
      <c r="B709" s="4" t="s">
        <v>807</v>
      </c>
      <c r="C709" s="9" t="s">
        <v>2115</v>
      </c>
      <c r="D709" s="4" t="s">
        <v>2116</v>
      </c>
      <c r="E709" s="6">
        <v>23.771699999999999</v>
      </c>
      <c r="F709" s="6">
        <v>22.6082</v>
      </c>
      <c r="G709" s="6">
        <v>23.930800000000001</v>
      </c>
      <c r="H709" s="6">
        <v>23.706600000000002</v>
      </c>
      <c r="I709" s="6">
        <v>22.441099999999999</v>
      </c>
      <c r="J709" s="6">
        <v>22.0444</v>
      </c>
      <c r="K709" s="11">
        <f t="shared" si="20"/>
        <v>6</v>
      </c>
      <c r="L709" s="6">
        <v>21.714099999999998</v>
      </c>
      <c r="M709" s="6">
        <v>21.975200000000001</v>
      </c>
      <c r="N709" s="6">
        <v>22.218699999999998</v>
      </c>
      <c r="O709" s="6">
        <v>22.031199999999998</v>
      </c>
      <c r="P709" s="6">
        <v>22.005299999999998</v>
      </c>
      <c r="Q709" s="6">
        <v>22.1267</v>
      </c>
      <c r="R709" s="11">
        <f t="shared" si="21"/>
        <v>6</v>
      </c>
      <c r="S709" s="7" t="s">
        <v>5</v>
      </c>
      <c r="T709" s="7" t="s">
        <v>5</v>
      </c>
      <c r="U709" s="6">
        <v>323.31</v>
      </c>
      <c r="V709" s="7">
        <v>655800000</v>
      </c>
      <c r="W709" s="7">
        <v>198</v>
      </c>
      <c r="X709" s="8">
        <v>1.9957800000000001</v>
      </c>
      <c r="Y709" s="8">
        <v>1.0719399999999999</v>
      </c>
      <c r="Z709" s="36">
        <v>1.00976E-2</v>
      </c>
    </row>
    <row r="710" spans="1:26" x14ac:dyDescent="0.25">
      <c r="A710" s="27">
        <v>704</v>
      </c>
      <c r="B710" s="4" t="s">
        <v>808</v>
      </c>
      <c r="C710" s="9" t="s">
        <v>2117</v>
      </c>
      <c r="D710" s="4" t="s">
        <v>2118</v>
      </c>
      <c r="E710" s="6">
        <v>23.0688</v>
      </c>
      <c r="F710" s="6">
        <v>22.209</v>
      </c>
      <c r="G710" s="6">
        <v>23.4009</v>
      </c>
      <c r="H710" s="6">
        <v>22.994599999999998</v>
      </c>
      <c r="I710" s="6">
        <v>21.791799999999999</v>
      </c>
      <c r="J710" s="6">
        <v>21.43</v>
      </c>
      <c r="K710" s="11">
        <f t="shared" si="20"/>
        <v>6</v>
      </c>
      <c r="L710" s="6">
        <v>21.693200000000001</v>
      </c>
      <c r="M710" s="6">
        <v>21.802099999999999</v>
      </c>
      <c r="N710" s="6">
        <v>21.774699999999999</v>
      </c>
      <c r="O710" s="6">
        <v>21.821400000000001</v>
      </c>
      <c r="P710" s="6">
        <v>22.011800000000001</v>
      </c>
      <c r="Q710" s="6">
        <v>22.1233</v>
      </c>
      <c r="R710" s="11">
        <f t="shared" si="21"/>
        <v>6</v>
      </c>
      <c r="S710" s="7"/>
      <c r="T710" s="7"/>
      <c r="U710" s="6">
        <v>292.98</v>
      </c>
      <c r="V710" s="7">
        <v>420050000</v>
      </c>
      <c r="W710" s="7">
        <v>236</v>
      </c>
      <c r="X710" s="8">
        <v>1.0339799999999999</v>
      </c>
      <c r="Y710" s="8">
        <v>0.61141299999999998</v>
      </c>
      <c r="Z710" s="31">
        <v>9.2473100000000003E-2</v>
      </c>
    </row>
    <row r="711" spans="1:26" x14ac:dyDescent="0.25">
      <c r="A711" s="27">
        <v>705</v>
      </c>
      <c r="B711" s="4" t="s">
        <v>129</v>
      </c>
      <c r="C711" s="9" t="s">
        <v>1004</v>
      </c>
      <c r="D711" s="4" t="s">
        <v>2119</v>
      </c>
      <c r="E711" s="6">
        <v>23.048500000000001</v>
      </c>
      <c r="F711" s="6">
        <v>23.958600000000001</v>
      </c>
      <c r="G711" s="6">
        <v>22.969000000000001</v>
      </c>
      <c r="H711" s="6">
        <v>23.789100000000001</v>
      </c>
      <c r="I711" s="6">
        <v>23.490600000000001</v>
      </c>
      <c r="J711" s="6">
        <v>23.358899999999998</v>
      </c>
      <c r="K711" s="11">
        <f t="shared" ref="K711:K774" si="22">COUNT(E711:J711)</f>
        <v>6</v>
      </c>
      <c r="L711" s="6">
        <v>24.1189</v>
      </c>
      <c r="M711" s="6">
        <v>24.859300000000001</v>
      </c>
      <c r="N711" s="6">
        <v>24.8507</v>
      </c>
      <c r="O711" s="6">
        <v>24.744</v>
      </c>
      <c r="P711" s="6">
        <v>24.363800000000001</v>
      </c>
      <c r="Q711" s="6">
        <v>23.9618</v>
      </c>
      <c r="R711" s="11">
        <f t="shared" ref="R711:R774" si="23">COUNT(L711:Q711)</f>
        <v>6</v>
      </c>
      <c r="S711" s="7" t="s">
        <v>5</v>
      </c>
      <c r="T711" s="7" t="s">
        <v>5</v>
      </c>
      <c r="U711" s="6">
        <v>323.31</v>
      </c>
      <c r="V711" s="7">
        <v>1035700000</v>
      </c>
      <c r="W711" s="7">
        <v>244</v>
      </c>
      <c r="X711" s="8">
        <v>3.0253000000000001</v>
      </c>
      <c r="Y711" s="8">
        <v>-1.04731</v>
      </c>
      <c r="Z711" s="31">
        <v>9.4340600000000004E-4</v>
      </c>
    </row>
    <row r="712" spans="1:26" x14ac:dyDescent="0.25">
      <c r="A712" s="27">
        <v>706</v>
      </c>
      <c r="B712" s="4" t="s">
        <v>809</v>
      </c>
      <c r="C712" s="9" t="s">
        <v>2120</v>
      </c>
      <c r="D712" s="4" t="s">
        <v>2121</v>
      </c>
      <c r="E712" s="6">
        <v>22.8005</v>
      </c>
      <c r="F712" s="6">
        <v>24.111599999999999</v>
      </c>
      <c r="G712" s="6">
        <v>22.742999999999999</v>
      </c>
      <c r="H712" s="6">
        <v>23.288399999999999</v>
      </c>
      <c r="I712" s="6">
        <v>23.8444</v>
      </c>
      <c r="J712" s="6">
        <v>23.771000000000001</v>
      </c>
      <c r="K712" s="11">
        <f t="shared" si="22"/>
        <v>6</v>
      </c>
      <c r="L712" s="6">
        <v>24.019100000000002</v>
      </c>
      <c r="M712" s="6">
        <v>23.536899999999999</v>
      </c>
      <c r="N712" s="6">
        <v>23.625800000000002</v>
      </c>
      <c r="O712" s="6">
        <v>23.702100000000002</v>
      </c>
      <c r="P712" s="6">
        <v>23.575199999999999</v>
      </c>
      <c r="Q712" s="6">
        <v>23.567</v>
      </c>
      <c r="R712" s="11">
        <f t="shared" si="23"/>
        <v>6</v>
      </c>
      <c r="S712" s="7"/>
      <c r="T712" s="7"/>
      <c r="U712" s="6">
        <v>129.91999999999999</v>
      </c>
      <c r="V712" s="7">
        <v>631030000</v>
      </c>
      <c r="W712" s="7">
        <v>169</v>
      </c>
      <c r="X712" s="8">
        <v>0.46590700000000002</v>
      </c>
      <c r="Y712" s="8">
        <v>-0.244534</v>
      </c>
      <c r="Z712" s="31">
        <v>0.34205200000000002</v>
      </c>
    </row>
    <row r="713" spans="1:26" x14ac:dyDescent="0.25">
      <c r="A713" s="27">
        <v>707</v>
      </c>
      <c r="B713" s="4" t="s">
        <v>810</v>
      </c>
      <c r="C713" s="9" t="s">
        <v>2122</v>
      </c>
      <c r="D713" s="4" t="s">
        <v>2123</v>
      </c>
      <c r="E713" s="6">
        <v>22.4711</v>
      </c>
      <c r="F713" s="6">
        <v>23.477</v>
      </c>
      <c r="G713" s="6">
        <v>22.904</v>
      </c>
      <c r="H713" s="6">
        <v>22.463000000000001</v>
      </c>
      <c r="I713" s="6">
        <v>23.4621</v>
      </c>
      <c r="J713" s="6">
        <v>23.192</v>
      </c>
      <c r="K713" s="11">
        <f t="shared" si="22"/>
        <v>6</v>
      </c>
      <c r="L713" s="6">
        <v>22.3185</v>
      </c>
      <c r="M713" s="6">
        <v>22.030999999999999</v>
      </c>
      <c r="N713" s="6">
        <v>22.229500000000002</v>
      </c>
      <c r="O713" s="6">
        <v>21.879799999999999</v>
      </c>
      <c r="P713" s="6">
        <v>21.860800000000001</v>
      </c>
      <c r="Q713" s="6">
        <v>22.0519</v>
      </c>
      <c r="R713" s="11">
        <f t="shared" si="23"/>
        <v>6</v>
      </c>
      <c r="S713" s="7" t="s">
        <v>5</v>
      </c>
      <c r="T713" s="7" t="s">
        <v>5</v>
      </c>
      <c r="U713" s="6">
        <v>183.39</v>
      </c>
      <c r="V713" s="7">
        <v>449590000</v>
      </c>
      <c r="W713" s="7">
        <v>116</v>
      </c>
      <c r="X713" s="8">
        <v>3.0214500000000002</v>
      </c>
      <c r="Y713" s="8">
        <v>0.93294500000000002</v>
      </c>
      <c r="Z713" s="31">
        <v>9.5180899999999997E-4</v>
      </c>
    </row>
    <row r="714" spans="1:26" x14ac:dyDescent="0.25">
      <c r="A714" s="27">
        <v>708</v>
      </c>
      <c r="B714" s="4" t="s">
        <v>130</v>
      </c>
      <c r="C714" s="9" t="s">
        <v>1076</v>
      </c>
      <c r="D714" s="4" t="s">
        <v>2124</v>
      </c>
      <c r="E714" s="6">
        <v>23.9876</v>
      </c>
      <c r="F714" s="6">
        <v>23.7272</v>
      </c>
      <c r="G714" s="6">
        <v>24.197500000000002</v>
      </c>
      <c r="H714" s="6">
        <v>23.363199999999999</v>
      </c>
      <c r="I714" s="6">
        <v>23.416599999999999</v>
      </c>
      <c r="J714" s="6">
        <v>22.908000000000001</v>
      </c>
      <c r="K714" s="11">
        <f t="shared" si="22"/>
        <v>6</v>
      </c>
      <c r="L714" s="6">
        <v>27.3062</v>
      </c>
      <c r="M714" s="6">
        <v>27.296700000000001</v>
      </c>
      <c r="N714" s="6">
        <v>27.8691</v>
      </c>
      <c r="O714" s="6">
        <v>28.020600000000002</v>
      </c>
      <c r="P714" s="6">
        <v>27.7638</v>
      </c>
      <c r="Q714" s="6">
        <v>27.6617</v>
      </c>
      <c r="R714" s="11">
        <f t="shared" si="23"/>
        <v>6</v>
      </c>
      <c r="S714" s="7" t="s">
        <v>5</v>
      </c>
      <c r="T714" s="7" t="s">
        <v>5</v>
      </c>
      <c r="U714" s="6">
        <v>323.31</v>
      </c>
      <c r="V714" s="7">
        <v>4211600000</v>
      </c>
      <c r="W714" s="7">
        <v>664</v>
      </c>
      <c r="X714" s="8">
        <v>8.2048900000000007</v>
      </c>
      <c r="Y714" s="8">
        <v>-4.0529799999999998</v>
      </c>
      <c r="Z714" s="32">
        <v>6.2389400000000004E-9</v>
      </c>
    </row>
    <row r="715" spans="1:26" x14ac:dyDescent="0.25">
      <c r="A715" s="27">
        <v>709</v>
      </c>
      <c r="B715" s="4" t="s">
        <v>131</v>
      </c>
      <c r="C715" s="9" t="s">
        <v>2125</v>
      </c>
      <c r="D715" s="4" t="s">
        <v>2126</v>
      </c>
      <c r="E715" s="6">
        <v>22.404800000000002</v>
      </c>
      <c r="F715" s="6">
        <v>22.840599999999998</v>
      </c>
      <c r="G715" s="6">
        <v>22.438199999999998</v>
      </c>
      <c r="H715" s="6">
        <v>22.721299999999999</v>
      </c>
      <c r="I715" s="6">
        <v>22.9068</v>
      </c>
      <c r="J715" s="6">
        <v>23.126200000000001</v>
      </c>
      <c r="K715" s="11">
        <f t="shared" si="22"/>
        <v>6</v>
      </c>
      <c r="L715" s="6">
        <v>22.6248</v>
      </c>
      <c r="M715" s="6">
        <v>22.584900000000001</v>
      </c>
      <c r="N715" s="6">
        <v>22.382999999999999</v>
      </c>
      <c r="O715" s="6">
        <v>22.521899999999999</v>
      </c>
      <c r="P715" s="6">
        <v>22.513500000000001</v>
      </c>
      <c r="Q715" s="6">
        <v>22.602499999999999</v>
      </c>
      <c r="R715" s="11">
        <f t="shared" si="23"/>
        <v>6</v>
      </c>
      <c r="S715" s="7"/>
      <c r="T715" s="7"/>
      <c r="U715" s="6">
        <v>323.31</v>
      </c>
      <c r="V715" s="7">
        <v>405370000</v>
      </c>
      <c r="W715" s="7">
        <v>211</v>
      </c>
      <c r="X715" s="8">
        <v>0.90795099999999995</v>
      </c>
      <c r="Y715" s="8">
        <v>0.20120499999999999</v>
      </c>
      <c r="Z715" s="31">
        <v>0.123609</v>
      </c>
    </row>
    <row r="716" spans="1:26" x14ac:dyDescent="0.25">
      <c r="A716" s="27">
        <v>710</v>
      </c>
      <c r="B716" s="4" t="s">
        <v>132</v>
      </c>
      <c r="C716" s="9" t="s">
        <v>1632</v>
      </c>
      <c r="D716" s="4" t="s">
        <v>2127</v>
      </c>
      <c r="E716" s="6">
        <v>22.823799999999999</v>
      </c>
      <c r="F716" s="6">
        <v>23.951799999999999</v>
      </c>
      <c r="G716" s="6">
        <v>23.331299999999999</v>
      </c>
      <c r="H716" s="6">
        <v>23.3492</v>
      </c>
      <c r="I716" s="6">
        <v>23.881699999999999</v>
      </c>
      <c r="J716" s="6">
        <v>23.7498</v>
      </c>
      <c r="K716" s="11">
        <f t="shared" si="22"/>
        <v>6</v>
      </c>
      <c r="L716" s="6">
        <v>24.166799999999999</v>
      </c>
      <c r="M716" s="6">
        <v>23.953399999999998</v>
      </c>
      <c r="N716" s="6">
        <v>23.7608</v>
      </c>
      <c r="O716" s="6">
        <v>23.859200000000001</v>
      </c>
      <c r="P716" s="6">
        <v>23.772200000000002</v>
      </c>
      <c r="Q716" s="6">
        <v>23.776900000000001</v>
      </c>
      <c r="R716" s="11">
        <f t="shared" si="23"/>
        <v>6</v>
      </c>
      <c r="S716" s="7"/>
      <c r="T716" s="7"/>
      <c r="U716" s="6">
        <v>163.51</v>
      </c>
      <c r="V716" s="7">
        <v>619640000</v>
      </c>
      <c r="W716" s="7">
        <v>168</v>
      </c>
      <c r="X716" s="8">
        <v>1.11066</v>
      </c>
      <c r="Y716" s="8">
        <v>-0.36696000000000001</v>
      </c>
      <c r="Z716" s="31">
        <v>7.7506800000000001E-2</v>
      </c>
    </row>
    <row r="717" spans="1:26" x14ac:dyDescent="0.25">
      <c r="A717" s="27">
        <v>711</v>
      </c>
      <c r="B717" s="4" t="s">
        <v>133</v>
      </c>
      <c r="C717" s="9" t="s">
        <v>2128</v>
      </c>
      <c r="D717" s="4" t="s">
        <v>2129</v>
      </c>
      <c r="E717" s="6">
        <v>18.668600000000001</v>
      </c>
      <c r="F717" s="6">
        <v>18.3813</v>
      </c>
      <c r="G717" s="6">
        <v>18.840599999999998</v>
      </c>
      <c r="H717" s="6">
        <v>18.290500000000002</v>
      </c>
      <c r="I717" s="6">
        <v>18.7226</v>
      </c>
      <c r="J717" s="6">
        <v>18.617899999999999</v>
      </c>
      <c r="K717" s="11">
        <f t="shared" si="22"/>
        <v>6</v>
      </c>
      <c r="L717" s="6" t="s">
        <v>2333</v>
      </c>
      <c r="M717" s="6" t="s">
        <v>2333</v>
      </c>
      <c r="N717" s="6" t="s">
        <v>2333</v>
      </c>
      <c r="O717" s="6" t="s">
        <v>2333</v>
      </c>
      <c r="P717" s="6" t="s">
        <v>2333</v>
      </c>
      <c r="Q717" s="6" t="s">
        <v>2333</v>
      </c>
      <c r="R717" s="11">
        <f t="shared" si="23"/>
        <v>0</v>
      </c>
      <c r="S717" s="7" t="s">
        <v>5</v>
      </c>
      <c r="T717" s="7" t="s">
        <v>5</v>
      </c>
      <c r="U717" s="6">
        <v>30.983000000000001</v>
      </c>
      <c r="V717" s="7">
        <v>17849000</v>
      </c>
      <c r="W717" s="7">
        <v>6</v>
      </c>
      <c r="X717" s="8">
        <v>13.5891</v>
      </c>
      <c r="Y717" s="8">
        <v>5.3769099999999996</v>
      </c>
      <c r="Z717" s="32">
        <v>2.5757200000000001E-14</v>
      </c>
    </row>
    <row r="718" spans="1:26" x14ac:dyDescent="0.25">
      <c r="A718" s="27">
        <v>712</v>
      </c>
      <c r="B718" s="4" t="s">
        <v>134</v>
      </c>
      <c r="C718" s="9" t="s">
        <v>2130</v>
      </c>
      <c r="D718" s="4" t="s">
        <v>2131</v>
      </c>
      <c r="E718" s="6">
        <v>23.100899999999999</v>
      </c>
      <c r="F718" s="6">
        <v>23.481100000000001</v>
      </c>
      <c r="G718" s="6">
        <v>22.345099999999999</v>
      </c>
      <c r="H718" s="6">
        <v>25.2669</v>
      </c>
      <c r="I718" s="6">
        <v>23.813300000000002</v>
      </c>
      <c r="J718" s="6">
        <v>24.257200000000001</v>
      </c>
      <c r="K718" s="11">
        <f t="shared" si="22"/>
        <v>6</v>
      </c>
      <c r="L718" s="6">
        <v>23.662400000000002</v>
      </c>
      <c r="M718" s="6">
        <v>24.3886</v>
      </c>
      <c r="N718" s="6">
        <v>24.384799999999998</v>
      </c>
      <c r="O718" s="6">
        <v>24.174900000000001</v>
      </c>
      <c r="P718" s="6">
        <v>24.1479</v>
      </c>
      <c r="Q718" s="6">
        <v>23.818100000000001</v>
      </c>
      <c r="R718" s="11">
        <f t="shared" si="23"/>
        <v>6</v>
      </c>
      <c r="S718" s="7"/>
      <c r="T718" s="7"/>
      <c r="U718" s="6">
        <v>93.828000000000003</v>
      </c>
      <c r="V718" s="7">
        <v>1051200000</v>
      </c>
      <c r="W718" s="7">
        <v>120</v>
      </c>
      <c r="X718" s="8">
        <v>0.411443</v>
      </c>
      <c r="Y718" s="8">
        <v>-0.38535700000000001</v>
      </c>
      <c r="Z718" s="31">
        <v>0.38775399999999999</v>
      </c>
    </row>
    <row r="719" spans="1:26" x14ac:dyDescent="0.25">
      <c r="A719" s="27">
        <v>713</v>
      </c>
      <c r="B719" s="4" t="s">
        <v>135</v>
      </c>
      <c r="C719" s="9" t="s">
        <v>1254</v>
      </c>
      <c r="D719" s="4" t="s">
        <v>2132</v>
      </c>
      <c r="E719" s="6">
        <v>25.254300000000001</v>
      </c>
      <c r="F719" s="6">
        <v>24.209599999999998</v>
      </c>
      <c r="G719" s="6">
        <v>25.494900000000001</v>
      </c>
      <c r="H719" s="6">
        <v>24.937200000000001</v>
      </c>
      <c r="I719" s="6">
        <v>24.1798</v>
      </c>
      <c r="J719" s="6">
        <v>23.959399999999999</v>
      </c>
      <c r="K719" s="11">
        <f t="shared" si="22"/>
        <v>6</v>
      </c>
      <c r="L719" s="6">
        <v>23.8963</v>
      </c>
      <c r="M719" s="6">
        <v>24.241</v>
      </c>
      <c r="N719" s="6">
        <v>23.923100000000002</v>
      </c>
      <c r="O719" s="6">
        <v>24.054300000000001</v>
      </c>
      <c r="P719" s="6">
        <v>23.792999999999999</v>
      </c>
      <c r="Q719" s="6">
        <v>24.084599999999998</v>
      </c>
      <c r="R719" s="11">
        <f t="shared" si="23"/>
        <v>6</v>
      </c>
      <c r="S719" s="7" t="s">
        <v>5</v>
      </c>
      <c r="T719" s="7"/>
      <c r="U719" s="6">
        <v>323.31</v>
      </c>
      <c r="V719" s="7">
        <v>1646100000</v>
      </c>
      <c r="W719" s="7">
        <v>431</v>
      </c>
      <c r="X719" s="8">
        <v>1.50298</v>
      </c>
      <c r="Y719" s="8">
        <v>0.67380899999999999</v>
      </c>
      <c r="Z719" s="31">
        <v>3.1406700000000003E-2</v>
      </c>
    </row>
    <row r="720" spans="1:26" x14ac:dyDescent="0.25">
      <c r="A720" s="27">
        <v>714</v>
      </c>
      <c r="B720" s="4" t="s">
        <v>136</v>
      </c>
      <c r="C720" s="9" t="s">
        <v>1244</v>
      </c>
      <c r="D720" s="4" t="s">
        <v>2133</v>
      </c>
      <c r="E720" s="6">
        <v>22.2349</v>
      </c>
      <c r="F720" s="6">
        <v>22.947399999999998</v>
      </c>
      <c r="G720" s="6">
        <v>21.825800000000001</v>
      </c>
      <c r="H720" s="6">
        <v>22.8794</v>
      </c>
      <c r="I720" s="6">
        <v>22.763300000000001</v>
      </c>
      <c r="J720" s="6">
        <v>22.0687</v>
      </c>
      <c r="K720" s="11">
        <f t="shared" si="22"/>
        <v>6</v>
      </c>
      <c r="L720" s="6">
        <v>23.372499999999999</v>
      </c>
      <c r="M720" s="6">
        <v>23.535900000000002</v>
      </c>
      <c r="N720" s="6">
        <v>23.698</v>
      </c>
      <c r="O720" s="6">
        <v>23.478300000000001</v>
      </c>
      <c r="P720" s="6">
        <v>23.303100000000001</v>
      </c>
      <c r="Q720" s="6">
        <v>22.7363</v>
      </c>
      <c r="R720" s="11">
        <f t="shared" si="23"/>
        <v>6</v>
      </c>
      <c r="S720" s="7" t="s">
        <v>5</v>
      </c>
      <c r="T720" s="7" t="s">
        <v>5</v>
      </c>
      <c r="U720" s="6">
        <v>257.74</v>
      </c>
      <c r="V720" s="7">
        <v>539460000</v>
      </c>
      <c r="W720" s="7">
        <v>156</v>
      </c>
      <c r="X720" s="8">
        <v>2.4764599999999999</v>
      </c>
      <c r="Y720" s="8">
        <v>-0.90076699999999998</v>
      </c>
      <c r="Z720" s="31">
        <v>3.3383800000000002E-3</v>
      </c>
    </row>
    <row r="721" spans="1:26" x14ac:dyDescent="0.25">
      <c r="A721" s="27">
        <v>715</v>
      </c>
      <c r="B721" s="4" t="s">
        <v>811</v>
      </c>
      <c r="C721" s="9" t="s">
        <v>2134</v>
      </c>
      <c r="D721" s="4" t="s">
        <v>2135</v>
      </c>
      <c r="E721" s="6">
        <v>22.196100000000001</v>
      </c>
      <c r="F721" s="6">
        <v>22.6389</v>
      </c>
      <c r="G721" s="6">
        <v>21.514600000000002</v>
      </c>
      <c r="H721" s="6">
        <v>22.616800000000001</v>
      </c>
      <c r="I721" s="6">
        <v>22.016100000000002</v>
      </c>
      <c r="J721" s="6">
        <v>22.418399999999998</v>
      </c>
      <c r="K721" s="11">
        <f t="shared" si="22"/>
        <v>6</v>
      </c>
      <c r="L721" s="6">
        <v>22.6327</v>
      </c>
      <c r="M721" s="6">
        <v>23.004000000000001</v>
      </c>
      <c r="N721" s="6">
        <v>23.531199999999998</v>
      </c>
      <c r="O721" s="6">
        <v>23.1142</v>
      </c>
      <c r="P721" s="6">
        <v>22.499600000000001</v>
      </c>
      <c r="Q721" s="6">
        <v>22.5535</v>
      </c>
      <c r="R721" s="11">
        <f t="shared" si="23"/>
        <v>6</v>
      </c>
      <c r="S721" s="7" t="s">
        <v>5</v>
      </c>
      <c r="T721" s="7" t="s">
        <v>5</v>
      </c>
      <c r="U721" s="6">
        <v>100.89</v>
      </c>
      <c r="V721" s="7">
        <v>376870000</v>
      </c>
      <c r="W721" s="7">
        <v>109</v>
      </c>
      <c r="X721" s="8">
        <v>1.6817899999999999</v>
      </c>
      <c r="Y721" s="8">
        <v>-0.65571900000000005</v>
      </c>
      <c r="Z721" s="36">
        <v>2.0807200000000001E-2</v>
      </c>
    </row>
    <row r="722" spans="1:26" x14ac:dyDescent="0.25">
      <c r="A722" s="27">
        <v>716</v>
      </c>
      <c r="B722" s="4" t="s">
        <v>812</v>
      </c>
      <c r="C722" s="9" t="s">
        <v>2136</v>
      </c>
      <c r="D722" s="4" t="s">
        <v>2137</v>
      </c>
      <c r="E722" s="6">
        <v>19.2181</v>
      </c>
      <c r="F722" s="6" t="s">
        <v>2333</v>
      </c>
      <c r="G722" s="6">
        <v>19.073399999999999</v>
      </c>
      <c r="H722" s="6">
        <v>18.558199999999999</v>
      </c>
      <c r="I722" s="6">
        <v>18.642800000000001</v>
      </c>
      <c r="J722" s="6" t="s">
        <v>2333</v>
      </c>
      <c r="K722" s="11">
        <f t="shared" si="22"/>
        <v>4</v>
      </c>
      <c r="L722" s="6" t="s">
        <v>2333</v>
      </c>
      <c r="M722" s="6">
        <v>17.642900000000001</v>
      </c>
      <c r="N722" s="6" t="s">
        <v>2333</v>
      </c>
      <c r="O722" s="6" t="s">
        <v>2333</v>
      </c>
      <c r="P722" s="6">
        <v>18.167400000000001</v>
      </c>
      <c r="Q722" s="6" t="s">
        <v>2333</v>
      </c>
      <c r="R722" s="11">
        <f t="shared" si="23"/>
        <v>2</v>
      </c>
      <c r="S722" s="7"/>
      <c r="T722" s="7"/>
      <c r="U722" s="6">
        <v>35.786000000000001</v>
      </c>
      <c r="V722" s="7">
        <v>28186000</v>
      </c>
      <c r="W722" s="7">
        <v>19</v>
      </c>
      <c r="X722" s="8">
        <v>0.730993</v>
      </c>
      <c r="Y722" s="8">
        <v>2.2103600000000001</v>
      </c>
      <c r="Z722" s="31">
        <v>0.185783</v>
      </c>
    </row>
    <row r="723" spans="1:26" x14ac:dyDescent="0.25">
      <c r="A723" s="27">
        <v>717</v>
      </c>
      <c r="B723" s="4" t="s">
        <v>137</v>
      </c>
      <c r="C723" s="9" t="s">
        <v>1563</v>
      </c>
      <c r="D723" s="4" t="s">
        <v>2138</v>
      </c>
      <c r="E723" s="6">
        <v>20.898099999999999</v>
      </c>
      <c r="F723" s="6">
        <v>21.259399999999999</v>
      </c>
      <c r="G723" s="6">
        <v>20.743500000000001</v>
      </c>
      <c r="H723" s="6">
        <v>21.013100000000001</v>
      </c>
      <c r="I723" s="6">
        <v>19.971299999999999</v>
      </c>
      <c r="J723" s="6" t="s">
        <v>2333</v>
      </c>
      <c r="K723" s="11">
        <f t="shared" si="22"/>
        <v>5</v>
      </c>
      <c r="L723" s="6">
        <v>21.4605</v>
      </c>
      <c r="M723" s="6">
        <v>21.249300000000002</v>
      </c>
      <c r="N723" s="6">
        <v>21.822500000000002</v>
      </c>
      <c r="O723" s="6">
        <v>21.3337</v>
      </c>
      <c r="P723" s="6">
        <v>21.776</v>
      </c>
      <c r="Q723" s="6">
        <v>21.459800000000001</v>
      </c>
      <c r="R723" s="11">
        <f t="shared" si="23"/>
        <v>6</v>
      </c>
      <c r="S723" s="7"/>
      <c r="T723" s="7"/>
      <c r="U723" s="6">
        <v>248.76</v>
      </c>
      <c r="V723" s="7">
        <v>273210000</v>
      </c>
      <c r="W723" s="7">
        <v>86</v>
      </c>
      <c r="X723" s="8">
        <v>0.82898899999999998</v>
      </c>
      <c r="Y723" s="8">
        <v>-2.00109</v>
      </c>
      <c r="Z723" s="36">
        <v>0.148256</v>
      </c>
    </row>
    <row r="724" spans="1:26" x14ac:dyDescent="0.25">
      <c r="A724" s="27">
        <v>718</v>
      </c>
      <c r="B724" s="4" t="s">
        <v>813</v>
      </c>
      <c r="C724" s="9" t="s">
        <v>2139</v>
      </c>
      <c r="D724" s="4" t="s">
        <v>2140</v>
      </c>
      <c r="E724" s="6">
        <v>18.536300000000001</v>
      </c>
      <c r="F724" s="6">
        <v>17.572700000000001</v>
      </c>
      <c r="G724" s="6" t="s">
        <v>2333</v>
      </c>
      <c r="H724" s="6">
        <v>18.1371</v>
      </c>
      <c r="I724" s="6">
        <v>17.569600000000001</v>
      </c>
      <c r="J724" s="6" t="s">
        <v>2333</v>
      </c>
      <c r="K724" s="11">
        <f t="shared" si="22"/>
        <v>4</v>
      </c>
      <c r="L724" s="6" t="s">
        <v>2333</v>
      </c>
      <c r="M724" s="6" t="s">
        <v>2333</v>
      </c>
      <c r="N724" s="6" t="s">
        <v>2333</v>
      </c>
      <c r="O724" s="6" t="s">
        <v>2333</v>
      </c>
      <c r="P724" s="6" t="s">
        <v>2333</v>
      </c>
      <c r="Q724" s="6" t="s">
        <v>2333</v>
      </c>
      <c r="R724" s="11">
        <f t="shared" si="23"/>
        <v>0</v>
      </c>
      <c r="S724" s="7" t="s">
        <v>5</v>
      </c>
      <c r="T724" s="7" t="s">
        <v>5</v>
      </c>
      <c r="U724" s="6">
        <v>19.123999999999999</v>
      </c>
      <c r="V724" s="7">
        <v>6237000</v>
      </c>
      <c r="W724" s="7">
        <v>8</v>
      </c>
      <c r="X724" s="8">
        <v>1.96936</v>
      </c>
      <c r="Y724" s="8">
        <v>3.16262</v>
      </c>
      <c r="Z724" s="31">
        <v>1.0730999999999999E-2</v>
      </c>
    </row>
    <row r="725" spans="1:26" x14ac:dyDescent="0.25">
      <c r="A725" s="27">
        <v>719</v>
      </c>
      <c r="B725" s="4" t="s">
        <v>138</v>
      </c>
      <c r="C725" s="9" t="s">
        <v>862</v>
      </c>
      <c r="D725" s="4" t="s">
        <v>2141</v>
      </c>
      <c r="E725" s="6" t="s">
        <v>2333</v>
      </c>
      <c r="F725" s="6">
        <v>19.244800000000001</v>
      </c>
      <c r="G725" s="6" t="s">
        <v>2333</v>
      </c>
      <c r="H725" s="6">
        <v>18.508400000000002</v>
      </c>
      <c r="I725" s="6" t="s">
        <v>2333</v>
      </c>
      <c r="J725" s="6" t="s">
        <v>2333</v>
      </c>
      <c r="K725" s="11">
        <f t="shared" si="22"/>
        <v>2</v>
      </c>
      <c r="L725" s="6">
        <v>25.704000000000001</v>
      </c>
      <c r="M725" s="6">
        <v>25.408000000000001</v>
      </c>
      <c r="N725" s="6">
        <v>25.8565</v>
      </c>
      <c r="O725" s="6">
        <v>25.610700000000001</v>
      </c>
      <c r="P725" s="6">
        <v>25.695599999999999</v>
      </c>
      <c r="Q725" s="6">
        <v>25.305099999999999</v>
      </c>
      <c r="R725" s="11">
        <f t="shared" si="23"/>
        <v>6</v>
      </c>
      <c r="S725" s="7" t="s">
        <v>5</v>
      </c>
      <c r="T725" s="7" t="s">
        <v>5</v>
      </c>
      <c r="U725" s="6">
        <v>219.93</v>
      </c>
      <c r="V725" s="7">
        <v>858170000</v>
      </c>
      <c r="W725" s="7">
        <v>94</v>
      </c>
      <c r="X725" s="8">
        <v>5.2684699999999998</v>
      </c>
      <c r="Y725" s="8">
        <v>-10.4978</v>
      </c>
      <c r="Z725" s="32">
        <v>5.3892300000000004E-6</v>
      </c>
    </row>
    <row r="726" spans="1:26" x14ac:dyDescent="0.25">
      <c r="A726" s="27">
        <v>720</v>
      </c>
      <c r="B726" s="4" t="s">
        <v>139</v>
      </c>
      <c r="C726" s="9" t="s">
        <v>2142</v>
      </c>
      <c r="D726" s="4" t="s">
        <v>2143</v>
      </c>
      <c r="E726" s="6">
        <v>20.658799999999999</v>
      </c>
      <c r="F726" s="6">
        <v>20.130199999999999</v>
      </c>
      <c r="G726" s="6">
        <v>20.2927</v>
      </c>
      <c r="H726" s="6">
        <v>20.0931</v>
      </c>
      <c r="I726" s="6">
        <v>19.984500000000001</v>
      </c>
      <c r="J726" s="6" t="s">
        <v>2333</v>
      </c>
      <c r="K726" s="11">
        <f t="shared" si="22"/>
        <v>5</v>
      </c>
      <c r="L726" s="6">
        <v>20.5318</v>
      </c>
      <c r="M726" s="6" t="s">
        <v>2333</v>
      </c>
      <c r="N726" s="6">
        <v>20.214300000000001</v>
      </c>
      <c r="O726" s="6">
        <v>19.547899999999998</v>
      </c>
      <c r="P726" s="6">
        <v>20.0303</v>
      </c>
      <c r="Q726" s="6">
        <v>19.971299999999999</v>
      </c>
      <c r="R726" s="11">
        <f t="shared" si="23"/>
        <v>5</v>
      </c>
      <c r="S726" s="7"/>
      <c r="T726" s="7"/>
      <c r="U726" s="6">
        <v>144.4</v>
      </c>
      <c r="V726" s="7">
        <v>78662000</v>
      </c>
      <c r="W726" s="7">
        <v>18</v>
      </c>
      <c r="X726" s="8">
        <v>3.0628800000000001E-2</v>
      </c>
      <c r="Y726" s="8">
        <v>0.14396200000000001</v>
      </c>
      <c r="Z726" s="31">
        <v>0.93190399999999995</v>
      </c>
    </row>
    <row r="727" spans="1:26" x14ac:dyDescent="0.25">
      <c r="A727" s="27">
        <v>721</v>
      </c>
      <c r="B727" s="4" t="s">
        <v>140</v>
      </c>
      <c r="C727" s="9" t="s">
        <v>2144</v>
      </c>
      <c r="D727" s="4" t="s">
        <v>2145</v>
      </c>
      <c r="E727" s="6">
        <v>21.347999999999999</v>
      </c>
      <c r="F727" s="6">
        <v>20.8018</v>
      </c>
      <c r="G727" s="6">
        <v>21.525400000000001</v>
      </c>
      <c r="H727" s="6">
        <v>20.767099999999999</v>
      </c>
      <c r="I727" s="6">
        <v>20.518999999999998</v>
      </c>
      <c r="J727" s="6">
        <v>20.483899999999998</v>
      </c>
      <c r="K727" s="11">
        <f t="shared" si="22"/>
        <v>6</v>
      </c>
      <c r="L727" s="6">
        <v>21.6631</v>
      </c>
      <c r="M727" s="6">
        <v>22.457100000000001</v>
      </c>
      <c r="N727" s="6">
        <v>21.617799999999999</v>
      </c>
      <c r="O727" s="6">
        <v>22.343299999999999</v>
      </c>
      <c r="P727" s="6">
        <v>22.148700000000002</v>
      </c>
      <c r="Q727" s="6">
        <v>21.530100000000001</v>
      </c>
      <c r="R727" s="11">
        <f t="shared" si="23"/>
        <v>6</v>
      </c>
      <c r="S727" s="7" t="s">
        <v>5</v>
      </c>
      <c r="T727" s="7" t="s">
        <v>5</v>
      </c>
      <c r="U727" s="6">
        <v>94.683000000000007</v>
      </c>
      <c r="V727" s="7">
        <v>251430000</v>
      </c>
      <c r="W727" s="7">
        <v>55</v>
      </c>
      <c r="X727" s="8">
        <v>2.84009</v>
      </c>
      <c r="Y727" s="8">
        <v>-1.0524899999999999</v>
      </c>
      <c r="Z727" s="31">
        <v>1.4451399999999999E-3</v>
      </c>
    </row>
    <row r="728" spans="1:26" x14ac:dyDescent="0.25">
      <c r="A728" s="27">
        <v>722</v>
      </c>
      <c r="B728" s="4" t="s">
        <v>141</v>
      </c>
      <c r="C728" s="9" t="s">
        <v>862</v>
      </c>
      <c r="D728" s="4" t="s">
        <v>2146</v>
      </c>
      <c r="E728" s="6" t="s">
        <v>2333</v>
      </c>
      <c r="F728" s="6" t="s">
        <v>2333</v>
      </c>
      <c r="G728" s="6" t="s">
        <v>2333</v>
      </c>
      <c r="H728" s="6" t="s">
        <v>2333</v>
      </c>
      <c r="I728" s="6" t="s">
        <v>2333</v>
      </c>
      <c r="J728" s="6" t="s">
        <v>2333</v>
      </c>
      <c r="K728" s="11">
        <f t="shared" si="22"/>
        <v>0</v>
      </c>
      <c r="L728" s="6">
        <v>19.015999999999998</v>
      </c>
      <c r="M728" s="6" t="s">
        <v>2333</v>
      </c>
      <c r="N728" s="6">
        <v>18.847899999999999</v>
      </c>
      <c r="O728" s="6">
        <v>18.956399999999999</v>
      </c>
      <c r="P728" s="6" t="s">
        <v>2333</v>
      </c>
      <c r="Q728" s="6">
        <v>18.892700000000001</v>
      </c>
      <c r="R728" s="11">
        <f t="shared" si="23"/>
        <v>4</v>
      </c>
      <c r="S728" s="7" t="s">
        <v>5</v>
      </c>
      <c r="T728" s="7" t="s">
        <v>5</v>
      </c>
      <c r="U728" s="6">
        <v>31.344999999999999</v>
      </c>
      <c r="V728" s="7">
        <v>17404000</v>
      </c>
      <c r="W728" s="7">
        <v>19</v>
      </c>
      <c r="X728" s="8">
        <v>1.9944</v>
      </c>
      <c r="Y728" s="8">
        <v>-3.8121700000000001</v>
      </c>
      <c r="Z728" s="31">
        <v>1.01297E-2</v>
      </c>
    </row>
    <row r="729" spans="1:26" x14ac:dyDescent="0.25">
      <c r="A729" s="27">
        <v>723</v>
      </c>
      <c r="B729" s="4" t="s">
        <v>814</v>
      </c>
      <c r="C729" s="9" t="s">
        <v>2147</v>
      </c>
      <c r="D729" s="4" t="s">
        <v>2148</v>
      </c>
      <c r="E729" s="6">
        <v>23.154</v>
      </c>
      <c r="F729" s="6">
        <v>24.3322</v>
      </c>
      <c r="G729" s="6">
        <v>22.554500000000001</v>
      </c>
      <c r="H729" s="6">
        <v>23.619299999999999</v>
      </c>
      <c r="I729" s="6">
        <v>24.183700000000002</v>
      </c>
      <c r="J729" s="6">
        <v>24.021999999999998</v>
      </c>
      <c r="K729" s="11">
        <f t="shared" si="22"/>
        <v>6</v>
      </c>
      <c r="L729" s="6">
        <v>23.959199999999999</v>
      </c>
      <c r="M729" s="6">
        <v>23.864100000000001</v>
      </c>
      <c r="N729" s="6">
        <v>23.990500000000001</v>
      </c>
      <c r="O729" s="6">
        <v>24.0151</v>
      </c>
      <c r="P729" s="6">
        <v>23.956700000000001</v>
      </c>
      <c r="Q729" s="6">
        <v>23.630700000000001</v>
      </c>
      <c r="R729" s="11">
        <f t="shared" si="23"/>
        <v>6</v>
      </c>
      <c r="S729" s="7"/>
      <c r="T729" s="7"/>
      <c r="U729" s="6">
        <v>172.17</v>
      </c>
      <c r="V729" s="7">
        <v>747960000</v>
      </c>
      <c r="W729" s="7">
        <v>221</v>
      </c>
      <c r="X729" s="8">
        <v>0.41349000000000002</v>
      </c>
      <c r="Y729" s="8">
        <v>-0.25842199999999999</v>
      </c>
      <c r="Z729" s="31">
        <v>0.38593100000000002</v>
      </c>
    </row>
    <row r="730" spans="1:26" x14ac:dyDescent="0.25">
      <c r="A730" s="27">
        <v>724</v>
      </c>
      <c r="B730" s="4" t="s">
        <v>815</v>
      </c>
      <c r="C730" s="9" t="s">
        <v>2149</v>
      </c>
      <c r="D730" s="4" t="s">
        <v>2150</v>
      </c>
      <c r="E730" s="6">
        <v>18.968499999999999</v>
      </c>
      <c r="F730" s="6">
        <v>18.309200000000001</v>
      </c>
      <c r="G730" s="6">
        <v>18.7455</v>
      </c>
      <c r="H730" s="6">
        <v>18.1586</v>
      </c>
      <c r="I730" s="6" t="s">
        <v>2333</v>
      </c>
      <c r="J730" s="6" t="s">
        <v>2333</v>
      </c>
      <c r="K730" s="11">
        <f t="shared" si="22"/>
        <v>4</v>
      </c>
      <c r="L730" s="6" t="s">
        <v>2333</v>
      </c>
      <c r="M730" s="6" t="s">
        <v>2333</v>
      </c>
      <c r="N730" s="6" t="s">
        <v>2333</v>
      </c>
      <c r="O730" s="6" t="s">
        <v>2333</v>
      </c>
      <c r="P730" s="6" t="s">
        <v>2333</v>
      </c>
      <c r="Q730" s="6">
        <v>18.525500000000001</v>
      </c>
      <c r="R730" s="11">
        <f t="shared" si="23"/>
        <v>1</v>
      </c>
      <c r="S730" s="7"/>
      <c r="T730" s="7"/>
      <c r="U730" s="6">
        <v>39.804000000000002</v>
      </c>
      <c r="V730" s="7">
        <v>16027000</v>
      </c>
      <c r="W730" s="7">
        <v>18</v>
      </c>
      <c r="X730" s="8">
        <v>1.0331600000000001</v>
      </c>
      <c r="Y730" s="8">
        <v>2.6710400000000001</v>
      </c>
      <c r="Z730" s="31">
        <v>9.2649800000000004E-2</v>
      </c>
    </row>
    <row r="731" spans="1:26" x14ac:dyDescent="0.25">
      <c r="A731" s="27">
        <v>725</v>
      </c>
      <c r="B731" s="4" t="s">
        <v>142</v>
      </c>
      <c r="C731" s="9" t="s">
        <v>1299</v>
      </c>
      <c r="D731" s="4" t="s">
        <v>2151</v>
      </c>
      <c r="E731" s="6">
        <v>23.903600000000001</v>
      </c>
      <c r="F731" s="6" t="s">
        <v>2333</v>
      </c>
      <c r="G731" s="6" t="s">
        <v>2333</v>
      </c>
      <c r="H731" s="6" t="s">
        <v>2333</v>
      </c>
      <c r="I731" s="6" t="s">
        <v>2333</v>
      </c>
      <c r="J731" s="6">
        <v>23.745899999999999</v>
      </c>
      <c r="K731" s="11">
        <f t="shared" si="22"/>
        <v>2</v>
      </c>
      <c r="L731" s="6">
        <v>24.7789</v>
      </c>
      <c r="M731" s="6">
        <v>24.495000000000001</v>
      </c>
      <c r="N731" s="6">
        <v>24.776700000000002</v>
      </c>
      <c r="O731" s="6">
        <v>24.494</v>
      </c>
      <c r="P731" s="6">
        <v>24.758099999999999</v>
      </c>
      <c r="Q731" s="6">
        <v>24.759799999999998</v>
      </c>
      <c r="R731" s="11">
        <f t="shared" si="23"/>
        <v>6</v>
      </c>
      <c r="S731" s="7" t="s">
        <v>5</v>
      </c>
      <c r="T731" s="7" t="s">
        <v>5</v>
      </c>
      <c r="U731" s="6">
        <v>138.28</v>
      </c>
      <c r="V731" s="7">
        <v>1059500000</v>
      </c>
      <c r="W731" s="7">
        <v>82</v>
      </c>
      <c r="X731" s="8">
        <v>2.2724099999999998</v>
      </c>
      <c r="Y731" s="8">
        <v>-7.9288100000000004</v>
      </c>
      <c r="Z731" s="31">
        <v>5.3405700000000002E-3</v>
      </c>
    </row>
    <row r="732" spans="1:26" x14ac:dyDescent="0.25">
      <c r="A732" s="27">
        <v>726</v>
      </c>
      <c r="B732" s="4" t="s">
        <v>816</v>
      </c>
      <c r="C732" s="9" t="s">
        <v>2152</v>
      </c>
      <c r="D732" s="4" t="s">
        <v>2153</v>
      </c>
      <c r="E732" s="6">
        <v>20.9618</v>
      </c>
      <c r="F732" s="6">
        <v>19.5366</v>
      </c>
      <c r="G732" s="6">
        <v>21.524799999999999</v>
      </c>
      <c r="H732" s="6">
        <v>20.334599999999998</v>
      </c>
      <c r="I732" s="6">
        <v>19.483799999999999</v>
      </c>
      <c r="J732" s="6" t="s">
        <v>2333</v>
      </c>
      <c r="K732" s="11">
        <f t="shared" si="22"/>
        <v>5</v>
      </c>
      <c r="L732" s="6">
        <v>19.255500000000001</v>
      </c>
      <c r="M732" s="6">
        <v>18.837599999999998</v>
      </c>
      <c r="N732" s="6">
        <v>19.396899999999999</v>
      </c>
      <c r="O732" s="6">
        <v>19.4115</v>
      </c>
      <c r="P732" s="6">
        <v>19.443000000000001</v>
      </c>
      <c r="Q732" s="6">
        <v>19.6312</v>
      </c>
      <c r="R732" s="11">
        <f t="shared" si="23"/>
        <v>6</v>
      </c>
      <c r="S732" s="7"/>
      <c r="T732" s="7"/>
      <c r="U732" s="6">
        <v>67.867999999999995</v>
      </c>
      <c r="V732" s="7">
        <v>69916000</v>
      </c>
      <c r="W732" s="7">
        <v>17</v>
      </c>
      <c r="X732" s="8">
        <v>4.3967899999999997E-2</v>
      </c>
      <c r="Y732" s="8">
        <v>-0.15401799999999999</v>
      </c>
      <c r="Z732" s="31">
        <v>0.90371599999999996</v>
      </c>
    </row>
    <row r="733" spans="1:26" x14ac:dyDescent="0.25">
      <c r="A733" s="27">
        <v>727</v>
      </c>
      <c r="B733" s="4" t="s">
        <v>143</v>
      </c>
      <c r="C733" s="9" t="s">
        <v>1411</v>
      </c>
      <c r="D733" s="4" t="s">
        <v>2154</v>
      </c>
      <c r="E733" s="6">
        <v>25.091000000000001</v>
      </c>
      <c r="F733" s="6">
        <v>26.6313</v>
      </c>
      <c r="G733" s="6">
        <v>25.194900000000001</v>
      </c>
      <c r="H733" s="6">
        <v>25.867599999999999</v>
      </c>
      <c r="I733" s="6">
        <v>26.478100000000001</v>
      </c>
      <c r="J733" s="6">
        <v>26.566600000000001</v>
      </c>
      <c r="K733" s="11">
        <f t="shared" si="22"/>
        <v>6</v>
      </c>
      <c r="L733" s="6">
        <v>26.459</v>
      </c>
      <c r="M733" s="6">
        <v>26.4773</v>
      </c>
      <c r="N733" s="6">
        <v>26.5868</v>
      </c>
      <c r="O733" s="6">
        <v>26.3886</v>
      </c>
      <c r="P733" s="6">
        <v>26.406300000000002</v>
      </c>
      <c r="Q733" s="6">
        <v>26.210699999999999</v>
      </c>
      <c r="R733" s="11">
        <f t="shared" si="23"/>
        <v>6</v>
      </c>
      <c r="S733" s="7"/>
      <c r="T733" s="7"/>
      <c r="U733" s="6">
        <v>323.31</v>
      </c>
      <c r="V733" s="7">
        <v>4523500000</v>
      </c>
      <c r="W733" s="7">
        <v>588</v>
      </c>
      <c r="X733" s="8">
        <v>0.82054899999999997</v>
      </c>
      <c r="Y733" s="8">
        <v>-0.44983200000000001</v>
      </c>
      <c r="Z733" s="31">
        <v>0.15116499999999999</v>
      </c>
    </row>
    <row r="734" spans="1:26" x14ac:dyDescent="0.25">
      <c r="A734" s="27">
        <v>728</v>
      </c>
      <c r="B734" s="4" t="s">
        <v>144</v>
      </c>
      <c r="C734" s="9" t="s">
        <v>1563</v>
      </c>
      <c r="D734" s="4" t="s">
        <v>2155</v>
      </c>
      <c r="E734" s="6" t="s">
        <v>2333</v>
      </c>
      <c r="F734" s="6" t="s">
        <v>2333</v>
      </c>
      <c r="G734" s="6" t="s">
        <v>2333</v>
      </c>
      <c r="H734" s="6" t="s">
        <v>2333</v>
      </c>
      <c r="I734" s="6" t="s">
        <v>2333</v>
      </c>
      <c r="J734" s="6" t="s">
        <v>2333</v>
      </c>
      <c r="K734" s="11">
        <f t="shared" si="22"/>
        <v>0</v>
      </c>
      <c r="L734" s="6">
        <v>19.783100000000001</v>
      </c>
      <c r="M734" s="6">
        <v>19.3249</v>
      </c>
      <c r="N734" s="6">
        <v>20.311</v>
      </c>
      <c r="O734" s="6" t="s">
        <v>2333</v>
      </c>
      <c r="P734" s="6">
        <v>19.7332</v>
      </c>
      <c r="Q734" s="6">
        <v>19.9375</v>
      </c>
      <c r="R734" s="11">
        <f t="shared" si="23"/>
        <v>5</v>
      </c>
      <c r="S734" s="7" t="s">
        <v>5</v>
      </c>
      <c r="T734" s="7" t="s">
        <v>5</v>
      </c>
      <c r="U734" s="6">
        <v>17.218</v>
      </c>
      <c r="V734" s="7">
        <v>19709000</v>
      </c>
      <c r="W734" s="7">
        <v>16</v>
      </c>
      <c r="X734" s="8">
        <v>3.2475700000000001</v>
      </c>
      <c r="Y734" s="8">
        <v>-5.5066199999999998</v>
      </c>
      <c r="Z734" s="31">
        <v>5.6549200000000001E-4</v>
      </c>
    </row>
    <row r="735" spans="1:26" x14ac:dyDescent="0.25">
      <c r="A735" s="27">
        <v>729</v>
      </c>
      <c r="B735" s="4" t="s">
        <v>817</v>
      </c>
      <c r="C735" s="9" t="s">
        <v>2156</v>
      </c>
      <c r="D735" s="4" t="s">
        <v>2157</v>
      </c>
      <c r="E735" s="6">
        <v>19.365400000000001</v>
      </c>
      <c r="F735" s="6" t="s">
        <v>2333</v>
      </c>
      <c r="G735" s="6">
        <v>20.3308</v>
      </c>
      <c r="H735" s="6">
        <v>21.075299999999999</v>
      </c>
      <c r="I735" s="6">
        <v>19.652799999999999</v>
      </c>
      <c r="J735" s="6" t="s">
        <v>2333</v>
      </c>
      <c r="K735" s="11">
        <f t="shared" si="22"/>
        <v>4</v>
      </c>
      <c r="L735" s="6" t="s">
        <v>2333</v>
      </c>
      <c r="M735" s="6" t="s">
        <v>2333</v>
      </c>
      <c r="N735" s="6" t="s">
        <v>2333</v>
      </c>
      <c r="O735" s="6" t="s">
        <v>2333</v>
      </c>
      <c r="P735" s="6">
        <v>19.146799999999999</v>
      </c>
      <c r="Q735" s="6">
        <v>19.4101</v>
      </c>
      <c r="R735" s="11">
        <f t="shared" si="23"/>
        <v>2</v>
      </c>
      <c r="S735" s="7"/>
      <c r="T735" s="7"/>
      <c r="U735" s="6">
        <v>40.770000000000003</v>
      </c>
      <c r="V735" s="7">
        <v>39325000</v>
      </c>
      <c r="W735" s="7">
        <v>14</v>
      </c>
      <c r="X735" s="8">
        <v>0.66442699999999999</v>
      </c>
      <c r="Y735" s="8">
        <v>2.5745499999999999</v>
      </c>
      <c r="Z735" s="31">
        <v>0.216557</v>
      </c>
    </row>
    <row r="736" spans="1:26" x14ac:dyDescent="0.25">
      <c r="A736" s="27">
        <v>730</v>
      </c>
      <c r="B736" s="4" t="s">
        <v>818</v>
      </c>
      <c r="C736" s="9" t="s">
        <v>862</v>
      </c>
      <c r="D736" s="4" t="s">
        <v>2158</v>
      </c>
      <c r="E736" s="6" t="s">
        <v>2333</v>
      </c>
      <c r="F736" s="6" t="s">
        <v>2333</v>
      </c>
      <c r="G736" s="6" t="s">
        <v>2333</v>
      </c>
      <c r="H736" s="6" t="s">
        <v>2333</v>
      </c>
      <c r="I736" s="6" t="s">
        <v>2333</v>
      </c>
      <c r="J736" s="6" t="s">
        <v>2333</v>
      </c>
      <c r="K736" s="11">
        <f t="shared" si="22"/>
        <v>0</v>
      </c>
      <c r="L736" s="6">
        <v>19.096399999999999</v>
      </c>
      <c r="M736" s="6">
        <v>19.084900000000001</v>
      </c>
      <c r="N736" s="6">
        <v>19.417100000000001</v>
      </c>
      <c r="O736" s="6">
        <v>19.290600000000001</v>
      </c>
      <c r="P736" s="6">
        <v>19.1449</v>
      </c>
      <c r="Q736" s="6">
        <v>19.1812</v>
      </c>
      <c r="R736" s="11">
        <f t="shared" si="23"/>
        <v>6</v>
      </c>
      <c r="S736" s="7" t="s">
        <v>5</v>
      </c>
      <c r="T736" s="7" t="s">
        <v>5</v>
      </c>
      <c r="U736" s="6">
        <v>5.2051999999999996</v>
      </c>
      <c r="V736" s="7">
        <v>15727000</v>
      </c>
      <c r="W736" s="7">
        <v>8</v>
      </c>
      <c r="X736" s="8">
        <v>16.185199999999998</v>
      </c>
      <c r="Y736" s="8">
        <v>-5.9924900000000001</v>
      </c>
      <c r="Z736" s="32">
        <v>6.52817E-17</v>
      </c>
    </row>
    <row r="737" spans="1:26" x14ac:dyDescent="0.25">
      <c r="A737" s="27">
        <v>731</v>
      </c>
      <c r="B737" s="4" t="s">
        <v>145</v>
      </c>
      <c r="C737" s="9" t="s">
        <v>1422</v>
      </c>
      <c r="D737" s="4" t="s">
        <v>2159</v>
      </c>
      <c r="E737" s="6">
        <v>23.737300000000001</v>
      </c>
      <c r="F737" s="6">
        <v>25.226900000000001</v>
      </c>
      <c r="G737" s="6">
        <v>23.6158</v>
      </c>
      <c r="H737" s="6">
        <v>24.691800000000001</v>
      </c>
      <c r="I737" s="6">
        <v>25.1174</v>
      </c>
      <c r="J737" s="6">
        <v>25.7728</v>
      </c>
      <c r="K737" s="11">
        <f t="shared" si="22"/>
        <v>6</v>
      </c>
      <c r="L737" s="6">
        <v>25.756799999999998</v>
      </c>
      <c r="M737" s="6">
        <v>25.897300000000001</v>
      </c>
      <c r="N737" s="6">
        <v>26.1343</v>
      </c>
      <c r="O737" s="6">
        <v>25.8428</v>
      </c>
      <c r="P737" s="6">
        <v>25.9434</v>
      </c>
      <c r="Q737" s="6">
        <v>25.878</v>
      </c>
      <c r="R737" s="11">
        <f t="shared" si="23"/>
        <v>6</v>
      </c>
      <c r="S737" s="7" t="s">
        <v>5</v>
      </c>
      <c r="T737" s="7" t="s">
        <v>5</v>
      </c>
      <c r="U737" s="6">
        <v>318.91000000000003</v>
      </c>
      <c r="V737" s="7">
        <v>2199800000</v>
      </c>
      <c r="W737" s="7">
        <v>432</v>
      </c>
      <c r="X737" s="8">
        <v>2.18445</v>
      </c>
      <c r="Y737" s="8">
        <v>-1.2151099999999999</v>
      </c>
      <c r="Z737" s="31">
        <v>6.5395799999999997E-3</v>
      </c>
    </row>
    <row r="738" spans="1:26" x14ac:dyDescent="0.25">
      <c r="A738" s="27">
        <v>732</v>
      </c>
      <c r="B738" s="4" t="s">
        <v>146</v>
      </c>
      <c r="C738" s="9" t="s">
        <v>2160</v>
      </c>
      <c r="D738" s="4" t="s">
        <v>2161</v>
      </c>
      <c r="E738" s="6" t="s">
        <v>2333</v>
      </c>
      <c r="F738" s="6" t="s">
        <v>2333</v>
      </c>
      <c r="G738" s="6" t="s">
        <v>2333</v>
      </c>
      <c r="H738" s="6" t="s">
        <v>2333</v>
      </c>
      <c r="I738" s="6" t="s">
        <v>2333</v>
      </c>
      <c r="J738" s="6" t="s">
        <v>2333</v>
      </c>
      <c r="K738" s="11">
        <f t="shared" si="22"/>
        <v>0</v>
      </c>
      <c r="L738" s="6">
        <v>20.400300000000001</v>
      </c>
      <c r="M738" s="6">
        <v>21.010400000000001</v>
      </c>
      <c r="N738" s="6">
        <v>20.6356</v>
      </c>
      <c r="O738" s="6" t="s">
        <v>2333</v>
      </c>
      <c r="P738" s="6">
        <v>20.3612</v>
      </c>
      <c r="Q738" s="6" t="s">
        <v>2333</v>
      </c>
      <c r="R738" s="11">
        <f t="shared" si="23"/>
        <v>4</v>
      </c>
      <c r="S738" s="7" t="s">
        <v>5</v>
      </c>
      <c r="T738" s="7" t="s">
        <v>5</v>
      </c>
      <c r="U738" s="6">
        <v>2.7237</v>
      </c>
      <c r="V738" s="7">
        <v>34426000</v>
      </c>
      <c r="W738" s="7">
        <v>12</v>
      </c>
      <c r="X738" s="8">
        <v>1.99058</v>
      </c>
      <c r="Y738" s="8">
        <v>-4.9279200000000003</v>
      </c>
      <c r="Z738" s="36">
        <v>1.0219300000000001E-2</v>
      </c>
    </row>
    <row r="739" spans="1:26" x14ac:dyDescent="0.25">
      <c r="A739" s="27">
        <v>733</v>
      </c>
      <c r="B739" s="4" t="s">
        <v>147</v>
      </c>
      <c r="C739" s="9" t="s">
        <v>2162</v>
      </c>
      <c r="D739" s="4" t="s">
        <v>2163</v>
      </c>
      <c r="E739" s="6">
        <v>26.050599999999999</v>
      </c>
      <c r="F739" s="6">
        <v>27.476500000000001</v>
      </c>
      <c r="G739" s="6">
        <v>26.350100000000001</v>
      </c>
      <c r="H739" s="6">
        <v>26.7593</v>
      </c>
      <c r="I739" s="6">
        <v>27.2775</v>
      </c>
      <c r="J739" s="6">
        <v>27.2331</v>
      </c>
      <c r="K739" s="11">
        <f t="shared" si="22"/>
        <v>6</v>
      </c>
      <c r="L739" s="6">
        <v>27.9985</v>
      </c>
      <c r="M739" s="6">
        <v>27.878799999999998</v>
      </c>
      <c r="N739" s="6">
        <v>28.015000000000001</v>
      </c>
      <c r="O739" s="6">
        <v>27.963799999999999</v>
      </c>
      <c r="P739" s="6">
        <v>28.054099999999998</v>
      </c>
      <c r="Q739" s="6">
        <v>27.901499999999999</v>
      </c>
      <c r="R739" s="11">
        <f t="shared" si="23"/>
        <v>6</v>
      </c>
      <c r="S739" s="7" t="s">
        <v>5</v>
      </c>
      <c r="T739" s="7" t="s">
        <v>5</v>
      </c>
      <c r="U739" s="6">
        <v>323.31</v>
      </c>
      <c r="V739" s="7">
        <v>9857100000</v>
      </c>
      <c r="W739" s="7">
        <v>643</v>
      </c>
      <c r="X739" s="8">
        <v>3.10649</v>
      </c>
      <c r="Y739" s="8">
        <v>-1.1107800000000001</v>
      </c>
      <c r="Z739" s="31">
        <v>7.8254699999999997E-4</v>
      </c>
    </row>
    <row r="740" spans="1:26" x14ac:dyDescent="0.25">
      <c r="A740" s="27">
        <v>734</v>
      </c>
      <c r="B740" s="4" t="s">
        <v>819</v>
      </c>
      <c r="C740" s="9" t="s">
        <v>2164</v>
      </c>
      <c r="D740" s="4" t="s">
        <v>2165</v>
      </c>
      <c r="E740" s="6" t="s">
        <v>2333</v>
      </c>
      <c r="F740" s="6" t="s">
        <v>2333</v>
      </c>
      <c r="G740" s="6">
        <v>19.064499999999999</v>
      </c>
      <c r="H740" s="6" t="s">
        <v>2333</v>
      </c>
      <c r="I740" s="6" t="s">
        <v>2333</v>
      </c>
      <c r="J740" s="6" t="s">
        <v>2333</v>
      </c>
      <c r="K740" s="11">
        <f t="shared" si="22"/>
        <v>1</v>
      </c>
      <c r="L740" s="6" t="s">
        <v>2333</v>
      </c>
      <c r="M740" s="6">
        <v>20.4253</v>
      </c>
      <c r="N740" s="6" t="s">
        <v>2333</v>
      </c>
      <c r="O740" s="6">
        <v>20.1889</v>
      </c>
      <c r="P740" s="6">
        <v>20.345500000000001</v>
      </c>
      <c r="Q740" s="6">
        <v>20.2501</v>
      </c>
      <c r="R740" s="11">
        <f t="shared" si="23"/>
        <v>4</v>
      </c>
      <c r="S740" s="7"/>
      <c r="T740" s="7"/>
      <c r="U740" s="6">
        <v>4.0522</v>
      </c>
      <c r="V740" s="7">
        <v>39120000</v>
      </c>
      <c r="W740" s="7">
        <v>10</v>
      </c>
      <c r="X740" s="8">
        <v>1.2081</v>
      </c>
      <c r="Y740" s="8">
        <v>-3.75257</v>
      </c>
      <c r="Z740" s="31">
        <v>6.1930199999999998E-2</v>
      </c>
    </row>
    <row r="741" spans="1:26" x14ac:dyDescent="0.25">
      <c r="A741" s="27">
        <v>735</v>
      </c>
      <c r="B741" s="4" t="s">
        <v>820</v>
      </c>
      <c r="C741" s="9" t="s">
        <v>2166</v>
      </c>
      <c r="D741" s="4" t="s">
        <v>2167</v>
      </c>
      <c r="E741" s="6">
        <v>19.318200000000001</v>
      </c>
      <c r="F741" s="6">
        <v>20.4057</v>
      </c>
      <c r="G741" s="6">
        <v>19.875800000000002</v>
      </c>
      <c r="H741" s="6" t="s">
        <v>2333</v>
      </c>
      <c r="I741" s="6">
        <v>20.139800000000001</v>
      </c>
      <c r="J741" s="6">
        <v>20.212</v>
      </c>
      <c r="K741" s="11">
        <f t="shared" si="22"/>
        <v>5</v>
      </c>
      <c r="L741" s="6">
        <v>20.279699999999998</v>
      </c>
      <c r="M741" s="6">
        <v>20.045500000000001</v>
      </c>
      <c r="N741" s="6" t="s">
        <v>2333</v>
      </c>
      <c r="O741" s="6">
        <v>20.152899999999999</v>
      </c>
      <c r="P741" s="6">
        <v>20.225999999999999</v>
      </c>
      <c r="Q741" s="6">
        <v>20.085100000000001</v>
      </c>
      <c r="R741" s="11">
        <f t="shared" si="23"/>
        <v>5</v>
      </c>
      <c r="S741" s="7"/>
      <c r="T741" s="7"/>
      <c r="U741" s="6">
        <v>30.456</v>
      </c>
      <c r="V741" s="7">
        <v>67848000</v>
      </c>
      <c r="W741" s="7">
        <v>31</v>
      </c>
      <c r="X741" s="8">
        <v>2.9996499999999999E-2</v>
      </c>
      <c r="Y741" s="8">
        <v>-0.139602</v>
      </c>
      <c r="Z741" s="31">
        <v>0.93326200000000004</v>
      </c>
    </row>
    <row r="742" spans="1:26" x14ac:dyDescent="0.25">
      <c r="A742" s="27">
        <v>736</v>
      </c>
      <c r="B742" s="4" t="s">
        <v>821</v>
      </c>
      <c r="C742" s="9" t="s">
        <v>2168</v>
      </c>
      <c r="D742" s="4" t="s">
        <v>2169</v>
      </c>
      <c r="E742" s="6">
        <v>19.3505</v>
      </c>
      <c r="F742" s="6" t="s">
        <v>2333</v>
      </c>
      <c r="G742" s="6">
        <v>19.444500000000001</v>
      </c>
      <c r="H742" s="6" t="s">
        <v>2333</v>
      </c>
      <c r="I742" s="6" t="s">
        <v>2333</v>
      </c>
      <c r="J742" s="6" t="s">
        <v>2333</v>
      </c>
      <c r="K742" s="11">
        <f t="shared" si="22"/>
        <v>2</v>
      </c>
      <c r="L742" s="6" t="s">
        <v>2333</v>
      </c>
      <c r="M742" s="6" t="s">
        <v>2333</v>
      </c>
      <c r="N742" s="6" t="s">
        <v>2333</v>
      </c>
      <c r="O742" s="6">
        <v>18.774100000000001</v>
      </c>
      <c r="P742" s="6">
        <v>18.3232</v>
      </c>
      <c r="Q742" s="6" t="s">
        <v>2333</v>
      </c>
      <c r="R742" s="11">
        <f t="shared" si="23"/>
        <v>2</v>
      </c>
      <c r="S742" s="7"/>
      <c r="T742" s="7"/>
      <c r="U742" s="6">
        <v>25.265999999999998</v>
      </c>
      <c r="V742" s="7">
        <v>28022000</v>
      </c>
      <c r="W742" s="7">
        <v>9</v>
      </c>
      <c r="X742" s="8">
        <v>5.9034000000000003E-2</v>
      </c>
      <c r="Y742" s="8">
        <v>0.28293400000000002</v>
      </c>
      <c r="Z742" s="31">
        <v>0.87290299999999998</v>
      </c>
    </row>
    <row r="743" spans="1:26" x14ac:dyDescent="0.25">
      <c r="A743" s="27">
        <v>737</v>
      </c>
      <c r="B743" s="4" t="s">
        <v>822</v>
      </c>
      <c r="C743" s="9" t="s">
        <v>862</v>
      </c>
      <c r="D743" s="4" t="s">
        <v>2170</v>
      </c>
      <c r="E743" s="6">
        <v>19.5169</v>
      </c>
      <c r="F743" s="6">
        <v>21.091999999999999</v>
      </c>
      <c r="G743" s="6">
        <v>19.314900000000002</v>
      </c>
      <c r="H743" s="6">
        <v>19.391999999999999</v>
      </c>
      <c r="I743" s="6">
        <v>20.4375</v>
      </c>
      <c r="J743" s="6">
        <v>20.4011</v>
      </c>
      <c r="K743" s="11">
        <f t="shared" si="22"/>
        <v>6</v>
      </c>
      <c r="L743" s="6">
        <v>22.753699999999998</v>
      </c>
      <c r="M743" s="6">
        <v>22.883900000000001</v>
      </c>
      <c r="N743" s="6">
        <v>23.02</v>
      </c>
      <c r="O743" s="6">
        <v>22.177199999999999</v>
      </c>
      <c r="P743" s="6">
        <v>22.076899999999998</v>
      </c>
      <c r="Q743" s="6">
        <v>22.6709</v>
      </c>
      <c r="R743" s="11">
        <f t="shared" si="23"/>
        <v>6</v>
      </c>
      <c r="S743" s="7" t="s">
        <v>5</v>
      </c>
      <c r="T743" s="7" t="s">
        <v>5</v>
      </c>
      <c r="U743" s="6">
        <v>248.02</v>
      </c>
      <c r="V743" s="7">
        <v>267390000</v>
      </c>
      <c r="W743" s="7">
        <v>90</v>
      </c>
      <c r="X743" s="8">
        <v>4.78125</v>
      </c>
      <c r="Y743" s="8">
        <v>-2.5713699999999999</v>
      </c>
      <c r="Z743" s="32">
        <v>1.6548199999999999E-5</v>
      </c>
    </row>
    <row r="744" spans="1:26" x14ac:dyDescent="0.25">
      <c r="A744" s="27">
        <v>738</v>
      </c>
      <c r="B744" s="4" t="s">
        <v>823</v>
      </c>
      <c r="C744" s="9" t="s">
        <v>2171</v>
      </c>
      <c r="D744" s="4" t="s">
        <v>2172</v>
      </c>
      <c r="E744" s="6">
        <v>22.9101</v>
      </c>
      <c r="F744" s="6">
        <v>24.482500000000002</v>
      </c>
      <c r="G744" s="6">
        <v>23.1203</v>
      </c>
      <c r="H744" s="6">
        <v>23.283799999999999</v>
      </c>
      <c r="I744" s="6">
        <v>24.1145</v>
      </c>
      <c r="J744" s="6">
        <v>24.213000000000001</v>
      </c>
      <c r="K744" s="11">
        <f t="shared" si="22"/>
        <v>6</v>
      </c>
      <c r="L744" s="6">
        <v>25.270800000000001</v>
      </c>
      <c r="M744" s="6">
        <v>25.006399999999999</v>
      </c>
      <c r="N744" s="6">
        <v>24.8584</v>
      </c>
      <c r="O744" s="6">
        <v>24.907900000000001</v>
      </c>
      <c r="P744" s="6">
        <v>24.727900000000002</v>
      </c>
      <c r="Q744" s="6">
        <v>24.8596</v>
      </c>
      <c r="R744" s="11">
        <f t="shared" si="23"/>
        <v>6</v>
      </c>
      <c r="S744" s="7" t="s">
        <v>5</v>
      </c>
      <c r="T744" s="7" t="s">
        <v>5</v>
      </c>
      <c r="U744" s="6">
        <v>323.31</v>
      </c>
      <c r="V744" s="7">
        <v>1151000000</v>
      </c>
      <c r="W744" s="7">
        <v>342</v>
      </c>
      <c r="X744" s="8">
        <v>2.9202300000000001</v>
      </c>
      <c r="Y744" s="8">
        <v>-1.25112</v>
      </c>
      <c r="Z744" s="31">
        <v>1.20163E-3</v>
      </c>
    </row>
    <row r="745" spans="1:26" x14ac:dyDescent="0.25">
      <c r="A745" s="27">
        <v>739</v>
      </c>
      <c r="B745" s="4" t="s">
        <v>824</v>
      </c>
      <c r="C745" s="9" t="s">
        <v>2173</v>
      </c>
      <c r="D745" s="4" t="s">
        <v>2174</v>
      </c>
      <c r="E745" s="6">
        <v>20.787099999999999</v>
      </c>
      <c r="F745" s="6" t="s">
        <v>2333</v>
      </c>
      <c r="G745" s="6">
        <v>22.194299999999998</v>
      </c>
      <c r="H745" s="6">
        <v>20.420000000000002</v>
      </c>
      <c r="I745" s="6">
        <v>19.380700000000001</v>
      </c>
      <c r="J745" s="6" t="s">
        <v>2333</v>
      </c>
      <c r="K745" s="11">
        <f t="shared" si="22"/>
        <v>4</v>
      </c>
      <c r="L745" s="6" t="s">
        <v>2333</v>
      </c>
      <c r="M745" s="6" t="s">
        <v>2333</v>
      </c>
      <c r="N745" s="6" t="s">
        <v>2333</v>
      </c>
      <c r="O745" s="6" t="s">
        <v>2333</v>
      </c>
      <c r="P745" s="6" t="s">
        <v>2333</v>
      </c>
      <c r="Q745" s="6" t="s">
        <v>2333</v>
      </c>
      <c r="R745" s="11">
        <f t="shared" si="23"/>
        <v>0</v>
      </c>
      <c r="S745" s="7" t="s">
        <v>5</v>
      </c>
      <c r="T745" s="7" t="s">
        <v>5</v>
      </c>
      <c r="U745" s="6">
        <v>43.204999999999998</v>
      </c>
      <c r="V745" s="7">
        <v>69263000</v>
      </c>
      <c r="W745" s="7">
        <v>14</v>
      </c>
      <c r="X745" s="8">
        <v>1.93381</v>
      </c>
      <c r="Y745" s="8">
        <v>4.9903399999999998</v>
      </c>
      <c r="Z745" s="36">
        <v>1.16463E-2</v>
      </c>
    </row>
    <row r="746" spans="1:26" x14ac:dyDescent="0.25">
      <c r="A746" s="27">
        <v>740</v>
      </c>
      <c r="B746" s="4" t="s">
        <v>825</v>
      </c>
      <c r="C746" s="9" t="s">
        <v>2175</v>
      </c>
      <c r="D746" s="4" t="s">
        <v>2176</v>
      </c>
      <c r="E746" s="6">
        <v>22.7133</v>
      </c>
      <c r="F746" s="6">
        <v>23.144300000000001</v>
      </c>
      <c r="G746" s="6">
        <v>23.060199999999998</v>
      </c>
      <c r="H746" s="6">
        <v>22.669799999999999</v>
      </c>
      <c r="I746" s="6">
        <v>22.6432</v>
      </c>
      <c r="J746" s="6">
        <v>22.253</v>
      </c>
      <c r="K746" s="11">
        <f t="shared" si="22"/>
        <v>6</v>
      </c>
      <c r="L746" s="6">
        <v>22.816500000000001</v>
      </c>
      <c r="M746" s="6">
        <v>23.021799999999999</v>
      </c>
      <c r="N746" s="6">
        <v>22.785</v>
      </c>
      <c r="O746" s="6">
        <v>22.820900000000002</v>
      </c>
      <c r="P746" s="6">
        <v>22.404900000000001</v>
      </c>
      <c r="Q746" s="6">
        <v>22.524000000000001</v>
      </c>
      <c r="R746" s="11">
        <f t="shared" si="23"/>
        <v>6</v>
      </c>
      <c r="S746" s="7"/>
      <c r="T746" s="7"/>
      <c r="U746" s="6">
        <v>123.03</v>
      </c>
      <c r="V746" s="7">
        <v>377670000</v>
      </c>
      <c r="W746" s="7">
        <v>119</v>
      </c>
      <c r="X746" s="8">
        <v>4.0678499999999999E-2</v>
      </c>
      <c r="Y746" s="8">
        <v>1.8451100000000002E-2</v>
      </c>
      <c r="Z746" s="31">
        <v>0.91058700000000004</v>
      </c>
    </row>
    <row r="747" spans="1:26" x14ac:dyDescent="0.25">
      <c r="A747" s="27">
        <v>741</v>
      </c>
      <c r="B747" s="4" t="s">
        <v>826</v>
      </c>
      <c r="C747" s="9" t="s">
        <v>2177</v>
      </c>
      <c r="D747" s="4" t="s">
        <v>2178</v>
      </c>
      <c r="E747" s="6">
        <v>20.089300000000001</v>
      </c>
      <c r="F747" s="6">
        <v>21.6357</v>
      </c>
      <c r="G747" s="6">
        <v>20.741</v>
      </c>
      <c r="H747" s="6">
        <v>20.192799999999998</v>
      </c>
      <c r="I747" s="6">
        <v>20.480899999999998</v>
      </c>
      <c r="J747" s="6">
        <v>20.6812</v>
      </c>
      <c r="K747" s="11">
        <f t="shared" si="22"/>
        <v>6</v>
      </c>
      <c r="L747" s="6">
        <v>23.270099999999999</v>
      </c>
      <c r="M747" s="6">
        <v>23.472799999999999</v>
      </c>
      <c r="N747" s="6">
        <v>22.717700000000001</v>
      </c>
      <c r="O747" s="6">
        <v>23.7791</v>
      </c>
      <c r="P747" s="6">
        <v>23.457000000000001</v>
      </c>
      <c r="Q747" s="6">
        <v>22.0505</v>
      </c>
      <c r="R747" s="11">
        <f t="shared" si="23"/>
        <v>6</v>
      </c>
      <c r="S747" s="7" t="s">
        <v>5</v>
      </c>
      <c r="T747" s="7" t="s">
        <v>5</v>
      </c>
      <c r="U747" s="6">
        <v>158.96</v>
      </c>
      <c r="V747" s="7">
        <v>272220000</v>
      </c>
      <c r="W747" s="7">
        <v>43</v>
      </c>
      <c r="X747" s="8">
        <v>4.5592199999999998</v>
      </c>
      <c r="Y747" s="8">
        <v>-2.48773</v>
      </c>
      <c r="Z747" s="32">
        <v>2.7591599999999999E-5</v>
      </c>
    </row>
    <row r="748" spans="1:26" x14ac:dyDescent="0.25">
      <c r="A748" s="27">
        <v>742</v>
      </c>
      <c r="B748" s="4" t="s">
        <v>148</v>
      </c>
      <c r="C748" s="9" t="s">
        <v>862</v>
      </c>
      <c r="D748" s="4" t="s">
        <v>2179</v>
      </c>
      <c r="E748" s="6">
        <v>21.347000000000001</v>
      </c>
      <c r="F748" s="6">
        <v>22.783200000000001</v>
      </c>
      <c r="G748" s="6">
        <v>21.5943</v>
      </c>
      <c r="H748" s="6">
        <v>22.263500000000001</v>
      </c>
      <c r="I748" s="6">
        <v>22.480699999999999</v>
      </c>
      <c r="J748" s="6">
        <v>22.842700000000001</v>
      </c>
      <c r="K748" s="11">
        <f t="shared" si="22"/>
        <v>6</v>
      </c>
      <c r="L748" s="6">
        <v>24.169699999999999</v>
      </c>
      <c r="M748" s="6">
        <v>24.7255</v>
      </c>
      <c r="N748" s="6">
        <v>24.3888</v>
      </c>
      <c r="O748" s="6">
        <v>24.4114</v>
      </c>
      <c r="P748" s="6">
        <v>24.3811</v>
      </c>
      <c r="Q748" s="6">
        <v>24.113399999999999</v>
      </c>
      <c r="R748" s="11">
        <f t="shared" si="23"/>
        <v>6</v>
      </c>
      <c r="S748" s="7" t="s">
        <v>5</v>
      </c>
      <c r="T748" s="7" t="s">
        <v>5</v>
      </c>
      <c r="U748" s="6">
        <v>297.95</v>
      </c>
      <c r="V748" s="7">
        <v>732760000</v>
      </c>
      <c r="W748" s="7">
        <v>191</v>
      </c>
      <c r="X748" s="8">
        <v>4.9261400000000002</v>
      </c>
      <c r="Y748" s="8">
        <v>-2.1463800000000002</v>
      </c>
      <c r="Z748" s="32">
        <v>1.18539E-5</v>
      </c>
    </row>
    <row r="749" spans="1:26" x14ac:dyDescent="0.25">
      <c r="A749" s="27">
        <v>743</v>
      </c>
      <c r="B749" s="4" t="s">
        <v>149</v>
      </c>
      <c r="C749" s="9" t="s">
        <v>1585</v>
      </c>
      <c r="D749" s="4" t="s">
        <v>2180</v>
      </c>
      <c r="E749" s="6">
        <v>20.8156</v>
      </c>
      <c r="F749" s="6">
        <v>19.255299999999998</v>
      </c>
      <c r="G749" s="6">
        <v>20.3231</v>
      </c>
      <c r="H749" s="6">
        <v>18.8673</v>
      </c>
      <c r="I749" s="6">
        <v>19.198799999999999</v>
      </c>
      <c r="J749" s="6">
        <v>19.743500000000001</v>
      </c>
      <c r="K749" s="11">
        <f t="shared" si="22"/>
        <v>6</v>
      </c>
      <c r="L749" s="6">
        <v>21.9054</v>
      </c>
      <c r="M749" s="6">
        <v>20.9815</v>
      </c>
      <c r="N749" s="6">
        <v>22.134699999999999</v>
      </c>
      <c r="O749" s="6">
        <v>21.052900000000001</v>
      </c>
      <c r="P749" s="6">
        <v>20.886500000000002</v>
      </c>
      <c r="Q749" s="6">
        <v>22.168800000000001</v>
      </c>
      <c r="R749" s="11">
        <f t="shared" si="23"/>
        <v>6</v>
      </c>
      <c r="S749" s="7" t="s">
        <v>5</v>
      </c>
      <c r="T749" s="7" t="s">
        <v>5</v>
      </c>
      <c r="U749" s="6">
        <v>267.39</v>
      </c>
      <c r="V749" s="7">
        <v>285620000</v>
      </c>
      <c r="W749" s="7">
        <v>100</v>
      </c>
      <c r="X749" s="8">
        <v>3.0309599999999999</v>
      </c>
      <c r="Y749" s="8">
        <v>-1.8210200000000001</v>
      </c>
      <c r="Z749" s="36">
        <v>9.3118400000000005E-4</v>
      </c>
    </row>
    <row r="750" spans="1:26" x14ac:dyDescent="0.25">
      <c r="A750" s="27">
        <v>744</v>
      </c>
      <c r="B750" s="4" t="s">
        <v>150</v>
      </c>
      <c r="C750" s="9" t="s">
        <v>1583</v>
      </c>
      <c r="D750" s="4" t="s">
        <v>2181</v>
      </c>
      <c r="E750" s="6">
        <v>23.483499999999999</v>
      </c>
      <c r="F750" s="6">
        <v>23.236899999999999</v>
      </c>
      <c r="G750" s="6">
        <v>23.407599999999999</v>
      </c>
      <c r="H750" s="6">
        <v>24.055599999999998</v>
      </c>
      <c r="I750" s="6">
        <v>23.817900000000002</v>
      </c>
      <c r="J750" s="6">
        <v>23.854600000000001</v>
      </c>
      <c r="K750" s="11">
        <f t="shared" si="22"/>
        <v>6</v>
      </c>
      <c r="L750" s="6">
        <v>24.537700000000001</v>
      </c>
      <c r="M750" s="6">
        <v>24.791899999999998</v>
      </c>
      <c r="N750" s="6">
        <v>25.002800000000001</v>
      </c>
      <c r="O750" s="6">
        <v>24.605899999999998</v>
      </c>
      <c r="P750" s="6">
        <v>24.4849</v>
      </c>
      <c r="Q750" s="6">
        <v>24.091799999999999</v>
      </c>
      <c r="R750" s="11">
        <f t="shared" si="23"/>
        <v>6</v>
      </c>
      <c r="S750" s="7" t="s">
        <v>5</v>
      </c>
      <c r="T750" s="7" t="s">
        <v>5</v>
      </c>
      <c r="U750" s="6">
        <v>323.31</v>
      </c>
      <c r="V750" s="7">
        <v>1071100000</v>
      </c>
      <c r="W750" s="7">
        <v>217</v>
      </c>
      <c r="X750" s="8">
        <v>3.4338600000000001</v>
      </c>
      <c r="Y750" s="8">
        <v>-0.94316599999999995</v>
      </c>
      <c r="Z750" s="31">
        <v>3.6824900000000002E-4</v>
      </c>
    </row>
    <row r="751" spans="1:26" x14ac:dyDescent="0.25">
      <c r="A751" s="27">
        <v>745</v>
      </c>
      <c r="B751" s="4" t="s">
        <v>151</v>
      </c>
      <c r="C751" s="9" t="s">
        <v>2182</v>
      </c>
      <c r="D751" s="4" t="s">
        <v>2183</v>
      </c>
      <c r="E751" s="6" t="s">
        <v>2333</v>
      </c>
      <c r="F751" s="6" t="s">
        <v>2333</v>
      </c>
      <c r="G751" s="6" t="s">
        <v>2333</v>
      </c>
      <c r="H751" s="6" t="s">
        <v>2333</v>
      </c>
      <c r="I751" s="6" t="s">
        <v>2333</v>
      </c>
      <c r="J751" s="6" t="s">
        <v>2333</v>
      </c>
      <c r="K751" s="11">
        <f t="shared" si="22"/>
        <v>0</v>
      </c>
      <c r="L751" s="6" t="s">
        <v>2333</v>
      </c>
      <c r="M751" s="6">
        <v>19.955500000000001</v>
      </c>
      <c r="N751" s="6">
        <v>20.324300000000001</v>
      </c>
      <c r="O751" s="6">
        <v>20.09</v>
      </c>
      <c r="P751" s="6">
        <v>19.762799999999999</v>
      </c>
      <c r="Q751" s="6">
        <v>20.077100000000002</v>
      </c>
      <c r="R751" s="11">
        <f t="shared" si="23"/>
        <v>5</v>
      </c>
      <c r="S751" s="7" t="s">
        <v>5</v>
      </c>
      <c r="T751" s="7" t="s">
        <v>5</v>
      </c>
      <c r="U751" s="6">
        <v>7.5547000000000004</v>
      </c>
      <c r="V751" s="7">
        <v>27164000</v>
      </c>
      <c r="W751" s="7">
        <v>19</v>
      </c>
      <c r="X751" s="8">
        <v>3.2628300000000001</v>
      </c>
      <c r="Y751" s="8">
        <v>-5.6932700000000001</v>
      </c>
      <c r="Z751" s="31">
        <v>5.4596699999999996E-4</v>
      </c>
    </row>
    <row r="752" spans="1:26" x14ac:dyDescent="0.25">
      <c r="A752" s="27">
        <v>746</v>
      </c>
      <c r="B752" s="4" t="s">
        <v>152</v>
      </c>
      <c r="C752" s="9" t="s">
        <v>2184</v>
      </c>
      <c r="D752" s="4" t="s">
        <v>2185</v>
      </c>
      <c r="E752" s="6">
        <v>24.2332</v>
      </c>
      <c r="F752" s="6">
        <v>25.9358</v>
      </c>
      <c r="G752" s="6">
        <v>24.5822</v>
      </c>
      <c r="H752" s="6">
        <v>24.807600000000001</v>
      </c>
      <c r="I752" s="6">
        <v>25.424600000000002</v>
      </c>
      <c r="J752" s="6">
        <v>25.483899999999998</v>
      </c>
      <c r="K752" s="11">
        <f t="shared" si="22"/>
        <v>6</v>
      </c>
      <c r="L752" s="6">
        <v>24.879799999999999</v>
      </c>
      <c r="M752" s="6">
        <v>24.299600000000002</v>
      </c>
      <c r="N752" s="6">
        <v>25.080100000000002</v>
      </c>
      <c r="O752" s="6">
        <v>24.351099999999999</v>
      </c>
      <c r="P752" s="6">
        <v>24.5901</v>
      </c>
      <c r="Q752" s="6">
        <v>24.702000000000002</v>
      </c>
      <c r="R752" s="11">
        <f t="shared" si="23"/>
        <v>6</v>
      </c>
      <c r="S752" s="7"/>
      <c r="T752" s="7"/>
      <c r="U752" s="6">
        <v>110.63</v>
      </c>
      <c r="V752" s="7">
        <v>1677100000</v>
      </c>
      <c r="W752" s="7">
        <v>281</v>
      </c>
      <c r="X752" s="8">
        <v>0.76892899999999997</v>
      </c>
      <c r="Y752" s="8">
        <v>0.427429</v>
      </c>
      <c r="Z752" s="31">
        <v>0.17024400000000001</v>
      </c>
    </row>
    <row r="753" spans="1:26" x14ac:dyDescent="0.25">
      <c r="A753" s="27">
        <v>747</v>
      </c>
      <c r="B753" s="4" t="s">
        <v>827</v>
      </c>
      <c r="C753" s="9" t="s">
        <v>2186</v>
      </c>
      <c r="D753" s="4" t="s">
        <v>2187</v>
      </c>
      <c r="E753" s="6">
        <v>24.9331</v>
      </c>
      <c r="F753" s="6">
        <v>25.5337</v>
      </c>
      <c r="G753" s="6">
        <v>24.8903</v>
      </c>
      <c r="H753" s="6">
        <v>25.636700000000001</v>
      </c>
      <c r="I753" s="6">
        <v>25.326000000000001</v>
      </c>
      <c r="J753" s="6">
        <v>25.296399999999998</v>
      </c>
      <c r="K753" s="11">
        <f t="shared" si="22"/>
        <v>6</v>
      </c>
      <c r="L753" s="6">
        <v>25.579899999999999</v>
      </c>
      <c r="M753" s="6">
        <v>25.910900000000002</v>
      </c>
      <c r="N753" s="6">
        <v>25.943899999999999</v>
      </c>
      <c r="O753" s="6">
        <v>25.946400000000001</v>
      </c>
      <c r="P753" s="6">
        <v>25.7149</v>
      </c>
      <c r="Q753" s="6">
        <v>25.414999999999999</v>
      </c>
      <c r="R753" s="11">
        <f t="shared" si="23"/>
        <v>6</v>
      </c>
      <c r="S753" s="7" t="s">
        <v>5</v>
      </c>
      <c r="T753" s="7" t="s">
        <v>5</v>
      </c>
      <c r="U753" s="6">
        <v>323.31</v>
      </c>
      <c r="V753" s="7">
        <v>2804600000</v>
      </c>
      <c r="W753" s="7">
        <v>541</v>
      </c>
      <c r="X753" s="8">
        <v>1.9756400000000001</v>
      </c>
      <c r="Y753" s="8">
        <v>-0.48246600000000001</v>
      </c>
      <c r="Z753" s="31">
        <v>1.0577E-2</v>
      </c>
    </row>
    <row r="754" spans="1:26" x14ac:dyDescent="0.25">
      <c r="A754" s="27">
        <v>748</v>
      </c>
      <c r="B754" s="4" t="s">
        <v>153</v>
      </c>
      <c r="C754" s="9" t="s">
        <v>2082</v>
      </c>
      <c r="D754" s="4" t="s">
        <v>2188</v>
      </c>
      <c r="E754" s="6">
        <v>21.464200000000002</v>
      </c>
      <c r="F754" s="6">
        <v>20.512799999999999</v>
      </c>
      <c r="G754" s="6">
        <v>19.2591</v>
      </c>
      <c r="H754" s="6">
        <v>20.9971</v>
      </c>
      <c r="I754" s="6">
        <v>22.2073</v>
      </c>
      <c r="J754" s="6">
        <v>22.930800000000001</v>
      </c>
      <c r="K754" s="11">
        <f t="shared" si="22"/>
        <v>6</v>
      </c>
      <c r="L754" s="6">
        <v>23.171800000000001</v>
      </c>
      <c r="M754" s="6">
        <v>23.931699999999999</v>
      </c>
      <c r="N754" s="6">
        <v>23.885300000000001</v>
      </c>
      <c r="O754" s="6">
        <v>23.630500000000001</v>
      </c>
      <c r="P754" s="6">
        <v>23.557099999999998</v>
      </c>
      <c r="Q754" s="6">
        <v>23.4316</v>
      </c>
      <c r="R754" s="11">
        <f t="shared" si="23"/>
        <v>6</v>
      </c>
      <c r="S754" s="7" t="s">
        <v>5</v>
      </c>
      <c r="T754" s="7" t="s">
        <v>5</v>
      </c>
      <c r="U754" s="6">
        <v>242.48</v>
      </c>
      <c r="V754" s="7">
        <v>611170000</v>
      </c>
      <c r="W754" s="7">
        <v>120</v>
      </c>
      <c r="X754" s="8">
        <v>2.8681299999999998</v>
      </c>
      <c r="Y754" s="8">
        <v>-2.37277</v>
      </c>
      <c r="Z754" s="31">
        <v>1.35479E-3</v>
      </c>
    </row>
    <row r="755" spans="1:26" x14ac:dyDescent="0.25">
      <c r="A755" s="27">
        <v>749</v>
      </c>
      <c r="B755" s="4" t="s">
        <v>828</v>
      </c>
      <c r="C755" s="9" t="s">
        <v>2189</v>
      </c>
      <c r="D755" s="4" t="s">
        <v>2190</v>
      </c>
      <c r="E755" s="6">
        <v>18.723800000000001</v>
      </c>
      <c r="F755" s="6">
        <v>18.664300000000001</v>
      </c>
      <c r="G755" s="6">
        <v>20.2056</v>
      </c>
      <c r="H755" s="6">
        <v>18.911300000000001</v>
      </c>
      <c r="I755" s="6">
        <v>18.713000000000001</v>
      </c>
      <c r="J755" s="6" t="s">
        <v>2333</v>
      </c>
      <c r="K755" s="11">
        <f t="shared" si="22"/>
        <v>5</v>
      </c>
      <c r="L755" s="6">
        <v>17.9529</v>
      </c>
      <c r="M755" s="6" t="s">
        <v>2333</v>
      </c>
      <c r="N755" s="6">
        <v>18.497299999999999</v>
      </c>
      <c r="O755" s="6">
        <v>18.0824</v>
      </c>
      <c r="P755" s="6">
        <v>18.012</v>
      </c>
      <c r="Q755" s="6">
        <v>18.186499999999999</v>
      </c>
      <c r="R755" s="11">
        <f t="shared" si="23"/>
        <v>5</v>
      </c>
      <c r="S755" s="7"/>
      <c r="T755" s="7"/>
      <c r="U755" s="6">
        <v>67.378</v>
      </c>
      <c r="V755" s="7">
        <v>24557000</v>
      </c>
      <c r="W755" s="7">
        <v>6</v>
      </c>
      <c r="X755" s="8">
        <v>0.23855599999999999</v>
      </c>
      <c r="Y755" s="8">
        <v>0.74783699999999997</v>
      </c>
      <c r="Z755" s="31">
        <v>0.57735599999999998</v>
      </c>
    </row>
    <row r="756" spans="1:26" x14ac:dyDescent="0.25">
      <c r="A756" s="27">
        <v>750</v>
      </c>
      <c r="B756" s="4" t="s">
        <v>154</v>
      </c>
      <c r="C756" s="9" t="s">
        <v>2191</v>
      </c>
      <c r="D756" s="4" t="s">
        <v>2192</v>
      </c>
      <c r="E756" s="6">
        <v>21.1586</v>
      </c>
      <c r="F756" s="6">
        <v>20.4406</v>
      </c>
      <c r="G756" s="6">
        <v>21.029499999999999</v>
      </c>
      <c r="H756" s="6">
        <v>19.441099999999999</v>
      </c>
      <c r="I756" s="6">
        <v>20.147200000000002</v>
      </c>
      <c r="J756" s="6">
        <v>19.375699999999998</v>
      </c>
      <c r="K756" s="11">
        <f t="shared" si="22"/>
        <v>6</v>
      </c>
      <c r="L756" s="6">
        <v>20.6722</v>
      </c>
      <c r="M756" s="6">
        <v>20.591200000000001</v>
      </c>
      <c r="N756" s="6">
        <v>19.1494</v>
      </c>
      <c r="O756" s="6">
        <v>20.058299999999999</v>
      </c>
      <c r="P756" s="6">
        <v>19.756799999999998</v>
      </c>
      <c r="Q756" s="6">
        <v>21.130700000000001</v>
      </c>
      <c r="R756" s="11">
        <f t="shared" si="23"/>
        <v>6</v>
      </c>
      <c r="S756" s="7"/>
      <c r="T756" s="7"/>
      <c r="U756" s="6">
        <v>30.248000000000001</v>
      </c>
      <c r="V756" s="7">
        <v>75379000</v>
      </c>
      <c r="W756" s="7">
        <v>30</v>
      </c>
      <c r="X756" s="8">
        <v>3.2031999999999998E-2</v>
      </c>
      <c r="Y756" s="8">
        <v>3.9023099999999998E-2</v>
      </c>
      <c r="Z756" s="31">
        <v>0.928898</v>
      </c>
    </row>
    <row r="757" spans="1:26" x14ac:dyDescent="0.25">
      <c r="A757" s="27">
        <v>751</v>
      </c>
      <c r="B757" s="4" t="s">
        <v>155</v>
      </c>
      <c r="C757" s="9" t="s">
        <v>862</v>
      </c>
      <c r="D757" s="4" t="s">
        <v>2193</v>
      </c>
      <c r="E757" s="6" t="s">
        <v>2333</v>
      </c>
      <c r="F757" s="6" t="s">
        <v>2333</v>
      </c>
      <c r="G757" s="6" t="s">
        <v>2333</v>
      </c>
      <c r="H757" s="6" t="s">
        <v>2333</v>
      </c>
      <c r="I757" s="6" t="s">
        <v>2333</v>
      </c>
      <c r="J757" s="6" t="s">
        <v>2333</v>
      </c>
      <c r="K757" s="11">
        <f t="shared" si="22"/>
        <v>0</v>
      </c>
      <c r="L757" s="6">
        <v>22.684200000000001</v>
      </c>
      <c r="M757" s="6">
        <v>21.1097</v>
      </c>
      <c r="N757" s="6">
        <v>22.7121</v>
      </c>
      <c r="O757" s="6">
        <v>22.645700000000001</v>
      </c>
      <c r="P757" s="6">
        <v>22.9269</v>
      </c>
      <c r="Q757" s="6">
        <v>21.962900000000001</v>
      </c>
      <c r="R757" s="11">
        <f t="shared" si="23"/>
        <v>6</v>
      </c>
      <c r="S757" s="7" t="s">
        <v>5</v>
      </c>
      <c r="T757" s="7" t="s">
        <v>5</v>
      </c>
      <c r="U757" s="6">
        <v>24.690999999999999</v>
      </c>
      <c r="V757" s="7">
        <v>138320000</v>
      </c>
      <c r="W757" s="7">
        <v>30</v>
      </c>
      <c r="X757" s="8">
        <v>10.7621</v>
      </c>
      <c r="Y757" s="8">
        <v>-9.1302599999999998</v>
      </c>
      <c r="Z757" s="32">
        <v>1.7293899999999998E-11</v>
      </c>
    </row>
    <row r="758" spans="1:26" x14ac:dyDescent="0.25">
      <c r="A758" s="27">
        <v>752</v>
      </c>
      <c r="B758" s="4" t="s">
        <v>156</v>
      </c>
      <c r="C758" s="9" t="s">
        <v>2194</v>
      </c>
      <c r="D758" s="4" t="s">
        <v>2195</v>
      </c>
      <c r="E758" s="6">
        <v>22.222899999999999</v>
      </c>
      <c r="F758" s="6">
        <v>21.312999999999999</v>
      </c>
      <c r="G758" s="6">
        <v>22.250800000000002</v>
      </c>
      <c r="H758" s="6">
        <v>21.386900000000001</v>
      </c>
      <c r="I758" s="6">
        <v>21.0198</v>
      </c>
      <c r="J758" s="6">
        <v>19.970600000000001</v>
      </c>
      <c r="K758" s="11">
        <f t="shared" si="22"/>
        <v>6</v>
      </c>
      <c r="L758" s="6" t="s">
        <v>2333</v>
      </c>
      <c r="M758" s="6">
        <v>20.254100000000001</v>
      </c>
      <c r="N758" s="6">
        <v>19.623799999999999</v>
      </c>
      <c r="O758" s="6">
        <v>20.491599999999998</v>
      </c>
      <c r="P758" s="6">
        <v>20.435500000000001</v>
      </c>
      <c r="Q758" s="6">
        <v>20.303999999999998</v>
      </c>
      <c r="R758" s="11">
        <f t="shared" si="23"/>
        <v>5</v>
      </c>
      <c r="S758" s="7"/>
      <c r="T758" s="7"/>
      <c r="U758" s="6">
        <v>68.537999999999997</v>
      </c>
      <c r="V758" s="7">
        <v>116800000</v>
      </c>
      <c r="W758" s="7">
        <v>38</v>
      </c>
      <c r="X758" s="8">
        <v>1.05033</v>
      </c>
      <c r="Y758" s="8">
        <v>2.30749</v>
      </c>
      <c r="Z758" s="31">
        <v>8.9057300000000006E-2</v>
      </c>
    </row>
    <row r="759" spans="1:26" x14ac:dyDescent="0.25">
      <c r="A759" s="27">
        <v>753</v>
      </c>
      <c r="B759" s="4" t="s">
        <v>157</v>
      </c>
      <c r="C759" s="9" t="s">
        <v>2196</v>
      </c>
      <c r="D759" s="4" t="s">
        <v>2197</v>
      </c>
      <c r="E759" s="6">
        <v>24.1434</v>
      </c>
      <c r="F759" s="6">
        <v>25.998200000000001</v>
      </c>
      <c r="G759" s="6">
        <v>24.282900000000001</v>
      </c>
      <c r="H759" s="6">
        <v>25.080100000000002</v>
      </c>
      <c r="I759" s="6">
        <v>25.4193</v>
      </c>
      <c r="J759" s="6">
        <v>24.993300000000001</v>
      </c>
      <c r="K759" s="11">
        <f t="shared" si="22"/>
        <v>6</v>
      </c>
      <c r="L759" s="6">
        <v>25.382200000000001</v>
      </c>
      <c r="M759" s="6">
        <v>25.163599999999999</v>
      </c>
      <c r="N759" s="6">
        <v>24.9466</v>
      </c>
      <c r="O759" s="6">
        <v>25.014900000000001</v>
      </c>
      <c r="P759" s="6">
        <v>25.228000000000002</v>
      </c>
      <c r="Q759" s="6">
        <v>25.0562</v>
      </c>
      <c r="R759" s="11">
        <f t="shared" si="23"/>
        <v>6</v>
      </c>
      <c r="S759" s="7"/>
      <c r="T759" s="7"/>
      <c r="U759" s="6">
        <v>323.31</v>
      </c>
      <c r="V759" s="7">
        <v>1798600000</v>
      </c>
      <c r="W759" s="7">
        <v>438</v>
      </c>
      <c r="X759" s="8">
        <v>0.20191999999999999</v>
      </c>
      <c r="Y759" s="8">
        <v>-0.14571500000000001</v>
      </c>
      <c r="Z759" s="31">
        <v>0.62817500000000004</v>
      </c>
    </row>
    <row r="760" spans="1:26" x14ac:dyDescent="0.25">
      <c r="A760" s="27">
        <v>754</v>
      </c>
      <c r="B760" s="4" t="s">
        <v>829</v>
      </c>
      <c r="C760" s="9" t="s">
        <v>2198</v>
      </c>
      <c r="D760" s="4" t="s">
        <v>2199</v>
      </c>
      <c r="E760" s="6">
        <v>23.2943</v>
      </c>
      <c r="F760" s="6">
        <v>22.232500000000002</v>
      </c>
      <c r="G760" s="6">
        <v>23.148700000000002</v>
      </c>
      <c r="H760" s="6">
        <v>22.837700000000002</v>
      </c>
      <c r="I760" s="6">
        <v>21.933900000000001</v>
      </c>
      <c r="J760" s="6">
        <v>21.576599999999999</v>
      </c>
      <c r="K760" s="11">
        <f t="shared" si="22"/>
        <v>6</v>
      </c>
      <c r="L760" s="6">
        <v>21.930299999999999</v>
      </c>
      <c r="M760" s="6">
        <v>22.249500000000001</v>
      </c>
      <c r="N760" s="6">
        <v>21.8186</v>
      </c>
      <c r="O760" s="6">
        <v>22.085899999999999</v>
      </c>
      <c r="P760" s="6">
        <v>21.8401</v>
      </c>
      <c r="Q760" s="6">
        <v>22.1966</v>
      </c>
      <c r="R760" s="11">
        <f t="shared" si="23"/>
        <v>6</v>
      </c>
      <c r="S760" s="7"/>
      <c r="T760" s="7"/>
      <c r="U760" s="6">
        <v>323.31</v>
      </c>
      <c r="V760" s="7">
        <v>388380000</v>
      </c>
      <c r="W760" s="7">
        <v>167</v>
      </c>
      <c r="X760" s="8">
        <v>0.88606799999999997</v>
      </c>
      <c r="Y760" s="8">
        <v>0.48377599999999998</v>
      </c>
      <c r="Z760" s="31">
        <v>0.129997</v>
      </c>
    </row>
    <row r="761" spans="1:26" x14ac:dyDescent="0.25">
      <c r="A761" s="27">
        <v>755</v>
      </c>
      <c r="B761" s="4" t="s">
        <v>830</v>
      </c>
      <c r="C761" s="9" t="s">
        <v>862</v>
      </c>
      <c r="D761" s="4" t="s">
        <v>2200</v>
      </c>
      <c r="E761" s="6">
        <v>22.098500000000001</v>
      </c>
      <c r="F761" s="6">
        <v>22.942900000000002</v>
      </c>
      <c r="G761" s="6">
        <v>20.637599999999999</v>
      </c>
      <c r="H761" s="6">
        <v>22.611499999999999</v>
      </c>
      <c r="I761" s="6">
        <v>23.855499999999999</v>
      </c>
      <c r="J761" s="6">
        <v>24.021699999999999</v>
      </c>
      <c r="K761" s="11">
        <f t="shared" si="22"/>
        <v>6</v>
      </c>
      <c r="L761" s="6">
        <v>23.061800000000002</v>
      </c>
      <c r="M761" s="6">
        <v>22.0062</v>
      </c>
      <c r="N761" s="6">
        <v>23.3127</v>
      </c>
      <c r="O761" s="6">
        <v>22.5959</v>
      </c>
      <c r="P761" s="6">
        <v>22.9603</v>
      </c>
      <c r="Q761" s="6">
        <v>22.979299999999999</v>
      </c>
      <c r="R761" s="11">
        <f t="shared" si="23"/>
        <v>6</v>
      </c>
      <c r="S761" s="7"/>
      <c r="T761" s="7"/>
      <c r="U761" s="6">
        <v>66.503</v>
      </c>
      <c r="V761" s="7">
        <v>428140000</v>
      </c>
      <c r="W761" s="7">
        <v>107</v>
      </c>
      <c r="X761" s="8">
        <v>8.47778E-2</v>
      </c>
      <c r="Y761" s="8">
        <v>-0.124777</v>
      </c>
      <c r="Z761" s="31">
        <v>0.82266300000000003</v>
      </c>
    </row>
    <row r="762" spans="1:26" x14ac:dyDescent="0.25">
      <c r="A762" s="27">
        <v>756</v>
      </c>
      <c r="B762" s="4" t="s">
        <v>158</v>
      </c>
      <c r="C762" s="9" t="s">
        <v>2201</v>
      </c>
      <c r="D762" s="4" t="s">
        <v>2202</v>
      </c>
      <c r="E762" s="6">
        <v>19.673100000000002</v>
      </c>
      <c r="F762" s="6">
        <v>19.241099999999999</v>
      </c>
      <c r="G762" s="6">
        <v>20.962</v>
      </c>
      <c r="H762" s="6">
        <v>19.636199999999999</v>
      </c>
      <c r="I762" s="6">
        <v>19.365300000000001</v>
      </c>
      <c r="J762" s="6">
        <v>19.409800000000001</v>
      </c>
      <c r="K762" s="11">
        <f t="shared" si="22"/>
        <v>6</v>
      </c>
      <c r="L762" s="6" t="s">
        <v>2333</v>
      </c>
      <c r="M762" s="6">
        <v>19.405000000000001</v>
      </c>
      <c r="N762" s="6">
        <v>19.616900000000001</v>
      </c>
      <c r="O762" s="6">
        <v>19.412500000000001</v>
      </c>
      <c r="P762" s="6">
        <v>19.1676</v>
      </c>
      <c r="Q762" s="6">
        <v>19.615500000000001</v>
      </c>
      <c r="R762" s="11">
        <f t="shared" si="23"/>
        <v>5</v>
      </c>
      <c r="S762" s="7"/>
      <c r="T762" s="7"/>
      <c r="U762" s="6">
        <v>17.882999999999999</v>
      </c>
      <c r="V762" s="7">
        <v>49233000</v>
      </c>
      <c r="W762" s="7">
        <v>12</v>
      </c>
      <c r="X762" s="8">
        <v>0.60203200000000001</v>
      </c>
      <c r="Y762" s="8">
        <v>1.3100099999999999</v>
      </c>
      <c r="Z762" s="31">
        <v>0.25001600000000002</v>
      </c>
    </row>
    <row r="763" spans="1:26" x14ac:dyDescent="0.25">
      <c r="A763" s="27">
        <v>757</v>
      </c>
      <c r="B763" s="4" t="s">
        <v>159</v>
      </c>
      <c r="C763" s="9" t="s">
        <v>2203</v>
      </c>
      <c r="D763" s="4" t="s">
        <v>2204</v>
      </c>
      <c r="E763" s="6">
        <v>24.4237</v>
      </c>
      <c r="F763" s="6">
        <v>23.477399999999999</v>
      </c>
      <c r="G763" s="6">
        <v>24.6327</v>
      </c>
      <c r="H763" s="6">
        <v>23.729500000000002</v>
      </c>
      <c r="I763" s="6">
        <v>22.8751</v>
      </c>
      <c r="J763" s="6">
        <v>22.523900000000001</v>
      </c>
      <c r="K763" s="11">
        <f t="shared" si="22"/>
        <v>6</v>
      </c>
      <c r="L763" s="6">
        <v>23.5139</v>
      </c>
      <c r="M763" s="6">
        <v>23.491700000000002</v>
      </c>
      <c r="N763" s="6">
        <v>23.191400000000002</v>
      </c>
      <c r="O763" s="6">
        <v>23.4359</v>
      </c>
      <c r="P763" s="6">
        <v>23.270099999999999</v>
      </c>
      <c r="Q763" s="6">
        <v>23.729600000000001</v>
      </c>
      <c r="R763" s="11">
        <f t="shared" si="23"/>
        <v>6</v>
      </c>
      <c r="S763" s="7"/>
      <c r="T763" s="7"/>
      <c r="U763" s="6">
        <v>323.31</v>
      </c>
      <c r="V763" s="7">
        <v>887540000</v>
      </c>
      <c r="W763" s="7">
        <v>280</v>
      </c>
      <c r="X763" s="8">
        <v>0.19861000000000001</v>
      </c>
      <c r="Y763" s="8">
        <v>0.17161100000000001</v>
      </c>
      <c r="Z763" s="31">
        <v>0.63297999999999999</v>
      </c>
    </row>
    <row r="764" spans="1:26" x14ac:dyDescent="0.25">
      <c r="A764" s="27">
        <v>758</v>
      </c>
      <c r="B764" s="4" t="s">
        <v>831</v>
      </c>
      <c r="C764" s="9" t="s">
        <v>2205</v>
      </c>
      <c r="D764" s="4" t="s">
        <v>2206</v>
      </c>
      <c r="E764" s="6">
        <v>20.486599999999999</v>
      </c>
      <c r="F764" s="6">
        <v>18.541699999999999</v>
      </c>
      <c r="G764" s="6">
        <v>20.807099999999998</v>
      </c>
      <c r="H764" s="6">
        <v>19.491499999999998</v>
      </c>
      <c r="I764" s="6">
        <v>18.7439</v>
      </c>
      <c r="J764" s="6" t="s">
        <v>2333</v>
      </c>
      <c r="K764" s="11">
        <f t="shared" si="22"/>
        <v>5</v>
      </c>
      <c r="L764" s="6">
        <v>18.904199999999999</v>
      </c>
      <c r="M764" s="6">
        <v>18.636199999999999</v>
      </c>
      <c r="N764" s="6">
        <v>18.349699999999999</v>
      </c>
      <c r="O764" s="6" t="s">
        <v>2333</v>
      </c>
      <c r="P764" s="6">
        <v>18.715399999999999</v>
      </c>
      <c r="Q764" s="6">
        <v>19.287500000000001</v>
      </c>
      <c r="R764" s="11">
        <f t="shared" si="23"/>
        <v>5</v>
      </c>
      <c r="S764" s="7"/>
      <c r="T764" s="7"/>
      <c r="U764" s="6">
        <v>192.82</v>
      </c>
      <c r="V764" s="7">
        <v>53834000</v>
      </c>
      <c r="W764" s="7">
        <v>26</v>
      </c>
      <c r="X764" s="8">
        <v>0.19020599999999999</v>
      </c>
      <c r="Y764" s="8">
        <v>0.69631200000000004</v>
      </c>
      <c r="Z764" s="31">
        <v>0.64534800000000003</v>
      </c>
    </row>
    <row r="765" spans="1:26" x14ac:dyDescent="0.25">
      <c r="A765" s="27">
        <v>759</v>
      </c>
      <c r="B765" s="4" t="s">
        <v>160</v>
      </c>
      <c r="C765" s="9" t="s">
        <v>2207</v>
      </c>
      <c r="D765" s="4" t="s">
        <v>2208</v>
      </c>
      <c r="E765" s="6">
        <v>22.174600000000002</v>
      </c>
      <c r="F765" s="6">
        <v>22.752400000000002</v>
      </c>
      <c r="G765" s="6">
        <v>22.796099999999999</v>
      </c>
      <c r="H765" s="6">
        <v>22.2837</v>
      </c>
      <c r="I765" s="6">
        <v>22.198899999999998</v>
      </c>
      <c r="J765" s="6">
        <v>19.922599999999999</v>
      </c>
      <c r="K765" s="11">
        <f t="shared" si="22"/>
        <v>6</v>
      </c>
      <c r="L765" s="6">
        <v>27.918099999999999</v>
      </c>
      <c r="M765" s="6">
        <v>27.2515</v>
      </c>
      <c r="N765" s="6">
        <v>27.747599999999998</v>
      </c>
      <c r="O765" s="6">
        <v>27.894600000000001</v>
      </c>
      <c r="P765" s="6">
        <v>27.7775</v>
      </c>
      <c r="Q765" s="6">
        <v>27.7653</v>
      </c>
      <c r="R765" s="11">
        <f t="shared" si="23"/>
        <v>6</v>
      </c>
      <c r="S765" s="7" t="s">
        <v>5</v>
      </c>
      <c r="T765" s="7" t="s">
        <v>5</v>
      </c>
      <c r="U765" s="6">
        <v>323.31</v>
      </c>
      <c r="V765" s="7">
        <v>5834700000</v>
      </c>
      <c r="W765" s="7">
        <v>443</v>
      </c>
      <c r="X765" s="8">
        <v>6.7988799999999996</v>
      </c>
      <c r="Y765" s="8">
        <v>-5.7044100000000002</v>
      </c>
      <c r="Z765" s="32">
        <v>1.589E-7</v>
      </c>
    </row>
    <row r="766" spans="1:26" x14ac:dyDescent="0.25">
      <c r="A766" s="27">
        <v>760</v>
      </c>
      <c r="B766" s="4" t="s">
        <v>161</v>
      </c>
      <c r="C766" s="9" t="s">
        <v>2209</v>
      </c>
      <c r="D766" s="4" t="s">
        <v>2210</v>
      </c>
      <c r="E766" s="6">
        <v>21.965499999999999</v>
      </c>
      <c r="F766" s="6">
        <v>20.6447</v>
      </c>
      <c r="G766" s="6">
        <v>21.7332</v>
      </c>
      <c r="H766" s="6">
        <v>20.854500000000002</v>
      </c>
      <c r="I766" s="6">
        <v>21.026499999999999</v>
      </c>
      <c r="J766" s="6">
        <v>21.171900000000001</v>
      </c>
      <c r="K766" s="11">
        <f t="shared" si="22"/>
        <v>6</v>
      </c>
      <c r="L766" s="6">
        <v>21.8902</v>
      </c>
      <c r="M766" s="6">
        <v>21.0609</v>
      </c>
      <c r="N766" s="6">
        <v>21.104399999999998</v>
      </c>
      <c r="O766" s="6">
        <v>21.1083</v>
      </c>
      <c r="P766" s="6">
        <v>20.842099999999999</v>
      </c>
      <c r="Q766" s="6">
        <v>21.016500000000001</v>
      </c>
      <c r="R766" s="11">
        <f t="shared" si="23"/>
        <v>6</v>
      </c>
      <c r="S766" s="7"/>
      <c r="T766" s="7"/>
      <c r="U766" s="6">
        <v>147.76</v>
      </c>
      <c r="V766" s="7">
        <v>173750000</v>
      </c>
      <c r="W766" s="7">
        <v>49</v>
      </c>
      <c r="X766" s="8">
        <v>8.9477799999999996E-2</v>
      </c>
      <c r="Y766" s="8">
        <v>6.2314399999999999E-2</v>
      </c>
      <c r="Z766" s="31">
        <v>0.81380799999999998</v>
      </c>
    </row>
    <row r="767" spans="1:26" x14ac:dyDescent="0.25">
      <c r="A767" s="27">
        <v>761</v>
      </c>
      <c r="B767" s="4" t="s">
        <v>832</v>
      </c>
      <c r="C767" s="9" t="s">
        <v>1732</v>
      </c>
      <c r="D767" s="4" t="s">
        <v>2211</v>
      </c>
      <c r="E767" s="6">
        <v>23.654299999999999</v>
      </c>
      <c r="F767" s="6">
        <v>23.2866</v>
      </c>
      <c r="G767" s="6">
        <v>24.070499999999999</v>
      </c>
      <c r="H767" s="6">
        <v>23.366399999999999</v>
      </c>
      <c r="I767" s="6">
        <v>23.106999999999999</v>
      </c>
      <c r="J767" s="6">
        <v>22.537500000000001</v>
      </c>
      <c r="K767" s="11">
        <f t="shared" si="22"/>
        <v>6</v>
      </c>
      <c r="L767" s="6">
        <v>22.523399999999999</v>
      </c>
      <c r="M767" s="6">
        <v>22.7516</v>
      </c>
      <c r="N767" s="6">
        <v>22.748100000000001</v>
      </c>
      <c r="O767" s="6">
        <v>22.757999999999999</v>
      </c>
      <c r="P767" s="6">
        <v>22.741299999999999</v>
      </c>
      <c r="Q767" s="6">
        <v>22.759599999999999</v>
      </c>
      <c r="R767" s="11">
        <f t="shared" si="23"/>
        <v>6</v>
      </c>
      <c r="S767" s="7" t="s">
        <v>5</v>
      </c>
      <c r="T767" s="7" t="s">
        <v>5</v>
      </c>
      <c r="U767" s="6">
        <v>150.62</v>
      </c>
      <c r="V767" s="7">
        <v>480920000</v>
      </c>
      <c r="W767" s="7">
        <v>112</v>
      </c>
      <c r="X767" s="8">
        <v>1.80705</v>
      </c>
      <c r="Y767" s="8">
        <v>0.62337500000000001</v>
      </c>
      <c r="Z767" s="36">
        <v>1.55938E-2</v>
      </c>
    </row>
    <row r="768" spans="1:26" x14ac:dyDescent="0.25">
      <c r="A768" s="27">
        <v>762</v>
      </c>
      <c r="B768" s="4" t="s">
        <v>833</v>
      </c>
      <c r="C768" s="9" t="s">
        <v>2212</v>
      </c>
      <c r="D768" s="4" t="s">
        <v>2213</v>
      </c>
      <c r="E768" s="6">
        <v>22.314699999999998</v>
      </c>
      <c r="F768" s="6">
        <v>22.947800000000001</v>
      </c>
      <c r="G768" s="6">
        <v>22.661000000000001</v>
      </c>
      <c r="H768" s="6">
        <v>22.695599999999999</v>
      </c>
      <c r="I768" s="6">
        <v>22.582899999999999</v>
      </c>
      <c r="J768" s="6">
        <v>22.483799999999999</v>
      </c>
      <c r="K768" s="11">
        <f t="shared" si="22"/>
        <v>6</v>
      </c>
      <c r="L768" s="6">
        <v>23.0076</v>
      </c>
      <c r="M768" s="6">
        <v>23.509699999999999</v>
      </c>
      <c r="N768" s="6">
        <v>23.1389</v>
      </c>
      <c r="O768" s="6">
        <v>23.253499999999999</v>
      </c>
      <c r="P768" s="6">
        <v>23.1983</v>
      </c>
      <c r="Q768" s="6">
        <v>23.320699999999999</v>
      </c>
      <c r="R768" s="11">
        <f t="shared" si="23"/>
        <v>6</v>
      </c>
      <c r="S768" s="7" t="s">
        <v>5</v>
      </c>
      <c r="T768" s="7" t="s">
        <v>5</v>
      </c>
      <c r="U768" s="6">
        <v>282.72000000000003</v>
      </c>
      <c r="V768" s="7">
        <v>477650000</v>
      </c>
      <c r="W768" s="7">
        <v>184</v>
      </c>
      <c r="X768" s="8">
        <v>3.6389300000000002</v>
      </c>
      <c r="Y768" s="8">
        <v>-0.62384300000000004</v>
      </c>
      <c r="Z768" s="31">
        <v>2.29652E-4</v>
      </c>
    </row>
    <row r="769" spans="1:26" x14ac:dyDescent="0.25">
      <c r="A769" s="27">
        <v>763</v>
      </c>
      <c r="B769" s="4" t="s">
        <v>162</v>
      </c>
      <c r="C769" s="9" t="s">
        <v>2214</v>
      </c>
      <c r="D769" s="4" t="s">
        <v>2215</v>
      </c>
      <c r="E769" s="6">
        <v>21.838100000000001</v>
      </c>
      <c r="F769" s="6">
        <v>23.203299999999999</v>
      </c>
      <c r="G769" s="6">
        <v>21.869700000000002</v>
      </c>
      <c r="H769" s="6">
        <v>22.7987</v>
      </c>
      <c r="I769" s="6">
        <v>22.9923</v>
      </c>
      <c r="J769" s="6">
        <v>22.855</v>
      </c>
      <c r="K769" s="11">
        <f t="shared" si="22"/>
        <v>6</v>
      </c>
      <c r="L769" s="6">
        <v>23.076899999999998</v>
      </c>
      <c r="M769" s="6">
        <v>23.129799999999999</v>
      </c>
      <c r="N769" s="6">
        <v>22.913799999999998</v>
      </c>
      <c r="O769" s="6">
        <v>22.825199999999999</v>
      </c>
      <c r="P769" s="6">
        <v>23.292100000000001</v>
      </c>
      <c r="Q769" s="6">
        <v>23.099499999999999</v>
      </c>
      <c r="R769" s="11">
        <f t="shared" si="23"/>
        <v>6</v>
      </c>
      <c r="S769" s="7"/>
      <c r="T769" s="7"/>
      <c r="U769" s="6">
        <v>245.26</v>
      </c>
      <c r="V769" s="7">
        <v>370280000</v>
      </c>
      <c r="W769" s="7">
        <v>143</v>
      </c>
      <c r="X769" s="8">
        <v>1.0299100000000001</v>
      </c>
      <c r="Y769" s="8">
        <v>-0.46336100000000002</v>
      </c>
      <c r="Z769" s="31">
        <v>9.33446E-2</v>
      </c>
    </row>
    <row r="770" spans="1:26" x14ac:dyDescent="0.25">
      <c r="A770" s="27">
        <v>764</v>
      </c>
      <c r="B770" s="4" t="s">
        <v>834</v>
      </c>
      <c r="C770" s="9" t="s">
        <v>2216</v>
      </c>
      <c r="D770" s="4" t="s">
        <v>2217</v>
      </c>
      <c r="E770" s="6">
        <v>22.509399999999999</v>
      </c>
      <c r="F770" s="6">
        <v>21.496600000000001</v>
      </c>
      <c r="G770" s="6">
        <v>20.874199999999998</v>
      </c>
      <c r="H770" s="6">
        <v>22.449000000000002</v>
      </c>
      <c r="I770" s="6">
        <v>22.691299999999998</v>
      </c>
      <c r="J770" s="6">
        <v>21.890699999999999</v>
      </c>
      <c r="K770" s="11">
        <f t="shared" si="22"/>
        <v>6</v>
      </c>
      <c r="L770" s="6">
        <v>24.0625</v>
      </c>
      <c r="M770" s="6">
        <v>24.3462</v>
      </c>
      <c r="N770" s="6">
        <v>23.382100000000001</v>
      </c>
      <c r="O770" s="6">
        <v>23.6417</v>
      </c>
      <c r="P770" s="6">
        <v>22.828700000000001</v>
      </c>
      <c r="Q770" s="6">
        <v>23.7819</v>
      </c>
      <c r="R770" s="11">
        <f t="shared" si="23"/>
        <v>6</v>
      </c>
      <c r="S770" s="7" t="s">
        <v>5</v>
      </c>
      <c r="T770" s="7" t="s">
        <v>5</v>
      </c>
      <c r="U770" s="6">
        <v>37.072000000000003</v>
      </c>
      <c r="V770" s="7">
        <v>385150000</v>
      </c>
      <c r="W770" s="7">
        <v>64</v>
      </c>
      <c r="X770" s="8">
        <v>3.0696099999999999</v>
      </c>
      <c r="Y770" s="8">
        <v>-1.68865</v>
      </c>
      <c r="Z770" s="31">
        <v>8.5190500000000002E-4</v>
      </c>
    </row>
    <row r="771" spans="1:26" x14ac:dyDescent="0.25">
      <c r="A771" s="27">
        <v>765</v>
      </c>
      <c r="B771" s="4" t="s">
        <v>835</v>
      </c>
      <c r="C771" s="9" t="s">
        <v>2218</v>
      </c>
      <c r="D771" s="4" t="s">
        <v>2219</v>
      </c>
      <c r="E771" s="6">
        <v>20.3157</v>
      </c>
      <c r="F771" s="6">
        <v>20.356400000000001</v>
      </c>
      <c r="G771" s="6">
        <v>20.544899999999998</v>
      </c>
      <c r="H771" s="6">
        <v>19.832899999999999</v>
      </c>
      <c r="I771" s="6">
        <v>20.604600000000001</v>
      </c>
      <c r="J771" s="6">
        <v>20.665900000000001</v>
      </c>
      <c r="K771" s="11">
        <f t="shared" si="22"/>
        <v>6</v>
      </c>
      <c r="L771" s="6">
        <v>21.202000000000002</v>
      </c>
      <c r="M771" s="6" t="s">
        <v>2333</v>
      </c>
      <c r="N771" s="6">
        <v>20.585100000000001</v>
      </c>
      <c r="O771" s="6">
        <v>20.852</v>
      </c>
      <c r="P771" s="6">
        <v>20.667400000000001</v>
      </c>
      <c r="Q771" s="6">
        <v>21.038399999999999</v>
      </c>
      <c r="R771" s="11">
        <f t="shared" si="23"/>
        <v>5</v>
      </c>
      <c r="S771" s="7"/>
      <c r="T771" s="7"/>
      <c r="U771" s="6">
        <v>49.061</v>
      </c>
      <c r="V771" s="7">
        <v>97287000</v>
      </c>
      <c r="W771" s="7">
        <v>47</v>
      </c>
      <c r="X771" s="8">
        <v>0.25915899999999997</v>
      </c>
      <c r="Y771" s="8">
        <v>0.79425800000000002</v>
      </c>
      <c r="Z771" s="31">
        <v>0.55060600000000004</v>
      </c>
    </row>
    <row r="772" spans="1:26" x14ac:dyDescent="0.25">
      <c r="A772" s="27">
        <v>766</v>
      </c>
      <c r="B772" s="4" t="s">
        <v>836</v>
      </c>
      <c r="C772" s="9" t="s">
        <v>2220</v>
      </c>
      <c r="D772" s="4" t="s">
        <v>2221</v>
      </c>
      <c r="E772" s="6">
        <v>23.9346</v>
      </c>
      <c r="F772" s="6">
        <v>24.079799999999999</v>
      </c>
      <c r="G772" s="6">
        <v>23.825600000000001</v>
      </c>
      <c r="H772" s="6">
        <v>23.864699999999999</v>
      </c>
      <c r="I772" s="6">
        <v>23.810400000000001</v>
      </c>
      <c r="J772" s="6">
        <v>23.269100000000002</v>
      </c>
      <c r="K772" s="11">
        <f t="shared" si="22"/>
        <v>6</v>
      </c>
      <c r="L772" s="6">
        <v>24.765799999999999</v>
      </c>
      <c r="M772" s="6">
        <v>24.680199999999999</v>
      </c>
      <c r="N772" s="6">
        <v>24.931100000000001</v>
      </c>
      <c r="O772" s="6">
        <v>24.638500000000001</v>
      </c>
      <c r="P772" s="6">
        <v>24.561699999999998</v>
      </c>
      <c r="Q772" s="6">
        <v>24.697800000000001</v>
      </c>
      <c r="R772" s="11">
        <f t="shared" si="23"/>
        <v>6</v>
      </c>
      <c r="S772" s="7" t="s">
        <v>5</v>
      </c>
      <c r="T772" s="7" t="s">
        <v>5</v>
      </c>
      <c r="U772" s="6">
        <v>323.31</v>
      </c>
      <c r="V772" s="7">
        <v>1176300000</v>
      </c>
      <c r="W772" s="7">
        <v>335</v>
      </c>
      <c r="X772" s="8">
        <v>4.6177900000000003</v>
      </c>
      <c r="Y772" s="8">
        <v>-0.91517499999999996</v>
      </c>
      <c r="Z772" s="32">
        <v>2.41108E-5</v>
      </c>
    </row>
    <row r="773" spans="1:26" x14ac:dyDescent="0.25">
      <c r="A773" s="27">
        <v>767</v>
      </c>
      <c r="B773" s="4" t="s">
        <v>837</v>
      </c>
      <c r="C773" s="9" t="s">
        <v>2222</v>
      </c>
      <c r="D773" s="4" t="s">
        <v>2223</v>
      </c>
      <c r="E773" s="6">
        <v>22.132899999999999</v>
      </c>
      <c r="F773" s="6">
        <v>23.347999999999999</v>
      </c>
      <c r="G773" s="6">
        <v>22.969799999999999</v>
      </c>
      <c r="H773" s="6">
        <v>22.796600000000002</v>
      </c>
      <c r="I773" s="6">
        <v>22.6616</v>
      </c>
      <c r="J773" s="6">
        <v>23.408100000000001</v>
      </c>
      <c r="K773" s="11">
        <f t="shared" si="22"/>
        <v>6</v>
      </c>
      <c r="L773" s="6">
        <v>24.201699999999999</v>
      </c>
      <c r="M773" s="6">
        <v>24.829499999999999</v>
      </c>
      <c r="N773" s="6">
        <v>23.729700000000001</v>
      </c>
      <c r="O773" s="6">
        <v>24.476199999999999</v>
      </c>
      <c r="P773" s="6">
        <v>24.229099999999999</v>
      </c>
      <c r="Q773" s="6">
        <v>24.479700000000001</v>
      </c>
      <c r="R773" s="11">
        <f t="shared" si="23"/>
        <v>6</v>
      </c>
      <c r="S773" s="7" t="s">
        <v>5</v>
      </c>
      <c r="T773" s="7" t="s">
        <v>5</v>
      </c>
      <c r="U773" s="6">
        <v>281.92</v>
      </c>
      <c r="V773" s="7">
        <v>1008900000</v>
      </c>
      <c r="W773" s="7">
        <v>325</v>
      </c>
      <c r="X773" s="8">
        <v>3.8053499999999998</v>
      </c>
      <c r="Y773" s="8">
        <v>-1.4381900000000001</v>
      </c>
      <c r="Z773" s="31">
        <v>1.5655000000000001E-4</v>
      </c>
    </row>
    <row r="774" spans="1:26" x14ac:dyDescent="0.25">
      <c r="A774" s="27">
        <v>768</v>
      </c>
      <c r="B774" s="4" t="s">
        <v>163</v>
      </c>
      <c r="C774" s="9" t="s">
        <v>862</v>
      </c>
      <c r="D774" s="4" t="s">
        <v>2224</v>
      </c>
      <c r="E774" s="6" t="s">
        <v>2333</v>
      </c>
      <c r="F774" s="6" t="s">
        <v>2333</v>
      </c>
      <c r="G774" s="6" t="s">
        <v>2333</v>
      </c>
      <c r="H774" s="6" t="s">
        <v>2333</v>
      </c>
      <c r="I774" s="6" t="s">
        <v>2333</v>
      </c>
      <c r="J774" s="6" t="s">
        <v>2333</v>
      </c>
      <c r="K774" s="11">
        <f t="shared" si="22"/>
        <v>0</v>
      </c>
      <c r="L774" s="6">
        <v>23.4206</v>
      </c>
      <c r="M774" s="6">
        <v>22.947900000000001</v>
      </c>
      <c r="N774" s="6">
        <v>22.870999999999999</v>
      </c>
      <c r="O774" s="6">
        <v>23.4893</v>
      </c>
      <c r="P774" s="6">
        <v>22.9909</v>
      </c>
      <c r="Q774" s="6">
        <v>23.046700000000001</v>
      </c>
      <c r="R774" s="11">
        <f t="shared" si="23"/>
        <v>6</v>
      </c>
      <c r="S774" s="7" t="s">
        <v>5</v>
      </c>
      <c r="T774" s="7" t="s">
        <v>5</v>
      </c>
      <c r="U774" s="6">
        <v>97.665000000000006</v>
      </c>
      <c r="V774" s="7">
        <v>154310000</v>
      </c>
      <c r="W774" s="7">
        <v>56</v>
      </c>
      <c r="X774" s="8">
        <v>15.302899999999999</v>
      </c>
      <c r="Y774" s="8">
        <v>-9.9177300000000006</v>
      </c>
      <c r="Z774" s="32">
        <v>4.9781999999999997E-16</v>
      </c>
    </row>
    <row r="775" spans="1:26" x14ac:dyDescent="0.25">
      <c r="A775" s="27">
        <v>769</v>
      </c>
      <c r="B775" s="4" t="s">
        <v>164</v>
      </c>
      <c r="C775" s="9" t="s">
        <v>2225</v>
      </c>
      <c r="D775" s="4" t="s">
        <v>2226</v>
      </c>
      <c r="E775" s="6" t="s">
        <v>2333</v>
      </c>
      <c r="F775" s="6" t="s">
        <v>2333</v>
      </c>
      <c r="G775" s="6" t="s">
        <v>2333</v>
      </c>
      <c r="H775" s="6" t="s">
        <v>2333</v>
      </c>
      <c r="I775" s="6" t="s">
        <v>2333</v>
      </c>
      <c r="J775" s="6" t="s">
        <v>2333</v>
      </c>
      <c r="K775" s="11">
        <f t="shared" ref="K775:K834" si="24">COUNT(E775:J775)</f>
        <v>0</v>
      </c>
      <c r="L775" s="6">
        <v>26.189599999999999</v>
      </c>
      <c r="M775" s="6">
        <v>24.321999999999999</v>
      </c>
      <c r="N775" s="6">
        <v>25.959800000000001</v>
      </c>
      <c r="O775" s="6">
        <v>25.971399999999999</v>
      </c>
      <c r="P775" s="6">
        <v>26.028500000000001</v>
      </c>
      <c r="Q775" s="6">
        <v>25.5474</v>
      </c>
      <c r="R775" s="11">
        <f t="shared" ref="R775:R834" si="25">COUNT(L775:Q775)</f>
        <v>6</v>
      </c>
      <c r="S775" s="7" t="s">
        <v>5</v>
      </c>
      <c r="T775" s="7" t="s">
        <v>5</v>
      </c>
      <c r="U775" s="6">
        <v>41.771999999999998</v>
      </c>
      <c r="V775" s="7">
        <v>1430200000</v>
      </c>
      <c r="W775" s="7">
        <v>32</v>
      </c>
      <c r="X775" s="8">
        <v>12.053699999999999</v>
      </c>
      <c r="Y775" s="8">
        <v>-12.4598</v>
      </c>
      <c r="Z775" s="32">
        <v>8.8359800000000005E-13</v>
      </c>
    </row>
    <row r="776" spans="1:26" x14ac:dyDescent="0.25">
      <c r="A776" s="27">
        <v>770</v>
      </c>
      <c r="B776" s="4" t="s">
        <v>165</v>
      </c>
      <c r="C776" s="9" t="s">
        <v>862</v>
      </c>
      <c r="D776" s="4" t="s">
        <v>2227</v>
      </c>
      <c r="E776" s="6" t="s">
        <v>2333</v>
      </c>
      <c r="F776" s="6" t="s">
        <v>2333</v>
      </c>
      <c r="G776" s="6" t="s">
        <v>2333</v>
      </c>
      <c r="H776" s="6" t="s">
        <v>2333</v>
      </c>
      <c r="I776" s="6" t="s">
        <v>2333</v>
      </c>
      <c r="J776" s="6" t="s">
        <v>2333</v>
      </c>
      <c r="K776" s="11">
        <f t="shared" si="24"/>
        <v>0</v>
      </c>
      <c r="L776" s="6">
        <v>20.456099999999999</v>
      </c>
      <c r="M776" s="6">
        <v>20.328199999999999</v>
      </c>
      <c r="N776" s="6">
        <v>20.0124</v>
      </c>
      <c r="O776" s="6">
        <v>20.189699999999998</v>
      </c>
      <c r="P776" s="6">
        <v>20.586300000000001</v>
      </c>
      <c r="Q776" s="6">
        <v>20.597300000000001</v>
      </c>
      <c r="R776" s="11">
        <f t="shared" si="25"/>
        <v>6</v>
      </c>
      <c r="S776" s="7" t="s">
        <v>5</v>
      </c>
      <c r="T776" s="7" t="s">
        <v>5</v>
      </c>
      <c r="U776" s="6">
        <v>45.988999999999997</v>
      </c>
      <c r="V776" s="7">
        <v>41864000</v>
      </c>
      <c r="W776" s="7">
        <v>31</v>
      </c>
      <c r="X776" s="8">
        <v>14.404400000000001</v>
      </c>
      <c r="Y776" s="8">
        <v>-7.1516599999999997</v>
      </c>
      <c r="Z776" s="32">
        <v>3.9411499999999998E-15</v>
      </c>
    </row>
    <row r="777" spans="1:26" x14ac:dyDescent="0.25">
      <c r="A777" s="27">
        <v>771</v>
      </c>
      <c r="B777" s="4" t="s">
        <v>166</v>
      </c>
      <c r="C777" s="9" t="s">
        <v>2228</v>
      </c>
      <c r="D777" s="4" t="s">
        <v>2229</v>
      </c>
      <c r="E777" s="6">
        <v>21.218699999999998</v>
      </c>
      <c r="F777" s="6">
        <v>19.0823</v>
      </c>
      <c r="G777" s="6">
        <v>20.886700000000001</v>
      </c>
      <c r="H777" s="6">
        <v>19.787400000000002</v>
      </c>
      <c r="I777" s="6">
        <v>19.658999999999999</v>
      </c>
      <c r="J777" s="6">
        <v>19.273700000000002</v>
      </c>
      <c r="K777" s="11">
        <f t="shared" si="24"/>
        <v>6</v>
      </c>
      <c r="L777" s="6">
        <v>19.3002</v>
      </c>
      <c r="M777" s="6">
        <v>20.3201</v>
      </c>
      <c r="N777" s="6">
        <v>19.905200000000001</v>
      </c>
      <c r="O777" s="6">
        <v>19.435700000000001</v>
      </c>
      <c r="P777" s="6">
        <v>19.2744</v>
      </c>
      <c r="Q777" s="6">
        <v>20.441600000000001</v>
      </c>
      <c r="R777" s="11">
        <f t="shared" si="25"/>
        <v>6</v>
      </c>
      <c r="S777" s="7"/>
      <c r="T777" s="7"/>
      <c r="U777" s="6">
        <v>65.680999999999997</v>
      </c>
      <c r="V777" s="7">
        <v>66921000</v>
      </c>
      <c r="W777" s="7">
        <v>29</v>
      </c>
      <c r="X777" s="8">
        <v>0.19977200000000001</v>
      </c>
      <c r="Y777" s="8">
        <v>0.20511199999999999</v>
      </c>
      <c r="Z777" s="31">
        <v>0.63128899999999999</v>
      </c>
    </row>
    <row r="778" spans="1:26" x14ac:dyDescent="0.25">
      <c r="A778" s="27">
        <v>772</v>
      </c>
      <c r="B778" s="4" t="s">
        <v>167</v>
      </c>
      <c r="C778" s="9" t="s">
        <v>862</v>
      </c>
      <c r="D778" s="4" t="s">
        <v>2230</v>
      </c>
      <c r="E778" s="6">
        <v>19.7302</v>
      </c>
      <c r="F778" s="6" t="s">
        <v>2333</v>
      </c>
      <c r="G778" s="6">
        <v>18.5166</v>
      </c>
      <c r="H778" s="6">
        <v>18.089700000000001</v>
      </c>
      <c r="I778" s="6">
        <v>17.823899999999998</v>
      </c>
      <c r="J778" s="6" t="s">
        <v>2333</v>
      </c>
      <c r="K778" s="11">
        <f t="shared" si="24"/>
        <v>4</v>
      </c>
      <c r="L778" s="6">
        <v>18.3476</v>
      </c>
      <c r="M778" s="6">
        <v>18.669899999999998</v>
      </c>
      <c r="N778" s="6">
        <v>18.346900000000002</v>
      </c>
      <c r="O778" s="6">
        <v>18.488399999999999</v>
      </c>
      <c r="P778" s="6" t="s">
        <v>2333</v>
      </c>
      <c r="Q778" s="6">
        <v>18.581299999999999</v>
      </c>
      <c r="R778" s="11">
        <f t="shared" si="25"/>
        <v>5</v>
      </c>
      <c r="S778" s="7"/>
      <c r="T778" s="7"/>
      <c r="U778" s="6">
        <v>3.4430999999999998</v>
      </c>
      <c r="V778" s="7">
        <v>17524000</v>
      </c>
      <c r="W778" s="7">
        <v>3</v>
      </c>
      <c r="X778" s="8">
        <v>0.24101500000000001</v>
      </c>
      <c r="Y778" s="8">
        <v>-0.84394899999999995</v>
      </c>
      <c r="Z778" s="31">
        <v>0.57409699999999997</v>
      </c>
    </row>
    <row r="779" spans="1:26" x14ac:dyDescent="0.25">
      <c r="A779" s="27">
        <v>773</v>
      </c>
      <c r="B779" s="4" t="s">
        <v>168</v>
      </c>
      <c r="C779" s="9" t="s">
        <v>2231</v>
      </c>
      <c r="D779" s="4" t="s">
        <v>838</v>
      </c>
      <c r="E779" s="6" t="s">
        <v>2333</v>
      </c>
      <c r="F779" s="6" t="s">
        <v>2333</v>
      </c>
      <c r="G779" s="6" t="s">
        <v>2333</v>
      </c>
      <c r="H779" s="6" t="s">
        <v>2333</v>
      </c>
      <c r="I779" s="6" t="s">
        <v>2333</v>
      </c>
      <c r="J779" s="6" t="s">
        <v>2333</v>
      </c>
      <c r="K779" s="11">
        <f t="shared" si="24"/>
        <v>0</v>
      </c>
      <c r="L779" s="6">
        <v>22.313500000000001</v>
      </c>
      <c r="M779" s="6">
        <v>21.821300000000001</v>
      </c>
      <c r="N779" s="6">
        <v>21.979500000000002</v>
      </c>
      <c r="O779" s="6">
        <v>21.767600000000002</v>
      </c>
      <c r="P779" s="6">
        <v>22.888999999999999</v>
      </c>
      <c r="Q779" s="6">
        <v>23.560700000000001</v>
      </c>
      <c r="R779" s="11">
        <f t="shared" si="25"/>
        <v>6</v>
      </c>
      <c r="S779" s="7" t="s">
        <v>5</v>
      </c>
      <c r="T779" s="7" t="s">
        <v>5</v>
      </c>
      <c r="U779" s="6">
        <v>7.9039999999999999</v>
      </c>
      <c r="V779" s="7">
        <v>117010000</v>
      </c>
      <c r="W779" s="7">
        <v>21</v>
      </c>
      <c r="X779" s="8">
        <v>10.648099999999999</v>
      </c>
      <c r="Y779" s="8">
        <v>-9.1785899999999998</v>
      </c>
      <c r="Z779" s="32">
        <v>2.2484000000000002E-11</v>
      </c>
    </row>
    <row r="780" spans="1:26" x14ac:dyDescent="0.25">
      <c r="A780" s="27">
        <v>774</v>
      </c>
      <c r="B780" s="4" t="s">
        <v>169</v>
      </c>
      <c r="C780" s="9" t="s">
        <v>2232</v>
      </c>
      <c r="D780" s="4" t="s">
        <v>2233</v>
      </c>
      <c r="E780" s="6">
        <v>19.457100000000001</v>
      </c>
      <c r="F780" s="6">
        <v>18.360399999999998</v>
      </c>
      <c r="G780" s="6">
        <v>20.765999999999998</v>
      </c>
      <c r="H780" s="6">
        <v>18.835100000000001</v>
      </c>
      <c r="I780" s="6">
        <v>18.813600000000001</v>
      </c>
      <c r="J780" s="6" t="s">
        <v>2333</v>
      </c>
      <c r="K780" s="11">
        <f t="shared" si="24"/>
        <v>5</v>
      </c>
      <c r="L780" s="6">
        <v>18.5746</v>
      </c>
      <c r="M780" s="6" t="s">
        <v>2333</v>
      </c>
      <c r="N780" s="6">
        <v>18.447099999999999</v>
      </c>
      <c r="O780" s="6">
        <v>18.750599999999999</v>
      </c>
      <c r="P780" s="6">
        <v>18.48</v>
      </c>
      <c r="Q780" s="6">
        <v>18.872900000000001</v>
      </c>
      <c r="R780" s="11">
        <f t="shared" si="25"/>
        <v>5</v>
      </c>
      <c r="S780" s="7"/>
      <c r="T780" s="7"/>
      <c r="U780" s="6">
        <v>26.901</v>
      </c>
      <c r="V780" s="7">
        <v>30601000</v>
      </c>
      <c r="W780" s="7">
        <v>12</v>
      </c>
      <c r="X780" s="8">
        <v>0.14366799999999999</v>
      </c>
      <c r="Y780" s="8">
        <v>0.51782099999999998</v>
      </c>
      <c r="Z780" s="36">
        <v>0.71834299999999995</v>
      </c>
    </row>
    <row r="781" spans="1:26" x14ac:dyDescent="0.25">
      <c r="A781" s="27">
        <v>775</v>
      </c>
      <c r="B781" s="4" t="s">
        <v>170</v>
      </c>
      <c r="C781" s="9" t="s">
        <v>2173</v>
      </c>
      <c r="D781" s="4" t="s">
        <v>2234</v>
      </c>
      <c r="E781" s="6" t="s">
        <v>2333</v>
      </c>
      <c r="F781" s="6" t="s">
        <v>2333</v>
      </c>
      <c r="G781" s="6" t="s">
        <v>2333</v>
      </c>
      <c r="H781" s="6" t="s">
        <v>2333</v>
      </c>
      <c r="I781" s="6" t="s">
        <v>2333</v>
      </c>
      <c r="J781" s="6" t="s">
        <v>2333</v>
      </c>
      <c r="K781" s="11">
        <f t="shared" si="24"/>
        <v>0</v>
      </c>
      <c r="L781" s="6">
        <v>21.606300000000001</v>
      </c>
      <c r="M781" s="6">
        <v>21.185400000000001</v>
      </c>
      <c r="N781" s="6" t="s">
        <v>2333</v>
      </c>
      <c r="O781" s="6">
        <v>21.482199999999999</v>
      </c>
      <c r="P781" s="6">
        <v>20.472100000000001</v>
      </c>
      <c r="Q781" s="6">
        <v>22.102399999999999</v>
      </c>
      <c r="R781" s="11">
        <f t="shared" si="25"/>
        <v>5</v>
      </c>
      <c r="S781" s="7" t="s">
        <v>5</v>
      </c>
      <c r="T781" s="7" t="s">
        <v>5</v>
      </c>
      <c r="U781" s="6">
        <v>27.736999999999998</v>
      </c>
      <c r="V781" s="7">
        <v>52700000</v>
      </c>
      <c r="W781" s="7">
        <v>14</v>
      </c>
      <c r="X781" s="8">
        <v>3.2287400000000002</v>
      </c>
      <c r="Y781" s="8">
        <v>-6.7997199999999998</v>
      </c>
      <c r="Z781" s="31">
        <v>5.9054799999999998E-4</v>
      </c>
    </row>
    <row r="782" spans="1:26" x14ac:dyDescent="0.25">
      <c r="A782" s="27">
        <v>776</v>
      </c>
      <c r="B782" s="4" t="s">
        <v>171</v>
      </c>
      <c r="C782" s="9" t="s">
        <v>2235</v>
      </c>
      <c r="D782" s="4" t="s">
        <v>839</v>
      </c>
      <c r="E782" s="6">
        <v>21.904199999999999</v>
      </c>
      <c r="F782" s="6">
        <v>22.3827</v>
      </c>
      <c r="G782" s="6">
        <v>21.762699999999999</v>
      </c>
      <c r="H782" s="6">
        <v>22.2516</v>
      </c>
      <c r="I782" s="6">
        <v>21.976099999999999</v>
      </c>
      <c r="J782" s="6">
        <v>21.7607</v>
      </c>
      <c r="K782" s="11">
        <f t="shared" si="24"/>
        <v>6</v>
      </c>
      <c r="L782" s="6">
        <v>22.990600000000001</v>
      </c>
      <c r="M782" s="6">
        <v>22.876100000000001</v>
      </c>
      <c r="N782" s="6">
        <v>22.828399999999998</v>
      </c>
      <c r="O782" s="6">
        <v>22.8233</v>
      </c>
      <c r="P782" s="6">
        <v>22.604700000000001</v>
      </c>
      <c r="Q782" s="6">
        <v>22.534099999999999</v>
      </c>
      <c r="R782" s="11">
        <f t="shared" si="25"/>
        <v>6</v>
      </c>
      <c r="S782" s="7" t="s">
        <v>5</v>
      </c>
      <c r="T782" s="7" t="s">
        <v>5</v>
      </c>
      <c r="U782" s="6">
        <v>33.677999999999997</v>
      </c>
      <c r="V782" s="7">
        <v>281520000</v>
      </c>
      <c r="W782" s="7">
        <v>100</v>
      </c>
      <c r="X782" s="8">
        <v>3.9222899999999998</v>
      </c>
      <c r="Y782" s="8">
        <v>-0.76986500000000002</v>
      </c>
      <c r="Z782" s="31">
        <v>1.1959399999999999E-4</v>
      </c>
    </row>
    <row r="783" spans="1:26" x14ac:dyDescent="0.25">
      <c r="A783" s="27">
        <v>777</v>
      </c>
      <c r="B783" s="4" t="s">
        <v>840</v>
      </c>
      <c r="C783" s="9" t="s">
        <v>862</v>
      </c>
      <c r="D783" s="4" t="s">
        <v>2236</v>
      </c>
      <c r="E783" s="6" t="s">
        <v>2333</v>
      </c>
      <c r="F783" s="6" t="s">
        <v>2333</v>
      </c>
      <c r="G783" s="6" t="s">
        <v>2333</v>
      </c>
      <c r="H783" s="6" t="s">
        <v>2333</v>
      </c>
      <c r="I783" s="6" t="s">
        <v>2333</v>
      </c>
      <c r="J783" s="6" t="s">
        <v>2333</v>
      </c>
      <c r="K783" s="11">
        <f t="shared" si="24"/>
        <v>0</v>
      </c>
      <c r="L783" s="6">
        <v>21.7849</v>
      </c>
      <c r="M783" s="6">
        <v>20.977399999999999</v>
      </c>
      <c r="N783" s="6">
        <v>20.9864</v>
      </c>
      <c r="O783" s="6">
        <v>21.075700000000001</v>
      </c>
      <c r="P783" s="6">
        <v>21.380800000000001</v>
      </c>
      <c r="Q783" s="6">
        <v>20.164200000000001</v>
      </c>
      <c r="R783" s="11">
        <f t="shared" si="25"/>
        <v>6</v>
      </c>
      <c r="S783" s="7" t="s">
        <v>5</v>
      </c>
      <c r="T783" s="7" t="s">
        <v>5</v>
      </c>
      <c r="U783" s="6">
        <v>136.09</v>
      </c>
      <c r="V783" s="7">
        <v>36886000</v>
      </c>
      <c r="W783" s="7">
        <v>25</v>
      </c>
      <c r="X783" s="8">
        <v>11.162800000000001</v>
      </c>
      <c r="Y783" s="8">
        <v>-7.8515800000000002</v>
      </c>
      <c r="Z783" s="32">
        <v>6.87448E-12</v>
      </c>
    </row>
    <row r="784" spans="1:26" x14ac:dyDescent="0.25">
      <c r="A784" s="27">
        <v>778</v>
      </c>
      <c r="B784" s="4" t="s">
        <v>172</v>
      </c>
      <c r="C784" s="9" t="s">
        <v>1084</v>
      </c>
      <c r="D784" s="4" t="s">
        <v>2237</v>
      </c>
      <c r="E784" s="6">
        <v>26.797899999999998</v>
      </c>
      <c r="F784" s="6">
        <v>27.851900000000001</v>
      </c>
      <c r="G784" s="6">
        <v>26.918099999999999</v>
      </c>
      <c r="H784" s="6">
        <v>27.5871</v>
      </c>
      <c r="I784" s="6">
        <v>28.0824</v>
      </c>
      <c r="J784" s="6">
        <v>27.869700000000002</v>
      </c>
      <c r="K784" s="11">
        <f t="shared" si="24"/>
        <v>6</v>
      </c>
      <c r="L784" s="6">
        <v>28.025600000000001</v>
      </c>
      <c r="M784" s="6">
        <v>28.042899999999999</v>
      </c>
      <c r="N784" s="6">
        <v>28.145399999999999</v>
      </c>
      <c r="O784" s="6">
        <v>28.119599999999998</v>
      </c>
      <c r="P784" s="6">
        <v>28.216100000000001</v>
      </c>
      <c r="Q784" s="6">
        <v>27.6922</v>
      </c>
      <c r="R784" s="11">
        <f t="shared" si="25"/>
        <v>6</v>
      </c>
      <c r="S784" s="7" t="s">
        <v>5</v>
      </c>
      <c r="T784" s="7"/>
      <c r="U784" s="6">
        <v>323.31</v>
      </c>
      <c r="V784" s="7">
        <v>10783000000</v>
      </c>
      <c r="W784" s="7">
        <v>1094</v>
      </c>
      <c r="X784" s="8">
        <v>1.3227</v>
      </c>
      <c r="Y784" s="8">
        <v>-0.52244199999999996</v>
      </c>
      <c r="Z784" s="36">
        <v>4.7566799999999999E-2</v>
      </c>
    </row>
    <row r="785" spans="1:26" x14ac:dyDescent="0.25">
      <c r="A785" s="27">
        <v>779</v>
      </c>
      <c r="B785" s="4" t="s">
        <v>173</v>
      </c>
      <c r="C785" s="9" t="s">
        <v>1078</v>
      </c>
      <c r="D785" s="4" t="s">
        <v>2238</v>
      </c>
      <c r="E785" s="6">
        <v>23.3185</v>
      </c>
      <c r="F785" s="6">
        <v>22.8843</v>
      </c>
      <c r="G785" s="6">
        <v>23.746700000000001</v>
      </c>
      <c r="H785" s="6">
        <v>21.3796</v>
      </c>
      <c r="I785" s="6">
        <v>21.433199999999999</v>
      </c>
      <c r="J785" s="6">
        <v>20.4815</v>
      </c>
      <c r="K785" s="11">
        <f t="shared" si="24"/>
        <v>6</v>
      </c>
      <c r="L785" s="6">
        <v>21.660299999999999</v>
      </c>
      <c r="M785" s="6">
        <v>21.7027</v>
      </c>
      <c r="N785" s="6">
        <v>21.224599999999999</v>
      </c>
      <c r="O785" s="6">
        <v>20.773499999999999</v>
      </c>
      <c r="P785" s="6">
        <v>21.1157</v>
      </c>
      <c r="Q785" s="6">
        <v>21.4468</v>
      </c>
      <c r="R785" s="11">
        <f t="shared" si="25"/>
        <v>6</v>
      </c>
      <c r="S785" s="7"/>
      <c r="T785" s="7"/>
      <c r="U785" s="6">
        <v>188.44</v>
      </c>
      <c r="V785" s="7">
        <v>266090000</v>
      </c>
      <c r="W785" s="7">
        <v>84</v>
      </c>
      <c r="X785" s="8">
        <v>0.86766299999999996</v>
      </c>
      <c r="Y785" s="8">
        <v>0.88673800000000003</v>
      </c>
      <c r="Z785" s="31">
        <v>0.13562399999999999</v>
      </c>
    </row>
    <row r="786" spans="1:26" x14ac:dyDescent="0.25">
      <c r="A786" s="27">
        <v>780</v>
      </c>
      <c r="B786" s="4" t="s">
        <v>174</v>
      </c>
      <c r="C786" s="9" t="s">
        <v>2239</v>
      </c>
      <c r="D786" s="4" t="s">
        <v>2240</v>
      </c>
      <c r="E786" s="6">
        <v>20.139800000000001</v>
      </c>
      <c r="F786" s="6">
        <v>20.6371</v>
      </c>
      <c r="G786" s="6">
        <v>20.447099999999999</v>
      </c>
      <c r="H786" s="6">
        <v>20.611499999999999</v>
      </c>
      <c r="I786" s="6">
        <v>20.2544</v>
      </c>
      <c r="J786" s="6">
        <v>20.189299999999999</v>
      </c>
      <c r="K786" s="11">
        <f t="shared" si="24"/>
        <v>6</v>
      </c>
      <c r="L786" s="6">
        <v>20.079000000000001</v>
      </c>
      <c r="M786" s="6">
        <v>19.689399999999999</v>
      </c>
      <c r="N786" s="6">
        <v>19.951799999999999</v>
      </c>
      <c r="O786" s="6">
        <v>19.705500000000001</v>
      </c>
      <c r="P786" s="6">
        <v>19.9802</v>
      </c>
      <c r="Q786" s="6">
        <v>19.9053</v>
      </c>
      <c r="R786" s="11">
        <f t="shared" si="25"/>
        <v>6</v>
      </c>
      <c r="S786" s="7" t="s">
        <v>5</v>
      </c>
      <c r="T786" s="7" t="s">
        <v>5</v>
      </c>
      <c r="U786" s="6">
        <v>50.116999999999997</v>
      </c>
      <c r="V786" s="7">
        <v>70040000</v>
      </c>
      <c r="W786" s="7">
        <v>42</v>
      </c>
      <c r="X786" s="8">
        <v>2.96922</v>
      </c>
      <c r="Y786" s="8">
        <v>0.49466300000000002</v>
      </c>
      <c r="Z786" s="31">
        <v>1.0734500000000001E-3</v>
      </c>
    </row>
    <row r="787" spans="1:26" x14ac:dyDescent="0.25">
      <c r="A787" s="27">
        <v>781</v>
      </c>
      <c r="B787" s="4" t="s">
        <v>841</v>
      </c>
      <c r="C787" s="9" t="s">
        <v>2241</v>
      </c>
      <c r="D787" s="4" t="s">
        <v>2242</v>
      </c>
      <c r="E787" s="6">
        <v>22.142399999999999</v>
      </c>
      <c r="F787" s="6">
        <v>21.105899999999998</v>
      </c>
      <c r="G787" s="6">
        <v>22.2623</v>
      </c>
      <c r="H787" s="6">
        <v>21.890499999999999</v>
      </c>
      <c r="I787" s="6">
        <v>20.1478</v>
      </c>
      <c r="J787" s="6">
        <v>19.686599999999999</v>
      </c>
      <c r="K787" s="11">
        <f t="shared" si="24"/>
        <v>6</v>
      </c>
      <c r="L787" s="6">
        <v>22.298200000000001</v>
      </c>
      <c r="M787" s="6">
        <v>22.712199999999999</v>
      </c>
      <c r="N787" s="6">
        <v>21.705200000000001</v>
      </c>
      <c r="O787" s="6">
        <v>22.342500000000001</v>
      </c>
      <c r="P787" s="6">
        <v>22.326899999999998</v>
      </c>
      <c r="Q787" s="6">
        <v>22.4117</v>
      </c>
      <c r="R787" s="11">
        <f t="shared" si="25"/>
        <v>6</v>
      </c>
      <c r="S787" s="7" t="s">
        <v>5</v>
      </c>
      <c r="T787" s="7"/>
      <c r="U787" s="6">
        <v>323.31</v>
      </c>
      <c r="V787" s="7">
        <v>279470000</v>
      </c>
      <c r="W787" s="7">
        <v>77</v>
      </c>
      <c r="X787" s="8">
        <v>1.39886</v>
      </c>
      <c r="Y787" s="8">
        <v>-1.0935299999999999</v>
      </c>
      <c r="Z787" s="31">
        <v>3.9915100000000002E-2</v>
      </c>
    </row>
    <row r="788" spans="1:26" x14ac:dyDescent="0.25">
      <c r="A788" s="27">
        <v>782</v>
      </c>
      <c r="B788" s="4" t="s">
        <v>175</v>
      </c>
      <c r="C788" s="9" t="s">
        <v>1844</v>
      </c>
      <c r="D788" s="4" t="s">
        <v>2243</v>
      </c>
      <c r="E788" s="6">
        <v>21.089700000000001</v>
      </c>
      <c r="F788" s="6">
        <v>20.190000000000001</v>
      </c>
      <c r="G788" s="6">
        <v>20.494499999999999</v>
      </c>
      <c r="H788" s="6">
        <v>20.872399999999999</v>
      </c>
      <c r="I788" s="6">
        <v>20.320699999999999</v>
      </c>
      <c r="J788" s="6">
        <v>19.884699999999999</v>
      </c>
      <c r="K788" s="11">
        <f t="shared" si="24"/>
        <v>6</v>
      </c>
      <c r="L788" s="6" t="s">
        <v>2333</v>
      </c>
      <c r="M788" s="6" t="s">
        <v>2333</v>
      </c>
      <c r="N788" s="6">
        <v>20.262699999999999</v>
      </c>
      <c r="O788" s="6" t="s">
        <v>2333</v>
      </c>
      <c r="P788" s="6">
        <v>19.954499999999999</v>
      </c>
      <c r="Q788" s="6">
        <v>19.899100000000001</v>
      </c>
      <c r="R788" s="11">
        <f t="shared" si="25"/>
        <v>3</v>
      </c>
      <c r="S788" s="7" t="s">
        <v>5</v>
      </c>
      <c r="T788" s="7"/>
      <c r="U788" s="6">
        <v>62.311</v>
      </c>
      <c r="V788" s="7">
        <v>62633000</v>
      </c>
      <c r="W788" s="7">
        <v>23</v>
      </c>
      <c r="X788" s="8">
        <v>1.50464</v>
      </c>
      <c r="Y788" s="8">
        <v>3.8509600000000002</v>
      </c>
      <c r="Z788" s="31">
        <v>3.1286899999999999E-2</v>
      </c>
    </row>
    <row r="789" spans="1:26" x14ac:dyDescent="0.25">
      <c r="A789" s="27">
        <v>783</v>
      </c>
      <c r="B789" s="4" t="s">
        <v>842</v>
      </c>
      <c r="C789" s="9" t="s">
        <v>2244</v>
      </c>
      <c r="D789" s="4" t="s">
        <v>2245</v>
      </c>
      <c r="E789" s="6">
        <v>20.057500000000001</v>
      </c>
      <c r="F789" s="6">
        <v>20.5184</v>
      </c>
      <c r="G789" s="6">
        <v>20.0519</v>
      </c>
      <c r="H789" s="6">
        <v>18.935400000000001</v>
      </c>
      <c r="I789" s="6">
        <v>19.729700000000001</v>
      </c>
      <c r="J789" s="6" t="s">
        <v>2333</v>
      </c>
      <c r="K789" s="11">
        <f t="shared" si="24"/>
        <v>5</v>
      </c>
      <c r="L789" s="6">
        <v>19.5319</v>
      </c>
      <c r="M789" s="6" t="s">
        <v>2333</v>
      </c>
      <c r="N789" s="6">
        <v>20.1159</v>
      </c>
      <c r="O789" s="6">
        <v>19.5151</v>
      </c>
      <c r="P789" s="6" t="s">
        <v>2333</v>
      </c>
      <c r="Q789" s="6" t="s">
        <v>2333</v>
      </c>
      <c r="R789" s="11">
        <f t="shared" si="25"/>
        <v>3</v>
      </c>
      <c r="S789" s="7"/>
      <c r="T789" s="7"/>
      <c r="U789" s="6">
        <v>7.1497000000000002</v>
      </c>
      <c r="V789" s="7">
        <v>47910000</v>
      </c>
      <c r="W789" s="7">
        <v>14</v>
      </c>
      <c r="X789" s="8">
        <v>0.613232</v>
      </c>
      <c r="Y789" s="8">
        <v>2.2849900000000001</v>
      </c>
      <c r="Z789" s="31">
        <v>0.24365100000000001</v>
      </c>
    </row>
    <row r="790" spans="1:26" x14ac:dyDescent="0.25">
      <c r="A790" s="27">
        <v>784</v>
      </c>
      <c r="B790" s="4" t="s">
        <v>176</v>
      </c>
      <c r="C790" s="9" t="s">
        <v>1116</v>
      </c>
      <c r="D790" s="4" t="s">
        <v>2246</v>
      </c>
      <c r="E790" s="6">
        <v>22.8719</v>
      </c>
      <c r="F790" s="6">
        <v>21.860499999999998</v>
      </c>
      <c r="G790" s="6">
        <v>23.211099999999998</v>
      </c>
      <c r="H790" s="6">
        <v>22.567299999999999</v>
      </c>
      <c r="I790" s="6">
        <v>21.3444</v>
      </c>
      <c r="J790" s="6">
        <v>20.995799999999999</v>
      </c>
      <c r="K790" s="11">
        <f t="shared" si="24"/>
        <v>6</v>
      </c>
      <c r="L790" s="6">
        <v>21.742699999999999</v>
      </c>
      <c r="M790" s="6">
        <v>22.119299999999999</v>
      </c>
      <c r="N790" s="6">
        <v>21.947099999999999</v>
      </c>
      <c r="O790" s="6">
        <v>21.971900000000002</v>
      </c>
      <c r="P790" s="6">
        <v>21.976900000000001</v>
      </c>
      <c r="Q790" s="6">
        <v>22.191700000000001</v>
      </c>
      <c r="R790" s="11">
        <f t="shared" si="25"/>
        <v>6</v>
      </c>
      <c r="S790" s="7"/>
      <c r="T790" s="7"/>
      <c r="U790" s="6">
        <v>323.31</v>
      </c>
      <c r="V790" s="7">
        <v>271800000</v>
      </c>
      <c r="W790" s="7">
        <v>117</v>
      </c>
      <c r="X790" s="8">
        <v>0.16131300000000001</v>
      </c>
      <c r="Y790" s="8">
        <v>0.15020600000000001</v>
      </c>
      <c r="Z790" s="31">
        <v>0.68974199999999997</v>
      </c>
    </row>
    <row r="791" spans="1:26" x14ac:dyDescent="0.25">
      <c r="A791" s="27">
        <v>785</v>
      </c>
      <c r="B791" s="4" t="s">
        <v>177</v>
      </c>
      <c r="C791" s="9" t="s">
        <v>862</v>
      </c>
      <c r="D791" s="4" t="s">
        <v>2247</v>
      </c>
      <c r="E791" s="6" t="s">
        <v>2333</v>
      </c>
      <c r="F791" s="6" t="s">
        <v>2333</v>
      </c>
      <c r="G791" s="6" t="s">
        <v>2333</v>
      </c>
      <c r="H791" s="6" t="s">
        <v>2333</v>
      </c>
      <c r="I791" s="6" t="s">
        <v>2333</v>
      </c>
      <c r="J791" s="6" t="s">
        <v>2333</v>
      </c>
      <c r="K791" s="11">
        <f t="shared" si="24"/>
        <v>0</v>
      </c>
      <c r="L791" s="6">
        <v>23.5776</v>
      </c>
      <c r="M791" s="6">
        <v>23.288799999999998</v>
      </c>
      <c r="N791" s="6">
        <v>23.251999999999999</v>
      </c>
      <c r="O791" s="6">
        <v>23.644200000000001</v>
      </c>
      <c r="P791" s="6">
        <v>23.073499999999999</v>
      </c>
      <c r="Q791" s="6">
        <v>23.179099999999998</v>
      </c>
      <c r="R791" s="11">
        <f t="shared" si="25"/>
        <v>6</v>
      </c>
      <c r="S791" s="7" t="s">
        <v>5</v>
      </c>
      <c r="T791" s="7" t="s">
        <v>5</v>
      </c>
      <c r="U791" s="6">
        <v>151.38</v>
      </c>
      <c r="V791" s="7">
        <v>285790000</v>
      </c>
      <c r="W791" s="7">
        <v>91</v>
      </c>
      <c r="X791" s="8">
        <v>16.0078</v>
      </c>
      <c r="Y791" s="8">
        <v>-10.1259</v>
      </c>
      <c r="Z791" s="32">
        <v>9.8212399999999997E-17</v>
      </c>
    </row>
    <row r="792" spans="1:26" x14ac:dyDescent="0.25">
      <c r="A792" s="27">
        <v>786</v>
      </c>
      <c r="B792" s="4" t="s">
        <v>178</v>
      </c>
      <c r="C792" s="9" t="s">
        <v>862</v>
      </c>
      <c r="D792" s="4" t="s">
        <v>2248</v>
      </c>
      <c r="E792" s="6">
        <v>19.728899999999999</v>
      </c>
      <c r="F792" s="6">
        <v>20.344200000000001</v>
      </c>
      <c r="G792" s="6">
        <v>20.0242</v>
      </c>
      <c r="H792" s="6">
        <v>19.7956</v>
      </c>
      <c r="I792" s="6" t="s">
        <v>2333</v>
      </c>
      <c r="J792" s="6">
        <v>20.023399999999999</v>
      </c>
      <c r="K792" s="11">
        <f t="shared" si="24"/>
        <v>5</v>
      </c>
      <c r="L792" s="6">
        <v>19.6555</v>
      </c>
      <c r="M792" s="6">
        <v>19.799800000000001</v>
      </c>
      <c r="N792" s="6">
        <v>19.508800000000001</v>
      </c>
      <c r="O792" s="6">
        <v>19.756699999999999</v>
      </c>
      <c r="P792" s="6">
        <v>19.3766</v>
      </c>
      <c r="Q792" s="6">
        <v>19.266400000000001</v>
      </c>
      <c r="R792" s="11">
        <f t="shared" si="25"/>
        <v>6</v>
      </c>
      <c r="S792" s="7"/>
      <c r="T792" s="7"/>
      <c r="U792" s="6">
        <v>25.721</v>
      </c>
      <c r="V792" s="7">
        <v>49020000</v>
      </c>
      <c r="W792" s="7">
        <v>24</v>
      </c>
      <c r="X792" s="8">
        <v>0.261266</v>
      </c>
      <c r="Y792" s="8">
        <v>-0.706237</v>
      </c>
      <c r="Z792" s="31">
        <v>0.54794200000000004</v>
      </c>
    </row>
    <row r="793" spans="1:26" x14ac:dyDescent="0.25">
      <c r="A793" s="27">
        <v>787</v>
      </c>
      <c r="B793" s="4" t="s">
        <v>843</v>
      </c>
      <c r="C793" s="9" t="s">
        <v>2249</v>
      </c>
      <c r="D793" s="4" t="s">
        <v>2250</v>
      </c>
      <c r="E793" s="6">
        <v>21.930099999999999</v>
      </c>
      <c r="F793" s="6">
        <v>19.770700000000001</v>
      </c>
      <c r="G793" s="6">
        <v>21.2745</v>
      </c>
      <c r="H793" s="6">
        <v>20.660399999999999</v>
      </c>
      <c r="I793" s="6">
        <v>20.487300000000001</v>
      </c>
      <c r="J793" s="6">
        <v>20.327500000000001</v>
      </c>
      <c r="K793" s="11">
        <f t="shared" si="24"/>
        <v>6</v>
      </c>
      <c r="L793" s="6" t="s">
        <v>2333</v>
      </c>
      <c r="M793" s="6">
        <v>19.8811</v>
      </c>
      <c r="N793" s="6" t="s">
        <v>2333</v>
      </c>
      <c r="O793" s="6">
        <v>20.1233</v>
      </c>
      <c r="P793" s="6">
        <v>20.1053</v>
      </c>
      <c r="Q793" s="6">
        <v>20.3766</v>
      </c>
      <c r="R793" s="11">
        <f t="shared" si="25"/>
        <v>4</v>
      </c>
      <c r="S793" s="7"/>
      <c r="T793" s="7"/>
      <c r="U793" s="6">
        <v>71.963999999999999</v>
      </c>
      <c r="V793" s="7">
        <v>87213000</v>
      </c>
      <c r="W793" s="7">
        <v>46</v>
      </c>
      <c r="X793" s="8">
        <v>1.1062399999999999</v>
      </c>
      <c r="Y793" s="8">
        <v>2.9240400000000002</v>
      </c>
      <c r="Z793" s="31">
        <v>7.8299599999999997E-2</v>
      </c>
    </row>
    <row r="794" spans="1:26" x14ac:dyDescent="0.25">
      <c r="A794" s="27">
        <v>788</v>
      </c>
      <c r="B794" s="4" t="s">
        <v>179</v>
      </c>
      <c r="C794" s="9" t="s">
        <v>2251</v>
      </c>
      <c r="D794" s="4" t="s">
        <v>2252</v>
      </c>
      <c r="E794" s="6">
        <v>24.1341</v>
      </c>
      <c r="F794" s="6">
        <v>25.495699999999999</v>
      </c>
      <c r="G794" s="6">
        <v>24.2484</v>
      </c>
      <c r="H794" s="6">
        <v>24.620100000000001</v>
      </c>
      <c r="I794" s="6">
        <v>25.1418</v>
      </c>
      <c r="J794" s="6">
        <v>25.0794</v>
      </c>
      <c r="K794" s="11">
        <f t="shared" si="24"/>
        <v>6</v>
      </c>
      <c r="L794" s="6">
        <v>25.4772</v>
      </c>
      <c r="M794" s="6">
        <v>25.183700000000002</v>
      </c>
      <c r="N794" s="6">
        <v>25.920200000000001</v>
      </c>
      <c r="O794" s="6">
        <v>25.275099999999998</v>
      </c>
      <c r="P794" s="6">
        <v>25.592099999999999</v>
      </c>
      <c r="Q794" s="6">
        <v>25.211200000000002</v>
      </c>
      <c r="R794" s="11">
        <f t="shared" si="25"/>
        <v>6</v>
      </c>
      <c r="S794" s="7" t="s">
        <v>5</v>
      </c>
      <c r="T794" s="7"/>
      <c r="U794" s="6">
        <v>323.31</v>
      </c>
      <c r="V794" s="7">
        <v>1959200000</v>
      </c>
      <c r="W794" s="7">
        <v>469</v>
      </c>
      <c r="X794" s="8">
        <v>1.6055600000000001</v>
      </c>
      <c r="Y794" s="8">
        <v>-0.65666599999999997</v>
      </c>
      <c r="Z794" s="31">
        <v>2.47993E-2</v>
      </c>
    </row>
    <row r="795" spans="1:26" x14ac:dyDescent="0.25">
      <c r="A795" s="27">
        <v>789</v>
      </c>
      <c r="B795" s="4" t="s">
        <v>180</v>
      </c>
      <c r="C795" s="9" t="s">
        <v>862</v>
      </c>
      <c r="D795" s="4" t="s">
        <v>2253</v>
      </c>
      <c r="E795" s="6" t="s">
        <v>2333</v>
      </c>
      <c r="F795" s="6" t="s">
        <v>2333</v>
      </c>
      <c r="G795" s="6" t="s">
        <v>2333</v>
      </c>
      <c r="H795" s="6">
        <v>20.367599999999999</v>
      </c>
      <c r="I795" s="6" t="s">
        <v>2333</v>
      </c>
      <c r="J795" s="6">
        <v>19.903400000000001</v>
      </c>
      <c r="K795" s="11">
        <f t="shared" si="24"/>
        <v>2</v>
      </c>
      <c r="L795" s="6">
        <v>21.892199999999999</v>
      </c>
      <c r="M795" s="6">
        <v>20.194500000000001</v>
      </c>
      <c r="N795" s="6" t="s">
        <v>2333</v>
      </c>
      <c r="O795" s="6">
        <v>21.018000000000001</v>
      </c>
      <c r="P795" s="6" t="s">
        <v>2333</v>
      </c>
      <c r="Q795" s="6">
        <v>20.3537</v>
      </c>
      <c r="R795" s="11">
        <f t="shared" si="25"/>
        <v>4</v>
      </c>
      <c r="S795" s="7"/>
      <c r="T795" s="7"/>
      <c r="U795" s="6">
        <v>66.587999999999994</v>
      </c>
      <c r="V795" s="7">
        <v>169080000</v>
      </c>
      <c r="W795" s="7">
        <v>44</v>
      </c>
      <c r="X795" s="8">
        <v>0.63656000000000001</v>
      </c>
      <c r="Y795" s="8">
        <v>-2.7945700000000002</v>
      </c>
      <c r="Z795" s="31">
        <v>0.230909</v>
      </c>
    </row>
    <row r="796" spans="1:26" x14ac:dyDescent="0.25">
      <c r="A796" s="27">
        <v>790</v>
      </c>
      <c r="B796" s="4" t="s">
        <v>844</v>
      </c>
      <c r="C796" s="9" t="s">
        <v>1289</v>
      </c>
      <c r="D796" s="4" t="s">
        <v>2254</v>
      </c>
      <c r="E796" s="6">
        <v>17.979600000000001</v>
      </c>
      <c r="F796" s="6">
        <v>20.072600000000001</v>
      </c>
      <c r="G796" s="6">
        <v>20.328499999999998</v>
      </c>
      <c r="H796" s="6">
        <v>19.868500000000001</v>
      </c>
      <c r="I796" s="6">
        <v>19.539200000000001</v>
      </c>
      <c r="J796" s="6">
        <v>19.895499999999998</v>
      </c>
      <c r="K796" s="11">
        <f t="shared" si="24"/>
        <v>6</v>
      </c>
      <c r="L796" s="6">
        <v>24.7258</v>
      </c>
      <c r="M796" s="6">
        <v>24.089700000000001</v>
      </c>
      <c r="N796" s="6">
        <v>25.579000000000001</v>
      </c>
      <c r="O796" s="6">
        <v>24.4621</v>
      </c>
      <c r="P796" s="6">
        <v>24.636299999999999</v>
      </c>
      <c r="Q796" s="6">
        <v>24.5307</v>
      </c>
      <c r="R796" s="11">
        <f t="shared" si="25"/>
        <v>6</v>
      </c>
      <c r="S796" s="7" t="s">
        <v>5</v>
      </c>
      <c r="T796" s="7" t="s">
        <v>5</v>
      </c>
      <c r="U796" s="6">
        <v>323.31</v>
      </c>
      <c r="V796" s="7">
        <v>499180000</v>
      </c>
      <c r="W796" s="7">
        <v>139</v>
      </c>
      <c r="X796" s="8">
        <v>6.75997</v>
      </c>
      <c r="Y796" s="8">
        <v>-5.0566300000000002</v>
      </c>
      <c r="Z796" s="32">
        <v>1.73792E-7</v>
      </c>
    </row>
    <row r="797" spans="1:26" x14ac:dyDescent="0.25">
      <c r="A797" s="27">
        <v>791</v>
      </c>
      <c r="B797" s="4" t="s">
        <v>845</v>
      </c>
      <c r="C797" s="9" t="s">
        <v>864</v>
      </c>
      <c r="D797" s="4" t="s">
        <v>2255</v>
      </c>
      <c r="E797" s="6" t="s">
        <v>2333</v>
      </c>
      <c r="F797" s="6" t="s">
        <v>2333</v>
      </c>
      <c r="G797" s="6" t="s">
        <v>2333</v>
      </c>
      <c r="H797" s="6" t="s">
        <v>2333</v>
      </c>
      <c r="I797" s="6" t="s">
        <v>2333</v>
      </c>
      <c r="J797" s="6" t="s">
        <v>2333</v>
      </c>
      <c r="K797" s="11">
        <f t="shared" si="24"/>
        <v>0</v>
      </c>
      <c r="L797" s="6">
        <v>21.370699999999999</v>
      </c>
      <c r="M797" s="6">
        <v>21.308499999999999</v>
      </c>
      <c r="N797" s="6">
        <v>21.0107</v>
      </c>
      <c r="O797" s="6">
        <v>21.576599999999999</v>
      </c>
      <c r="P797" s="6">
        <v>21.249199999999998</v>
      </c>
      <c r="Q797" s="6">
        <v>21.902200000000001</v>
      </c>
      <c r="R797" s="11">
        <f t="shared" si="25"/>
        <v>6</v>
      </c>
      <c r="S797" s="7" t="s">
        <v>5</v>
      </c>
      <c r="T797" s="7" t="s">
        <v>5</v>
      </c>
      <c r="U797" s="6">
        <v>323.31</v>
      </c>
      <c r="V797" s="7">
        <v>114050000</v>
      </c>
      <c r="W797" s="7">
        <v>56</v>
      </c>
      <c r="X797" s="8">
        <v>13.7875</v>
      </c>
      <c r="Y797" s="8">
        <v>-8.1929800000000004</v>
      </c>
      <c r="Z797" s="32">
        <v>1.63112E-14</v>
      </c>
    </row>
    <row r="798" spans="1:26" x14ac:dyDescent="0.25">
      <c r="A798" s="27">
        <v>792</v>
      </c>
      <c r="B798" s="4" t="s">
        <v>846</v>
      </c>
      <c r="C798" s="9" t="s">
        <v>2160</v>
      </c>
      <c r="D798" s="4" t="s">
        <v>2256</v>
      </c>
      <c r="E798" s="6" t="s">
        <v>2333</v>
      </c>
      <c r="F798" s="6" t="s">
        <v>2333</v>
      </c>
      <c r="G798" s="6" t="s">
        <v>2333</v>
      </c>
      <c r="H798" s="6" t="s">
        <v>2333</v>
      </c>
      <c r="I798" s="6" t="s">
        <v>2333</v>
      </c>
      <c r="J798" s="6" t="s">
        <v>2333</v>
      </c>
      <c r="K798" s="11">
        <f t="shared" si="24"/>
        <v>0</v>
      </c>
      <c r="L798" s="6">
        <v>21.3262</v>
      </c>
      <c r="M798" s="6">
        <v>20.518799999999999</v>
      </c>
      <c r="N798" s="6">
        <v>21.459099999999999</v>
      </c>
      <c r="O798" s="6">
        <v>21.303899999999999</v>
      </c>
      <c r="P798" s="6">
        <v>21.662299999999998</v>
      </c>
      <c r="Q798" s="6">
        <v>21.285499999999999</v>
      </c>
      <c r="R798" s="11">
        <f t="shared" si="25"/>
        <v>6</v>
      </c>
      <c r="S798" s="7" t="s">
        <v>5</v>
      </c>
      <c r="T798" s="7" t="s">
        <v>5</v>
      </c>
      <c r="U798" s="6">
        <v>102.29</v>
      </c>
      <c r="V798" s="7">
        <v>57236000</v>
      </c>
      <c r="W798" s="7">
        <v>34</v>
      </c>
      <c r="X798" s="8">
        <v>12.6622</v>
      </c>
      <c r="Y798" s="8">
        <v>-8.0493100000000002</v>
      </c>
      <c r="Z798" s="32">
        <v>2.17685E-13</v>
      </c>
    </row>
    <row r="799" spans="1:26" x14ac:dyDescent="0.25">
      <c r="A799" s="27">
        <v>793</v>
      </c>
      <c r="B799" s="4" t="s">
        <v>181</v>
      </c>
      <c r="C799" s="9" t="s">
        <v>2257</v>
      </c>
      <c r="D799" s="4" t="s">
        <v>2258</v>
      </c>
      <c r="E799" s="6" t="s">
        <v>2333</v>
      </c>
      <c r="F799" s="6" t="s">
        <v>2333</v>
      </c>
      <c r="G799" s="6" t="s">
        <v>2333</v>
      </c>
      <c r="H799" s="6" t="s">
        <v>2333</v>
      </c>
      <c r="I799" s="6" t="s">
        <v>2333</v>
      </c>
      <c r="J799" s="6" t="s">
        <v>2333</v>
      </c>
      <c r="K799" s="11">
        <f t="shared" si="24"/>
        <v>0</v>
      </c>
      <c r="L799" s="6">
        <v>20.9742</v>
      </c>
      <c r="M799" s="6">
        <v>20.738299999999999</v>
      </c>
      <c r="N799" s="6">
        <v>22.104299999999999</v>
      </c>
      <c r="O799" s="6">
        <v>21.0685</v>
      </c>
      <c r="P799" s="6" t="s">
        <v>2333</v>
      </c>
      <c r="Q799" s="6" t="s">
        <v>2333</v>
      </c>
      <c r="R799" s="11">
        <f t="shared" si="25"/>
        <v>4</v>
      </c>
      <c r="S799" s="7" t="s">
        <v>5</v>
      </c>
      <c r="T799" s="7" t="s">
        <v>5</v>
      </c>
      <c r="U799" s="6">
        <v>64.128</v>
      </c>
      <c r="V799" s="7">
        <v>55157000</v>
      </c>
      <c r="W799" s="7">
        <v>10</v>
      </c>
      <c r="X799" s="8">
        <v>1.98001</v>
      </c>
      <c r="Y799" s="8">
        <v>-5.3409000000000004</v>
      </c>
      <c r="Z799" s="31">
        <v>1.0470999999999999E-2</v>
      </c>
    </row>
    <row r="800" spans="1:26" x14ac:dyDescent="0.25">
      <c r="A800" s="27">
        <v>794</v>
      </c>
      <c r="B800" s="4" t="s">
        <v>182</v>
      </c>
      <c r="C800" s="9" t="s">
        <v>2259</v>
      </c>
      <c r="D800" s="4" t="s">
        <v>2260</v>
      </c>
      <c r="E800" s="6" t="s">
        <v>2333</v>
      </c>
      <c r="F800" s="6" t="s">
        <v>2333</v>
      </c>
      <c r="G800" s="6">
        <v>20.6068</v>
      </c>
      <c r="H800" s="6">
        <v>19.458500000000001</v>
      </c>
      <c r="I800" s="6">
        <v>18.484500000000001</v>
      </c>
      <c r="J800" s="6">
        <v>19.3325</v>
      </c>
      <c r="K800" s="11">
        <f t="shared" si="24"/>
        <v>4</v>
      </c>
      <c r="L800" s="6">
        <v>21.431000000000001</v>
      </c>
      <c r="M800" s="6">
        <v>21.436699999999998</v>
      </c>
      <c r="N800" s="6">
        <v>22.100100000000001</v>
      </c>
      <c r="O800" s="6">
        <v>22.255099999999999</v>
      </c>
      <c r="P800" s="6">
        <v>21.832699999999999</v>
      </c>
      <c r="Q800" s="6">
        <v>21.6691</v>
      </c>
      <c r="R800" s="11">
        <f t="shared" si="25"/>
        <v>6</v>
      </c>
      <c r="S800" s="7" t="s">
        <v>5</v>
      </c>
      <c r="T800" s="7" t="s">
        <v>5</v>
      </c>
      <c r="U800" s="6">
        <v>130.09</v>
      </c>
      <c r="V800" s="7">
        <v>234820000</v>
      </c>
      <c r="W800" s="7">
        <v>113</v>
      </c>
      <c r="X800" s="8">
        <v>2.0585200000000001</v>
      </c>
      <c r="Y800" s="8">
        <v>-4.4037600000000001</v>
      </c>
      <c r="Z800" s="31">
        <v>8.7394099999999995E-3</v>
      </c>
    </row>
    <row r="801" spans="1:26" x14ac:dyDescent="0.25">
      <c r="A801" s="27">
        <v>795</v>
      </c>
      <c r="B801" s="4" t="s">
        <v>183</v>
      </c>
      <c r="C801" s="9" t="s">
        <v>2207</v>
      </c>
      <c r="D801" s="4" t="s">
        <v>2261</v>
      </c>
      <c r="E801" s="6">
        <v>25.9862</v>
      </c>
      <c r="F801" s="6">
        <v>26.3658</v>
      </c>
      <c r="G801" s="6">
        <v>25.736799999999999</v>
      </c>
      <c r="H801" s="6">
        <v>26.7529</v>
      </c>
      <c r="I801" s="6">
        <v>26.5625</v>
      </c>
      <c r="J801" s="6">
        <v>25.999099999999999</v>
      </c>
      <c r="K801" s="11">
        <f t="shared" si="24"/>
        <v>6</v>
      </c>
      <c r="L801" s="6">
        <v>26.569900000000001</v>
      </c>
      <c r="M801" s="6">
        <v>26.8231</v>
      </c>
      <c r="N801" s="6">
        <v>25.982299999999999</v>
      </c>
      <c r="O801" s="6">
        <v>26.4069</v>
      </c>
      <c r="P801" s="6">
        <v>27.045100000000001</v>
      </c>
      <c r="Q801" s="6">
        <v>26.936</v>
      </c>
      <c r="R801" s="11">
        <f t="shared" si="25"/>
        <v>6</v>
      </c>
      <c r="S801" s="7"/>
      <c r="T801" s="7"/>
      <c r="U801" s="6">
        <v>323.31</v>
      </c>
      <c r="V801" s="7">
        <v>3845400000</v>
      </c>
      <c r="W801" s="7">
        <v>462</v>
      </c>
      <c r="X801" s="8">
        <v>0.94833800000000001</v>
      </c>
      <c r="Y801" s="8">
        <v>-0.393318</v>
      </c>
      <c r="Z801" s="31">
        <v>0.112632</v>
      </c>
    </row>
    <row r="802" spans="1:26" x14ac:dyDescent="0.25">
      <c r="A802" s="27">
        <v>796</v>
      </c>
      <c r="B802" s="4" t="s">
        <v>184</v>
      </c>
      <c r="C802" s="9" t="s">
        <v>1712</v>
      </c>
      <c r="D802" s="4" t="s">
        <v>2262</v>
      </c>
      <c r="E802" s="6">
        <v>23.488499999999998</v>
      </c>
      <c r="F802" s="6">
        <v>22.295100000000001</v>
      </c>
      <c r="G802" s="6">
        <v>23.938300000000002</v>
      </c>
      <c r="H802" s="6">
        <v>22.624600000000001</v>
      </c>
      <c r="I802" s="6">
        <v>22.045999999999999</v>
      </c>
      <c r="J802" s="6">
        <v>21.395199999999999</v>
      </c>
      <c r="K802" s="11">
        <f t="shared" si="24"/>
        <v>6</v>
      </c>
      <c r="L802" s="6">
        <v>21.672499999999999</v>
      </c>
      <c r="M802" s="6">
        <v>21.998999999999999</v>
      </c>
      <c r="N802" s="6">
        <v>21.4498</v>
      </c>
      <c r="O802" s="6">
        <v>21.6158</v>
      </c>
      <c r="P802" s="6">
        <v>21.4055</v>
      </c>
      <c r="Q802" s="6">
        <v>21.498100000000001</v>
      </c>
      <c r="R802" s="11">
        <f t="shared" si="25"/>
        <v>6</v>
      </c>
      <c r="S802" s="7" t="s">
        <v>5</v>
      </c>
      <c r="T802" s="7"/>
      <c r="U802" s="6">
        <v>272</v>
      </c>
      <c r="V802" s="7">
        <v>327170000</v>
      </c>
      <c r="W802" s="7">
        <v>149</v>
      </c>
      <c r="X802" s="8">
        <v>1.57612</v>
      </c>
      <c r="Y802" s="8">
        <v>1.0245200000000001</v>
      </c>
      <c r="Z802" s="31">
        <v>2.6538699999999998E-2</v>
      </c>
    </row>
    <row r="803" spans="1:26" x14ac:dyDescent="0.25">
      <c r="A803" s="27">
        <v>797</v>
      </c>
      <c r="B803" s="4" t="s">
        <v>185</v>
      </c>
      <c r="C803" s="9" t="s">
        <v>2263</v>
      </c>
      <c r="D803" s="4" t="s">
        <v>2264</v>
      </c>
      <c r="E803" s="6">
        <v>23.320699999999999</v>
      </c>
      <c r="F803" s="6">
        <v>21.035799999999998</v>
      </c>
      <c r="G803" s="6">
        <v>22.728899999999999</v>
      </c>
      <c r="H803" s="6">
        <v>21.3978</v>
      </c>
      <c r="I803" s="6">
        <v>20.797999999999998</v>
      </c>
      <c r="J803" s="6">
        <v>20.150500000000001</v>
      </c>
      <c r="K803" s="11">
        <f t="shared" si="24"/>
        <v>6</v>
      </c>
      <c r="L803" s="6">
        <v>19.904399999999999</v>
      </c>
      <c r="M803" s="6" t="s">
        <v>2333</v>
      </c>
      <c r="N803" s="6">
        <v>19.284600000000001</v>
      </c>
      <c r="O803" s="6">
        <v>19.640599999999999</v>
      </c>
      <c r="P803" s="6">
        <v>19.271100000000001</v>
      </c>
      <c r="Q803" s="6">
        <v>20.005299999999998</v>
      </c>
      <c r="R803" s="11">
        <f t="shared" si="25"/>
        <v>5</v>
      </c>
      <c r="S803" s="7" t="s">
        <v>5</v>
      </c>
      <c r="T803" s="7"/>
      <c r="U803" s="6">
        <v>323.31</v>
      </c>
      <c r="V803" s="7">
        <v>155880000</v>
      </c>
      <c r="W803" s="7">
        <v>72</v>
      </c>
      <c r="X803" s="8">
        <v>1.5398400000000001</v>
      </c>
      <c r="Y803" s="8">
        <v>3.0193099999999999</v>
      </c>
      <c r="Z803" s="31">
        <v>2.88512E-2</v>
      </c>
    </row>
    <row r="804" spans="1:26" x14ac:dyDescent="0.25">
      <c r="A804" s="27">
        <v>798</v>
      </c>
      <c r="B804" s="4" t="s">
        <v>186</v>
      </c>
      <c r="C804" s="9" t="s">
        <v>2265</v>
      </c>
      <c r="D804" s="4" t="s">
        <v>2266</v>
      </c>
      <c r="E804" s="6">
        <v>22.311900000000001</v>
      </c>
      <c r="F804" s="6">
        <v>21.17</v>
      </c>
      <c r="G804" s="6">
        <v>22.1478</v>
      </c>
      <c r="H804" s="6">
        <v>22.2455</v>
      </c>
      <c r="I804" s="6">
        <v>20.9833</v>
      </c>
      <c r="J804" s="6">
        <v>21.2715</v>
      </c>
      <c r="K804" s="11">
        <f t="shared" si="24"/>
        <v>6</v>
      </c>
      <c r="L804" s="6">
        <v>20.453099999999999</v>
      </c>
      <c r="M804" s="6">
        <v>21.314599999999999</v>
      </c>
      <c r="N804" s="6">
        <v>19.881599999999999</v>
      </c>
      <c r="O804" s="6" t="s">
        <v>2333</v>
      </c>
      <c r="P804" s="6" t="s">
        <v>2333</v>
      </c>
      <c r="Q804" s="6">
        <v>20.2256</v>
      </c>
      <c r="R804" s="11">
        <f t="shared" si="25"/>
        <v>4</v>
      </c>
      <c r="S804" s="7" t="s">
        <v>5</v>
      </c>
      <c r="T804" s="7"/>
      <c r="U804" s="6">
        <v>139.49</v>
      </c>
      <c r="V804" s="7">
        <v>127490000</v>
      </c>
      <c r="W804" s="7">
        <v>45</v>
      </c>
      <c r="X804" s="8">
        <v>1.37578</v>
      </c>
      <c r="Y804" s="8">
        <v>3.63916</v>
      </c>
      <c r="Z804" s="31">
        <v>4.2093600000000002E-2</v>
      </c>
    </row>
    <row r="805" spans="1:26" x14ac:dyDescent="0.25">
      <c r="A805" s="27">
        <v>799</v>
      </c>
      <c r="B805" s="4" t="s">
        <v>847</v>
      </c>
      <c r="C805" s="9" t="s">
        <v>2267</v>
      </c>
      <c r="D805" s="4" t="s">
        <v>2268</v>
      </c>
      <c r="E805" s="6">
        <v>23.400700000000001</v>
      </c>
      <c r="F805" s="6">
        <v>22.262599999999999</v>
      </c>
      <c r="G805" s="6">
        <v>23.648299999999999</v>
      </c>
      <c r="H805" s="6">
        <v>22.732299999999999</v>
      </c>
      <c r="I805" s="6">
        <v>21.988</v>
      </c>
      <c r="J805" s="6">
        <v>22.116399999999999</v>
      </c>
      <c r="K805" s="11">
        <f t="shared" si="24"/>
        <v>6</v>
      </c>
      <c r="L805" s="6">
        <v>22.809200000000001</v>
      </c>
      <c r="M805" s="6">
        <v>23.0275</v>
      </c>
      <c r="N805" s="6">
        <v>22.8675</v>
      </c>
      <c r="O805" s="6">
        <v>23.089099999999998</v>
      </c>
      <c r="P805" s="6">
        <v>22.772400000000001</v>
      </c>
      <c r="Q805" s="6">
        <v>22.8476</v>
      </c>
      <c r="R805" s="11">
        <f t="shared" si="25"/>
        <v>6</v>
      </c>
      <c r="S805" s="7"/>
      <c r="T805" s="7"/>
      <c r="U805" s="6">
        <v>323.31</v>
      </c>
      <c r="V805" s="7">
        <v>473800000</v>
      </c>
      <c r="W805" s="7">
        <v>169</v>
      </c>
      <c r="X805" s="8">
        <v>0.31619999999999998</v>
      </c>
      <c r="Y805" s="8">
        <v>-0.21081</v>
      </c>
      <c r="Z805" s="31">
        <v>0.48283700000000002</v>
      </c>
    </row>
    <row r="806" spans="1:26" x14ac:dyDescent="0.25">
      <c r="A806" s="27">
        <v>800</v>
      </c>
      <c r="B806" s="4" t="s">
        <v>187</v>
      </c>
      <c r="C806" s="9" t="s">
        <v>2173</v>
      </c>
      <c r="D806" s="4" t="s">
        <v>2269</v>
      </c>
      <c r="E806" s="6">
        <v>21.557200000000002</v>
      </c>
      <c r="F806" s="6">
        <v>19.5852</v>
      </c>
      <c r="G806" s="6">
        <v>21.498699999999999</v>
      </c>
      <c r="H806" s="6">
        <v>19.870999999999999</v>
      </c>
      <c r="I806" s="6">
        <v>19.959099999999999</v>
      </c>
      <c r="J806" s="6" t="s">
        <v>2333</v>
      </c>
      <c r="K806" s="11">
        <f t="shared" si="24"/>
        <v>5</v>
      </c>
      <c r="L806" s="6" t="s">
        <v>2333</v>
      </c>
      <c r="M806" s="6" t="s">
        <v>2333</v>
      </c>
      <c r="N806" s="6" t="s">
        <v>2333</v>
      </c>
      <c r="O806" s="6" t="s">
        <v>2333</v>
      </c>
      <c r="P806" s="6" t="s">
        <v>2333</v>
      </c>
      <c r="Q806" s="6" t="s">
        <v>2333</v>
      </c>
      <c r="R806" s="11">
        <f t="shared" si="25"/>
        <v>0</v>
      </c>
      <c r="S806" s="7" t="s">
        <v>5</v>
      </c>
      <c r="T806" s="7" t="s">
        <v>5</v>
      </c>
      <c r="U806" s="6">
        <v>43.343000000000004</v>
      </c>
      <c r="V806" s="7">
        <v>83337000</v>
      </c>
      <c r="W806" s="7">
        <v>31</v>
      </c>
      <c r="X806" s="8">
        <v>3.14446</v>
      </c>
      <c r="Y806" s="8">
        <v>6.0701900000000002</v>
      </c>
      <c r="Z806" s="31">
        <v>7.1703499999999998E-4</v>
      </c>
    </row>
    <row r="807" spans="1:26" x14ac:dyDescent="0.25">
      <c r="A807" s="27">
        <v>801</v>
      </c>
      <c r="B807" s="4" t="s">
        <v>188</v>
      </c>
      <c r="C807" s="9" t="s">
        <v>2270</v>
      </c>
      <c r="D807" s="4" t="s">
        <v>2271</v>
      </c>
      <c r="E807" s="6" t="s">
        <v>2333</v>
      </c>
      <c r="F807" s="6" t="s">
        <v>2333</v>
      </c>
      <c r="G807" s="6" t="s">
        <v>2333</v>
      </c>
      <c r="H807" s="6" t="s">
        <v>2333</v>
      </c>
      <c r="I807" s="6" t="s">
        <v>2333</v>
      </c>
      <c r="J807" s="6" t="s">
        <v>2333</v>
      </c>
      <c r="K807" s="11">
        <f t="shared" si="24"/>
        <v>0</v>
      </c>
      <c r="L807" s="6">
        <v>21.688800000000001</v>
      </c>
      <c r="M807" s="6">
        <v>21.956199999999999</v>
      </c>
      <c r="N807" s="6">
        <v>21.7607</v>
      </c>
      <c r="O807" s="6">
        <v>21.9511</v>
      </c>
      <c r="P807" s="6">
        <v>21.399799999999999</v>
      </c>
      <c r="Q807" s="6">
        <v>21.7468</v>
      </c>
      <c r="R807" s="11">
        <f t="shared" si="25"/>
        <v>6</v>
      </c>
      <c r="S807" s="7" t="s">
        <v>5</v>
      </c>
      <c r="T807" s="7" t="s">
        <v>5</v>
      </c>
      <c r="U807" s="6">
        <v>129.37</v>
      </c>
      <c r="V807" s="7">
        <v>197420000</v>
      </c>
      <c r="W807" s="7">
        <v>70</v>
      </c>
      <c r="X807" s="8">
        <v>15.706099999999999</v>
      </c>
      <c r="Y807" s="8">
        <v>-8.5405599999999993</v>
      </c>
      <c r="Z807" s="32">
        <v>1.96755E-16</v>
      </c>
    </row>
    <row r="808" spans="1:26" x14ac:dyDescent="0.25">
      <c r="A808" s="27">
        <v>802</v>
      </c>
      <c r="B808" s="4" t="s">
        <v>189</v>
      </c>
      <c r="C808" s="9" t="s">
        <v>2272</v>
      </c>
      <c r="D808" s="4" t="s">
        <v>2273</v>
      </c>
      <c r="E808" s="6">
        <v>22.6038</v>
      </c>
      <c r="F808" s="6">
        <v>23.396799999999999</v>
      </c>
      <c r="G808" s="6">
        <v>22.520099999999999</v>
      </c>
      <c r="H808" s="6">
        <v>22.809899999999999</v>
      </c>
      <c r="I808" s="6">
        <v>22.916499999999999</v>
      </c>
      <c r="J808" s="6">
        <v>23.232700000000001</v>
      </c>
      <c r="K808" s="11">
        <f t="shared" si="24"/>
        <v>6</v>
      </c>
      <c r="L808" s="6">
        <v>22.571300000000001</v>
      </c>
      <c r="M808" s="6">
        <v>22.849599999999999</v>
      </c>
      <c r="N808" s="6">
        <v>22.657</v>
      </c>
      <c r="O808" s="6">
        <v>22.637699999999999</v>
      </c>
      <c r="P808" s="6">
        <v>22.174199999999999</v>
      </c>
      <c r="Q808" s="6">
        <v>22.039000000000001</v>
      </c>
      <c r="R808" s="11">
        <f t="shared" si="25"/>
        <v>6</v>
      </c>
      <c r="S808" s="7" t="s">
        <v>5</v>
      </c>
      <c r="T808" s="7"/>
      <c r="U808" s="6">
        <v>291.52</v>
      </c>
      <c r="V808" s="7">
        <v>404810000</v>
      </c>
      <c r="W808" s="7">
        <v>148</v>
      </c>
      <c r="X808" s="8">
        <v>1.30599</v>
      </c>
      <c r="Y808" s="8">
        <v>0.42514200000000002</v>
      </c>
      <c r="Z808" s="31">
        <v>4.9431900000000001E-2</v>
      </c>
    </row>
    <row r="809" spans="1:26" x14ac:dyDescent="0.25">
      <c r="A809" s="27">
        <v>803</v>
      </c>
      <c r="B809" s="4" t="s">
        <v>190</v>
      </c>
      <c r="C809" s="9" t="s">
        <v>2274</v>
      </c>
      <c r="D809" s="4" t="s">
        <v>2275</v>
      </c>
      <c r="E809" s="6">
        <v>28.151700000000002</v>
      </c>
      <c r="F809" s="6">
        <v>29.938300000000002</v>
      </c>
      <c r="G809" s="6">
        <v>28.032299999999999</v>
      </c>
      <c r="H809" s="6">
        <v>29.335000000000001</v>
      </c>
      <c r="I809" s="6">
        <v>29.125699999999998</v>
      </c>
      <c r="J809" s="6">
        <v>29.5501</v>
      </c>
      <c r="K809" s="11">
        <f t="shared" si="24"/>
        <v>6</v>
      </c>
      <c r="L809" s="6">
        <v>28.333500000000001</v>
      </c>
      <c r="M809" s="6">
        <v>27.9056</v>
      </c>
      <c r="N809" s="6">
        <v>26.765499999999999</v>
      </c>
      <c r="O809" s="6">
        <v>26.128</v>
      </c>
      <c r="P809" s="6">
        <v>26.362300000000001</v>
      </c>
      <c r="Q809" s="6">
        <v>25.819700000000001</v>
      </c>
      <c r="R809" s="11">
        <f t="shared" si="25"/>
        <v>6</v>
      </c>
      <c r="S809" s="7" t="s">
        <v>5</v>
      </c>
      <c r="T809" s="7" t="s">
        <v>5</v>
      </c>
      <c r="U809" s="6">
        <v>323.31</v>
      </c>
      <c r="V809" s="7">
        <v>16635000000</v>
      </c>
      <c r="W809" s="7">
        <v>870</v>
      </c>
      <c r="X809" s="8">
        <v>2.67679</v>
      </c>
      <c r="Y809" s="8">
        <v>2.1364399999999999</v>
      </c>
      <c r="Z809" s="31">
        <v>2.1048099999999999E-3</v>
      </c>
    </row>
    <row r="810" spans="1:26" x14ac:dyDescent="0.25">
      <c r="A810" s="27">
        <v>804</v>
      </c>
      <c r="B810" s="4" t="s">
        <v>191</v>
      </c>
      <c r="C810" s="9" t="s">
        <v>2276</v>
      </c>
      <c r="D810" s="4" t="s">
        <v>2277</v>
      </c>
      <c r="E810" s="6">
        <v>22.488099999999999</v>
      </c>
      <c r="F810" s="6">
        <v>21.251799999999999</v>
      </c>
      <c r="G810" s="6">
        <v>22.165900000000001</v>
      </c>
      <c r="H810" s="6">
        <v>22.2957</v>
      </c>
      <c r="I810" s="6">
        <v>21.389900000000001</v>
      </c>
      <c r="J810" s="6">
        <v>20.593299999999999</v>
      </c>
      <c r="K810" s="11">
        <f t="shared" si="24"/>
        <v>6</v>
      </c>
      <c r="L810" s="6">
        <v>21.190899999999999</v>
      </c>
      <c r="M810" s="6">
        <v>21.103400000000001</v>
      </c>
      <c r="N810" s="6">
        <v>21.352699999999999</v>
      </c>
      <c r="O810" s="6">
        <v>21.6874</v>
      </c>
      <c r="P810" s="6">
        <v>21.482900000000001</v>
      </c>
      <c r="Q810" s="6">
        <v>21.3034</v>
      </c>
      <c r="R810" s="11">
        <f t="shared" si="25"/>
        <v>6</v>
      </c>
      <c r="S810" s="7"/>
      <c r="T810" s="7"/>
      <c r="U810" s="6">
        <v>171.56</v>
      </c>
      <c r="V810" s="7">
        <v>161660000</v>
      </c>
      <c r="W810" s="7">
        <v>62</v>
      </c>
      <c r="X810" s="8">
        <v>0.52712199999999998</v>
      </c>
      <c r="Y810" s="8">
        <v>0.34404699999999999</v>
      </c>
      <c r="Z810" s="31">
        <v>0.29708299999999999</v>
      </c>
    </row>
    <row r="811" spans="1:26" x14ac:dyDescent="0.25">
      <c r="A811" s="27">
        <v>805</v>
      </c>
      <c r="B811" s="4" t="s">
        <v>192</v>
      </c>
      <c r="C811" s="9" t="s">
        <v>2278</v>
      </c>
      <c r="D811" s="4" t="s">
        <v>2279</v>
      </c>
      <c r="E811" s="6">
        <v>23.1587</v>
      </c>
      <c r="F811" s="6">
        <v>22.437100000000001</v>
      </c>
      <c r="G811" s="6">
        <v>23.801200000000001</v>
      </c>
      <c r="H811" s="6">
        <v>23.1953</v>
      </c>
      <c r="I811" s="6">
        <v>22.379799999999999</v>
      </c>
      <c r="J811" s="6">
        <v>22.045200000000001</v>
      </c>
      <c r="K811" s="11">
        <f t="shared" si="24"/>
        <v>6</v>
      </c>
      <c r="L811" s="6">
        <v>23.0121</v>
      </c>
      <c r="M811" s="6">
        <v>23.258500000000002</v>
      </c>
      <c r="N811" s="6">
        <v>22.977599999999999</v>
      </c>
      <c r="O811" s="6">
        <v>22.793600000000001</v>
      </c>
      <c r="P811" s="6">
        <v>23.094799999999999</v>
      </c>
      <c r="Q811" s="6">
        <v>22.9741</v>
      </c>
      <c r="R811" s="11">
        <f t="shared" si="25"/>
        <v>6</v>
      </c>
      <c r="S811" s="7"/>
      <c r="T811" s="7"/>
      <c r="U811" s="6">
        <v>282.51</v>
      </c>
      <c r="V811" s="7">
        <v>724090000</v>
      </c>
      <c r="W811" s="7">
        <v>295</v>
      </c>
      <c r="X811" s="8">
        <v>0.28137400000000001</v>
      </c>
      <c r="Y811" s="8">
        <v>-0.18221799999999999</v>
      </c>
      <c r="Z811" s="31">
        <v>0.52315</v>
      </c>
    </row>
    <row r="812" spans="1:26" x14ac:dyDescent="0.25">
      <c r="A812" s="27">
        <v>806</v>
      </c>
      <c r="B812" s="4" t="s">
        <v>193</v>
      </c>
      <c r="C812" s="9" t="s">
        <v>2280</v>
      </c>
      <c r="D812" s="4" t="s">
        <v>2281</v>
      </c>
      <c r="E812" s="6" t="s">
        <v>2333</v>
      </c>
      <c r="F812" s="6" t="s">
        <v>2333</v>
      </c>
      <c r="G812" s="6" t="s">
        <v>2333</v>
      </c>
      <c r="H812" s="6" t="s">
        <v>2333</v>
      </c>
      <c r="I812" s="6" t="s">
        <v>2333</v>
      </c>
      <c r="J812" s="6" t="s">
        <v>2333</v>
      </c>
      <c r="K812" s="11">
        <f t="shared" si="24"/>
        <v>0</v>
      </c>
      <c r="L812" s="6">
        <v>21.2529</v>
      </c>
      <c r="M812" s="6">
        <v>20.7072</v>
      </c>
      <c r="N812" s="6">
        <v>21.079599999999999</v>
      </c>
      <c r="O812" s="6">
        <v>21.085599999999999</v>
      </c>
      <c r="P812" s="6">
        <v>21.107700000000001</v>
      </c>
      <c r="Q812" s="6">
        <v>20.8718</v>
      </c>
      <c r="R812" s="11">
        <f t="shared" si="25"/>
        <v>6</v>
      </c>
      <c r="S812" s="7" t="s">
        <v>5</v>
      </c>
      <c r="T812" s="7" t="s">
        <v>5</v>
      </c>
      <c r="U812" s="6">
        <v>42.688000000000002</v>
      </c>
      <c r="V812" s="7">
        <v>66571000</v>
      </c>
      <c r="W812" s="7">
        <v>30</v>
      </c>
      <c r="X812" s="8">
        <v>15.5327</v>
      </c>
      <c r="Y812" s="8">
        <v>-7.80748</v>
      </c>
      <c r="Z812" s="32">
        <v>2.9326600000000001E-16</v>
      </c>
    </row>
    <row r="813" spans="1:26" x14ac:dyDescent="0.25">
      <c r="A813" s="27">
        <v>807</v>
      </c>
      <c r="B813" s="4" t="s">
        <v>194</v>
      </c>
      <c r="C813" s="9" t="s">
        <v>2259</v>
      </c>
      <c r="D813" s="4" t="s">
        <v>2282</v>
      </c>
      <c r="E813" s="6" t="s">
        <v>2333</v>
      </c>
      <c r="F813" s="6" t="s">
        <v>2333</v>
      </c>
      <c r="G813" s="6" t="s">
        <v>2333</v>
      </c>
      <c r="H813" s="6" t="s">
        <v>2333</v>
      </c>
      <c r="I813" s="6" t="s">
        <v>2333</v>
      </c>
      <c r="J813" s="6" t="s">
        <v>2333</v>
      </c>
      <c r="K813" s="11">
        <f t="shared" si="24"/>
        <v>0</v>
      </c>
      <c r="L813" s="6" t="s">
        <v>2333</v>
      </c>
      <c r="M813" s="6">
        <v>17.840199999999999</v>
      </c>
      <c r="N813" s="6">
        <v>17.842300000000002</v>
      </c>
      <c r="O813" s="6">
        <v>17.768599999999999</v>
      </c>
      <c r="P813" s="6" t="s">
        <v>2333</v>
      </c>
      <c r="Q813" s="6">
        <v>17.872399999999999</v>
      </c>
      <c r="R813" s="11">
        <f t="shared" si="25"/>
        <v>4</v>
      </c>
      <c r="S813" s="7" t="s">
        <v>5</v>
      </c>
      <c r="T813" s="7" t="s">
        <v>5</v>
      </c>
      <c r="U813" s="6">
        <v>63.463999999999999</v>
      </c>
      <c r="V813" s="7">
        <v>15497000</v>
      </c>
      <c r="W813" s="7">
        <v>16</v>
      </c>
      <c r="X813" s="8">
        <v>1.9945999999999999</v>
      </c>
      <c r="Y813" s="8">
        <v>-3.0806</v>
      </c>
      <c r="Z813" s="31">
        <v>1.01251E-2</v>
      </c>
    </row>
    <row r="814" spans="1:26" x14ac:dyDescent="0.25">
      <c r="A814" s="27">
        <v>808</v>
      </c>
      <c r="B814" s="4" t="s">
        <v>195</v>
      </c>
      <c r="C814" s="9" t="s">
        <v>862</v>
      </c>
      <c r="D814" s="4" t="s">
        <v>2283</v>
      </c>
      <c r="E814" s="6">
        <v>22.848400000000002</v>
      </c>
      <c r="F814" s="6">
        <v>23.927099999999999</v>
      </c>
      <c r="G814" s="6">
        <v>22.912199999999999</v>
      </c>
      <c r="H814" s="6">
        <v>23.45</v>
      </c>
      <c r="I814" s="6">
        <v>23.301300000000001</v>
      </c>
      <c r="J814" s="6">
        <v>23.565000000000001</v>
      </c>
      <c r="K814" s="11">
        <f t="shared" si="24"/>
        <v>6</v>
      </c>
      <c r="L814" s="6">
        <v>23.7027</v>
      </c>
      <c r="M814" s="6">
        <v>23.685400000000001</v>
      </c>
      <c r="N814" s="6">
        <v>23.859000000000002</v>
      </c>
      <c r="O814" s="6">
        <v>23.3565</v>
      </c>
      <c r="P814" s="6">
        <v>23.480899999999998</v>
      </c>
      <c r="Q814" s="6">
        <v>23.257100000000001</v>
      </c>
      <c r="R814" s="11">
        <f t="shared" si="25"/>
        <v>6</v>
      </c>
      <c r="S814" s="7"/>
      <c r="T814" s="7"/>
      <c r="U814" s="6">
        <v>323.31</v>
      </c>
      <c r="V814" s="7">
        <v>919900000</v>
      </c>
      <c r="W814" s="7">
        <v>296</v>
      </c>
      <c r="X814" s="8">
        <v>0.56698199999999999</v>
      </c>
      <c r="Y814" s="8">
        <v>-0.22291900000000001</v>
      </c>
      <c r="Z814" s="31">
        <v>0.27103100000000002</v>
      </c>
    </row>
    <row r="815" spans="1:26" x14ac:dyDescent="0.25">
      <c r="A815" s="27">
        <v>809</v>
      </c>
      <c r="B815" s="4" t="s">
        <v>196</v>
      </c>
      <c r="C815" s="9" t="s">
        <v>2284</v>
      </c>
      <c r="D815" s="4" t="s">
        <v>2285</v>
      </c>
      <c r="E815" s="6" t="s">
        <v>2333</v>
      </c>
      <c r="F815" s="6" t="s">
        <v>2333</v>
      </c>
      <c r="G815" s="6" t="s">
        <v>2333</v>
      </c>
      <c r="H815" s="6" t="s">
        <v>2333</v>
      </c>
      <c r="I815" s="6" t="s">
        <v>2333</v>
      </c>
      <c r="J815" s="6" t="s">
        <v>2333</v>
      </c>
      <c r="K815" s="11">
        <f t="shared" si="24"/>
        <v>0</v>
      </c>
      <c r="L815" s="6" t="s">
        <v>2333</v>
      </c>
      <c r="M815" s="6">
        <v>20.125499999999999</v>
      </c>
      <c r="N815" s="6">
        <v>20.885300000000001</v>
      </c>
      <c r="O815" s="6">
        <v>20.072199999999999</v>
      </c>
      <c r="P815" s="6">
        <v>20.049299999999999</v>
      </c>
      <c r="Q815" s="6">
        <v>20.209099999999999</v>
      </c>
      <c r="R815" s="11">
        <f t="shared" si="25"/>
        <v>5</v>
      </c>
      <c r="S815" s="7" t="s">
        <v>5</v>
      </c>
      <c r="T815" s="7" t="s">
        <v>5</v>
      </c>
      <c r="U815" s="6">
        <v>33.997</v>
      </c>
      <c r="V815" s="7">
        <v>62675000</v>
      </c>
      <c r="W815" s="7">
        <v>31</v>
      </c>
      <c r="X815" s="8">
        <v>3.2509700000000001</v>
      </c>
      <c r="Y815" s="8">
        <v>-5.8818999999999999</v>
      </c>
      <c r="Z815" s="36">
        <v>5.6108999999999998E-4</v>
      </c>
    </row>
    <row r="816" spans="1:26" x14ac:dyDescent="0.25">
      <c r="A816" s="27">
        <v>810</v>
      </c>
      <c r="B816" s="4" t="s">
        <v>848</v>
      </c>
      <c r="C816" s="9" t="s">
        <v>1116</v>
      </c>
      <c r="D816" s="4" t="s">
        <v>2286</v>
      </c>
      <c r="E816" s="6" t="s">
        <v>2333</v>
      </c>
      <c r="F816" s="6" t="s">
        <v>2333</v>
      </c>
      <c r="G816" s="6" t="s">
        <v>2333</v>
      </c>
      <c r="H816" s="6" t="s">
        <v>2333</v>
      </c>
      <c r="I816" s="6" t="s">
        <v>2333</v>
      </c>
      <c r="J816" s="6" t="s">
        <v>2333</v>
      </c>
      <c r="K816" s="11">
        <f t="shared" si="24"/>
        <v>0</v>
      </c>
      <c r="L816" s="6">
        <v>17.414400000000001</v>
      </c>
      <c r="M816" s="6">
        <v>17.772400000000001</v>
      </c>
      <c r="N816" s="6">
        <v>17.950199999999999</v>
      </c>
      <c r="O816" s="6">
        <v>17.717400000000001</v>
      </c>
      <c r="P816" s="6">
        <v>18.012</v>
      </c>
      <c r="Q816" s="6">
        <v>18.0032</v>
      </c>
      <c r="R816" s="11">
        <f t="shared" si="25"/>
        <v>6</v>
      </c>
      <c r="S816" s="7" t="s">
        <v>5</v>
      </c>
      <c r="T816" s="7" t="s">
        <v>5</v>
      </c>
      <c r="U816" s="6">
        <v>13.102</v>
      </c>
      <c r="V816" s="7">
        <v>10064000</v>
      </c>
      <c r="W816" s="7">
        <v>14</v>
      </c>
      <c r="X816" s="8">
        <v>12.5212</v>
      </c>
      <c r="Y816" s="8">
        <v>-4.60161</v>
      </c>
      <c r="Z816" s="32">
        <v>3.0113199999999999E-13</v>
      </c>
    </row>
    <row r="817" spans="1:26" x14ac:dyDescent="0.25">
      <c r="A817" s="27">
        <v>811</v>
      </c>
      <c r="B817" s="4" t="s">
        <v>197</v>
      </c>
      <c r="C817" s="9" t="s">
        <v>2287</v>
      </c>
      <c r="D817" s="4" t="s">
        <v>2288</v>
      </c>
      <c r="E817" s="6">
        <v>24.0777</v>
      </c>
      <c r="F817" s="6">
        <v>23.201599999999999</v>
      </c>
      <c r="G817" s="6">
        <v>23.801300000000001</v>
      </c>
      <c r="H817" s="6">
        <v>23.500599999999999</v>
      </c>
      <c r="I817" s="6">
        <v>23.195699999999999</v>
      </c>
      <c r="J817" s="6">
        <v>22.634799999999998</v>
      </c>
      <c r="K817" s="11">
        <f t="shared" si="24"/>
        <v>6</v>
      </c>
      <c r="L817" s="6">
        <v>23.373699999999999</v>
      </c>
      <c r="M817" s="6">
        <v>23.3262</v>
      </c>
      <c r="N817" s="6">
        <v>23.1402</v>
      </c>
      <c r="O817" s="6">
        <v>23.268999999999998</v>
      </c>
      <c r="P817" s="6">
        <v>23.147600000000001</v>
      </c>
      <c r="Q817" s="6">
        <v>23.153600000000001</v>
      </c>
      <c r="R817" s="11">
        <f t="shared" si="25"/>
        <v>6</v>
      </c>
      <c r="S817" s="7"/>
      <c r="T817" s="7"/>
      <c r="U817" s="6">
        <v>323.31</v>
      </c>
      <c r="V817" s="7">
        <v>664490000</v>
      </c>
      <c r="W817" s="7">
        <v>221</v>
      </c>
      <c r="X817" s="8">
        <v>0.34727999999999998</v>
      </c>
      <c r="Y817" s="8">
        <v>0.166904</v>
      </c>
      <c r="Z817" s="31">
        <v>0.44949</v>
      </c>
    </row>
    <row r="818" spans="1:26" x14ac:dyDescent="0.25">
      <c r="A818" s="27">
        <v>812</v>
      </c>
      <c r="B818" s="4" t="s">
        <v>849</v>
      </c>
      <c r="C818" s="9" t="s">
        <v>2289</v>
      </c>
      <c r="D818" s="4" t="s">
        <v>2290</v>
      </c>
      <c r="E818" s="6">
        <v>21.336200000000002</v>
      </c>
      <c r="F818" s="6">
        <v>19.998100000000001</v>
      </c>
      <c r="G818" s="6">
        <v>21.572199999999999</v>
      </c>
      <c r="H818" s="6">
        <v>20.304400000000001</v>
      </c>
      <c r="I818" s="6" t="s">
        <v>2333</v>
      </c>
      <c r="J818" s="6" t="s">
        <v>2333</v>
      </c>
      <c r="K818" s="11">
        <f t="shared" si="24"/>
        <v>4</v>
      </c>
      <c r="L818" s="6">
        <v>20.838999999999999</v>
      </c>
      <c r="M818" s="6">
        <v>20.152799999999999</v>
      </c>
      <c r="N818" s="6">
        <v>20.5397</v>
      </c>
      <c r="O818" s="6">
        <v>20.889800000000001</v>
      </c>
      <c r="P818" s="6">
        <v>20.981200000000001</v>
      </c>
      <c r="Q818" s="6">
        <v>21.4421</v>
      </c>
      <c r="R818" s="11">
        <f t="shared" si="25"/>
        <v>6</v>
      </c>
      <c r="S818" s="7"/>
      <c r="T818" s="7"/>
      <c r="U818" s="6">
        <v>29.422999999999998</v>
      </c>
      <c r="V818" s="7">
        <v>112070000</v>
      </c>
      <c r="W818" s="7">
        <v>34</v>
      </c>
      <c r="X818" s="8">
        <v>0.82227099999999997</v>
      </c>
      <c r="Y818" s="8">
        <v>-2.5356100000000001</v>
      </c>
      <c r="Z818" s="36">
        <v>0.15056700000000001</v>
      </c>
    </row>
    <row r="819" spans="1:26" x14ac:dyDescent="0.25">
      <c r="A819" s="27">
        <v>813</v>
      </c>
      <c r="B819" s="4" t="s">
        <v>850</v>
      </c>
      <c r="C819" s="9" t="s">
        <v>2291</v>
      </c>
      <c r="D819" s="4" t="s">
        <v>2292</v>
      </c>
      <c r="E819" s="6">
        <v>22.140599999999999</v>
      </c>
      <c r="F819" s="6">
        <v>22.5123</v>
      </c>
      <c r="G819" s="6">
        <v>21.305</v>
      </c>
      <c r="H819" s="6">
        <v>21.738499999999998</v>
      </c>
      <c r="I819" s="6">
        <v>21.797499999999999</v>
      </c>
      <c r="J819" s="6">
        <v>21.959099999999999</v>
      </c>
      <c r="K819" s="11">
        <f t="shared" si="24"/>
        <v>6</v>
      </c>
      <c r="L819" s="6" t="s">
        <v>2333</v>
      </c>
      <c r="M819" s="6">
        <v>22.391300000000001</v>
      </c>
      <c r="N819" s="6">
        <v>23.136099999999999</v>
      </c>
      <c r="O819" s="6">
        <v>22.568100000000001</v>
      </c>
      <c r="P819" s="6">
        <v>21.899799999999999</v>
      </c>
      <c r="Q819" s="6">
        <v>22.392099999999999</v>
      </c>
      <c r="R819" s="11">
        <f t="shared" si="25"/>
        <v>5</v>
      </c>
      <c r="S819" s="7"/>
      <c r="T819" s="7"/>
      <c r="U819" s="6">
        <v>110.71</v>
      </c>
      <c r="V819" s="7">
        <v>246790000</v>
      </c>
      <c r="W819" s="7">
        <v>53</v>
      </c>
      <c r="X819" s="8">
        <v>0.262739</v>
      </c>
      <c r="Y819" s="8">
        <v>0.975912</v>
      </c>
      <c r="Z819" s="31">
        <v>0.54608599999999996</v>
      </c>
    </row>
    <row r="820" spans="1:26" x14ac:dyDescent="0.25">
      <c r="A820" s="27">
        <v>814</v>
      </c>
      <c r="B820" s="4" t="s">
        <v>851</v>
      </c>
      <c r="C820" s="9" t="s">
        <v>2293</v>
      </c>
      <c r="D820" s="4" t="s">
        <v>2294</v>
      </c>
      <c r="E820" s="6">
        <v>24.523099999999999</v>
      </c>
      <c r="F820" s="6">
        <v>23.146000000000001</v>
      </c>
      <c r="G820" s="6">
        <v>24.837</v>
      </c>
      <c r="H820" s="6">
        <v>24.024999999999999</v>
      </c>
      <c r="I820" s="6">
        <v>23.693000000000001</v>
      </c>
      <c r="J820" s="6">
        <v>23.554500000000001</v>
      </c>
      <c r="K820" s="11">
        <f t="shared" si="24"/>
        <v>6</v>
      </c>
      <c r="L820" s="6">
        <v>23.8794</v>
      </c>
      <c r="M820" s="6">
        <v>23.9512</v>
      </c>
      <c r="N820" s="6">
        <v>23.843900000000001</v>
      </c>
      <c r="O820" s="6">
        <v>23.907699999999998</v>
      </c>
      <c r="P820" s="6">
        <v>24.035499999999999</v>
      </c>
      <c r="Q820" s="6">
        <v>24.029199999999999</v>
      </c>
      <c r="R820" s="11">
        <f t="shared" si="25"/>
        <v>6</v>
      </c>
      <c r="S820" s="7"/>
      <c r="T820" s="7"/>
      <c r="U820" s="6">
        <v>323.31</v>
      </c>
      <c r="V820" s="7">
        <v>1179600000</v>
      </c>
      <c r="W820" s="7">
        <v>312</v>
      </c>
      <c r="X820" s="8">
        <v>2.95115E-2</v>
      </c>
      <c r="Y820" s="8">
        <v>2.19326E-2</v>
      </c>
      <c r="Z820" s="31">
        <v>0.93430500000000005</v>
      </c>
    </row>
    <row r="821" spans="1:26" x14ac:dyDescent="0.25">
      <c r="A821" s="27">
        <v>815</v>
      </c>
      <c r="B821" s="4" t="s">
        <v>852</v>
      </c>
      <c r="C821" s="9" t="s">
        <v>1116</v>
      </c>
      <c r="D821" s="4" t="s">
        <v>2295</v>
      </c>
      <c r="E821" s="6" t="s">
        <v>2333</v>
      </c>
      <c r="F821" s="6" t="s">
        <v>2333</v>
      </c>
      <c r="G821" s="6" t="s">
        <v>2333</v>
      </c>
      <c r="H821" s="6" t="s">
        <v>2333</v>
      </c>
      <c r="I821" s="6" t="s">
        <v>2333</v>
      </c>
      <c r="J821" s="6" t="s">
        <v>2333</v>
      </c>
      <c r="K821" s="11">
        <f t="shared" si="24"/>
        <v>0</v>
      </c>
      <c r="L821" s="6">
        <v>20.378399999999999</v>
      </c>
      <c r="M821" s="6">
        <v>19.680599999999998</v>
      </c>
      <c r="N821" s="6">
        <v>20.747599999999998</v>
      </c>
      <c r="O821" s="6">
        <v>20.174900000000001</v>
      </c>
      <c r="P821" s="6">
        <v>20.310600000000001</v>
      </c>
      <c r="Q821" s="6">
        <v>20.291699999999999</v>
      </c>
      <c r="R821" s="11">
        <f t="shared" si="25"/>
        <v>6</v>
      </c>
      <c r="S821" s="7" t="s">
        <v>5</v>
      </c>
      <c r="T821" s="7" t="s">
        <v>5</v>
      </c>
      <c r="U821" s="6">
        <v>63.430999999999997</v>
      </c>
      <c r="V821" s="7">
        <v>30253000</v>
      </c>
      <c r="W821" s="7">
        <v>13</v>
      </c>
      <c r="X821" s="8">
        <v>12.6027</v>
      </c>
      <c r="Y821" s="8">
        <v>-7.0539399999999999</v>
      </c>
      <c r="Z821" s="32">
        <v>2.4963799999999999E-13</v>
      </c>
    </row>
    <row r="822" spans="1:26" x14ac:dyDescent="0.25">
      <c r="A822" s="27">
        <v>816</v>
      </c>
      <c r="B822" s="4" t="s">
        <v>198</v>
      </c>
      <c r="C822" s="9" t="s">
        <v>1695</v>
      </c>
      <c r="D822" s="4" t="s">
        <v>2296</v>
      </c>
      <c r="E822" s="6">
        <v>23.473700000000001</v>
      </c>
      <c r="F822" s="6">
        <v>23.335699999999999</v>
      </c>
      <c r="G822" s="6">
        <v>23.7974</v>
      </c>
      <c r="H822" s="6">
        <v>23.420200000000001</v>
      </c>
      <c r="I822" s="6">
        <v>22.845400000000001</v>
      </c>
      <c r="J822" s="6">
        <v>22.958200000000001</v>
      </c>
      <c r="K822" s="11">
        <f t="shared" si="24"/>
        <v>6</v>
      </c>
      <c r="L822" s="6">
        <v>20.784800000000001</v>
      </c>
      <c r="M822" s="6">
        <v>21.494</v>
      </c>
      <c r="N822" s="6">
        <v>20.791699999999999</v>
      </c>
      <c r="O822" s="6">
        <v>21.179300000000001</v>
      </c>
      <c r="P822" s="6">
        <v>21.1999</v>
      </c>
      <c r="Q822" s="6">
        <v>21.267499999999998</v>
      </c>
      <c r="R822" s="11">
        <f t="shared" si="25"/>
        <v>6</v>
      </c>
      <c r="S822" s="7" t="s">
        <v>5</v>
      </c>
      <c r="T822" s="7" t="s">
        <v>5</v>
      </c>
      <c r="U822" s="6">
        <v>164.1</v>
      </c>
      <c r="V822" s="7">
        <v>389790000</v>
      </c>
      <c r="W822" s="7">
        <v>152</v>
      </c>
      <c r="X822" s="8">
        <v>6.5076200000000002</v>
      </c>
      <c r="Y822" s="8">
        <v>2.1855600000000002</v>
      </c>
      <c r="Z822" s="32">
        <v>3.1072999999999998E-7</v>
      </c>
    </row>
    <row r="823" spans="1:26" x14ac:dyDescent="0.25">
      <c r="A823" s="27">
        <v>817</v>
      </c>
      <c r="B823" s="4" t="s">
        <v>199</v>
      </c>
      <c r="C823" s="9" t="s">
        <v>2297</v>
      </c>
      <c r="D823" s="4" t="s">
        <v>2298</v>
      </c>
      <c r="E823" s="6">
        <v>25.088000000000001</v>
      </c>
      <c r="F823" s="6">
        <v>25.4221</v>
      </c>
      <c r="G823" s="6">
        <v>24.787299999999998</v>
      </c>
      <c r="H823" s="6">
        <v>26.104900000000001</v>
      </c>
      <c r="I823" s="6">
        <v>25.9588</v>
      </c>
      <c r="J823" s="6">
        <v>26.013500000000001</v>
      </c>
      <c r="K823" s="11">
        <f t="shared" si="24"/>
        <v>6</v>
      </c>
      <c r="L823" s="6">
        <v>25.6159</v>
      </c>
      <c r="M823" s="6">
        <v>26.104199999999999</v>
      </c>
      <c r="N823" s="6">
        <v>25.6343</v>
      </c>
      <c r="O823" s="6">
        <v>25.4648</v>
      </c>
      <c r="P823" s="6">
        <v>25.688500000000001</v>
      </c>
      <c r="Q823" s="6">
        <v>25.402000000000001</v>
      </c>
      <c r="R823" s="11">
        <f t="shared" si="25"/>
        <v>6</v>
      </c>
      <c r="S823" s="7"/>
      <c r="T823" s="7"/>
      <c r="U823" s="6">
        <v>90.861999999999995</v>
      </c>
      <c r="V823" s="7">
        <v>3051300000</v>
      </c>
      <c r="W823" s="7">
        <v>113</v>
      </c>
      <c r="X823" s="8">
        <v>0.14044100000000001</v>
      </c>
      <c r="Y823" s="8">
        <v>-8.9207599999999998E-2</v>
      </c>
      <c r="Z823" s="31">
        <v>0.72370100000000004</v>
      </c>
    </row>
    <row r="824" spans="1:26" x14ac:dyDescent="0.25">
      <c r="A824" s="27">
        <v>818</v>
      </c>
      <c r="B824" s="4" t="s">
        <v>200</v>
      </c>
      <c r="C824" s="9" t="s">
        <v>2297</v>
      </c>
      <c r="D824" s="4" t="s">
        <v>2299</v>
      </c>
      <c r="E824" s="6">
        <v>20.2347</v>
      </c>
      <c r="F824" s="6">
        <v>20.1418</v>
      </c>
      <c r="G824" s="6">
        <v>19.762599999999999</v>
      </c>
      <c r="H824" s="6" t="s">
        <v>2333</v>
      </c>
      <c r="I824" s="6" t="s">
        <v>2333</v>
      </c>
      <c r="J824" s="6" t="s">
        <v>2333</v>
      </c>
      <c r="K824" s="11">
        <f t="shared" si="24"/>
        <v>3</v>
      </c>
      <c r="L824" s="6">
        <v>22.2743</v>
      </c>
      <c r="M824" s="6" t="s">
        <v>2333</v>
      </c>
      <c r="N824" s="6">
        <v>21.752500000000001</v>
      </c>
      <c r="O824" s="6">
        <v>21.493099999999998</v>
      </c>
      <c r="P824" s="6">
        <v>21.6784</v>
      </c>
      <c r="Q824" s="6">
        <v>21.410399999999999</v>
      </c>
      <c r="R824" s="11">
        <f t="shared" si="25"/>
        <v>5</v>
      </c>
      <c r="S824" s="7"/>
      <c r="T824" s="7"/>
      <c r="U824" s="6">
        <v>9.093</v>
      </c>
      <c r="V824" s="7">
        <v>118010000</v>
      </c>
      <c r="W824" s="7">
        <v>19</v>
      </c>
      <c r="X824" s="8">
        <v>0.96169700000000002</v>
      </c>
      <c r="Y824" s="8">
        <v>-3.6749100000000001</v>
      </c>
      <c r="Z824" s="31">
        <v>0.10922</v>
      </c>
    </row>
    <row r="825" spans="1:26" x14ac:dyDescent="0.25">
      <c r="A825" s="27">
        <v>819</v>
      </c>
      <c r="B825" s="4" t="s">
        <v>201</v>
      </c>
      <c r="C825" s="9" t="s">
        <v>2300</v>
      </c>
      <c r="D825" s="4" t="s">
        <v>2301</v>
      </c>
      <c r="E825" s="6">
        <v>23.030899999999999</v>
      </c>
      <c r="F825" s="6">
        <v>22.183700000000002</v>
      </c>
      <c r="G825" s="6">
        <v>22.844899999999999</v>
      </c>
      <c r="H825" s="6">
        <v>22.568999999999999</v>
      </c>
      <c r="I825" s="6">
        <v>20.961600000000001</v>
      </c>
      <c r="J825" s="6">
        <v>20.540600000000001</v>
      </c>
      <c r="K825" s="11">
        <f t="shared" si="24"/>
        <v>6</v>
      </c>
      <c r="L825" s="6">
        <v>19.808599999999998</v>
      </c>
      <c r="M825" s="6">
        <v>19.9833</v>
      </c>
      <c r="N825" s="6">
        <v>19.390499999999999</v>
      </c>
      <c r="O825" s="6">
        <v>20.1206</v>
      </c>
      <c r="P825" s="6">
        <v>20.192</v>
      </c>
      <c r="Q825" s="6">
        <v>19.902000000000001</v>
      </c>
      <c r="R825" s="11">
        <f t="shared" si="25"/>
        <v>6</v>
      </c>
      <c r="S825" s="7" t="s">
        <v>5</v>
      </c>
      <c r="T825" s="7" t="s">
        <v>5</v>
      </c>
      <c r="U825" s="6">
        <v>88.466999999999999</v>
      </c>
      <c r="V825" s="7">
        <v>280920000</v>
      </c>
      <c r="W825" s="7">
        <v>91</v>
      </c>
      <c r="X825" s="8">
        <v>3.1719300000000001</v>
      </c>
      <c r="Y825" s="8">
        <v>2.1223000000000001</v>
      </c>
      <c r="Z825" s="31">
        <v>6.7309100000000001E-4</v>
      </c>
    </row>
    <row r="826" spans="1:26" x14ac:dyDescent="0.25">
      <c r="A826" s="27">
        <v>820</v>
      </c>
      <c r="B826" s="4" t="s">
        <v>853</v>
      </c>
      <c r="C826" s="9" t="s">
        <v>2302</v>
      </c>
      <c r="D826" s="4" t="s">
        <v>2303</v>
      </c>
      <c r="E826" s="6">
        <v>22.89</v>
      </c>
      <c r="F826" s="6">
        <v>24.208400000000001</v>
      </c>
      <c r="G826" s="6">
        <v>22.9375</v>
      </c>
      <c r="H826" s="6">
        <v>23.3977</v>
      </c>
      <c r="I826" s="6">
        <v>23.758199999999999</v>
      </c>
      <c r="J826" s="6">
        <v>23.5444</v>
      </c>
      <c r="K826" s="11">
        <f t="shared" si="24"/>
        <v>6</v>
      </c>
      <c r="L826" s="6">
        <v>24.6326</v>
      </c>
      <c r="M826" s="6">
        <v>24.312200000000001</v>
      </c>
      <c r="N826" s="6">
        <v>24.6891</v>
      </c>
      <c r="O826" s="6">
        <v>24.300999999999998</v>
      </c>
      <c r="P826" s="6">
        <v>24.396699999999999</v>
      </c>
      <c r="Q826" s="6">
        <v>23.6889</v>
      </c>
      <c r="R826" s="11">
        <f t="shared" si="25"/>
        <v>6</v>
      </c>
      <c r="S826" s="7" t="s">
        <v>5</v>
      </c>
      <c r="T826" s="7" t="s">
        <v>5</v>
      </c>
      <c r="U826" s="6">
        <v>190.76</v>
      </c>
      <c r="V826" s="7">
        <v>965080000</v>
      </c>
      <c r="W826" s="7">
        <v>223</v>
      </c>
      <c r="X826" s="8">
        <v>2.2454800000000001</v>
      </c>
      <c r="Y826" s="8">
        <v>-0.88073900000000005</v>
      </c>
      <c r="Z826" s="31">
        <v>5.6822799999999996E-3</v>
      </c>
    </row>
    <row r="827" spans="1:26" x14ac:dyDescent="0.25">
      <c r="A827" s="27">
        <v>821</v>
      </c>
      <c r="B827" s="4" t="s">
        <v>202</v>
      </c>
      <c r="C827" s="9" t="s">
        <v>1102</v>
      </c>
      <c r="D827" s="4" t="s">
        <v>2304</v>
      </c>
      <c r="E827" s="6">
        <v>26.2454</v>
      </c>
      <c r="F827" s="6">
        <v>26.6068</v>
      </c>
      <c r="G827" s="6">
        <v>26.2608</v>
      </c>
      <c r="H827" s="6">
        <v>26.577999999999999</v>
      </c>
      <c r="I827" s="6">
        <v>26.462900000000001</v>
      </c>
      <c r="J827" s="6">
        <v>26.190999999999999</v>
      </c>
      <c r="K827" s="11">
        <f t="shared" si="24"/>
        <v>6</v>
      </c>
      <c r="L827" s="6">
        <v>24.0092</v>
      </c>
      <c r="M827" s="6">
        <v>24.276</v>
      </c>
      <c r="N827" s="6">
        <v>24.4602</v>
      </c>
      <c r="O827" s="6">
        <v>24.1815</v>
      </c>
      <c r="P827" s="6">
        <v>24.037199999999999</v>
      </c>
      <c r="Q827" s="6">
        <v>23.858799999999999</v>
      </c>
      <c r="R827" s="11">
        <f t="shared" si="25"/>
        <v>6</v>
      </c>
      <c r="S827" s="7" t="s">
        <v>5</v>
      </c>
      <c r="T827" s="7" t="s">
        <v>5</v>
      </c>
      <c r="U827" s="6">
        <v>323.31</v>
      </c>
      <c r="V827" s="7">
        <v>3781800000</v>
      </c>
      <c r="W827" s="7">
        <v>560</v>
      </c>
      <c r="X827" s="8">
        <v>8.5949799999999996</v>
      </c>
      <c r="Y827" s="8">
        <v>2.2536900000000002</v>
      </c>
      <c r="Z827" s="32">
        <v>2.5410700000000002E-9</v>
      </c>
    </row>
    <row r="828" spans="1:26" x14ac:dyDescent="0.25">
      <c r="A828" s="27">
        <v>822</v>
      </c>
      <c r="B828" s="4" t="s">
        <v>854</v>
      </c>
      <c r="C828" s="9" t="s">
        <v>2305</v>
      </c>
      <c r="D828" s="4" t="s">
        <v>2306</v>
      </c>
      <c r="E828" s="6">
        <v>20.708500000000001</v>
      </c>
      <c r="F828" s="6">
        <v>19.819400000000002</v>
      </c>
      <c r="G828" s="6">
        <v>21.083100000000002</v>
      </c>
      <c r="H828" s="6">
        <v>20.713999999999999</v>
      </c>
      <c r="I828" s="6">
        <v>19.524899999999999</v>
      </c>
      <c r="J828" s="6">
        <v>18.955400000000001</v>
      </c>
      <c r="K828" s="11">
        <f t="shared" si="24"/>
        <v>6</v>
      </c>
      <c r="L828" s="6">
        <v>19.065100000000001</v>
      </c>
      <c r="M828" s="6">
        <v>19.142900000000001</v>
      </c>
      <c r="N828" s="6">
        <v>19.122</v>
      </c>
      <c r="O828" s="6">
        <v>19.160699999999999</v>
      </c>
      <c r="P828" s="6">
        <v>19.034600000000001</v>
      </c>
      <c r="Q828" s="6">
        <v>19.1876</v>
      </c>
      <c r="R828" s="11">
        <f t="shared" si="25"/>
        <v>6</v>
      </c>
      <c r="S828" s="7" t="s">
        <v>5</v>
      </c>
      <c r="T828" s="7" t="s">
        <v>5</v>
      </c>
      <c r="U828" s="6">
        <v>22.245999999999999</v>
      </c>
      <c r="V828" s="7">
        <v>60202000</v>
      </c>
      <c r="W828" s="7">
        <v>20</v>
      </c>
      <c r="X828" s="8">
        <v>1.8726100000000001</v>
      </c>
      <c r="Y828" s="8">
        <v>1.01539</v>
      </c>
      <c r="Z828" s="31">
        <v>1.34088E-2</v>
      </c>
    </row>
    <row r="829" spans="1:26" x14ac:dyDescent="0.25">
      <c r="A829" s="27">
        <v>823</v>
      </c>
      <c r="B829" s="4" t="s">
        <v>855</v>
      </c>
      <c r="C829" s="9" t="s">
        <v>2307</v>
      </c>
      <c r="D829" s="4" t="s">
        <v>2308</v>
      </c>
      <c r="E829" s="6" t="s">
        <v>2333</v>
      </c>
      <c r="F829" s="6" t="s">
        <v>2333</v>
      </c>
      <c r="G829" s="6">
        <v>18.9984</v>
      </c>
      <c r="H829" s="6">
        <v>18.3261</v>
      </c>
      <c r="I829" s="6" t="s">
        <v>2333</v>
      </c>
      <c r="J829" s="6" t="s">
        <v>2333</v>
      </c>
      <c r="K829" s="11">
        <f t="shared" si="24"/>
        <v>2</v>
      </c>
      <c r="L829" s="6">
        <v>20.451899999999998</v>
      </c>
      <c r="M829" s="6">
        <v>19.9038</v>
      </c>
      <c r="N829" s="6">
        <v>19.9893</v>
      </c>
      <c r="O829" s="6">
        <v>19.8857</v>
      </c>
      <c r="P829" s="6">
        <v>20.366800000000001</v>
      </c>
      <c r="Q829" s="6">
        <v>19.846599999999999</v>
      </c>
      <c r="R829" s="11">
        <f t="shared" si="25"/>
        <v>6</v>
      </c>
      <c r="S829" s="7" t="s">
        <v>5</v>
      </c>
      <c r="T829" s="7" t="s">
        <v>5</v>
      </c>
      <c r="U829" s="6">
        <v>113.88</v>
      </c>
      <c r="V829" s="7">
        <v>39738000</v>
      </c>
      <c r="W829" s="7">
        <v>18</v>
      </c>
      <c r="X829" s="8">
        <v>2.8465699999999998</v>
      </c>
      <c r="Y829" s="8">
        <v>-5.0465900000000001</v>
      </c>
      <c r="Z829" s="31">
        <v>1.42373E-3</v>
      </c>
    </row>
    <row r="830" spans="1:26" x14ac:dyDescent="0.25">
      <c r="A830" s="27">
        <v>824</v>
      </c>
      <c r="B830" s="4" t="s">
        <v>856</v>
      </c>
      <c r="C830" s="9" t="s">
        <v>2309</v>
      </c>
      <c r="D830" s="4" t="s">
        <v>2310</v>
      </c>
      <c r="E830" s="6">
        <v>20.402000000000001</v>
      </c>
      <c r="F830" s="6">
        <v>19.095700000000001</v>
      </c>
      <c r="G830" s="6">
        <v>19.573499999999999</v>
      </c>
      <c r="H830" s="6">
        <v>20.022600000000001</v>
      </c>
      <c r="I830" s="6" t="s">
        <v>2333</v>
      </c>
      <c r="J830" s="6" t="s">
        <v>2333</v>
      </c>
      <c r="K830" s="11">
        <f t="shared" si="24"/>
        <v>4</v>
      </c>
      <c r="L830" s="6">
        <v>21.119800000000001</v>
      </c>
      <c r="M830" s="6">
        <v>20.154599999999999</v>
      </c>
      <c r="N830" s="6">
        <v>21.079699999999999</v>
      </c>
      <c r="O830" s="6">
        <v>20.773599999999998</v>
      </c>
      <c r="P830" s="6">
        <v>20.723800000000001</v>
      </c>
      <c r="Q830" s="6">
        <v>21.223800000000001</v>
      </c>
      <c r="R830" s="11">
        <f t="shared" si="25"/>
        <v>6</v>
      </c>
      <c r="S830" s="7" t="s">
        <v>5</v>
      </c>
      <c r="T830" s="7"/>
      <c r="U830" s="6">
        <v>182.7</v>
      </c>
      <c r="V830" s="7">
        <v>86818000</v>
      </c>
      <c r="W830" s="7">
        <v>50</v>
      </c>
      <c r="X830" s="8">
        <v>1.37</v>
      </c>
      <c r="Y830" s="8">
        <v>-3.2602899999999999</v>
      </c>
      <c r="Z830" s="31">
        <v>4.2657599999999997E-2</v>
      </c>
    </row>
    <row r="831" spans="1:26" x14ac:dyDescent="0.25">
      <c r="A831" s="27">
        <v>825</v>
      </c>
      <c r="B831" s="4" t="s">
        <v>203</v>
      </c>
      <c r="C831" s="9" t="s">
        <v>1716</v>
      </c>
      <c r="D831" s="4" t="s">
        <v>2311</v>
      </c>
      <c r="E831" s="6">
        <v>22.257200000000001</v>
      </c>
      <c r="F831" s="6">
        <v>22.210899999999999</v>
      </c>
      <c r="G831" s="6">
        <v>21.6358</v>
      </c>
      <c r="H831" s="6">
        <v>21.829000000000001</v>
      </c>
      <c r="I831" s="6">
        <v>21.829799999999999</v>
      </c>
      <c r="J831" s="6">
        <v>21.427299999999999</v>
      </c>
      <c r="K831" s="11">
        <f t="shared" si="24"/>
        <v>6</v>
      </c>
      <c r="L831" s="6">
        <v>20.8597</v>
      </c>
      <c r="M831" s="6">
        <v>20.834499999999998</v>
      </c>
      <c r="N831" s="6">
        <v>20.596299999999999</v>
      </c>
      <c r="O831" s="6">
        <v>20.4069</v>
      </c>
      <c r="P831" s="6">
        <v>20.377099999999999</v>
      </c>
      <c r="Q831" s="6">
        <v>20.555800000000001</v>
      </c>
      <c r="R831" s="11">
        <f t="shared" si="25"/>
        <v>6</v>
      </c>
      <c r="S831" s="7" t="s">
        <v>5</v>
      </c>
      <c r="T831" s="7" t="s">
        <v>5</v>
      </c>
      <c r="U831" s="6">
        <v>264.05</v>
      </c>
      <c r="V831" s="7">
        <v>151780000</v>
      </c>
      <c r="W831" s="7">
        <v>64</v>
      </c>
      <c r="X831" s="8">
        <v>4.9619499999999999</v>
      </c>
      <c r="Y831" s="8">
        <v>1.2599499999999999</v>
      </c>
      <c r="Z831" s="32">
        <v>1.09158E-5</v>
      </c>
    </row>
    <row r="832" spans="1:26" x14ac:dyDescent="0.25">
      <c r="A832" s="27">
        <v>826</v>
      </c>
      <c r="B832" s="4" t="s">
        <v>204</v>
      </c>
      <c r="C832" s="9" t="s">
        <v>862</v>
      </c>
      <c r="D832" s="4" t="s">
        <v>2312</v>
      </c>
      <c r="E832" s="6">
        <v>21.327000000000002</v>
      </c>
      <c r="F832" s="6">
        <v>23.1738</v>
      </c>
      <c r="G832" s="6">
        <v>23.433299999999999</v>
      </c>
      <c r="H832" s="6">
        <v>23.575099999999999</v>
      </c>
      <c r="I832" s="6">
        <v>23.441600000000001</v>
      </c>
      <c r="J832" s="6">
        <v>24.181799999999999</v>
      </c>
      <c r="K832" s="11">
        <f t="shared" si="24"/>
        <v>6</v>
      </c>
      <c r="L832" s="6">
        <v>23.209</v>
      </c>
      <c r="M832" s="6">
        <v>22.289899999999999</v>
      </c>
      <c r="N832" s="6">
        <v>22.948499999999999</v>
      </c>
      <c r="O832" s="6">
        <v>21.526499999999999</v>
      </c>
      <c r="P832" s="6">
        <v>23.282299999999999</v>
      </c>
      <c r="Q832" s="6">
        <v>23.6081</v>
      </c>
      <c r="R832" s="11">
        <f t="shared" si="25"/>
        <v>6</v>
      </c>
      <c r="S832" s="7"/>
      <c r="T832" s="7"/>
      <c r="U832" s="6">
        <v>51.98</v>
      </c>
      <c r="V832" s="7">
        <v>571670000</v>
      </c>
      <c r="W832" s="7">
        <v>61</v>
      </c>
      <c r="X832" s="8">
        <v>0.32583699999999999</v>
      </c>
      <c r="Y832" s="8">
        <v>0.37802000000000002</v>
      </c>
      <c r="Z832" s="31">
        <v>0.47223999999999999</v>
      </c>
    </row>
    <row r="833" spans="1:26" x14ac:dyDescent="0.25">
      <c r="A833" s="27">
        <v>827</v>
      </c>
      <c r="B833" s="4" t="s">
        <v>205</v>
      </c>
      <c r="C833" s="9" t="s">
        <v>1917</v>
      </c>
      <c r="D833" s="4" t="s">
        <v>2313</v>
      </c>
      <c r="E833" s="6">
        <v>23.7683</v>
      </c>
      <c r="F833" s="6">
        <v>24.146000000000001</v>
      </c>
      <c r="G833" s="6">
        <v>24.097300000000001</v>
      </c>
      <c r="H833" s="6">
        <v>23.959499999999998</v>
      </c>
      <c r="I833" s="6">
        <v>23.706199999999999</v>
      </c>
      <c r="J833" s="6">
        <v>23.7332</v>
      </c>
      <c r="K833" s="11">
        <f t="shared" si="24"/>
        <v>6</v>
      </c>
      <c r="L833" s="6">
        <v>24.4848</v>
      </c>
      <c r="M833" s="6">
        <v>24.442699999999999</v>
      </c>
      <c r="N833" s="6">
        <v>24.586300000000001</v>
      </c>
      <c r="O833" s="6">
        <v>24.2118</v>
      </c>
      <c r="P833" s="6">
        <v>24.3109</v>
      </c>
      <c r="Q833" s="6">
        <v>24.574300000000001</v>
      </c>
      <c r="R833" s="11">
        <f t="shared" si="25"/>
        <v>6</v>
      </c>
      <c r="S833" s="7" t="s">
        <v>5</v>
      </c>
      <c r="T833" s="7" t="s">
        <v>5</v>
      </c>
      <c r="U833" s="6">
        <v>323.31</v>
      </c>
      <c r="V833" s="7">
        <v>1125800000</v>
      </c>
      <c r="W833" s="7">
        <v>327</v>
      </c>
      <c r="X833" s="8">
        <v>3.5034299999999998</v>
      </c>
      <c r="Y833" s="8">
        <v>-0.53337500000000004</v>
      </c>
      <c r="Z833" s="36">
        <v>3.1374300000000001E-4</v>
      </c>
    </row>
    <row r="834" spans="1:26" x14ac:dyDescent="0.25">
      <c r="A834" s="27">
        <v>828</v>
      </c>
      <c r="B834" s="4" t="s">
        <v>857</v>
      </c>
      <c r="C834" s="9" t="s">
        <v>862</v>
      </c>
      <c r="D834" s="4" t="s">
        <v>2314</v>
      </c>
      <c r="E834" s="6">
        <v>20.246700000000001</v>
      </c>
      <c r="F834" s="6">
        <v>20.613299999999999</v>
      </c>
      <c r="G834" s="6" t="s">
        <v>2333</v>
      </c>
      <c r="H834" s="6" t="s">
        <v>2333</v>
      </c>
      <c r="I834" s="6">
        <v>21.028199999999998</v>
      </c>
      <c r="J834" s="6">
        <v>21.901700000000002</v>
      </c>
      <c r="K834" s="11">
        <f t="shared" si="24"/>
        <v>4</v>
      </c>
      <c r="L834" s="6">
        <v>20.318000000000001</v>
      </c>
      <c r="M834" s="6" t="s">
        <v>2333</v>
      </c>
      <c r="N834" s="6" t="s">
        <v>2333</v>
      </c>
      <c r="O834" s="6" t="s">
        <v>2333</v>
      </c>
      <c r="P834" s="6">
        <v>19.990200000000002</v>
      </c>
      <c r="Q834" s="6" t="s">
        <v>2333</v>
      </c>
      <c r="R834" s="11">
        <f t="shared" si="25"/>
        <v>2</v>
      </c>
      <c r="S834" s="7"/>
      <c r="T834" s="7"/>
      <c r="U834" s="6">
        <v>16.826000000000001</v>
      </c>
      <c r="V834" s="7">
        <v>85057000</v>
      </c>
      <c r="W834" s="7">
        <v>49</v>
      </c>
      <c r="X834" s="8">
        <v>0.64595999999999998</v>
      </c>
      <c r="Y834" s="8">
        <v>2.8435999999999999</v>
      </c>
      <c r="Z834" s="36">
        <v>0.225964</v>
      </c>
    </row>
  </sheetData>
  <sortState ref="A7:Z834">
    <sortCondition ref="A7:A834"/>
  </sortState>
  <mergeCells count="15">
    <mergeCell ref="E4:R4"/>
    <mergeCell ref="D4:D6"/>
    <mergeCell ref="C4:C6"/>
    <mergeCell ref="B4:B6"/>
    <mergeCell ref="A4:A6"/>
    <mergeCell ref="E5:K5"/>
    <mergeCell ref="L5:R5"/>
    <mergeCell ref="X4:X6"/>
    <mergeCell ref="Y4:Y6"/>
    <mergeCell ref="Z4:Z6"/>
    <mergeCell ref="S4:S6"/>
    <mergeCell ref="T4:T6"/>
    <mergeCell ref="U4:U6"/>
    <mergeCell ref="V4:V6"/>
    <mergeCell ref="W4:W6"/>
  </mergeCells>
  <pageMargins left="0.7" right="0.7" top="0.75" bottom="0.75" header="0.3" footer="0.3"/>
  <pageSetup paperSize="9" scale="28" orientation="portrait" r:id="rId1"/>
  <colBreaks count="1" manualBreakCount="1">
    <brk id="26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5"/>
  <sheetViews>
    <sheetView zoomScaleNormal="100" workbookViewId="0">
      <selection sqref="A1:Y1"/>
    </sheetView>
  </sheetViews>
  <sheetFormatPr defaultRowHeight="15" x14ac:dyDescent="0.25"/>
  <cols>
    <col min="1" max="1" width="5.140625" bestFit="1" customWidth="1"/>
    <col min="2" max="2" width="10.140625" bestFit="1" customWidth="1"/>
    <col min="3" max="3" width="141.85546875" customWidth="1"/>
    <col min="4" max="4" width="28" bestFit="1" customWidth="1"/>
    <col min="5" max="7" width="6.85546875" bestFit="1" customWidth="1"/>
    <col min="24" max="24" width="9.140625" style="33"/>
    <col min="25" max="25" width="11.5703125" style="10" customWidth="1"/>
  </cols>
  <sheetData>
    <row r="1" spans="1:25" ht="95.25" customHeight="1" x14ac:dyDescent="0.25">
      <c r="A1" s="47" t="s">
        <v>234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</row>
    <row r="3" spans="1:25" ht="15" customHeight="1" x14ac:dyDescent="0.25">
      <c r="A3" s="51" t="s">
        <v>2315</v>
      </c>
      <c r="B3" s="51" t="s">
        <v>2337</v>
      </c>
      <c r="C3" s="51" t="s">
        <v>2338</v>
      </c>
      <c r="D3" s="60" t="s">
        <v>2318</v>
      </c>
      <c r="E3" s="57" t="s">
        <v>2335</v>
      </c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9"/>
      <c r="S3" s="48" t="s">
        <v>0</v>
      </c>
      <c r="T3" s="51" t="s">
        <v>1</v>
      </c>
      <c r="U3" s="51" t="s">
        <v>2</v>
      </c>
      <c r="V3" s="51" t="s">
        <v>2331</v>
      </c>
      <c r="W3" s="51" t="s">
        <v>2336</v>
      </c>
      <c r="X3" s="54" t="s">
        <v>3</v>
      </c>
      <c r="Y3" s="51" t="s">
        <v>4</v>
      </c>
    </row>
    <row r="4" spans="1:25" ht="15" customHeight="1" x14ac:dyDescent="0.25">
      <c r="A4" s="52"/>
      <c r="B4" s="52"/>
      <c r="C4" s="52"/>
      <c r="D4" s="61"/>
      <c r="E4" s="57" t="s">
        <v>2316</v>
      </c>
      <c r="F4" s="58"/>
      <c r="G4" s="58"/>
      <c r="H4" s="58"/>
      <c r="I4" s="58"/>
      <c r="J4" s="58"/>
      <c r="K4" s="59"/>
      <c r="L4" s="57" t="s">
        <v>2317</v>
      </c>
      <c r="M4" s="58"/>
      <c r="N4" s="58"/>
      <c r="O4" s="58"/>
      <c r="P4" s="58"/>
      <c r="Q4" s="58"/>
      <c r="R4" s="59"/>
      <c r="S4" s="49"/>
      <c r="T4" s="52"/>
      <c r="U4" s="52"/>
      <c r="V4" s="52"/>
      <c r="W4" s="52"/>
      <c r="X4" s="55"/>
      <c r="Y4" s="52"/>
    </row>
    <row r="5" spans="1:25" x14ac:dyDescent="0.25">
      <c r="A5" s="53"/>
      <c r="B5" s="53"/>
      <c r="C5" s="53"/>
      <c r="D5" s="62"/>
      <c r="E5" s="14" t="s">
        <v>2319</v>
      </c>
      <c r="F5" s="14" t="s">
        <v>2320</v>
      </c>
      <c r="G5" s="14" t="s">
        <v>2321</v>
      </c>
      <c r="H5" s="14" t="s">
        <v>2322</v>
      </c>
      <c r="I5" s="14" t="s">
        <v>2323</v>
      </c>
      <c r="J5" s="14" t="s">
        <v>2324</v>
      </c>
      <c r="K5" s="14" t="s">
        <v>2332</v>
      </c>
      <c r="L5" s="14" t="s">
        <v>2325</v>
      </c>
      <c r="M5" s="14" t="s">
        <v>2326</v>
      </c>
      <c r="N5" s="14" t="s">
        <v>2327</v>
      </c>
      <c r="O5" s="14" t="s">
        <v>2328</v>
      </c>
      <c r="P5" s="14" t="s">
        <v>2329</v>
      </c>
      <c r="Q5" s="14" t="s">
        <v>2330</v>
      </c>
      <c r="R5" s="12" t="s">
        <v>2332</v>
      </c>
      <c r="S5" s="50"/>
      <c r="T5" s="53"/>
      <c r="U5" s="53"/>
      <c r="V5" s="53"/>
      <c r="W5" s="53"/>
      <c r="X5" s="56"/>
      <c r="Y5" s="53"/>
    </row>
    <row r="6" spans="1:25" s="28" customFormat="1" x14ac:dyDescent="0.25">
      <c r="A6" s="15">
        <v>1</v>
      </c>
      <c r="B6" s="16" t="s">
        <v>164</v>
      </c>
      <c r="C6" s="17" t="s">
        <v>2225</v>
      </c>
      <c r="D6" s="16" t="s">
        <v>2226</v>
      </c>
      <c r="E6" s="18" t="s">
        <v>2333</v>
      </c>
      <c r="F6" s="18" t="s">
        <v>2333</v>
      </c>
      <c r="G6" s="18" t="s">
        <v>2333</v>
      </c>
      <c r="H6" s="18" t="s">
        <v>2333</v>
      </c>
      <c r="I6" s="18" t="s">
        <v>2333</v>
      </c>
      <c r="J6" s="18" t="s">
        <v>2333</v>
      </c>
      <c r="K6" s="19">
        <f t="shared" ref="K6:K69" si="0">COUNT(E6:J6)</f>
        <v>0</v>
      </c>
      <c r="L6" s="18">
        <v>26.189599999999999</v>
      </c>
      <c r="M6" s="18">
        <v>24.321999999999999</v>
      </c>
      <c r="N6" s="18">
        <v>25.959800000000001</v>
      </c>
      <c r="O6" s="18">
        <v>25.971399999999999</v>
      </c>
      <c r="P6" s="18">
        <v>26.028500000000001</v>
      </c>
      <c r="Q6" s="18">
        <v>25.5474</v>
      </c>
      <c r="R6" s="19">
        <f t="shared" ref="R6:R69" si="1">COUNT(L6:Q6)</f>
        <v>6</v>
      </c>
      <c r="S6" s="18">
        <v>41.771999999999998</v>
      </c>
      <c r="T6" s="15">
        <v>1430200000</v>
      </c>
      <c r="U6" s="15">
        <v>32</v>
      </c>
      <c r="V6" s="15" t="s">
        <v>5</v>
      </c>
      <c r="W6" s="15" t="s">
        <v>5</v>
      </c>
      <c r="X6" s="18">
        <v>-12.4598</v>
      </c>
      <c r="Y6" s="34">
        <v>8.8359800000000005E-13</v>
      </c>
    </row>
    <row r="7" spans="1:25" s="28" customFormat="1" x14ac:dyDescent="0.25">
      <c r="A7" s="15">
        <v>2</v>
      </c>
      <c r="B7" s="16" t="s">
        <v>116</v>
      </c>
      <c r="C7" s="17" t="s">
        <v>1864</v>
      </c>
      <c r="D7" s="16" t="s">
        <v>2080</v>
      </c>
      <c r="E7" s="18" t="s">
        <v>2333</v>
      </c>
      <c r="F7" s="18" t="s">
        <v>2333</v>
      </c>
      <c r="G7" s="18" t="s">
        <v>2333</v>
      </c>
      <c r="H7" s="18" t="s">
        <v>2333</v>
      </c>
      <c r="I7" s="18" t="s">
        <v>2333</v>
      </c>
      <c r="J7" s="18" t="s">
        <v>2333</v>
      </c>
      <c r="K7" s="19">
        <f t="shared" si="0"/>
        <v>0</v>
      </c>
      <c r="L7" s="18">
        <v>25.692599999999999</v>
      </c>
      <c r="M7" s="18">
        <v>24.503399999999999</v>
      </c>
      <c r="N7" s="18">
        <v>25.4575</v>
      </c>
      <c r="O7" s="18">
        <v>25.41</v>
      </c>
      <c r="P7" s="18">
        <v>25.495799999999999</v>
      </c>
      <c r="Q7" s="18">
        <v>25.1753</v>
      </c>
      <c r="R7" s="19">
        <f t="shared" si="1"/>
        <v>6</v>
      </c>
      <c r="S7" s="18">
        <v>61.898000000000003</v>
      </c>
      <c r="T7" s="15">
        <v>730990000</v>
      </c>
      <c r="U7" s="15">
        <v>73</v>
      </c>
      <c r="V7" s="15" t="s">
        <v>5</v>
      </c>
      <c r="W7" s="15" t="s">
        <v>5</v>
      </c>
      <c r="X7" s="18">
        <v>-12.0791</v>
      </c>
      <c r="Y7" s="34">
        <v>7.9540599999999997E-15</v>
      </c>
    </row>
    <row r="8" spans="1:25" s="28" customFormat="1" x14ac:dyDescent="0.25">
      <c r="A8" s="15">
        <v>3</v>
      </c>
      <c r="B8" s="16" t="s">
        <v>514</v>
      </c>
      <c r="C8" s="17" t="s">
        <v>1496</v>
      </c>
      <c r="D8" s="16" t="s">
        <v>1497</v>
      </c>
      <c r="E8" s="18" t="s">
        <v>2333</v>
      </c>
      <c r="F8" s="18" t="s">
        <v>2333</v>
      </c>
      <c r="G8" s="18" t="s">
        <v>2333</v>
      </c>
      <c r="H8" s="18" t="s">
        <v>2333</v>
      </c>
      <c r="I8" s="18" t="s">
        <v>2333</v>
      </c>
      <c r="J8" s="18" t="s">
        <v>2333</v>
      </c>
      <c r="K8" s="19">
        <f t="shared" si="0"/>
        <v>0</v>
      </c>
      <c r="L8" s="18">
        <v>24.6844</v>
      </c>
      <c r="M8" s="18">
        <v>23.9086</v>
      </c>
      <c r="N8" s="18">
        <v>25.012799999999999</v>
      </c>
      <c r="O8" s="18">
        <v>25.0503</v>
      </c>
      <c r="P8" s="18">
        <v>25.2196</v>
      </c>
      <c r="Q8" s="18">
        <v>24.753299999999999</v>
      </c>
      <c r="R8" s="19">
        <f t="shared" si="1"/>
        <v>6</v>
      </c>
      <c r="S8" s="18">
        <v>180.55</v>
      </c>
      <c r="T8" s="15">
        <v>682540000</v>
      </c>
      <c r="U8" s="15">
        <v>122</v>
      </c>
      <c r="V8" s="15" t="s">
        <v>5</v>
      </c>
      <c r="W8" s="15" t="s">
        <v>5</v>
      </c>
      <c r="X8" s="18">
        <v>-11.561500000000001</v>
      </c>
      <c r="Y8" s="34">
        <v>3.59567E-14</v>
      </c>
    </row>
    <row r="9" spans="1:25" s="28" customFormat="1" x14ac:dyDescent="0.25">
      <c r="A9" s="15">
        <v>4</v>
      </c>
      <c r="B9" s="16" t="s">
        <v>86</v>
      </c>
      <c r="C9" s="17" t="s">
        <v>1802</v>
      </c>
      <c r="D9" s="16" t="s">
        <v>1803</v>
      </c>
      <c r="E9" s="18" t="s">
        <v>2333</v>
      </c>
      <c r="F9" s="18" t="s">
        <v>2333</v>
      </c>
      <c r="G9" s="18" t="s">
        <v>2333</v>
      </c>
      <c r="H9" s="18" t="s">
        <v>2333</v>
      </c>
      <c r="I9" s="18" t="s">
        <v>2333</v>
      </c>
      <c r="J9" s="18" t="s">
        <v>2333</v>
      </c>
      <c r="K9" s="19">
        <f t="shared" si="0"/>
        <v>0</v>
      </c>
      <c r="L9" s="18">
        <v>24.837900000000001</v>
      </c>
      <c r="M9" s="18">
        <v>24.695900000000002</v>
      </c>
      <c r="N9" s="18">
        <v>24.5413</v>
      </c>
      <c r="O9" s="18">
        <v>24.531099999999999</v>
      </c>
      <c r="P9" s="18">
        <v>24.6904</v>
      </c>
      <c r="Q9" s="18">
        <v>24.4679</v>
      </c>
      <c r="R9" s="19">
        <f t="shared" si="1"/>
        <v>6</v>
      </c>
      <c r="S9" s="18">
        <v>215.77</v>
      </c>
      <c r="T9" s="15">
        <v>592660000</v>
      </c>
      <c r="U9" s="15">
        <v>176</v>
      </c>
      <c r="V9" s="15" t="s">
        <v>5</v>
      </c>
      <c r="W9" s="15" t="s">
        <v>5</v>
      </c>
      <c r="X9" s="18">
        <v>-11.417400000000001</v>
      </c>
      <c r="Y9" s="34">
        <v>2.0924999999999999E-19</v>
      </c>
    </row>
    <row r="10" spans="1:25" s="28" customFormat="1" x14ac:dyDescent="0.25">
      <c r="A10" s="15">
        <v>5</v>
      </c>
      <c r="B10" s="16" t="s">
        <v>780</v>
      </c>
      <c r="C10" s="17" t="s">
        <v>2030</v>
      </c>
      <c r="D10" s="16" t="s">
        <v>2031</v>
      </c>
      <c r="E10" s="18" t="s">
        <v>2333</v>
      </c>
      <c r="F10" s="18" t="s">
        <v>2333</v>
      </c>
      <c r="G10" s="18" t="s">
        <v>2333</v>
      </c>
      <c r="H10" s="18" t="s">
        <v>2333</v>
      </c>
      <c r="I10" s="18" t="s">
        <v>2333</v>
      </c>
      <c r="J10" s="18" t="s">
        <v>2333</v>
      </c>
      <c r="K10" s="19">
        <f t="shared" si="0"/>
        <v>0</v>
      </c>
      <c r="L10" s="18">
        <v>24.144600000000001</v>
      </c>
      <c r="M10" s="18">
        <v>24.479700000000001</v>
      </c>
      <c r="N10" s="18">
        <v>24.591899999999999</v>
      </c>
      <c r="O10" s="18">
        <v>24.666899999999998</v>
      </c>
      <c r="P10" s="18">
        <v>24.625900000000001</v>
      </c>
      <c r="Q10" s="18">
        <v>24.2453</v>
      </c>
      <c r="R10" s="19">
        <f t="shared" si="1"/>
        <v>6</v>
      </c>
      <c r="S10" s="18">
        <v>279.2</v>
      </c>
      <c r="T10" s="15">
        <v>686180000</v>
      </c>
      <c r="U10" s="15">
        <v>164</v>
      </c>
      <c r="V10" s="15" t="s">
        <v>5</v>
      </c>
      <c r="W10" s="15" t="s">
        <v>5</v>
      </c>
      <c r="X10" s="18">
        <v>-11.2491</v>
      </c>
      <c r="Y10" s="34">
        <v>2.16917E-17</v>
      </c>
    </row>
    <row r="11" spans="1:25" s="28" customFormat="1" x14ac:dyDescent="0.25">
      <c r="A11" s="15">
        <v>6</v>
      </c>
      <c r="B11" s="16" t="s">
        <v>679</v>
      </c>
      <c r="C11" s="17" t="s">
        <v>862</v>
      </c>
      <c r="D11" s="16" t="s">
        <v>1826</v>
      </c>
      <c r="E11" s="18" t="s">
        <v>2333</v>
      </c>
      <c r="F11" s="18" t="s">
        <v>2333</v>
      </c>
      <c r="G11" s="18" t="s">
        <v>2333</v>
      </c>
      <c r="H11" s="18" t="s">
        <v>2333</v>
      </c>
      <c r="I11" s="18" t="s">
        <v>2333</v>
      </c>
      <c r="J11" s="18" t="s">
        <v>2333</v>
      </c>
      <c r="K11" s="19">
        <f t="shared" si="0"/>
        <v>0</v>
      </c>
      <c r="L11" s="18">
        <v>24.138100000000001</v>
      </c>
      <c r="M11" s="18">
        <v>24.139900000000001</v>
      </c>
      <c r="N11" s="18">
        <v>24.050799999999999</v>
      </c>
      <c r="O11" s="18">
        <v>23.940799999999999</v>
      </c>
      <c r="P11" s="18">
        <v>23.8277</v>
      </c>
      <c r="Q11" s="18">
        <v>24.117799999999999</v>
      </c>
      <c r="R11" s="19">
        <f t="shared" si="1"/>
        <v>6</v>
      </c>
      <c r="S11" s="18">
        <v>157.41999999999999</v>
      </c>
      <c r="T11" s="15">
        <v>311890000</v>
      </c>
      <c r="U11" s="15">
        <v>81</v>
      </c>
      <c r="V11" s="15" t="s">
        <v>5</v>
      </c>
      <c r="W11" s="15" t="s">
        <v>5</v>
      </c>
      <c r="X11" s="18">
        <v>-10.825900000000001</v>
      </c>
      <c r="Y11" s="34">
        <v>1.5541299999999999E-19</v>
      </c>
    </row>
    <row r="12" spans="1:25" s="28" customFormat="1" x14ac:dyDescent="0.25">
      <c r="A12" s="15">
        <v>7</v>
      </c>
      <c r="B12" s="16" t="s">
        <v>461</v>
      </c>
      <c r="C12" s="17" t="s">
        <v>1397</v>
      </c>
      <c r="D12" s="16" t="s">
        <v>1398</v>
      </c>
      <c r="E12" s="18" t="s">
        <v>2333</v>
      </c>
      <c r="F12" s="18" t="s">
        <v>2333</v>
      </c>
      <c r="G12" s="18" t="s">
        <v>2333</v>
      </c>
      <c r="H12" s="18" t="s">
        <v>2333</v>
      </c>
      <c r="I12" s="18" t="s">
        <v>2333</v>
      </c>
      <c r="J12" s="18" t="s">
        <v>2333</v>
      </c>
      <c r="K12" s="19">
        <f t="shared" si="0"/>
        <v>0</v>
      </c>
      <c r="L12" s="18">
        <v>23.9694</v>
      </c>
      <c r="M12" s="18">
        <v>24.051300000000001</v>
      </c>
      <c r="N12" s="18">
        <v>23.946200000000001</v>
      </c>
      <c r="O12" s="18">
        <v>24.169599999999999</v>
      </c>
      <c r="P12" s="18">
        <v>23.973800000000001</v>
      </c>
      <c r="Q12" s="18">
        <v>23.752400000000002</v>
      </c>
      <c r="R12" s="19">
        <f t="shared" si="1"/>
        <v>6</v>
      </c>
      <c r="S12" s="18">
        <v>248.48</v>
      </c>
      <c r="T12" s="15">
        <v>296270000</v>
      </c>
      <c r="U12" s="15">
        <v>78</v>
      </c>
      <c r="V12" s="15" t="s">
        <v>5</v>
      </c>
      <c r="W12" s="15" t="s">
        <v>5</v>
      </c>
      <c r="X12" s="18">
        <v>-10.767099999999999</v>
      </c>
      <c r="Y12" s="34">
        <v>3.5635799999999998E-19</v>
      </c>
    </row>
    <row r="13" spans="1:25" s="28" customFormat="1" x14ac:dyDescent="0.25">
      <c r="A13" s="15">
        <v>8</v>
      </c>
      <c r="B13" s="16" t="s">
        <v>138</v>
      </c>
      <c r="C13" s="17" t="s">
        <v>862</v>
      </c>
      <c r="D13" s="16" t="s">
        <v>2141</v>
      </c>
      <c r="E13" s="18" t="s">
        <v>2333</v>
      </c>
      <c r="F13" s="18">
        <v>19.244800000000001</v>
      </c>
      <c r="G13" s="18" t="s">
        <v>2333</v>
      </c>
      <c r="H13" s="18">
        <v>18.508400000000002</v>
      </c>
      <c r="I13" s="18" t="s">
        <v>2333</v>
      </c>
      <c r="J13" s="18" t="s">
        <v>2333</v>
      </c>
      <c r="K13" s="19">
        <f t="shared" si="0"/>
        <v>2</v>
      </c>
      <c r="L13" s="18">
        <v>25.704000000000001</v>
      </c>
      <c r="M13" s="18">
        <v>25.408000000000001</v>
      </c>
      <c r="N13" s="18">
        <v>25.8565</v>
      </c>
      <c r="O13" s="18">
        <v>25.610700000000001</v>
      </c>
      <c r="P13" s="18">
        <v>25.695599999999999</v>
      </c>
      <c r="Q13" s="18">
        <v>25.305099999999999</v>
      </c>
      <c r="R13" s="19">
        <f t="shared" si="1"/>
        <v>6</v>
      </c>
      <c r="S13" s="18">
        <v>219.93</v>
      </c>
      <c r="T13" s="15">
        <v>858170000</v>
      </c>
      <c r="U13" s="15">
        <v>94</v>
      </c>
      <c r="V13" s="15" t="s">
        <v>5</v>
      </c>
      <c r="W13" s="15" t="s">
        <v>5</v>
      </c>
      <c r="X13" s="18">
        <v>-10.4978</v>
      </c>
      <c r="Y13" s="34">
        <v>5.3892300000000004E-6</v>
      </c>
    </row>
    <row r="14" spans="1:25" s="28" customFormat="1" x14ac:dyDescent="0.25">
      <c r="A14" s="15">
        <v>9</v>
      </c>
      <c r="B14" s="16" t="s">
        <v>177</v>
      </c>
      <c r="C14" s="17" t="s">
        <v>862</v>
      </c>
      <c r="D14" s="16" t="s">
        <v>2247</v>
      </c>
      <c r="E14" s="18" t="s">
        <v>2333</v>
      </c>
      <c r="F14" s="18" t="s">
        <v>2333</v>
      </c>
      <c r="G14" s="18" t="s">
        <v>2333</v>
      </c>
      <c r="H14" s="18" t="s">
        <v>2333</v>
      </c>
      <c r="I14" s="18" t="s">
        <v>2333</v>
      </c>
      <c r="J14" s="18" t="s">
        <v>2333</v>
      </c>
      <c r="K14" s="19">
        <f t="shared" si="0"/>
        <v>0</v>
      </c>
      <c r="L14" s="18">
        <v>23.5776</v>
      </c>
      <c r="M14" s="18">
        <v>23.288799999999998</v>
      </c>
      <c r="N14" s="18">
        <v>23.251999999999999</v>
      </c>
      <c r="O14" s="18">
        <v>23.644200000000001</v>
      </c>
      <c r="P14" s="18">
        <v>23.073499999999999</v>
      </c>
      <c r="Q14" s="18">
        <v>23.179099999999998</v>
      </c>
      <c r="R14" s="19">
        <f t="shared" si="1"/>
        <v>6</v>
      </c>
      <c r="S14" s="18">
        <v>151.38</v>
      </c>
      <c r="T14" s="15">
        <v>285790000</v>
      </c>
      <c r="U14" s="15">
        <v>91</v>
      </c>
      <c r="V14" s="15" t="s">
        <v>5</v>
      </c>
      <c r="W14" s="15" t="s">
        <v>5</v>
      </c>
      <c r="X14" s="18">
        <v>-10.1259</v>
      </c>
      <c r="Y14" s="34">
        <v>9.8212399999999997E-17</v>
      </c>
    </row>
    <row r="15" spans="1:25" s="28" customFormat="1" x14ac:dyDescent="0.25">
      <c r="A15" s="15">
        <v>10</v>
      </c>
      <c r="B15" s="16" t="s">
        <v>675</v>
      </c>
      <c r="C15" s="17" t="s">
        <v>1815</v>
      </c>
      <c r="D15" s="16" t="s">
        <v>1816</v>
      </c>
      <c r="E15" s="18">
        <v>18.9221</v>
      </c>
      <c r="F15" s="18" t="s">
        <v>2333</v>
      </c>
      <c r="G15" s="18">
        <v>16.1432</v>
      </c>
      <c r="H15" s="18" t="s">
        <v>2333</v>
      </c>
      <c r="I15" s="18" t="s">
        <v>2333</v>
      </c>
      <c r="J15" s="18" t="s">
        <v>2333</v>
      </c>
      <c r="K15" s="19">
        <f t="shared" si="0"/>
        <v>2</v>
      </c>
      <c r="L15" s="18">
        <v>24.570699999999999</v>
      </c>
      <c r="M15" s="18">
        <v>24.725300000000001</v>
      </c>
      <c r="N15" s="18">
        <v>24.320699999999999</v>
      </c>
      <c r="O15" s="18">
        <v>24.756699999999999</v>
      </c>
      <c r="P15" s="18">
        <v>24.74</v>
      </c>
      <c r="Q15" s="18">
        <v>24.901</v>
      </c>
      <c r="R15" s="19">
        <f t="shared" si="1"/>
        <v>6</v>
      </c>
      <c r="S15" s="18">
        <v>323.31</v>
      </c>
      <c r="T15" s="15">
        <v>1122500000</v>
      </c>
      <c r="U15" s="15">
        <v>373</v>
      </c>
      <c r="V15" s="15" t="s">
        <v>5</v>
      </c>
      <c r="W15" s="15" t="s">
        <v>5</v>
      </c>
      <c r="X15" s="18">
        <v>-10.0182</v>
      </c>
      <c r="Y15" s="34">
        <v>1.33287E-6</v>
      </c>
    </row>
    <row r="16" spans="1:25" s="28" customFormat="1" x14ac:dyDescent="0.25">
      <c r="A16" s="15">
        <v>11</v>
      </c>
      <c r="B16" s="16" t="s">
        <v>163</v>
      </c>
      <c r="C16" s="17" t="s">
        <v>862</v>
      </c>
      <c r="D16" s="16" t="s">
        <v>2224</v>
      </c>
      <c r="E16" s="18" t="s">
        <v>2333</v>
      </c>
      <c r="F16" s="18" t="s">
        <v>2333</v>
      </c>
      <c r="G16" s="18" t="s">
        <v>2333</v>
      </c>
      <c r="H16" s="18" t="s">
        <v>2333</v>
      </c>
      <c r="I16" s="18" t="s">
        <v>2333</v>
      </c>
      <c r="J16" s="18" t="s">
        <v>2333</v>
      </c>
      <c r="K16" s="19">
        <f t="shared" si="0"/>
        <v>0</v>
      </c>
      <c r="L16" s="18">
        <v>23.4206</v>
      </c>
      <c r="M16" s="18">
        <v>22.947900000000001</v>
      </c>
      <c r="N16" s="18">
        <v>22.870999999999999</v>
      </c>
      <c r="O16" s="18">
        <v>23.4893</v>
      </c>
      <c r="P16" s="18">
        <v>22.9909</v>
      </c>
      <c r="Q16" s="18">
        <v>23.046700000000001</v>
      </c>
      <c r="R16" s="19">
        <f t="shared" si="1"/>
        <v>6</v>
      </c>
      <c r="S16" s="18">
        <v>97.665000000000006</v>
      </c>
      <c r="T16" s="15">
        <v>154310000</v>
      </c>
      <c r="U16" s="15">
        <v>56</v>
      </c>
      <c r="V16" s="15" t="s">
        <v>5</v>
      </c>
      <c r="W16" s="15" t="s">
        <v>5</v>
      </c>
      <c r="X16" s="18">
        <v>-9.9177300000000006</v>
      </c>
      <c r="Y16" s="34">
        <v>4.9781999999999997E-16</v>
      </c>
    </row>
    <row r="17" spans="1:25" s="28" customFormat="1" x14ac:dyDescent="0.25">
      <c r="A17" s="15">
        <v>12</v>
      </c>
      <c r="B17" s="16" t="s">
        <v>284</v>
      </c>
      <c r="C17" s="17" t="s">
        <v>1024</v>
      </c>
      <c r="D17" s="16" t="s">
        <v>1025</v>
      </c>
      <c r="E17" s="18">
        <v>16.172000000000001</v>
      </c>
      <c r="F17" s="18" t="s">
        <v>2333</v>
      </c>
      <c r="G17" s="18">
        <v>17.855799999999999</v>
      </c>
      <c r="H17" s="18">
        <v>15.627599999999999</v>
      </c>
      <c r="I17" s="18" t="s">
        <v>2333</v>
      </c>
      <c r="J17" s="18" t="s">
        <v>2333</v>
      </c>
      <c r="K17" s="19">
        <f t="shared" si="0"/>
        <v>3</v>
      </c>
      <c r="L17" s="18">
        <v>24.689699999999998</v>
      </c>
      <c r="M17" s="18">
        <v>24.692</v>
      </c>
      <c r="N17" s="18">
        <v>24.3916</v>
      </c>
      <c r="O17" s="18">
        <v>24.558199999999999</v>
      </c>
      <c r="P17" s="18">
        <v>24.374199999999998</v>
      </c>
      <c r="Q17" s="18">
        <v>25.103100000000001</v>
      </c>
      <c r="R17" s="19">
        <f t="shared" si="1"/>
        <v>6</v>
      </c>
      <c r="S17" s="18">
        <v>323.31</v>
      </c>
      <c r="T17" s="15">
        <v>849090000</v>
      </c>
      <c r="U17" s="15">
        <v>225</v>
      </c>
      <c r="V17" s="15" t="s">
        <v>5</v>
      </c>
      <c r="W17" s="15" t="s">
        <v>5</v>
      </c>
      <c r="X17" s="18">
        <v>-9.7539099999999994</v>
      </c>
      <c r="Y17" s="34">
        <v>2.9131999999999999E-7</v>
      </c>
    </row>
    <row r="18" spans="1:25" s="28" customFormat="1" x14ac:dyDescent="0.25">
      <c r="A18" s="15">
        <v>13</v>
      </c>
      <c r="B18" s="16" t="s">
        <v>118</v>
      </c>
      <c r="C18" s="17" t="s">
        <v>2082</v>
      </c>
      <c r="D18" s="16" t="s">
        <v>2083</v>
      </c>
      <c r="E18" s="18" t="s">
        <v>2333</v>
      </c>
      <c r="F18" s="18" t="s">
        <v>2333</v>
      </c>
      <c r="G18" s="18" t="s">
        <v>2333</v>
      </c>
      <c r="H18" s="18" t="s">
        <v>2333</v>
      </c>
      <c r="I18" s="18" t="s">
        <v>2333</v>
      </c>
      <c r="J18" s="18" t="s">
        <v>2333</v>
      </c>
      <c r="K18" s="19">
        <f t="shared" si="0"/>
        <v>0</v>
      </c>
      <c r="L18" s="18">
        <v>22.316099999999999</v>
      </c>
      <c r="M18" s="18">
        <v>22.3338</v>
      </c>
      <c r="N18" s="18">
        <v>22.41</v>
      </c>
      <c r="O18" s="18">
        <v>22.370100000000001</v>
      </c>
      <c r="P18" s="18">
        <v>22.536799999999999</v>
      </c>
      <c r="Q18" s="18">
        <v>22.537800000000001</v>
      </c>
      <c r="R18" s="19">
        <f t="shared" si="1"/>
        <v>6</v>
      </c>
      <c r="S18" s="18">
        <v>217.77</v>
      </c>
      <c r="T18" s="15">
        <v>187840000</v>
      </c>
      <c r="U18" s="15">
        <v>88</v>
      </c>
      <c r="V18" s="15" t="s">
        <v>5</v>
      </c>
      <c r="W18" s="15" t="s">
        <v>5</v>
      </c>
      <c r="X18" s="18">
        <v>-9.2074400000000001</v>
      </c>
      <c r="Y18" s="34">
        <v>6.0596099999999996E-20</v>
      </c>
    </row>
    <row r="19" spans="1:25" s="28" customFormat="1" x14ac:dyDescent="0.25">
      <c r="A19" s="15">
        <v>14</v>
      </c>
      <c r="B19" s="16" t="s">
        <v>168</v>
      </c>
      <c r="C19" s="17" t="s">
        <v>2231</v>
      </c>
      <c r="D19" s="16" t="s">
        <v>838</v>
      </c>
      <c r="E19" s="18" t="s">
        <v>2333</v>
      </c>
      <c r="F19" s="18" t="s">
        <v>2333</v>
      </c>
      <c r="G19" s="18" t="s">
        <v>2333</v>
      </c>
      <c r="H19" s="18" t="s">
        <v>2333</v>
      </c>
      <c r="I19" s="18" t="s">
        <v>2333</v>
      </c>
      <c r="J19" s="18" t="s">
        <v>2333</v>
      </c>
      <c r="K19" s="19">
        <f t="shared" si="0"/>
        <v>0</v>
      </c>
      <c r="L19" s="18">
        <v>22.313500000000001</v>
      </c>
      <c r="M19" s="18">
        <v>21.821300000000001</v>
      </c>
      <c r="N19" s="18">
        <v>21.979500000000002</v>
      </c>
      <c r="O19" s="18">
        <v>21.767600000000002</v>
      </c>
      <c r="P19" s="18">
        <v>22.888999999999999</v>
      </c>
      <c r="Q19" s="18">
        <v>23.560700000000001</v>
      </c>
      <c r="R19" s="19">
        <f t="shared" si="1"/>
        <v>6</v>
      </c>
      <c r="S19" s="18">
        <v>7.9039999999999999</v>
      </c>
      <c r="T19" s="15">
        <v>117010000</v>
      </c>
      <c r="U19" s="15">
        <v>21</v>
      </c>
      <c r="V19" s="15" t="s">
        <v>5</v>
      </c>
      <c r="W19" s="15" t="s">
        <v>5</v>
      </c>
      <c r="X19" s="18">
        <v>-9.1785899999999998</v>
      </c>
      <c r="Y19" s="34">
        <v>2.2484000000000002E-11</v>
      </c>
    </row>
    <row r="20" spans="1:25" s="28" customFormat="1" x14ac:dyDescent="0.25">
      <c r="A20" s="15">
        <v>15</v>
      </c>
      <c r="B20" s="16" t="s">
        <v>155</v>
      </c>
      <c r="C20" s="17" t="s">
        <v>862</v>
      </c>
      <c r="D20" s="16" t="s">
        <v>2193</v>
      </c>
      <c r="E20" s="18" t="s">
        <v>2333</v>
      </c>
      <c r="F20" s="18" t="s">
        <v>2333</v>
      </c>
      <c r="G20" s="18" t="s">
        <v>2333</v>
      </c>
      <c r="H20" s="18" t="s">
        <v>2333</v>
      </c>
      <c r="I20" s="18" t="s">
        <v>2333</v>
      </c>
      <c r="J20" s="18" t="s">
        <v>2333</v>
      </c>
      <c r="K20" s="19">
        <f t="shared" si="0"/>
        <v>0</v>
      </c>
      <c r="L20" s="18">
        <v>22.684200000000001</v>
      </c>
      <c r="M20" s="18">
        <v>21.1097</v>
      </c>
      <c r="N20" s="18">
        <v>22.7121</v>
      </c>
      <c r="O20" s="18">
        <v>22.645700000000001</v>
      </c>
      <c r="P20" s="18">
        <v>22.9269</v>
      </c>
      <c r="Q20" s="18">
        <v>21.962900000000001</v>
      </c>
      <c r="R20" s="19">
        <f t="shared" si="1"/>
        <v>6</v>
      </c>
      <c r="S20" s="18">
        <v>24.690999999999999</v>
      </c>
      <c r="T20" s="15">
        <v>138320000</v>
      </c>
      <c r="U20" s="15">
        <v>30</v>
      </c>
      <c r="V20" s="15" t="s">
        <v>5</v>
      </c>
      <c r="W20" s="15" t="s">
        <v>5</v>
      </c>
      <c r="X20" s="18">
        <v>-9.1302599999999998</v>
      </c>
      <c r="Y20" s="34">
        <v>1.7293899999999998E-11</v>
      </c>
    </row>
    <row r="21" spans="1:25" s="28" customFormat="1" x14ac:dyDescent="0.25">
      <c r="A21" s="15">
        <v>16</v>
      </c>
      <c r="B21" s="16" t="s">
        <v>766</v>
      </c>
      <c r="C21" s="17" t="s">
        <v>1998</v>
      </c>
      <c r="D21" s="16" t="s">
        <v>1999</v>
      </c>
      <c r="E21" s="18" t="s">
        <v>2333</v>
      </c>
      <c r="F21" s="18" t="s">
        <v>2333</v>
      </c>
      <c r="G21" s="18" t="s">
        <v>2333</v>
      </c>
      <c r="H21" s="18" t="s">
        <v>2333</v>
      </c>
      <c r="I21" s="18" t="s">
        <v>2333</v>
      </c>
      <c r="J21" s="18" t="s">
        <v>2333</v>
      </c>
      <c r="K21" s="19">
        <f t="shared" si="0"/>
        <v>0</v>
      </c>
      <c r="L21" s="18">
        <v>21.727799999999998</v>
      </c>
      <c r="M21" s="18">
        <v>22.335699999999999</v>
      </c>
      <c r="N21" s="18">
        <v>22.261600000000001</v>
      </c>
      <c r="O21" s="18">
        <v>22.1465</v>
      </c>
      <c r="P21" s="18">
        <v>22.0961</v>
      </c>
      <c r="Q21" s="18">
        <v>22.207799999999999</v>
      </c>
      <c r="R21" s="19">
        <f t="shared" si="1"/>
        <v>6</v>
      </c>
      <c r="S21" s="18">
        <v>115.31</v>
      </c>
      <c r="T21" s="15">
        <v>121040000</v>
      </c>
      <c r="U21" s="15">
        <v>59</v>
      </c>
      <c r="V21" s="15" t="s">
        <v>5</v>
      </c>
      <c r="W21" s="15" t="s">
        <v>5</v>
      </c>
      <c r="X21" s="18">
        <v>-8.9192699999999991</v>
      </c>
      <c r="Y21" s="34">
        <v>1.98803E-16</v>
      </c>
    </row>
    <row r="22" spans="1:25" s="28" customFormat="1" x14ac:dyDescent="0.25">
      <c r="A22" s="15">
        <v>17</v>
      </c>
      <c r="B22" s="16" t="s">
        <v>418</v>
      </c>
      <c r="C22" s="17" t="s">
        <v>1319</v>
      </c>
      <c r="D22" s="16" t="s">
        <v>1320</v>
      </c>
      <c r="E22" s="18" t="s">
        <v>2333</v>
      </c>
      <c r="F22" s="18" t="s">
        <v>2333</v>
      </c>
      <c r="G22" s="18" t="s">
        <v>2333</v>
      </c>
      <c r="H22" s="18" t="s">
        <v>2333</v>
      </c>
      <c r="I22" s="18" t="s">
        <v>2333</v>
      </c>
      <c r="J22" s="18" t="s">
        <v>2333</v>
      </c>
      <c r="K22" s="19">
        <f t="shared" si="0"/>
        <v>0</v>
      </c>
      <c r="L22" s="18">
        <v>21.084499999999998</v>
      </c>
      <c r="M22" s="18">
        <v>22.166899999999998</v>
      </c>
      <c r="N22" s="18">
        <v>22.448399999999999</v>
      </c>
      <c r="O22" s="18">
        <v>22.876300000000001</v>
      </c>
      <c r="P22" s="18">
        <v>22.535900000000002</v>
      </c>
      <c r="Q22" s="18">
        <v>21.354800000000001</v>
      </c>
      <c r="R22" s="19">
        <f t="shared" si="1"/>
        <v>6</v>
      </c>
      <c r="S22" s="18">
        <v>73.44</v>
      </c>
      <c r="T22" s="15">
        <v>158310000</v>
      </c>
      <c r="U22" s="15">
        <v>52</v>
      </c>
      <c r="V22" s="15" t="s">
        <v>5</v>
      </c>
      <c r="W22" s="15" t="s">
        <v>5</v>
      </c>
      <c r="X22" s="18">
        <v>-8.8678000000000008</v>
      </c>
      <c r="Y22" s="34">
        <v>3.1472299999999999E-11</v>
      </c>
    </row>
    <row r="23" spans="1:25" s="28" customFormat="1" x14ac:dyDescent="0.25">
      <c r="A23" s="15">
        <v>18</v>
      </c>
      <c r="B23" s="16" t="s">
        <v>801</v>
      </c>
      <c r="C23" s="17" t="s">
        <v>2094</v>
      </c>
      <c r="D23" s="16" t="s">
        <v>2095</v>
      </c>
      <c r="E23" s="18" t="s">
        <v>2333</v>
      </c>
      <c r="F23" s="18" t="s">
        <v>2333</v>
      </c>
      <c r="G23" s="18" t="s">
        <v>2333</v>
      </c>
      <c r="H23" s="18" t="s">
        <v>2333</v>
      </c>
      <c r="I23" s="18" t="s">
        <v>2333</v>
      </c>
      <c r="J23" s="18" t="s">
        <v>2333</v>
      </c>
      <c r="K23" s="19">
        <f t="shared" si="0"/>
        <v>0</v>
      </c>
      <c r="L23" s="18">
        <v>22.377800000000001</v>
      </c>
      <c r="M23" s="18">
        <v>21.724</v>
      </c>
      <c r="N23" s="18">
        <v>21.462199999999999</v>
      </c>
      <c r="O23" s="18">
        <v>22.089500000000001</v>
      </c>
      <c r="P23" s="18">
        <v>21.5886</v>
      </c>
      <c r="Q23" s="18">
        <v>22.901399999999999</v>
      </c>
      <c r="R23" s="19">
        <f t="shared" si="1"/>
        <v>6</v>
      </c>
      <c r="S23" s="18">
        <v>323.31</v>
      </c>
      <c r="T23" s="15">
        <v>229880000</v>
      </c>
      <c r="U23" s="15">
        <v>106</v>
      </c>
      <c r="V23" s="15" t="s">
        <v>5</v>
      </c>
      <c r="W23" s="15" t="s">
        <v>5</v>
      </c>
      <c r="X23" s="18">
        <v>-8.8139099999999999</v>
      </c>
      <c r="Y23" s="34">
        <v>2.5910799999999999E-12</v>
      </c>
    </row>
    <row r="24" spans="1:25" s="28" customFormat="1" x14ac:dyDescent="0.25">
      <c r="A24" s="15">
        <v>19</v>
      </c>
      <c r="B24" s="16" t="s">
        <v>784</v>
      </c>
      <c r="C24" s="17" t="s">
        <v>2042</v>
      </c>
      <c r="D24" s="16" t="s">
        <v>2043</v>
      </c>
      <c r="E24" s="18" t="s">
        <v>2333</v>
      </c>
      <c r="F24" s="18" t="s">
        <v>2333</v>
      </c>
      <c r="G24" s="18" t="s">
        <v>2333</v>
      </c>
      <c r="H24" s="18" t="s">
        <v>2333</v>
      </c>
      <c r="I24" s="18" t="s">
        <v>2333</v>
      </c>
      <c r="J24" s="18" t="s">
        <v>2333</v>
      </c>
      <c r="K24" s="19">
        <f t="shared" si="0"/>
        <v>0</v>
      </c>
      <c r="L24" s="18">
        <v>21.532900000000001</v>
      </c>
      <c r="M24" s="18">
        <v>22.006499999999999</v>
      </c>
      <c r="N24" s="18">
        <v>21.844100000000001</v>
      </c>
      <c r="O24" s="18">
        <v>21.4756</v>
      </c>
      <c r="P24" s="18">
        <v>21.729600000000001</v>
      </c>
      <c r="Q24" s="18">
        <v>21.965</v>
      </c>
      <c r="R24" s="19">
        <f t="shared" si="1"/>
        <v>6</v>
      </c>
      <c r="S24" s="18">
        <v>302.83</v>
      </c>
      <c r="T24" s="15">
        <v>186540000</v>
      </c>
      <c r="U24" s="15">
        <v>93</v>
      </c>
      <c r="V24" s="15" t="s">
        <v>5</v>
      </c>
      <c r="W24" s="15" t="s">
        <v>5</v>
      </c>
      <c r="X24" s="18">
        <v>-8.5489300000000004</v>
      </c>
      <c r="Y24" s="34">
        <v>4.1164000000000002E-16</v>
      </c>
    </row>
    <row r="25" spans="1:25" s="28" customFormat="1" x14ac:dyDescent="0.25">
      <c r="A25" s="15">
        <v>20</v>
      </c>
      <c r="B25" s="16" t="s">
        <v>188</v>
      </c>
      <c r="C25" s="17" t="s">
        <v>2270</v>
      </c>
      <c r="D25" s="16" t="s">
        <v>2271</v>
      </c>
      <c r="E25" s="18" t="s">
        <v>2333</v>
      </c>
      <c r="F25" s="18" t="s">
        <v>2333</v>
      </c>
      <c r="G25" s="18" t="s">
        <v>2333</v>
      </c>
      <c r="H25" s="18" t="s">
        <v>2333</v>
      </c>
      <c r="I25" s="18" t="s">
        <v>2333</v>
      </c>
      <c r="J25" s="18" t="s">
        <v>2333</v>
      </c>
      <c r="K25" s="19">
        <f t="shared" si="0"/>
        <v>0</v>
      </c>
      <c r="L25" s="18">
        <v>21.688800000000001</v>
      </c>
      <c r="M25" s="18">
        <v>21.956199999999999</v>
      </c>
      <c r="N25" s="18">
        <v>21.7607</v>
      </c>
      <c r="O25" s="18">
        <v>21.9511</v>
      </c>
      <c r="P25" s="18">
        <v>21.399799999999999</v>
      </c>
      <c r="Q25" s="18">
        <v>21.7468</v>
      </c>
      <c r="R25" s="19">
        <f t="shared" si="1"/>
        <v>6</v>
      </c>
      <c r="S25" s="18">
        <v>129.37</v>
      </c>
      <c r="T25" s="15">
        <v>197420000</v>
      </c>
      <c r="U25" s="15">
        <v>70</v>
      </c>
      <c r="V25" s="15" t="s">
        <v>5</v>
      </c>
      <c r="W25" s="15" t="s">
        <v>5</v>
      </c>
      <c r="X25" s="18">
        <v>-8.5405599999999993</v>
      </c>
      <c r="Y25" s="34">
        <v>1.96755E-16</v>
      </c>
    </row>
    <row r="26" spans="1:25" s="28" customFormat="1" x14ac:dyDescent="0.25">
      <c r="A26" s="15">
        <v>21</v>
      </c>
      <c r="B26" s="16" t="s">
        <v>670</v>
      </c>
      <c r="C26" s="17" t="s">
        <v>1809</v>
      </c>
      <c r="D26" s="16" t="s">
        <v>1810</v>
      </c>
      <c r="E26" s="18" t="s">
        <v>2333</v>
      </c>
      <c r="F26" s="18" t="s">
        <v>2333</v>
      </c>
      <c r="G26" s="18" t="s">
        <v>2333</v>
      </c>
      <c r="H26" s="18" t="s">
        <v>2333</v>
      </c>
      <c r="I26" s="18" t="s">
        <v>2333</v>
      </c>
      <c r="J26" s="18" t="s">
        <v>2333</v>
      </c>
      <c r="K26" s="19">
        <f t="shared" si="0"/>
        <v>0</v>
      </c>
      <c r="L26" s="18">
        <v>22.342700000000001</v>
      </c>
      <c r="M26" s="18">
        <v>19.9815</v>
      </c>
      <c r="N26" s="18">
        <v>23.6829</v>
      </c>
      <c r="O26" s="18">
        <v>21.344899999999999</v>
      </c>
      <c r="P26" s="18">
        <v>22.566099999999999</v>
      </c>
      <c r="Q26" s="18">
        <v>20.5489</v>
      </c>
      <c r="R26" s="19">
        <f t="shared" si="1"/>
        <v>6</v>
      </c>
      <c r="S26" s="18">
        <v>181.62</v>
      </c>
      <c r="T26" s="15">
        <v>307340000</v>
      </c>
      <c r="U26" s="15">
        <v>60</v>
      </c>
      <c r="V26" s="15" t="s">
        <v>5</v>
      </c>
      <c r="W26" s="15" t="s">
        <v>5</v>
      </c>
      <c r="X26" s="18">
        <v>-8.5344999999999995</v>
      </c>
      <c r="Y26" s="34">
        <v>3.12548E-8</v>
      </c>
    </row>
    <row r="27" spans="1:25" s="28" customFormat="1" x14ac:dyDescent="0.25">
      <c r="A27" s="15">
        <v>22</v>
      </c>
      <c r="B27" s="16" t="s">
        <v>802</v>
      </c>
      <c r="C27" s="17" t="s">
        <v>2096</v>
      </c>
      <c r="D27" s="16" t="s">
        <v>2097</v>
      </c>
      <c r="E27" s="18" t="s">
        <v>2333</v>
      </c>
      <c r="F27" s="18" t="s">
        <v>2333</v>
      </c>
      <c r="G27" s="18" t="s">
        <v>2333</v>
      </c>
      <c r="H27" s="18" t="s">
        <v>2333</v>
      </c>
      <c r="I27" s="18" t="s">
        <v>2333</v>
      </c>
      <c r="J27" s="18" t="s">
        <v>2333</v>
      </c>
      <c r="K27" s="19">
        <f t="shared" si="0"/>
        <v>0</v>
      </c>
      <c r="L27" s="18">
        <v>21.957599999999999</v>
      </c>
      <c r="M27" s="18">
        <v>21.6492</v>
      </c>
      <c r="N27" s="18">
        <v>21.8033</v>
      </c>
      <c r="O27" s="18">
        <v>21.305900000000001</v>
      </c>
      <c r="P27" s="18">
        <v>21.7593</v>
      </c>
      <c r="Q27" s="18">
        <v>21.811800000000002</v>
      </c>
      <c r="R27" s="19">
        <f t="shared" si="1"/>
        <v>6</v>
      </c>
      <c r="S27" s="18">
        <v>61.112000000000002</v>
      </c>
      <c r="T27" s="15">
        <v>101470000</v>
      </c>
      <c r="U27" s="15">
        <v>43</v>
      </c>
      <c r="V27" s="15" t="s">
        <v>5</v>
      </c>
      <c r="W27" s="15" t="s">
        <v>5</v>
      </c>
      <c r="X27" s="18">
        <v>-8.5045000000000002</v>
      </c>
      <c r="Y27" s="34">
        <v>4.9337300000000002E-16</v>
      </c>
    </row>
    <row r="28" spans="1:25" s="28" customFormat="1" x14ac:dyDescent="0.25">
      <c r="A28" s="15">
        <v>23</v>
      </c>
      <c r="B28" s="16" t="s">
        <v>795</v>
      </c>
      <c r="C28" s="17" t="s">
        <v>2068</v>
      </c>
      <c r="D28" s="16" t="s">
        <v>2069</v>
      </c>
      <c r="E28" s="18" t="s">
        <v>2333</v>
      </c>
      <c r="F28" s="18" t="s">
        <v>2333</v>
      </c>
      <c r="G28" s="18" t="s">
        <v>2333</v>
      </c>
      <c r="H28" s="18" t="s">
        <v>2333</v>
      </c>
      <c r="I28" s="18" t="s">
        <v>2333</v>
      </c>
      <c r="J28" s="18" t="s">
        <v>2333</v>
      </c>
      <c r="K28" s="19">
        <f t="shared" si="0"/>
        <v>0</v>
      </c>
      <c r="L28" s="18">
        <v>22.2562</v>
      </c>
      <c r="M28" s="18">
        <v>20.103899999999999</v>
      </c>
      <c r="N28" s="18">
        <v>22.985099999999999</v>
      </c>
      <c r="O28" s="18">
        <v>20.641200000000001</v>
      </c>
      <c r="P28" s="18">
        <v>22.128699999999998</v>
      </c>
      <c r="Q28" s="18">
        <v>20.417899999999999</v>
      </c>
      <c r="R28" s="19">
        <f t="shared" si="1"/>
        <v>6</v>
      </c>
      <c r="S28" s="18">
        <v>113.64</v>
      </c>
      <c r="T28" s="15">
        <v>201660000</v>
      </c>
      <c r="U28" s="15">
        <v>106</v>
      </c>
      <c r="V28" s="15" t="s">
        <v>5</v>
      </c>
      <c r="W28" s="15" t="s">
        <v>5</v>
      </c>
      <c r="X28" s="18">
        <v>-8.21218</v>
      </c>
      <c r="Y28" s="34">
        <v>1.0395E-8</v>
      </c>
    </row>
    <row r="29" spans="1:25" s="28" customFormat="1" x14ac:dyDescent="0.25">
      <c r="A29" s="15">
        <v>24</v>
      </c>
      <c r="B29" s="16" t="s">
        <v>845</v>
      </c>
      <c r="C29" s="17" t="s">
        <v>864</v>
      </c>
      <c r="D29" s="16" t="s">
        <v>2255</v>
      </c>
      <c r="E29" s="18" t="s">
        <v>2333</v>
      </c>
      <c r="F29" s="18" t="s">
        <v>2333</v>
      </c>
      <c r="G29" s="18" t="s">
        <v>2333</v>
      </c>
      <c r="H29" s="18" t="s">
        <v>2333</v>
      </c>
      <c r="I29" s="18" t="s">
        <v>2333</v>
      </c>
      <c r="J29" s="18" t="s">
        <v>2333</v>
      </c>
      <c r="K29" s="19">
        <f t="shared" si="0"/>
        <v>0</v>
      </c>
      <c r="L29" s="18">
        <v>21.370699999999999</v>
      </c>
      <c r="M29" s="18">
        <v>21.308499999999999</v>
      </c>
      <c r="N29" s="18">
        <v>21.0107</v>
      </c>
      <c r="O29" s="18">
        <v>21.576599999999999</v>
      </c>
      <c r="P29" s="18">
        <v>21.249199999999998</v>
      </c>
      <c r="Q29" s="18">
        <v>21.902200000000001</v>
      </c>
      <c r="R29" s="19">
        <f t="shared" si="1"/>
        <v>6</v>
      </c>
      <c r="S29" s="18">
        <v>323.31</v>
      </c>
      <c r="T29" s="15">
        <v>114050000</v>
      </c>
      <c r="U29" s="15">
        <v>56</v>
      </c>
      <c r="V29" s="15" t="s">
        <v>5</v>
      </c>
      <c r="W29" s="15" t="s">
        <v>5</v>
      </c>
      <c r="X29" s="18">
        <v>-8.1929800000000004</v>
      </c>
      <c r="Y29" s="34">
        <v>1.63112E-14</v>
      </c>
    </row>
    <row r="30" spans="1:25" s="28" customFormat="1" x14ac:dyDescent="0.25">
      <c r="A30" s="15">
        <v>25</v>
      </c>
      <c r="B30" s="16" t="s">
        <v>79</v>
      </c>
      <c r="C30" s="17" t="s">
        <v>1688</v>
      </c>
      <c r="D30" s="16" t="s">
        <v>1689</v>
      </c>
      <c r="E30" s="18" t="s">
        <v>2333</v>
      </c>
      <c r="F30" s="18" t="s">
        <v>2333</v>
      </c>
      <c r="G30" s="18">
        <v>18.944299999999998</v>
      </c>
      <c r="H30" s="18" t="s">
        <v>2333</v>
      </c>
      <c r="I30" s="18" t="s">
        <v>2333</v>
      </c>
      <c r="J30" s="18" t="s">
        <v>2333</v>
      </c>
      <c r="K30" s="19">
        <f t="shared" si="0"/>
        <v>1</v>
      </c>
      <c r="L30" s="18">
        <v>22.412600000000001</v>
      </c>
      <c r="M30" s="18">
        <v>22.389500000000002</v>
      </c>
      <c r="N30" s="18">
        <v>22.599799999999998</v>
      </c>
      <c r="O30" s="18">
        <v>21.668700000000001</v>
      </c>
      <c r="P30" s="18">
        <v>22.166399999999999</v>
      </c>
      <c r="Q30" s="18">
        <v>22.3705</v>
      </c>
      <c r="R30" s="19">
        <f t="shared" si="1"/>
        <v>6</v>
      </c>
      <c r="S30" s="18">
        <v>223.93</v>
      </c>
      <c r="T30" s="15">
        <v>114940000</v>
      </c>
      <c r="U30" s="15">
        <v>51</v>
      </c>
      <c r="V30" s="15" t="s">
        <v>5</v>
      </c>
      <c r="W30" s="15" t="s">
        <v>5</v>
      </c>
      <c r="X30" s="18">
        <v>-8.1022099999999995</v>
      </c>
      <c r="Y30" s="34">
        <v>7.6814000000000007E-6</v>
      </c>
    </row>
    <row r="31" spans="1:25" s="28" customFormat="1" x14ac:dyDescent="0.25">
      <c r="A31" s="15">
        <v>26</v>
      </c>
      <c r="B31" s="16" t="s">
        <v>846</v>
      </c>
      <c r="C31" s="17" t="s">
        <v>2160</v>
      </c>
      <c r="D31" s="16" t="s">
        <v>2256</v>
      </c>
      <c r="E31" s="18" t="s">
        <v>2333</v>
      </c>
      <c r="F31" s="18" t="s">
        <v>2333</v>
      </c>
      <c r="G31" s="18" t="s">
        <v>2333</v>
      </c>
      <c r="H31" s="18" t="s">
        <v>2333</v>
      </c>
      <c r="I31" s="18" t="s">
        <v>2333</v>
      </c>
      <c r="J31" s="18" t="s">
        <v>2333</v>
      </c>
      <c r="K31" s="19">
        <f t="shared" si="0"/>
        <v>0</v>
      </c>
      <c r="L31" s="18">
        <v>21.3262</v>
      </c>
      <c r="M31" s="18">
        <v>20.518799999999999</v>
      </c>
      <c r="N31" s="18">
        <v>21.459099999999999</v>
      </c>
      <c r="O31" s="18">
        <v>21.303899999999999</v>
      </c>
      <c r="P31" s="18">
        <v>21.662299999999998</v>
      </c>
      <c r="Q31" s="18">
        <v>21.285499999999999</v>
      </c>
      <c r="R31" s="19">
        <f t="shared" si="1"/>
        <v>6</v>
      </c>
      <c r="S31" s="18">
        <v>102.29</v>
      </c>
      <c r="T31" s="15">
        <v>57236000</v>
      </c>
      <c r="U31" s="15">
        <v>34</v>
      </c>
      <c r="V31" s="15" t="s">
        <v>5</v>
      </c>
      <c r="W31" s="15" t="s">
        <v>5</v>
      </c>
      <c r="X31" s="18">
        <v>-8.0493100000000002</v>
      </c>
      <c r="Y31" s="34">
        <v>2.17685E-13</v>
      </c>
    </row>
    <row r="32" spans="1:25" s="28" customFormat="1" x14ac:dyDescent="0.25">
      <c r="A32" s="15">
        <v>27</v>
      </c>
      <c r="B32" s="16" t="s">
        <v>142</v>
      </c>
      <c r="C32" s="17" t="s">
        <v>1299</v>
      </c>
      <c r="D32" s="16" t="s">
        <v>2151</v>
      </c>
      <c r="E32" s="18">
        <v>23.903600000000001</v>
      </c>
      <c r="F32" s="18" t="s">
        <v>2333</v>
      </c>
      <c r="G32" s="18" t="s">
        <v>2333</v>
      </c>
      <c r="H32" s="18" t="s">
        <v>2333</v>
      </c>
      <c r="I32" s="18" t="s">
        <v>2333</v>
      </c>
      <c r="J32" s="18">
        <v>23.745899999999999</v>
      </c>
      <c r="K32" s="19">
        <f t="shared" si="0"/>
        <v>2</v>
      </c>
      <c r="L32" s="18">
        <v>24.7789</v>
      </c>
      <c r="M32" s="18">
        <v>24.495000000000001</v>
      </c>
      <c r="N32" s="18">
        <v>24.776700000000002</v>
      </c>
      <c r="O32" s="18">
        <v>24.494</v>
      </c>
      <c r="P32" s="18">
        <v>24.758099999999999</v>
      </c>
      <c r="Q32" s="18">
        <v>24.759799999999998</v>
      </c>
      <c r="R32" s="19">
        <f t="shared" si="1"/>
        <v>6</v>
      </c>
      <c r="S32" s="18">
        <v>138.28</v>
      </c>
      <c r="T32" s="15">
        <v>1059500000</v>
      </c>
      <c r="U32" s="15">
        <v>82</v>
      </c>
      <c r="V32" s="15" t="s">
        <v>5</v>
      </c>
      <c r="W32" s="15" t="s">
        <v>5</v>
      </c>
      <c r="X32" s="18">
        <v>-7.9288100000000004</v>
      </c>
      <c r="Y32" s="15">
        <v>5.3405700000000002E-3</v>
      </c>
    </row>
    <row r="33" spans="1:25" s="28" customFormat="1" x14ac:dyDescent="0.25">
      <c r="A33" s="15">
        <v>28</v>
      </c>
      <c r="B33" s="16" t="s">
        <v>840</v>
      </c>
      <c r="C33" s="17" t="s">
        <v>862</v>
      </c>
      <c r="D33" s="16" t="s">
        <v>2236</v>
      </c>
      <c r="E33" s="18" t="s">
        <v>2333</v>
      </c>
      <c r="F33" s="18" t="s">
        <v>2333</v>
      </c>
      <c r="G33" s="18" t="s">
        <v>2333</v>
      </c>
      <c r="H33" s="18" t="s">
        <v>2333</v>
      </c>
      <c r="I33" s="18" t="s">
        <v>2333</v>
      </c>
      <c r="J33" s="18" t="s">
        <v>2333</v>
      </c>
      <c r="K33" s="19">
        <f t="shared" si="0"/>
        <v>0</v>
      </c>
      <c r="L33" s="18">
        <v>21.7849</v>
      </c>
      <c r="M33" s="18">
        <v>20.977399999999999</v>
      </c>
      <c r="N33" s="18">
        <v>20.9864</v>
      </c>
      <c r="O33" s="18">
        <v>21.075700000000001</v>
      </c>
      <c r="P33" s="18">
        <v>21.380800000000001</v>
      </c>
      <c r="Q33" s="18">
        <v>20.164200000000001</v>
      </c>
      <c r="R33" s="19">
        <f t="shared" si="1"/>
        <v>6</v>
      </c>
      <c r="S33" s="18">
        <v>136.09</v>
      </c>
      <c r="T33" s="15">
        <v>36886000</v>
      </c>
      <c r="U33" s="15">
        <v>25</v>
      </c>
      <c r="V33" s="15" t="s">
        <v>5</v>
      </c>
      <c r="W33" s="15" t="s">
        <v>5</v>
      </c>
      <c r="X33" s="18">
        <v>-7.8515800000000002</v>
      </c>
      <c r="Y33" s="34">
        <v>6.87448E-12</v>
      </c>
    </row>
    <row r="34" spans="1:25" s="28" customFormat="1" x14ac:dyDescent="0.25">
      <c r="A34" s="15">
        <v>29</v>
      </c>
      <c r="B34" s="16" t="s">
        <v>193</v>
      </c>
      <c r="C34" s="17" t="s">
        <v>2280</v>
      </c>
      <c r="D34" s="16" t="s">
        <v>2281</v>
      </c>
      <c r="E34" s="18" t="s">
        <v>2333</v>
      </c>
      <c r="F34" s="18" t="s">
        <v>2333</v>
      </c>
      <c r="G34" s="18" t="s">
        <v>2333</v>
      </c>
      <c r="H34" s="18" t="s">
        <v>2333</v>
      </c>
      <c r="I34" s="18" t="s">
        <v>2333</v>
      </c>
      <c r="J34" s="18" t="s">
        <v>2333</v>
      </c>
      <c r="K34" s="19">
        <f t="shared" si="0"/>
        <v>0</v>
      </c>
      <c r="L34" s="18">
        <v>21.2529</v>
      </c>
      <c r="M34" s="18">
        <v>20.7072</v>
      </c>
      <c r="N34" s="18">
        <v>21.079599999999999</v>
      </c>
      <c r="O34" s="18">
        <v>21.085599999999999</v>
      </c>
      <c r="P34" s="18">
        <v>21.107700000000001</v>
      </c>
      <c r="Q34" s="18">
        <v>20.8718</v>
      </c>
      <c r="R34" s="19">
        <f t="shared" si="1"/>
        <v>6</v>
      </c>
      <c r="S34" s="18">
        <v>42.688000000000002</v>
      </c>
      <c r="T34" s="15">
        <v>66571000</v>
      </c>
      <c r="U34" s="15">
        <v>30</v>
      </c>
      <c r="V34" s="15" t="s">
        <v>5</v>
      </c>
      <c r="W34" s="15" t="s">
        <v>5</v>
      </c>
      <c r="X34" s="18">
        <v>-7.80748</v>
      </c>
      <c r="Y34" s="34">
        <v>2.9326600000000001E-16</v>
      </c>
    </row>
    <row r="35" spans="1:25" s="28" customFormat="1" x14ac:dyDescent="0.25">
      <c r="A35" s="15">
        <v>30</v>
      </c>
      <c r="B35" s="16" t="s">
        <v>24</v>
      </c>
      <c r="C35" s="17" t="s">
        <v>973</v>
      </c>
      <c r="D35" s="16" t="s">
        <v>974</v>
      </c>
      <c r="E35" s="18">
        <v>18.063700000000001</v>
      </c>
      <c r="F35" s="18" t="s">
        <v>2333</v>
      </c>
      <c r="G35" s="18">
        <v>18.895800000000001</v>
      </c>
      <c r="H35" s="18">
        <v>18.538900000000002</v>
      </c>
      <c r="I35" s="18">
        <v>17.526</v>
      </c>
      <c r="J35" s="18" t="s">
        <v>2333</v>
      </c>
      <c r="K35" s="19">
        <f t="shared" si="0"/>
        <v>4</v>
      </c>
      <c r="L35" s="18">
        <v>24.560099999999998</v>
      </c>
      <c r="M35" s="18">
        <v>24.790800000000001</v>
      </c>
      <c r="N35" s="18">
        <v>24.4147</v>
      </c>
      <c r="O35" s="18">
        <v>24.383400000000002</v>
      </c>
      <c r="P35" s="18">
        <v>24.279699999999998</v>
      </c>
      <c r="Q35" s="18">
        <v>23.751300000000001</v>
      </c>
      <c r="R35" s="19">
        <f t="shared" si="1"/>
        <v>6</v>
      </c>
      <c r="S35" s="18">
        <v>259.51</v>
      </c>
      <c r="T35" s="15">
        <v>373520000</v>
      </c>
      <c r="U35" s="15">
        <v>114</v>
      </c>
      <c r="V35" s="15" t="s">
        <v>5</v>
      </c>
      <c r="W35" s="15" t="s">
        <v>5</v>
      </c>
      <c r="X35" s="18">
        <v>-7.7892900000000003</v>
      </c>
      <c r="Y35" s="34">
        <v>3.1091499999999999E-5</v>
      </c>
    </row>
    <row r="36" spans="1:25" s="28" customFormat="1" x14ac:dyDescent="0.25">
      <c r="A36" s="15">
        <v>31</v>
      </c>
      <c r="B36" s="16" t="s">
        <v>106</v>
      </c>
      <c r="C36" s="17" t="s">
        <v>2028</v>
      </c>
      <c r="D36" s="16" t="s">
        <v>2029</v>
      </c>
      <c r="E36" s="18" t="s">
        <v>2333</v>
      </c>
      <c r="F36" s="18" t="s">
        <v>2333</v>
      </c>
      <c r="G36" s="18" t="s">
        <v>2333</v>
      </c>
      <c r="H36" s="18" t="s">
        <v>2333</v>
      </c>
      <c r="I36" s="18" t="s">
        <v>2333</v>
      </c>
      <c r="J36" s="18" t="s">
        <v>2333</v>
      </c>
      <c r="K36" s="19">
        <f t="shared" si="0"/>
        <v>0</v>
      </c>
      <c r="L36" s="18">
        <v>20.6113</v>
      </c>
      <c r="M36" s="18">
        <v>21.103100000000001</v>
      </c>
      <c r="N36" s="18">
        <v>21.1981</v>
      </c>
      <c r="O36" s="18">
        <v>20.989000000000001</v>
      </c>
      <c r="P36" s="18">
        <v>20.794899999999998</v>
      </c>
      <c r="Q36" s="18">
        <v>20.988900000000001</v>
      </c>
      <c r="R36" s="19">
        <f t="shared" si="1"/>
        <v>6</v>
      </c>
      <c r="S36" s="18">
        <v>53.828000000000003</v>
      </c>
      <c r="T36" s="15">
        <v>56317000</v>
      </c>
      <c r="U36" s="15">
        <v>28</v>
      </c>
      <c r="V36" s="15" t="s">
        <v>5</v>
      </c>
      <c r="W36" s="15" t="s">
        <v>5</v>
      </c>
      <c r="X36" s="18">
        <v>-7.7375499999999997</v>
      </c>
      <c r="Y36" s="34">
        <v>7.8587200000000002E-16</v>
      </c>
    </row>
    <row r="37" spans="1:25" s="28" customFormat="1" x14ac:dyDescent="0.25">
      <c r="A37" s="15">
        <v>32</v>
      </c>
      <c r="B37" s="16" t="s">
        <v>785</v>
      </c>
      <c r="C37" s="17" t="s">
        <v>2044</v>
      </c>
      <c r="D37" s="16" t="s">
        <v>2045</v>
      </c>
      <c r="E37" s="18" t="s">
        <v>2333</v>
      </c>
      <c r="F37" s="18" t="s">
        <v>2333</v>
      </c>
      <c r="G37" s="18" t="s">
        <v>2333</v>
      </c>
      <c r="H37" s="18" t="s">
        <v>2333</v>
      </c>
      <c r="I37" s="18" t="s">
        <v>2333</v>
      </c>
      <c r="J37" s="18" t="s">
        <v>2333</v>
      </c>
      <c r="K37" s="19">
        <f t="shared" si="0"/>
        <v>0</v>
      </c>
      <c r="L37" s="18">
        <v>20.622399999999999</v>
      </c>
      <c r="M37" s="18">
        <v>21.1387</v>
      </c>
      <c r="N37" s="18">
        <v>20.6907</v>
      </c>
      <c r="O37" s="18">
        <v>20.723400000000002</v>
      </c>
      <c r="P37" s="18">
        <v>20.6937</v>
      </c>
      <c r="Q37" s="18">
        <v>20.553599999999999</v>
      </c>
      <c r="R37" s="19">
        <f t="shared" si="1"/>
        <v>6</v>
      </c>
      <c r="S37" s="18">
        <v>13.9</v>
      </c>
      <c r="T37" s="15">
        <v>69402000</v>
      </c>
      <c r="U37" s="15">
        <v>16</v>
      </c>
      <c r="V37" s="15" t="s">
        <v>5</v>
      </c>
      <c r="W37" s="15" t="s">
        <v>5</v>
      </c>
      <c r="X37" s="18">
        <v>-7.5270900000000003</v>
      </c>
      <c r="Y37" s="34">
        <v>7.44869E-16</v>
      </c>
    </row>
    <row r="38" spans="1:25" s="28" customFormat="1" x14ac:dyDescent="0.25">
      <c r="A38" s="15">
        <v>33</v>
      </c>
      <c r="B38" s="16" t="s">
        <v>769</v>
      </c>
      <c r="C38" s="17" t="s">
        <v>2004</v>
      </c>
      <c r="D38" s="16" t="s">
        <v>2005</v>
      </c>
      <c r="E38" s="18" t="s">
        <v>2333</v>
      </c>
      <c r="F38" s="18" t="s">
        <v>2333</v>
      </c>
      <c r="G38" s="18" t="s">
        <v>2333</v>
      </c>
      <c r="H38" s="18">
        <v>18.490200000000002</v>
      </c>
      <c r="I38" s="18" t="s">
        <v>2333</v>
      </c>
      <c r="J38" s="18" t="s">
        <v>2333</v>
      </c>
      <c r="K38" s="19">
        <f t="shared" si="0"/>
        <v>1</v>
      </c>
      <c r="L38" s="18">
        <v>21.803999999999998</v>
      </c>
      <c r="M38" s="18">
        <v>21.463200000000001</v>
      </c>
      <c r="N38" s="18">
        <v>21.163599999999999</v>
      </c>
      <c r="O38" s="18">
        <v>21.1248</v>
      </c>
      <c r="P38" s="18">
        <v>21.4147</v>
      </c>
      <c r="Q38" s="18">
        <v>21.546700000000001</v>
      </c>
      <c r="R38" s="19">
        <f t="shared" si="1"/>
        <v>6</v>
      </c>
      <c r="S38" s="18">
        <v>62.011000000000003</v>
      </c>
      <c r="T38" s="15">
        <v>123430000</v>
      </c>
      <c r="U38" s="15">
        <v>30</v>
      </c>
      <c r="V38" s="15" t="s">
        <v>5</v>
      </c>
      <c r="W38" s="15" t="s">
        <v>5</v>
      </c>
      <c r="X38" s="18">
        <v>-7.3294499999999996</v>
      </c>
      <c r="Y38" s="34">
        <v>8.7746200000000004E-6</v>
      </c>
    </row>
    <row r="39" spans="1:25" s="28" customFormat="1" x14ac:dyDescent="0.25">
      <c r="A39" s="15">
        <v>34</v>
      </c>
      <c r="B39" s="16" t="s">
        <v>805</v>
      </c>
      <c r="C39" s="17" t="s">
        <v>2105</v>
      </c>
      <c r="D39" s="16" t="s">
        <v>2106</v>
      </c>
      <c r="E39" s="18" t="s">
        <v>2333</v>
      </c>
      <c r="F39" s="18" t="s">
        <v>2333</v>
      </c>
      <c r="G39" s="18" t="s">
        <v>2333</v>
      </c>
      <c r="H39" s="18" t="s">
        <v>2333</v>
      </c>
      <c r="I39" s="18" t="s">
        <v>2333</v>
      </c>
      <c r="J39" s="18" t="s">
        <v>2333</v>
      </c>
      <c r="K39" s="19">
        <f t="shared" si="0"/>
        <v>0</v>
      </c>
      <c r="L39" s="18">
        <v>20.560400000000001</v>
      </c>
      <c r="M39" s="18">
        <v>20.072600000000001</v>
      </c>
      <c r="N39" s="18">
        <v>20.538699999999999</v>
      </c>
      <c r="O39" s="18">
        <v>20.497599999999998</v>
      </c>
      <c r="P39" s="18">
        <v>20.415400000000002</v>
      </c>
      <c r="Q39" s="18">
        <v>20.384599999999999</v>
      </c>
      <c r="R39" s="19">
        <f t="shared" si="1"/>
        <v>6</v>
      </c>
      <c r="S39" s="18">
        <v>93.245999999999995</v>
      </c>
      <c r="T39" s="15">
        <v>122540000</v>
      </c>
      <c r="U39" s="15">
        <v>42</v>
      </c>
      <c r="V39" s="15" t="s">
        <v>5</v>
      </c>
      <c r="W39" s="15" t="s">
        <v>5</v>
      </c>
      <c r="X39" s="18">
        <v>-7.2015399999999996</v>
      </c>
      <c r="Y39" s="34">
        <v>2.93627E-16</v>
      </c>
    </row>
    <row r="40" spans="1:25" s="28" customFormat="1" x14ac:dyDescent="0.25">
      <c r="A40" s="15">
        <v>35</v>
      </c>
      <c r="B40" s="16" t="s">
        <v>165</v>
      </c>
      <c r="C40" s="17" t="s">
        <v>862</v>
      </c>
      <c r="D40" s="16" t="s">
        <v>2227</v>
      </c>
      <c r="E40" s="18" t="s">
        <v>2333</v>
      </c>
      <c r="F40" s="18" t="s">
        <v>2333</v>
      </c>
      <c r="G40" s="18" t="s">
        <v>2333</v>
      </c>
      <c r="H40" s="18" t="s">
        <v>2333</v>
      </c>
      <c r="I40" s="18" t="s">
        <v>2333</v>
      </c>
      <c r="J40" s="18" t="s">
        <v>2333</v>
      </c>
      <c r="K40" s="19">
        <f t="shared" si="0"/>
        <v>0</v>
      </c>
      <c r="L40" s="18">
        <v>20.456099999999999</v>
      </c>
      <c r="M40" s="18">
        <v>20.328199999999999</v>
      </c>
      <c r="N40" s="18">
        <v>20.0124</v>
      </c>
      <c r="O40" s="18">
        <v>20.189699999999998</v>
      </c>
      <c r="P40" s="18">
        <v>20.586300000000001</v>
      </c>
      <c r="Q40" s="18">
        <v>20.597300000000001</v>
      </c>
      <c r="R40" s="19">
        <f t="shared" si="1"/>
        <v>6</v>
      </c>
      <c r="S40" s="18">
        <v>45.988999999999997</v>
      </c>
      <c r="T40" s="15">
        <v>41864000</v>
      </c>
      <c r="U40" s="15">
        <v>31</v>
      </c>
      <c r="V40" s="15" t="s">
        <v>5</v>
      </c>
      <c r="W40" s="15" t="s">
        <v>5</v>
      </c>
      <c r="X40" s="18">
        <v>-7.1516599999999997</v>
      </c>
      <c r="Y40" s="34">
        <v>3.9411499999999998E-15</v>
      </c>
    </row>
    <row r="41" spans="1:25" s="28" customFormat="1" x14ac:dyDescent="0.25">
      <c r="A41" s="15">
        <v>36</v>
      </c>
      <c r="B41" s="16" t="s">
        <v>852</v>
      </c>
      <c r="C41" s="17" t="s">
        <v>1116</v>
      </c>
      <c r="D41" s="16" t="s">
        <v>2295</v>
      </c>
      <c r="E41" s="18" t="s">
        <v>2333</v>
      </c>
      <c r="F41" s="18" t="s">
        <v>2333</v>
      </c>
      <c r="G41" s="18" t="s">
        <v>2333</v>
      </c>
      <c r="H41" s="18" t="s">
        <v>2333</v>
      </c>
      <c r="I41" s="18" t="s">
        <v>2333</v>
      </c>
      <c r="J41" s="18" t="s">
        <v>2333</v>
      </c>
      <c r="K41" s="19">
        <f t="shared" si="0"/>
        <v>0</v>
      </c>
      <c r="L41" s="18">
        <v>20.378399999999999</v>
      </c>
      <c r="M41" s="18">
        <v>19.680599999999998</v>
      </c>
      <c r="N41" s="18">
        <v>20.747599999999998</v>
      </c>
      <c r="O41" s="18">
        <v>20.174900000000001</v>
      </c>
      <c r="P41" s="18">
        <v>20.310600000000001</v>
      </c>
      <c r="Q41" s="18">
        <v>20.291699999999999</v>
      </c>
      <c r="R41" s="19">
        <f t="shared" si="1"/>
        <v>6</v>
      </c>
      <c r="S41" s="18">
        <v>63.430999999999997</v>
      </c>
      <c r="T41" s="15">
        <v>30253000</v>
      </c>
      <c r="U41" s="15">
        <v>13</v>
      </c>
      <c r="V41" s="15" t="s">
        <v>5</v>
      </c>
      <c r="W41" s="15" t="s">
        <v>5</v>
      </c>
      <c r="X41" s="18">
        <v>-7.0539399999999999</v>
      </c>
      <c r="Y41" s="34">
        <v>2.4963799999999999E-13</v>
      </c>
    </row>
    <row r="42" spans="1:25" s="28" customFormat="1" x14ac:dyDescent="0.25">
      <c r="A42" s="15">
        <v>37</v>
      </c>
      <c r="B42" s="16" t="s">
        <v>699</v>
      </c>
      <c r="C42" s="17" t="s">
        <v>862</v>
      </c>
      <c r="D42" s="16" t="s">
        <v>1862</v>
      </c>
      <c r="E42" s="18" t="s">
        <v>2333</v>
      </c>
      <c r="F42" s="18" t="s">
        <v>2333</v>
      </c>
      <c r="G42" s="18">
        <v>17.440200000000001</v>
      </c>
      <c r="H42" s="18" t="s">
        <v>2333</v>
      </c>
      <c r="I42" s="18" t="s">
        <v>2333</v>
      </c>
      <c r="J42" s="18" t="s">
        <v>2333</v>
      </c>
      <c r="K42" s="19">
        <f t="shared" si="0"/>
        <v>1</v>
      </c>
      <c r="L42" s="18">
        <v>19.909300000000002</v>
      </c>
      <c r="M42" s="18">
        <v>22.5778</v>
      </c>
      <c r="N42" s="18">
        <v>21.5974</v>
      </c>
      <c r="O42" s="18">
        <v>20.029299999999999</v>
      </c>
      <c r="P42" s="18">
        <v>21.953700000000001</v>
      </c>
      <c r="Q42" s="18">
        <v>19.720099999999999</v>
      </c>
      <c r="R42" s="19">
        <f t="shared" si="1"/>
        <v>6</v>
      </c>
      <c r="S42" s="18">
        <v>4.1976000000000004</v>
      </c>
      <c r="T42" s="15">
        <v>63546000</v>
      </c>
      <c r="U42" s="15">
        <v>20</v>
      </c>
      <c r="V42" s="15" t="s">
        <v>5</v>
      </c>
      <c r="W42" s="15" t="s">
        <v>5</v>
      </c>
      <c r="X42" s="18">
        <v>-7.0495599999999996</v>
      </c>
      <c r="Y42" s="34">
        <v>9.9739900000000007E-6</v>
      </c>
    </row>
    <row r="43" spans="1:25" s="28" customFormat="1" x14ac:dyDescent="0.25">
      <c r="A43" s="15">
        <v>38</v>
      </c>
      <c r="B43" s="16" t="s">
        <v>170</v>
      </c>
      <c r="C43" s="17" t="s">
        <v>2173</v>
      </c>
      <c r="D43" s="16" t="s">
        <v>2234</v>
      </c>
      <c r="E43" s="18" t="s">
        <v>2333</v>
      </c>
      <c r="F43" s="18" t="s">
        <v>2333</v>
      </c>
      <c r="G43" s="18" t="s">
        <v>2333</v>
      </c>
      <c r="H43" s="18" t="s">
        <v>2333</v>
      </c>
      <c r="I43" s="18" t="s">
        <v>2333</v>
      </c>
      <c r="J43" s="18" t="s">
        <v>2333</v>
      </c>
      <c r="K43" s="19">
        <f t="shared" si="0"/>
        <v>0</v>
      </c>
      <c r="L43" s="18">
        <v>21.606300000000001</v>
      </c>
      <c r="M43" s="18">
        <v>21.185400000000001</v>
      </c>
      <c r="N43" s="18" t="s">
        <v>2333</v>
      </c>
      <c r="O43" s="18">
        <v>21.482199999999999</v>
      </c>
      <c r="P43" s="18">
        <v>20.472100000000001</v>
      </c>
      <c r="Q43" s="18">
        <v>22.102399999999999</v>
      </c>
      <c r="R43" s="19">
        <f t="shared" si="1"/>
        <v>5</v>
      </c>
      <c r="S43" s="18">
        <v>27.736999999999998</v>
      </c>
      <c r="T43" s="15">
        <v>52700000</v>
      </c>
      <c r="U43" s="15">
        <v>14</v>
      </c>
      <c r="V43" s="15" t="s">
        <v>5</v>
      </c>
      <c r="W43" s="15" t="s">
        <v>5</v>
      </c>
      <c r="X43" s="18">
        <v>-6.7997199999999998</v>
      </c>
      <c r="Y43" s="15">
        <v>5.9054799999999998E-4</v>
      </c>
    </row>
    <row r="44" spans="1:25" s="28" customFormat="1" x14ac:dyDescent="0.25">
      <c r="A44" s="15">
        <v>39</v>
      </c>
      <c r="B44" s="16" t="s">
        <v>760</v>
      </c>
      <c r="C44" s="17" t="s">
        <v>1986</v>
      </c>
      <c r="D44" s="16" t="s">
        <v>1987</v>
      </c>
      <c r="E44" s="18" t="s">
        <v>2333</v>
      </c>
      <c r="F44" s="18" t="s">
        <v>2333</v>
      </c>
      <c r="G44" s="18" t="s">
        <v>2333</v>
      </c>
      <c r="H44" s="18" t="s">
        <v>2333</v>
      </c>
      <c r="I44" s="18" t="s">
        <v>2333</v>
      </c>
      <c r="J44" s="18" t="s">
        <v>2333</v>
      </c>
      <c r="K44" s="19">
        <f t="shared" si="0"/>
        <v>0</v>
      </c>
      <c r="L44" s="18">
        <v>19.868300000000001</v>
      </c>
      <c r="M44" s="18">
        <v>19.593800000000002</v>
      </c>
      <c r="N44" s="18">
        <v>19.801500000000001</v>
      </c>
      <c r="O44" s="18">
        <v>19.931699999999999</v>
      </c>
      <c r="P44" s="18">
        <v>20.320399999999999</v>
      </c>
      <c r="Q44" s="18">
        <v>20.5168</v>
      </c>
      <c r="R44" s="19">
        <f t="shared" si="1"/>
        <v>6</v>
      </c>
      <c r="S44" s="18">
        <v>91.209000000000003</v>
      </c>
      <c r="T44" s="15">
        <v>44354000</v>
      </c>
      <c r="U44" s="15">
        <v>26</v>
      </c>
      <c r="V44" s="15" t="s">
        <v>5</v>
      </c>
      <c r="W44" s="15" t="s">
        <v>5</v>
      </c>
      <c r="X44" s="18">
        <v>-6.79542</v>
      </c>
      <c r="Y44" s="34">
        <v>3.5545799999999999E-13</v>
      </c>
    </row>
    <row r="45" spans="1:25" s="28" customFormat="1" x14ac:dyDescent="0.25">
      <c r="A45" s="15">
        <v>40</v>
      </c>
      <c r="B45" s="16" t="s">
        <v>786</v>
      </c>
      <c r="C45" s="17" t="s">
        <v>2046</v>
      </c>
      <c r="D45" s="16" t="s">
        <v>2047</v>
      </c>
      <c r="E45" s="18" t="s">
        <v>2333</v>
      </c>
      <c r="F45" s="18" t="s">
        <v>2333</v>
      </c>
      <c r="G45" s="18" t="s">
        <v>2333</v>
      </c>
      <c r="H45" s="18" t="s">
        <v>2333</v>
      </c>
      <c r="I45" s="18" t="s">
        <v>2333</v>
      </c>
      <c r="J45" s="18" t="s">
        <v>2333</v>
      </c>
      <c r="K45" s="19">
        <f t="shared" si="0"/>
        <v>0</v>
      </c>
      <c r="L45" s="18">
        <v>19.585899999999999</v>
      </c>
      <c r="M45" s="18">
        <v>19.748999999999999</v>
      </c>
      <c r="N45" s="18">
        <v>19.670300000000001</v>
      </c>
      <c r="O45" s="18">
        <v>19.534400000000002</v>
      </c>
      <c r="P45" s="18">
        <v>19.563199999999998</v>
      </c>
      <c r="Q45" s="18">
        <v>19.5745</v>
      </c>
      <c r="R45" s="19">
        <f t="shared" si="1"/>
        <v>6</v>
      </c>
      <c r="S45" s="18">
        <v>3.9483000000000001</v>
      </c>
      <c r="T45" s="15">
        <v>23249000</v>
      </c>
      <c r="U45" s="15">
        <v>6</v>
      </c>
      <c r="V45" s="15" t="s">
        <v>5</v>
      </c>
      <c r="W45" s="15" t="s">
        <v>5</v>
      </c>
      <c r="X45" s="18">
        <v>-6.4028900000000002</v>
      </c>
      <c r="Y45" s="34">
        <v>3.25122E-19</v>
      </c>
    </row>
    <row r="46" spans="1:25" s="28" customFormat="1" x14ac:dyDescent="0.25">
      <c r="A46" s="15">
        <v>41</v>
      </c>
      <c r="B46" s="16" t="s">
        <v>761</v>
      </c>
      <c r="C46" s="17" t="s">
        <v>1988</v>
      </c>
      <c r="D46" s="16" t="s">
        <v>1989</v>
      </c>
      <c r="E46" s="18">
        <v>18.640699999999999</v>
      </c>
      <c r="F46" s="18" t="s">
        <v>2333</v>
      </c>
      <c r="G46" s="18">
        <v>18.863299999999999</v>
      </c>
      <c r="H46" s="18" t="s">
        <v>2333</v>
      </c>
      <c r="I46" s="18" t="s">
        <v>2333</v>
      </c>
      <c r="J46" s="18" t="s">
        <v>2333</v>
      </c>
      <c r="K46" s="19">
        <f t="shared" si="0"/>
        <v>2</v>
      </c>
      <c r="L46" s="18">
        <v>21.559000000000001</v>
      </c>
      <c r="M46" s="18">
        <v>21.587800000000001</v>
      </c>
      <c r="N46" s="18">
        <v>20.540900000000001</v>
      </c>
      <c r="O46" s="18">
        <v>21.378900000000002</v>
      </c>
      <c r="P46" s="18">
        <v>21.453099999999999</v>
      </c>
      <c r="Q46" s="18">
        <v>21.527799999999999</v>
      </c>
      <c r="R46" s="19">
        <f t="shared" si="1"/>
        <v>6</v>
      </c>
      <c r="S46" s="18">
        <v>146.12</v>
      </c>
      <c r="T46" s="15">
        <v>103160000</v>
      </c>
      <c r="U46" s="15">
        <v>50</v>
      </c>
      <c r="V46" s="15" t="s">
        <v>5</v>
      </c>
      <c r="W46" s="15" t="s">
        <v>5</v>
      </c>
      <c r="X46" s="18">
        <v>-6.2839400000000003</v>
      </c>
      <c r="Y46" s="15">
        <v>3.3521100000000003E-4</v>
      </c>
    </row>
    <row r="47" spans="1:25" s="28" customFormat="1" x14ac:dyDescent="0.25">
      <c r="A47" s="15">
        <v>42</v>
      </c>
      <c r="B47" s="16" t="s">
        <v>80</v>
      </c>
      <c r="C47" s="17" t="s">
        <v>1690</v>
      </c>
      <c r="D47" s="16" t="s">
        <v>1691</v>
      </c>
      <c r="E47" s="18">
        <v>19.012</v>
      </c>
      <c r="F47" s="18" t="s">
        <v>2333</v>
      </c>
      <c r="G47" s="18">
        <v>19.5427</v>
      </c>
      <c r="H47" s="18">
        <v>19.0749</v>
      </c>
      <c r="I47" s="18" t="s">
        <v>2333</v>
      </c>
      <c r="J47" s="18" t="s">
        <v>2333</v>
      </c>
      <c r="K47" s="19">
        <f t="shared" si="0"/>
        <v>3</v>
      </c>
      <c r="L47" s="18">
        <v>22.280999999999999</v>
      </c>
      <c r="M47" s="18">
        <v>22.4771</v>
      </c>
      <c r="N47" s="18">
        <v>22.238800000000001</v>
      </c>
      <c r="O47" s="18">
        <v>22.476900000000001</v>
      </c>
      <c r="P47" s="18">
        <v>22.3902</v>
      </c>
      <c r="Q47" s="18">
        <v>22.5273</v>
      </c>
      <c r="R47" s="19">
        <f t="shared" si="1"/>
        <v>6</v>
      </c>
      <c r="S47" s="18">
        <v>304.92</v>
      </c>
      <c r="T47" s="15">
        <v>226420000</v>
      </c>
      <c r="U47" s="15">
        <v>76</v>
      </c>
      <c r="V47" s="15" t="s">
        <v>5</v>
      </c>
      <c r="W47" s="15" t="s">
        <v>5</v>
      </c>
      <c r="X47" s="18">
        <v>-6.1886200000000002</v>
      </c>
      <c r="Y47" s="15">
        <v>9.7599000000000004E-4</v>
      </c>
    </row>
    <row r="48" spans="1:25" s="28" customFormat="1" x14ac:dyDescent="0.25">
      <c r="A48" s="15">
        <v>43</v>
      </c>
      <c r="B48" s="16" t="s">
        <v>711</v>
      </c>
      <c r="C48" s="17" t="s">
        <v>1884</v>
      </c>
      <c r="D48" s="16" t="s">
        <v>1885</v>
      </c>
      <c r="E48" s="18" t="s">
        <v>2333</v>
      </c>
      <c r="F48" s="18" t="s">
        <v>2333</v>
      </c>
      <c r="G48" s="18" t="s">
        <v>2333</v>
      </c>
      <c r="H48" s="18" t="s">
        <v>2333</v>
      </c>
      <c r="I48" s="18" t="s">
        <v>2333</v>
      </c>
      <c r="J48" s="18" t="s">
        <v>2333</v>
      </c>
      <c r="K48" s="19">
        <f t="shared" si="0"/>
        <v>0</v>
      </c>
      <c r="L48" s="18">
        <v>19.110800000000001</v>
      </c>
      <c r="M48" s="18">
        <v>19.587199999999999</v>
      </c>
      <c r="N48" s="18">
        <v>19.2989</v>
      </c>
      <c r="O48" s="18">
        <v>19.1875</v>
      </c>
      <c r="P48" s="18">
        <v>19.475300000000001</v>
      </c>
      <c r="Q48" s="18">
        <v>19.243200000000002</v>
      </c>
      <c r="R48" s="19">
        <f t="shared" si="1"/>
        <v>6</v>
      </c>
      <c r="S48" s="18">
        <v>8.4893999999999998</v>
      </c>
      <c r="T48" s="15">
        <v>22253000</v>
      </c>
      <c r="U48" s="15">
        <v>14</v>
      </c>
      <c r="V48" s="15" t="s">
        <v>5</v>
      </c>
      <c r="W48" s="15" t="s">
        <v>5</v>
      </c>
      <c r="X48" s="18">
        <v>-6.1071499999999999</v>
      </c>
      <c r="Y48" s="34">
        <v>1.6091000000000001E-15</v>
      </c>
    </row>
    <row r="49" spans="1:25" s="28" customFormat="1" x14ac:dyDescent="0.25">
      <c r="A49" s="15">
        <v>44</v>
      </c>
      <c r="B49" s="16" t="s">
        <v>818</v>
      </c>
      <c r="C49" s="17" t="s">
        <v>862</v>
      </c>
      <c r="D49" s="16" t="s">
        <v>2158</v>
      </c>
      <c r="E49" s="18" t="s">
        <v>2333</v>
      </c>
      <c r="F49" s="18" t="s">
        <v>2333</v>
      </c>
      <c r="G49" s="18" t="s">
        <v>2333</v>
      </c>
      <c r="H49" s="18" t="s">
        <v>2333</v>
      </c>
      <c r="I49" s="18" t="s">
        <v>2333</v>
      </c>
      <c r="J49" s="18" t="s">
        <v>2333</v>
      </c>
      <c r="K49" s="19">
        <f t="shared" si="0"/>
        <v>0</v>
      </c>
      <c r="L49" s="18">
        <v>19.096399999999999</v>
      </c>
      <c r="M49" s="18">
        <v>19.084900000000001</v>
      </c>
      <c r="N49" s="18">
        <v>19.417100000000001</v>
      </c>
      <c r="O49" s="18">
        <v>19.290600000000001</v>
      </c>
      <c r="P49" s="18">
        <v>19.1449</v>
      </c>
      <c r="Q49" s="18">
        <v>19.1812</v>
      </c>
      <c r="R49" s="19">
        <f t="shared" si="1"/>
        <v>6</v>
      </c>
      <c r="S49" s="18">
        <v>5.2051999999999996</v>
      </c>
      <c r="T49" s="15">
        <v>15727000</v>
      </c>
      <c r="U49" s="15">
        <v>8</v>
      </c>
      <c r="V49" s="15" t="s">
        <v>5</v>
      </c>
      <c r="W49" s="15" t="s">
        <v>5</v>
      </c>
      <c r="X49" s="18">
        <v>-5.9924900000000001</v>
      </c>
      <c r="Y49" s="34">
        <v>6.52817E-17</v>
      </c>
    </row>
    <row r="50" spans="1:25" s="28" customFormat="1" x14ac:dyDescent="0.25">
      <c r="A50" s="15">
        <v>45</v>
      </c>
      <c r="B50" s="16" t="s">
        <v>196</v>
      </c>
      <c r="C50" s="17" t="s">
        <v>2284</v>
      </c>
      <c r="D50" s="16" t="s">
        <v>2285</v>
      </c>
      <c r="E50" s="18" t="s">
        <v>2333</v>
      </c>
      <c r="F50" s="18" t="s">
        <v>2333</v>
      </c>
      <c r="G50" s="18" t="s">
        <v>2333</v>
      </c>
      <c r="H50" s="18" t="s">
        <v>2333</v>
      </c>
      <c r="I50" s="18" t="s">
        <v>2333</v>
      </c>
      <c r="J50" s="18" t="s">
        <v>2333</v>
      </c>
      <c r="K50" s="19">
        <f t="shared" si="0"/>
        <v>0</v>
      </c>
      <c r="L50" s="18" t="s">
        <v>2333</v>
      </c>
      <c r="M50" s="18">
        <v>20.125499999999999</v>
      </c>
      <c r="N50" s="18">
        <v>20.885300000000001</v>
      </c>
      <c r="O50" s="18">
        <v>20.072199999999999</v>
      </c>
      <c r="P50" s="18">
        <v>20.049299999999999</v>
      </c>
      <c r="Q50" s="18">
        <v>20.209099999999999</v>
      </c>
      <c r="R50" s="19">
        <f t="shared" si="1"/>
        <v>5</v>
      </c>
      <c r="S50" s="18">
        <v>33.997</v>
      </c>
      <c r="T50" s="15">
        <v>62675000</v>
      </c>
      <c r="U50" s="15">
        <v>31</v>
      </c>
      <c r="V50" s="15" t="s">
        <v>5</v>
      </c>
      <c r="W50" s="15" t="s">
        <v>5</v>
      </c>
      <c r="X50" s="18">
        <v>-5.8818999999999999</v>
      </c>
      <c r="Y50" s="15">
        <v>5.6108999999999998E-4</v>
      </c>
    </row>
    <row r="51" spans="1:25" s="28" customFormat="1" x14ac:dyDescent="0.25">
      <c r="A51" s="15">
        <v>46</v>
      </c>
      <c r="B51" s="16" t="s">
        <v>432</v>
      </c>
      <c r="C51" s="17" t="s">
        <v>862</v>
      </c>
      <c r="D51" s="16" t="s">
        <v>1339</v>
      </c>
      <c r="E51" s="18" t="s">
        <v>2333</v>
      </c>
      <c r="F51" s="18">
        <v>21.007000000000001</v>
      </c>
      <c r="G51" s="18">
        <v>21.014299999999999</v>
      </c>
      <c r="H51" s="18" t="s">
        <v>2333</v>
      </c>
      <c r="I51" s="18">
        <v>21.974499999999999</v>
      </c>
      <c r="J51" s="18">
        <v>22.4893</v>
      </c>
      <c r="K51" s="19">
        <f t="shared" si="0"/>
        <v>4</v>
      </c>
      <c r="L51" s="18">
        <v>24.6096</v>
      </c>
      <c r="M51" s="18">
        <v>24.635000000000002</v>
      </c>
      <c r="N51" s="18">
        <v>24.7973</v>
      </c>
      <c r="O51" s="18">
        <v>24.074100000000001</v>
      </c>
      <c r="P51" s="18">
        <v>25.042899999999999</v>
      </c>
      <c r="Q51" s="18">
        <v>24.543600000000001</v>
      </c>
      <c r="R51" s="19">
        <f t="shared" si="1"/>
        <v>6</v>
      </c>
      <c r="S51" s="18">
        <v>50.966000000000001</v>
      </c>
      <c r="T51" s="15">
        <v>1238500000</v>
      </c>
      <c r="U51" s="15">
        <v>64</v>
      </c>
      <c r="V51" s="15" t="s">
        <v>5</v>
      </c>
      <c r="W51" s="15" t="s">
        <v>5</v>
      </c>
      <c r="X51" s="18">
        <v>-5.7995400000000004</v>
      </c>
      <c r="Y51" s="15">
        <v>8.9582199999999994E-3</v>
      </c>
    </row>
    <row r="52" spans="1:25" s="28" customFormat="1" x14ac:dyDescent="0.25">
      <c r="A52" s="15">
        <v>47</v>
      </c>
      <c r="B52" s="16" t="s">
        <v>160</v>
      </c>
      <c r="C52" s="17" t="s">
        <v>2207</v>
      </c>
      <c r="D52" s="16" t="s">
        <v>2208</v>
      </c>
      <c r="E52" s="18">
        <v>22.174600000000002</v>
      </c>
      <c r="F52" s="18">
        <v>22.752400000000002</v>
      </c>
      <c r="G52" s="18">
        <v>22.796099999999999</v>
      </c>
      <c r="H52" s="18">
        <v>22.2837</v>
      </c>
      <c r="I52" s="18">
        <v>22.198899999999998</v>
      </c>
      <c r="J52" s="18">
        <v>19.922599999999999</v>
      </c>
      <c r="K52" s="19">
        <f t="shared" si="0"/>
        <v>6</v>
      </c>
      <c r="L52" s="18">
        <v>27.918099999999999</v>
      </c>
      <c r="M52" s="18">
        <v>27.2515</v>
      </c>
      <c r="N52" s="18">
        <v>27.747599999999998</v>
      </c>
      <c r="O52" s="18">
        <v>27.894600000000001</v>
      </c>
      <c r="P52" s="18">
        <v>27.7775</v>
      </c>
      <c r="Q52" s="18">
        <v>27.7653</v>
      </c>
      <c r="R52" s="19">
        <f t="shared" si="1"/>
        <v>6</v>
      </c>
      <c r="S52" s="18">
        <v>323.31</v>
      </c>
      <c r="T52" s="15">
        <v>5834700000</v>
      </c>
      <c r="U52" s="15">
        <v>443</v>
      </c>
      <c r="V52" s="15" t="s">
        <v>5</v>
      </c>
      <c r="W52" s="15" t="s">
        <v>5</v>
      </c>
      <c r="X52" s="18">
        <v>-5.7044100000000002</v>
      </c>
      <c r="Y52" s="34">
        <v>1.589E-7</v>
      </c>
    </row>
    <row r="53" spans="1:25" s="28" customFormat="1" x14ac:dyDescent="0.25">
      <c r="A53" s="15">
        <v>48</v>
      </c>
      <c r="B53" s="16" t="s">
        <v>151</v>
      </c>
      <c r="C53" s="17" t="s">
        <v>2182</v>
      </c>
      <c r="D53" s="16" t="s">
        <v>2183</v>
      </c>
      <c r="E53" s="18" t="s">
        <v>2333</v>
      </c>
      <c r="F53" s="18" t="s">
        <v>2333</v>
      </c>
      <c r="G53" s="18" t="s">
        <v>2333</v>
      </c>
      <c r="H53" s="18" t="s">
        <v>2333</v>
      </c>
      <c r="I53" s="18" t="s">
        <v>2333</v>
      </c>
      <c r="J53" s="18" t="s">
        <v>2333</v>
      </c>
      <c r="K53" s="19">
        <f t="shared" si="0"/>
        <v>0</v>
      </c>
      <c r="L53" s="18" t="s">
        <v>2333</v>
      </c>
      <c r="M53" s="18">
        <v>19.955500000000001</v>
      </c>
      <c r="N53" s="18">
        <v>20.324300000000001</v>
      </c>
      <c r="O53" s="18">
        <v>20.09</v>
      </c>
      <c r="P53" s="18">
        <v>19.762799999999999</v>
      </c>
      <c r="Q53" s="18">
        <v>20.077100000000002</v>
      </c>
      <c r="R53" s="19">
        <f t="shared" si="1"/>
        <v>5</v>
      </c>
      <c r="S53" s="18">
        <v>7.5547000000000004</v>
      </c>
      <c r="T53" s="15">
        <v>27164000</v>
      </c>
      <c r="U53" s="15">
        <v>19</v>
      </c>
      <c r="V53" s="15" t="s">
        <v>5</v>
      </c>
      <c r="W53" s="15" t="s">
        <v>5</v>
      </c>
      <c r="X53" s="18">
        <v>-5.6932700000000001</v>
      </c>
      <c r="Y53" s="15">
        <v>5.4596699999999996E-4</v>
      </c>
    </row>
    <row r="54" spans="1:25" s="28" customFormat="1" x14ac:dyDescent="0.25">
      <c r="A54" s="15">
        <v>49</v>
      </c>
      <c r="B54" s="16" t="s">
        <v>768</v>
      </c>
      <c r="C54" s="17" t="s">
        <v>2002</v>
      </c>
      <c r="D54" s="16" t="s">
        <v>2003</v>
      </c>
      <c r="E54" s="18">
        <v>18.6554</v>
      </c>
      <c r="F54" s="18" t="s">
        <v>2333</v>
      </c>
      <c r="G54" s="18">
        <v>19.069900000000001</v>
      </c>
      <c r="H54" s="18">
        <v>19.159700000000001</v>
      </c>
      <c r="I54" s="18" t="s">
        <v>2333</v>
      </c>
      <c r="J54" s="18" t="s">
        <v>2333</v>
      </c>
      <c r="K54" s="19">
        <f t="shared" si="0"/>
        <v>3</v>
      </c>
      <c r="L54" s="18">
        <v>21.757200000000001</v>
      </c>
      <c r="M54" s="18">
        <v>21.357099999999999</v>
      </c>
      <c r="N54" s="18">
        <v>21.9663</v>
      </c>
      <c r="O54" s="18">
        <v>21.3888</v>
      </c>
      <c r="P54" s="18">
        <v>22.021599999999999</v>
      </c>
      <c r="Q54" s="18">
        <v>21.7545</v>
      </c>
      <c r="R54" s="19">
        <f t="shared" si="1"/>
        <v>6</v>
      </c>
      <c r="S54" s="18">
        <v>130.37</v>
      </c>
      <c r="T54" s="15">
        <v>158920000</v>
      </c>
      <c r="U54" s="15">
        <v>52</v>
      </c>
      <c r="V54" s="15" t="s">
        <v>5</v>
      </c>
      <c r="W54" s="15" t="s">
        <v>5</v>
      </c>
      <c r="X54" s="18">
        <v>-5.6217600000000001</v>
      </c>
      <c r="Y54" s="15">
        <v>1.4490799999999999E-3</v>
      </c>
    </row>
    <row r="55" spans="1:25" s="28" customFormat="1" x14ac:dyDescent="0.25">
      <c r="A55" s="15">
        <v>50</v>
      </c>
      <c r="B55" s="16" t="s">
        <v>144</v>
      </c>
      <c r="C55" s="17" t="s">
        <v>1563</v>
      </c>
      <c r="D55" s="16" t="s">
        <v>2155</v>
      </c>
      <c r="E55" s="18" t="s">
        <v>2333</v>
      </c>
      <c r="F55" s="18" t="s">
        <v>2333</v>
      </c>
      <c r="G55" s="18" t="s">
        <v>2333</v>
      </c>
      <c r="H55" s="18" t="s">
        <v>2333</v>
      </c>
      <c r="I55" s="18" t="s">
        <v>2333</v>
      </c>
      <c r="J55" s="18" t="s">
        <v>2333</v>
      </c>
      <c r="K55" s="19">
        <f t="shared" si="0"/>
        <v>0</v>
      </c>
      <c r="L55" s="18">
        <v>19.783100000000001</v>
      </c>
      <c r="M55" s="18">
        <v>19.3249</v>
      </c>
      <c r="N55" s="18">
        <v>20.311</v>
      </c>
      <c r="O55" s="18" t="s">
        <v>2333</v>
      </c>
      <c r="P55" s="18">
        <v>19.7332</v>
      </c>
      <c r="Q55" s="18">
        <v>19.9375</v>
      </c>
      <c r="R55" s="19">
        <f t="shared" si="1"/>
        <v>5</v>
      </c>
      <c r="S55" s="18">
        <v>17.218</v>
      </c>
      <c r="T55" s="15">
        <v>19709000</v>
      </c>
      <c r="U55" s="15">
        <v>16</v>
      </c>
      <c r="V55" s="15" t="s">
        <v>5</v>
      </c>
      <c r="W55" s="15" t="s">
        <v>5</v>
      </c>
      <c r="X55" s="18">
        <v>-5.5066199999999998</v>
      </c>
      <c r="Y55" s="15">
        <v>5.6549200000000001E-4</v>
      </c>
    </row>
    <row r="56" spans="1:25" s="28" customFormat="1" x14ac:dyDescent="0.25">
      <c r="A56" s="15">
        <v>51</v>
      </c>
      <c r="B56" s="16" t="s">
        <v>181</v>
      </c>
      <c r="C56" s="17" t="s">
        <v>2257</v>
      </c>
      <c r="D56" s="16" t="s">
        <v>2258</v>
      </c>
      <c r="E56" s="18" t="s">
        <v>2333</v>
      </c>
      <c r="F56" s="18" t="s">
        <v>2333</v>
      </c>
      <c r="G56" s="18" t="s">
        <v>2333</v>
      </c>
      <c r="H56" s="18" t="s">
        <v>2333</v>
      </c>
      <c r="I56" s="18" t="s">
        <v>2333</v>
      </c>
      <c r="J56" s="18" t="s">
        <v>2333</v>
      </c>
      <c r="K56" s="19">
        <f t="shared" si="0"/>
        <v>0</v>
      </c>
      <c r="L56" s="18">
        <v>20.9742</v>
      </c>
      <c r="M56" s="18">
        <v>20.738299999999999</v>
      </c>
      <c r="N56" s="18">
        <v>22.104299999999999</v>
      </c>
      <c r="O56" s="18">
        <v>21.0685</v>
      </c>
      <c r="P56" s="18" t="s">
        <v>2333</v>
      </c>
      <c r="Q56" s="18" t="s">
        <v>2333</v>
      </c>
      <c r="R56" s="19">
        <f t="shared" si="1"/>
        <v>4</v>
      </c>
      <c r="S56" s="18">
        <v>64.128</v>
      </c>
      <c r="T56" s="15">
        <v>55157000</v>
      </c>
      <c r="U56" s="15">
        <v>10</v>
      </c>
      <c r="V56" s="15" t="s">
        <v>5</v>
      </c>
      <c r="W56" s="15" t="s">
        <v>5</v>
      </c>
      <c r="X56" s="18">
        <v>-5.3409000000000004</v>
      </c>
      <c r="Y56" s="15">
        <v>1.0470999999999999E-2</v>
      </c>
    </row>
    <row r="57" spans="1:25" s="28" customFormat="1" x14ac:dyDescent="0.25">
      <c r="A57" s="15">
        <v>52</v>
      </c>
      <c r="B57" s="16" t="s">
        <v>721</v>
      </c>
      <c r="C57" s="17" t="s">
        <v>1909</v>
      </c>
      <c r="D57" s="16" t="s">
        <v>1910</v>
      </c>
      <c r="E57" s="18">
        <v>19.294</v>
      </c>
      <c r="F57" s="18">
        <v>18.482600000000001</v>
      </c>
      <c r="G57" s="18">
        <v>19.029399999999999</v>
      </c>
      <c r="H57" s="18" t="s">
        <v>2333</v>
      </c>
      <c r="I57" s="18">
        <v>18.889299999999999</v>
      </c>
      <c r="J57" s="18" t="s">
        <v>2333</v>
      </c>
      <c r="K57" s="19">
        <f t="shared" si="0"/>
        <v>4</v>
      </c>
      <c r="L57" s="18">
        <v>21.781700000000001</v>
      </c>
      <c r="M57" s="18">
        <v>22.172000000000001</v>
      </c>
      <c r="N57" s="18">
        <v>22.813300000000002</v>
      </c>
      <c r="O57" s="18">
        <v>22.4435</v>
      </c>
      <c r="P57" s="18">
        <v>22.072199999999999</v>
      </c>
      <c r="Q57" s="18">
        <v>22.256599999999999</v>
      </c>
      <c r="R57" s="19">
        <f t="shared" si="1"/>
        <v>6</v>
      </c>
      <c r="S57" s="18">
        <v>170.28</v>
      </c>
      <c r="T57" s="15">
        <v>190420000</v>
      </c>
      <c r="U57" s="15">
        <v>90</v>
      </c>
      <c r="V57" s="15" t="s">
        <v>5</v>
      </c>
      <c r="W57" s="15" t="s">
        <v>5</v>
      </c>
      <c r="X57" s="18">
        <v>-5.2373500000000002</v>
      </c>
      <c r="Y57" s="15">
        <v>1.55915E-3</v>
      </c>
    </row>
    <row r="58" spans="1:25" s="28" customFormat="1" x14ac:dyDescent="0.25">
      <c r="A58" s="15">
        <v>53</v>
      </c>
      <c r="B58" s="16" t="s">
        <v>844</v>
      </c>
      <c r="C58" s="17" t="s">
        <v>1289</v>
      </c>
      <c r="D58" s="16" t="s">
        <v>2254</v>
      </c>
      <c r="E58" s="18">
        <v>17.979600000000001</v>
      </c>
      <c r="F58" s="18">
        <v>20.072600000000001</v>
      </c>
      <c r="G58" s="18">
        <v>20.328499999999998</v>
      </c>
      <c r="H58" s="18">
        <v>19.868500000000001</v>
      </c>
      <c r="I58" s="18">
        <v>19.539200000000001</v>
      </c>
      <c r="J58" s="18">
        <v>19.895499999999998</v>
      </c>
      <c r="K58" s="19">
        <f t="shared" si="0"/>
        <v>6</v>
      </c>
      <c r="L58" s="18">
        <v>24.7258</v>
      </c>
      <c r="M58" s="18">
        <v>24.089700000000001</v>
      </c>
      <c r="N58" s="18">
        <v>25.579000000000001</v>
      </c>
      <c r="O58" s="18">
        <v>24.4621</v>
      </c>
      <c r="P58" s="18">
        <v>24.636299999999999</v>
      </c>
      <c r="Q58" s="18">
        <v>24.5307</v>
      </c>
      <c r="R58" s="19">
        <f t="shared" si="1"/>
        <v>6</v>
      </c>
      <c r="S58" s="18">
        <v>323.31</v>
      </c>
      <c r="T58" s="15">
        <v>499180000</v>
      </c>
      <c r="U58" s="15">
        <v>139</v>
      </c>
      <c r="V58" s="15" t="s">
        <v>5</v>
      </c>
      <c r="W58" s="15" t="s">
        <v>5</v>
      </c>
      <c r="X58" s="18">
        <v>-5.0566300000000002</v>
      </c>
      <c r="Y58" s="34">
        <v>1.73792E-7</v>
      </c>
    </row>
    <row r="59" spans="1:25" s="28" customFormat="1" x14ac:dyDescent="0.25">
      <c r="A59" s="15">
        <v>54</v>
      </c>
      <c r="B59" s="16" t="s">
        <v>855</v>
      </c>
      <c r="C59" s="17" t="s">
        <v>2307</v>
      </c>
      <c r="D59" s="16" t="s">
        <v>2308</v>
      </c>
      <c r="E59" s="18" t="s">
        <v>2333</v>
      </c>
      <c r="F59" s="18" t="s">
        <v>2333</v>
      </c>
      <c r="G59" s="18">
        <v>18.9984</v>
      </c>
      <c r="H59" s="18">
        <v>18.3261</v>
      </c>
      <c r="I59" s="18" t="s">
        <v>2333</v>
      </c>
      <c r="J59" s="18" t="s">
        <v>2333</v>
      </c>
      <c r="K59" s="19">
        <f t="shared" si="0"/>
        <v>2</v>
      </c>
      <c r="L59" s="18">
        <v>20.451899999999998</v>
      </c>
      <c r="M59" s="18">
        <v>19.9038</v>
      </c>
      <c r="N59" s="18">
        <v>19.9893</v>
      </c>
      <c r="O59" s="18">
        <v>19.8857</v>
      </c>
      <c r="P59" s="18">
        <v>20.366800000000001</v>
      </c>
      <c r="Q59" s="18">
        <v>19.846599999999999</v>
      </c>
      <c r="R59" s="19">
        <f t="shared" si="1"/>
        <v>6</v>
      </c>
      <c r="S59" s="18">
        <v>113.88</v>
      </c>
      <c r="T59" s="15">
        <v>39738000</v>
      </c>
      <c r="U59" s="15">
        <v>18</v>
      </c>
      <c r="V59" s="15" t="s">
        <v>5</v>
      </c>
      <c r="W59" s="15" t="s">
        <v>5</v>
      </c>
      <c r="X59" s="18">
        <v>-5.0465900000000001</v>
      </c>
      <c r="Y59" s="15">
        <v>1.42373E-3</v>
      </c>
    </row>
    <row r="60" spans="1:25" s="28" customFormat="1" x14ac:dyDescent="0.25">
      <c r="A60" s="15">
        <v>55</v>
      </c>
      <c r="B60" s="16" t="s">
        <v>429</v>
      </c>
      <c r="C60" s="17" t="s">
        <v>862</v>
      </c>
      <c r="D60" s="16" t="s">
        <v>1334</v>
      </c>
      <c r="E60" s="18">
        <v>18.261700000000001</v>
      </c>
      <c r="F60" s="18">
        <v>19.3567</v>
      </c>
      <c r="G60" s="18" t="s">
        <v>2333</v>
      </c>
      <c r="H60" s="18" t="s">
        <v>2333</v>
      </c>
      <c r="I60" s="18" t="s">
        <v>2333</v>
      </c>
      <c r="J60" s="18">
        <v>19.994</v>
      </c>
      <c r="K60" s="19">
        <f t="shared" si="0"/>
        <v>3</v>
      </c>
      <c r="L60" s="18">
        <v>21.0976</v>
      </c>
      <c r="M60" s="18">
        <v>21.5059</v>
      </c>
      <c r="N60" s="18">
        <v>21.116599999999998</v>
      </c>
      <c r="O60" s="18">
        <v>20.9511</v>
      </c>
      <c r="P60" s="18">
        <v>20.9541</v>
      </c>
      <c r="Q60" s="18">
        <v>21.251200000000001</v>
      </c>
      <c r="R60" s="19">
        <f t="shared" si="1"/>
        <v>6</v>
      </c>
      <c r="S60" s="18">
        <v>129.72999999999999</v>
      </c>
      <c r="T60" s="15">
        <v>69456000</v>
      </c>
      <c r="U60" s="15">
        <v>46</v>
      </c>
      <c r="V60" s="15" t="s">
        <v>5</v>
      </c>
      <c r="W60" s="15" t="s">
        <v>5</v>
      </c>
      <c r="X60" s="18">
        <v>-4.9390200000000002</v>
      </c>
      <c r="Y60" s="15">
        <v>4.6401400000000001E-3</v>
      </c>
    </row>
    <row r="61" spans="1:25" s="28" customFormat="1" x14ac:dyDescent="0.25">
      <c r="A61" s="15">
        <v>56</v>
      </c>
      <c r="B61" s="16" t="s">
        <v>146</v>
      </c>
      <c r="C61" s="17" t="s">
        <v>2160</v>
      </c>
      <c r="D61" s="16" t="s">
        <v>2161</v>
      </c>
      <c r="E61" s="18" t="s">
        <v>2333</v>
      </c>
      <c r="F61" s="18" t="s">
        <v>2333</v>
      </c>
      <c r="G61" s="18" t="s">
        <v>2333</v>
      </c>
      <c r="H61" s="18" t="s">
        <v>2333</v>
      </c>
      <c r="I61" s="18" t="s">
        <v>2333</v>
      </c>
      <c r="J61" s="18" t="s">
        <v>2333</v>
      </c>
      <c r="K61" s="19">
        <f t="shared" si="0"/>
        <v>0</v>
      </c>
      <c r="L61" s="18">
        <v>20.400300000000001</v>
      </c>
      <c r="M61" s="18">
        <v>21.010400000000001</v>
      </c>
      <c r="N61" s="18">
        <v>20.6356</v>
      </c>
      <c r="O61" s="18" t="s">
        <v>2333</v>
      </c>
      <c r="P61" s="18">
        <v>20.3612</v>
      </c>
      <c r="Q61" s="18" t="s">
        <v>2333</v>
      </c>
      <c r="R61" s="19">
        <f t="shared" si="1"/>
        <v>4</v>
      </c>
      <c r="S61" s="18">
        <v>2.7237</v>
      </c>
      <c r="T61" s="15">
        <v>34426000</v>
      </c>
      <c r="U61" s="15">
        <v>12</v>
      </c>
      <c r="V61" s="15" t="s">
        <v>5</v>
      </c>
      <c r="W61" s="15" t="s">
        <v>5</v>
      </c>
      <c r="X61" s="18">
        <v>-4.9279200000000003</v>
      </c>
      <c r="Y61" s="15">
        <v>1.0219300000000001E-2</v>
      </c>
    </row>
    <row r="62" spans="1:25" s="28" customFormat="1" x14ac:dyDescent="0.25">
      <c r="A62" s="15">
        <v>57</v>
      </c>
      <c r="B62" s="16" t="s">
        <v>791</v>
      </c>
      <c r="C62" s="17" t="s">
        <v>2055</v>
      </c>
      <c r="D62" s="16" t="s">
        <v>2056</v>
      </c>
      <c r="E62" s="18" t="s">
        <v>2333</v>
      </c>
      <c r="F62" s="18">
        <v>17.251100000000001</v>
      </c>
      <c r="G62" s="18">
        <v>17.236999999999998</v>
      </c>
      <c r="H62" s="18" t="s">
        <v>2333</v>
      </c>
      <c r="I62" s="18" t="s">
        <v>2333</v>
      </c>
      <c r="J62" s="18" t="s">
        <v>2333</v>
      </c>
      <c r="K62" s="19">
        <f t="shared" si="0"/>
        <v>2</v>
      </c>
      <c r="L62" s="18">
        <v>19.1111</v>
      </c>
      <c r="M62" s="18">
        <v>19.661799999999999</v>
      </c>
      <c r="N62" s="18">
        <v>18.520399999999999</v>
      </c>
      <c r="O62" s="18">
        <v>18.645800000000001</v>
      </c>
      <c r="P62" s="18">
        <v>19.817799999999998</v>
      </c>
      <c r="Q62" s="18">
        <v>20.378799999999998</v>
      </c>
      <c r="R62" s="19">
        <f t="shared" si="1"/>
        <v>6</v>
      </c>
      <c r="S62" s="18">
        <v>18.484000000000002</v>
      </c>
      <c r="T62" s="15">
        <v>15542000</v>
      </c>
      <c r="U62" s="15">
        <v>12</v>
      </c>
      <c r="V62" s="15" t="s">
        <v>5</v>
      </c>
      <c r="W62" s="15" t="s">
        <v>5</v>
      </c>
      <c r="X62" s="18">
        <v>-4.8012600000000001</v>
      </c>
      <c r="Y62" s="15">
        <v>3.3142000000000002E-4</v>
      </c>
    </row>
    <row r="63" spans="1:25" s="28" customFormat="1" x14ac:dyDescent="0.25">
      <c r="A63" s="15">
        <v>58</v>
      </c>
      <c r="B63" s="16" t="s">
        <v>206</v>
      </c>
      <c r="C63" s="17" t="s">
        <v>858</v>
      </c>
      <c r="D63" s="16" t="s">
        <v>859</v>
      </c>
      <c r="E63" s="18">
        <v>18.509599999999999</v>
      </c>
      <c r="F63" s="18">
        <v>19.520299999999999</v>
      </c>
      <c r="G63" s="18">
        <v>19.7746</v>
      </c>
      <c r="H63" s="18">
        <v>19.238399999999999</v>
      </c>
      <c r="I63" s="18">
        <v>18.8932</v>
      </c>
      <c r="J63" s="18">
        <v>17.843499999999999</v>
      </c>
      <c r="K63" s="19">
        <f t="shared" si="0"/>
        <v>6</v>
      </c>
      <c r="L63" s="18">
        <v>24.231000000000002</v>
      </c>
      <c r="M63" s="18">
        <v>24.048200000000001</v>
      </c>
      <c r="N63" s="18">
        <v>24.0459</v>
      </c>
      <c r="O63" s="18">
        <v>23.500699999999998</v>
      </c>
      <c r="P63" s="18">
        <v>23.532599999999999</v>
      </c>
      <c r="Q63" s="18">
        <v>23.193300000000001</v>
      </c>
      <c r="R63" s="19">
        <f t="shared" si="1"/>
        <v>6</v>
      </c>
      <c r="S63" s="18">
        <v>323.31</v>
      </c>
      <c r="T63" s="15">
        <v>280120000</v>
      </c>
      <c r="U63" s="15">
        <v>82</v>
      </c>
      <c r="V63" s="15" t="s">
        <v>5</v>
      </c>
      <c r="W63" s="15" t="s">
        <v>5</v>
      </c>
      <c r="X63" s="18">
        <v>-4.7953299999999999</v>
      </c>
      <c r="Y63" s="34">
        <v>5.2369399999999999E-8</v>
      </c>
    </row>
    <row r="64" spans="1:25" s="28" customFormat="1" x14ac:dyDescent="0.25">
      <c r="A64" s="15">
        <v>59</v>
      </c>
      <c r="B64" s="16" t="s">
        <v>286</v>
      </c>
      <c r="C64" s="17" t="s">
        <v>1028</v>
      </c>
      <c r="D64" s="16" t="s">
        <v>1029</v>
      </c>
      <c r="E64" s="18" t="s">
        <v>2333</v>
      </c>
      <c r="F64" s="18" t="s">
        <v>2333</v>
      </c>
      <c r="G64" s="18" t="s">
        <v>2333</v>
      </c>
      <c r="H64" s="18" t="s">
        <v>2333</v>
      </c>
      <c r="I64" s="18" t="s">
        <v>2333</v>
      </c>
      <c r="J64" s="18" t="s">
        <v>2333</v>
      </c>
      <c r="K64" s="19">
        <f t="shared" si="0"/>
        <v>0</v>
      </c>
      <c r="L64" s="18">
        <v>18.9299</v>
      </c>
      <c r="M64" s="18" t="s">
        <v>2333</v>
      </c>
      <c r="N64" s="18">
        <v>18.9983</v>
      </c>
      <c r="O64" s="18">
        <v>18.895</v>
      </c>
      <c r="P64" s="18">
        <v>18.941299999999998</v>
      </c>
      <c r="Q64" s="18">
        <v>18.9283</v>
      </c>
      <c r="R64" s="19">
        <f t="shared" si="1"/>
        <v>5</v>
      </c>
      <c r="S64" s="18">
        <v>17.748999999999999</v>
      </c>
      <c r="T64" s="15">
        <v>14336000</v>
      </c>
      <c r="U64" s="15">
        <v>6</v>
      </c>
      <c r="V64" s="15" t="s">
        <v>5</v>
      </c>
      <c r="W64" s="15" t="s">
        <v>5</v>
      </c>
      <c r="X64" s="18">
        <v>-4.7737999999999996</v>
      </c>
      <c r="Y64" s="15">
        <v>5.3774300000000003E-4</v>
      </c>
    </row>
    <row r="65" spans="1:25" s="28" customFormat="1" x14ac:dyDescent="0.25">
      <c r="A65" s="15">
        <v>60</v>
      </c>
      <c r="B65" s="16" t="s">
        <v>779</v>
      </c>
      <c r="C65" s="17" t="s">
        <v>2026</v>
      </c>
      <c r="D65" s="16" t="s">
        <v>2027</v>
      </c>
      <c r="E65" s="18">
        <v>19.520800000000001</v>
      </c>
      <c r="F65" s="18" t="s">
        <v>2333</v>
      </c>
      <c r="G65" s="18">
        <v>19.757300000000001</v>
      </c>
      <c r="H65" s="18">
        <v>19.027799999999999</v>
      </c>
      <c r="I65" s="18" t="s">
        <v>2333</v>
      </c>
      <c r="J65" s="18" t="s">
        <v>2333</v>
      </c>
      <c r="K65" s="19">
        <f t="shared" si="0"/>
        <v>3</v>
      </c>
      <c r="L65" s="18">
        <v>20.992000000000001</v>
      </c>
      <c r="M65" s="18">
        <v>21.115300000000001</v>
      </c>
      <c r="N65" s="18">
        <v>20.760400000000001</v>
      </c>
      <c r="O65" s="18">
        <v>21.3033</v>
      </c>
      <c r="P65" s="18">
        <v>20.650200000000002</v>
      </c>
      <c r="Q65" s="18">
        <v>21.5959</v>
      </c>
      <c r="R65" s="19">
        <f t="shared" si="1"/>
        <v>6</v>
      </c>
      <c r="S65" s="18">
        <v>156.65</v>
      </c>
      <c r="T65" s="15">
        <v>156380000</v>
      </c>
      <c r="U65" s="15">
        <v>61</v>
      </c>
      <c r="V65" s="15" t="s">
        <v>5</v>
      </c>
      <c r="W65" s="15" t="s">
        <v>5</v>
      </c>
      <c r="X65" s="18">
        <v>-4.7468599999999999</v>
      </c>
      <c r="Y65" s="15">
        <v>6.9521599999999998E-3</v>
      </c>
    </row>
    <row r="66" spans="1:25" s="28" customFormat="1" x14ac:dyDescent="0.25">
      <c r="A66" s="15">
        <v>61</v>
      </c>
      <c r="B66" s="16" t="s">
        <v>278</v>
      </c>
      <c r="C66" s="17" t="s">
        <v>1012</v>
      </c>
      <c r="D66" s="16" t="s">
        <v>1013</v>
      </c>
      <c r="E66" s="18" t="s">
        <v>2333</v>
      </c>
      <c r="F66" s="18" t="s">
        <v>2333</v>
      </c>
      <c r="G66" s="18" t="s">
        <v>2333</v>
      </c>
      <c r="H66" s="18">
        <v>16.965199999999999</v>
      </c>
      <c r="I66" s="18" t="s">
        <v>2333</v>
      </c>
      <c r="J66" s="18" t="s">
        <v>2333</v>
      </c>
      <c r="K66" s="19">
        <f t="shared" si="0"/>
        <v>1</v>
      </c>
      <c r="L66" s="18">
        <v>17.8504</v>
      </c>
      <c r="M66" s="18">
        <v>17.664100000000001</v>
      </c>
      <c r="N66" s="18">
        <v>19.041699999999999</v>
      </c>
      <c r="O66" s="18">
        <v>20.206099999999999</v>
      </c>
      <c r="P66" s="18">
        <v>18.235399999999998</v>
      </c>
      <c r="Q66" s="18">
        <v>17.812200000000001</v>
      </c>
      <c r="R66" s="19">
        <f t="shared" si="1"/>
        <v>6</v>
      </c>
      <c r="S66" s="18">
        <v>89.686999999999998</v>
      </c>
      <c r="T66" s="15">
        <v>30055000</v>
      </c>
      <c r="U66" s="15">
        <v>16</v>
      </c>
      <c r="V66" s="15" t="s">
        <v>5</v>
      </c>
      <c r="W66" s="15" t="s">
        <v>5</v>
      </c>
      <c r="X66" s="18">
        <v>-4.6324399999999999</v>
      </c>
      <c r="Y66" s="34">
        <v>9.8193400000000001E-5</v>
      </c>
    </row>
    <row r="67" spans="1:25" s="28" customFormat="1" x14ac:dyDescent="0.25">
      <c r="A67" s="15">
        <v>62</v>
      </c>
      <c r="B67" s="16" t="s">
        <v>546</v>
      </c>
      <c r="C67" s="17" t="s">
        <v>1563</v>
      </c>
      <c r="D67" s="16" t="s">
        <v>1564</v>
      </c>
      <c r="E67" s="18">
        <v>20.693200000000001</v>
      </c>
      <c r="F67" s="18">
        <v>19.8338</v>
      </c>
      <c r="G67" s="18" t="s">
        <v>2333</v>
      </c>
      <c r="H67" s="18">
        <v>20.9224</v>
      </c>
      <c r="I67" s="18">
        <v>21.5871</v>
      </c>
      <c r="J67" s="18">
        <v>21.208300000000001</v>
      </c>
      <c r="K67" s="19">
        <f t="shared" si="0"/>
        <v>5</v>
      </c>
      <c r="L67" s="18">
        <v>22.043399999999998</v>
      </c>
      <c r="M67" s="18">
        <v>24.268799999999999</v>
      </c>
      <c r="N67" s="18">
        <v>24.9422</v>
      </c>
      <c r="O67" s="18">
        <v>25.377500000000001</v>
      </c>
      <c r="P67" s="18">
        <v>24.061800000000002</v>
      </c>
      <c r="Q67" s="18">
        <v>24.391500000000001</v>
      </c>
      <c r="R67" s="19">
        <f t="shared" si="1"/>
        <v>6</v>
      </c>
      <c r="S67" s="18">
        <v>6.9676999999999998</v>
      </c>
      <c r="T67" s="15">
        <v>487810000</v>
      </c>
      <c r="U67" s="15">
        <v>35</v>
      </c>
      <c r="V67" s="15" t="s">
        <v>5</v>
      </c>
      <c r="W67" s="15" t="s">
        <v>5</v>
      </c>
      <c r="X67" s="18">
        <v>-4.6050599999999999</v>
      </c>
      <c r="Y67" s="15">
        <v>7.4827100000000001E-3</v>
      </c>
    </row>
    <row r="68" spans="1:25" s="28" customFormat="1" x14ac:dyDescent="0.25">
      <c r="A68" s="15">
        <v>63</v>
      </c>
      <c r="B68" s="16" t="s">
        <v>848</v>
      </c>
      <c r="C68" s="17" t="s">
        <v>1116</v>
      </c>
      <c r="D68" s="16" t="s">
        <v>2286</v>
      </c>
      <c r="E68" s="18" t="s">
        <v>2333</v>
      </c>
      <c r="F68" s="18" t="s">
        <v>2333</v>
      </c>
      <c r="G68" s="18" t="s">
        <v>2333</v>
      </c>
      <c r="H68" s="18" t="s">
        <v>2333</v>
      </c>
      <c r="I68" s="18" t="s">
        <v>2333</v>
      </c>
      <c r="J68" s="18" t="s">
        <v>2333</v>
      </c>
      <c r="K68" s="19">
        <f t="shared" si="0"/>
        <v>0</v>
      </c>
      <c r="L68" s="18">
        <v>17.414400000000001</v>
      </c>
      <c r="M68" s="18">
        <v>17.772400000000001</v>
      </c>
      <c r="N68" s="18">
        <v>17.950199999999999</v>
      </c>
      <c r="O68" s="18">
        <v>17.717400000000001</v>
      </c>
      <c r="P68" s="18">
        <v>18.012</v>
      </c>
      <c r="Q68" s="18">
        <v>18.0032</v>
      </c>
      <c r="R68" s="19">
        <f t="shared" si="1"/>
        <v>6</v>
      </c>
      <c r="S68" s="18">
        <v>13.102</v>
      </c>
      <c r="T68" s="15">
        <v>10064000</v>
      </c>
      <c r="U68" s="15">
        <v>14</v>
      </c>
      <c r="V68" s="15" t="s">
        <v>5</v>
      </c>
      <c r="W68" s="15" t="s">
        <v>5</v>
      </c>
      <c r="X68" s="18">
        <v>-4.60161</v>
      </c>
      <c r="Y68" s="34">
        <v>3.0113199999999999E-13</v>
      </c>
    </row>
    <row r="69" spans="1:25" s="28" customFormat="1" x14ac:dyDescent="0.25">
      <c r="A69" s="15">
        <v>64</v>
      </c>
      <c r="B69" s="16" t="s">
        <v>783</v>
      </c>
      <c r="C69" s="17" t="s">
        <v>2040</v>
      </c>
      <c r="D69" s="16" t="s">
        <v>2041</v>
      </c>
      <c r="E69" s="18">
        <v>20.3278</v>
      </c>
      <c r="F69" s="18">
        <v>19.335699999999999</v>
      </c>
      <c r="G69" s="18">
        <v>20.080300000000001</v>
      </c>
      <c r="H69" s="18">
        <v>19.0549</v>
      </c>
      <c r="I69" s="18">
        <v>18.954899999999999</v>
      </c>
      <c r="J69" s="18">
        <v>18.488399999999999</v>
      </c>
      <c r="K69" s="19">
        <f t="shared" si="0"/>
        <v>6</v>
      </c>
      <c r="L69" s="18">
        <v>23.7317</v>
      </c>
      <c r="M69" s="18">
        <v>24.4483</v>
      </c>
      <c r="N69" s="18">
        <v>23.560300000000002</v>
      </c>
      <c r="O69" s="18">
        <v>23.972799999999999</v>
      </c>
      <c r="P69" s="18">
        <v>23.525200000000002</v>
      </c>
      <c r="Q69" s="18">
        <v>23.817</v>
      </c>
      <c r="R69" s="19">
        <f t="shared" si="1"/>
        <v>6</v>
      </c>
      <c r="S69" s="18">
        <v>323.31</v>
      </c>
      <c r="T69" s="15">
        <v>1049400000</v>
      </c>
      <c r="U69" s="15">
        <v>177</v>
      </c>
      <c r="V69" s="15" t="s">
        <v>5</v>
      </c>
      <c r="W69" s="15" t="s">
        <v>5</v>
      </c>
      <c r="X69" s="18">
        <v>-4.46889</v>
      </c>
      <c r="Y69" s="34">
        <v>6.6919500000000006E-8</v>
      </c>
    </row>
    <row r="70" spans="1:25" s="28" customFormat="1" x14ac:dyDescent="0.25">
      <c r="A70" s="15">
        <v>65</v>
      </c>
      <c r="B70" s="16" t="s">
        <v>182</v>
      </c>
      <c r="C70" s="17" t="s">
        <v>2259</v>
      </c>
      <c r="D70" s="16" t="s">
        <v>2260</v>
      </c>
      <c r="E70" s="18" t="s">
        <v>2333</v>
      </c>
      <c r="F70" s="18" t="s">
        <v>2333</v>
      </c>
      <c r="G70" s="18">
        <v>20.6068</v>
      </c>
      <c r="H70" s="18">
        <v>19.458500000000001</v>
      </c>
      <c r="I70" s="18">
        <v>18.484500000000001</v>
      </c>
      <c r="J70" s="18">
        <v>19.3325</v>
      </c>
      <c r="K70" s="19">
        <f t="shared" ref="K70:K133" si="2">COUNT(E70:J70)</f>
        <v>4</v>
      </c>
      <c r="L70" s="18">
        <v>21.431000000000001</v>
      </c>
      <c r="M70" s="18">
        <v>21.436699999999998</v>
      </c>
      <c r="N70" s="18">
        <v>22.100100000000001</v>
      </c>
      <c r="O70" s="18">
        <v>22.255099999999999</v>
      </c>
      <c r="P70" s="18">
        <v>21.832699999999999</v>
      </c>
      <c r="Q70" s="18">
        <v>21.6691</v>
      </c>
      <c r="R70" s="19">
        <f t="shared" ref="R70:R133" si="3">COUNT(L70:Q70)</f>
        <v>6</v>
      </c>
      <c r="S70" s="18">
        <v>130.09</v>
      </c>
      <c r="T70" s="15">
        <v>234820000</v>
      </c>
      <c r="U70" s="15">
        <v>113</v>
      </c>
      <c r="V70" s="15" t="s">
        <v>5</v>
      </c>
      <c r="W70" s="15" t="s">
        <v>5</v>
      </c>
      <c r="X70" s="18">
        <v>-4.4037600000000001</v>
      </c>
      <c r="Y70" s="15">
        <v>8.7394099999999995E-3</v>
      </c>
    </row>
    <row r="71" spans="1:25" s="28" customFormat="1" x14ac:dyDescent="0.25">
      <c r="A71" s="15">
        <v>66</v>
      </c>
      <c r="B71" s="16" t="s">
        <v>744</v>
      </c>
      <c r="C71" s="17" t="s">
        <v>1956</v>
      </c>
      <c r="D71" s="16" t="s">
        <v>1957</v>
      </c>
      <c r="E71" s="18" t="s">
        <v>2333</v>
      </c>
      <c r="F71" s="18" t="s">
        <v>2333</v>
      </c>
      <c r="G71" s="18" t="s">
        <v>2333</v>
      </c>
      <c r="H71" s="18" t="s">
        <v>2333</v>
      </c>
      <c r="I71" s="18" t="s">
        <v>2333</v>
      </c>
      <c r="J71" s="18" t="s">
        <v>2333</v>
      </c>
      <c r="K71" s="19">
        <f t="shared" si="2"/>
        <v>0</v>
      </c>
      <c r="L71" s="18">
        <v>18.2593</v>
      </c>
      <c r="M71" s="18">
        <v>18.2348</v>
      </c>
      <c r="N71" s="18">
        <v>18.4087</v>
      </c>
      <c r="O71" s="18" t="s">
        <v>2333</v>
      </c>
      <c r="P71" s="18">
        <v>18.304300000000001</v>
      </c>
      <c r="Q71" s="18">
        <v>17.924399999999999</v>
      </c>
      <c r="R71" s="19">
        <f t="shared" si="3"/>
        <v>5</v>
      </c>
      <c r="S71" s="18">
        <v>3.7854000000000001</v>
      </c>
      <c r="T71" s="15">
        <v>9411300</v>
      </c>
      <c r="U71" s="15">
        <v>12</v>
      </c>
      <c r="V71" s="15" t="s">
        <v>5</v>
      </c>
      <c r="W71" s="15" t="s">
        <v>5</v>
      </c>
      <c r="X71" s="18">
        <v>-4.1802400000000004</v>
      </c>
      <c r="Y71" s="15">
        <v>5.4986E-4</v>
      </c>
    </row>
    <row r="72" spans="1:25" s="28" customFormat="1" x14ac:dyDescent="0.25">
      <c r="A72" s="15">
        <v>67</v>
      </c>
      <c r="B72" s="16" t="s">
        <v>130</v>
      </c>
      <c r="C72" s="17" t="s">
        <v>1076</v>
      </c>
      <c r="D72" s="16" t="s">
        <v>2124</v>
      </c>
      <c r="E72" s="18">
        <v>23.9876</v>
      </c>
      <c r="F72" s="18">
        <v>23.7272</v>
      </c>
      <c r="G72" s="18">
        <v>24.197500000000002</v>
      </c>
      <c r="H72" s="18">
        <v>23.363199999999999</v>
      </c>
      <c r="I72" s="18">
        <v>23.416599999999999</v>
      </c>
      <c r="J72" s="18">
        <v>22.908000000000001</v>
      </c>
      <c r="K72" s="19">
        <f t="shared" si="2"/>
        <v>6</v>
      </c>
      <c r="L72" s="18">
        <v>27.3062</v>
      </c>
      <c r="M72" s="18">
        <v>27.296700000000001</v>
      </c>
      <c r="N72" s="18">
        <v>27.8691</v>
      </c>
      <c r="O72" s="18">
        <v>28.020600000000002</v>
      </c>
      <c r="P72" s="18">
        <v>27.7638</v>
      </c>
      <c r="Q72" s="18">
        <v>27.6617</v>
      </c>
      <c r="R72" s="19">
        <f t="shared" si="3"/>
        <v>6</v>
      </c>
      <c r="S72" s="18">
        <v>323.31</v>
      </c>
      <c r="T72" s="15">
        <v>4211600000</v>
      </c>
      <c r="U72" s="15">
        <v>664</v>
      </c>
      <c r="V72" s="15" t="s">
        <v>5</v>
      </c>
      <c r="W72" s="15" t="s">
        <v>5</v>
      </c>
      <c r="X72" s="18">
        <v>-4.0529799999999998</v>
      </c>
      <c r="Y72" s="34">
        <v>6.2389400000000004E-9</v>
      </c>
    </row>
    <row r="73" spans="1:25" s="28" customFormat="1" x14ac:dyDescent="0.25">
      <c r="A73" s="15">
        <v>68</v>
      </c>
      <c r="B73" s="16" t="s">
        <v>272</v>
      </c>
      <c r="C73" s="17" t="s">
        <v>862</v>
      </c>
      <c r="D73" s="16" t="s">
        <v>998</v>
      </c>
      <c r="E73" s="18" t="s">
        <v>2333</v>
      </c>
      <c r="F73" s="18" t="s">
        <v>2333</v>
      </c>
      <c r="G73" s="18">
        <v>18.894300000000001</v>
      </c>
      <c r="H73" s="18" t="s">
        <v>2333</v>
      </c>
      <c r="I73" s="18" t="s">
        <v>2333</v>
      </c>
      <c r="J73" s="18" t="s">
        <v>2333</v>
      </c>
      <c r="K73" s="19">
        <f t="shared" si="2"/>
        <v>1</v>
      </c>
      <c r="L73" s="18">
        <v>19.3658</v>
      </c>
      <c r="M73" s="18">
        <v>18.687100000000001</v>
      </c>
      <c r="N73" s="18">
        <v>19.878499999999999</v>
      </c>
      <c r="O73" s="18">
        <v>18.766100000000002</v>
      </c>
      <c r="P73" s="18" t="s">
        <v>2333</v>
      </c>
      <c r="Q73" s="18">
        <v>18.9754</v>
      </c>
      <c r="R73" s="19">
        <f t="shared" si="3"/>
        <v>5</v>
      </c>
      <c r="S73" s="18">
        <v>5.4819000000000004</v>
      </c>
      <c r="T73" s="15">
        <v>23872000</v>
      </c>
      <c r="U73" s="15">
        <v>14</v>
      </c>
      <c r="V73" s="15" t="s">
        <v>5</v>
      </c>
      <c r="W73" s="15" t="s">
        <v>5</v>
      </c>
      <c r="X73" s="18">
        <v>-3.98976</v>
      </c>
      <c r="Y73" s="15">
        <v>1.60847E-2</v>
      </c>
    </row>
    <row r="74" spans="1:25" s="28" customFormat="1" x14ac:dyDescent="0.25">
      <c r="A74" s="15">
        <v>69</v>
      </c>
      <c r="B74" s="16" t="s">
        <v>76</v>
      </c>
      <c r="C74" s="17" t="s">
        <v>1650</v>
      </c>
      <c r="D74" s="16" t="s">
        <v>1651</v>
      </c>
      <c r="E74" s="18">
        <v>18.4726</v>
      </c>
      <c r="F74" s="18" t="s">
        <v>2333</v>
      </c>
      <c r="G74" s="18" t="s">
        <v>2333</v>
      </c>
      <c r="H74" s="18">
        <v>18.64</v>
      </c>
      <c r="I74" s="18" t="s">
        <v>2333</v>
      </c>
      <c r="J74" s="18">
        <v>19.7363</v>
      </c>
      <c r="K74" s="19">
        <f t="shared" si="2"/>
        <v>3</v>
      </c>
      <c r="L74" s="18">
        <v>19.386099999999999</v>
      </c>
      <c r="M74" s="18">
        <v>20.7974</v>
      </c>
      <c r="N74" s="18">
        <v>20.4833</v>
      </c>
      <c r="O74" s="18">
        <v>20.209099999999999</v>
      </c>
      <c r="P74" s="18">
        <v>20.041</v>
      </c>
      <c r="Q74" s="18">
        <v>19.494</v>
      </c>
      <c r="R74" s="19">
        <f t="shared" si="3"/>
        <v>6</v>
      </c>
      <c r="S74" s="18">
        <v>89.826999999999998</v>
      </c>
      <c r="T74" s="15">
        <v>28986000</v>
      </c>
      <c r="U74" s="15">
        <v>15</v>
      </c>
      <c r="V74" s="15" t="s">
        <v>5</v>
      </c>
      <c r="W74" s="15" t="s">
        <v>5</v>
      </c>
      <c r="X74" s="18">
        <v>-3.9886499999999998</v>
      </c>
      <c r="Y74" s="15">
        <v>1.2608299999999999E-2</v>
      </c>
    </row>
    <row r="75" spans="1:25" s="28" customFormat="1" x14ac:dyDescent="0.25">
      <c r="A75" s="15">
        <v>70</v>
      </c>
      <c r="B75" s="16" t="s">
        <v>141</v>
      </c>
      <c r="C75" s="17" t="s">
        <v>862</v>
      </c>
      <c r="D75" s="16" t="s">
        <v>2146</v>
      </c>
      <c r="E75" s="18" t="s">
        <v>2333</v>
      </c>
      <c r="F75" s="18" t="s">
        <v>2333</v>
      </c>
      <c r="G75" s="18" t="s">
        <v>2333</v>
      </c>
      <c r="H75" s="18" t="s">
        <v>2333</v>
      </c>
      <c r="I75" s="18" t="s">
        <v>2333</v>
      </c>
      <c r="J75" s="18" t="s">
        <v>2333</v>
      </c>
      <c r="K75" s="19">
        <f t="shared" si="2"/>
        <v>0</v>
      </c>
      <c r="L75" s="18">
        <v>19.015999999999998</v>
      </c>
      <c r="M75" s="18" t="s">
        <v>2333</v>
      </c>
      <c r="N75" s="18">
        <v>18.847899999999999</v>
      </c>
      <c r="O75" s="18">
        <v>18.956399999999999</v>
      </c>
      <c r="P75" s="18" t="s">
        <v>2333</v>
      </c>
      <c r="Q75" s="18">
        <v>18.892700000000001</v>
      </c>
      <c r="R75" s="19">
        <f t="shared" si="3"/>
        <v>4</v>
      </c>
      <c r="S75" s="18">
        <v>31.344999999999999</v>
      </c>
      <c r="T75" s="15">
        <v>17404000</v>
      </c>
      <c r="U75" s="15">
        <v>19</v>
      </c>
      <c r="V75" s="15" t="s">
        <v>5</v>
      </c>
      <c r="W75" s="15" t="s">
        <v>5</v>
      </c>
      <c r="X75" s="18">
        <v>-3.8121700000000001</v>
      </c>
      <c r="Y75" s="15">
        <v>1.01297E-2</v>
      </c>
    </row>
    <row r="76" spans="1:25" s="28" customFormat="1" x14ac:dyDescent="0.25">
      <c r="A76" s="15">
        <v>71</v>
      </c>
      <c r="B76" s="16" t="s">
        <v>662</v>
      </c>
      <c r="C76" s="17" t="s">
        <v>862</v>
      </c>
      <c r="D76" s="16" t="s">
        <v>1794</v>
      </c>
      <c r="E76" s="18">
        <v>18.028300000000002</v>
      </c>
      <c r="F76" s="18">
        <v>18.625399999999999</v>
      </c>
      <c r="G76" s="18">
        <v>17.463100000000001</v>
      </c>
      <c r="H76" s="18">
        <v>18.28</v>
      </c>
      <c r="I76" s="18">
        <v>19.550799999999999</v>
      </c>
      <c r="J76" s="18">
        <v>20.5688</v>
      </c>
      <c r="K76" s="19">
        <f t="shared" si="2"/>
        <v>6</v>
      </c>
      <c r="L76" s="18">
        <v>22.600300000000001</v>
      </c>
      <c r="M76" s="18">
        <v>22.0487</v>
      </c>
      <c r="N76" s="18">
        <v>22.728000000000002</v>
      </c>
      <c r="O76" s="18">
        <v>22.450700000000001</v>
      </c>
      <c r="P76" s="18">
        <v>22.809000000000001</v>
      </c>
      <c r="Q76" s="18">
        <v>22.190100000000001</v>
      </c>
      <c r="R76" s="19">
        <f t="shared" si="3"/>
        <v>6</v>
      </c>
      <c r="S76" s="18">
        <v>169.64</v>
      </c>
      <c r="T76" s="15">
        <v>126390000</v>
      </c>
      <c r="U76" s="15">
        <v>74</v>
      </c>
      <c r="V76" s="15" t="s">
        <v>5</v>
      </c>
      <c r="W76" s="15" t="s">
        <v>5</v>
      </c>
      <c r="X76" s="18">
        <v>-3.7184200000000001</v>
      </c>
      <c r="Y76" s="34">
        <v>1.46824E-5</v>
      </c>
    </row>
    <row r="77" spans="1:25" s="28" customFormat="1" x14ac:dyDescent="0.25">
      <c r="A77" s="15">
        <v>72</v>
      </c>
      <c r="B77" s="16" t="s">
        <v>777</v>
      </c>
      <c r="C77" s="17" t="s">
        <v>2022</v>
      </c>
      <c r="D77" s="16" t="s">
        <v>2023</v>
      </c>
      <c r="E77" s="18">
        <v>20.143999999999998</v>
      </c>
      <c r="F77" s="18">
        <v>20.644600000000001</v>
      </c>
      <c r="G77" s="18">
        <v>19.5626</v>
      </c>
      <c r="H77" s="18">
        <v>19.476099999999999</v>
      </c>
      <c r="I77" s="18">
        <v>20.281300000000002</v>
      </c>
      <c r="J77" s="18" t="s">
        <v>2333</v>
      </c>
      <c r="K77" s="19">
        <f t="shared" si="2"/>
        <v>5</v>
      </c>
      <c r="L77" s="18">
        <v>22.928599999999999</v>
      </c>
      <c r="M77" s="18">
        <v>22.721699999999998</v>
      </c>
      <c r="N77" s="18">
        <v>22.8309</v>
      </c>
      <c r="O77" s="18">
        <v>22.633199999999999</v>
      </c>
      <c r="P77" s="18">
        <v>22.555900000000001</v>
      </c>
      <c r="Q77" s="18">
        <v>21.893599999999999</v>
      </c>
      <c r="R77" s="19">
        <f t="shared" si="3"/>
        <v>6</v>
      </c>
      <c r="S77" s="18">
        <v>91.02</v>
      </c>
      <c r="T77" s="15">
        <v>201530000</v>
      </c>
      <c r="U77" s="15">
        <v>100</v>
      </c>
      <c r="V77" s="15" t="s">
        <v>5</v>
      </c>
      <c r="W77" s="15" t="s">
        <v>5</v>
      </c>
      <c r="X77" s="18">
        <v>-3.70756</v>
      </c>
      <c r="Y77" s="15">
        <v>9.5245799999999995E-3</v>
      </c>
    </row>
    <row r="78" spans="1:25" s="28" customFormat="1" x14ac:dyDescent="0.25">
      <c r="A78" s="15">
        <v>73</v>
      </c>
      <c r="B78" s="16" t="s">
        <v>437</v>
      </c>
      <c r="C78" s="17" t="s">
        <v>1350</v>
      </c>
      <c r="D78" s="16" t="s">
        <v>1351</v>
      </c>
      <c r="E78" s="18">
        <v>18.707000000000001</v>
      </c>
      <c r="F78" s="18" t="s">
        <v>2333</v>
      </c>
      <c r="G78" s="18">
        <v>18.338699999999999</v>
      </c>
      <c r="H78" s="18">
        <v>18.629899999999999</v>
      </c>
      <c r="I78" s="18" t="s">
        <v>2333</v>
      </c>
      <c r="J78" s="18" t="s">
        <v>2333</v>
      </c>
      <c r="K78" s="19">
        <f t="shared" si="2"/>
        <v>3</v>
      </c>
      <c r="L78" s="18">
        <v>19.3689</v>
      </c>
      <c r="M78" s="18">
        <v>19.255400000000002</v>
      </c>
      <c r="N78" s="18">
        <v>19.315300000000001</v>
      </c>
      <c r="O78" s="18">
        <v>19.629100000000001</v>
      </c>
      <c r="P78" s="18">
        <v>19.828299999999999</v>
      </c>
      <c r="Q78" s="18">
        <v>19.470300000000002</v>
      </c>
      <c r="R78" s="19">
        <f t="shared" si="3"/>
        <v>6</v>
      </c>
      <c r="S78" s="18">
        <v>7.0208000000000004</v>
      </c>
      <c r="T78" s="15">
        <v>35144000</v>
      </c>
      <c r="U78" s="15">
        <v>17</v>
      </c>
      <c r="V78" s="15" t="s">
        <v>5</v>
      </c>
      <c r="W78" s="15" t="s">
        <v>5</v>
      </c>
      <c r="X78" s="18">
        <v>-3.59362</v>
      </c>
      <c r="Y78" s="15">
        <v>1.3481E-2</v>
      </c>
    </row>
    <row r="79" spans="1:25" s="28" customFormat="1" x14ac:dyDescent="0.25">
      <c r="A79" s="15">
        <v>74</v>
      </c>
      <c r="B79" s="16" t="s">
        <v>88</v>
      </c>
      <c r="C79" s="17" t="s">
        <v>1757</v>
      </c>
      <c r="D79" s="16" t="s">
        <v>1823</v>
      </c>
      <c r="E79" s="18">
        <v>18.101700000000001</v>
      </c>
      <c r="F79" s="18">
        <v>18.187000000000001</v>
      </c>
      <c r="G79" s="18">
        <v>17.4191</v>
      </c>
      <c r="H79" s="18">
        <v>18.155000000000001</v>
      </c>
      <c r="I79" s="18" t="s">
        <v>2333</v>
      </c>
      <c r="J79" s="18" t="s">
        <v>2333</v>
      </c>
      <c r="K79" s="19">
        <f t="shared" si="2"/>
        <v>4</v>
      </c>
      <c r="L79" s="18">
        <v>19.933399999999999</v>
      </c>
      <c r="M79" s="18">
        <v>19.755500000000001</v>
      </c>
      <c r="N79" s="18">
        <v>19.991800000000001</v>
      </c>
      <c r="O79" s="18">
        <v>19.5519</v>
      </c>
      <c r="P79" s="18">
        <v>19.994700000000002</v>
      </c>
      <c r="Q79" s="18">
        <v>19.976600000000001</v>
      </c>
      <c r="R79" s="19">
        <f t="shared" si="3"/>
        <v>6</v>
      </c>
      <c r="S79" s="18">
        <v>68.539000000000001</v>
      </c>
      <c r="T79" s="15">
        <v>46117000</v>
      </c>
      <c r="U79" s="15">
        <v>46</v>
      </c>
      <c r="V79" s="15" t="s">
        <v>5</v>
      </c>
      <c r="W79" s="15" t="s">
        <v>5</v>
      </c>
      <c r="X79" s="18">
        <v>-3.4868299999999999</v>
      </c>
      <c r="Y79" s="15">
        <v>6.2696000000000002E-3</v>
      </c>
    </row>
    <row r="80" spans="1:25" s="28" customFormat="1" x14ac:dyDescent="0.25">
      <c r="A80" s="15">
        <v>75</v>
      </c>
      <c r="B80" s="16" t="s">
        <v>263</v>
      </c>
      <c r="C80" s="17" t="s">
        <v>862</v>
      </c>
      <c r="D80" s="16" t="s">
        <v>982</v>
      </c>
      <c r="E80" s="18">
        <v>18.4742</v>
      </c>
      <c r="F80" s="18">
        <v>18.006499999999999</v>
      </c>
      <c r="G80" s="18">
        <v>19.1676</v>
      </c>
      <c r="H80" s="18">
        <v>19.2563</v>
      </c>
      <c r="I80" s="18" t="s">
        <v>2333</v>
      </c>
      <c r="J80" s="18" t="s">
        <v>2333</v>
      </c>
      <c r="K80" s="19">
        <f t="shared" si="2"/>
        <v>4</v>
      </c>
      <c r="L80" s="18">
        <v>19.5959</v>
      </c>
      <c r="M80" s="18">
        <v>21.673200000000001</v>
      </c>
      <c r="N80" s="18">
        <v>20.069099999999999</v>
      </c>
      <c r="O80" s="18">
        <v>20.592700000000001</v>
      </c>
      <c r="P80" s="18">
        <v>19.634899999999998</v>
      </c>
      <c r="Q80" s="18">
        <v>20.384699999999999</v>
      </c>
      <c r="R80" s="19">
        <f t="shared" si="3"/>
        <v>6</v>
      </c>
      <c r="S80" s="18">
        <v>13.638999999999999</v>
      </c>
      <c r="T80" s="15">
        <v>39824000</v>
      </c>
      <c r="U80" s="15">
        <v>17</v>
      </c>
      <c r="V80" s="15" t="s">
        <v>5</v>
      </c>
      <c r="W80" s="15" t="s">
        <v>5</v>
      </c>
      <c r="X80" s="18">
        <v>-3.43763</v>
      </c>
      <c r="Y80" s="15">
        <v>1.8174699999999998E-2</v>
      </c>
    </row>
    <row r="81" spans="1:25" s="28" customFormat="1" x14ac:dyDescent="0.25">
      <c r="A81" s="15">
        <v>76</v>
      </c>
      <c r="B81" s="16" t="s">
        <v>482</v>
      </c>
      <c r="C81" s="17" t="s">
        <v>1443</v>
      </c>
      <c r="D81" s="16" t="s">
        <v>1444</v>
      </c>
      <c r="E81" s="18">
        <v>17.860700000000001</v>
      </c>
      <c r="F81" s="18">
        <v>17.876000000000001</v>
      </c>
      <c r="G81" s="18">
        <v>18.448799999999999</v>
      </c>
      <c r="H81" s="18">
        <v>17.7073</v>
      </c>
      <c r="I81" s="18" t="s">
        <v>2333</v>
      </c>
      <c r="J81" s="18" t="s">
        <v>2333</v>
      </c>
      <c r="K81" s="19">
        <f t="shared" si="2"/>
        <v>4</v>
      </c>
      <c r="L81" s="18">
        <v>20.229500000000002</v>
      </c>
      <c r="M81" s="18">
        <v>20.631799999999998</v>
      </c>
      <c r="N81" s="18">
        <v>19.866</v>
      </c>
      <c r="O81" s="18">
        <v>19.7499</v>
      </c>
      <c r="P81" s="18">
        <v>18.8628</v>
      </c>
      <c r="Q81" s="18">
        <v>19.126799999999999</v>
      </c>
      <c r="R81" s="19">
        <f t="shared" si="3"/>
        <v>6</v>
      </c>
      <c r="S81" s="18">
        <v>6.8898999999999999</v>
      </c>
      <c r="T81" s="15">
        <v>22758000</v>
      </c>
      <c r="U81" s="15">
        <v>12</v>
      </c>
      <c r="V81" s="15" t="s">
        <v>5</v>
      </c>
      <c r="W81" s="15" t="s">
        <v>5</v>
      </c>
      <c r="X81" s="18">
        <v>-3.359</v>
      </c>
      <c r="Y81" s="15">
        <v>9.2673600000000005E-3</v>
      </c>
    </row>
    <row r="82" spans="1:25" s="28" customFormat="1" x14ac:dyDescent="0.25">
      <c r="A82" s="15">
        <v>77</v>
      </c>
      <c r="B82" s="16" t="s">
        <v>107</v>
      </c>
      <c r="C82" s="17" t="s">
        <v>2032</v>
      </c>
      <c r="D82" s="16" t="s">
        <v>2033</v>
      </c>
      <c r="E82" s="18">
        <v>21.254000000000001</v>
      </c>
      <c r="F82" s="18">
        <v>22.038900000000002</v>
      </c>
      <c r="G82" s="18">
        <v>20.460699999999999</v>
      </c>
      <c r="H82" s="18">
        <v>21.950800000000001</v>
      </c>
      <c r="I82" s="18">
        <v>22.381499999999999</v>
      </c>
      <c r="J82" s="18">
        <v>23.474</v>
      </c>
      <c r="K82" s="19">
        <f t="shared" si="2"/>
        <v>6</v>
      </c>
      <c r="L82" s="18">
        <v>25.199300000000001</v>
      </c>
      <c r="M82" s="18">
        <v>24.8185</v>
      </c>
      <c r="N82" s="18">
        <v>25.019600000000001</v>
      </c>
      <c r="O82" s="18">
        <v>25.0395</v>
      </c>
      <c r="P82" s="18">
        <v>25.199100000000001</v>
      </c>
      <c r="Q82" s="18">
        <v>25.157299999999999</v>
      </c>
      <c r="R82" s="19">
        <f t="shared" si="3"/>
        <v>6</v>
      </c>
      <c r="S82" s="18">
        <v>323.31</v>
      </c>
      <c r="T82" s="15">
        <v>1023100000</v>
      </c>
      <c r="U82" s="15">
        <v>222</v>
      </c>
      <c r="V82" s="15" t="s">
        <v>5</v>
      </c>
      <c r="W82" s="15" t="s">
        <v>5</v>
      </c>
      <c r="X82" s="18">
        <v>-3.1455799999999998</v>
      </c>
      <c r="Y82" s="34">
        <v>2.1413700000000001E-5</v>
      </c>
    </row>
    <row r="83" spans="1:25" s="28" customFormat="1" x14ac:dyDescent="0.25">
      <c r="A83" s="15">
        <v>78</v>
      </c>
      <c r="B83" s="16" t="s">
        <v>194</v>
      </c>
      <c r="C83" s="17" t="s">
        <v>2259</v>
      </c>
      <c r="D83" s="16" t="s">
        <v>2282</v>
      </c>
      <c r="E83" s="18" t="s">
        <v>2333</v>
      </c>
      <c r="F83" s="18" t="s">
        <v>2333</v>
      </c>
      <c r="G83" s="18" t="s">
        <v>2333</v>
      </c>
      <c r="H83" s="18" t="s">
        <v>2333</v>
      </c>
      <c r="I83" s="18" t="s">
        <v>2333</v>
      </c>
      <c r="J83" s="18" t="s">
        <v>2333</v>
      </c>
      <c r="K83" s="19">
        <f t="shared" si="2"/>
        <v>0</v>
      </c>
      <c r="L83" s="18" t="s">
        <v>2333</v>
      </c>
      <c r="M83" s="18">
        <v>17.840199999999999</v>
      </c>
      <c r="N83" s="18">
        <v>17.842300000000002</v>
      </c>
      <c r="O83" s="18">
        <v>17.768599999999999</v>
      </c>
      <c r="P83" s="18" t="s">
        <v>2333</v>
      </c>
      <c r="Q83" s="18">
        <v>17.872399999999999</v>
      </c>
      <c r="R83" s="19">
        <f t="shared" si="3"/>
        <v>4</v>
      </c>
      <c r="S83" s="18">
        <v>63.463999999999999</v>
      </c>
      <c r="T83" s="15">
        <v>15497000</v>
      </c>
      <c r="U83" s="15">
        <v>16</v>
      </c>
      <c r="V83" s="15" t="s">
        <v>5</v>
      </c>
      <c r="W83" s="15" t="s">
        <v>5</v>
      </c>
      <c r="X83" s="18">
        <v>-3.0806</v>
      </c>
      <c r="Y83" s="15">
        <v>1.01251E-2</v>
      </c>
    </row>
    <row r="84" spans="1:25" s="28" customFormat="1" x14ac:dyDescent="0.25">
      <c r="A84" s="15">
        <v>79</v>
      </c>
      <c r="B84" s="16" t="s">
        <v>300</v>
      </c>
      <c r="C84" s="17" t="s">
        <v>1055</v>
      </c>
      <c r="D84" s="16" t="s">
        <v>1056</v>
      </c>
      <c r="E84" s="18">
        <v>21.6096</v>
      </c>
      <c r="F84" s="18">
        <v>19.9269</v>
      </c>
      <c r="G84" s="18">
        <v>21.711600000000001</v>
      </c>
      <c r="H84" s="18">
        <v>20.810700000000001</v>
      </c>
      <c r="I84" s="18">
        <v>19.993600000000001</v>
      </c>
      <c r="J84" s="18">
        <v>19.694700000000001</v>
      </c>
      <c r="K84" s="19">
        <f t="shared" si="2"/>
        <v>6</v>
      </c>
      <c r="L84" s="18">
        <v>23.565300000000001</v>
      </c>
      <c r="M84" s="18">
        <v>23.442900000000002</v>
      </c>
      <c r="N84" s="18">
        <v>23.251000000000001</v>
      </c>
      <c r="O84" s="18">
        <v>23.958600000000001</v>
      </c>
      <c r="P84" s="18">
        <v>23.669699999999999</v>
      </c>
      <c r="Q84" s="18">
        <v>23.9986</v>
      </c>
      <c r="R84" s="19">
        <f t="shared" si="3"/>
        <v>6</v>
      </c>
      <c r="S84" s="18">
        <v>323.31</v>
      </c>
      <c r="T84" s="15">
        <v>938810000</v>
      </c>
      <c r="U84" s="15">
        <v>209</v>
      </c>
      <c r="V84" s="15" t="s">
        <v>5</v>
      </c>
      <c r="W84" s="15" t="s">
        <v>5</v>
      </c>
      <c r="X84" s="18">
        <v>-3.02319</v>
      </c>
      <c r="Y84" s="34">
        <v>1.27462E-5</v>
      </c>
    </row>
    <row r="85" spans="1:25" s="28" customFormat="1" x14ac:dyDescent="0.25">
      <c r="A85" s="15">
        <v>80</v>
      </c>
      <c r="B85" s="16" t="s">
        <v>705</v>
      </c>
      <c r="C85" s="17" t="s">
        <v>1875</v>
      </c>
      <c r="D85" s="16" t="s">
        <v>706</v>
      </c>
      <c r="E85" s="18">
        <v>24.911100000000001</v>
      </c>
      <c r="F85" s="18">
        <v>26.526499999999999</v>
      </c>
      <c r="G85" s="18">
        <v>24.778199999999998</v>
      </c>
      <c r="H85" s="18">
        <v>25.659800000000001</v>
      </c>
      <c r="I85" s="18">
        <v>26.350100000000001</v>
      </c>
      <c r="J85" s="18">
        <v>26.618600000000001</v>
      </c>
      <c r="K85" s="19">
        <f t="shared" si="2"/>
        <v>6</v>
      </c>
      <c r="L85" s="18">
        <v>28.920300000000001</v>
      </c>
      <c r="M85" s="18">
        <v>28.4117</v>
      </c>
      <c r="N85" s="18">
        <v>28.852399999999999</v>
      </c>
      <c r="O85" s="18">
        <v>28.700199999999999</v>
      </c>
      <c r="P85" s="18">
        <v>28.8795</v>
      </c>
      <c r="Q85" s="18">
        <v>28.684000000000001</v>
      </c>
      <c r="R85" s="19">
        <f t="shared" si="3"/>
        <v>6</v>
      </c>
      <c r="S85" s="18">
        <v>323.31</v>
      </c>
      <c r="T85" s="15">
        <v>9384000000</v>
      </c>
      <c r="U85" s="15">
        <v>523</v>
      </c>
      <c r="V85" s="15" t="s">
        <v>5</v>
      </c>
      <c r="W85" s="15" t="s">
        <v>5</v>
      </c>
      <c r="X85" s="18">
        <v>-2.93397</v>
      </c>
      <c r="Y85" s="34">
        <v>6.5357799999999996E-6</v>
      </c>
    </row>
    <row r="86" spans="1:25" s="28" customFormat="1" x14ac:dyDescent="0.25">
      <c r="A86" s="15">
        <v>81</v>
      </c>
      <c r="B86" s="16" t="s">
        <v>104</v>
      </c>
      <c r="C86" s="17" t="s">
        <v>497</v>
      </c>
      <c r="D86" s="16" t="s">
        <v>2008</v>
      </c>
      <c r="E86" s="18">
        <v>23.087399999999999</v>
      </c>
      <c r="F86" s="18">
        <v>23.933800000000002</v>
      </c>
      <c r="G86" s="18">
        <v>23.071400000000001</v>
      </c>
      <c r="H86" s="18">
        <v>23.587700000000002</v>
      </c>
      <c r="I86" s="18">
        <v>23.7272</v>
      </c>
      <c r="J86" s="18">
        <v>23.909099999999999</v>
      </c>
      <c r="K86" s="19">
        <f t="shared" si="2"/>
        <v>6</v>
      </c>
      <c r="L86" s="18">
        <v>26.5273</v>
      </c>
      <c r="M86" s="18">
        <v>26.3492</v>
      </c>
      <c r="N86" s="18">
        <v>26.520299999999999</v>
      </c>
      <c r="O86" s="18">
        <v>26.373999999999999</v>
      </c>
      <c r="P86" s="18">
        <v>26.358699999999999</v>
      </c>
      <c r="Q86" s="18">
        <v>26.1615</v>
      </c>
      <c r="R86" s="19">
        <f t="shared" si="3"/>
        <v>6</v>
      </c>
      <c r="S86" s="18">
        <v>323.31</v>
      </c>
      <c r="T86" s="15">
        <v>2718100000</v>
      </c>
      <c r="U86" s="15">
        <v>449</v>
      </c>
      <c r="V86" s="15" t="s">
        <v>5</v>
      </c>
      <c r="W86" s="15" t="s">
        <v>5</v>
      </c>
      <c r="X86" s="18">
        <v>-2.8290500000000001</v>
      </c>
      <c r="Y86" s="34">
        <v>1.11853E-8</v>
      </c>
    </row>
    <row r="87" spans="1:25" s="28" customFormat="1" x14ac:dyDescent="0.25">
      <c r="A87" s="15">
        <v>82</v>
      </c>
      <c r="B87" s="16" t="s">
        <v>468</v>
      </c>
      <c r="C87" s="17" t="s">
        <v>1409</v>
      </c>
      <c r="D87" s="16" t="s">
        <v>1410</v>
      </c>
      <c r="E87" s="18">
        <v>22.2332</v>
      </c>
      <c r="F87" s="18">
        <v>23.7363</v>
      </c>
      <c r="G87" s="18">
        <v>22.0031</v>
      </c>
      <c r="H87" s="18">
        <v>23.376100000000001</v>
      </c>
      <c r="I87" s="18">
        <v>23.2562</v>
      </c>
      <c r="J87" s="18">
        <v>23.341100000000001</v>
      </c>
      <c r="K87" s="19">
        <f t="shared" si="2"/>
        <v>6</v>
      </c>
      <c r="L87" s="18">
        <v>25.5182</v>
      </c>
      <c r="M87" s="18">
        <v>25.257100000000001</v>
      </c>
      <c r="N87" s="18">
        <v>25.662099999999999</v>
      </c>
      <c r="O87" s="18">
        <v>25.790800000000001</v>
      </c>
      <c r="P87" s="18">
        <v>25.822399999999998</v>
      </c>
      <c r="Q87" s="18">
        <v>25.691199999999998</v>
      </c>
      <c r="R87" s="19">
        <f t="shared" si="3"/>
        <v>6</v>
      </c>
      <c r="S87" s="18">
        <v>323.31</v>
      </c>
      <c r="T87" s="15">
        <v>1480700000</v>
      </c>
      <c r="U87" s="15">
        <v>354</v>
      </c>
      <c r="V87" s="15" t="s">
        <v>5</v>
      </c>
      <c r="W87" s="15" t="s">
        <v>5</v>
      </c>
      <c r="X87" s="18">
        <v>-2.6326200000000002</v>
      </c>
      <c r="Y87" s="34">
        <v>4.90377E-6</v>
      </c>
    </row>
    <row r="88" spans="1:25" s="28" customFormat="1" x14ac:dyDescent="0.25">
      <c r="A88" s="15">
        <v>83</v>
      </c>
      <c r="B88" s="16" t="s">
        <v>822</v>
      </c>
      <c r="C88" s="17" t="s">
        <v>862</v>
      </c>
      <c r="D88" s="16" t="s">
        <v>2170</v>
      </c>
      <c r="E88" s="18">
        <v>19.5169</v>
      </c>
      <c r="F88" s="18">
        <v>21.091999999999999</v>
      </c>
      <c r="G88" s="18">
        <v>19.314900000000002</v>
      </c>
      <c r="H88" s="18">
        <v>19.391999999999999</v>
      </c>
      <c r="I88" s="18">
        <v>20.4375</v>
      </c>
      <c r="J88" s="18">
        <v>20.4011</v>
      </c>
      <c r="K88" s="19">
        <f t="shared" si="2"/>
        <v>6</v>
      </c>
      <c r="L88" s="18">
        <v>22.753699999999998</v>
      </c>
      <c r="M88" s="18">
        <v>22.883900000000001</v>
      </c>
      <c r="N88" s="18">
        <v>23.02</v>
      </c>
      <c r="O88" s="18">
        <v>22.177199999999999</v>
      </c>
      <c r="P88" s="18">
        <v>22.076899999999998</v>
      </c>
      <c r="Q88" s="18">
        <v>22.6709</v>
      </c>
      <c r="R88" s="19">
        <f t="shared" si="3"/>
        <v>6</v>
      </c>
      <c r="S88" s="18">
        <v>248.02</v>
      </c>
      <c r="T88" s="15">
        <v>267390000</v>
      </c>
      <c r="U88" s="15">
        <v>90</v>
      </c>
      <c r="V88" s="15" t="s">
        <v>5</v>
      </c>
      <c r="W88" s="15" t="s">
        <v>5</v>
      </c>
      <c r="X88" s="18">
        <v>-2.5713699999999999</v>
      </c>
      <c r="Y88" s="34">
        <v>1.6548199999999999E-5</v>
      </c>
    </row>
    <row r="89" spans="1:25" s="28" customFormat="1" x14ac:dyDescent="0.25">
      <c r="A89" s="15">
        <v>84</v>
      </c>
      <c r="B89" s="16" t="s">
        <v>826</v>
      </c>
      <c r="C89" s="17" t="s">
        <v>2177</v>
      </c>
      <c r="D89" s="16" t="s">
        <v>2178</v>
      </c>
      <c r="E89" s="18">
        <v>20.089300000000001</v>
      </c>
      <c r="F89" s="18">
        <v>21.6357</v>
      </c>
      <c r="G89" s="18">
        <v>20.741</v>
      </c>
      <c r="H89" s="18">
        <v>20.192799999999998</v>
      </c>
      <c r="I89" s="18">
        <v>20.480899999999998</v>
      </c>
      <c r="J89" s="18">
        <v>20.6812</v>
      </c>
      <c r="K89" s="19">
        <f t="shared" si="2"/>
        <v>6</v>
      </c>
      <c r="L89" s="18">
        <v>23.270099999999999</v>
      </c>
      <c r="M89" s="18">
        <v>23.472799999999999</v>
      </c>
      <c r="N89" s="18">
        <v>22.717700000000001</v>
      </c>
      <c r="O89" s="18">
        <v>23.7791</v>
      </c>
      <c r="P89" s="18">
        <v>23.457000000000001</v>
      </c>
      <c r="Q89" s="18">
        <v>22.0505</v>
      </c>
      <c r="R89" s="19">
        <f t="shared" si="3"/>
        <v>6</v>
      </c>
      <c r="S89" s="18">
        <v>158.96</v>
      </c>
      <c r="T89" s="15">
        <v>272220000</v>
      </c>
      <c r="U89" s="15">
        <v>43</v>
      </c>
      <c r="V89" s="15" t="s">
        <v>5</v>
      </c>
      <c r="W89" s="15" t="s">
        <v>5</v>
      </c>
      <c r="X89" s="18">
        <v>-2.48773</v>
      </c>
      <c r="Y89" s="34">
        <v>2.7591599999999999E-5</v>
      </c>
    </row>
    <row r="90" spans="1:25" s="28" customFormat="1" x14ac:dyDescent="0.25">
      <c r="A90" s="15">
        <v>85</v>
      </c>
      <c r="B90" s="16" t="s">
        <v>114</v>
      </c>
      <c r="C90" s="17" t="s">
        <v>862</v>
      </c>
      <c r="D90" s="16" t="s">
        <v>2070</v>
      </c>
      <c r="E90" s="18">
        <v>25.102699999999999</v>
      </c>
      <c r="F90" s="18">
        <v>26.384499999999999</v>
      </c>
      <c r="G90" s="18">
        <v>25.678999999999998</v>
      </c>
      <c r="H90" s="18">
        <v>26.568999999999999</v>
      </c>
      <c r="I90" s="18">
        <v>26.0107</v>
      </c>
      <c r="J90" s="18">
        <v>25.982800000000001</v>
      </c>
      <c r="K90" s="19">
        <f t="shared" si="2"/>
        <v>6</v>
      </c>
      <c r="L90" s="18">
        <v>28.6389</v>
      </c>
      <c r="M90" s="18">
        <v>28.501300000000001</v>
      </c>
      <c r="N90" s="18">
        <v>28.3643</v>
      </c>
      <c r="O90" s="18">
        <v>28.281400000000001</v>
      </c>
      <c r="P90" s="18">
        <v>28.3658</v>
      </c>
      <c r="Q90" s="18">
        <v>28.2591</v>
      </c>
      <c r="R90" s="19">
        <f t="shared" si="3"/>
        <v>6</v>
      </c>
      <c r="S90" s="18">
        <v>323.31</v>
      </c>
      <c r="T90" s="15">
        <v>9603000000</v>
      </c>
      <c r="U90" s="15">
        <v>467</v>
      </c>
      <c r="V90" s="15" t="s">
        <v>5</v>
      </c>
      <c r="W90" s="15" t="s">
        <v>5</v>
      </c>
      <c r="X90" s="18">
        <v>-2.4470000000000001</v>
      </c>
      <c r="Y90" s="34">
        <v>6.3275E-7</v>
      </c>
    </row>
    <row r="91" spans="1:25" s="28" customFormat="1" x14ac:dyDescent="0.25">
      <c r="A91" s="15">
        <v>86</v>
      </c>
      <c r="B91" s="16" t="s">
        <v>153</v>
      </c>
      <c r="C91" s="17" t="s">
        <v>2082</v>
      </c>
      <c r="D91" s="16" t="s">
        <v>2188</v>
      </c>
      <c r="E91" s="18">
        <v>21.464200000000002</v>
      </c>
      <c r="F91" s="18">
        <v>20.512799999999999</v>
      </c>
      <c r="G91" s="18">
        <v>19.2591</v>
      </c>
      <c r="H91" s="18">
        <v>20.9971</v>
      </c>
      <c r="I91" s="18">
        <v>22.2073</v>
      </c>
      <c r="J91" s="18">
        <v>22.930800000000001</v>
      </c>
      <c r="K91" s="19">
        <f t="shared" si="2"/>
        <v>6</v>
      </c>
      <c r="L91" s="18">
        <v>23.171800000000001</v>
      </c>
      <c r="M91" s="18">
        <v>23.931699999999999</v>
      </c>
      <c r="N91" s="18">
        <v>23.885300000000001</v>
      </c>
      <c r="O91" s="18">
        <v>23.630500000000001</v>
      </c>
      <c r="P91" s="18">
        <v>23.557099999999998</v>
      </c>
      <c r="Q91" s="18">
        <v>23.4316</v>
      </c>
      <c r="R91" s="19">
        <f t="shared" si="3"/>
        <v>6</v>
      </c>
      <c r="S91" s="18">
        <v>242.48</v>
      </c>
      <c r="T91" s="15">
        <v>611170000</v>
      </c>
      <c r="U91" s="15">
        <v>120</v>
      </c>
      <c r="V91" s="15" t="s">
        <v>5</v>
      </c>
      <c r="W91" s="15" t="s">
        <v>5</v>
      </c>
      <c r="X91" s="18">
        <v>-2.37277</v>
      </c>
      <c r="Y91" s="15">
        <v>1.35479E-3</v>
      </c>
    </row>
    <row r="92" spans="1:25" s="28" customFormat="1" x14ac:dyDescent="0.25">
      <c r="A92" s="15">
        <v>87</v>
      </c>
      <c r="B92" s="16" t="s">
        <v>793</v>
      </c>
      <c r="C92" s="17" t="s">
        <v>2064</v>
      </c>
      <c r="D92" s="16" t="s">
        <v>2065</v>
      </c>
      <c r="E92" s="18">
        <v>17.160499999999999</v>
      </c>
      <c r="F92" s="18" t="s">
        <v>2333</v>
      </c>
      <c r="G92" s="18">
        <v>15.5481</v>
      </c>
      <c r="H92" s="18">
        <v>16.503499999999999</v>
      </c>
      <c r="I92" s="18" t="s">
        <v>2333</v>
      </c>
      <c r="J92" s="18" t="s">
        <v>2333</v>
      </c>
      <c r="K92" s="19">
        <f t="shared" si="2"/>
        <v>3</v>
      </c>
      <c r="L92" s="18">
        <v>18.232500000000002</v>
      </c>
      <c r="M92" s="18">
        <v>15.8523</v>
      </c>
      <c r="N92" s="18">
        <v>16.377099999999999</v>
      </c>
      <c r="O92" s="18">
        <v>17.352900000000002</v>
      </c>
      <c r="P92" s="18">
        <v>17.1084</v>
      </c>
      <c r="Q92" s="18">
        <v>18.026499999999999</v>
      </c>
      <c r="R92" s="19">
        <f t="shared" si="3"/>
        <v>6</v>
      </c>
      <c r="S92" s="18">
        <v>323.31</v>
      </c>
      <c r="T92" s="15">
        <v>384330000</v>
      </c>
      <c r="U92" s="15">
        <v>58</v>
      </c>
      <c r="V92" s="15" t="s">
        <v>5</v>
      </c>
      <c r="W92" s="15" t="s">
        <v>5</v>
      </c>
      <c r="X92" s="18">
        <v>-2.3512599999999999</v>
      </c>
      <c r="Y92" s="15">
        <v>1.82148E-2</v>
      </c>
    </row>
    <row r="93" spans="1:25" s="28" customFormat="1" x14ac:dyDescent="0.25">
      <c r="A93" s="15">
        <v>88</v>
      </c>
      <c r="B93" s="16" t="s">
        <v>581</v>
      </c>
      <c r="C93" s="17" t="s">
        <v>862</v>
      </c>
      <c r="D93" s="16" t="s">
        <v>1631</v>
      </c>
      <c r="E93" s="18">
        <v>20.7867</v>
      </c>
      <c r="F93" s="18">
        <v>20.697600000000001</v>
      </c>
      <c r="G93" s="18">
        <v>21.235800000000001</v>
      </c>
      <c r="H93" s="18">
        <v>20.944400000000002</v>
      </c>
      <c r="I93" s="18">
        <v>20.8538</v>
      </c>
      <c r="J93" s="18">
        <v>20.78</v>
      </c>
      <c r="K93" s="19">
        <f t="shared" si="2"/>
        <v>6</v>
      </c>
      <c r="L93" s="18">
        <v>23.1709</v>
      </c>
      <c r="M93" s="18">
        <v>23.648900000000001</v>
      </c>
      <c r="N93" s="18">
        <v>23.107900000000001</v>
      </c>
      <c r="O93" s="18">
        <v>23.223800000000001</v>
      </c>
      <c r="P93" s="18">
        <v>22.9513</v>
      </c>
      <c r="Q93" s="18">
        <v>23.031700000000001</v>
      </c>
      <c r="R93" s="19">
        <f t="shared" si="3"/>
        <v>6</v>
      </c>
      <c r="S93" s="18">
        <v>48.347999999999999</v>
      </c>
      <c r="T93" s="15">
        <v>299890000</v>
      </c>
      <c r="U93" s="15">
        <v>58</v>
      </c>
      <c r="V93" s="15" t="s">
        <v>5</v>
      </c>
      <c r="W93" s="15" t="s">
        <v>5</v>
      </c>
      <c r="X93" s="18">
        <v>-2.3060200000000002</v>
      </c>
      <c r="Y93" s="34">
        <v>5.52731E-9</v>
      </c>
    </row>
    <row r="94" spans="1:25" s="28" customFormat="1" x14ac:dyDescent="0.25">
      <c r="A94" s="15">
        <v>89</v>
      </c>
      <c r="B94" s="16" t="s">
        <v>117</v>
      </c>
      <c r="C94" s="17" t="s">
        <v>862</v>
      </c>
      <c r="D94" s="16" t="s">
        <v>2081</v>
      </c>
      <c r="E94" s="18">
        <v>20.299199999999999</v>
      </c>
      <c r="F94" s="18">
        <v>22.1326</v>
      </c>
      <c r="G94" s="18">
        <v>20.594799999999999</v>
      </c>
      <c r="H94" s="18">
        <v>20.785399999999999</v>
      </c>
      <c r="I94" s="18">
        <v>21.895900000000001</v>
      </c>
      <c r="J94" s="18">
        <v>22.479700000000001</v>
      </c>
      <c r="K94" s="19">
        <f t="shared" si="2"/>
        <v>6</v>
      </c>
      <c r="L94" s="18">
        <v>23.659400000000002</v>
      </c>
      <c r="M94" s="18">
        <v>22.5259</v>
      </c>
      <c r="N94" s="18">
        <v>23.821400000000001</v>
      </c>
      <c r="O94" s="18">
        <v>23.855499999999999</v>
      </c>
      <c r="P94" s="18">
        <v>23.8476</v>
      </c>
      <c r="Q94" s="18">
        <v>23.419799999999999</v>
      </c>
      <c r="R94" s="19">
        <f t="shared" si="3"/>
        <v>6</v>
      </c>
      <c r="S94" s="18">
        <v>53.033000000000001</v>
      </c>
      <c r="T94" s="15">
        <v>443160000</v>
      </c>
      <c r="U94" s="15">
        <v>119</v>
      </c>
      <c r="V94" s="15" t="s">
        <v>5</v>
      </c>
      <c r="W94" s="15" t="s">
        <v>5</v>
      </c>
      <c r="X94" s="18">
        <v>-2.157</v>
      </c>
      <c r="Y94" s="15">
        <v>5.1087400000000003E-4</v>
      </c>
    </row>
    <row r="95" spans="1:25" s="28" customFormat="1" x14ac:dyDescent="0.25">
      <c r="A95" s="15">
        <v>90</v>
      </c>
      <c r="B95" s="16" t="s">
        <v>148</v>
      </c>
      <c r="C95" s="17" t="s">
        <v>862</v>
      </c>
      <c r="D95" s="16" t="s">
        <v>2179</v>
      </c>
      <c r="E95" s="18">
        <v>21.347000000000001</v>
      </c>
      <c r="F95" s="18">
        <v>22.783200000000001</v>
      </c>
      <c r="G95" s="18">
        <v>21.5943</v>
      </c>
      <c r="H95" s="18">
        <v>22.263500000000001</v>
      </c>
      <c r="I95" s="18">
        <v>22.480699999999999</v>
      </c>
      <c r="J95" s="18">
        <v>22.842700000000001</v>
      </c>
      <c r="K95" s="19">
        <f t="shared" si="2"/>
        <v>6</v>
      </c>
      <c r="L95" s="18">
        <v>24.169699999999999</v>
      </c>
      <c r="M95" s="18">
        <v>24.7255</v>
      </c>
      <c r="N95" s="18">
        <v>24.3888</v>
      </c>
      <c r="O95" s="18">
        <v>24.4114</v>
      </c>
      <c r="P95" s="18">
        <v>24.3811</v>
      </c>
      <c r="Q95" s="18">
        <v>24.113399999999999</v>
      </c>
      <c r="R95" s="19">
        <f t="shared" si="3"/>
        <v>6</v>
      </c>
      <c r="S95" s="18">
        <v>297.95</v>
      </c>
      <c r="T95" s="15">
        <v>732760000</v>
      </c>
      <c r="U95" s="15">
        <v>191</v>
      </c>
      <c r="V95" s="15" t="s">
        <v>5</v>
      </c>
      <c r="W95" s="15" t="s">
        <v>5</v>
      </c>
      <c r="X95" s="18">
        <v>-2.1463800000000002</v>
      </c>
      <c r="Y95" s="34">
        <v>1.18539E-5</v>
      </c>
    </row>
    <row r="96" spans="1:25" s="28" customFormat="1" x14ac:dyDescent="0.25">
      <c r="A96" s="15">
        <v>91</v>
      </c>
      <c r="B96" s="16" t="s">
        <v>722</v>
      </c>
      <c r="C96" s="17" t="s">
        <v>1911</v>
      </c>
      <c r="D96" s="16" t="s">
        <v>1912</v>
      </c>
      <c r="E96" s="18">
        <v>21.154499999999999</v>
      </c>
      <c r="F96" s="18">
        <v>20.5687</v>
      </c>
      <c r="G96" s="18">
        <v>21.130099999999999</v>
      </c>
      <c r="H96" s="18">
        <v>21.134</v>
      </c>
      <c r="I96" s="18">
        <v>20.916399999999999</v>
      </c>
      <c r="J96" s="18">
        <v>21.084900000000001</v>
      </c>
      <c r="K96" s="19">
        <f t="shared" si="2"/>
        <v>6</v>
      </c>
      <c r="L96" s="18">
        <v>22.948799999999999</v>
      </c>
      <c r="M96" s="18">
        <v>23.720800000000001</v>
      </c>
      <c r="N96" s="18">
        <v>23.412500000000001</v>
      </c>
      <c r="O96" s="18">
        <v>23.005299999999998</v>
      </c>
      <c r="P96" s="18">
        <v>22.639099999999999</v>
      </c>
      <c r="Q96" s="18">
        <v>22.929600000000001</v>
      </c>
      <c r="R96" s="19">
        <f t="shared" si="3"/>
        <v>6</v>
      </c>
      <c r="S96" s="18">
        <v>216.18</v>
      </c>
      <c r="T96" s="15">
        <v>399920000</v>
      </c>
      <c r="U96" s="15">
        <v>60</v>
      </c>
      <c r="V96" s="15" t="s">
        <v>5</v>
      </c>
      <c r="W96" s="15" t="s">
        <v>5</v>
      </c>
      <c r="X96" s="18">
        <v>-2.1112600000000001</v>
      </c>
      <c r="Y96" s="34">
        <v>4.4270699999999999E-7</v>
      </c>
    </row>
    <row r="97" spans="1:25" s="28" customFormat="1" x14ac:dyDescent="0.25">
      <c r="A97" s="15">
        <v>92</v>
      </c>
      <c r="B97" s="16" t="s">
        <v>631</v>
      </c>
      <c r="C97" s="17" t="s">
        <v>1734</v>
      </c>
      <c r="D97" s="16" t="s">
        <v>1735</v>
      </c>
      <c r="E97" s="18">
        <v>18.573</v>
      </c>
      <c r="F97" s="18">
        <v>18.874700000000001</v>
      </c>
      <c r="G97" s="18">
        <v>18.963100000000001</v>
      </c>
      <c r="H97" s="18">
        <v>19.171800000000001</v>
      </c>
      <c r="I97" s="18">
        <v>18.644500000000001</v>
      </c>
      <c r="J97" s="18">
        <v>19.090499999999999</v>
      </c>
      <c r="K97" s="19">
        <f t="shared" si="2"/>
        <v>6</v>
      </c>
      <c r="L97" s="18">
        <v>21.361000000000001</v>
      </c>
      <c r="M97" s="18">
        <v>21.7394</v>
      </c>
      <c r="N97" s="18">
        <v>21.192900000000002</v>
      </c>
      <c r="O97" s="18">
        <v>20.220600000000001</v>
      </c>
      <c r="P97" s="18">
        <v>21.019200000000001</v>
      </c>
      <c r="Q97" s="18">
        <v>20.027000000000001</v>
      </c>
      <c r="R97" s="19">
        <f t="shared" si="3"/>
        <v>6</v>
      </c>
      <c r="S97" s="18">
        <v>49.671999999999997</v>
      </c>
      <c r="T97" s="15">
        <v>57505000</v>
      </c>
      <c r="U97" s="15">
        <v>23</v>
      </c>
      <c r="V97" s="15" t="s">
        <v>5</v>
      </c>
      <c r="W97" s="15" t="s">
        <v>5</v>
      </c>
      <c r="X97" s="18">
        <v>-2.0404100000000001</v>
      </c>
      <c r="Y97" s="34">
        <v>3.5547599999999998E-5</v>
      </c>
    </row>
    <row r="98" spans="1:25" s="28" customFormat="1" x14ac:dyDescent="0.25">
      <c r="A98" s="15">
        <v>93</v>
      </c>
      <c r="B98" s="16" t="s">
        <v>328</v>
      </c>
      <c r="C98" s="17" t="s">
        <v>1129</v>
      </c>
      <c r="D98" s="16" t="s">
        <v>1130</v>
      </c>
      <c r="E98" s="18">
        <v>22.246500000000001</v>
      </c>
      <c r="F98" s="18">
        <v>21.356200000000001</v>
      </c>
      <c r="G98" s="18">
        <v>22.216999999999999</v>
      </c>
      <c r="H98" s="18">
        <v>21.872299999999999</v>
      </c>
      <c r="I98" s="18">
        <v>21.744199999999999</v>
      </c>
      <c r="J98" s="18">
        <v>21.358899999999998</v>
      </c>
      <c r="K98" s="19">
        <f t="shared" si="2"/>
        <v>6</v>
      </c>
      <c r="L98" s="18">
        <v>23.527699999999999</v>
      </c>
      <c r="M98" s="18">
        <v>23.683399999999999</v>
      </c>
      <c r="N98" s="18">
        <v>23.5581</v>
      </c>
      <c r="O98" s="18">
        <v>23.3766</v>
      </c>
      <c r="P98" s="18">
        <v>23.768899999999999</v>
      </c>
      <c r="Q98" s="18">
        <v>24.100999999999999</v>
      </c>
      <c r="R98" s="19">
        <f t="shared" si="3"/>
        <v>6</v>
      </c>
      <c r="S98" s="18">
        <v>132.13999999999999</v>
      </c>
      <c r="T98" s="15">
        <v>496350000</v>
      </c>
      <c r="U98" s="15">
        <v>153</v>
      </c>
      <c r="V98" s="15" t="s">
        <v>5</v>
      </c>
      <c r="W98" s="15" t="s">
        <v>5</v>
      </c>
      <c r="X98" s="18">
        <v>-1.87009</v>
      </c>
      <c r="Y98" s="34">
        <v>1.87502E-6</v>
      </c>
    </row>
    <row r="99" spans="1:25" s="28" customFormat="1" x14ac:dyDescent="0.25">
      <c r="A99" s="15">
        <v>94</v>
      </c>
      <c r="B99" s="16" t="s">
        <v>149</v>
      </c>
      <c r="C99" s="17" t="s">
        <v>1585</v>
      </c>
      <c r="D99" s="16" t="s">
        <v>2180</v>
      </c>
      <c r="E99" s="18">
        <v>20.8156</v>
      </c>
      <c r="F99" s="18">
        <v>19.255299999999998</v>
      </c>
      <c r="G99" s="18">
        <v>20.3231</v>
      </c>
      <c r="H99" s="18">
        <v>18.8673</v>
      </c>
      <c r="I99" s="18">
        <v>19.198799999999999</v>
      </c>
      <c r="J99" s="18">
        <v>19.743500000000001</v>
      </c>
      <c r="K99" s="19">
        <f t="shared" si="2"/>
        <v>6</v>
      </c>
      <c r="L99" s="18">
        <v>21.9054</v>
      </c>
      <c r="M99" s="18">
        <v>20.9815</v>
      </c>
      <c r="N99" s="18">
        <v>22.134699999999999</v>
      </c>
      <c r="O99" s="18">
        <v>21.052900000000001</v>
      </c>
      <c r="P99" s="18">
        <v>20.886500000000002</v>
      </c>
      <c r="Q99" s="18">
        <v>22.168800000000001</v>
      </c>
      <c r="R99" s="19">
        <f t="shared" si="3"/>
        <v>6</v>
      </c>
      <c r="S99" s="18">
        <v>267.39</v>
      </c>
      <c r="T99" s="15">
        <v>285620000</v>
      </c>
      <c r="U99" s="15">
        <v>100</v>
      </c>
      <c r="V99" s="15" t="s">
        <v>5</v>
      </c>
      <c r="W99" s="15" t="s">
        <v>5</v>
      </c>
      <c r="X99" s="18">
        <v>-1.8210200000000001</v>
      </c>
      <c r="Y99" s="15">
        <v>9.3118400000000005E-4</v>
      </c>
    </row>
    <row r="100" spans="1:25" s="28" customFormat="1" x14ac:dyDescent="0.25">
      <c r="A100" s="15">
        <v>95</v>
      </c>
      <c r="B100" s="16" t="s">
        <v>637</v>
      </c>
      <c r="C100" s="17" t="s">
        <v>1746</v>
      </c>
      <c r="D100" s="16" t="s">
        <v>1747</v>
      </c>
      <c r="E100" s="18">
        <v>19.456</v>
      </c>
      <c r="F100" s="18">
        <v>22.602399999999999</v>
      </c>
      <c r="G100" s="18">
        <v>20.317699999999999</v>
      </c>
      <c r="H100" s="18">
        <v>20.8141</v>
      </c>
      <c r="I100" s="18">
        <v>21.6005</v>
      </c>
      <c r="J100" s="18">
        <v>21.710599999999999</v>
      </c>
      <c r="K100" s="19">
        <f t="shared" si="2"/>
        <v>6</v>
      </c>
      <c r="L100" s="18">
        <v>23.4663</v>
      </c>
      <c r="M100" s="18">
        <v>21.844200000000001</v>
      </c>
      <c r="N100" s="18">
        <v>23.184100000000001</v>
      </c>
      <c r="O100" s="18">
        <v>22.547999999999998</v>
      </c>
      <c r="P100" s="18">
        <v>22.681000000000001</v>
      </c>
      <c r="Q100" s="18">
        <v>23.2561</v>
      </c>
      <c r="R100" s="19">
        <f t="shared" si="3"/>
        <v>6</v>
      </c>
      <c r="S100" s="18">
        <v>111.01</v>
      </c>
      <c r="T100" s="15">
        <v>320440000</v>
      </c>
      <c r="U100" s="15">
        <v>58</v>
      </c>
      <c r="V100" s="15" t="s">
        <v>5</v>
      </c>
      <c r="W100" s="15" t="s">
        <v>5</v>
      </c>
      <c r="X100" s="18">
        <v>-1.74641</v>
      </c>
      <c r="Y100" s="15">
        <v>7.1315800000000002E-3</v>
      </c>
    </row>
    <row r="101" spans="1:25" s="28" customFormat="1" x14ac:dyDescent="0.25">
      <c r="A101" s="15">
        <v>96</v>
      </c>
      <c r="B101" s="16" t="s">
        <v>723</v>
      </c>
      <c r="C101" s="17" t="s">
        <v>1913</v>
      </c>
      <c r="D101" s="16" t="s">
        <v>1914</v>
      </c>
      <c r="E101" s="18">
        <v>20.914400000000001</v>
      </c>
      <c r="F101" s="18">
        <v>19.8657</v>
      </c>
      <c r="G101" s="18">
        <v>21.7484</v>
      </c>
      <c r="H101" s="18">
        <v>20.590800000000002</v>
      </c>
      <c r="I101" s="18">
        <v>20.216699999999999</v>
      </c>
      <c r="J101" s="18">
        <v>19.208300000000001</v>
      </c>
      <c r="K101" s="19">
        <f t="shared" si="2"/>
        <v>6</v>
      </c>
      <c r="L101" s="18">
        <v>21.9544</v>
      </c>
      <c r="M101" s="18">
        <v>22.1465</v>
      </c>
      <c r="N101" s="18">
        <v>22.265899999999998</v>
      </c>
      <c r="O101" s="18">
        <v>21.962199999999999</v>
      </c>
      <c r="P101" s="18">
        <v>22.218499999999999</v>
      </c>
      <c r="Q101" s="18">
        <v>22.345099999999999</v>
      </c>
      <c r="R101" s="19">
        <f t="shared" si="3"/>
        <v>6</v>
      </c>
      <c r="S101" s="18">
        <v>208.11</v>
      </c>
      <c r="T101" s="15">
        <v>163770000</v>
      </c>
      <c r="U101" s="15">
        <v>62</v>
      </c>
      <c r="V101" s="15" t="s">
        <v>5</v>
      </c>
      <c r="W101" s="15" t="s">
        <v>5</v>
      </c>
      <c r="X101" s="18">
        <v>-1.7246999999999999</v>
      </c>
      <c r="Y101" s="15">
        <v>8.01285E-4</v>
      </c>
    </row>
    <row r="102" spans="1:25" s="28" customFormat="1" x14ac:dyDescent="0.25">
      <c r="A102" s="15">
        <v>97</v>
      </c>
      <c r="B102" s="16" t="s">
        <v>332</v>
      </c>
      <c r="C102" s="17" t="s">
        <v>1139</v>
      </c>
      <c r="D102" s="16" t="s">
        <v>1140</v>
      </c>
      <c r="E102" s="18">
        <v>25.163499999999999</v>
      </c>
      <c r="F102" s="18">
        <v>24.6266</v>
      </c>
      <c r="G102" s="18">
        <v>25.195599999999999</v>
      </c>
      <c r="H102" s="18">
        <v>24.985199999999999</v>
      </c>
      <c r="I102" s="18">
        <v>24.5703</v>
      </c>
      <c r="J102" s="18">
        <v>23.7943</v>
      </c>
      <c r="K102" s="19">
        <f t="shared" si="2"/>
        <v>6</v>
      </c>
      <c r="L102" s="18">
        <v>26.462</v>
      </c>
      <c r="M102" s="18">
        <v>26.517499999999998</v>
      </c>
      <c r="N102" s="18">
        <v>26.4148</v>
      </c>
      <c r="O102" s="18">
        <v>26.169799999999999</v>
      </c>
      <c r="P102" s="18">
        <v>26.409700000000001</v>
      </c>
      <c r="Q102" s="18">
        <v>26.6126</v>
      </c>
      <c r="R102" s="19">
        <f t="shared" si="3"/>
        <v>6</v>
      </c>
      <c r="S102" s="18">
        <v>323.31</v>
      </c>
      <c r="T102" s="15">
        <v>3345100000</v>
      </c>
      <c r="U102" s="15">
        <v>477</v>
      </c>
      <c r="V102" s="15" t="s">
        <v>5</v>
      </c>
      <c r="W102" s="15" t="s">
        <v>5</v>
      </c>
      <c r="X102" s="18">
        <v>-1.7084900000000001</v>
      </c>
      <c r="Y102" s="34">
        <v>1.71451E-5</v>
      </c>
    </row>
    <row r="103" spans="1:25" s="28" customFormat="1" x14ac:dyDescent="0.25">
      <c r="A103" s="15">
        <v>98</v>
      </c>
      <c r="B103" s="16" t="s">
        <v>558</v>
      </c>
      <c r="C103" s="17" t="s">
        <v>1591</v>
      </c>
      <c r="D103" s="16" t="s">
        <v>1592</v>
      </c>
      <c r="E103" s="18">
        <v>19.634499999999999</v>
      </c>
      <c r="F103" s="18">
        <v>19.8126</v>
      </c>
      <c r="G103" s="18">
        <v>19.8001</v>
      </c>
      <c r="H103" s="18">
        <v>19.798200000000001</v>
      </c>
      <c r="I103" s="18">
        <v>19.5473</v>
      </c>
      <c r="J103" s="18">
        <v>19.5383</v>
      </c>
      <c r="K103" s="19">
        <f t="shared" si="2"/>
        <v>6</v>
      </c>
      <c r="L103" s="18">
        <v>21.6281</v>
      </c>
      <c r="M103" s="18">
        <v>21.589200000000002</v>
      </c>
      <c r="N103" s="18">
        <v>20.6402</v>
      </c>
      <c r="O103" s="18">
        <v>21.167899999999999</v>
      </c>
      <c r="P103" s="18">
        <v>21.566400000000002</v>
      </c>
      <c r="Q103" s="18">
        <v>21.701899999999998</v>
      </c>
      <c r="R103" s="19">
        <f t="shared" si="3"/>
        <v>6</v>
      </c>
      <c r="S103" s="18">
        <v>85.564999999999998</v>
      </c>
      <c r="T103" s="15">
        <v>98080000</v>
      </c>
      <c r="U103" s="15">
        <v>42</v>
      </c>
      <c r="V103" s="15" t="s">
        <v>5</v>
      </c>
      <c r="W103" s="15" t="s">
        <v>5</v>
      </c>
      <c r="X103" s="18">
        <v>-1.6937599999999999</v>
      </c>
      <c r="Y103" s="34">
        <v>2.1699199999999999E-6</v>
      </c>
    </row>
    <row r="104" spans="1:25" s="28" customFormat="1" x14ac:dyDescent="0.25">
      <c r="A104" s="15">
        <v>99</v>
      </c>
      <c r="B104" s="16" t="s">
        <v>834</v>
      </c>
      <c r="C104" s="17" t="s">
        <v>2216</v>
      </c>
      <c r="D104" s="16" t="s">
        <v>2217</v>
      </c>
      <c r="E104" s="18">
        <v>22.509399999999999</v>
      </c>
      <c r="F104" s="18">
        <v>21.496600000000001</v>
      </c>
      <c r="G104" s="18">
        <v>20.874199999999998</v>
      </c>
      <c r="H104" s="18">
        <v>22.449000000000002</v>
      </c>
      <c r="I104" s="18">
        <v>22.691299999999998</v>
      </c>
      <c r="J104" s="18">
        <v>21.890699999999999</v>
      </c>
      <c r="K104" s="19">
        <f t="shared" si="2"/>
        <v>6</v>
      </c>
      <c r="L104" s="18">
        <v>24.0625</v>
      </c>
      <c r="M104" s="18">
        <v>24.3462</v>
      </c>
      <c r="N104" s="18">
        <v>23.382100000000001</v>
      </c>
      <c r="O104" s="18">
        <v>23.6417</v>
      </c>
      <c r="P104" s="18">
        <v>22.828700000000001</v>
      </c>
      <c r="Q104" s="18">
        <v>23.7819</v>
      </c>
      <c r="R104" s="19">
        <f t="shared" si="3"/>
        <v>6</v>
      </c>
      <c r="S104" s="18">
        <v>37.072000000000003</v>
      </c>
      <c r="T104" s="15">
        <v>385150000</v>
      </c>
      <c r="U104" s="15">
        <v>64</v>
      </c>
      <c r="V104" s="15" t="s">
        <v>5</v>
      </c>
      <c r="W104" s="15" t="s">
        <v>5</v>
      </c>
      <c r="X104" s="18">
        <v>-1.68865</v>
      </c>
      <c r="Y104" s="15">
        <v>8.5190500000000002E-4</v>
      </c>
    </row>
    <row r="105" spans="1:25" s="28" customFormat="1" x14ac:dyDescent="0.25">
      <c r="A105" s="15">
        <v>100</v>
      </c>
      <c r="B105" s="16" t="s">
        <v>331</v>
      </c>
      <c r="C105" s="17" t="s">
        <v>1137</v>
      </c>
      <c r="D105" s="16" t="s">
        <v>1138</v>
      </c>
      <c r="E105" s="18">
        <v>24.2422</v>
      </c>
      <c r="F105" s="18">
        <v>23.498699999999999</v>
      </c>
      <c r="G105" s="18">
        <v>24.157900000000001</v>
      </c>
      <c r="H105" s="18">
        <v>23.8081</v>
      </c>
      <c r="I105" s="18">
        <v>23.3752</v>
      </c>
      <c r="J105" s="18">
        <v>22.845800000000001</v>
      </c>
      <c r="K105" s="19">
        <f t="shared" si="2"/>
        <v>6</v>
      </c>
      <c r="L105" s="18">
        <v>25.3247</v>
      </c>
      <c r="M105" s="18">
        <v>25.263100000000001</v>
      </c>
      <c r="N105" s="18">
        <v>25.3413</v>
      </c>
      <c r="O105" s="18">
        <v>25.0688</v>
      </c>
      <c r="P105" s="18">
        <v>25.454899999999999</v>
      </c>
      <c r="Q105" s="18">
        <v>25.456900000000001</v>
      </c>
      <c r="R105" s="19">
        <f t="shared" si="3"/>
        <v>6</v>
      </c>
      <c r="S105" s="18">
        <v>205.6</v>
      </c>
      <c r="T105" s="15">
        <v>1528100000</v>
      </c>
      <c r="U105" s="15">
        <v>240</v>
      </c>
      <c r="V105" s="15" t="s">
        <v>5</v>
      </c>
      <c r="W105" s="15" t="s">
        <v>5</v>
      </c>
      <c r="X105" s="18">
        <v>-1.6636200000000001</v>
      </c>
      <c r="Y105" s="34">
        <v>2.10176E-5</v>
      </c>
    </row>
    <row r="106" spans="1:25" s="28" customFormat="1" x14ac:dyDescent="0.25">
      <c r="A106" s="15">
        <v>101</v>
      </c>
      <c r="B106" s="16" t="s">
        <v>517</v>
      </c>
      <c r="C106" s="17" t="s">
        <v>1500</v>
      </c>
      <c r="D106" s="16" t="s">
        <v>1501</v>
      </c>
      <c r="E106" s="18">
        <v>23.1068</v>
      </c>
      <c r="F106" s="18">
        <v>24.081600000000002</v>
      </c>
      <c r="G106" s="18">
        <v>22.793299999999999</v>
      </c>
      <c r="H106" s="18">
        <v>23.7941</v>
      </c>
      <c r="I106" s="18">
        <v>23.641300000000001</v>
      </c>
      <c r="J106" s="18">
        <v>24.158799999999999</v>
      </c>
      <c r="K106" s="19">
        <f t="shared" si="2"/>
        <v>6</v>
      </c>
      <c r="L106" s="18">
        <v>24.838699999999999</v>
      </c>
      <c r="M106" s="18">
        <v>24.859500000000001</v>
      </c>
      <c r="N106" s="18">
        <v>25.5123</v>
      </c>
      <c r="O106" s="18">
        <v>25.269200000000001</v>
      </c>
      <c r="P106" s="18">
        <v>25.201699999999999</v>
      </c>
      <c r="Q106" s="18">
        <v>25.343699999999998</v>
      </c>
      <c r="R106" s="19">
        <f t="shared" si="3"/>
        <v>6</v>
      </c>
      <c r="S106" s="18">
        <v>323.31</v>
      </c>
      <c r="T106" s="15">
        <v>989900000</v>
      </c>
      <c r="U106" s="15">
        <v>210</v>
      </c>
      <c r="V106" s="15" t="s">
        <v>5</v>
      </c>
      <c r="W106" s="15" t="s">
        <v>5</v>
      </c>
      <c r="X106" s="18">
        <v>-1.57487</v>
      </c>
      <c r="Y106" s="34">
        <v>8.2862399999999995E-5</v>
      </c>
    </row>
    <row r="107" spans="1:25" s="28" customFormat="1" x14ac:dyDescent="0.25">
      <c r="A107" s="15">
        <v>102</v>
      </c>
      <c r="B107" s="16" t="s">
        <v>336</v>
      </c>
      <c r="C107" s="17" t="s">
        <v>1148</v>
      </c>
      <c r="D107" s="16" t="s">
        <v>1149</v>
      </c>
      <c r="E107" s="18">
        <v>21.2182</v>
      </c>
      <c r="F107" s="18">
        <v>22.203800000000001</v>
      </c>
      <c r="G107" s="18">
        <v>21.5916</v>
      </c>
      <c r="H107" s="18">
        <v>21.1936</v>
      </c>
      <c r="I107" s="18">
        <v>22.639500000000002</v>
      </c>
      <c r="J107" s="18">
        <v>22.4114</v>
      </c>
      <c r="K107" s="19">
        <f t="shared" si="2"/>
        <v>6</v>
      </c>
      <c r="L107" s="18">
        <v>23.3597</v>
      </c>
      <c r="M107" s="18">
        <v>23.601800000000001</v>
      </c>
      <c r="N107" s="18">
        <v>23.322199999999999</v>
      </c>
      <c r="O107" s="18">
        <v>23.4238</v>
      </c>
      <c r="P107" s="18">
        <v>22.983499999999999</v>
      </c>
      <c r="Q107" s="18">
        <v>23.402899999999999</v>
      </c>
      <c r="R107" s="19">
        <f t="shared" si="3"/>
        <v>6</v>
      </c>
      <c r="S107" s="18">
        <v>186.78</v>
      </c>
      <c r="T107" s="15">
        <v>471010000</v>
      </c>
      <c r="U107" s="15">
        <v>180</v>
      </c>
      <c r="V107" s="15" t="s">
        <v>5</v>
      </c>
      <c r="W107" s="15" t="s">
        <v>5</v>
      </c>
      <c r="X107" s="18">
        <v>-1.47265</v>
      </c>
      <c r="Y107" s="15">
        <v>2.67679E-4</v>
      </c>
    </row>
    <row r="108" spans="1:25" s="28" customFormat="1" x14ac:dyDescent="0.25">
      <c r="A108" s="15">
        <v>103</v>
      </c>
      <c r="B108" s="16" t="s">
        <v>837</v>
      </c>
      <c r="C108" s="17" t="s">
        <v>2222</v>
      </c>
      <c r="D108" s="16" t="s">
        <v>2223</v>
      </c>
      <c r="E108" s="18">
        <v>22.132899999999999</v>
      </c>
      <c r="F108" s="18">
        <v>23.347999999999999</v>
      </c>
      <c r="G108" s="18">
        <v>22.969799999999999</v>
      </c>
      <c r="H108" s="18">
        <v>22.796600000000002</v>
      </c>
      <c r="I108" s="18">
        <v>22.6616</v>
      </c>
      <c r="J108" s="18">
        <v>23.408100000000001</v>
      </c>
      <c r="K108" s="19">
        <f t="shared" si="2"/>
        <v>6</v>
      </c>
      <c r="L108" s="18">
        <v>24.201699999999999</v>
      </c>
      <c r="M108" s="18">
        <v>24.829499999999999</v>
      </c>
      <c r="N108" s="18">
        <v>23.729700000000001</v>
      </c>
      <c r="O108" s="18">
        <v>24.476199999999999</v>
      </c>
      <c r="P108" s="18">
        <v>24.229099999999999</v>
      </c>
      <c r="Q108" s="18">
        <v>24.479700000000001</v>
      </c>
      <c r="R108" s="19">
        <f t="shared" si="3"/>
        <v>6</v>
      </c>
      <c r="S108" s="18">
        <v>281.92</v>
      </c>
      <c r="T108" s="15">
        <v>1008900000</v>
      </c>
      <c r="U108" s="15">
        <v>325</v>
      </c>
      <c r="V108" s="15" t="s">
        <v>5</v>
      </c>
      <c r="W108" s="15" t="s">
        <v>5</v>
      </c>
      <c r="X108" s="18">
        <v>-1.4381900000000001</v>
      </c>
      <c r="Y108" s="15">
        <v>1.5655000000000001E-4</v>
      </c>
    </row>
    <row r="109" spans="1:25" s="28" customFormat="1" x14ac:dyDescent="0.25">
      <c r="A109" s="15">
        <v>104</v>
      </c>
      <c r="B109" s="16" t="s">
        <v>414</v>
      </c>
      <c r="C109" s="17" t="s">
        <v>1311</v>
      </c>
      <c r="D109" s="16" t="s">
        <v>1312</v>
      </c>
      <c r="E109" s="18">
        <v>22.7746</v>
      </c>
      <c r="F109" s="18">
        <v>20.977699999999999</v>
      </c>
      <c r="G109" s="18">
        <v>22.322500000000002</v>
      </c>
      <c r="H109" s="18">
        <v>22.406400000000001</v>
      </c>
      <c r="I109" s="18">
        <v>21.258600000000001</v>
      </c>
      <c r="J109" s="18">
        <v>21.1587</v>
      </c>
      <c r="K109" s="19">
        <f t="shared" si="2"/>
        <v>6</v>
      </c>
      <c r="L109" s="18">
        <v>23.104299999999999</v>
      </c>
      <c r="M109" s="18">
        <v>23.318100000000001</v>
      </c>
      <c r="N109" s="18">
        <v>23.555900000000001</v>
      </c>
      <c r="O109" s="18">
        <v>23.2331</v>
      </c>
      <c r="P109" s="18">
        <v>23.103000000000002</v>
      </c>
      <c r="Q109" s="18">
        <v>23.180299999999999</v>
      </c>
      <c r="R109" s="19">
        <f t="shared" si="3"/>
        <v>6</v>
      </c>
      <c r="S109" s="18">
        <v>160.41</v>
      </c>
      <c r="T109" s="15">
        <v>503040000</v>
      </c>
      <c r="U109" s="15">
        <v>143</v>
      </c>
      <c r="V109" s="15" t="s">
        <v>5</v>
      </c>
      <c r="W109" s="15" t="s">
        <v>5</v>
      </c>
      <c r="X109" s="18">
        <v>-1.4327099999999999</v>
      </c>
      <c r="Y109" s="15">
        <v>1.2433800000000001E-3</v>
      </c>
    </row>
    <row r="110" spans="1:25" s="28" customFormat="1" x14ac:dyDescent="0.25">
      <c r="A110" s="15">
        <v>105</v>
      </c>
      <c r="B110" s="16" t="s">
        <v>61</v>
      </c>
      <c r="C110" s="17" t="s">
        <v>1441</v>
      </c>
      <c r="D110" s="16" t="s">
        <v>1442</v>
      </c>
      <c r="E110" s="18">
        <v>23.3856</v>
      </c>
      <c r="F110" s="18">
        <v>24.936499999999999</v>
      </c>
      <c r="G110" s="18">
        <v>23.6739</v>
      </c>
      <c r="H110" s="18">
        <v>24.424299999999999</v>
      </c>
      <c r="I110" s="18">
        <v>24.940200000000001</v>
      </c>
      <c r="J110" s="18">
        <v>24.788</v>
      </c>
      <c r="K110" s="19">
        <f t="shared" si="2"/>
        <v>6</v>
      </c>
      <c r="L110" s="18">
        <v>25.860499999999998</v>
      </c>
      <c r="M110" s="18">
        <v>26.114899999999999</v>
      </c>
      <c r="N110" s="18">
        <v>26.058399999999999</v>
      </c>
      <c r="O110" s="18">
        <v>25.564299999999999</v>
      </c>
      <c r="P110" s="18">
        <v>25.901299999999999</v>
      </c>
      <c r="Q110" s="18">
        <v>25.243300000000001</v>
      </c>
      <c r="R110" s="19">
        <f t="shared" si="3"/>
        <v>6</v>
      </c>
      <c r="S110" s="18">
        <v>323.31</v>
      </c>
      <c r="T110" s="15">
        <v>1551500000</v>
      </c>
      <c r="U110" s="15">
        <v>273</v>
      </c>
      <c r="V110" s="15" t="s">
        <v>5</v>
      </c>
      <c r="W110" s="15" t="s">
        <v>5</v>
      </c>
      <c r="X110" s="18">
        <v>-1.4323699999999999</v>
      </c>
      <c r="Y110" s="15">
        <v>8.7963199999999998E-4</v>
      </c>
    </row>
    <row r="111" spans="1:25" s="28" customFormat="1" x14ac:dyDescent="0.25">
      <c r="A111" s="15">
        <v>106</v>
      </c>
      <c r="B111" s="16" t="s">
        <v>422</v>
      </c>
      <c r="C111" s="17" t="s">
        <v>1325</v>
      </c>
      <c r="D111" s="16" t="s">
        <v>1326</v>
      </c>
      <c r="E111" s="18">
        <v>23.549700000000001</v>
      </c>
      <c r="F111" s="18">
        <v>24.8139</v>
      </c>
      <c r="G111" s="18">
        <v>23.2605</v>
      </c>
      <c r="H111" s="18">
        <v>24.666</v>
      </c>
      <c r="I111" s="18">
        <v>25.0824</v>
      </c>
      <c r="J111" s="18">
        <v>25.476099999999999</v>
      </c>
      <c r="K111" s="19">
        <f t="shared" si="2"/>
        <v>6</v>
      </c>
      <c r="L111" s="18">
        <v>25.830400000000001</v>
      </c>
      <c r="M111" s="18">
        <v>25.8171</v>
      </c>
      <c r="N111" s="18">
        <v>26.1602</v>
      </c>
      <c r="O111" s="18">
        <v>25.784300000000002</v>
      </c>
      <c r="P111" s="18">
        <v>25.9984</v>
      </c>
      <c r="Q111" s="18">
        <v>25.548400000000001</v>
      </c>
      <c r="R111" s="19">
        <f t="shared" si="3"/>
        <v>6</v>
      </c>
      <c r="S111" s="18">
        <v>323.31</v>
      </c>
      <c r="T111" s="15">
        <v>2066500000</v>
      </c>
      <c r="U111" s="15">
        <v>304</v>
      </c>
      <c r="V111" s="15" t="s">
        <v>5</v>
      </c>
      <c r="W111" s="15" t="s">
        <v>5</v>
      </c>
      <c r="X111" s="18">
        <v>-1.38168</v>
      </c>
      <c r="Y111" s="15">
        <v>3.7718999999999999E-3</v>
      </c>
    </row>
    <row r="112" spans="1:25" s="28" customFormat="1" x14ac:dyDescent="0.25">
      <c r="A112" s="15">
        <v>107</v>
      </c>
      <c r="B112" s="16" t="s">
        <v>680</v>
      </c>
      <c r="C112" s="17" t="s">
        <v>1827</v>
      </c>
      <c r="D112" s="16" t="s">
        <v>1828</v>
      </c>
      <c r="E112" s="18">
        <v>27.1754</v>
      </c>
      <c r="F112" s="18">
        <v>28.522300000000001</v>
      </c>
      <c r="G112" s="18">
        <v>27.380600000000001</v>
      </c>
      <c r="H112" s="18">
        <v>27.9328</v>
      </c>
      <c r="I112" s="18">
        <v>28.6739</v>
      </c>
      <c r="J112" s="18">
        <v>28.8187</v>
      </c>
      <c r="K112" s="19">
        <f t="shared" si="2"/>
        <v>6</v>
      </c>
      <c r="L112" s="18">
        <v>29.548200000000001</v>
      </c>
      <c r="M112" s="18">
        <v>29.526199999999999</v>
      </c>
      <c r="N112" s="18">
        <v>29.522400000000001</v>
      </c>
      <c r="O112" s="18">
        <v>29.5886</v>
      </c>
      <c r="P112" s="18">
        <v>29.616900000000001</v>
      </c>
      <c r="Q112" s="18">
        <v>28.920500000000001</v>
      </c>
      <c r="R112" s="19">
        <f t="shared" si="3"/>
        <v>6</v>
      </c>
      <c r="S112" s="18">
        <v>232.23</v>
      </c>
      <c r="T112" s="15">
        <v>30288000000</v>
      </c>
      <c r="U112" s="15">
        <v>449</v>
      </c>
      <c r="V112" s="15" t="s">
        <v>5</v>
      </c>
      <c r="W112" s="15" t="s">
        <v>5</v>
      </c>
      <c r="X112" s="18">
        <v>-1.36985</v>
      </c>
      <c r="Y112" s="15">
        <v>1.1304900000000001E-3</v>
      </c>
    </row>
    <row r="113" spans="1:25" s="28" customFormat="1" x14ac:dyDescent="0.25">
      <c r="A113" s="15">
        <v>108</v>
      </c>
      <c r="B113" s="16" t="s">
        <v>12</v>
      </c>
      <c r="C113" s="17" t="s">
        <v>896</v>
      </c>
      <c r="D113" s="16" t="s">
        <v>897</v>
      </c>
      <c r="E113" s="18">
        <v>19.7151</v>
      </c>
      <c r="F113" s="18">
        <v>21.863299999999999</v>
      </c>
      <c r="G113" s="18">
        <v>19.9802</v>
      </c>
      <c r="H113" s="18">
        <v>20.758700000000001</v>
      </c>
      <c r="I113" s="18">
        <v>21.547499999999999</v>
      </c>
      <c r="J113" s="18">
        <v>21.400500000000001</v>
      </c>
      <c r="K113" s="19">
        <f t="shared" si="2"/>
        <v>6</v>
      </c>
      <c r="L113" s="18">
        <v>22.168199999999999</v>
      </c>
      <c r="M113" s="18">
        <v>22.545999999999999</v>
      </c>
      <c r="N113" s="18">
        <v>22.421299999999999</v>
      </c>
      <c r="O113" s="18">
        <v>21.8916</v>
      </c>
      <c r="P113" s="18">
        <v>21.984100000000002</v>
      </c>
      <c r="Q113" s="18">
        <v>22.4604</v>
      </c>
      <c r="R113" s="19">
        <f t="shared" si="3"/>
        <v>6</v>
      </c>
      <c r="S113" s="18">
        <v>63.673999999999999</v>
      </c>
      <c r="T113" s="15">
        <v>194790000</v>
      </c>
      <c r="U113" s="15">
        <v>76</v>
      </c>
      <c r="V113" s="15" t="s">
        <v>5</v>
      </c>
      <c r="W113" s="15" t="s">
        <v>5</v>
      </c>
      <c r="X113" s="18">
        <v>-1.36772</v>
      </c>
      <c r="Y113" s="15">
        <v>4.5237300000000001E-3</v>
      </c>
    </row>
    <row r="114" spans="1:25" s="28" customFormat="1" x14ac:dyDescent="0.25">
      <c r="A114" s="15">
        <v>109</v>
      </c>
      <c r="B114" s="16" t="s">
        <v>333</v>
      </c>
      <c r="C114" s="17" t="s">
        <v>1141</v>
      </c>
      <c r="D114" s="16" t="s">
        <v>1142</v>
      </c>
      <c r="E114" s="18">
        <v>25.414999999999999</v>
      </c>
      <c r="F114" s="18">
        <v>23.416399999999999</v>
      </c>
      <c r="G114" s="18">
        <v>24.672599999999999</v>
      </c>
      <c r="H114" s="18">
        <v>23.639600000000002</v>
      </c>
      <c r="I114" s="18">
        <v>23.409500000000001</v>
      </c>
      <c r="J114" s="18">
        <v>23.236599999999999</v>
      </c>
      <c r="K114" s="19">
        <f t="shared" si="2"/>
        <v>6</v>
      </c>
      <c r="L114" s="18">
        <v>25.210899999999999</v>
      </c>
      <c r="M114" s="18">
        <v>25.1416</v>
      </c>
      <c r="N114" s="18">
        <v>25.017199999999999</v>
      </c>
      <c r="O114" s="18">
        <v>25.4269</v>
      </c>
      <c r="P114" s="18">
        <v>25.058800000000002</v>
      </c>
      <c r="Q114" s="18">
        <v>26.080200000000001</v>
      </c>
      <c r="R114" s="19">
        <f t="shared" si="3"/>
        <v>6</v>
      </c>
      <c r="S114" s="18">
        <v>323.31</v>
      </c>
      <c r="T114" s="15">
        <v>2015000000</v>
      </c>
      <c r="U114" s="15">
        <v>403</v>
      </c>
      <c r="V114" s="15" t="s">
        <v>5</v>
      </c>
      <c r="W114" s="15" t="s">
        <v>5</v>
      </c>
      <c r="X114" s="18">
        <v>-1.35765</v>
      </c>
      <c r="Y114" s="15">
        <v>6.2121499999999996E-3</v>
      </c>
    </row>
    <row r="115" spans="1:25" s="28" customFormat="1" x14ac:dyDescent="0.25">
      <c r="A115" s="15">
        <v>110</v>
      </c>
      <c r="B115" s="16" t="s">
        <v>746</v>
      </c>
      <c r="C115" s="17" t="s">
        <v>1962</v>
      </c>
      <c r="D115" s="16" t="s">
        <v>1963</v>
      </c>
      <c r="E115" s="18">
        <v>22.247</v>
      </c>
      <c r="F115" s="18">
        <v>22.523399999999999</v>
      </c>
      <c r="G115" s="18">
        <v>22.6174</v>
      </c>
      <c r="H115" s="18">
        <v>22.524699999999999</v>
      </c>
      <c r="I115" s="18">
        <v>22.223299999999998</v>
      </c>
      <c r="J115" s="18">
        <v>22.244199999999999</v>
      </c>
      <c r="K115" s="19">
        <f t="shared" si="2"/>
        <v>6</v>
      </c>
      <c r="L115" s="18">
        <v>23.816600000000001</v>
      </c>
      <c r="M115" s="18">
        <v>24.0486</v>
      </c>
      <c r="N115" s="18">
        <v>23.589300000000001</v>
      </c>
      <c r="O115" s="18">
        <v>23.614999999999998</v>
      </c>
      <c r="P115" s="18">
        <v>23.5305</v>
      </c>
      <c r="Q115" s="18">
        <v>23.8339</v>
      </c>
      <c r="R115" s="19">
        <f t="shared" si="3"/>
        <v>6</v>
      </c>
      <c r="S115" s="18">
        <v>276.33999999999997</v>
      </c>
      <c r="T115" s="15">
        <v>415790000</v>
      </c>
      <c r="U115" s="15">
        <v>165</v>
      </c>
      <c r="V115" s="15" t="s">
        <v>5</v>
      </c>
      <c r="W115" s="15" t="s">
        <v>5</v>
      </c>
      <c r="X115" s="18">
        <v>-1.3423400000000001</v>
      </c>
      <c r="Y115" s="34">
        <v>2.07196E-7</v>
      </c>
    </row>
    <row r="116" spans="1:25" s="28" customFormat="1" x14ac:dyDescent="0.25">
      <c r="A116" s="15">
        <v>111</v>
      </c>
      <c r="B116" s="16" t="s">
        <v>407</v>
      </c>
      <c r="C116" s="17" t="s">
        <v>1297</v>
      </c>
      <c r="D116" s="16" t="s">
        <v>1298</v>
      </c>
      <c r="E116" s="18">
        <v>21.171800000000001</v>
      </c>
      <c r="F116" s="18">
        <v>21.62</v>
      </c>
      <c r="G116" s="18">
        <v>21.267199999999999</v>
      </c>
      <c r="H116" s="18">
        <v>21.227499999999999</v>
      </c>
      <c r="I116" s="18">
        <v>21.709299999999999</v>
      </c>
      <c r="J116" s="18">
        <v>22.037400000000002</v>
      </c>
      <c r="K116" s="19">
        <f t="shared" si="2"/>
        <v>6</v>
      </c>
      <c r="L116" s="18">
        <v>22.873699999999999</v>
      </c>
      <c r="M116" s="18">
        <v>22.974599999999999</v>
      </c>
      <c r="N116" s="18">
        <v>22.733599999999999</v>
      </c>
      <c r="O116" s="18">
        <v>22.8841</v>
      </c>
      <c r="P116" s="18">
        <v>22.734500000000001</v>
      </c>
      <c r="Q116" s="18">
        <v>22.802399999999999</v>
      </c>
      <c r="R116" s="19">
        <f t="shared" si="3"/>
        <v>6</v>
      </c>
      <c r="S116" s="18">
        <v>47.667999999999999</v>
      </c>
      <c r="T116" s="15">
        <v>304330000</v>
      </c>
      <c r="U116" s="15">
        <v>101</v>
      </c>
      <c r="V116" s="15" t="s">
        <v>5</v>
      </c>
      <c r="W116" s="15" t="s">
        <v>5</v>
      </c>
      <c r="X116" s="18">
        <v>-1.3283</v>
      </c>
      <c r="Y116" s="34">
        <v>3.4549000000000002E-6</v>
      </c>
    </row>
    <row r="117" spans="1:25" s="28" customFormat="1" x14ac:dyDescent="0.25">
      <c r="A117" s="15">
        <v>112</v>
      </c>
      <c r="B117" s="16" t="s">
        <v>389</v>
      </c>
      <c r="C117" s="17" t="s">
        <v>1264</v>
      </c>
      <c r="D117" s="16" t="s">
        <v>1265</v>
      </c>
      <c r="E117" s="18">
        <v>20.269300000000001</v>
      </c>
      <c r="F117" s="18">
        <v>19.889600000000002</v>
      </c>
      <c r="G117" s="18">
        <v>20.612500000000001</v>
      </c>
      <c r="H117" s="18">
        <v>18.904</v>
      </c>
      <c r="I117" s="18">
        <v>20.186199999999999</v>
      </c>
      <c r="J117" s="18">
        <v>19.601199999999999</v>
      </c>
      <c r="K117" s="19">
        <f t="shared" si="2"/>
        <v>6</v>
      </c>
      <c r="L117" s="18">
        <v>21.535</v>
      </c>
      <c r="M117" s="18">
        <v>20.949300000000001</v>
      </c>
      <c r="N117" s="18">
        <v>21.063199999999998</v>
      </c>
      <c r="O117" s="18">
        <v>21.119</v>
      </c>
      <c r="P117" s="18">
        <v>21.1389</v>
      </c>
      <c r="Q117" s="18">
        <v>21.540299999999998</v>
      </c>
      <c r="R117" s="19">
        <f t="shared" si="3"/>
        <v>6</v>
      </c>
      <c r="S117" s="18">
        <v>94.055999999999997</v>
      </c>
      <c r="T117" s="15">
        <v>90340000</v>
      </c>
      <c r="U117" s="15">
        <v>52</v>
      </c>
      <c r="V117" s="15" t="s">
        <v>5</v>
      </c>
      <c r="W117" s="15" t="s">
        <v>5</v>
      </c>
      <c r="X117" s="18">
        <v>-1.3138000000000001</v>
      </c>
      <c r="Y117" s="15">
        <v>5.8843199999999995E-4</v>
      </c>
    </row>
    <row r="118" spans="1:25" s="28" customFormat="1" x14ac:dyDescent="0.25">
      <c r="A118" s="15">
        <v>113</v>
      </c>
      <c r="B118" s="16" t="s">
        <v>417</v>
      </c>
      <c r="C118" s="17" t="s">
        <v>1317</v>
      </c>
      <c r="D118" s="16" t="s">
        <v>1318</v>
      </c>
      <c r="E118" s="18">
        <v>24.902100000000001</v>
      </c>
      <c r="F118" s="18">
        <v>25.668099999999999</v>
      </c>
      <c r="G118" s="18">
        <v>26.262</v>
      </c>
      <c r="H118" s="18">
        <v>25.986599999999999</v>
      </c>
      <c r="I118" s="18">
        <v>26.468900000000001</v>
      </c>
      <c r="J118" s="18">
        <v>26.948799999999999</v>
      </c>
      <c r="K118" s="19">
        <f t="shared" si="2"/>
        <v>6</v>
      </c>
      <c r="L118" s="18">
        <v>27.635300000000001</v>
      </c>
      <c r="M118" s="18">
        <v>27.249199999999998</v>
      </c>
      <c r="N118" s="18">
        <v>27.075700000000001</v>
      </c>
      <c r="O118" s="18">
        <v>27.180199999999999</v>
      </c>
      <c r="P118" s="18">
        <v>27.260200000000001</v>
      </c>
      <c r="Q118" s="18">
        <v>27.6372</v>
      </c>
      <c r="R118" s="19">
        <f t="shared" si="3"/>
        <v>6</v>
      </c>
      <c r="S118" s="18">
        <v>323.31</v>
      </c>
      <c r="T118" s="15">
        <v>5670700000</v>
      </c>
      <c r="U118" s="15">
        <v>454</v>
      </c>
      <c r="V118" s="15" t="s">
        <v>5</v>
      </c>
      <c r="W118" s="15" t="s">
        <v>5</v>
      </c>
      <c r="X118" s="18">
        <v>-1.30019</v>
      </c>
      <c r="Y118" s="15">
        <v>1.6354E-3</v>
      </c>
    </row>
    <row r="119" spans="1:25" s="28" customFormat="1" x14ac:dyDescent="0.25">
      <c r="A119" s="15">
        <v>114</v>
      </c>
      <c r="B119" s="16" t="s">
        <v>718</v>
      </c>
      <c r="C119" s="17" t="s">
        <v>1901</v>
      </c>
      <c r="D119" s="16" t="s">
        <v>1902</v>
      </c>
      <c r="E119" s="18">
        <v>28.8277</v>
      </c>
      <c r="F119" s="18">
        <v>30.222999999999999</v>
      </c>
      <c r="G119" s="18">
        <v>28.781099999999999</v>
      </c>
      <c r="H119" s="18">
        <v>29.3431</v>
      </c>
      <c r="I119" s="18">
        <v>30.2942</v>
      </c>
      <c r="J119" s="18">
        <v>30.399899999999999</v>
      </c>
      <c r="K119" s="19">
        <f t="shared" si="2"/>
        <v>6</v>
      </c>
      <c r="L119" s="18">
        <v>31.1737</v>
      </c>
      <c r="M119" s="18">
        <v>30.69</v>
      </c>
      <c r="N119" s="18">
        <v>31.023700000000002</v>
      </c>
      <c r="O119" s="18">
        <v>30.888100000000001</v>
      </c>
      <c r="P119" s="18">
        <v>30.9956</v>
      </c>
      <c r="Q119" s="18">
        <v>30.8398</v>
      </c>
      <c r="R119" s="19">
        <f t="shared" si="3"/>
        <v>6</v>
      </c>
      <c r="S119" s="18">
        <v>323.31</v>
      </c>
      <c r="T119" s="15">
        <v>75483000000</v>
      </c>
      <c r="U119" s="15">
        <v>1848</v>
      </c>
      <c r="V119" s="15" t="s">
        <v>5</v>
      </c>
      <c r="W119" s="15" t="s">
        <v>5</v>
      </c>
      <c r="X119" s="18">
        <v>-1.29034</v>
      </c>
      <c r="Y119" s="15">
        <v>2.1425400000000001E-3</v>
      </c>
    </row>
    <row r="120" spans="1:25" s="28" customFormat="1" x14ac:dyDescent="0.25">
      <c r="A120" s="15">
        <v>115</v>
      </c>
      <c r="B120" s="16" t="s">
        <v>380</v>
      </c>
      <c r="C120" s="17" t="s">
        <v>1240</v>
      </c>
      <c r="D120" s="16" t="s">
        <v>1241</v>
      </c>
      <c r="E120" s="18">
        <v>21.520099999999999</v>
      </c>
      <c r="F120" s="18">
        <v>21.955500000000001</v>
      </c>
      <c r="G120" s="18">
        <v>21.508700000000001</v>
      </c>
      <c r="H120" s="18">
        <v>21.972999999999999</v>
      </c>
      <c r="I120" s="18">
        <v>21.726299999999998</v>
      </c>
      <c r="J120" s="18">
        <v>21.5364</v>
      </c>
      <c r="K120" s="19">
        <f t="shared" si="2"/>
        <v>6</v>
      </c>
      <c r="L120" s="18">
        <v>22.8355</v>
      </c>
      <c r="M120" s="18">
        <v>23.1736</v>
      </c>
      <c r="N120" s="18">
        <v>23.4527</v>
      </c>
      <c r="O120" s="18">
        <v>23.319500000000001</v>
      </c>
      <c r="P120" s="18">
        <v>22.603000000000002</v>
      </c>
      <c r="Q120" s="18">
        <v>22.5716</v>
      </c>
      <c r="R120" s="19">
        <f t="shared" si="3"/>
        <v>6</v>
      </c>
      <c r="S120" s="18">
        <v>134.63</v>
      </c>
      <c r="T120" s="15">
        <v>474220000</v>
      </c>
      <c r="U120" s="15">
        <v>161</v>
      </c>
      <c r="V120" s="15" t="s">
        <v>5</v>
      </c>
      <c r="W120" s="15" t="s">
        <v>5</v>
      </c>
      <c r="X120" s="18">
        <v>-1.2892999999999999</v>
      </c>
      <c r="Y120" s="34">
        <v>2.66637E-5</v>
      </c>
    </row>
    <row r="121" spans="1:25" s="28" customFormat="1" x14ac:dyDescent="0.25">
      <c r="A121" s="15">
        <v>116</v>
      </c>
      <c r="B121" s="16" t="s">
        <v>530</v>
      </c>
      <c r="C121" s="17" t="s">
        <v>862</v>
      </c>
      <c r="D121" s="16" t="s">
        <v>1532</v>
      </c>
      <c r="E121" s="18">
        <v>27.8294</v>
      </c>
      <c r="F121" s="18">
        <v>29.474599999999999</v>
      </c>
      <c r="G121" s="18">
        <v>28.250900000000001</v>
      </c>
      <c r="H121" s="18">
        <v>28.8856</v>
      </c>
      <c r="I121" s="18">
        <v>29.421900000000001</v>
      </c>
      <c r="J121" s="18">
        <v>29.783999999999999</v>
      </c>
      <c r="K121" s="19">
        <f t="shared" si="2"/>
        <v>6</v>
      </c>
      <c r="L121" s="18">
        <v>29.987300000000001</v>
      </c>
      <c r="M121" s="18">
        <v>30.1251</v>
      </c>
      <c r="N121" s="18">
        <v>30.237500000000001</v>
      </c>
      <c r="O121" s="18">
        <v>30.403400000000001</v>
      </c>
      <c r="P121" s="18">
        <v>30.4435</v>
      </c>
      <c r="Q121" s="18">
        <v>30.063700000000001</v>
      </c>
      <c r="R121" s="19">
        <f t="shared" si="3"/>
        <v>6</v>
      </c>
      <c r="S121" s="18">
        <v>323.31</v>
      </c>
      <c r="T121" s="15">
        <v>49682000000</v>
      </c>
      <c r="U121" s="15">
        <v>1301</v>
      </c>
      <c r="V121" s="15" t="s">
        <v>5</v>
      </c>
      <c r="W121" s="15" t="s">
        <v>5</v>
      </c>
      <c r="X121" s="18">
        <v>-1.26905</v>
      </c>
      <c r="Y121" s="15">
        <v>2.7757599999999999E-3</v>
      </c>
    </row>
    <row r="122" spans="1:25" s="28" customFormat="1" x14ac:dyDescent="0.25">
      <c r="A122" s="15">
        <v>117</v>
      </c>
      <c r="B122" s="16" t="s">
        <v>368</v>
      </c>
      <c r="C122" s="17" t="s">
        <v>1214</v>
      </c>
      <c r="D122" s="16" t="s">
        <v>1215</v>
      </c>
      <c r="E122" s="18">
        <v>23.174499999999998</v>
      </c>
      <c r="F122" s="18">
        <v>23.110199999999999</v>
      </c>
      <c r="G122" s="18">
        <v>23.031500000000001</v>
      </c>
      <c r="H122" s="18">
        <v>23.256499999999999</v>
      </c>
      <c r="I122" s="18">
        <v>22.641400000000001</v>
      </c>
      <c r="J122" s="18">
        <v>22.7331</v>
      </c>
      <c r="K122" s="19">
        <f t="shared" si="2"/>
        <v>6</v>
      </c>
      <c r="L122" s="18">
        <v>24.274100000000001</v>
      </c>
      <c r="M122" s="18">
        <v>24.337599999999998</v>
      </c>
      <c r="N122" s="18">
        <v>24.418299999999999</v>
      </c>
      <c r="O122" s="18">
        <v>24.247599999999998</v>
      </c>
      <c r="P122" s="18">
        <v>23.998899999999999</v>
      </c>
      <c r="Q122" s="18">
        <v>24.209599999999998</v>
      </c>
      <c r="R122" s="19">
        <f t="shared" si="3"/>
        <v>6</v>
      </c>
      <c r="S122" s="18">
        <v>270.31</v>
      </c>
      <c r="T122" s="15">
        <v>1092700000</v>
      </c>
      <c r="U122" s="15">
        <v>229</v>
      </c>
      <c r="V122" s="15" t="s">
        <v>5</v>
      </c>
      <c r="W122" s="15" t="s">
        <v>5</v>
      </c>
      <c r="X122" s="18">
        <v>-1.25647</v>
      </c>
      <c r="Y122" s="34">
        <v>8.1781900000000003E-7</v>
      </c>
    </row>
    <row r="123" spans="1:25" s="28" customFormat="1" x14ac:dyDescent="0.25">
      <c r="A123" s="15">
        <v>118</v>
      </c>
      <c r="B123" s="16" t="s">
        <v>239</v>
      </c>
      <c r="C123" s="17" t="s">
        <v>927</v>
      </c>
      <c r="D123" s="16" t="s">
        <v>928</v>
      </c>
      <c r="E123" s="18">
        <v>22.5426</v>
      </c>
      <c r="F123" s="18">
        <v>24.508500000000002</v>
      </c>
      <c r="G123" s="18">
        <v>22.375399999999999</v>
      </c>
      <c r="H123" s="18">
        <v>23.203499999999998</v>
      </c>
      <c r="I123" s="18">
        <v>24.0398</v>
      </c>
      <c r="J123" s="18">
        <v>24.138500000000001</v>
      </c>
      <c r="K123" s="19">
        <f t="shared" si="2"/>
        <v>6</v>
      </c>
      <c r="L123" s="18">
        <v>25.139900000000001</v>
      </c>
      <c r="M123" s="18">
        <v>24.535799999999998</v>
      </c>
      <c r="N123" s="18">
        <v>24.927900000000001</v>
      </c>
      <c r="O123" s="18">
        <v>24.502400000000002</v>
      </c>
      <c r="P123" s="18">
        <v>24.810300000000002</v>
      </c>
      <c r="Q123" s="18">
        <v>24.415199999999999</v>
      </c>
      <c r="R123" s="19">
        <f t="shared" si="3"/>
        <v>6</v>
      </c>
      <c r="S123" s="18">
        <v>178.63</v>
      </c>
      <c r="T123" s="15">
        <v>1146700000</v>
      </c>
      <c r="U123" s="15">
        <v>135</v>
      </c>
      <c r="V123" s="15" t="s">
        <v>5</v>
      </c>
      <c r="W123" s="15" t="s">
        <v>5</v>
      </c>
      <c r="X123" s="18">
        <v>-1.25386</v>
      </c>
      <c r="Y123" s="15">
        <v>8.2740499999999998E-3</v>
      </c>
    </row>
    <row r="124" spans="1:25" s="28" customFormat="1" x14ac:dyDescent="0.25">
      <c r="A124" s="15">
        <v>119</v>
      </c>
      <c r="B124" s="16" t="s">
        <v>823</v>
      </c>
      <c r="C124" s="17" t="s">
        <v>2171</v>
      </c>
      <c r="D124" s="16" t="s">
        <v>2172</v>
      </c>
      <c r="E124" s="18">
        <v>22.9101</v>
      </c>
      <c r="F124" s="18">
        <v>24.482500000000002</v>
      </c>
      <c r="G124" s="18">
        <v>23.1203</v>
      </c>
      <c r="H124" s="18">
        <v>23.283799999999999</v>
      </c>
      <c r="I124" s="18">
        <v>24.1145</v>
      </c>
      <c r="J124" s="18">
        <v>24.213000000000001</v>
      </c>
      <c r="K124" s="19">
        <f t="shared" si="2"/>
        <v>6</v>
      </c>
      <c r="L124" s="18">
        <v>25.270800000000001</v>
      </c>
      <c r="M124" s="18">
        <v>25.006399999999999</v>
      </c>
      <c r="N124" s="18">
        <v>24.8584</v>
      </c>
      <c r="O124" s="18">
        <v>24.907900000000001</v>
      </c>
      <c r="P124" s="18">
        <v>24.727900000000002</v>
      </c>
      <c r="Q124" s="18">
        <v>24.8596</v>
      </c>
      <c r="R124" s="19">
        <f t="shared" si="3"/>
        <v>6</v>
      </c>
      <c r="S124" s="18">
        <v>323.31</v>
      </c>
      <c r="T124" s="15">
        <v>1151000000</v>
      </c>
      <c r="U124" s="15">
        <v>342</v>
      </c>
      <c r="V124" s="15" t="s">
        <v>5</v>
      </c>
      <c r="W124" s="15" t="s">
        <v>5</v>
      </c>
      <c r="X124" s="18">
        <v>-1.25112</v>
      </c>
      <c r="Y124" s="15">
        <v>1.20163E-3</v>
      </c>
    </row>
    <row r="125" spans="1:25" s="28" customFormat="1" x14ac:dyDescent="0.25">
      <c r="A125" s="15">
        <v>120</v>
      </c>
      <c r="B125" s="16" t="s">
        <v>125</v>
      </c>
      <c r="C125" s="17" t="s">
        <v>1815</v>
      </c>
      <c r="D125" s="16" t="s">
        <v>2102</v>
      </c>
      <c r="E125" s="18">
        <v>23.123100000000001</v>
      </c>
      <c r="F125" s="18">
        <v>22.416699999999999</v>
      </c>
      <c r="G125" s="18">
        <v>23.596299999999999</v>
      </c>
      <c r="H125" s="18">
        <v>23.351500000000001</v>
      </c>
      <c r="I125" s="18">
        <v>21.796399999999998</v>
      </c>
      <c r="J125" s="18">
        <v>22.142299999999999</v>
      </c>
      <c r="K125" s="19">
        <f t="shared" si="2"/>
        <v>6</v>
      </c>
      <c r="L125" s="18">
        <v>23.835999999999999</v>
      </c>
      <c r="M125" s="18">
        <v>24.0654</v>
      </c>
      <c r="N125" s="18">
        <v>23.970700000000001</v>
      </c>
      <c r="O125" s="18">
        <v>24.005299999999998</v>
      </c>
      <c r="P125" s="18">
        <v>23.987500000000001</v>
      </c>
      <c r="Q125" s="18">
        <v>24.042300000000001</v>
      </c>
      <c r="R125" s="19">
        <f t="shared" si="3"/>
        <v>6</v>
      </c>
      <c r="S125" s="18">
        <v>323.31</v>
      </c>
      <c r="T125" s="15">
        <v>621960000</v>
      </c>
      <c r="U125" s="15">
        <v>249</v>
      </c>
      <c r="V125" s="15" t="s">
        <v>5</v>
      </c>
      <c r="W125" s="15" t="s">
        <v>5</v>
      </c>
      <c r="X125" s="18">
        <v>-1.24682</v>
      </c>
      <c r="Y125" s="15">
        <v>1.8167700000000001E-3</v>
      </c>
    </row>
    <row r="126" spans="1:25" s="28" customFormat="1" x14ac:dyDescent="0.25">
      <c r="A126" s="15">
        <v>121</v>
      </c>
      <c r="B126" s="16" t="s">
        <v>145</v>
      </c>
      <c r="C126" s="17" t="s">
        <v>1422</v>
      </c>
      <c r="D126" s="16" t="s">
        <v>2159</v>
      </c>
      <c r="E126" s="18">
        <v>23.737300000000001</v>
      </c>
      <c r="F126" s="18">
        <v>25.226900000000001</v>
      </c>
      <c r="G126" s="18">
        <v>23.6158</v>
      </c>
      <c r="H126" s="18">
        <v>24.691800000000001</v>
      </c>
      <c r="I126" s="18">
        <v>25.1174</v>
      </c>
      <c r="J126" s="18">
        <v>25.7728</v>
      </c>
      <c r="K126" s="19">
        <f t="shared" si="2"/>
        <v>6</v>
      </c>
      <c r="L126" s="18">
        <v>25.756799999999998</v>
      </c>
      <c r="M126" s="18">
        <v>25.897300000000001</v>
      </c>
      <c r="N126" s="18">
        <v>26.1343</v>
      </c>
      <c r="O126" s="18">
        <v>25.8428</v>
      </c>
      <c r="P126" s="18">
        <v>25.9434</v>
      </c>
      <c r="Q126" s="18">
        <v>25.878</v>
      </c>
      <c r="R126" s="19">
        <f t="shared" si="3"/>
        <v>6</v>
      </c>
      <c r="S126" s="18">
        <v>318.91000000000003</v>
      </c>
      <c r="T126" s="15">
        <v>2199800000</v>
      </c>
      <c r="U126" s="15">
        <v>432</v>
      </c>
      <c r="V126" s="15" t="s">
        <v>5</v>
      </c>
      <c r="W126" s="15" t="s">
        <v>5</v>
      </c>
      <c r="X126" s="18">
        <v>-1.2151099999999999</v>
      </c>
      <c r="Y126" s="15">
        <v>6.5395799999999997E-3</v>
      </c>
    </row>
    <row r="127" spans="1:25" s="28" customFormat="1" x14ac:dyDescent="0.25">
      <c r="A127" s="15">
        <v>122</v>
      </c>
      <c r="B127" s="16" t="s">
        <v>363</v>
      </c>
      <c r="C127" s="17" t="s">
        <v>1204</v>
      </c>
      <c r="D127" s="16" t="s">
        <v>1205</v>
      </c>
      <c r="E127" s="18">
        <v>21.3508</v>
      </c>
      <c r="F127" s="18">
        <v>21.149100000000001</v>
      </c>
      <c r="G127" s="18">
        <v>20.029599999999999</v>
      </c>
      <c r="H127" s="18">
        <v>21.1174</v>
      </c>
      <c r="I127" s="18">
        <v>22.045400000000001</v>
      </c>
      <c r="J127" s="18">
        <v>21.7073</v>
      </c>
      <c r="K127" s="19">
        <f t="shared" si="2"/>
        <v>6</v>
      </c>
      <c r="L127" s="18">
        <v>22.061399999999999</v>
      </c>
      <c r="M127" s="18">
        <v>22.259699999999999</v>
      </c>
      <c r="N127" s="18">
        <v>22.8292</v>
      </c>
      <c r="O127" s="18">
        <v>23.181100000000001</v>
      </c>
      <c r="P127" s="18">
        <v>22.125900000000001</v>
      </c>
      <c r="Q127" s="18">
        <v>22.2105</v>
      </c>
      <c r="R127" s="19">
        <f t="shared" si="3"/>
        <v>6</v>
      </c>
      <c r="S127" s="18">
        <v>104.31</v>
      </c>
      <c r="T127" s="15">
        <v>328120000</v>
      </c>
      <c r="U127" s="15">
        <v>94</v>
      </c>
      <c r="V127" s="15" t="s">
        <v>5</v>
      </c>
      <c r="W127" s="15" t="s">
        <v>5</v>
      </c>
      <c r="X127" s="18">
        <v>-1.21136</v>
      </c>
      <c r="Y127" s="15">
        <v>4.8413099999999997E-3</v>
      </c>
    </row>
    <row r="128" spans="1:25" s="28" customFormat="1" x14ac:dyDescent="0.25">
      <c r="A128" s="15">
        <v>123</v>
      </c>
      <c r="B128" s="16" t="s">
        <v>227</v>
      </c>
      <c r="C128" s="17" t="s">
        <v>904</v>
      </c>
      <c r="D128" s="16" t="s">
        <v>905</v>
      </c>
      <c r="E128" s="18">
        <v>24.299199999999999</v>
      </c>
      <c r="F128" s="18">
        <v>23.0305</v>
      </c>
      <c r="G128" s="18">
        <v>24.527999999999999</v>
      </c>
      <c r="H128" s="18">
        <v>23.874199999999998</v>
      </c>
      <c r="I128" s="18">
        <v>23.293299999999999</v>
      </c>
      <c r="J128" s="18">
        <v>22.895800000000001</v>
      </c>
      <c r="K128" s="19">
        <f t="shared" si="2"/>
        <v>6</v>
      </c>
      <c r="L128" s="18">
        <v>25.372</v>
      </c>
      <c r="M128" s="18">
        <v>24.875399999999999</v>
      </c>
      <c r="N128" s="18">
        <v>24.553000000000001</v>
      </c>
      <c r="O128" s="18">
        <v>24.766500000000001</v>
      </c>
      <c r="P128" s="18">
        <v>24.781300000000002</v>
      </c>
      <c r="Q128" s="18">
        <v>24.723299999999998</v>
      </c>
      <c r="R128" s="19">
        <f t="shared" si="3"/>
        <v>6</v>
      </c>
      <c r="S128" s="18">
        <v>323.31</v>
      </c>
      <c r="T128" s="15">
        <v>2134400000</v>
      </c>
      <c r="U128" s="15">
        <v>407</v>
      </c>
      <c r="V128" s="15" t="s">
        <v>5</v>
      </c>
      <c r="W128" s="15" t="s">
        <v>5</v>
      </c>
      <c r="X128" s="18">
        <v>-1.19173</v>
      </c>
      <c r="Y128" s="15">
        <v>2.6681500000000002E-3</v>
      </c>
    </row>
    <row r="129" spans="1:25" s="28" customFormat="1" x14ac:dyDescent="0.25">
      <c r="A129" s="15">
        <v>124</v>
      </c>
      <c r="B129" s="16" t="s">
        <v>687</v>
      </c>
      <c r="C129" s="17" t="s">
        <v>862</v>
      </c>
      <c r="D129" s="16" t="s">
        <v>1841</v>
      </c>
      <c r="E129" s="18">
        <v>20.8003</v>
      </c>
      <c r="F129" s="18">
        <v>19.9634</v>
      </c>
      <c r="G129" s="18">
        <v>20.987300000000001</v>
      </c>
      <c r="H129" s="18">
        <v>19.856000000000002</v>
      </c>
      <c r="I129" s="18">
        <v>20.068300000000001</v>
      </c>
      <c r="J129" s="18">
        <v>19.441199999999998</v>
      </c>
      <c r="K129" s="19">
        <f t="shared" si="2"/>
        <v>6</v>
      </c>
      <c r="L129" s="18">
        <v>21.5505</v>
      </c>
      <c r="M129" s="18">
        <v>21.750599999999999</v>
      </c>
      <c r="N129" s="18">
        <v>20.8734</v>
      </c>
      <c r="O129" s="18">
        <v>20.737500000000001</v>
      </c>
      <c r="P129" s="18">
        <v>21.6586</v>
      </c>
      <c r="Q129" s="18">
        <v>21.636399999999998</v>
      </c>
      <c r="R129" s="19">
        <f t="shared" si="3"/>
        <v>6</v>
      </c>
      <c r="S129" s="18">
        <v>50.576999999999998</v>
      </c>
      <c r="T129" s="15">
        <v>101660000</v>
      </c>
      <c r="U129" s="15">
        <v>33</v>
      </c>
      <c r="V129" s="15" t="s">
        <v>5</v>
      </c>
      <c r="W129" s="15" t="s">
        <v>5</v>
      </c>
      <c r="X129" s="18">
        <v>-1.18174</v>
      </c>
      <c r="Y129" s="15">
        <v>2.8614299999999999E-3</v>
      </c>
    </row>
    <row r="130" spans="1:25" s="28" customFormat="1" x14ac:dyDescent="0.25">
      <c r="A130" s="15">
        <v>125</v>
      </c>
      <c r="B130" s="16" t="s">
        <v>297</v>
      </c>
      <c r="C130" s="17" t="s">
        <v>1050</v>
      </c>
      <c r="D130" s="16" t="s">
        <v>1051</v>
      </c>
      <c r="E130" s="18">
        <v>21.0443</v>
      </c>
      <c r="F130" s="18">
        <v>23.031400000000001</v>
      </c>
      <c r="G130" s="18">
        <v>21.0684</v>
      </c>
      <c r="H130" s="18">
        <v>21.803899999999999</v>
      </c>
      <c r="I130" s="18">
        <v>22.577000000000002</v>
      </c>
      <c r="J130" s="18">
        <v>22.691700000000001</v>
      </c>
      <c r="K130" s="19">
        <f t="shared" si="2"/>
        <v>6</v>
      </c>
      <c r="L130" s="18">
        <v>23.272400000000001</v>
      </c>
      <c r="M130" s="18">
        <v>22.830300000000001</v>
      </c>
      <c r="N130" s="18">
        <v>23.706299999999999</v>
      </c>
      <c r="O130" s="18">
        <v>22.936900000000001</v>
      </c>
      <c r="P130" s="18">
        <v>23.2683</v>
      </c>
      <c r="Q130" s="18">
        <v>22.886900000000001</v>
      </c>
      <c r="R130" s="19">
        <f t="shared" si="3"/>
        <v>6</v>
      </c>
      <c r="S130" s="18">
        <v>120.82</v>
      </c>
      <c r="T130" s="15">
        <v>320200000</v>
      </c>
      <c r="U130" s="15">
        <v>115</v>
      </c>
      <c r="V130" s="15" t="s">
        <v>5</v>
      </c>
      <c r="W130" s="15" t="s">
        <v>5</v>
      </c>
      <c r="X130" s="18">
        <v>-1.1140600000000001</v>
      </c>
      <c r="Y130" s="15">
        <v>1.4224799999999999E-2</v>
      </c>
    </row>
    <row r="131" spans="1:25" s="28" customFormat="1" x14ac:dyDescent="0.25">
      <c r="A131" s="15">
        <v>126</v>
      </c>
      <c r="B131" s="16" t="s">
        <v>147</v>
      </c>
      <c r="C131" s="17" t="s">
        <v>2162</v>
      </c>
      <c r="D131" s="16" t="s">
        <v>2163</v>
      </c>
      <c r="E131" s="18">
        <v>26.050599999999999</v>
      </c>
      <c r="F131" s="18">
        <v>27.476500000000001</v>
      </c>
      <c r="G131" s="18">
        <v>26.350100000000001</v>
      </c>
      <c r="H131" s="18">
        <v>26.7593</v>
      </c>
      <c r="I131" s="18">
        <v>27.2775</v>
      </c>
      <c r="J131" s="18">
        <v>27.2331</v>
      </c>
      <c r="K131" s="19">
        <f t="shared" si="2"/>
        <v>6</v>
      </c>
      <c r="L131" s="18">
        <v>27.9985</v>
      </c>
      <c r="M131" s="18">
        <v>27.878799999999998</v>
      </c>
      <c r="N131" s="18">
        <v>28.015000000000001</v>
      </c>
      <c r="O131" s="18">
        <v>27.963799999999999</v>
      </c>
      <c r="P131" s="18">
        <v>28.054099999999998</v>
      </c>
      <c r="Q131" s="18">
        <v>27.901499999999999</v>
      </c>
      <c r="R131" s="19">
        <f t="shared" si="3"/>
        <v>6</v>
      </c>
      <c r="S131" s="18">
        <v>323.31</v>
      </c>
      <c r="T131" s="15">
        <v>9857100000</v>
      </c>
      <c r="U131" s="15">
        <v>643</v>
      </c>
      <c r="V131" s="15" t="s">
        <v>5</v>
      </c>
      <c r="W131" s="15" t="s">
        <v>5</v>
      </c>
      <c r="X131" s="18">
        <v>-1.1107800000000001</v>
      </c>
      <c r="Y131" s="15">
        <v>7.8254699999999997E-4</v>
      </c>
    </row>
    <row r="132" spans="1:25" s="28" customFormat="1" x14ac:dyDescent="0.25">
      <c r="A132" s="15">
        <v>127</v>
      </c>
      <c r="B132" s="16" t="s">
        <v>577</v>
      </c>
      <c r="C132" s="17" t="s">
        <v>862</v>
      </c>
      <c r="D132" s="16" t="s">
        <v>1626</v>
      </c>
      <c r="E132" s="18">
        <v>20.686800000000002</v>
      </c>
      <c r="F132" s="18">
        <v>21.751200000000001</v>
      </c>
      <c r="G132" s="18">
        <v>21.089300000000001</v>
      </c>
      <c r="H132" s="18">
        <v>20.6525</v>
      </c>
      <c r="I132" s="18">
        <v>21.048999999999999</v>
      </c>
      <c r="J132" s="18">
        <v>21.786200000000001</v>
      </c>
      <c r="K132" s="19">
        <f t="shared" si="2"/>
        <v>6</v>
      </c>
      <c r="L132" s="18">
        <v>22.466699999999999</v>
      </c>
      <c r="M132" s="18">
        <v>22.175999999999998</v>
      </c>
      <c r="N132" s="18">
        <v>21.9983</v>
      </c>
      <c r="O132" s="18">
        <v>22.130600000000001</v>
      </c>
      <c r="P132" s="18">
        <v>22.2043</v>
      </c>
      <c r="Q132" s="18">
        <v>22.4816</v>
      </c>
      <c r="R132" s="19">
        <f t="shared" si="3"/>
        <v>6</v>
      </c>
      <c r="S132" s="18">
        <v>136.69999999999999</v>
      </c>
      <c r="T132" s="15">
        <v>162700000</v>
      </c>
      <c r="U132" s="15">
        <v>82</v>
      </c>
      <c r="V132" s="15" t="s">
        <v>5</v>
      </c>
      <c r="W132" s="15" t="s">
        <v>5</v>
      </c>
      <c r="X132" s="18">
        <v>-1.07375</v>
      </c>
      <c r="Y132" s="15">
        <v>5.9923400000000003E-4</v>
      </c>
    </row>
    <row r="133" spans="1:25" s="28" customFormat="1" x14ac:dyDescent="0.25">
      <c r="A133" s="15">
        <v>128</v>
      </c>
      <c r="B133" s="16" t="s">
        <v>371</v>
      </c>
      <c r="C133" s="17" t="s">
        <v>1220</v>
      </c>
      <c r="D133" s="16" t="s">
        <v>1221</v>
      </c>
      <c r="E133" s="18">
        <v>23.134899999999998</v>
      </c>
      <c r="F133" s="18">
        <v>23.783999999999999</v>
      </c>
      <c r="G133" s="18">
        <v>22.832999999999998</v>
      </c>
      <c r="H133" s="18">
        <v>23.943899999999999</v>
      </c>
      <c r="I133" s="18">
        <v>23.8033</v>
      </c>
      <c r="J133" s="18">
        <v>23.676500000000001</v>
      </c>
      <c r="K133" s="19">
        <f t="shared" si="2"/>
        <v>6</v>
      </c>
      <c r="L133" s="18">
        <v>24.157800000000002</v>
      </c>
      <c r="M133" s="18">
        <v>24.804500000000001</v>
      </c>
      <c r="N133" s="18">
        <v>24.9282</v>
      </c>
      <c r="O133" s="18">
        <v>25.1068</v>
      </c>
      <c r="P133" s="18">
        <v>24.583400000000001</v>
      </c>
      <c r="Q133" s="18">
        <v>23.985499999999998</v>
      </c>
      <c r="R133" s="19">
        <f t="shared" si="3"/>
        <v>6</v>
      </c>
      <c r="S133" s="18">
        <v>265.11</v>
      </c>
      <c r="T133" s="15">
        <v>1333000000</v>
      </c>
      <c r="U133" s="15">
        <v>233</v>
      </c>
      <c r="V133" s="15" t="s">
        <v>5</v>
      </c>
      <c r="W133" s="15" t="s">
        <v>5</v>
      </c>
      <c r="X133" s="18">
        <v>-1.06511</v>
      </c>
      <c r="Y133" s="15">
        <v>1.90625E-3</v>
      </c>
    </row>
    <row r="134" spans="1:25" s="28" customFormat="1" x14ac:dyDescent="0.25">
      <c r="A134" s="15">
        <v>129</v>
      </c>
      <c r="B134" s="16" t="s">
        <v>140</v>
      </c>
      <c r="C134" s="17" t="s">
        <v>2144</v>
      </c>
      <c r="D134" s="16" t="s">
        <v>2145</v>
      </c>
      <c r="E134" s="18">
        <v>21.347999999999999</v>
      </c>
      <c r="F134" s="18">
        <v>20.8018</v>
      </c>
      <c r="G134" s="18">
        <v>21.525400000000001</v>
      </c>
      <c r="H134" s="18">
        <v>20.767099999999999</v>
      </c>
      <c r="I134" s="18">
        <v>20.518999999999998</v>
      </c>
      <c r="J134" s="18">
        <v>20.483899999999998</v>
      </c>
      <c r="K134" s="19">
        <f t="shared" ref="K134:K197" si="4">COUNT(E134:J134)</f>
        <v>6</v>
      </c>
      <c r="L134" s="18">
        <v>21.6631</v>
      </c>
      <c r="M134" s="18">
        <v>22.457100000000001</v>
      </c>
      <c r="N134" s="18">
        <v>21.617799999999999</v>
      </c>
      <c r="O134" s="18">
        <v>22.343299999999999</v>
      </c>
      <c r="P134" s="18">
        <v>22.148700000000002</v>
      </c>
      <c r="Q134" s="18">
        <v>21.530100000000001</v>
      </c>
      <c r="R134" s="19">
        <f t="shared" ref="R134:R197" si="5">COUNT(L134:Q134)</f>
        <v>6</v>
      </c>
      <c r="S134" s="18">
        <v>94.683000000000007</v>
      </c>
      <c r="T134" s="15">
        <v>251430000</v>
      </c>
      <c r="U134" s="15">
        <v>55</v>
      </c>
      <c r="V134" s="15" t="s">
        <v>5</v>
      </c>
      <c r="W134" s="15" t="s">
        <v>5</v>
      </c>
      <c r="X134" s="18">
        <v>-1.0524899999999999</v>
      </c>
      <c r="Y134" s="15">
        <v>1.4451399999999999E-3</v>
      </c>
    </row>
    <row r="135" spans="1:25" s="28" customFormat="1" x14ac:dyDescent="0.25">
      <c r="A135" s="15">
        <v>130</v>
      </c>
      <c r="B135" s="16" t="s">
        <v>129</v>
      </c>
      <c r="C135" s="17" t="s">
        <v>1004</v>
      </c>
      <c r="D135" s="16" t="s">
        <v>2119</v>
      </c>
      <c r="E135" s="18">
        <v>23.048500000000001</v>
      </c>
      <c r="F135" s="18">
        <v>23.958600000000001</v>
      </c>
      <c r="G135" s="18">
        <v>22.969000000000001</v>
      </c>
      <c r="H135" s="18">
        <v>23.789100000000001</v>
      </c>
      <c r="I135" s="18">
        <v>23.490600000000001</v>
      </c>
      <c r="J135" s="18">
        <v>23.358899999999998</v>
      </c>
      <c r="K135" s="19">
        <f t="shared" si="4"/>
        <v>6</v>
      </c>
      <c r="L135" s="18">
        <v>24.1189</v>
      </c>
      <c r="M135" s="18">
        <v>24.859300000000001</v>
      </c>
      <c r="N135" s="18">
        <v>24.8507</v>
      </c>
      <c r="O135" s="18">
        <v>24.744</v>
      </c>
      <c r="P135" s="18">
        <v>24.363800000000001</v>
      </c>
      <c r="Q135" s="18">
        <v>23.9618</v>
      </c>
      <c r="R135" s="19">
        <f t="shared" si="5"/>
        <v>6</v>
      </c>
      <c r="S135" s="18">
        <v>323.31</v>
      </c>
      <c r="T135" s="15">
        <v>1035700000</v>
      </c>
      <c r="U135" s="15">
        <v>244</v>
      </c>
      <c r="V135" s="15" t="s">
        <v>5</v>
      </c>
      <c r="W135" s="15" t="s">
        <v>5</v>
      </c>
      <c r="X135" s="18">
        <v>-1.04731</v>
      </c>
      <c r="Y135" s="15">
        <v>9.4340600000000004E-4</v>
      </c>
    </row>
    <row r="136" spans="1:25" s="28" customFormat="1" x14ac:dyDescent="0.25">
      <c r="A136" s="15">
        <v>131</v>
      </c>
      <c r="B136" s="16" t="s">
        <v>763</v>
      </c>
      <c r="C136" s="17" t="s">
        <v>1992</v>
      </c>
      <c r="D136" s="16" t="s">
        <v>1993</v>
      </c>
      <c r="E136" s="18">
        <v>23.2119</v>
      </c>
      <c r="F136" s="18">
        <v>23.818200000000001</v>
      </c>
      <c r="G136" s="18">
        <v>23.5151</v>
      </c>
      <c r="H136" s="18">
        <v>23.687999999999999</v>
      </c>
      <c r="I136" s="18">
        <v>23.631799999999998</v>
      </c>
      <c r="J136" s="18">
        <v>23.540500000000002</v>
      </c>
      <c r="K136" s="19">
        <f t="shared" si="4"/>
        <v>6</v>
      </c>
      <c r="L136" s="18">
        <v>24.682700000000001</v>
      </c>
      <c r="M136" s="18">
        <v>24.571999999999999</v>
      </c>
      <c r="N136" s="18">
        <v>24.459800000000001</v>
      </c>
      <c r="O136" s="18">
        <v>24.772099999999998</v>
      </c>
      <c r="P136" s="18">
        <v>24.595700000000001</v>
      </c>
      <c r="Q136" s="18">
        <v>24.528199999999998</v>
      </c>
      <c r="R136" s="19">
        <f t="shared" si="5"/>
        <v>6</v>
      </c>
      <c r="S136" s="18">
        <v>246.04</v>
      </c>
      <c r="T136" s="15">
        <v>697100000</v>
      </c>
      <c r="U136" s="15">
        <v>216</v>
      </c>
      <c r="V136" s="15" t="s">
        <v>5</v>
      </c>
      <c r="W136" s="15" t="s">
        <v>5</v>
      </c>
      <c r="X136" s="18">
        <v>-1.0341499999999999</v>
      </c>
      <c r="Y136" s="34">
        <v>7.6068799999999996E-7</v>
      </c>
    </row>
    <row r="137" spans="1:25" s="28" customFormat="1" x14ac:dyDescent="0.25">
      <c r="A137" s="15">
        <v>132</v>
      </c>
      <c r="B137" s="16" t="s">
        <v>292</v>
      </c>
      <c r="C137" s="17" t="s">
        <v>1039</v>
      </c>
      <c r="D137" s="16" t="s">
        <v>1040</v>
      </c>
      <c r="E137" s="18">
        <v>23.132899999999999</v>
      </c>
      <c r="F137" s="18">
        <v>24.0989</v>
      </c>
      <c r="G137" s="18">
        <v>22.976099999999999</v>
      </c>
      <c r="H137" s="18">
        <v>22.808900000000001</v>
      </c>
      <c r="I137" s="18">
        <v>23.434799999999999</v>
      </c>
      <c r="J137" s="18">
        <v>22.624199999999998</v>
      </c>
      <c r="K137" s="19">
        <f t="shared" si="4"/>
        <v>6</v>
      </c>
      <c r="L137" s="18">
        <v>24.409800000000001</v>
      </c>
      <c r="M137" s="18">
        <v>25.0594</v>
      </c>
      <c r="N137" s="18">
        <v>23.6111</v>
      </c>
      <c r="O137" s="18">
        <v>24.1691</v>
      </c>
      <c r="P137" s="18">
        <v>23.854399999999998</v>
      </c>
      <c r="Q137" s="18">
        <v>23.9939</v>
      </c>
      <c r="R137" s="19">
        <f t="shared" si="5"/>
        <v>6</v>
      </c>
      <c r="S137" s="18">
        <v>30.295999999999999</v>
      </c>
      <c r="T137" s="15">
        <v>654690000</v>
      </c>
      <c r="U137" s="15">
        <v>72</v>
      </c>
      <c r="V137" s="15" t="s">
        <v>5</v>
      </c>
      <c r="W137" s="15" t="s">
        <v>5</v>
      </c>
      <c r="X137" s="18">
        <v>-1.0036499999999999</v>
      </c>
      <c r="Y137" s="15">
        <v>7.3457499999999998E-3</v>
      </c>
    </row>
    <row r="138" spans="1:25" s="28" customFormat="1" x14ac:dyDescent="0.25">
      <c r="A138" s="15">
        <v>133</v>
      </c>
      <c r="B138" s="16" t="s">
        <v>446</v>
      </c>
      <c r="C138" s="17" t="s">
        <v>1367</v>
      </c>
      <c r="D138" s="16" t="s">
        <v>1368</v>
      </c>
      <c r="E138" s="18">
        <v>21.675599999999999</v>
      </c>
      <c r="F138" s="18">
        <v>21.4254</v>
      </c>
      <c r="G138" s="18">
        <v>21.635999999999999</v>
      </c>
      <c r="H138" s="18">
        <v>21.012799999999999</v>
      </c>
      <c r="I138" s="18">
        <v>20.763000000000002</v>
      </c>
      <c r="J138" s="18">
        <v>21.9663</v>
      </c>
      <c r="K138" s="19">
        <f t="shared" si="4"/>
        <v>6</v>
      </c>
      <c r="L138" s="18">
        <v>22.348700000000001</v>
      </c>
      <c r="M138" s="18">
        <v>22.552399999999999</v>
      </c>
      <c r="N138" s="18">
        <v>22.879200000000001</v>
      </c>
      <c r="O138" s="18">
        <v>22.834700000000002</v>
      </c>
      <c r="P138" s="18">
        <v>21.841799999999999</v>
      </c>
      <c r="Q138" s="18">
        <v>22.037299999999998</v>
      </c>
      <c r="R138" s="19">
        <f t="shared" si="5"/>
        <v>6</v>
      </c>
      <c r="S138" s="18">
        <v>101.42</v>
      </c>
      <c r="T138" s="15">
        <v>322470000</v>
      </c>
      <c r="U138" s="15">
        <v>84</v>
      </c>
      <c r="V138" s="15" t="s">
        <v>5</v>
      </c>
      <c r="W138" s="15" t="s">
        <v>5</v>
      </c>
      <c r="X138" s="18">
        <v>-1.00251</v>
      </c>
      <c r="Y138" s="15">
        <v>2.55902E-3</v>
      </c>
    </row>
    <row r="139" spans="1:25" s="28" customFormat="1" x14ac:dyDescent="0.25">
      <c r="A139" s="15">
        <v>134</v>
      </c>
      <c r="B139" s="16" t="s">
        <v>337</v>
      </c>
      <c r="C139" s="17" t="s">
        <v>1150</v>
      </c>
      <c r="D139" s="16" t="s">
        <v>1151</v>
      </c>
      <c r="E139" s="18">
        <v>23.974499999999999</v>
      </c>
      <c r="F139" s="18">
        <v>24.690899999999999</v>
      </c>
      <c r="G139" s="18">
        <v>23.96</v>
      </c>
      <c r="H139" s="18">
        <v>24.46</v>
      </c>
      <c r="I139" s="18">
        <v>24.565899999999999</v>
      </c>
      <c r="J139" s="18">
        <v>24.325900000000001</v>
      </c>
      <c r="K139" s="19">
        <f t="shared" si="4"/>
        <v>6</v>
      </c>
      <c r="L139" s="18">
        <v>25.2315</v>
      </c>
      <c r="M139" s="18">
        <v>25.488099999999999</v>
      </c>
      <c r="N139" s="18">
        <v>25.5381</v>
      </c>
      <c r="O139" s="18">
        <v>25.462199999999999</v>
      </c>
      <c r="P139" s="18">
        <v>25.256</v>
      </c>
      <c r="Q139" s="18">
        <v>24.915099999999999</v>
      </c>
      <c r="R139" s="19">
        <f t="shared" si="5"/>
        <v>6</v>
      </c>
      <c r="S139" s="18">
        <v>323.31</v>
      </c>
      <c r="T139" s="15">
        <v>1831500000</v>
      </c>
      <c r="U139" s="15">
        <v>382</v>
      </c>
      <c r="V139" s="15" t="s">
        <v>5</v>
      </c>
      <c r="W139" s="15" t="s">
        <v>5</v>
      </c>
      <c r="X139" s="18">
        <v>-0.98563900000000004</v>
      </c>
      <c r="Y139" s="34">
        <v>9.0886900000000006E-5</v>
      </c>
    </row>
    <row r="140" spans="1:25" s="28" customFormat="1" x14ac:dyDescent="0.25">
      <c r="A140" s="15">
        <v>135</v>
      </c>
      <c r="B140" s="16" t="s">
        <v>150</v>
      </c>
      <c r="C140" s="17" t="s">
        <v>1583</v>
      </c>
      <c r="D140" s="16" t="s">
        <v>2181</v>
      </c>
      <c r="E140" s="18">
        <v>23.483499999999999</v>
      </c>
      <c r="F140" s="18">
        <v>23.236899999999999</v>
      </c>
      <c r="G140" s="18">
        <v>23.407599999999999</v>
      </c>
      <c r="H140" s="18">
        <v>24.055599999999998</v>
      </c>
      <c r="I140" s="18">
        <v>23.817900000000002</v>
      </c>
      <c r="J140" s="18">
        <v>23.854600000000001</v>
      </c>
      <c r="K140" s="19">
        <f t="shared" si="4"/>
        <v>6</v>
      </c>
      <c r="L140" s="18">
        <v>24.537700000000001</v>
      </c>
      <c r="M140" s="18">
        <v>24.791899999999998</v>
      </c>
      <c r="N140" s="18">
        <v>25.002800000000001</v>
      </c>
      <c r="O140" s="18">
        <v>24.605899999999998</v>
      </c>
      <c r="P140" s="18">
        <v>24.4849</v>
      </c>
      <c r="Q140" s="18">
        <v>24.091799999999999</v>
      </c>
      <c r="R140" s="19">
        <f t="shared" si="5"/>
        <v>6</v>
      </c>
      <c r="S140" s="18">
        <v>323.31</v>
      </c>
      <c r="T140" s="15">
        <v>1071100000</v>
      </c>
      <c r="U140" s="15">
        <v>217</v>
      </c>
      <c r="V140" s="15" t="s">
        <v>5</v>
      </c>
      <c r="W140" s="15" t="s">
        <v>5</v>
      </c>
      <c r="X140" s="18">
        <v>-0.94316599999999995</v>
      </c>
      <c r="Y140" s="15">
        <v>3.6824900000000002E-4</v>
      </c>
    </row>
    <row r="141" spans="1:25" s="28" customFormat="1" x14ac:dyDescent="0.25">
      <c r="A141" s="15">
        <v>136</v>
      </c>
      <c r="B141" s="16" t="s">
        <v>440</v>
      </c>
      <c r="C141" s="17" t="s">
        <v>1108</v>
      </c>
      <c r="D141" s="16" t="s">
        <v>1355</v>
      </c>
      <c r="E141" s="18">
        <v>21.369700000000002</v>
      </c>
      <c r="F141" s="18">
        <v>22.064599999999999</v>
      </c>
      <c r="G141" s="18">
        <v>21.228999999999999</v>
      </c>
      <c r="H141" s="18">
        <v>21.628</v>
      </c>
      <c r="I141" s="18">
        <v>22.0426</v>
      </c>
      <c r="J141" s="18">
        <v>21.275500000000001</v>
      </c>
      <c r="K141" s="19">
        <f t="shared" si="4"/>
        <v>6</v>
      </c>
      <c r="L141" s="18">
        <v>22.4206</v>
      </c>
      <c r="M141" s="18">
        <v>22.523599999999998</v>
      </c>
      <c r="N141" s="18">
        <v>22.1937</v>
      </c>
      <c r="O141" s="18">
        <v>22.819199999999999</v>
      </c>
      <c r="P141" s="18">
        <v>22.651</v>
      </c>
      <c r="Q141" s="18">
        <v>22.6388</v>
      </c>
      <c r="R141" s="19">
        <f t="shared" si="5"/>
        <v>6</v>
      </c>
      <c r="S141" s="18">
        <v>114.13</v>
      </c>
      <c r="T141" s="15">
        <v>220760000</v>
      </c>
      <c r="U141" s="15">
        <v>94</v>
      </c>
      <c r="V141" s="15" t="s">
        <v>5</v>
      </c>
      <c r="W141" s="15" t="s">
        <v>5</v>
      </c>
      <c r="X141" s="18">
        <v>-0.939554</v>
      </c>
      <c r="Y141" s="15">
        <v>3.4775600000000001E-4</v>
      </c>
    </row>
    <row r="142" spans="1:25" s="28" customFormat="1" x14ac:dyDescent="0.25">
      <c r="A142" s="15">
        <v>137</v>
      </c>
      <c r="B142" s="16" t="s">
        <v>374</v>
      </c>
      <c r="C142" s="17" t="s">
        <v>1228</v>
      </c>
      <c r="D142" s="16" t="s">
        <v>1229</v>
      </c>
      <c r="E142" s="18">
        <v>22.723400000000002</v>
      </c>
      <c r="F142" s="18">
        <v>22.900500000000001</v>
      </c>
      <c r="G142" s="18">
        <v>22.886900000000001</v>
      </c>
      <c r="H142" s="18">
        <v>23.003599999999999</v>
      </c>
      <c r="I142" s="18">
        <v>23.125499999999999</v>
      </c>
      <c r="J142" s="18">
        <v>23.4468</v>
      </c>
      <c r="K142" s="19">
        <f t="shared" si="4"/>
        <v>6</v>
      </c>
      <c r="L142" s="18">
        <v>23.814299999999999</v>
      </c>
      <c r="M142" s="18">
        <v>24.037800000000001</v>
      </c>
      <c r="N142" s="18">
        <v>24.517299999999999</v>
      </c>
      <c r="O142" s="18">
        <v>23.987500000000001</v>
      </c>
      <c r="P142" s="18">
        <v>23.903300000000002</v>
      </c>
      <c r="Q142" s="18">
        <v>23.4406</v>
      </c>
      <c r="R142" s="19">
        <f t="shared" si="5"/>
        <v>6</v>
      </c>
      <c r="S142" s="18">
        <v>46.189</v>
      </c>
      <c r="T142" s="15">
        <v>948900000</v>
      </c>
      <c r="U142" s="15">
        <v>110</v>
      </c>
      <c r="V142" s="15" t="s">
        <v>5</v>
      </c>
      <c r="W142" s="15" t="s">
        <v>5</v>
      </c>
      <c r="X142" s="18">
        <v>-0.93570900000000001</v>
      </c>
      <c r="Y142" s="15">
        <v>3.3255999999999997E-4</v>
      </c>
    </row>
    <row r="143" spans="1:25" s="28" customFormat="1" x14ac:dyDescent="0.25">
      <c r="A143" s="15">
        <v>138</v>
      </c>
      <c r="B143" s="16" t="s">
        <v>345</v>
      </c>
      <c r="C143" s="17" t="s">
        <v>862</v>
      </c>
      <c r="D143" s="16" t="s">
        <v>1167</v>
      </c>
      <c r="E143" s="18">
        <v>21.375299999999999</v>
      </c>
      <c r="F143" s="18">
        <v>21.954799999999999</v>
      </c>
      <c r="G143" s="18">
        <v>20.630299999999998</v>
      </c>
      <c r="H143" s="18">
        <v>21.529</v>
      </c>
      <c r="I143" s="18">
        <v>21.654399999999999</v>
      </c>
      <c r="J143" s="18">
        <v>21.999500000000001</v>
      </c>
      <c r="K143" s="19">
        <f t="shared" si="4"/>
        <v>6</v>
      </c>
      <c r="L143" s="18">
        <v>22.817299999999999</v>
      </c>
      <c r="M143" s="18">
        <v>21.740400000000001</v>
      </c>
      <c r="N143" s="18">
        <v>22.676400000000001</v>
      </c>
      <c r="O143" s="18">
        <v>22.371200000000002</v>
      </c>
      <c r="P143" s="18">
        <v>22.380400000000002</v>
      </c>
      <c r="Q143" s="18">
        <v>22.664300000000001</v>
      </c>
      <c r="R143" s="19">
        <f t="shared" si="5"/>
        <v>6</v>
      </c>
      <c r="S143" s="18">
        <v>52.848999999999997</v>
      </c>
      <c r="T143" s="15">
        <v>180440000</v>
      </c>
      <c r="U143" s="15">
        <v>75</v>
      </c>
      <c r="V143" s="15" t="s">
        <v>5</v>
      </c>
      <c r="W143" s="15" t="s">
        <v>5</v>
      </c>
      <c r="X143" s="18">
        <v>-0.91778499999999996</v>
      </c>
      <c r="Y143" s="15">
        <v>5.19514E-3</v>
      </c>
    </row>
    <row r="144" spans="1:25" s="28" customFormat="1" x14ac:dyDescent="0.25">
      <c r="A144" s="15">
        <v>139</v>
      </c>
      <c r="B144" s="16" t="s">
        <v>836</v>
      </c>
      <c r="C144" s="17" t="s">
        <v>2220</v>
      </c>
      <c r="D144" s="16" t="s">
        <v>2221</v>
      </c>
      <c r="E144" s="18">
        <v>23.9346</v>
      </c>
      <c r="F144" s="18">
        <v>24.079799999999999</v>
      </c>
      <c r="G144" s="18">
        <v>23.825600000000001</v>
      </c>
      <c r="H144" s="18">
        <v>23.864699999999999</v>
      </c>
      <c r="I144" s="18">
        <v>23.810400000000001</v>
      </c>
      <c r="J144" s="18">
        <v>23.269100000000002</v>
      </c>
      <c r="K144" s="19">
        <f t="shared" si="4"/>
        <v>6</v>
      </c>
      <c r="L144" s="18">
        <v>24.765799999999999</v>
      </c>
      <c r="M144" s="18">
        <v>24.680199999999999</v>
      </c>
      <c r="N144" s="18">
        <v>24.931100000000001</v>
      </c>
      <c r="O144" s="18">
        <v>24.638500000000001</v>
      </c>
      <c r="P144" s="18">
        <v>24.561699999999998</v>
      </c>
      <c r="Q144" s="18">
        <v>24.697800000000001</v>
      </c>
      <c r="R144" s="19">
        <f t="shared" si="5"/>
        <v>6</v>
      </c>
      <c r="S144" s="18">
        <v>323.31</v>
      </c>
      <c r="T144" s="15">
        <v>1176300000</v>
      </c>
      <c r="U144" s="15">
        <v>335</v>
      </c>
      <c r="V144" s="15" t="s">
        <v>5</v>
      </c>
      <c r="W144" s="15" t="s">
        <v>5</v>
      </c>
      <c r="X144" s="18">
        <v>-0.91517499999999996</v>
      </c>
      <c r="Y144" s="34">
        <v>2.41108E-5</v>
      </c>
    </row>
    <row r="145" spans="1:25" s="28" customFormat="1" x14ac:dyDescent="0.25">
      <c r="A145" s="15">
        <v>140</v>
      </c>
      <c r="B145" s="16" t="s">
        <v>231</v>
      </c>
      <c r="C145" s="17" t="s">
        <v>862</v>
      </c>
      <c r="D145" s="16" t="s">
        <v>910</v>
      </c>
      <c r="E145" s="18">
        <v>23.997299999999999</v>
      </c>
      <c r="F145" s="18">
        <v>25.394100000000002</v>
      </c>
      <c r="G145" s="18">
        <v>24.173300000000001</v>
      </c>
      <c r="H145" s="18">
        <v>24.761700000000001</v>
      </c>
      <c r="I145" s="18">
        <v>25.179500000000001</v>
      </c>
      <c r="J145" s="18">
        <v>25.121600000000001</v>
      </c>
      <c r="K145" s="19">
        <f t="shared" si="4"/>
        <v>6</v>
      </c>
      <c r="L145" s="18">
        <v>25.849399999999999</v>
      </c>
      <c r="M145" s="18">
        <v>25.850899999999999</v>
      </c>
      <c r="N145" s="18">
        <v>25.302299999999999</v>
      </c>
      <c r="O145" s="18">
        <v>25.430299999999999</v>
      </c>
      <c r="P145" s="18">
        <v>25.969899999999999</v>
      </c>
      <c r="Q145" s="18">
        <v>25.650400000000001</v>
      </c>
      <c r="R145" s="19">
        <f t="shared" si="5"/>
        <v>6</v>
      </c>
      <c r="S145" s="18">
        <v>269.64</v>
      </c>
      <c r="T145" s="15">
        <v>1956100000</v>
      </c>
      <c r="U145" s="15">
        <v>220</v>
      </c>
      <c r="V145" s="15" t="s">
        <v>5</v>
      </c>
      <c r="W145" s="15" t="s">
        <v>5</v>
      </c>
      <c r="X145" s="18">
        <v>-0.90429599999999999</v>
      </c>
      <c r="Y145" s="15">
        <v>5.5523400000000002E-3</v>
      </c>
    </row>
    <row r="146" spans="1:25" s="28" customFormat="1" x14ac:dyDescent="0.25">
      <c r="A146" s="15">
        <v>141</v>
      </c>
      <c r="B146" s="16" t="s">
        <v>136</v>
      </c>
      <c r="C146" s="17" t="s">
        <v>1244</v>
      </c>
      <c r="D146" s="16" t="s">
        <v>2133</v>
      </c>
      <c r="E146" s="18">
        <v>22.2349</v>
      </c>
      <c r="F146" s="18">
        <v>22.947399999999998</v>
      </c>
      <c r="G146" s="18">
        <v>21.825800000000001</v>
      </c>
      <c r="H146" s="18">
        <v>22.8794</v>
      </c>
      <c r="I146" s="18">
        <v>22.763300000000001</v>
      </c>
      <c r="J146" s="18">
        <v>22.0687</v>
      </c>
      <c r="K146" s="19">
        <f t="shared" si="4"/>
        <v>6</v>
      </c>
      <c r="L146" s="18">
        <v>23.372499999999999</v>
      </c>
      <c r="M146" s="18">
        <v>23.535900000000002</v>
      </c>
      <c r="N146" s="18">
        <v>23.698</v>
      </c>
      <c r="O146" s="18">
        <v>23.478300000000001</v>
      </c>
      <c r="P146" s="18">
        <v>23.303100000000001</v>
      </c>
      <c r="Q146" s="18">
        <v>22.7363</v>
      </c>
      <c r="R146" s="19">
        <f t="shared" si="5"/>
        <v>6</v>
      </c>
      <c r="S146" s="18">
        <v>257.74</v>
      </c>
      <c r="T146" s="15">
        <v>539460000</v>
      </c>
      <c r="U146" s="15">
        <v>156</v>
      </c>
      <c r="V146" s="15" t="s">
        <v>5</v>
      </c>
      <c r="W146" s="15" t="s">
        <v>5</v>
      </c>
      <c r="X146" s="18">
        <v>-0.90076699999999998</v>
      </c>
      <c r="Y146" s="15">
        <v>3.3383800000000002E-3</v>
      </c>
    </row>
    <row r="147" spans="1:25" s="28" customFormat="1" x14ac:dyDescent="0.25">
      <c r="A147" s="15">
        <v>142</v>
      </c>
      <c r="B147" s="16" t="s">
        <v>559</v>
      </c>
      <c r="C147" s="17" t="s">
        <v>1593</v>
      </c>
      <c r="D147" s="16" t="s">
        <v>1594</v>
      </c>
      <c r="E147" s="18">
        <v>20.869800000000001</v>
      </c>
      <c r="F147" s="18">
        <v>20.648299999999999</v>
      </c>
      <c r="G147" s="18">
        <v>21.0154</v>
      </c>
      <c r="H147" s="18">
        <v>20.6799</v>
      </c>
      <c r="I147" s="18">
        <v>20.463799999999999</v>
      </c>
      <c r="J147" s="18">
        <v>20.403600000000001</v>
      </c>
      <c r="K147" s="19">
        <f t="shared" si="4"/>
        <v>6</v>
      </c>
      <c r="L147" s="18">
        <v>21.854299999999999</v>
      </c>
      <c r="M147" s="18">
        <v>21.225999999999999</v>
      </c>
      <c r="N147" s="18">
        <v>21.6126</v>
      </c>
      <c r="O147" s="18">
        <v>21.101099999999999</v>
      </c>
      <c r="P147" s="18">
        <v>21.725999999999999</v>
      </c>
      <c r="Q147" s="18">
        <v>21.862400000000001</v>
      </c>
      <c r="R147" s="19">
        <f t="shared" si="5"/>
        <v>6</v>
      </c>
      <c r="S147" s="18">
        <v>82.108000000000004</v>
      </c>
      <c r="T147" s="15">
        <v>119170000</v>
      </c>
      <c r="U147" s="15">
        <v>83</v>
      </c>
      <c r="V147" s="15" t="s">
        <v>5</v>
      </c>
      <c r="W147" s="15" t="s">
        <v>5</v>
      </c>
      <c r="X147" s="18">
        <v>-0.88359500000000002</v>
      </c>
      <c r="Y147" s="15">
        <v>3.0121500000000002E-4</v>
      </c>
    </row>
    <row r="148" spans="1:25" s="28" customFormat="1" x14ac:dyDescent="0.25">
      <c r="A148" s="15">
        <v>143</v>
      </c>
      <c r="B148" s="16" t="s">
        <v>853</v>
      </c>
      <c r="C148" s="17" t="s">
        <v>2302</v>
      </c>
      <c r="D148" s="16" t="s">
        <v>2303</v>
      </c>
      <c r="E148" s="18">
        <v>22.89</v>
      </c>
      <c r="F148" s="18">
        <v>24.208400000000001</v>
      </c>
      <c r="G148" s="18">
        <v>22.9375</v>
      </c>
      <c r="H148" s="18">
        <v>23.3977</v>
      </c>
      <c r="I148" s="18">
        <v>23.758199999999999</v>
      </c>
      <c r="J148" s="18">
        <v>23.5444</v>
      </c>
      <c r="K148" s="19">
        <f t="shared" si="4"/>
        <v>6</v>
      </c>
      <c r="L148" s="18">
        <v>24.6326</v>
      </c>
      <c r="M148" s="18">
        <v>24.312200000000001</v>
      </c>
      <c r="N148" s="18">
        <v>24.6891</v>
      </c>
      <c r="O148" s="18">
        <v>24.300999999999998</v>
      </c>
      <c r="P148" s="18">
        <v>24.396699999999999</v>
      </c>
      <c r="Q148" s="18">
        <v>23.6889</v>
      </c>
      <c r="R148" s="19">
        <f t="shared" si="5"/>
        <v>6</v>
      </c>
      <c r="S148" s="18">
        <v>190.76</v>
      </c>
      <c r="T148" s="15">
        <v>965080000</v>
      </c>
      <c r="U148" s="15">
        <v>223</v>
      </c>
      <c r="V148" s="15" t="s">
        <v>5</v>
      </c>
      <c r="W148" s="15" t="s">
        <v>5</v>
      </c>
      <c r="X148" s="18">
        <v>-0.88073900000000005</v>
      </c>
      <c r="Y148" s="15">
        <v>5.6822799999999996E-3</v>
      </c>
    </row>
    <row r="149" spans="1:25" s="28" customFormat="1" x14ac:dyDescent="0.25">
      <c r="A149" s="15">
        <v>144</v>
      </c>
      <c r="B149" s="16" t="s">
        <v>475</v>
      </c>
      <c r="C149" s="17" t="s">
        <v>1425</v>
      </c>
      <c r="D149" s="16" t="s">
        <v>1426</v>
      </c>
      <c r="E149" s="18">
        <v>22.338799999999999</v>
      </c>
      <c r="F149" s="18">
        <v>22.902999999999999</v>
      </c>
      <c r="G149" s="18">
        <v>22.1111</v>
      </c>
      <c r="H149" s="18">
        <v>22.2438</v>
      </c>
      <c r="I149" s="18">
        <v>22.1587</v>
      </c>
      <c r="J149" s="18">
        <v>22.6706</v>
      </c>
      <c r="K149" s="19">
        <f t="shared" si="4"/>
        <v>6</v>
      </c>
      <c r="L149" s="18">
        <v>23.2471</v>
      </c>
      <c r="M149" s="18">
        <v>23.3764</v>
      </c>
      <c r="N149" s="18">
        <v>23.203099999999999</v>
      </c>
      <c r="O149" s="18">
        <v>23.360099999999999</v>
      </c>
      <c r="P149" s="18">
        <v>23.085999999999999</v>
      </c>
      <c r="Q149" s="18">
        <v>23.396899999999999</v>
      </c>
      <c r="R149" s="19">
        <f t="shared" si="5"/>
        <v>6</v>
      </c>
      <c r="S149" s="18">
        <v>321.52</v>
      </c>
      <c r="T149" s="15">
        <v>391130000</v>
      </c>
      <c r="U149" s="15">
        <v>143</v>
      </c>
      <c r="V149" s="15" t="s">
        <v>5</v>
      </c>
      <c r="W149" s="15" t="s">
        <v>5</v>
      </c>
      <c r="X149" s="18">
        <v>-0.87391600000000003</v>
      </c>
      <c r="Y149" s="34">
        <v>8.4575100000000003E-5</v>
      </c>
    </row>
    <row r="150" spans="1:25" s="28" customFormat="1" x14ac:dyDescent="0.25">
      <c r="A150" s="15">
        <v>145</v>
      </c>
      <c r="B150" s="16" t="s">
        <v>585</v>
      </c>
      <c r="C150" s="17" t="s">
        <v>1638</v>
      </c>
      <c r="D150" s="16" t="s">
        <v>1639</v>
      </c>
      <c r="E150" s="18">
        <v>25.216699999999999</v>
      </c>
      <c r="F150" s="18">
        <v>25.904199999999999</v>
      </c>
      <c r="G150" s="18">
        <v>24.020600000000002</v>
      </c>
      <c r="H150" s="18">
        <v>25.3186</v>
      </c>
      <c r="I150" s="18">
        <v>25.731200000000001</v>
      </c>
      <c r="J150" s="18">
        <v>25.968699999999998</v>
      </c>
      <c r="K150" s="19">
        <f t="shared" si="4"/>
        <v>6</v>
      </c>
      <c r="L150" s="18">
        <v>26.509599999999999</v>
      </c>
      <c r="M150" s="18">
        <v>26.367599999999999</v>
      </c>
      <c r="N150" s="18">
        <v>26.272300000000001</v>
      </c>
      <c r="O150" s="18">
        <v>26.158100000000001</v>
      </c>
      <c r="P150" s="18">
        <v>26.1098</v>
      </c>
      <c r="Q150" s="18">
        <v>25.9709</v>
      </c>
      <c r="R150" s="19">
        <f t="shared" si="5"/>
        <v>6</v>
      </c>
      <c r="S150" s="18">
        <v>323.31</v>
      </c>
      <c r="T150" s="15">
        <v>3416700000</v>
      </c>
      <c r="U150" s="15">
        <v>434</v>
      </c>
      <c r="V150" s="15" t="s">
        <v>5</v>
      </c>
      <c r="W150" s="15" t="s">
        <v>5</v>
      </c>
      <c r="X150" s="18">
        <v>-0.87139200000000006</v>
      </c>
      <c r="Y150" s="15">
        <v>1.7276400000000001E-2</v>
      </c>
    </row>
    <row r="151" spans="1:25" s="28" customFormat="1" x14ac:dyDescent="0.25">
      <c r="A151" s="15">
        <v>146</v>
      </c>
      <c r="B151" s="16" t="s">
        <v>39</v>
      </c>
      <c r="C151" s="17" t="s">
        <v>1121</v>
      </c>
      <c r="D151" s="16" t="s">
        <v>1122</v>
      </c>
      <c r="E151" s="18">
        <v>20.702999999999999</v>
      </c>
      <c r="F151" s="18">
        <v>22.740300000000001</v>
      </c>
      <c r="G151" s="18">
        <v>21.1816</v>
      </c>
      <c r="H151" s="18">
        <v>21.8108</v>
      </c>
      <c r="I151" s="18">
        <v>21.85</v>
      </c>
      <c r="J151" s="18">
        <v>21.445</v>
      </c>
      <c r="K151" s="19">
        <f t="shared" si="4"/>
        <v>6</v>
      </c>
      <c r="L151" s="18">
        <v>22.668199999999999</v>
      </c>
      <c r="M151" s="18">
        <v>22.535799999999998</v>
      </c>
      <c r="N151" s="18">
        <v>22.630800000000001</v>
      </c>
      <c r="O151" s="18">
        <v>22.325299999999999</v>
      </c>
      <c r="P151" s="18">
        <v>22.488600000000002</v>
      </c>
      <c r="Q151" s="18">
        <v>22.268000000000001</v>
      </c>
      <c r="R151" s="19">
        <f t="shared" si="5"/>
        <v>6</v>
      </c>
      <c r="S151" s="18">
        <v>209.5</v>
      </c>
      <c r="T151" s="15">
        <v>273940000</v>
      </c>
      <c r="U151" s="15">
        <v>136</v>
      </c>
      <c r="V151" s="15" t="s">
        <v>5</v>
      </c>
      <c r="W151" s="15" t="s">
        <v>5</v>
      </c>
      <c r="X151" s="18">
        <v>-0.86432100000000001</v>
      </c>
      <c r="Y151" s="15">
        <v>1.4007500000000001E-2</v>
      </c>
    </row>
    <row r="152" spans="1:25" s="28" customFormat="1" x14ac:dyDescent="0.25">
      <c r="A152" s="15">
        <v>147</v>
      </c>
      <c r="B152" s="16" t="s">
        <v>223</v>
      </c>
      <c r="C152" s="17" t="s">
        <v>894</v>
      </c>
      <c r="D152" s="16" t="s">
        <v>895</v>
      </c>
      <c r="E152" s="18">
        <v>20.322600000000001</v>
      </c>
      <c r="F152" s="18">
        <v>20.4968</v>
      </c>
      <c r="G152" s="18">
        <v>19.398</v>
      </c>
      <c r="H152" s="18">
        <v>20.627500000000001</v>
      </c>
      <c r="I152" s="18">
        <v>20.8203</v>
      </c>
      <c r="J152" s="18">
        <v>21.2943</v>
      </c>
      <c r="K152" s="19">
        <f t="shared" si="4"/>
        <v>6</v>
      </c>
      <c r="L152" s="18">
        <v>21.1525</v>
      </c>
      <c r="M152" s="18">
        <v>21.3108</v>
      </c>
      <c r="N152" s="18">
        <v>21.505099999999999</v>
      </c>
      <c r="O152" s="18">
        <v>21.460100000000001</v>
      </c>
      <c r="P152" s="18">
        <v>21.458300000000001</v>
      </c>
      <c r="Q152" s="18">
        <v>21.170500000000001</v>
      </c>
      <c r="R152" s="19">
        <f t="shared" si="5"/>
        <v>6</v>
      </c>
      <c r="S152" s="18">
        <v>48.308999999999997</v>
      </c>
      <c r="T152" s="15">
        <v>100980000</v>
      </c>
      <c r="U152" s="15">
        <v>50</v>
      </c>
      <c r="V152" s="15" t="s">
        <v>5</v>
      </c>
      <c r="W152" s="15" t="s">
        <v>5</v>
      </c>
      <c r="X152" s="18">
        <v>-0.84966900000000001</v>
      </c>
      <c r="Y152" s="15">
        <v>9.5005999999999997E-3</v>
      </c>
    </row>
    <row r="153" spans="1:25" s="28" customFormat="1" x14ac:dyDescent="0.25">
      <c r="A153" s="15">
        <v>148</v>
      </c>
      <c r="B153" s="16" t="s">
        <v>458</v>
      </c>
      <c r="C153" s="17" t="s">
        <v>862</v>
      </c>
      <c r="D153" s="16" t="s">
        <v>1393</v>
      </c>
      <c r="E153" s="18">
        <v>21.913699999999999</v>
      </c>
      <c r="F153" s="18">
        <v>23.345600000000001</v>
      </c>
      <c r="G153" s="18">
        <v>22.332799999999999</v>
      </c>
      <c r="H153" s="18">
        <v>22.4815</v>
      </c>
      <c r="I153" s="18">
        <v>22.588899999999999</v>
      </c>
      <c r="J153" s="18">
        <v>22.642199999999999</v>
      </c>
      <c r="K153" s="19">
        <f t="shared" si="4"/>
        <v>6</v>
      </c>
      <c r="L153" s="18">
        <v>23.5002</v>
      </c>
      <c r="M153" s="18">
        <v>23.540700000000001</v>
      </c>
      <c r="N153" s="18">
        <v>23.321400000000001</v>
      </c>
      <c r="O153" s="18">
        <v>23.396599999999999</v>
      </c>
      <c r="P153" s="18">
        <v>23.444199999999999</v>
      </c>
      <c r="Q153" s="18">
        <v>23.154</v>
      </c>
      <c r="R153" s="19">
        <f t="shared" si="5"/>
        <v>6</v>
      </c>
      <c r="S153" s="18">
        <v>254.23</v>
      </c>
      <c r="T153" s="15">
        <v>523160000</v>
      </c>
      <c r="U153" s="15">
        <v>224</v>
      </c>
      <c r="V153" s="15" t="s">
        <v>5</v>
      </c>
      <c r="W153" s="15" t="s">
        <v>5</v>
      </c>
      <c r="X153" s="18">
        <v>-0.84207500000000002</v>
      </c>
      <c r="Y153" s="15">
        <v>1.7881800000000001E-3</v>
      </c>
    </row>
    <row r="154" spans="1:25" s="28" customFormat="1" x14ac:dyDescent="0.25">
      <c r="A154" s="15">
        <v>149</v>
      </c>
      <c r="B154" s="16" t="s">
        <v>412</v>
      </c>
      <c r="C154" s="17" t="s">
        <v>1307</v>
      </c>
      <c r="D154" s="16" t="s">
        <v>1308</v>
      </c>
      <c r="E154" s="18">
        <v>23.9298</v>
      </c>
      <c r="F154" s="18">
        <v>24.377099999999999</v>
      </c>
      <c r="G154" s="18">
        <v>24.149000000000001</v>
      </c>
      <c r="H154" s="18">
        <v>23.708400000000001</v>
      </c>
      <c r="I154" s="18">
        <v>24.288699999999999</v>
      </c>
      <c r="J154" s="18">
        <v>23.953700000000001</v>
      </c>
      <c r="K154" s="19">
        <f t="shared" si="4"/>
        <v>6</v>
      </c>
      <c r="L154" s="18">
        <v>25.197199999999999</v>
      </c>
      <c r="M154" s="18">
        <v>25.0806</v>
      </c>
      <c r="N154" s="18">
        <v>24.432700000000001</v>
      </c>
      <c r="O154" s="18">
        <v>24.945799999999998</v>
      </c>
      <c r="P154" s="18">
        <v>24.7864</v>
      </c>
      <c r="Q154" s="18">
        <v>24.889399999999998</v>
      </c>
      <c r="R154" s="19">
        <f t="shared" si="5"/>
        <v>6</v>
      </c>
      <c r="S154" s="18">
        <v>323.31</v>
      </c>
      <c r="T154" s="15">
        <v>1275400000</v>
      </c>
      <c r="U154" s="15">
        <v>406</v>
      </c>
      <c r="V154" s="15" t="s">
        <v>5</v>
      </c>
      <c r="W154" s="15" t="s">
        <v>5</v>
      </c>
      <c r="X154" s="18">
        <v>-0.82092699999999996</v>
      </c>
      <c r="Y154" s="15">
        <v>2.58163E-4</v>
      </c>
    </row>
    <row r="155" spans="1:25" s="28" customFormat="1" x14ac:dyDescent="0.25">
      <c r="A155" s="15">
        <v>150</v>
      </c>
      <c r="B155" s="16" t="s">
        <v>476</v>
      </c>
      <c r="C155" s="17" t="s">
        <v>1427</v>
      </c>
      <c r="D155" s="16" t="s">
        <v>1428</v>
      </c>
      <c r="E155" s="18">
        <v>26.685500000000001</v>
      </c>
      <c r="F155" s="18">
        <v>27.609100000000002</v>
      </c>
      <c r="G155" s="18">
        <v>26.622299999999999</v>
      </c>
      <c r="H155" s="18">
        <v>27.3431</v>
      </c>
      <c r="I155" s="18">
        <v>27.605899999999998</v>
      </c>
      <c r="J155" s="18">
        <v>27.452300000000001</v>
      </c>
      <c r="K155" s="19">
        <f t="shared" si="4"/>
        <v>6</v>
      </c>
      <c r="L155" s="18">
        <v>28.104299999999999</v>
      </c>
      <c r="M155" s="18">
        <v>28.073599999999999</v>
      </c>
      <c r="N155" s="18">
        <v>28.025600000000001</v>
      </c>
      <c r="O155" s="18">
        <v>28.039899999999999</v>
      </c>
      <c r="P155" s="18">
        <v>28.123000000000001</v>
      </c>
      <c r="Q155" s="18">
        <v>27.867100000000001</v>
      </c>
      <c r="R155" s="19">
        <f t="shared" si="5"/>
        <v>6</v>
      </c>
      <c r="S155" s="18">
        <v>323.31</v>
      </c>
      <c r="T155" s="15">
        <v>9807500000</v>
      </c>
      <c r="U155" s="15">
        <v>1067</v>
      </c>
      <c r="V155" s="15" t="s">
        <v>5</v>
      </c>
      <c r="W155" s="15" t="s">
        <v>5</v>
      </c>
      <c r="X155" s="18">
        <v>-0.81921500000000003</v>
      </c>
      <c r="Y155" s="15">
        <v>1.40088E-3</v>
      </c>
    </row>
    <row r="156" spans="1:25" s="28" customFormat="1" x14ac:dyDescent="0.25">
      <c r="A156" s="15">
        <v>151</v>
      </c>
      <c r="B156" s="16" t="s">
        <v>301</v>
      </c>
      <c r="C156" s="17" t="s">
        <v>1057</v>
      </c>
      <c r="D156" s="16" t="s">
        <v>1058</v>
      </c>
      <c r="E156" s="18">
        <v>24.385999999999999</v>
      </c>
      <c r="F156" s="18">
        <v>25.5261</v>
      </c>
      <c r="G156" s="18">
        <v>24.692399999999999</v>
      </c>
      <c r="H156" s="18">
        <v>24.715299999999999</v>
      </c>
      <c r="I156" s="18">
        <v>25.223700000000001</v>
      </c>
      <c r="J156" s="18">
        <v>25.0413</v>
      </c>
      <c r="K156" s="19">
        <f t="shared" si="4"/>
        <v>6</v>
      </c>
      <c r="L156" s="18">
        <v>25.930599999999998</v>
      </c>
      <c r="M156" s="18">
        <v>25.6022</v>
      </c>
      <c r="N156" s="18">
        <v>25.807300000000001</v>
      </c>
      <c r="O156" s="18">
        <v>25.735399999999998</v>
      </c>
      <c r="P156" s="18">
        <v>25.674299999999999</v>
      </c>
      <c r="Q156" s="18">
        <v>25.723299999999998</v>
      </c>
      <c r="R156" s="19">
        <f t="shared" si="5"/>
        <v>6</v>
      </c>
      <c r="S156" s="18">
        <v>323.31</v>
      </c>
      <c r="T156" s="15">
        <v>2161400000</v>
      </c>
      <c r="U156" s="15">
        <v>357</v>
      </c>
      <c r="V156" s="15" t="s">
        <v>5</v>
      </c>
      <c r="W156" s="15" t="s">
        <v>5</v>
      </c>
      <c r="X156" s="18">
        <v>-0.81470399999999998</v>
      </c>
      <c r="Y156" s="15">
        <v>8.9355000000000001E-4</v>
      </c>
    </row>
    <row r="157" spans="1:25" s="28" customFormat="1" x14ac:dyDescent="0.25">
      <c r="A157" s="15">
        <v>152</v>
      </c>
      <c r="B157" s="16" t="s">
        <v>242</v>
      </c>
      <c r="C157" s="17" t="s">
        <v>932</v>
      </c>
      <c r="D157" s="16" t="s">
        <v>933</v>
      </c>
      <c r="E157" s="18">
        <v>20.4511</v>
      </c>
      <c r="F157" s="18">
        <v>21.313099999999999</v>
      </c>
      <c r="G157" s="18">
        <v>20.523900000000001</v>
      </c>
      <c r="H157" s="18">
        <v>20.8703</v>
      </c>
      <c r="I157" s="18">
        <v>20.7561</v>
      </c>
      <c r="J157" s="18">
        <v>20.763400000000001</v>
      </c>
      <c r="K157" s="19">
        <f t="shared" si="4"/>
        <v>6</v>
      </c>
      <c r="L157" s="18">
        <v>21.9786</v>
      </c>
      <c r="M157" s="18">
        <v>21.563500000000001</v>
      </c>
      <c r="N157" s="18">
        <v>21.867899999999999</v>
      </c>
      <c r="O157" s="18">
        <v>21.485800000000001</v>
      </c>
      <c r="P157" s="18">
        <v>21.687799999999999</v>
      </c>
      <c r="Q157" s="18">
        <v>20.9543</v>
      </c>
      <c r="R157" s="19">
        <f t="shared" si="5"/>
        <v>6</v>
      </c>
      <c r="S157" s="18">
        <v>73.323999999999998</v>
      </c>
      <c r="T157" s="15">
        <v>144060000</v>
      </c>
      <c r="U157" s="15">
        <v>47</v>
      </c>
      <c r="V157" s="15" t="s">
        <v>5</v>
      </c>
      <c r="W157" s="15" t="s">
        <v>5</v>
      </c>
      <c r="X157" s="18">
        <v>-0.80997699999999995</v>
      </c>
      <c r="Y157" s="15">
        <v>1.85487E-3</v>
      </c>
    </row>
    <row r="158" spans="1:25" s="28" customFormat="1" x14ac:dyDescent="0.25">
      <c r="A158" s="15">
        <v>153</v>
      </c>
      <c r="B158" s="16" t="s">
        <v>664</v>
      </c>
      <c r="C158" s="17" t="s">
        <v>1797</v>
      </c>
      <c r="D158" s="16" t="s">
        <v>1798</v>
      </c>
      <c r="E158" s="18">
        <v>27.575800000000001</v>
      </c>
      <c r="F158" s="18">
        <v>29.036799999999999</v>
      </c>
      <c r="G158" s="18">
        <v>27.720300000000002</v>
      </c>
      <c r="H158" s="18">
        <v>28.3553</v>
      </c>
      <c r="I158" s="18">
        <v>28.870899999999999</v>
      </c>
      <c r="J158" s="18">
        <v>28.988900000000001</v>
      </c>
      <c r="K158" s="19">
        <f t="shared" si="4"/>
        <v>6</v>
      </c>
      <c r="L158" s="18">
        <v>29.213000000000001</v>
      </c>
      <c r="M158" s="18">
        <v>29.2666</v>
      </c>
      <c r="N158" s="18">
        <v>29.530799999999999</v>
      </c>
      <c r="O158" s="18">
        <v>29.108799999999999</v>
      </c>
      <c r="P158" s="18">
        <v>29.184899999999999</v>
      </c>
      <c r="Q158" s="18">
        <v>28.985099999999999</v>
      </c>
      <c r="R158" s="19">
        <f t="shared" si="5"/>
        <v>6</v>
      </c>
      <c r="S158" s="18">
        <v>323.31</v>
      </c>
      <c r="T158" s="15">
        <v>29822000000</v>
      </c>
      <c r="U158" s="15">
        <v>995</v>
      </c>
      <c r="V158" s="15" t="s">
        <v>5</v>
      </c>
      <c r="W158" s="15" t="s">
        <v>5</v>
      </c>
      <c r="X158" s="18">
        <v>-0.79019200000000001</v>
      </c>
      <c r="Y158" s="15">
        <v>1.6793599999999999E-2</v>
      </c>
    </row>
    <row r="159" spans="1:25" s="28" customFormat="1" x14ac:dyDescent="0.25">
      <c r="A159" s="15">
        <v>154</v>
      </c>
      <c r="B159" s="16" t="s">
        <v>109</v>
      </c>
      <c r="C159" s="17" t="s">
        <v>1289</v>
      </c>
      <c r="D159" s="16" t="s">
        <v>2039</v>
      </c>
      <c r="E159" s="18">
        <v>26.929200000000002</v>
      </c>
      <c r="F159" s="18">
        <v>27.862200000000001</v>
      </c>
      <c r="G159" s="18">
        <v>27.0395</v>
      </c>
      <c r="H159" s="18">
        <v>27.645199999999999</v>
      </c>
      <c r="I159" s="18">
        <v>27.757999999999999</v>
      </c>
      <c r="J159" s="18">
        <v>27.781700000000001</v>
      </c>
      <c r="K159" s="19">
        <f t="shared" si="4"/>
        <v>6</v>
      </c>
      <c r="L159" s="18">
        <v>28.266200000000001</v>
      </c>
      <c r="M159" s="18">
        <v>28.183900000000001</v>
      </c>
      <c r="N159" s="18">
        <v>28.631799999999998</v>
      </c>
      <c r="O159" s="18">
        <v>28.215199999999999</v>
      </c>
      <c r="P159" s="18">
        <v>28.413900000000002</v>
      </c>
      <c r="Q159" s="18">
        <v>28.045500000000001</v>
      </c>
      <c r="R159" s="19">
        <f t="shared" si="5"/>
        <v>6</v>
      </c>
      <c r="S159" s="18">
        <v>323.31</v>
      </c>
      <c r="T159" s="15">
        <v>12328000000</v>
      </c>
      <c r="U159" s="15">
        <v>869</v>
      </c>
      <c r="V159" s="15" t="s">
        <v>5</v>
      </c>
      <c r="W159" s="15" t="s">
        <v>5</v>
      </c>
      <c r="X159" s="18">
        <v>-0.79010999999999998</v>
      </c>
      <c r="Y159" s="15">
        <v>1.7365099999999999E-3</v>
      </c>
    </row>
    <row r="160" spans="1:25" s="28" customFormat="1" x14ac:dyDescent="0.25">
      <c r="A160" s="15">
        <v>155</v>
      </c>
      <c r="B160" s="16" t="s">
        <v>56</v>
      </c>
      <c r="C160" s="17" t="s">
        <v>862</v>
      </c>
      <c r="D160" s="16" t="s">
        <v>1406</v>
      </c>
      <c r="E160" s="18">
        <v>21.829599999999999</v>
      </c>
      <c r="F160" s="18">
        <v>22.245100000000001</v>
      </c>
      <c r="G160" s="18">
        <v>21.9925</v>
      </c>
      <c r="H160" s="18">
        <v>22.443100000000001</v>
      </c>
      <c r="I160" s="18">
        <v>22.224399999999999</v>
      </c>
      <c r="J160" s="18">
        <v>21.9101</v>
      </c>
      <c r="K160" s="19">
        <f t="shared" si="4"/>
        <v>6</v>
      </c>
      <c r="L160" s="18">
        <v>22.763100000000001</v>
      </c>
      <c r="M160" s="18">
        <v>23.011500000000002</v>
      </c>
      <c r="N160" s="18">
        <v>22.966799999999999</v>
      </c>
      <c r="O160" s="18">
        <v>22.947399999999998</v>
      </c>
      <c r="P160" s="18">
        <v>22.694900000000001</v>
      </c>
      <c r="Q160" s="18">
        <v>22.9937</v>
      </c>
      <c r="R160" s="19">
        <f t="shared" si="5"/>
        <v>6</v>
      </c>
      <c r="S160" s="18">
        <v>79.5</v>
      </c>
      <c r="T160" s="15">
        <v>304490000</v>
      </c>
      <c r="U160" s="15">
        <v>115</v>
      </c>
      <c r="V160" s="15" t="s">
        <v>5</v>
      </c>
      <c r="W160" s="15" t="s">
        <v>5</v>
      </c>
      <c r="X160" s="18">
        <v>-0.78875799999999996</v>
      </c>
      <c r="Y160" s="34">
        <v>3.0429999999999998E-5</v>
      </c>
    </row>
    <row r="161" spans="1:25" s="28" customFormat="1" x14ac:dyDescent="0.25">
      <c r="A161" s="15">
        <v>156</v>
      </c>
      <c r="B161" s="16" t="s">
        <v>250</v>
      </c>
      <c r="C161" s="17" t="s">
        <v>953</v>
      </c>
      <c r="D161" s="16" t="s">
        <v>954</v>
      </c>
      <c r="E161" s="18">
        <v>20.403400000000001</v>
      </c>
      <c r="F161" s="18">
        <v>20.142099999999999</v>
      </c>
      <c r="G161" s="18">
        <v>20.2834</v>
      </c>
      <c r="H161" s="18">
        <v>20.419499999999999</v>
      </c>
      <c r="I161" s="18">
        <v>19.993300000000001</v>
      </c>
      <c r="J161" s="18">
        <v>19.416</v>
      </c>
      <c r="K161" s="19">
        <f t="shared" si="4"/>
        <v>6</v>
      </c>
      <c r="L161" s="18">
        <v>20.395800000000001</v>
      </c>
      <c r="M161" s="18">
        <v>20.7164</v>
      </c>
      <c r="N161" s="18">
        <v>20.069500000000001</v>
      </c>
      <c r="O161" s="18">
        <v>21.270700000000001</v>
      </c>
      <c r="P161" s="18">
        <v>21.4101</v>
      </c>
      <c r="Q161" s="18">
        <v>21.479600000000001</v>
      </c>
      <c r="R161" s="19">
        <f t="shared" si="5"/>
        <v>6</v>
      </c>
      <c r="S161" s="18">
        <v>33.042999999999999</v>
      </c>
      <c r="T161" s="15">
        <v>76974000</v>
      </c>
      <c r="U161" s="15">
        <v>29</v>
      </c>
      <c r="V161" s="15" t="s">
        <v>5</v>
      </c>
      <c r="W161" s="15" t="s">
        <v>5</v>
      </c>
      <c r="X161" s="18">
        <v>-0.78073499999999996</v>
      </c>
      <c r="Y161" s="15">
        <v>2.0495599999999999E-2</v>
      </c>
    </row>
    <row r="162" spans="1:25" s="28" customFormat="1" x14ac:dyDescent="0.25">
      <c r="A162" s="15">
        <v>157</v>
      </c>
      <c r="B162" s="16" t="s">
        <v>382</v>
      </c>
      <c r="C162" s="17" t="s">
        <v>1246</v>
      </c>
      <c r="D162" s="16" t="s">
        <v>1247</v>
      </c>
      <c r="E162" s="18">
        <v>24.296199999999999</v>
      </c>
      <c r="F162" s="18">
        <v>24.314</v>
      </c>
      <c r="G162" s="18">
        <v>24.3994</v>
      </c>
      <c r="H162" s="18">
        <v>24.465299999999999</v>
      </c>
      <c r="I162" s="18">
        <v>24.234500000000001</v>
      </c>
      <c r="J162" s="18">
        <v>24.233699999999999</v>
      </c>
      <c r="K162" s="19">
        <f t="shared" si="4"/>
        <v>6</v>
      </c>
      <c r="L162" s="18">
        <v>25.034400000000002</v>
      </c>
      <c r="M162" s="18">
        <v>25.2333</v>
      </c>
      <c r="N162" s="18">
        <v>25.3047</v>
      </c>
      <c r="O162" s="18">
        <v>25.220099999999999</v>
      </c>
      <c r="P162" s="18">
        <v>25.209199999999999</v>
      </c>
      <c r="Q162" s="18">
        <v>24.622800000000002</v>
      </c>
      <c r="R162" s="19">
        <f t="shared" si="5"/>
        <v>6</v>
      </c>
      <c r="S162" s="18">
        <v>323.31</v>
      </c>
      <c r="T162" s="15">
        <v>1930100000</v>
      </c>
      <c r="U162" s="15">
        <v>412</v>
      </c>
      <c r="V162" s="15" t="s">
        <v>5</v>
      </c>
      <c r="W162" s="15" t="s">
        <v>5</v>
      </c>
      <c r="X162" s="18">
        <v>-0.780227</v>
      </c>
      <c r="Y162" s="34">
        <v>3.2341800000000003E-5</v>
      </c>
    </row>
    <row r="163" spans="1:25" s="28" customFormat="1" x14ac:dyDescent="0.25">
      <c r="A163" s="15">
        <v>158</v>
      </c>
      <c r="B163" s="16" t="s">
        <v>36</v>
      </c>
      <c r="C163" s="17" t="s">
        <v>1100</v>
      </c>
      <c r="D163" s="16" t="s">
        <v>1101</v>
      </c>
      <c r="E163" s="18">
        <v>23.925799999999999</v>
      </c>
      <c r="F163" s="18">
        <v>24.882100000000001</v>
      </c>
      <c r="G163" s="18">
        <v>23.806999999999999</v>
      </c>
      <c r="H163" s="18">
        <v>24.577999999999999</v>
      </c>
      <c r="I163" s="18">
        <v>24.816199999999998</v>
      </c>
      <c r="J163" s="18">
        <v>25.013500000000001</v>
      </c>
      <c r="K163" s="19">
        <f t="shared" si="4"/>
        <v>6</v>
      </c>
      <c r="L163" s="18">
        <v>25.746300000000002</v>
      </c>
      <c r="M163" s="18">
        <v>25.067799999999998</v>
      </c>
      <c r="N163" s="18">
        <v>25.202100000000002</v>
      </c>
      <c r="O163" s="18">
        <v>25.043299999999999</v>
      </c>
      <c r="P163" s="18">
        <v>25.271999999999998</v>
      </c>
      <c r="Q163" s="18">
        <v>25.322800000000001</v>
      </c>
      <c r="R163" s="19">
        <f t="shared" si="5"/>
        <v>6</v>
      </c>
      <c r="S163" s="18">
        <v>323.31</v>
      </c>
      <c r="T163" s="15">
        <v>1811100000</v>
      </c>
      <c r="U163" s="15">
        <v>467</v>
      </c>
      <c r="V163" s="15" t="s">
        <v>5</v>
      </c>
      <c r="W163" s="15" t="s">
        <v>5</v>
      </c>
      <c r="X163" s="18">
        <v>-0.77196900000000002</v>
      </c>
      <c r="Y163" s="15">
        <v>8.1561900000000007E-3</v>
      </c>
    </row>
    <row r="164" spans="1:25" s="28" customFormat="1" x14ac:dyDescent="0.25">
      <c r="A164" s="15">
        <v>159</v>
      </c>
      <c r="B164" s="16" t="s">
        <v>171</v>
      </c>
      <c r="C164" s="17" t="s">
        <v>2235</v>
      </c>
      <c r="D164" s="16" t="s">
        <v>839</v>
      </c>
      <c r="E164" s="18">
        <v>21.904199999999999</v>
      </c>
      <c r="F164" s="18">
        <v>22.3827</v>
      </c>
      <c r="G164" s="18">
        <v>21.762699999999999</v>
      </c>
      <c r="H164" s="18">
        <v>22.2516</v>
      </c>
      <c r="I164" s="18">
        <v>21.976099999999999</v>
      </c>
      <c r="J164" s="18">
        <v>21.7607</v>
      </c>
      <c r="K164" s="19">
        <f t="shared" si="4"/>
        <v>6</v>
      </c>
      <c r="L164" s="18">
        <v>22.990600000000001</v>
      </c>
      <c r="M164" s="18">
        <v>22.876100000000001</v>
      </c>
      <c r="N164" s="18">
        <v>22.828399999999998</v>
      </c>
      <c r="O164" s="18">
        <v>22.8233</v>
      </c>
      <c r="P164" s="18">
        <v>22.604700000000001</v>
      </c>
      <c r="Q164" s="18">
        <v>22.534099999999999</v>
      </c>
      <c r="R164" s="19">
        <f t="shared" si="5"/>
        <v>6</v>
      </c>
      <c r="S164" s="18">
        <v>33.677999999999997</v>
      </c>
      <c r="T164" s="15">
        <v>281520000</v>
      </c>
      <c r="U164" s="15">
        <v>100</v>
      </c>
      <c r="V164" s="15" t="s">
        <v>5</v>
      </c>
      <c r="W164" s="15" t="s">
        <v>5</v>
      </c>
      <c r="X164" s="18">
        <v>-0.76986500000000002</v>
      </c>
      <c r="Y164" s="15">
        <v>1.1959399999999999E-4</v>
      </c>
    </row>
    <row r="165" spans="1:25" s="28" customFormat="1" x14ac:dyDescent="0.25">
      <c r="A165" s="15">
        <v>160</v>
      </c>
      <c r="B165" s="16" t="s">
        <v>366</v>
      </c>
      <c r="C165" s="17" t="s">
        <v>1210</v>
      </c>
      <c r="D165" s="16" t="s">
        <v>1211</v>
      </c>
      <c r="E165" s="18">
        <v>22.610499999999998</v>
      </c>
      <c r="F165" s="18">
        <v>23.1431</v>
      </c>
      <c r="G165" s="18">
        <v>22.383199999999999</v>
      </c>
      <c r="H165" s="18">
        <v>23.391100000000002</v>
      </c>
      <c r="I165" s="18">
        <v>23.366</v>
      </c>
      <c r="J165" s="18">
        <v>23.616099999999999</v>
      </c>
      <c r="K165" s="19">
        <f t="shared" si="4"/>
        <v>6</v>
      </c>
      <c r="L165" s="18">
        <v>23.835100000000001</v>
      </c>
      <c r="M165" s="18">
        <v>24.044499999999999</v>
      </c>
      <c r="N165" s="18">
        <v>24.173500000000001</v>
      </c>
      <c r="O165" s="18">
        <v>23.816800000000001</v>
      </c>
      <c r="P165" s="18">
        <v>23.643899999999999</v>
      </c>
      <c r="Q165" s="18">
        <v>23.552499999999998</v>
      </c>
      <c r="R165" s="19">
        <f t="shared" si="5"/>
        <v>6</v>
      </c>
      <c r="S165" s="18">
        <v>270.69</v>
      </c>
      <c r="T165" s="15">
        <v>695260000</v>
      </c>
      <c r="U165" s="15">
        <v>151</v>
      </c>
      <c r="V165" s="15" t="s">
        <v>5</v>
      </c>
      <c r="W165" s="15" t="s">
        <v>5</v>
      </c>
      <c r="X165" s="18">
        <v>-0.75939199999999996</v>
      </c>
      <c r="Y165" s="15">
        <v>6.1875899999999998E-3</v>
      </c>
    </row>
    <row r="166" spans="1:25" s="28" customFormat="1" x14ac:dyDescent="0.25">
      <c r="A166" s="15">
        <v>161</v>
      </c>
      <c r="B166" s="16" t="s">
        <v>510</v>
      </c>
      <c r="C166" s="17" t="s">
        <v>862</v>
      </c>
      <c r="D166" s="16" t="s">
        <v>1489</v>
      </c>
      <c r="E166" s="18">
        <v>23.206900000000001</v>
      </c>
      <c r="F166" s="18">
        <v>22.483000000000001</v>
      </c>
      <c r="G166" s="18">
        <v>22.7882</v>
      </c>
      <c r="H166" s="18">
        <v>22.410499999999999</v>
      </c>
      <c r="I166" s="18">
        <v>22.4312</v>
      </c>
      <c r="J166" s="18">
        <v>22.8476</v>
      </c>
      <c r="K166" s="19">
        <f t="shared" si="4"/>
        <v>6</v>
      </c>
      <c r="L166" s="18">
        <v>23.631499999999999</v>
      </c>
      <c r="M166" s="18">
        <v>23.485299999999999</v>
      </c>
      <c r="N166" s="18">
        <v>23.437100000000001</v>
      </c>
      <c r="O166" s="18">
        <v>23.398099999999999</v>
      </c>
      <c r="P166" s="18">
        <v>22.990600000000001</v>
      </c>
      <c r="Q166" s="18">
        <v>23.722200000000001</v>
      </c>
      <c r="R166" s="19">
        <f t="shared" si="5"/>
        <v>6</v>
      </c>
      <c r="S166" s="18">
        <v>236.35</v>
      </c>
      <c r="T166" s="15">
        <v>569860000</v>
      </c>
      <c r="U166" s="15">
        <v>136</v>
      </c>
      <c r="V166" s="15" t="s">
        <v>5</v>
      </c>
      <c r="W166" s="15" t="s">
        <v>5</v>
      </c>
      <c r="X166" s="18">
        <v>-0.74955799999999995</v>
      </c>
      <c r="Y166" s="15">
        <v>1.0462500000000001E-3</v>
      </c>
    </row>
    <row r="167" spans="1:25" s="28" customFormat="1" x14ac:dyDescent="0.25">
      <c r="A167" s="15">
        <v>162</v>
      </c>
      <c r="B167" s="16" t="s">
        <v>658</v>
      </c>
      <c r="C167" s="17" t="s">
        <v>1786</v>
      </c>
      <c r="D167" s="16" t="s">
        <v>1787</v>
      </c>
      <c r="E167" s="18">
        <v>23.157</v>
      </c>
      <c r="F167" s="18">
        <v>23.3291</v>
      </c>
      <c r="G167" s="18">
        <v>23.029900000000001</v>
      </c>
      <c r="H167" s="18">
        <v>22.9955</v>
      </c>
      <c r="I167" s="18">
        <v>23.1723</v>
      </c>
      <c r="J167" s="18">
        <v>23.022500000000001</v>
      </c>
      <c r="K167" s="19">
        <f t="shared" si="4"/>
        <v>6</v>
      </c>
      <c r="L167" s="18">
        <v>23.951599999999999</v>
      </c>
      <c r="M167" s="18">
        <v>23.7745</v>
      </c>
      <c r="N167" s="18">
        <v>23.662500000000001</v>
      </c>
      <c r="O167" s="18">
        <v>23.904399999999999</v>
      </c>
      <c r="P167" s="18">
        <v>23.995999999999999</v>
      </c>
      <c r="Q167" s="18">
        <v>23.893999999999998</v>
      </c>
      <c r="R167" s="19">
        <f t="shared" si="5"/>
        <v>6</v>
      </c>
      <c r="S167" s="18">
        <v>323.31</v>
      </c>
      <c r="T167" s="15">
        <v>601080000</v>
      </c>
      <c r="U167" s="15">
        <v>221</v>
      </c>
      <c r="V167" s="15" t="s">
        <v>5</v>
      </c>
      <c r="W167" s="15" t="s">
        <v>5</v>
      </c>
      <c r="X167" s="18">
        <v>-0.74613399999999996</v>
      </c>
      <c r="Y167" s="34">
        <v>1.20152E-6</v>
      </c>
    </row>
    <row r="168" spans="1:25" s="28" customFormat="1" x14ac:dyDescent="0.25">
      <c r="A168" s="15">
        <v>163</v>
      </c>
      <c r="B168" s="16" t="s">
        <v>701</v>
      </c>
      <c r="C168" s="17" t="s">
        <v>862</v>
      </c>
      <c r="D168" s="16" t="s">
        <v>1866</v>
      </c>
      <c r="E168" s="18">
        <v>24.169</v>
      </c>
      <c r="F168" s="18">
        <v>24.152100000000001</v>
      </c>
      <c r="G168" s="18">
        <v>24.325800000000001</v>
      </c>
      <c r="H168" s="18">
        <v>24.312799999999999</v>
      </c>
      <c r="I168" s="18">
        <v>24.497900000000001</v>
      </c>
      <c r="J168" s="18">
        <v>24.432700000000001</v>
      </c>
      <c r="K168" s="19">
        <f t="shared" si="4"/>
        <v>6</v>
      </c>
      <c r="L168" s="18">
        <v>23.871300000000002</v>
      </c>
      <c r="M168" s="18">
        <v>23.138000000000002</v>
      </c>
      <c r="N168" s="18">
        <v>22.747399999999999</v>
      </c>
      <c r="O168" s="18">
        <v>23.284300000000002</v>
      </c>
      <c r="P168" s="18">
        <v>24.272500000000001</v>
      </c>
      <c r="Q168" s="18">
        <v>24.1023</v>
      </c>
      <c r="R168" s="19">
        <f t="shared" si="5"/>
        <v>6</v>
      </c>
      <c r="S168" s="18">
        <v>109.1</v>
      </c>
      <c r="T168" s="15">
        <v>1075100000</v>
      </c>
      <c r="U168" s="15">
        <v>125</v>
      </c>
      <c r="V168" s="15" t="s">
        <v>5</v>
      </c>
      <c r="W168" s="15" t="s">
        <v>5</v>
      </c>
      <c r="X168" s="18">
        <v>0.745753</v>
      </c>
      <c r="Y168" s="15">
        <v>1.4354199999999999E-2</v>
      </c>
    </row>
    <row r="169" spans="1:25" s="28" customFormat="1" x14ac:dyDescent="0.25">
      <c r="A169" s="15">
        <v>164</v>
      </c>
      <c r="B169" s="16" t="s">
        <v>602</v>
      </c>
      <c r="C169" s="17" t="s">
        <v>1673</v>
      </c>
      <c r="D169" s="16" t="s">
        <v>1674</v>
      </c>
      <c r="E169" s="18">
        <v>24.072700000000001</v>
      </c>
      <c r="F169" s="18">
        <v>23.816400000000002</v>
      </c>
      <c r="G169" s="18">
        <v>23.6143</v>
      </c>
      <c r="H169" s="18">
        <v>23.683599999999998</v>
      </c>
      <c r="I169" s="18">
        <v>23.408999999999999</v>
      </c>
      <c r="J169" s="18">
        <v>22.818100000000001</v>
      </c>
      <c r="K169" s="19">
        <f t="shared" si="4"/>
        <v>6</v>
      </c>
      <c r="L169" s="18">
        <v>23.310199999999998</v>
      </c>
      <c r="M169" s="18">
        <v>22.078900000000001</v>
      </c>
      <c r="N169" s="18">
        <v>23.4223</v>
      </c>
      <c r="O169" s="18">
        <v>22.850100000000001</v>
      </c>
      <c r="P169" s="18">
        <v>22.648700000000002</v>
      </c>
      <c r="Q169" s="18">
        <v>22.4237</v>
      </c>
      <c r="R169" s="19">
        <f t="shared" si="5"/>
        <v>6</v>
      </c>
      <c r="S169" s="18">
        <v>78.100999999999999</v>
      </c>
      <c r="T169" s="15">
        <v>591240000</v>
      </c>
      <c r="U169" s="15">
        <v>77</v>
      </c>
      <c r="V169" s="15" t="s">
        <v>5</v>
      </c>
      <c r="W169" s="15" t="s">
        <v>5</v>
      </c>
      <c r="X169" s="18">
        <v>0.78001100000000001</v>
      </c>
      <c r="Y169" s="15">
        <v>1.7364999999999998E-2</v>
      </c>
    </row>
    <row r="170" spans="1:25" s="28" customFormat="1" x14ac:dyDescent="0.25">
      <c r="A170" s="15">
        <v>165</v>
      </c>
      <c r="B170" s="16" t="s">
        <v>512</v>
      </c>
      <c r="C170" s="17" t="s">
        <v>1492</v>
      </c>
      <c r="D170" s="16" t="s">
        <v>1493</v>
      </c>
      <c r="E170" s="18">
        <v>21.568100000000001</v>
      </c>
      <c r="F170" s="18">
        <v>22.574400000000001</v>
      </c>
      <c r="G170" s="18">
        <v>21.917999999999999</v>
      </c>
      <c r="H170" s="18">
        <v>21.680399999999999</v>
      </c>
      <c r="I170" s="18">
        <v>22.261099999999999</v>
      </c>
      <c r="J170" s="18">
        <v>21.847200000000001</v>
      </c>
      <c r="K170" s="19">
        <f t="shared" si="4"/>
        <v>6</v>
      </c>
      <c r="L170" s="18">
        <v>21.3947</v>
      </c>
      <c r="M170" s="18">
        <v>21.5031</v>
      </c>
      <c r="N170" s="18">
        <v>21.457100000000001</v>
      </c>
      <c r="O170" s="18">
        <v>20.693999999999999</v>
      </c>
      <c r="P170" s="18">
        <v>21.273900000000001</v>
      </c>
      <c r="Q170" s="18">
        <v>20.7804</v>
      </c>
      <c r="R170" s="19">
        <f t="shared" si="5"/>
        <v>6</v>
      </c>
      <c r="S170" s="18">
        <v>225.39</v>
      </c>
      <c r="T170" s="15">
        <v>178430000</v>
      </c>
      <c r="U170" s="15">
        <v>94</v>
      </c>
      <c r="V170" s="15" t="s">
        <v>5</v>
      </c>
      <c r="W170" s="15" t="s">
        <v>5</v>
      </c>
      <c r="X170" s="18">
        <v>0.79099699999999995</v>
      </c>
      <c r="Y170" s="15">
        <v>3.87281E-3</v>
      </c>
    </row>
    <row r="171" spans="1:25" s="28" customFormat="1" x14ac:dyDescent="0.25">
      <c r="A171" s="15">
        <v>166</v>
      </c>
      <c r="B171" s="16" t="s">
        <v>408</v>
      </c>
      <c r="C171" s="17" t="s">
        <v>1301</v>
      </c>
      <c r="D171" s="16" t="s">
        <v>1302</v>
      </c>
      <c r="E171" s="18">
        <v>25.136500000000002</v>
      </c>
      <c r="F171" s="18">
        <v>24.449300000000001</v>
      </c>
      <c r="G171" s="18">
        <v>25.1174</v>
      </c>
      <c r="H171" s="18">
        <v>24.478200000000001</v>
      </c>
      <c r="I171" s="18">
        <v>24.592700000000001</v>
      </c>
      <c r="J171" s="18">
        <v>24.040299999999998</v>
      </c>
      <c r="K171" s="19">
        <f t="shared" si="4"/>
        <v>6</v>
      </c>
      <c r="L171" s="18">
        <v>23.5686</v>
      </c>
      <c r="M171" s="18">
        <v>24.035499999999999</v>
      </c>
      <c r="N171" s="18">
        <v>24.349399999999999</v>
      </c>
      <c r="O171" s="18">
        <v>23.560600000000001</v>
      </c>
      <c r="P171" s="18">
        <v>23.3644</v>
      </c>
      <c r="Q171" s="18">
        <v>24.0367</v>
      </c>
      <c r="R171" s="19">
        <f t="shared" si="5"/>
        <v>6</v>
      </c>
      <c r="S171" s="18">
        <v>323.31</v>
      </c>
      <c r="T171" s="15">
        <v>1064400000</v>
      </c>
      <c r="U171" s="15">
        <v>154</v>
      </c>
      <c r="V171" s="15" t="s">
        <v>5</v>
      </c>
      <c r="W171" s="15" t="s">
        <v>5</v>
      </c>
      <c r="X171" s="18">
        <v>0.81654400000000005</v>
      </c>
      <c r="Y171" s="15">
        <v>5.4992299999999999E-3</v>
      </c>
    </row>
    <row r="172" spans="1:25" s="28" customFormat="1" x14ac:dyDescent="0.25">
      <c r="A172" s="15">
        <v>167</v>
      </c>
      <c r="B172" s="16" t="s">
        <v>782</v>
      </c>
      <c r="C172" s="17" t="s">
        <v>2036</v>
      </c>
      <c r="D172" s="16" t="s">
        <v>2037</v>
      </c>
      <c r="E172" s="18">
        <v>21.131699999999999</v>
      </c>
      <c r="F172" s="18">
        <v>21.019600000000001</v>
      </c>
      <c r="G172" s="18">
        <v>21.662099999999999</v>
      </c>
      <c r="H172" s="18">
        <v>22.133299999999998</v>
      </c>
      <c r="I172" s="18">
        <v>21.536300000000001</v>
      </c>
      <c r="J172" s="18">
        <v>21.132300000000001</v>
      </c>
      <c r="K172" s="19">
        <f t="shared" si="4"/>
        <v>6</v>
      </c>
      <c r="L172" s="18">
        <v>20.285499999999999</v>
      </c>
      <c r="M172" s="18">
        <v>20.5078</v>
      </c>
      <c r="N172" s="18">
        <v>20.807099999999998</v>
      </c>
      <c r="O172" s="18">
        <v>20.845700000000001</v>
      </c>
      <c r="P172" s="18">
        <v>20.781700000000001</v>
      </c>
      <c r="Q172" s="18">
        <v>20.356000000000002</v>
      </c>
      <c r="R172" s="19">
        <f t="shared" si="5"/>
        <v>6</v>
      </c>
      <c r="S172" s="18">
        <v>52.677</v>
      </c>
      <c r="T172" s="15">
        <v>151060000</v>
      </c>
      <c r="U172" s="15">
        <v>70</v>
      </c>
      <c r="V172" s="15" t="s">
        <v>5</v>
      </c>
      <c r="W172" s="15" t="s">
        <v>5</v>
      </c>
      <c r="X172" s="18">
        <v>0.83859300000000003</v>
      </c>
      <c r="Y172" s="15">
        <v>1.8951300000000001E-3</v>
      </c>
    </row>
    <row r="173" spans="1:25" s="28" customFormat="1" x14ac:dyDescent="0.25">
      <c r="A173" s="15">
        <v>168</v>
      </c>
      <c r="B173" s="16" t="s">
        <v>316</v>
      </c>
      <c r="C173" s="17" t="s">
        <v>1096</v>
      </c>
      <c r="D173" s="16" t="s">
        <v>1097</v>
      </c>
      <c r="E173" s="18">
        <v>22.900300000000001</v>
      </c>
      <c r="F173" s="18">
        <v>22.175999999999998</v>
      </c>
      <c r="G173" s="18">
        <v>22.686699999999998</v>
      </c>
      <c r="H173" s="18">
        <v>22.565100000000001</v>
      </c>
      <c r="I173" s="18">
        <v>22.148599999999998</v>
      </c>
      <c r="J173" s="18">
        <v>21.700800000000001</v>
      </c>
      <c r="K173" s="19">
        <f t="shared" si="4"/>
        <v>6</v>
      </c>
      <c r="L173" s="18">
        <v>21.595500000000001</v>
      </c>
      <c r="M173" s="18">
        <v>21.663900000000002</v>
      </c>
      <c r="N173" s="18">
        <v>21.2925</v>
      </c>
      <c r="O173" s="18">
        <v>21.264800000000001</v>
      </c>
      <c r="P173" s="18">
        <v>21.549399999999999</v>
      </c>
      <c r="Q173" s="18">
        <v>21.7651</v>
      </c>
      <c r="R173" s="19">
        <f t="shared" si="5"/>
        <v>6</v>
      </c>
      <c r="S173" s="18">
        <v>277.83</v>
      </c>
      <c r="T173" s="15">
        <v>323360000</v>
      </c>
      <c r="U173" s="15">
        <v>129</v>
      </c>
      <c r="V173" s="15" t="s">
        <v>5</v>
      </c>
      <c r="W173" s="15" t="s">
        <v>5</v>
      </c>
      <c r="X173" s="18">
        <v>0.84103499999999998</v>
      </c>
      <c r="Y173" s="15">
        <v>1.6093100000000001E-3</v>
      </c>
    </row>
    <row r="174" spans="1:25" s="28" customFormat="1" x14ac:dyDescent="0.25">
      <c r="A174" s="15">
        <v>169</v>
      </c>
      <c r="B174" s="16" t="s">
        <v>16</v>
      </c>
      <c r="C174" s="17" t="s">
        <v>923</v>
      </c>
      <c r="D174" s="16" t="s">
        <v>924</v>
      </c>
      <c r="E174" s="18">
        <v>25.716899999999999</v>
      </c>
      <c r="F174" s="18">
        <v>27.3446</v>
      </c>
      <c r="G174" s="18">
        <v>25.625499999999999</v>
      </c>
      <c r="H174" s="18">
        <v>26.316299999999998</v>
      </c>
      <c r="I174" s="18">
        <v>26.972999999999999</v>
      </c>
      <c r="J174" s="18">
        <v>26.9239</v>
      </c>
      <c r="K174" s="19">
        <f t="shared" si="4"/>
        <v>6</v>
      </c>
      <c r="L174" s="18">
        <v>25.702500000000001</v>
      </c>
      <c r="M174" s="18">
        <v>25.415800000000001</v>
      </c>
      <c r="N174" s="18">
        <v>25.774100000000001</v>
      </c>
      <c r="O174" s="18">
        <v>25.543900000000001</v>
      </c>
      <c r="P174" s="18">
        <v>25.746300000000002</v>
      </c>
      <c r="Q174" s="18">
        <v>25.518599999999999</v>
      </c>
      <c r="R174" s="19">
        <f t="shared" si="5"/>
        <v>6</v>
      </c>
      <c r="S174" s="18">
        <v>323.31</v>
      </c>
      <c r="T174" s="15">
        <v>3091000000</v>
      </c>
      <c r="U174" s="15">
        <v>547</v>
      </c>
      <c r="V174" s="15" t="s">
        <v>5</v>
      </c>
      <c r="W174" s="15" t="s">
        <v>5</v>
      </c>
      <c r="X174" s="18">
        <v>0.86648800000000004</v>
      </c>
      <c r="Y174" s="15">
        <v>1.5147600000000001E-2</v>
      </c>
    </row>
    <row r="175" spans="1:25" s="28" customFormat="1" x14ac:dyDescent="0.25">
      <c r="A175" s="15">
        <v>170</v>
      </c>
      <c r="B175" s="16" t="s">
        <v>665</v>
      </c>
      <c r="C175" s="17" t="s">
        <v>1799</v>
      </c>
      <c r="D175" s="16" t="s">
        <v>1800</v>
      </c>
      <c r="E175" s="18">
        <v>20.909800000000001</v>
      </c>
      <c r="F175" s="18">
        <v>21.855399999999999</v>
      </c>
      <c r="G175" s="18">
        <v>20.748899999999999</v>
      </c>
      <c r="H175" s="18">
        <v>21.130199999999999</v>
      </c>
      <c r="I175" s="18">
        <v>20.771100000000001</v>
      </c>
      <c r="J175" s="18">
        <v>20.543299999999999</v>
      </c>
      <c r="K175" s="19">
        <f t="shared" si="4"/>
        <v>6</v>
      </c>
      <c r="L175" s="18">
        <v>19.8127</v>
      </c>
      <c r="M175" s="18">
        <v>20.408899999999999</v>
      </c>
      <c r="N175" s="18">
        <v>20.2699</v>
      </c>
      <c r="O175" s="18">
        <v>20.244199999999999</v>
      </c>
      <c r="P175" s="18">
        <v>19.9468</v>
      </c>
      <c r="Q175" s="18">
        <v>20.0688</v>
      </c>
      <c r="R175" s="19">
        <f t="shared" si="5"/>
        <v>6</v>
      </c>
      <c r="S175" s="18">
        <v>108.36</v>
      </c>
      <c r="T175" s="15">
        <v>122460000</v>
      </c>
      <c r="U175" s="15">
        <v>62</v>
      </c>
      <c r="V175" s="15" t="s">
        <v>5</v>
      </c>
      <c r="W175" s="15" t="s">
        <v>5</v>
      </c>
      <c r="X175" s="18">
        <v>0.86789000000000005</v>
      </c>
      <c r="Y175" s="15">
        <v>2.0650999999999998E-3</v>
      </c>
    </row>
    <row r="176" spans="1:25" s="28" customFormat="1" x14ac:dyDescent="0.25">
      <c r="A176" s="15">
        <v>171</v>
      </c>
      <c r="B176" s="16" t="s">
        <v>690</v>
      </c>
      <c r="C176" s="17" t="s">
        <v>862</v>
      </c>
      <c r="D176" s="16" t="s">
        <v>1846</v>
      </c>
      <c r="E176" s="18">
        <v>19.7941</v>
      </c>
      <c r="F176" s="18">
        <v>21.454999999999998</v>
      </c>
      <c r="G176" s="18">
        <v>20.730399999999999</v>
      </c>
      <c r="H176" s="18">
        <v>20.891300000000001</v>
      </c>
      <c r="I176" s="18">
        <v>20.358499999999999</v>
      </c>
      <c r="J176" s="18">
        <v>20.054200000000002</v>
      </c>
      <c r="K176" s="19">
        <f t="shared" si="4"/>
        <v>6</v>
      </c>
      <c r="L176" s="18">
        <v>19.6219</v>
      </c>
      <c r="M176" s="18">
        <v>19.6356</v>
      </c>
      <c r="N176" s="18">
        <v>19.8155</v>
      </c>
      <c r="O176" s="18">
        <v>19.839500000000001</v>
      </c>
      <c r="P176" s="18">
        <v>19.674299999999999</v>
      </c>
      <c r="Q176" s="18">
        <v>19.3474</v>
      </c>
      <c r="R176" s="19">
        <f t="shared" si="5"/>
        <v>6</v>
      </c>
      <c r="S176" s="18">
        <v>60.37</v>
      </c>
      <c r="T176" s="15">
        <v>70070000</v>
      </c>
      <c r="U176" s="15">
        <v>20</v>
      </c>
      <c r="V176" s="15" t="s">
        <v>5</v>
      </c>
      <c r="W176" s="15" t="s">
        <v>5</v>
      </c>
      <c r="X176" s="18">
        <v>0.89157200000000003</v>
      </c>
      <c r="Y176" s="15">
        <v>6.0006299999999999E-3</v>
      </c>
    </row>
    <row r="177" spans="1:25" s="28" customFormat="1" x14ac:dyDescent="0.25">
      <c r="A177" s="15">
        <v>172</v>
      </c>
      <c r="B177" s="16" t="s">
        <v>124</v>
      </c>
      <c r="C177" s="17" t="s">
        <v>2098</v>
      </c>
      <c r="D177" s="16" t="s">
        <v>2099</v>
      </c>
      <c r="E177" s="18">
        <v>24.785699999999999</v>
      </c>
      <c r="F177" s="18">
        <v>25.7927</v>
      </c>
      <c r="G177" s="18">
        <v>24.756699999999999</v>
      </c>
      <c r="H177" s="18">
        <v>25.325199999999999</v>
      </c>
      <c r="I177" s="18">
        <v>25.836200000000002</v>
      </c>
      <c r="J177" s="18">
        <v>26.002400000000002</v>
      </c>
      <c r="K177" s="19">
        <f t="shared" si="4"/>
        <v>6</v>
      </c>
      <c r="L177" s="18">
        <v>24.5459</v>
      </c>
      <c r="M177" s="18">
        <v>24.214500000000001</v>
      </c>
      <c r="N177" s="18">
        <v>24.892399999999999</v>
      </c>
      <c r="O177" s="18">
        <v>24.204499999999999</v>
      </c>
      <c r="P177" s="18">
        <v>24.786799999999999</v>
      </c>
      <c r="Q177" s="18">
        <v>24.497299999999999</v>
      </c>
      <c r="R177" s="19">
        <f t="shared" si="5"/>
        <v>6</v>
      </c>
      <c r="S177" s="18">
        <v>323.31</v>
      </c>
      <c r="T177" s="15">
        <v>1938400000</v>
      </c>
      <c r="U177" s="15">
        <v>390</v>
      </c>
      <c r="V177" s="15" t="s">
        <v>5</v>
      </c>
      <c r="W177" s="15" t="s">
        <v>5</v>
      </c>
      <c r="X177" s="18">
        <v>0.89292899999999997</v>
      </c>
      <c r="Y177" s="15">
        <v>5.33681E-3</v>
      </c>
    </row>
    <row r="178" spans="1:25" s="28" customFormat="1" x14ac:dyDescent="0.25">
      <c r="A178" s="15">
        <v>173</v>
      </c>
      <c r="B178" s="16" t="s">
        <v>43</v>
      </c>
      <c r="C178" s="17" t="s">
        <v>1156</v>
      </c>
      <c r="D178" s="16" t="s">
        <v>1157</v>
      </c>
      <c r="E178" s="18">
        <v>22.069700000000001</v>
      </c>
      <c r="F178" s="18">
        <v>20.922899999999998</v>
      </c>
      <c r="G178" s="18">
        <v>22.316099999999999</v>
      </c>
      <c r="H178" s="18">
        <v>21.5762</v>
      </c>
      <c r="I178" s="18">
        <v>21.040800000000001</v>
      </c>
      <c r="J178" s="18">
        <v>20.666699999999999</v>
      </c>
      <c r="K178" s="19">
        <f t="shared" si="4"/>
        <v>6</v>
      </c>
      <c r="L178" s="18">
        <v>20.478899999999999</v>
      </c>
      <c r="M178" s="18">
        <v>20.316099999999999</v>
      </c>
      <c r="N178" s="18">
        <v>20.377300000000002</v>
      </c>
      <c r="O178" s="18">
        <v>20.707999999999998</v>
      </c>
      <c r="P178" s="18">
        <v>20.324100000000001</v>
      </c>
      <c r="Q178" s="18">
        <v>20.9895</v>
      </c>
      <c r="R178" s="19">
        <f t="shared" si="5"/>
        <v>6</v>
      </c>
      <c r="S178" s="18">
        <v>200.25</v>
      </c>
      <c r="T178" s="15">
        <v>155200000</v>
      </c>
      <c r="U178" s="15">
        <v>66</v>
      </c>
      <c r="V178" s="15" t="s">
        <v>5</v>
      </c>
      <c r="W178" s="15" t="s">
        <v>5</v>
      </c>
      <c r="X178" s="18">
        <v>0.89976999999999996</v>
      </c>
      <c r="Y178" s="15">
        <v>1.1683799999999999E-2</v>
      </c>
    </row>
    <row r="179" spans="1:25" s="28" customFormat="1" x14ac:dyDescent="0.25">
      <c r="A179" s="15">
        <v>174</v>
      </c>
      <c r="B179" s="16" t="s">
        <v>792</v>
      </c>
      <c r="C179" s="17" t="s">
        <v>2057</v>
      </c>
      <c r="D179" s="16" t="s">
        <v>2058</v>
      </c>
      <c r="E179" s="18">
        <v>19.6631</v>
      </c>
      <c r="F179" s="18">
        <v>19.087800000000001</v>
      </c>
      <c r="G179" s="18">
        <v>20.214400000000001</v>
      </c>
      <c r="H179" s="18">
        <v>19.754300000000001</v>
      </c>
      <c r="I179" s="18">
        <v>18.938199999999998</v>
      </c>
      <c r="J179" s="18">
        <v>18.755600000000001</v>
      </c>
      <c r="K179" s="19">
        <f t="shared" si="4"/>
        <v>6</v>
      </c>
      <c r="L179" s="18">
        <v>18.267299999999999</v>
      </c>
      <c r="M179" s="18">
        <v>18.682600000000001</v>
      </c>
      <c r="N179" s="18">
        <v>18.384</v>
      </c>
      <c r="O179" s="18">
        <v>18.3568</v>
      </c>
      <c r="P179" s="18">
        <v>18.393000000000001</v>
      </c>
      <c r="Q179" s="18">
        <v>18.847200000000001</v>
      </c>
      <c r="R179" s="19">
        <f t="shared" si="5"/>
        <v>6</v>
      </c>
      <c r="S179" s="18">
        <v>58.622</v>
      </c>
      <c r="T179" s="15">
        <v>37627000</v>
      </c>
      <c r="U179" s="15">
        <v>32</v>
      </c>
      <c r="V179" s="15" t="s">
        <v>5</v>
      </c>
      <c r="W179" s="15" t="s">
        <v>5</v>
      </c>
      <c r="X179" s="18">
        <v>0.91376800000000002</v>
      </c>
      <c r="Y179" s="15">
        <v>4.1555999999999997E-3</v>
      </c>
    </row>
    <row r="180" spans="1:25" s="28" customFormat="1" x14ac:dyDescent="0.25">
      <c r="A180" s="15">
        <v>175</v>
      </c>
      <c r="B180" s="16" t="s">
        <v>810</v>
      </c>
      <c r="C180" s="17" t="s">
        <v>2122</v>
      </c>
      <c r="D180" s="16" t="s">
        <v>2123</v>
      </c>
      <c r="E180" s="18">
        <v>22.4711</v>
      </c>
      <c r="F180" s="18">
        <v>23.477</v>
      </c>
      <c r="G180" s="18">
        <v>22.904</v>
      </c>
      <c r="H180" s="18">
        <v>22.463000000000001</v>
      </c>
      <c r="I180" s="18">
        <v>23.4621</v>
      </c>
      <c r="J180" s="18">
        <v>23.192</v>
      </c>
      <c r="K180" s="19">
        <f t="shared" si="4"/>
        <v>6</v>
      </c>
      <c r="L180" s="18">
        <v>22.3185</v>
      </c>
      <c r="M180" s="18">
        <v>22.030999999999999</v>
      </c>
      <c r="N180" s="18">
        <v>22.229500000000002</v>
      </c>
      <c r="O180" s="18">
        <v>21.879799999999999</v>
      </c>
      <c r="P180" s="18">
        <v>21.860800000000001</v>
      </c>
      <c r="Q180" s="18">
        <v>22.0519</v>
      </c>
      <c r="R180" s="19">
        <f t="shared" si="5"/>
        <v>6</v>
      </c>
      <c r="S180" s="18">
        <v>183.39</v>
      </c>
      <c r="T180" s="15">
        <v>449590000</v>
      </c>
      <c r="U180" s="15">
        <v>116</v>
      </c>
      <c r="V180" s="15" t="s">
        <v>5</v>
      </c>
      <c r="W180" s="15" t="s">
        <v>5</v>
      </c>
      <c r="X180" s="18">
        <v>0.93294500000000002</v>
      </c>
      <c r="Y180" s="15">
        <v>9.5180899999999997E-4</v>
      </c>
    </row>
    <row r="181" spans="1:25" s="28" customFormat="1" x14ac:dyDescent="0.25">
      <c r="A181" s="15">
        <v>176</v>
      </c>
      <c r="B181" s="16" t="s">
        <v>715</v>
      </c>
      <c r="C181" s="17" t="s">
        <v>1892</v>
      </c>
      <c r="D181" s="16" t="s">
        <v>1893</v>
      </c>
      <c r="E181" s="18">
        <v>24.804099999999998</v>
      </c>
      <c r="F181" s="18">
        <v>24.563800000000001</v>
      </c>
      <c r="G181" s="18">
        <v>25.621600000000001</v>
      </c>
      <c r="H181" s="18">
        <v>24.9648</v>
      </c>
      <c r="I181" s="18">
        <v>24.548500000000001</v>
      </c>
      <c r="J181" s="18">
        <v>24.095500000000001</v>
      </c>
      <c r="K181" s="19">
        <f t="shared" si="4"/>
        <v>6</v>
      </c>
      <c r="L181" s="18">
        <v>23.7805</v>
      </c>
      <c r="M181" s="18">
        <v>23.8888</v>
      </c>
      <c r="N181" s="18">
        <v>23.709399999999999</v>
      </c>
      <c r="O181" s="18">
        <v>23.6876</v>
      </c>
      <c r="P181" s="18">
        <v>23.901499999999999</v>
      </c>
      <c r="Q181" s="18">
        <v>23.796600000000002</v>
      </c>
      <c r="R181" s="19">
        <f t="shared" si="5"/>
        <v>6</v>
      </c>
      <c r="S181" s="18">
        <v>323.31</v>
      </c>
      <c r="T181" s="15">
        <v>1196400000</v>
      </c>
      <c r="U181" s="15">
        <v>316</v>
      </c>
      <c r="V181" s="15" t="s">
        <v>5</v>
      </c>
      <c r="W181" s="15" t="s">
        <v>5</v>
      </c>
      <c r="X181" s="18">
        <v>0.97231900000000004</v>
      </c>
      <c r="Y181" s="15">
        <v>1.00537E-3</v>
      </c>
    </row>
    <row r="182" spans="1:25" s="28" customFormat="1" x14ac:dyDescent="0.25">
      <c r="A182" s="15">
        <v>177</v>
      </c>
      <c r="B182" s="16" t="s">
        <v>268</v>
      </c>
      <c r="C182" s="17" t="s">
        <v>988</v>
      </c>
      <c r="D182" s="16" t="s">
        <v>989</v>
      </c>
      <c r="E182" s="18">
        <v>23.110299999999999</v>
      </c>
      <c r="F182" s="18">
        <v>21.465800000000002</v>
      </c>
      <c r="G182" s="18">
        <v>22.421299999999999</v>
      </c>
      <c r="H182" s="18">
        <v>21.951899999999998</v>
      </c>
      <c r="I182" s="18">
        <v>21.831</v>
      </c>
      <c r="J182" s="18">
        <v>21.748999999999999</v>
      </c>
      <c r="K182" s="19">
        <f t="shared" si="4"/>
        <v>6</v>
      </c>
      <c r="L182" s="18">
        <v>21.318000000000001</v>
      </c>
      <c r="M182" s="18">
        <v>20.076699999999999</v>
      </c>
      <c r="N182" s="18">
        <v>20.814900000000002</v>
      </c>
      <c r="O182" s="18">
        <v>21.640599999999999</v>
      </c>
      <c r="P182" s="18">
        <v>21.433800000000002</v>
      </c>
      <c r="Q182" s="18">
        <v>21.2699</v>
      </c>
      <c r="R182" s="19">
        <f t="shared" si="5"/>
        <v>6</v>
      </c>
      <c r="S182" s="18">
        <v>42.956000000000003</v>
      </c>
      <c r="T182" s="15">
        <v>208960000</v>
      </c>
      <c r="U182" s="15">
        <v>61</v>
      </c>
      <c r="V182" s="15" t="s">
        <v>5</v>
      </c>
      <c r="W182" s="15" t="s">
        <v>5</v>
      </c>
      <c r="X182" s="18">
        <v>0.99594000000000005</v>
      </c>
      <c r="Y182" s="15">
        <v>1.38105E-2</v>
      </c>
    </row>
    <row r="183" spans="1:25" s="28" customFormat="1" x14ac:dyDescent="0.25">
      <c r="A183" s="15">
        <v>178</v>
      </c>
      <c r="B183" s="16" t="s">
        <v>502</v>
      </c>
      <c r="C183" s="17" t="s">
        <v>1043</v>
      </c>
      <c r="D183" s="16" t="s">
        <v>1477</v>
      </c>
      <c r="E183" s="18">
        <v>21.6694</v>
      </c>
      <c r="F183" s="18">
        <v>19.6633</v>
      </c>
      <c r="G183" s="18">
        <v>21.2027</v>
      </c>
      <c r="H183" s="18">
        <v>20.498000000000001</v>
      </c>
      <c r="I183" s="18">
        <v>20.38</v>
      </c>
      <c r="J183" s="18">
        <v>20.299199999999999</v>
      </c>
      <c r="K183" s="19">
        <f t="shared" si="4"/>
        <v>6</v>
      </c>
      <c r="L183" s="18">
        <v>19.0915</v>
      </c>
      <c r="M183" s="18">
        <v>19.291399999999999</v>
      </c>
      <c r="N183" s="18">
        <v>19.346599999999999</v>
      </c>
      <c r="O183" s="18">
        <v>19.972799999999999</v>
      </c>
      <c r="P183" s="18">
        <v>19.614699999999999</v>
      </c>
      <c r="Q183" s="18">
        <v>20.4131</v>
      </c>
      <c r="R183" s="19">
        <f t="shared" si="5"/>
        <v>6</v>
      </c>
      <c r="S183" s="18">
        <v>123.55</v>
      </c>
      <c r="T183" s="15">
        <v>94345000</v>
      </c>
      <c r="U183" s="15">
        <v>40</v>
      </c>
      <c r="V183" s="15" t="s">
        <v>5</v>
      </c>
      <c r="W183" s="15" t="s">
        <v>5</v>
      </c>
      <c r="X183" s="18">
        <v>0.99709999999999999</v>
      </c>
      <c r="Y183" s="15">
        <v>1.8118800000000001E-2</v>
      </c>
    </row>
    <row r="184" spans="1:25" s="28" customFormat="1" x14ac:dyDescent="0.25">
      <c r="A184" s="15">
        <v>179</v>
      </c>
      <c r="B184" s="16" t="s">
        <v>320</v>
      </c>
      <c r="C184" s="17" t="s">
        <v>1108</v>
      </c>
      <c r="D184" s="16" t="s">
        <v>1109</v>
      </c>
      <c r="E184" s="18">
        <v>23.474</v>
      </c>
      <c r="F184" s="18">
        <v>24.379100000000001</v>
      </c>
      <c r="G184" s="18">
        <v>23.3691</v>
      </c>
      <c r="H184" s="18">
        <v>23.715699999999998</v>
      </c>
      <c r="I184" s="18">
        <v>24.189900000000002</v>
      </c>
      <c r="J184" s="18">
        <v>23.86</v>
      </c>
      <c r="K184" s="19">
        <f t="shared" si="4"/>
        <v>6</v>
      </c>
      <c r="L184" s="18">
        <v>22.823799999999999</v>
      </c>
      <c r="M184" s="18">
        <v>22.902799999999999</v>
      </c>
      <c r="N184" s="18">
        <v>22.899699999999999</v>
      </c>
      <c r="O184" s="18">
        <v>22.898099999999999</v>
      </c>
      <c r="P184" s="18">
        <v>22.653700000000001</v>
      </c>
      <c r="Q184" s="18">
        <v>22.790600000000001</v>
      </c>
      <c r="R184" s="19">
        <f t="shared" si="5"/>
        <v>6</v>
      </c>
      <c r="S184" s="18">
        <v>153.56</v>
      </c>
      <c r="T184" s="15">
        <v>529360000</v>
      </c>
      <c r="U184" s="15">
        <v>166</v>
      </c>
      <c r="V184" s="15" t="s">
        <v>5</v>
      </c>
      <c r="W184" s="15" t="s">
        <v>5</v>
      </c>
      <c r="X184" s="18">
        <v>1.0031399999999999</v>
      </c>
      <c r="Y184" s="15">
        <v>1.2781700000000001E-4</v>
      </c>
    </row>
    <row r="185" spans="1:25" s="28" customFormat="1" x14ac:dyDescent="0.25">
      <c r="A185" s="15">
        <v>180</v>
      </c>
      <c r="B185" s="16" t="s">
        <v>854</v>
      </c>
      <c r="C185" s="17" t="s">
        <v>2305</v>
      </c>
      <c r="D185" s="16" t="s">
        <v>2306</v>
      </c>
      <c r="E185" s="18">
        <v>20.708500000000001</v>
      </c>
      <c r="F185" s="18">
        <v>19.819400000000002</v>
      </c>
      <c r="G185" s="18">
        <v>21.083100000000002</v>
      </c>
      <c r="H185" s="18">
        <v>20.713999999999999</v>
      </c>
      <c r="I185" s="18">
        <v>19.524899999999999</v>
      </c>
      <c r="J185" s="18">
        <v>18.955400000000001</v>
      </c>
      <c r="K185" s="19">
        <f t="shared" si="4"/>
        <v>6</v>
      </c>
      <c r="L185" s="18">
        <v>19.065100000000001</v>
      </c>
      <c r="M185" s="18">
        <v>19.142900000000001</v>
      </c>
      <c r="N185" s="18">
        <v>19.122</v>
      </c>
      <c r="O185" s="18">
        <v>19.160699999999999</v>
      </c>
      <c r="P185" s="18">
        <v>19.034600000000001</v>
      </c>
      <c r="Q185" s="18">
        <v>19.1876</v>
      </c>
      <c r="R185" s="19">
        <f t="shared" si="5"/>
        <v>6</v>
      </c>
      <c r="S185" s="18">
        <v>22.245999999999999</v>
      </c>
      <c r="T185" s="15">
        <v>60202000</v>
      </c>
      <c r="U185" s="15">
        <v>20</v>
      </c>
      <c r="V185" s="15" t="s">
        <v>5</v>
      </c>
      <c r="W185" s="15" t="s">
        <v>5</v>
      </c>
      <c r="X185" s="18">
        <v>1.01539</v>
      </c>
      <c r="Y185" s="15">
        <v>1.34088E-2</v>
      </c>
    </row>
    <row r="186" spans="1:25" s="28" customFormat="1" x14ac:dyDescent="0.25">
      <c r="A186" s="15">
        <v>181</v>
      </c>
      <c r="B186" s="16" t="s">
        <v>799</v>
      </c>
      <c r="C186" s="17" t="s">
        <v>1860</v>
      </c>
      <c r="D186" s="16" t="s">
        <v>2079</v>
      </c>
      <c r="E186" s="18">
        <v>26.1707</v>
      </c>
      <c r="F186" s="18">
        <v>25.574100000000001</v>
      </c>
      <c r="G186" s="18">
        <v>26.543700000000001</v>
      </c>
      <c r="H186" s="18">
        <v>26.0184</v>
      </c>
      <c r="I186" s="18">
        <v>25.636900000000001</v>
      </c>
      <c r="J186" s="18">
        <v>25.520499999999998</v>
      </c>
      <c r="K186" s="19">
        <f t="shared" si="4"/>
        <v>6</v>
      </c>
      <c r="L186" s="18">
        <v>24.941600000000001</v>
      </c>
      <c r="M186" s="18">
        <v>24.764299999999999</v>
      </c>
      <c r="N186" s="18">
        <v>24.967099999999999</v>
      </c>
      <c r="O186" s="18">
        <v>24.696400000000001</v>
      </c>
      <c r="P186" s="18">
        <v>25.023299999999999</v>
      </c>
      <c r="Q186" s="18">
        <v>24.942799999999998</v>
      </c>
      <c r="R186" s="19">
        <f t="shared" si="5"/>
        <v>6</v>
      </c>
      <c r="S186" s="18">
        <v>323.31</v>
      </c>
      <c r="T186" s="15">
        <v>7309100000</v>
      </c>
      <c r="U186" s="15">
        <v>820</v>
      </c>
      <c r="V186" s="15" t="s">
        <v>5</v>
      </c>
      <c r="W186" s="15" t="s">
        <v>5</v>
      </c>
      <c r="X186" s="18">
        <v>1.02146</v>
      </c>
      <c r="Y186" s="15">
        <v>1.53509E-4</v>
      </c>
    </row>
    <row r="187" spans="1:25" s="28" customFormat="1" x14ac:dyDescent="0.25">
      <c r="A187" s="15">
        <v>182</v>
      </c>
      <c r="B187" s="16" t="s">
        <v>609</v>
      </c>
      <c r="C187" s="17" t="s">
        <v>862</v>
      </c>
      <c r="D187" s="16" t="s">
        <v>1687</v>
      </c>
      <c r="E187" s="18">
        <v>25.744499999999999</v>
      </c>
      <c r="F187" s="18">
        <v>27.4238</v>
      </c>
      <c r="G187" s="18">
        <v>25.348600000000001</v>
      </c>
      <c r="H187" s="18">
        <v>26.325500000000002</v>
      </c>
      <c r="I187" s="18">
        <v>26.864599999999999</v>
      </c>
      <c r="J187" s="18">
        <v>27.3827</v>
      </c>
      <c r="K187" s="19">
        <f t="shared" si="4"/>
        <v>6</v>
      </c>
      <c r="L187" s="18">
        <v>25.521999999999998</v>
      </c>
      <c r="M187" s="18">
        <v>25.161100000000001</v>
      </c>
      <c r="N187" s="18">
        <v>25.640899999999998</v>
      </c>
      <c r="O187" s="18">
        <v>25.136500000000002</v>
      </c>
      <c r="P187" s="18">
        <v>25.819600000000001</v>
      </c>
      <c r="Q187" s="18">
        <v>25.673999999999999</v>
      </c>
      <c r="R187" s="19">
        <f t="shared" si="5"/>
        <v>6</v>
      </c>
      <c r="S187" s="18">
        <v>189.91</v>
      </c>
      <c r="T187" s="15">
        <v>3771100000</v>
      </c>
      <c r="U187" s="15">
        <v>216</v>
      </c>
      <c r="V187" s="15" t="s">
        <v>5</v>
      </c>
      <c r="W187" s="15" t="s">
        <v>5</v>
      </c>
      <c r="X187" s="18">
        <v>1.0226200000000001</v>
      </c>
      <c r="Y187" s="15">
        <v>1.98073E-2</v>
      </c>
    </row>
    <row r="188" spans="1:25" s="28" customFormat="1" x14ac:dyDescent="0.25">
      <c r="A188" s="15">
        <v>183</v>
      </c>
      <c r="B188" s="16" t="s">
        <v>519</v>
      </c>
      <c r="C188" s="17" t="s">
        <v>1504</v>
      </c>
      <c r="D188" s="16" t="s">
        <v>1505</v>
      </c>
      <c r="E188" s="18">
        <v>21.623899999999999</v>
      </c>
      <c r="F188" s="18">
        <v>19.710799999999999</v>
      </c>
      <c r="G188" s="18">
        <v>21.266100000000002</v>
      </c>
      <c r="H188" s="18">
        <v>21.338699999999999</v>
      </c>
      <c r="I188" s="18">
        <v>20.108899999999998</v>
      </c>
      <c r="J188" s="18">
        <v>19.6736</v>
      </c>
      <c r="K188" s="19">
        <f t="shared" si="4"/>
        <v>6</v>
      </c>
      <c r="L188" s="18">
        <v>19.779299999999999</v>
      </c>
      <c r="M188" s="18">
        <v>19.5777</v>
      </c>
      <c r="N188" s="18">
        <v>19.9466</v>
      </c>
      <c r="O188" s="18">
        <v>19.429099999999998</v>
      </c>
      <c r="P188" s="18">
        <v>19.135899999999999</v>
      </c>
      <c r="Q188" s="18">
        <v>19.645099999999999</v>
      </c>
      <c r="R188" s="19">
        <f t="shared" si="5"/>
        <v>6</v>
      </c>
      <c r="S188" s="18">
        <v>83.302999999999997</v>
      </c>
      <c r="T188" s="15">
        <v>82361000</v>
      </c>
      <c r="U188" s="15">
        <v>38</v>
      </c>
      <c r="V188" s="15" t="s">
        <v>5</v>
      </c>
      <c r="W188" s="15" t="s">
        <v>5</v>
      </c>
      <c r="X188" s="18">
        <v>1.0346900000000001</v>
      </c>
      <c r="Y188" s="15">
        <v>2.13554E-2</v>
      </c>
    </row>
    <row r="189" spans="1:25" s="28" customFormat="1" x14ac:dyDescent="0.25">
      <c r="A189" s="15">
        <v>184</v>
      </c>
      <c r="B189" s="16" t="s">
        <v>710</v>
      </c>
      <c r="C189" s="17" t="s">
        <v>862</v>
      </c>
      <c r="D189" s="16" t="s">
        <v>1881</v>
      </c>
      <c r="E189" s="18">
        <v>22.1645</v>
      </c>
      <c r="F189" s="18">
        <v>23.985800000000001</v>
      </c>
      <c r="G189" s="18">
        <v>22.447500000000002</v>
      </c>
      <c r="H189" s="18">
        <v>22.609200000000001</v>
      </c>
      <c r="I189" s="18">
        <v>22.769100000000002</v>
      </c>
      <c r="J189" s="18">
        <v>23.740200000000002</v>
      </c>
      <c r="K189" s="19">
        <f t="shared" si="4"/>
        <v>6</v>
      </c>
      <c r="L189" s="18">
        <v>21.459099999999999</v>
      </c>
      <c r="M189" s="18">
        <v>21.564</v>
      </c>
      <c r="N189" s="18">
        <v>21.877700000000001</v>
      </c>
      <c r="O189" s="18">
        <v>22.1251</v>
      </c>
      <c r="P189" s="18">
        <v>22.168399999999998</v>
      </c>
      <c r="Q189" s="18">
        <v>22.273599999999998</v>
      </c>
      <c r="R189" s="19">
        <f t="shared" si="5"/>
        <v>6</v>
      </c>
      <c r="S189" s="18">
        <v>204.61</v>
      </c>
      <c r="T189" s="15">
        <v>633440000</v>
      </c>
      <c r="U189" s="15">
        <v>94</v>
      </c>
      <c r="V189" s="15" t="s">
        <v>5</v>
      </c>
      <c r="W189" s="15" t="s">
        <v>5</v>
      </c>
      <c r="X189" s="18">
        <v>1.0414000000000001</v>
      </c>
      <c r="Y189" s="15">
        <v>1.0382600000000001E-2</v>
      </c>
    </row>
    <row r="190" spans="1:25" s="28" customFormat="1" x14ac:dyDescent="0.25">
      <c r="A190" s="15">
        <v>185</v>
      </c>
      <c r="B190" s="16" t="s">
        <v>576</v>
      </c>
      <c r="C190" s="17" t="s">
        <v>1624</v>
      </c>
      <c r="D190" s="16" t="s">
        <v>1625</v>
      </c>
      <c r="E190" s="18">
        <v>22.834499999999998</v>
      </c>
      <c r="F190" s="18">
        <v>22.932300000000001</v>
      </c>
      <c r="G190" s="18">
        <v>23.320900000000002</v>
      </c>
      <c r="H190" s="18">
        <v>23.095800000000001</v>
      </c>
      <c r="I190" s="18">
        <v>22.893699999999999</v>
      </c>
      <c r="J190" s="18">
        <v>22.719899999999999</v>
      </c>
      <c r="K190" s="19">
        <f t="shared" si="4"/>
        <v>6</v>
      </c>
      <c r="L190" s="18">
        <v>21.915600000000001</v>
      </c>
      <c r="M190" s="18">
        <v>22.0593</v>
      </c>
      <c r="N190" s="18">
        <v>21.854900000000001</v>
      </c>
      <c r="O190" s="18">
        <v>21.957100000000001</v>
      </c>
      <c r="P190" s="18">
        <v>21.6998</v>
      </c>
      <c r="Q190" s="18">
        <v>22.0426</v>
      </c>
      <c r="R190" s="19">
        <f t="shared" si="5"/>
        <v>6</v>
      </c>
      <c r="S190" s="18">
        <v>77.853999999999999</v>
      </c>
      <c r="T190" s="15">
        <v>367690000</v>
      </c>
      <c r="U190" s="15">
        <v>108</v>
      </c>
      <c r="V190" s="15" t="s">
        <v>5</v>
      </c>
      <c r="W190" s="15" t="s">
        <v>5</v>
      </c>
      <c r="X190" s="18">
        <v>1.0446299999999999</v>
      </c>
      <c r="Y190" s="34">
        <v>1.34272E-6</v>
      </c>
    </row>
    <row r="191" spans="1:25" s="28" customFormat="1" x14ac:dyDescent="0.25">
      <c r="A191" s="15">
        <v>186</v>
      </c>
      <c r="B191" s="16" t="s">
        <v>639</v>
      </c>
      <c r="C191" s="17" t="s">
        <v>1750</v>
      </c>
      <c r="D191" s="16" t="s">
        <v>1751</v>
      </c>
      <c r="E191" s="18">
        <v>22.461099999999998</v>
      </c>
      <c r="F191" s="18">
        <v>21.316700000000001</v>
      </c>
      <c r="G191" s="18">
        <v>22.209399999999999</v>
      </c>
      <c r="H191" s="18">
        <v>21.268699999999999</v>
      </c>
      <c r="I191" s="18">
        <v>20.623100000000001</v>
      </c>
      <c r="J191" s="18">
        <v>20.197399999999998</v>
      </c>
      <c r="K191" s="19">
        <f t="shared" si="4"/>
        <v>6</v>
      </c>
      <c r="L191" s="18">
        <v>20.286100000000001</v>
      </c>
      <c r="M191" s="18">
        <v>20.421900000000001</v>
      </c>
      <c r="N191" s="18">
        <v>19.867599999999999</v>
      </c>
      <c r="O191" s="18">
        <v>20.1952</v>
      </c>
      <c r="P191" s="18">
        <v>20.258700000000001</v>
      </c>
      <c r="Q191" s="18">
        <v>20.732600000000001</v>
      </c>
      <c r="R191" s="19">
        <f t="shared" si="5"/>
        <v>6</v>
      </c>
      <c r="S191" s="18">
        <v>50.220999999999997</v>
      </c>
      <c r="T191" s="15">
        <v>132410000</v>
      </c>
      <c r="U191" s="15">
        <v>33</v>
      </c>
      <c r="V191" s="15" t="s">
        <v>5</v>
      </c>
      <c r="W191" s="15" t="s">
        <v>5</v>
      </c>
      <c r="X191" s="18">
        <v>1.0523899999999999</v>
      </c>
      <c r="Y191" s="15">
        <v>1.88101E-2</v>
      </c>
    </row>
    <row r="192" spans="1:25" s="28" customFormat="1" x14ac:dyDescent="0.25">
      <c r="A192" s="15">
        <v>187</v>
      </c>
      <c r="B192" s="16" t="s">
        <v>312</v>
      </c>
      <c r="C192" s="17" t="s">
        <v>1088</v>
      </c>
      <c r="D192" s="16" t="s">
        <v>1089</v>
      </c>
      <c r="E192" s="18">
        <v>21.068000000000001</v>
      </c>
      <c r="F192" s="18">
        <v>22.308</v>
      </c>
      <c r="G192" s="18">
        <v>22.390699999999999</v>
      </c>
      <c r="H192" s="18">
        <v>22.0047</v>
      </c>
      <c r="I192" s="18">
        <v>21.526399999999999</v>
      </c>
      <c r="J192" s="18">
        <v>21.280899999999999</v>
      </c>
      <c r="K192" s="19">
        <f t="shared" si="4"/>
        <v>6</v>
      </c>
      <c r="L192" s="18">
        <v>20.621300000000002</v>
      </c>
      <c r="M192" s="18">
        <v>21.1722</v>
      </c>
      <c r="N192" s="18">
        <v>20.877800000000001</v>
      </c>
      <c r="O192" s="18">
        <v>20.5442</v>
      </c>
      <c r="P192" s="18">
        <v>20.65</v>
      </c>
      <c r="Q192" s="18">
        <v>20.337299999999999</v>
      </c>
      <c r="R192" s="19">
        <f t="shared" si="5"/>
        <v>6</v>
      </c>
      <c r="S192" s="18">
        <v>42.091000000000001</v>
      </c>
      <c r="T192" s="15">
        <v>170610000</v>
      </c>
      <c r="U192" s="15">
        <v>56</v>
      </c>
      <c r="V192" s="15" t="s">
        <v>5</v>
      </c>
      <c r="W192" s="15" t="s">
        <v>5</v>
      </c>
      <c r="X192" s="18">
        <v>1.0626199999999999</v>
      </c>
      <c r="Y192" s="15">
        <v>1.89138E-3</v>
      </c>
    </row>
    <row r="193" spans="1:25" s="28" customFormat="1" x14ac:dyDescent="0.25">
      <c r="A193" s="15">
        <v>188</v>
      </c>
      <c r="B193" s="16" t="s">
        <v>807</v>
      </c>
      <c r="C193" s="17" t="s">
        <v>2115</v>
      </c>
      <c r="D193" s="16" t="s">
        <v>2116</v>
      </c>
      <c r="E193" s="18">
        <v>23.771699999999999</v>
      </c>
      <c r="F193" s="18">
        <v>22.6082</v>
      </c>
      <c r="G193" s="18">
        <v>23.930800000000001</v>
      </c>
      <c r="H193" s="18">
        <v>23.706600000000002</v>
      </c>
      <c r="I193" s="18">
        <v>22.441099999999999</v>
      </c>
      <c r="J193" s="18">
        <v>22.0444</v>
      </c>
      <c r="K193" s="19">
        <f t="shared" si="4"/>
        <v>6</v>
      </c>
      <c r="L193" s="18">
        <v>21.714099999999998</v>
      </c>
      <c r="M193" s="18">
        <v>21.975200000000001</v>
      </c>
      <c r="N193" s="18">
        <v>22.218699999999998</v>
      </c>
      <c r="O193" s="18">
        <v>22.031199999999998</v>
      </c>
      <c r="P193" s="18">
        <v>22.005299999999998</v>
      </c>
      <c r="Q193" s="18">
        <v>22.1267</v>
      </c>
      <c r="R193" s="19">
        <f t="shared" si="5"/>
        <v>6</v>
      </c>
      <c r="S193" s="18">
        <v>323.31</v>
      </c>
      <c r="T193" s="15">
        <v>655800000</v>
      </c>
      <c r="U193" s="15">
        <v>198</v>
      </c>
      <c r="V193" s="15" t="s">
        <v>5</v>
      </c>
      <c r="W193" s="15" t="s">
        <v>5</v>
      </c>
      <c r="X193" s="18">
        <v>1.0719399999999999</v>
      </c>
      <c r="Y193" s="15">
        <v>1.00976E-2</v>
      </c>
    </row>
    <row r="194" spans="1:25" s="28" customFormat="1" x14ac:dyDescent="0.25">
      <c r="A194" s="15">
        <v>189</v>
      </c>
      <c r="B194" s="16" t="s">
        <v>597</v>
      </c>
      <c r="C194" s="17" t="s">
        <v>1664</v>
      </c>
      <c r="D194" s="16" t="s">
        <v>1665</v>
      </c>
      <c r="E194" s="18">
        <v>21.880500000000001</v>
      </c>
      <c r="F194" s="18">
        <v>22.0745</v>
      </c>
      <c r="G194" s="18">
        <v>22.219100000000001</v>
      </c>
      <c r="H194" s="18">
        <v>21.315799999999999</v>
      </c>
      <c r="I194" s="18">
        <v>21.492899999999999</v>
      </c>
      <c r="J194" s="18">
        <v>21.8309</v>
      </c>
      <c r="K194" s="19">
        <f t="shared" si="4"/>
        <v>6</v>
      </c>
      <c r="L194" s="18">
        <v>20.928799999999999</v>
      </c>
      <c r="M194" s="18">
        <v>21.1022</v>
      </c>
      <c r="N194" s="18">
        <v>20.788799999999998</v>
      </c>
      <c r="O194" s="18">
        <v>20.654900000000001</v>
      </c>
      <c r="P194" s="18">
        <v>20.479099999999999</v>
      </c>
      <c r="Q194" s="18">
        <v>20.413799999999998</v>
      </c>
      <c r="R194" s="19">
        <f t="shared" si="5"/>
        <v>6</v>
      </c>
      <c r="S194" s="18">
        <v>32.610999999999997</v>
      </c>
      <c r="T194" s="15">
        <v>159830000</v>
      </c>
      <c r="U194" s="15">
        <v>48</v>
      </c>
      <c r="V194" s="15" t="s">
        <v>5</v>
      </c>
      <c r="W194" s="15" t="s">
        <v>5</v>
      </c>
      <c r="X194" s="18">
        <v>1.0743499999999999</v>
      </c>
      <c r="Y194" s="15">
        <v>1.19027E-4</v>
      </c>
    </row>
    <row r="195" spans="1:25" s="28" customFormat="1" x14ac:dyDescent="0.25">
      <c r="A195" s="15">
        <v>190</v>
      </c>
      <c r="B195" s="16" t="s">
        <v>265</v>
      </c>
      <c r="C195" s="17" t="s">
        <v>985</v>
      </c>
      <c r="D195" s="16" t="s">
        <v>986</v>
      </c>
      <c r="E195" s="18">
        <v>24.863299999999999</v>
      </c>
      <c r="F195" s="18">
        <v>23.172899999999998</v>
      </c>
      <c r="G195" s="18">
        <v>24.986699999999999</v>
      </c>
      <c r="H195" s="18">
        <v>23.6035</v>
      </c>
      <c r="I195" s="18">
        <v>23.413399999999999</v>
      </c>
      <c r="J195" s="18">
        <v>23.066800000000001</v>
      </c>
      <c r="K195" s="19">
        <f t="shared" si="4"/>
        <v>6</v>
      </c>
      <c r="L195" s="18">
        <v>22.819700000000001</v>
      </c>
      <c r="M195" s="18">
        <v>22.621099999999998</v>
      </c>
      <c r="N195" s="18">
        <v>22.2743</v>
      </c>
      <c r="O195" s="18">
        <v>22.791799999999999</v>
      </c>
      <c r="P195" s="18">
        <v>22.7285</v>
      </c>
      <c r="Q195" s="18">
        <v>23.166399999999999</v>
      </c>
      <c r="R195" s="19">
        <f t="shared" si="5"/>
        <v>6</v>
      </c>
      <c r="S195" s="18">
        <v>253.89</v>
      </c>
      <c r="T195" s="15">
        <v>810610000</v>
      </c>
      <c r="U195" s="15">
        <v>225</v>
      </c>
      <c r="V195" s="15" t="s">
        <v>5</v>
      </c>
      <c r="W195" s="15" t="s">
        <v>5</v>
      </c>
      <c r="X195" s="18">
        <v>1.1174599999999999</v>
      </c>
      <c r="Y195" s="15">
        <v>1.2545300000000001E-2</v>
      </c>
    </row>
    <row r="196" spans="1:25" s="28" customFormat="1" x14ac:dyDescent="0.25">
      <c r="A196" s="15">
        <v>191</v>
      </c>
      <c r="B196" s="16" t="s">
        <v>309</v>
      </c>
      <c r="C196" s="17" t="s">
        <v>1080</v>
      </c>
      <c r="D196" s="16" t="s">
        <v>1081</v>
      </c>
      <c r="E196" s="18">
        <v>23.888000000000002</v>
      </c>
      <c r="F196" s="18">
        <v>23.224</v>
      </c>
      <c r="G196" s="18">
        <v>24.070399999999999</v>
      </c>
      <c r="H196" s="18">
        <v>23.428000000000001</v>
      </c>
      <c r="I196" s="18">
        <v>22.8828</v>
      </c>
      <c r="J196" s="18">
        <v>22.3827</v>
      </c>
      <c r="K196" s="19">
        <f t="shared" si="4"/>
        <v>6</v>
      </c>
      <c r="L196" s="18">
        <v>22.21</v>
      </c>
      <c r="M196" s="18">
        <v>22.254799999999999</v>
      </c>
      <c r="N196" s="18">
        <v>21.992899999999999</v>
      </c>
      <c r="O196" s="18">
        <v>22.100100000000001</v>
      </c>
      <c r="P196" s="18">
        <v>22.089500000000001</v>
      </c>
      <c r="Q196" s="18">
        <v>22.395099999999999</v>
      </c>
      <c r="R196" s="19">
        <f t="shared" si="5"/>
        <v>6</v>
      </c>
      <c r="S196" s="18">
        <v>289.36</v>
      </c>
      <c r="T196" s="15">
        <v>559570000</v>
      </c>
      <c r="U196" s="15">
        <v>131</v>
      </c>
      <c r="V196" s="15" t="s">
        <v>5</v>
      </c>
      <c r="W196" s="15" t="s">
        <v>5</v>
      </c>
      <c r="X196" s="18">
        <v>1.1389100000000001</v>
      </c>
      <c r="Y196" s="15">
        <v>1.49588E-3</v>
      </c>
    </row>
    <row r="197" spans="1:25" s="28" customFormat="1" x14ac:dyDescent="0.25">
      <c r="A197" s="15">
        <v>192</v>
      </c>
      <c r="B197" s="16" t="s">
        <v>395</v>
      </c>
      <c r="C197" s="17" t="s">
        <v>1275</v>
      </c>
      <c r="D197" s="16" t="s">
        <v>1276</v>
      </c>
      <c r="E197" s="18">
        <v>20.560099999999998</v>
      </c>
      <c r="F197" s="18">
        <v>19.8202</v>
      </c>
      <c r="G197" s="18">
        <v>21.273299999999999</v>
      </c>
      <c r="H197" s="18">
        <v>20.7211</v>
      </c>
      <c r="I197" s="18">
        <v>19.584499999999998</v>
      </c>
      <c r="J197" s="18">
        <v>19.7958</v>
      </c>
      <c r="K197" s="19">
        <f t="shared" si="4"/>
        <v>6</v>
      </c>
      <c r="L197" s="18">
        <v>18.870100000000001</v>
      </c>
      <c r="M197" s="18">
        <v>19.2012</v>
      </c>
      <c r="N197" s="18">
        <v>19.204000000000001</v>
      </c>
      <c r="O197" s="18">
        <v>19.051600000000001</v>
      </c>
      <c r="P197" s="18">
        <v>18.9756</v>
      </c>
      <c r="Q197" s="18">
        <v>19.5459</v>
      </c>
      <c r="R197" s="19">
        <f t="shared" si="5"/>
        <v>6</v>
      </c>
      <c r="S197" s="18">
        <v>34.484999999999999</v>
      </c>
      <c r="T197" s="15">
        <v>61456000</v>
      </c>
      <c r="U197" s="15">
        <v>19</v>
      </c>
      <c r="V197" s="15" t="s">
        <v>5</v>
      </c>
      <c r="W197" s="15" t="s">
        <v>5</v>
      </c>
      <c r="X197" s="18">
        <v>1.1511400000000001</v>
      </c>
      <c r="Y197" s="15">
        <v>2.4662799999999999E-3</v>
      </c>
    </row>
    <row r="198" spans="1:25" s="28" customFormat="1" x14ac:dyDescent="0.25">
      <c r="A198" s="15">
        <v>193</v>
      </c>
      <c r="B198" s="16" t="s">
        <v>335</v>
      </c>
      <c r="C198" s="17" t="s">
        <v>1145</v>
      </c>
      <c r="D198" s="16" t="s">
        <v>1146</v>
      </c>
      <c r="E198" s="18">
        <v>21.378699999999998</v>
      </c>
      <c r="F198" s="18">
        <v>20.719100000000001</v>
      </c>
      <c r="G198" s="18">
        <v>21.756900000000002</v>
      </c>
      <c r="H198" s="18">
        <v>20.5442</v>
      </c>
      <c r="I198" s="18">
        <v>20.0837</v>
      </c>
      <c r="J198" s="18">
        <v>19.7562</v>
      </c>
      <c r="K198" s="19">
        <f t="shared" ref="K198:K261" si="6">COUNT(E198:J198)</f>
        <v>6</v>
      </c>
      <c r="L198" s="18">
        <v>19.9511</v>
      </c>
      <c r="M198" s="18">
        <v>18.992899999999999</v>
      </c>
      <c r="N198" s="18">
        <v>19.247</v>
      </c>
      <c r="O198" s="18">
        <v>19.895</v>
      </c>
      <c r="P198" s="18">
        <v>19.625399999999999</v>
      </c>
      <c r="Q198" s="18">
        <v>19.5627</v>
      </c>
      <c r="R198" s="19">
        <f t="shared" ref="R198:R261" si="7">COUNT(L198:Q198)</f>
        <v>6</v>
      </c>
      <c r="S198" s="18">
        <v>96.085999999999999</v>
      </c>
      <c r="T198" s="15">
        <v>97235000</v>
      </c>
      <c r="U198" s="15">
        <v>59</v>
      </c>
      <c r="V198" s="15" t="s">
        <v>5</v>
      </c>
      <c r="W198" s="15" t="s">
        <v>5</v>
      </c>
      <c r="X198" s="18">
        <v>1.16079</v>
      </c>
      <c r="Y198" s="15">
        <v>7.1279000000000004E-3</v>
      </c>
    </row>
    <row r="199" spans="1:25" s="28" customFormat="1" x14ac:dyDescent="0.25">
      <c r="A199" s="15">
        <v>194</v>
      </c>
      <c r="B199" s="16" t="s">
        <v>600</v>
      </c>
      <c r="C199" s="17" t="s">
        <v>1669</v>
      </c>
      <c r="D199" s="16" t="s">
        <v>1670</v>
      </c>
      <c r="E199" s="18">
        <v>22.604700000000001</v>
      </c>
      <c r="F199" s="18">
        <v>22.7409</v>
      </c>
      <c r="G199" s="18">
        <v>22.643599999999999</v>
      </c>
      <c r="H199" s="18">
        <v>22.637799999999999</v>
      </c>
      <c r="I199" s="18">
        <v>22.365200000000002</v>
      </c>
      <c r="J199" s="18">
        <v>21.9604</v>
      </c>
      <c r="K199" s="19">
        <f t="shared" si="6"/>
        <v>6</v>
      </c>
      <c r="L199" s="18">
        <v>21.445900000000002</v>
      </c>
      <c r="M199" s="18">
        <v>21.190200000000001</v>
      </c>
      <c r="N199" s="18">
        <v>21.318200000000001</v>
      </c>
      <c r="O199" s="18">
        <v>21.156199999999998</v>
      </c>
      <c r="P199" s="18">
        <v>21.1417</v>
      </c>
      <c r="Q199" s="18">
        <v>21.6358</v>
      </c>
      <c r="R199" s="19">
        <f t="shared" si="7"/>
        <v>6</v>
      </c>
      <c r="S199" s="18">
        <v>316.25</v>
      </c>
      <c r="T199" s="15">
        <v>271000000</v>
      </c>
      <c r="U199" s="15">
        <v>142</v>
      </c>
      <c r="V199" s="15" t="s">
        <v>5</v>
      </c>
      <c r="W199" s="15" t="s">
        <v>5</v>
      </c>
      <c r="X199" s="18">
        <v>1.17744</v>
      </c>
      <c r="Y199" s="34">
        <v>8.8139000000000004E-6</v>
      </c>
    </row>
    <row r="200" spans="1:25" s="28" customFormat="1" x14ac:dyDescent="0.25">
      <c r="A200" s="15">
        <v>195</v>
      </c>
      <c r="B200" s="16" t="s">
        <v>358</v>
      </c>
      <c r="C200" s="17" t="s">
        <v>1192</v>
      </c>
      <c r="D200" s="16" t="s">
        <v>1193</v>
      </c>
      <c r="E200" s="18">
        <v>27.889500000000002</v>
      </c>
      <c r="F200" s="18">
        <v>29.625399999999999</v>
      </c>
      <c r="G200" s="18">
        <v>27.540800000000001</v>
      </c>
      <c r="H200" s="18">
        <v>28.363299999999999</v>
      </c>
      <c r="I200" s="18">
        <v>28.840399999999999</v>
      </c>
      <c r="J200" s="18">
        <v>29.291799999999999</v>
      </c>
      <c r="K200" s="19">
        <f t="shared" si="6"/>
        <v>6</v>
      </c>
      <c r="L200" s="18">
        <v>27.777000000000001</v>
      </c>
      <c r="M200" s="18">
        <v>27.588699999999999</v>
      </c>
      <c r="N200" s="18">
        <v>27.864699999999999</v>
      </c>
      <c r="O200" s="18">
        <v>27.3598</v>
      </c>
      <c r="P200" s="18">
        <v>27.411799999999999</v>
      </c>
      <c r="Q200" s="18">
        <v>26.4512</v>
      </c>
      <c r="R200" s="19">
        <f t="shared" si="7"/>
        <v>6</v>
      </c>
      <c r="S200" s="18">
        <v>323.31</v>
      </c>
      <c r="T200" s="15">
        <v>20184000000</v>
      </c>
      <c r="U200" s="15">
        <v>990</v>
      </c>
      <c r="V200" s="15" t="s">
        <v>5</v>
      </c>
      <c r="W200" s="15" t="s">
        <v>5</v>
      </c>
      <c r="X200" s="18">
        <v>1.1830400000000001</v>
      </c>
      <c r="Y200" s="15">
        <v>1.2619099999999999E-2</v>
      </c>
    </row>
    <row r="201" spans="1:25" s="28" customFormat="1" x14ac:dyDescent="0.25">
      <c r="A201" s="15">
        <v>196</v>
      </c>
      <c r="B201" s="16" t="s">
        <v>739</v>
      </c>
      <c r="C201" s="17" t="s">
        <v>1340</v>
      </c>
      <c r="D201" s="16" t="s">
        <v>1947</v>
      </c>
      <c r="E201" s="18">
        <v>20.7103</v>
      </c>
      <c r="F201" s="18">
        <v>20.32</v>
      </c>
      <c r="G201" s="18">
        <v>21.317699999999999</v>
      </c>
      <c r="H201" s="18">
        <v>21.342300000000002</v>
      </c>
      <c r="I201" s="18">
        <v>20.213699999999999</v>
      </c>
      <c r="J201" s="18">
        <v>20.090800000000002</v>
      </c>
      <c r="K201" s="19">
        <f t="shared" si="6"/>
        <v>6</v>
      </c>
      <c r="L201" s="18">
        <v>19.152899999999999</v>
      </c>
      <c r="M201" s="18">
        <v>19.7941</v>
      </c>
      <c r="N201" s="18">
        <v>19.256</v>
      </c>
      <c r="O201" s="18">
        <v>19.4026</v>
      </c>
      <c r="P201" s="18">
        <v>19.532699999999998</v>
      </c>
      <c r="Q201" s="18">
        <v>19.6646</v>
      </c>
      <c r="R201" s="19">
        <f t="shared" si="7"/>
        <v>6</v>
      </c>
      <c r="S201" s="18">
        <v>17.611999999999998</v>
      </c>
      <c r="T201" s="15">
        <v>74616000</v>
      </c>
      <c r="U201" s="15">
        <v>16</v>
      </c>
      <c r="V201" s="15" t="s">
        <v>5</v>
      </c>
      <c r="W201" s="15" t="s">
        <v>5</v>
      </c>
      <c r="X201" s="18">
        <v>1.1986600000000001</v>
      </c>
      <c r="Y201" s="15">
        <v>6.7727300000000005E-4</v>
      </c>
    </row>
    <row r="202" spans="1:25" s="28" customFormat="1" x14ac:dyDescent="0.25">
      <c r="A202" s="15">
        <v>197</v>
      </c>
      <c r="B202" s="16" t="s">
        <v>433</v>
      </c>
      <c r="C202" s="17" t="s">
        <v>1342</v>
      </c>
      <c r="D202" s="16" t="s">
        <v>1343</v>
      </c>
      <c r="E202" s="18">
        <v>21.557500000000001</v>
      </c>
      <c r="F202" s="18">
        <v>20.185700000000001</v>
      </c>
      <c r="G202" s="18">
        <v>21.8386</v>
      </c>
      <c r="H202" s="18">
        <v>21.651800000000001</v>
      </c>
      <c r="I202" s="18">
        <v>20.511800000000001</v>
      </c>
      <c r="J202" s="18">
        <v>20.067</v>
      </c>
      <c r="K202" s="19">
        <f t="shared" si="6"/>
        <v>6</v>
      </c>
      <c r="L202" s="18">
        <v>19.602599999999999</v>
      </c>
      <c r="M202" s="18">
        <v>19.431699999999999</v>
      </c>
      <c r="N202" s="18">
        <v>20.1279</v>
      </c>
      <c r="O202" s="18">
        <v>19.585899999999999</v>
      </c>
      <c r="P202" s="18">
        <v>19.735700000000001</v>
      </c>
      <c r="Q202" s="18">
        <v>19.792100000000001</v>
      </c>
      <c r="R202" s="19">
        <f t="shared" si="7"/>
        <v>6</v>
      </c>
      <c r="S202" s="18">
        <v>35.677</v>
      </c>
      <c r="T202" s="15">
        <v>115820000</v>
      </c>
      <c r="U202" s="15">
        <v>48</v>
      </c>
      <c r="V202" s="15" t="s">
        <v>5</v>
      </c>
      <c r="W202" s="15" t="s">
        <v>5</v>
      </c>
      <c r="X202" s="18">
        <v>1.2560800000000001</v>
      </c>
      <c r="Y202" s="15">
        <v>4.2329799999999999E-3</v>
      </c>
    </row>
    <row r="203" spans="1:25" s="28" customFormat="1" x14ac:dyDescent="0.25">
      <c r="A203" s="15">
        <v>198</v>
      </c>
      <c r="B203" s="16" t="s">
        <v>203</v>
      </c>
      <c r="C203" s="17" t="s">
        <v>1716</v>
      </c>
      <c r="D203" s="16" t="s">
        <v>2311</v>
      </c>
      <c r="E203" s="18">
        <v>22.257200000000001</v>
      </c>
      <c r="F203" s="18">
        <v>22.210899999999999</v>
      </c>
      <c r="G203" s="18">
        <v>21.6358</v>
      </c>
      <c r="H203" s="18">
        <v>21.829000000000001</v>
      </c>
      <c r="I203" s="18">
        <v>21.829799999999999</v>
      </c>
      <c r="J203" s="18">
        <v>21.427299999999999</v>
      </c>
      <c r="K203" s="19">
        <f t="shared" si="6"/>
        <v>6</v>
      </c>
      <c r="L203" s="18">
        <v>20.8597</v>
      </c>
      <c r="M203" s="18">
        <v>20.834499999999998</v>
      </c>
      <c r="N203" s="18">
        <v>20.596299999999999</v>
      </c>
      <c r="O203" s="18">
        <v>20.4069</v>
      </c>
      <c r="P203" s="18">
        <v>20.377099999999999</v>
      </c>
      <c r="Q203" s="18">
        <v>20.555800000000001</v>
      </c>
      <c r="R203" s="19">
        <f t="shared" si="7"/>
        <v>6</v>
      </c>
      <c r="S203" s="18">
        <v>264.05</v>
      </c>
      <c r="T203" s="15">
        <v>151780000</v>
      </c>
      <c r="U203" s="15">
        <v>64</v>
      </c>
      <c r="V203" s="15" t="s">
        <v>5</v>
      </c>
      <c r="W203" s="15" t="s">
        <v>5</v>
      </c>
      <c r="X203" s="18">
        <v>1.2599499999999999</v>
      </c>
      <c r="Y203" s="34">
        <v>1.09158E-5</v>
      </c>
    </row>
    <row r="204" spans="1:25" s="28" customFormat="1" x14ac:dyDescent="0.25">
      <c r="A204" s="15">
        <v>199</v>
      </c>
      <c r="B204" s="16" t="s">
        <v>595</v>
      </c>
      <c r="C204" s="17" t="s">
        <v>1658</v>
      </c>
      <c r="D204" s="16" t="s">
        <v>1659</v>
      </c>
      <c r="E204" s="18">
        <v>21.302700000000002</v>
      </c>
      <c r="F204" s="18">
        <v>23.5715</v>
      </c>
      <c r="G204" s="18">
        <v>21.684699999999999</v>
      </c>
      <c r="H204" s="18">
        <v>22.060199999999998</v>
      </c>
      <c r="I204" s="18">
        <v>22.510300000000001</v>
      </c>
      <c r="J204" s="18">
        <v>22.6737</v>
      </c>
      <c r="K204" s="19">
        <f t="shared" si="6"/>
        <v>6</v>
      </c>
      <c r="L204" s="18">
        <v>20.8095</v>
      </c>
      <c r="M204" s="18">
        <v>20.9193</v>
      </c>
      <c r="N204" s="18">
        <v>21.4816</v>
      </c>
      <c r="O204" s="18">
        <v>20.814</v>
      </c>
      <c r="P204" s="18">
        <v>21.153099999999998</v>
      </c>
      <c r="Q204" s="18">
        <v>21.052600000000002</v>
      </c>
      <c r="R204" s="19">
        <f t="shared" si="7"/>
        <v>6</v>
      </c>
      <c r="S204" s="18">
        <v>33.354999999999997</v>
      </c>
      <c r="T204" s="15">
        <v>170980000</v>
      </c>
      <c r="U204" s="15">
        <v>48</v>
      </c>
      <c r="V204" s="15" t="s">
        <v>5</v>
      </c>
      <c r="W204" s="15" t="s">
        <v>5</v>
      </c>
      <c r="X204" s="18">
        <v>1.26217</v>
      </c>
      <c r="Y204" s="15">
        <v>4.35273E-3</v>
      </c>
    </row>
    <row r="205" spans="1:25" s="28" customFormat="1" x14ac:dyDescent="0.25">
      <c r="A205" s="15">
        <v>200</v>
      </c>
      <c r="B205" s="16" t="s">
        <v>606</v>
      </c>
      <c r="C205" s="17" t="s">
        <v>1682</v>
      </c>
      <c r="D205" s="16" t="s">
        <v>1683</v>
      </c>
      <c r="E205" s="18">
        <v>20.4298</v>
      </c>
      <c r="F205" s="18">
        <v>18.941299999999998</v>
      </c>
      <c r="G205" s="18">
        <v>20.530100000000001</v>
      </c>
      <c r="H205" s="18">
        <v>19.904499999999999</v>
      </c>
      <c r="I205" s="18">
        <v>18.7149</v>
      </c>
      <c r="J205" s="18">
        <v>18.2973</v>
      </c>
      <c r="K205" s="19">
        <f t="shared" si="6"/>
        <v>6</v>
      </c>
      <c r="L205" s="18">
        <v>18.0106</v>
      </c>
      <c r="M205" s="18">
        <v>18.3383</v>
      </c>
      <c r="N205" s="18">
        <v>18.0181</v>
      </c>
      <c r="O205" s="18">
        <v>18.0989</v>
      </c>
      <c r="P205" s="18">
        <v>18.099599999999999</v>
      </c>
      <c r="Q205" s="18">
        <v>18.565999999999999</v>
      </c>
      <c r="R205" s="19">
        <f t="shared" si="7"/>
        <v>6</v>
      </c>
      <c r="S205" s="18">
        <v>136.4</v>
      </c>
      <c r="T205" s="15">
        <v>46280000</v>
      </c>
      <c r="U205" s="15">
        <v>27</v>
      </c>
      <c r="V205" s="15" t="s">
        <v>5</v>
      </c>
      <c r="W205" s="15" t="s">
        <v>5</v>
      </c>
      <c r="X205" s="18">
        <v>1.2810999999999999</v>
      </c>
      <c r="Y205" s="15">
        <v>8.9212600000000003E-3</v>
      </c>
    </row>
    <row r="206" spans="1:25" s="28" customFormat="1" x14ac:dyDescent="0.25">
      <c r="A206" s="15">
        <v>201</v>
      </c>
      <c r="B206" s="16" t="s">
        <v>552</v>
      </c>
      <c r="C206" s="17" t="s">
        <v>1573</v>
      </c>
      <c r="D206" s="16" t="s">
        <v>1574</v>
      </c>
      <c r="E206" s="18">
        <v>27.596800000000002</v>
      </c>
      <c r="F206" s="18">
        <v>28.790299999999998</v>
      </c>
      <c r="G206" s="18">
        <v>27.906500000000001</v>
      </c>
      <c r="H206" s="18">
        <v>28.376000000000001</v>
      </c>
      <c r="I206" s="18">
        <v>29.0366</v>
      </c>
      <c r="J206" s="18">
        <v>29.399000000000001</v>
      </c>
      <c r="K206" s="19">
        <f t="shared" si="6"/>
        <v>6</v>
      </c>
      <c r="L206" s="18">
        <v>27.109500000000001</v>
      </c>
      <c r="M206" s="18">
        <v>27.2028</v>
      </c>
      <c r="N206" s="18">
        <v>27.334199999999999</v>
      </c>
      <c r="O206" s="18">
        <v>27.083400000000001</v>
      </c>
      <c r="P206" s="18">
        <v>27.466799999999999</v>
      </c>
      <c r="Q206" s="18">
        <v>27.127199999999998</v>
      </c>
      <c r="R206" s="19">
        <f t="shared" si="7"/>
        <v>6</v>
      </c>
      <c r="S206" s="18">
        <v>323.31</v>
      </c>
      <c r="T206" s="15">
        <v>12537000000</v>
      </c>
      <c r="U206" s="15">
        <v>617</v>
      </c>
      <c r="V206" s="15" t="s">
        <v>5</v>
      </c>
      <c r="W206" s="15" t="s">
        <v>5</v>
      </c>
      <c r="X206" s="18">
        <v>1.2968999999999999</v>
      </c>
      <c r="Y206" s="15">
        <v>1.1176599999999999E-3</v>
      </c>
    </row>
    <row r="207" spans="1:25" s="28" customFormat="1" x14ac:dyDescent="0.25">
      <c r="A207" s="15">
        <v>202</v>
      </c>
      <c r="B207" s="16" t="s">
        <v>100</v>
      </c>
      <c r="C207" s="17" t="s">
        <v>1757</v>
      </c>
      <c r="D207" s="16" t="s">
        <v>1921</v>
      </c>
      <c r="E207" s="18">
        <v>24.089300000000001</v>
      </c>
      <c r="F207" s="18">
        <v>24.5489</v>
      </c>
      <c r="G207" s="18">
        <v>24.156300000000002</v>
      </c>
      <c r="H207" s="18">
        <v>24.334800000000001</v>
      </c>
      <c r="I207" s="18">
        <v>24.124199999999998</v>
      </c>
      <c r="J207" s="18">
        <v>23.826599999999999</v>
      </c>
      <c r="K207" s="19">
        <f t="shared" si="6"/>
        <v>6</v>
      </c>
      <c r="L207" s="18">
        <v>23.227900000000002</v>
      </c>
      <c r="M207" s="18">
        <v>22.732700000000001</v>
      </c>
      <c r="N207" s="18">
        <v>22.8079</v>
      </c>
      <c r="O207" s="18">
        <v>22.709</v>
      </c>
      <c r="P207" s="18">
        <v>22.8001</v>
      </c>
      <c r="Q207" s="18">
        <v>23.001200000000001</v>
      </c>
      <c r="R207" s="19">
        <f t="shared" si="7"/>
        <v>6</v>
      </c>
      <c r="S207" s="18">
        <v>323.31</v>
      </c>
      <c r="T207" s="15">
        <v>663460000</v>
      </c>
      <c r="U207" s="15">
        <v>239</v>
      </c>
      <c r="V207" s="15" t="s">
        <v>5</v>
      </c>
      <c r="W207" s="15" t="s">
        <v>5</v>
      </c>
      <c r="X207" s="18">
        <v>1.3001799999999999</v>
      </c>
      <c r="Y207" s="34">
        <v>1.4240099999999999E-6</v>
      </c>
    </row>
    <row r="208" spans="1:25" s="28" customFormat="1" x14ac:dyDescent="0.25">
      <c r="A208" s="15">
        <v>203</v>
      </c>
      <c r="B208" s="16" t="s">
        <v>554</v>
      </c>
      <c r="C208" s="17" t="s">
        <v>1579</v>
      </c>
      <c r="D208" s="16" t="s">
        <v>1580</v>
      </c>
      <c r="E208" s="18">
        <v>20.540600000000001</v>
      </c>
      <c r="F208" s="18">
        <v>19.763200000000001</v>
      </c>
      <c r="G208" s="18">
        <v>21.6433</v>
      </c>
      <c r="H208" s="18">
        <v>21.104199999999999</v>
      </c>
      <c r="I208" s="18">
        <v>19.539100000000001</v>
      </c>
      <c r="J208" s="18">
        <v>20.081199999999999</v>
      </c>
      <c r="K208" s="19">
        <f t="shared" si="6"/>
        <v>6</v>
      </c>
      <c r="L208" s="18">
        <v>18.760200000000001</v>
      </c>
      <c r="M208" s="18">
        <v>19.392800000000001</v>
      </c>
      <c r="N208" s="18">
        <v>18.703700000000001</v>
      </c>
      <c r="O208" s="18">
        <v>19.5716</v>
      </c>
      <c r="P208" s="18">
        <v>19.256699999999999</v>
      </c>
      <c r="Q208" s="18">
        <v>19.154599999999999</v>
      </c>
      <c r="R208" s="19">
        <f t="shared" si="7"/>
        <v>6</v>
      </c>
      <c r="S208" s="18">
        <v>110.95</v>
      </c>
      <c r="T208" s="15">
        <v>68205000</v>
      </c>
      <c r="U208" s="15">
        <v>27</v>
      </c>
      <c r="V208" s="15" t="s">
        <v>5</v>
      </c>
      <c r="W208" s="15" t="s">
        <v>5</v>
      </c>
      <c r="X208" s="18">
        <v>1.30532</v>
      </c>
      <c r="Y208" s="15">
        <v>4.6728000000000004E-3</v>
      </c>
    </row>
    <row r="209" spans="1:25" s="28" customFormat="1" x14ac:dyDescent="0.25">
      <c r="A209" s="15">
        <v>204</v>
      </c>
      <c r="B209" s="16" t="s">
        <v>464</v>
      </c>
      <c r="C209" s="17" t="s">
        <v>1401</v>
      </c>
      <c r="D209" s="16" t="s">
        <v>1402</v>
      </c>
      <c r="E209" s="18">
        <v>19.796500000000002</v>
      </c>
      <c r="F209" s="18">
        <v>20.165299999999998</v>
      </c>
      <c r="G209" s="18">
        <v>20.3872</v>
      </c>
      <c r="H209" s="18">
        <v>19.517299999999999</v>
      </c>
      <c r="I209" s="18">
        <v>19.608599999999999</v>
      </c>
      <c r="J209" s="18">
        <v>19.269500000000001</v>
      </c>
      <c r="K209" s="19">
        <f t="shared" si="6"/>
        <v>6</v>
      </c>
      <c r="L209" s="18">
        <v>18.072099999999999</v>
      </c>
      <c r="M209" s="18">
        <v>18.4785</v>
      </c>
      <c r="N209" s="18">
        <v>18.5321</v>
      </c>
      <c r="O209" s="18">
        <v>18.582899999999999</v>
      </c>
      <c r="P209" s="18">
        <v>18.599299999999999</v>
      </c>
      <c r="Q209" s="18">
        <v>18.614000000000001</v>
      </c>
      <c r="R209" s="19">
        <f t="shared" si="7"/>
        <v>6</v>
      </c>
      <c r="S209" s="18">
        <v>35.820999999999998</v>
      </c>
      <c r="T209" s="15">
        <v>39306000</v>
      </c>
      <c r="U209" s="15">
        <v>26</v>
      </c>
      <c r="V209" s="15" t="s">
        <v>5</v>
      </c>
      <c r="W209" s="15" t="s">
        <v>5</v>
      </c>
      <c r="X209" s="18">
        <v>1.3109500000000001</v>
      </c>
      <c r="Y209" s="34">
        <v>4.2719799999999997E-5</v>
      </c>
    </row>
    <row r="210" spans="1:25" s="28" customFormat="1" x14ac:dyDescent="0.25">
      <c r="A210" s="15">
        <v>205</v>
      </c>
      <c r="B210" s="16" t="s">
        <v>327</v>
      </c>
      <c r="C210" s="17" t="s">
        <v>1125</v>
      </c>
      <c r="D210" s="16" t="s">
        <v>1126</v>
      </c>
      <c r="E210" s="18">
        <v>21.761600000000001</v>
      </c>
      <c r="F210" s="18">
        <v>21.279900000000001</v>
      </c>
      <c r="G210" s="18">
        <v>22.056699999999999</v>
      </c>
      <c r="H210" s="18">
        <v>21.6008</v>
      </c>
      <c r="I210" s="18">
        <v>20.890599999999999</v>
      </c>
      <c r="J210" s="18">
        <v>20.029900000000001</v>
      </c>
      <c r="K210" s="19">
        <f t="shared" si="6"/>
        <v>6</v>
      </c>
      <c r="L210" s="18">
        <v>19.77</v>
      </c>
      <c r="M210" s="18">
        <v>20.4147</v>
      </c>
      <c r="N210" s="18">
        <v>19.787500000000001</v>
      </c>
      <c r="O210" s="18">
        <v>19.696300000000001</v>
      </c>
      <c r="P210" s="18">
        <v>19.861999999999998</v>
      </c>
      <c r="Q210" s="18">
        <v>20.214500000000001</v>
      </c>
      <c r="R210" s="19">
        <f t="shared" si="7"/>
        <v>6</v>
      </c>
      <c r="S210" s="18">
        <v>84.593999999999994</v>
      </c>
      <c r="T210" s="15">
        <v>126550000</v>
      </c>
      <c r="U210" s="15">
        <v>49</v>
      </c>
      <c r="V210" s="15" t="s">
        <v>5</v>
      </c>
      <c r="W210" s="15" t="s">
        <v>5</v>
      </c>
      <c r="X210" s="18">
        <v>1.3123899999999999</v>
      </c>
      <c r="Y210" s="15">
        <v>2.1324E-3</v>
      </c>
    </row>
    <row r="211" spans="1:25" s="28" customFormat="1" x14ac:dyDescent="0.25">
      <c r="A211" s="15">
        <v>206</v>
      </c>
      <c r="B211" s="16" t="s">
        <v>364</v>
      </c>
      <c r="C211" s="17" t="s">
        <v>1206</v>
      </c>
      <c r="D211" s="16" t="s">
        <v>1207</v>
      </c>
      <c r="E211" s="18">
        <v>24.3629</v>
      </c>
      <c r="F211" s="18">
        <v>23.114100000000001</v>
      </c>
      <c r="G211" s="18">
        <v>23.9406</v>
      </c>
      <c r="H211" s="18">
        <v>23.9421</v>
      </c>
      <c r="I211" s="18">
        <v>23.154699999999998</v>
      </c>
      <c r="J211" s="18">
        <v>22.372299999999999</v>
      </c>
      <c r="K211" s="19">
        <f t="shared" si="6"/>
        <v>6</v>
      </c>
      <c r="L211" s="18">
        <v>21.9831</v>
      </c>
      <c r="M211" s="18">
        <v>22.154299999999999</v>
      </c>
      <c r="N211" s="18">
        <v>22.3262</v>
      </c>
      <c r="O211" s="18">
        <v>22.025400000000001</v>
      </c>
      <c r="P211" s="18">
        <v>22.3642</v>
      </c>
      <c r="Q211" s="18">
        <v>22.1386</v>
      </c>
      <c r="R211" s="19">
        <f t="shared" si="7"/>
        <v>6</v>
      </c>
      <c r="S211" s="18">
        <v>83.822999999999993</v>
      </c>
      <c r="T211" s="15">
        <v>585300000</v>
      </c>
      <c r="U211" s="15">
        <v>149</v>
      </c>
      <c r="V211" s="15" t="s">
        <v>5</v>
      </c>
      <c r="W211" s="15" t="s">
        <v>5</v>
      </c>
      <c r="X211" s="18">
        <v>1.3158099999999999</v>
      </c>
      <c r="Y211" s="15">
        <v>1.5276000000000001E-3</v>
      </c>
    </row>
    <row r="212" spans="1:25" s="28" customFormat="1" x14ac:dyDescent="0.25">
      <c r="A212" s="15">
        <v>207</v>
      </c>
      <c r="B212" s="16" t="s">
        <v>651</v>
      </c>
      <c r="C212" s="17" t="s">
        <v>1773</v>
      </c>
      <c r="D212" s="16" t="s">
        <v>1774</v>
      </c>
      <c r="E212" s="18">
        <v>22.515499999999999</v>
      </c>
      <c r="F212" s="18">
        <v>23.780999999999999</v>
      </c>
      <c r="G212" s="18">
        <v>23.638500000000001</v>
      </c>
      <c r="H212" s="18">
        <v>23.685700000000001</v>
      </c>
      <c r="I212" s="18">
        <v>23.805800000000001</v>
      </c>
      <c r="J212" s="18">
        <v>23.664999999999999</v>
      </c>
      <c r="K212" s="19">
        <f t="shared" si="6"/>
        <v>6</v>
      </c>
      <c r="L212" s="18">
        <v>22.295500000000001</v>
      </c>
      <c r="M212" s="18">
        <v>21.952100000000002</v>
      </c>
      <c r="N212" s="18">
        <v>22.056899999999999</v>
      </c>
      <c r="O212" s="18">
        <v>22.036799999999999</v>
      </c>
      <c r="P212" s="18">
        <v>22.254999999999999</v>
      </c>
      <c r="Q212" s="18">
        <v>22.479700000000001</v>
      </c>
      <c r="R212" s="19">
        <f t="shared" si="7"/>
        <v>6</v>
      </c>
      <c r="S212" s="18">
        <v>174.9</v>
      </c>
      <c r="T212" s="15">
        <v>651330000</v>
      </c>
      <c r="U212" s="15">
        <v>92</v>
      </c>
      <c r="V212" s="15" t="s">
        <v>5</v>
      </c>
      <c r="W212" s="15" t="s">
        <v>5</v>
      </c>
      <c r="X212" s="18">
        <v>1.3359099999999999</v>
      </c>
      <c r="Y212" s="15">
        <v>1.0896299999999999E-4</v>
      </c>
    </row>
    <row r="213" spans="1:25" s="28" customFormat="1" x14ac:dyDescent="0.25">
      <c r="A213" s="15">
        <v>208</v>
      </c>
      <c r="B213" s="16" t="s">
        <v>633</v>
      </c>
      <c r="C213" s="17" t="s">
        <v>1738</v>
      </c>
      <c r="D213" s="16" t="s">
        <v>1739</v>
      </c>
      <c r="E213" s="18">
        <v>23.801500000000001</v>
      </c>
      <c r="F213" s="18">
        <v>23.205200000000001</v>
      </c>
      <c r="G213" s="18">
        <v>22.538799999999998</v>
      </c>
      <c r="H213" s="18">
        <v>22.229199999999999</v>
      </c>
      <c r="I213" s="18">
        <v>22.6326</v>
      </c>
      <c r="J213" s="18">
        <v>21.978100000000001</v>
      </c>
      <c r="K213" s="19">
        <f t="shared" si="6"/>
        <v>6</v>
      </c>
      <c r="L213" s="18">
        <v>21.997599999999998</v>
      </c>
      <c r="M213" s="18">
        <v>21.4878</v>
      </c>
      <c r="N213" s="18">
        <v>21.175699999999999</v>
      </c>
      <c r="O213" s="18">
        <v>21.429400000000001</v>
      </c>
      <c r="P213" s="18">
        <v>20.701899999999998</v>
      </c>
      <c r="Q213" s="18">
        <v>21.540199999999999</v>
      </c>
      <c r="R213" s="19">
        <f t="shared" si="7"/>
        <v>6</v>
      </c>
      <c r="S213" s="18">
        <v>130.11000000000001</v>
      </c>
      <c r="T213" s="15">
        <v>180660000</v>
      </c>
      <c r="U213" s="15">
        <v>40</v>
      </c>
      <c r="V213" s="15" t="s">
        <v>5</v>
      </c>
      <c r="W213" s="15" t="s">
        <v>5</v>
      </c>
      <c r="X213" s="18">
        <v>1.34212</v>
      </c>
      <c r="Y213" s="15">
        <v>2.02382E-3</v>
      </c>
    </row>
    <row r="214" spans="1:25" s="28" customFormat="1" x14ac:dyDescent="0.25">
      <c r="A214" s="15">
        <v>209</v>
      </c>
      <c r="B214" s="16" t="s">
        <v>567</v>
      </c>
      <c r="C214" s="17" t="s">
        <v>1610</v>
      </c>
      <c r="D214" s="16" t="s">
        <v>1611</v>
      </c>
      <c r="E214" s="18">
        <v>21.351800000000001</v>
      </c>
      <c r="F214" s="18">
        <v>20.040600000000001</v>
      </c>
      <c r="G214" s="18">
        <v>21.543299999999999</v>
      </c>
      <c r="H214" s="18">
        <v>22.473600000000001</v>
      </c>
      <c r="I214" s="18">
        <v>20.849599999999999</v>
      </c>
      <c r="J214" s="18">
        <v>20.5901</v>
      </c>
      <c r="K214" s="19">
        <f t="shared" si="6"/>
        <v>6</v>
      </c>
      <c r="L214" s="18">
        <v>19.491099999999999</v>
      </c>
      <c r="M214" s="18">
        <v>20.214099999999998</v>
      </c>
      <c r="N214" s="18">
        <v>19.7895</v>
      </c>
      <c r="O214" s="18">
        <v>19.741800000000001</v>
      </c>
      <c r="P214" s="18">
        <v>19.7453</v>
      </c>
      <c r="Q214" s="18">
        <v>19.776199999999999</v>
      </c>
      <c r="R214" s="19">
        <f t="shared" si="7"/>
        <v>6</v>
      </c>
      <c r="S214" s="18">
        <v>35.671999999999997</v>
      </c>
      <c r="T214" s="15">
        <v>88125000</v>
      </c>
      <c r="U214" s="15">
        <v>52</v>
      </c>
      <c r="V214" s="15" t="s">
        <v>5</v>
      </c>
      <c r="W214" s="15" t="s">
        <v>5</v>
      </c>
      <c r="X214" s="18">
        <v>1.3485100000000001</v>
      </c>
      <c r="Y214" s="15">
        <v>3.7111700000000002E-3</v>
      </c>
    </row>
    <row r="215" spans="1:25" s="28" customFormat="1" x14ac:dyDescent="0.25">
      <c r="A215" s="15">
        <v>210</v>
      </c>
      <c r="B215" s="16" t="s">
        <v>33</v>
      </c>
      <c r="C215" s="17" t="s">
        <v>1076</v>
      </c>
      <c r="D215" s="16" t="s">
        <v>1077</v>
      </c>
      <c r="E215" s="18">
        <v>23.291399999999999</v>
      </c>
      <c r="F215" s="18">
        <v>21.5002</v>
      </c>
      <c r="G215" s="18">
        <v>23.0276</v>
      </c>
      <c r="H215" s="18">
        <v>22.4373</v>
      </c>
      <c r="I215" s="18">
        <v>21.2715</v>
      </c>
      <c r="J215" s="18">
        <v>20.7454</v>
      </c>
      <c r="K215" s="19">
        <f t="shared" si="6"/>
        <v>6</v>
      </c>
      <c r="L215" s="18">
        <v>20.1371</v>
      </c>
      <c r="M215" s="18">
        <v>20.817799999999998</v>
      </c>
      <c r="N215" s="18">
        <v>20.479399999999998</v>
      </c>
      <c r="O215" s="18">
        <v>20.816400000000002</v>
      </c>
      <c r="P215" s="18">
        <v>20.249199999999998</v>
      </c>
      <c r="Q215" s="18">
        <v>21.680700000000002</v>
      </c>
      <c r="R215" s="19">
        <f t="shared" si="7"/>
        <v>6</v>
      </c>
      <c r="S215" s="18">
        <v>176.98</v>
      </c>
      <c r="T215" s="15">
        <v>210600000</v>
      </c>
      <c r="U215" s="15">
        <v>60</v>
      </c>
      <c r="V215" s="15" t="s">
        <v>5</v>
      </c>
      <c r="W215" s="15" t="s">
        <v>5</v>
      </c>
      <c r="X215" s="18">
        <v>1.34883</v>
      </c>
      <c r="Y215" s="15">
        <v>1.7850399999999999E-2</v>
      </c>
    </row>
    <row r="216" spans="1:25" s="28" customFormat="1" x14ac:dyDescent="0.25">
      <c r="A216" s="15">
        <v>211</v>
      </c>
      <c r="B216" s="16" t="s">
        <v>259</v>
      </c>
      <c r="C216" s="17" t="s">
        <v>975</v>
      </c>
      <c r="D216" s="16" t="s">
        <v>976</v>
      </c>
      <c r="E216" s="18">
        <v>21.418500000000002</v>
      </c>
      <c r="F216" s="18">
        <v>20.844200000000001</v>
      </c>
      <c r="G216" s="18">
        <v>22.1096</v>
      </c>
      <c r="H216" s="18">
        <v>20.171299999999999</v>
      </c>
      <c r="I216" s="18">
        <v>21.203199999999999</v>
      </c>
      <c r="J216" s="18">
        <v>19.508099999999999</v>
      </c>
      <c r="K216" s="19">
        <f t="shared" si="6"/>
        <v>6</v>
      </c>
      <c r="L216" s="18">
        <v>19.675599999999999</v>
      </c>
      <c r="M216" s="18">
        <v>20.043399999999998</v>
      </c>
      <c r="N216" s="18">
        <v>19.181899999999999</v>
      </c>
      <c r="O216" s="18">
        <v>19.267800000000001</v>
      </c>
      <c r="P216" s="18">
        <v>19.370999999999999</v>
      </c>
      <c r="Q216" s="18">
        <v>19.3583</v>
      </c>
      <c r="R216" s="19">
        <f t="shared" si="7"/>
        <v>6</v>
      </c>
      <c r="S216" s="18">
        <v>81.528000000000006</v>
      </c>
      <c r="T216" s="15">
        <v>80453000</v>
      </c>
      <c r="U216" s="15">
        <v>26</v>
      </c>
      <c r="V216" s="15" t="s">
        <v>5</v>
      </c>
      <c r="W216" s="15" t="s">
        <v>5</v>
      </c>
      <c r="X216" s="18">
        <v>1.3928400000000001</v>
      </c>
      <c r="Y216" s="15">
        <v>5.9291400000000003E-3</v>
      </c>
    </row>
    <row r="217" spans="1:25" s="28" customFormat="1" x14ac:dyDescent="0.25">
      <c r="A217" s="15">
        <v>212</v>
      </c>
      <c r="B217" s="16" t="s">
        <v>694</v>
      </c>
      <c r="C217" s="17" t="s">
        <v>1853</v>
      </c>
      <c r="D217" s="16" t="s">
        <v>1854</v>
      </c>
      <c r="E217" s="18">
        <v>21.9802</v>
      </c>
      <c r="F217" s="18">
        <v>21.054600000000001</v>
      </c>
      <c r="G217" s="18">
        <v>22.2957</v>
      </c>
      <c r="H217" s="18">
        <v>21.865300000000001</v>
      </c>
      <c r="I217" s="18">
        <v>19.899000000000001</v>
      </c>
      <c r="J217" s="18">
        <v>20.050699999999999</v>
      </c>
      <c r="K217" s="19">
        <f t="shared" si="6"/>
        <v>6</v>
      </c>
      <c r="L217" s="18">
        <v>19.9087</v>
      </c>
      <c r="M217" s="18">
        <v>20.0167</v>
      </c>
      <c r="N217" s="18">
        <v>20.163499999999999</v>
      </c>
      <c r="O217" s="18">
        <v>19.670500000000001</v>
      </c>
      <c r="P217" s="18">
        <v>19.6511</v>
      </c>
      <c r="Q217" s="18">
        <v>19.242699999999999</v>
      </c>
      <c r="R217" s="19">
        <f t="shared" si="7"/>
        <v>6</v>
      </c>
      <c r="S217" s="18">
        <v>149.33000000000001</v>
      </c>
      <c r="T217" s="15">
        <v>333020000</v>
      </c>
      <c r="U217" s="15">
        <v>116</v>
      </c>
      <c r="V217" s="15" t="s">
        <v>5</v>
      </c>
      <c r="W217" s="15" t="s">
        <v>5</v>
      </c>
      <c r="X217" s="18">
        <v>1.4153800000000001</v>
      </c>
      <c r="Y217" s="15">
        <v>9.2902100000000001E-3</v>
      </c>
    </row>
    <row r="218" spans="1:25" s="28" customFormat="1" x14ac:dyDescent="0.25">
      <c r="A218" s="15">
        <v>213</v>
      </c>
      <c r="B218" s="16" t="s">
        <v>126</v>
      </c>
      <c r="C218" s="17" t="s">
        <v>2107</v>
      </c>
      <c r="D218" s="16" t="s">
        <v>2108</v>
      </c>
      <c r="E218" s="18">
        <v>23.708400000000001</v>
      </c>
      <c r="F218" s="18">
        <v>24.928000000000001</v>
      </c>
      <c r="G218" s="18">
        <v>24.179500000000001</v>
      </c>
      <c r="H218" s="18">
        <v>24.555</v>
      </c>
      <c r="I218" s="18">
        <v>24.888400000000001</v>
      </c>
      <c r="J218" s="18">
        <v>25.062999999999999</v>
      </c>
      <c r="K218" s="19">
        <f t="shared" si="6"/>
        <v>6</v>
      </c>
      <c r="L218" s="18">
        <v>23.0808</v>
      </c>
      <c r="M218" s="18">
        <v>23.018899999999999</v>
      </c>
      <c r="N218" s="18">
        <v>23.315899999999999</v>
      </c>
      <c r="O218" s="18">
        <v>23.036200000000001</v>
      </c>
      <c r="P218" s="18">
        <v>23.212199999999999</v>
      </c>
      <c r="Q218" s="18">
        <v>23.0246</v>
      </c>
      <c r="R218" s="19">
        <f t="shared" si="7"/>
        <v>6</v>
      </c>
      <c r="S218" s="18">
        <v>323.31</v>
      </c>
      <c r="T218" s="15">
        <v>1525700000</v>
      </c>
      <c r="U218" s="15">
        <v>273</v>
      </c>
      <c r="V218" s="15" t="s">
        <v>5</v>
      </c>
      <c r="W218" s="15" t="s">
        <v>5</v>
      </c>
      <c r="X218" s="18">
        <v>1.4389400000000001</v>
      </c>
      <c r="Y218" s="34">
        <v>6.3401899999999993E-5</v>
      </c>
    </row>
    <row r="219" spans="1:25" s="28" customFormat="1" x14ac:dyDescent="0.25">
      <c r="A219" s="15">
        <v>214</v>
      </c>
      <c r="B219" s="16" t="s">
        <v>360</v>
      </c>
      <c r="C219" s="17" t="s">
        <v>1196</v>
      </c>
      <c r="D219" s="16" t="s">
        <v>1197</v>
      </c>
      <c r="E219" s="18">
        <v>21.778400000000001</v>
      </c>
      <c r="F219" s="18">
        <v>21.4937</v>
      </c>
      <c r="G219" s="18">
        <v>21.973500000000001</v>
      </c>
      <c r="H219" s="18">
        <v>21.5733</v>
      </c>
      <c r="I219" s="18">
        <v>20.7468</v>
      </c>
      <c r="J219" s="18">
        <v>21.882300000000001</v>
      </c>
      <c r="K219" s="19">
        <f t="shared" si="6"/>
        <v>6</v>
      </c>
      <c r="L219" s="18">
        <v>20.2516</v>
      </c>
      <c r="M219" s="18">
        <v>21.024899999999999</v>
      </c>
      <c r="N219" s="18">
        <v>20.219899999999999</v>
      </c>
      <c r="O219" s="18">
        <v>19.418700000000001</v>
      </c>
      <c r="P219" s="18">
        <v>19.587199999999999</v>
      </c>
      <c r="Q219" s="18">
        <v>20.286799999999999</v>
      </c>
      <c r="R219" s="19">
        <f t="shared" si="7"/>
        <v>6</v>
      </c>
      <c r="S219" s="18">
        <v>154.78</v>
      </c>
      <c r="T219" s="15">
        <v>208510000</v>
      </c>
      <c r="U219" s="15">
        <v>76</v>
      </c>
      <c r="V219" s="15" t="s">
        <v>5</v>
      </c>
      <c r="W219" s="15" t="s">
        <v>5</v>
      </c>
      <c r="X219" s="18">
        <v>1.4431400000000001</v>
      </c>
      <c r="Y219" s="15">
        <v>6.5303599999999996E-4</v>
      </c>
    </row>
    <row r="220" spans="1:25" s="28" customFormat="1" x14ac:dyDescent="0.25">
      <c r="A220" s="15">
        <v>215</v>
      </c>
      <c r="B220" s="16" t="s">
        <v>736</v>
      </c>
      <c r="C220" s="17" t="s">
        <v>1940</v>
      </c>
      <c r="D220" s="16" t="s">
        <v>1941</v>
      </c>
      <c r="E220" s="18">
        <v>23.726800000000001</v>
      </c>
      <c r="F220" s="18">
        <v>22.46</v>
      </c>
      <c r="G220" s="18">
        <v>24.113499999999998</v>
      </c>
      <c r="H220" s="18">
        <v>23.0426</v>
      </c>
      <c r="I220" s="18">
        <v>22.450299999999999</v>
      </c>
      <c r="J220" s="18">
        <v>21.832899999999999</v>
      </c>
      <c r="K220" s="19">
        <f t="shared" si="6"/>
        <v>6</v>
      </c>
      <c r="L220" s="18">
        <v>21.424900000000001</v>
      </c>
      <c r="M220" s="18">
        <v>21.7806</v>
      </c>
      <c r="N220" s="18">
        <v>21.095600000000001</v>
      </c>
      <c r="O220" s="18">
        <v>21.229099999999999</v>
      </c>
      <c r="P220" s="18">
        <v>21.700600000000001</v>
      </c>
      <c r="Q220" s="18">
        <v>21.724499999999999</v>
      </c>
      <c r="R220" s="19">
        <f t="shared" si="7"/>
        <v>6</v>
      </c>
      <c r="S220" s="18">
        <v>323.31</v>
      </c>
      <c r="T220" s="15">
        <v>340720000</v>
      </c>
      <c r="U220" s="15">
        <v>140</v>
      </c>
      <c r="V220" s="15" t="s">
        <v>5</v>
      </c>
      <c r="W220" s="15" t="s">
        <v>5</v>
      </c>
      <c r="X220" s="18">
        <v>1.4451700000000001</v>
      </c>
      <c r="Y220" s="15">
        <v>2.9493499999999999E-3</v>
      </c>
    </row>
    <row r="221" spans="1:25" s="28" customFormat="1" x14ac:dyDescent="0.25">
      <c r="A221" s="15">
        <v>216</v>
      </c>
      <c r="B221" s="16" t="s">
        <v>46</v>
      </c>
      <c r="C221" s="17" t="s">
        <v>1222</v>
      </c>
      <c r="D221" s="16" t="s">
        <v>1223</v>
      </c>
      <c r="E221" s="18">
        <v>23.265899999999998</v>
      </c>
      <c r="F221" s="18">
        <v>23.840199999999999</v>
      </c>
      <c r="G221" s="18">
        <v>22.799600000000002</v>
      </c>
      <c r="H221" s="18">
        <v>23.7437</v>
      </c>
      <c r="I221" s="18">
        <v>23.803799999999999</v>
      </c>
      <c r="J221" s="18">
        <v>23.733499999999999</v>
      </c>
      <c r="K221" s="19">
        <f t="shared" si="6"/>
        <v>6</v>
      </c>
      <c r="L221" s="18">
        <v>22.831499999999998</v>
      </c>
      <c r="M221" s="18">
        <v>21.653300000000002</v>
      </c>
      <c r="N221" s="18">
        <v>22.7135</v>
      </c>
      <c r="O221" s="18">
        <v>21.681799999999999</v>
      </c>
      <c r="P221" s="18">
        <v>22.181100000000001</v>
      </c>
      <c r="Q221" s="18">
        <v>21.393699999999999</v>
      </c>
      <c r="R221" s="19">
        <f t="shared" si="7"/>
        <v>6</v>
      </c>
      <c r="S221" s="18">
        <v>165.53</v>
      </c>
      <c r="T221" s="15">
        <v>632420000</v>
      </c>
      <c r="U221" s="15">
        <v>129</v>
      </c>
      <c r="V221" s="15" t="s">
        <v>5</v>
      </c>
      <c r="W221" s="15" t="s">
        <v>5</v>
      </c>
      <c r="X221" s="18">
        <v>1.4552799999999999</v>
      </c>
      <c r="Y221" s="15">
        <v>6.2564999999999995E-4</v>
      </c>
    </row>
    <row r="222" spans="1:25" s="28" customFormat="1" x14ac:dyDescent="0.25">
      <c r="A222" s="15">
        <v>217</v>
      </c>
      <c r="B222" s="16" t="s">
        <v>509</v>
      </c>
      <c r="C222" s="17" t="s">
        <v>1487</v>
      </c>
      <c r="D222" s="16" t="s">
        <v>1488</v>
      </c>
      <c r="E222" s="18">
        <v>21.644200000000001</v>
      </c>
      <c r="F222" s="18">
        <v>19.5412</v>
      </c>
      <c r="G222" s="18">
        <v>22.5778</v>
      </c>
      <c r="H222" s="18">
        <v>19.957599999999999</v>
      </c>
      <c r="I222" s="18">
        <v>19.7377</v>
      </c>
      <c r="J222" s="18">
        <v>19.7348</v>
      </c>
      <c r="K222" s="19">
        <f t="shared" si="6"/>
        <v>6</v>
      </c>
      <c r="L222" s="18">
        <v>19.454799999999999</v>
      </c>
      <c r="M222" s="18">
        <v>19.1966</v>
      </c>
      <c r="N222" s="18">
        <v>18.789200000000001</v>
      </c>
      <c r="O222" s="18">
        <v>19.197099999999999</v>
      </c>
      <c r="P222" s="18">
        <v>19.054099999999998</v>
      </c>
      <c r="Q222" s="18">
        <v>18.765699999999999</v>
      </c>
      <c r="R222" s="19">
        <f t="shared" si="7"/>
        <v>6</v>
      </c>
      <c r="S222" s="18">
        <v>178.99</v>
      </c>
      <c r="T222" s="15">
        <v>138690000</v>
      </c>
      <c r="U222" s="15">
        <v>56</v>
      </c>
      <c r="V222" s="15" t="s">
        <v>5</v>
      </c>
      <c r="W222" s="15" t="s">
        <v>5</v>
      </c>
      <c r="X222" s="18">
        <v>1.45597</v>
      </c>
      <c r="Y222" s="15">
        <v>2.0149899999999998E-2</v>
      </c>
    </row>
    <row r="223" spans="1:25" s="28" customFormat="1" x14ac:dyDescent="0.25">
      <c r="A223" s="15">
        <v>218</v>
      </c>
      <c r="B223" s="16" t="s">
        <v>716</v>
      </c>
      <c r="C223" s="17" t="s">
        <v>1894</v>
      </c>
      <c r="D223" s="16" t="s">
        <v>1895</v>
      </c>
      <c r="E223" s="18">
        <v>20.6112</v>
      </c>
      <c r="F223" s="18">
        <v>20.761299999999999</v>
      </c>
      <c r="G223" s="18">
        <v>21.1983</v>
      </c>
      <c r="H223" s="18">
        <v>20.637899999999998</v>
      </c>
      <c r="I223" s="18">
        <v>19.918099999999999</v>
      </c>
      <c r="J223" s="18">
        <v>20.120699999999999</v>
      </c>
      <c r="K223" s="19">
        <f t="shared" si="6"/>
        <v>6</v>
      </c>
      <c r="L223" s="18">
        <v>19.005700000000001</v>
      </c>
      <c r="M223" s="18">
        <v>18.758600000000001</v>
      </c>
      <c r="N223" s="18">
        <v>19.369499999999999</v>
      </c>
      <c r="O223" s="18">
        <v>18.8263</v>
      </c>
      <c r="P223" s="18">
        <v>18.979299999999999</v>
      </c>
      <c r="Q223" s="18">
        <v>19.532900000000001</v>
      </c>
      <c r="R223" s="19">
        <f t="shared" si="7"/>
        <v>6</v>
      </c>
      <c r="S223" s="18">
        <v>75.513999999999996</v>
      </c>
      <c r="T223" s="15">
        <v>62147000</v>
      </c>
      <c r="U223" s="15">
        <v>26</v>
      </c>
      <c r="V223" s="15" t="s">
        <v>5</v>
      </c>
      <c r="W223" s="15" t="s">
        <v>5</v>
      </c>
      <c r="X223" s="18">
        <v>1.46254</v>
      </c>
      <c r="Y223" s="34">
        <v>7.1393300000000006E-5</v>
      </c>
    </row>
    <row r="224" spans="1:25" s="28" customFormat="1" x14ac:dyDescent="0.25">
      <c r="A224" s="15">
        <v>219</v>
      </c>
      <c r="B224" s="16" t="s">
        <v>60</v>
      </c>
      <c r="C224" s="17" t="s">
        <v>1289</v>
      </c>
      <c r="D224" s="16" t="s">
        <v>1438</v>
      </c>
      <c r="E224" s="18">
        <v>24.411799999999999</v>
      </c>
      <c r="F224" s="18">
        <v>25.883400000000002</v>
      </c>
      <c r="G224" s="18">
        <v>24.876899999999999</v>
      </c>
      <c r="H224" s="18">
        <v>26.119</v>
      </c>
      <c r="I224" s="18">
        <v>25.659099999999999</v>
      </c>
      <c r="J224" s="18">
        <v>27.191600000000001</v>
      </c>
      <c r="K224" s="19">
        <f t="shared" si="6"/>
        <v>6</v>
      </c>
      <c r="L224" s="18">
        <v>24.001999999999999</v>
      </c>
      <c r="M224" s="18">
        <v>24.373999999999999</v>
      </c>
      <c r="N224" s="18">
        <v>24.3367</v>
      </c>
      <c r="O224" s="18">
        <v>24.311499999999999</v>
      </c>
      <c r="P224" s="18">
        <v>24.203900000000001</v>
      </c>
      <c r="Q224" s="18">
        <v>24.001899999999999</v>
      </c>
      <c r="R224" s="19">
        <f t="shared" si="7"/>
        <v>6</v>
      </c>
      <c r="S224" s="18">
        <v>323.31</v>
      </c>
      <c r="T224" s="15">
        <v>1557900000</v>
      </c>
      <c r="U224" s="15">
        <v>323</v>
      </c>
      <c r="V224" s="15" t="s">
        <v>5</v>
      </c>
      <c r="W224" s="15" t="s">
        <v>5</v>
      </c>
      <c r="X224" s="18">
        <v>1.4853099999999999</v>
      </c>
      <c r="Y224" s="15">
        <v>4.31125E-3</v>
      </c>
    </row>
    <row r="225" spans="1:25" s="28" customFormat="1" x14ac:dyDescent="0.25">
      <c r="A225" s="15">
        <v>220</v>
      </c>
      <c r="B225" s="16" t="s">
        <v>355</v>
      </c>
      <c r="C225" s="17" t="s">
        <v>1186</v>
      </c>
      <c r="D225" s="16" t="s">
        <v>1187</v>
      </c>
      <c r="E225" s="18">
        <v>24.502199999999998</v>
      </c>
      <c r="F225" s="18">
        <v>24.3291</v>
      </c>
      <c r="G225" s="18">
        <v>24.710999999999999</v>
      </c>
      <c r="H225" s="18">
        <v>24.0322</v>
      </c>
      <c r="I225" s="18">
        <v>23.635000000000002</v>
      </c>
      <c r="J225" s="18">
        <v>23.538799999999998</v>
      </c>
      <c r="K225" s="19">
        <f t="shared" si="6"/>
        <v>6</v>
      </c>
      <c r="L225" s="18">
        <v>22.649000000000001</v>
      </c>
      <c r="M225" s="18">
        <v>22.707899999999999</v>
      </c>
      <c r="N225" s="18">
        <v>22.417200000000001</v>
      </c>
      <c r="O225" s="18">
        <v>22.903099999999998</v>
      </c>
      <c r="P225" s="18">
        <v>22.430700000000002</v>
      </c>
      <c r="Q225" s="18">
        <v>22.723199999999999</v>
      </c>
      <c r="R225" s="19">
        <f t="shared" si="7"/>
        <v>6</v>
      </c>
      <c r="S225" s="18">
        <v>246.02</v>
      </c>
      <c r="T225" s="15">
        <v>743200000</v>
      </c>
      <c r="U225" s="15">
        <v>192</v>
      </c>
      <c r="V225" s="15" t="s">
        <v>5</v>
      </c>
      <c r="W225" s="15" t="s">
        <v>5</v>
      </c>
      <c r="X225" s="18">
        <v>1.48621</v>
      </c>
      <c r="Y225" s="34">
        <v>3.08171E-5</v>
      </c>
    </row>
    <row r="226" spans="1:25" s="28" customFormat="1" x14ac:dyDescent="0.25">
      <c r="A226" s="15">
        <v>221</v>
      </c>
      <c r="B226" s="16" t="s">
        <v>20</v>
      </c>
      <c r="C226" s="17" t="s">
        <v>963</v>
      </c>
      <c r="D226" s="16" t="s">
        <v>964</v>
      </c>
      <c r="E226" s="18">
        <v>23.324200000000001</v>
      </c>
      <c r="F226" s="18">
        <v>22.201599999999999</v>
      </c>
      <c r="G226" s="18">
        <v>22.986499999999999</v>
      </c>
      <c r="H226" s="18">
        <v>21.8551</v>
      </c>
      <c r="I226" s="18">
        <v>21.0259</v>
      </c>
      <c r="J226" s="18">
        <v>21.008700000000001</v>
      </c>
      <c r="K226" s="19">
        <f t="shared" si="6"/>
        <v>6</v>
      </c>
      <c r="L226" s="18">
        <v>20.995799999999999</v>
      </c>
      <c r="M226" s="18">
        <v>21.331299999999999</v>
      </c>
      <c r="N226" s="18">
        <v>19.530200000000001</v>
      </c>
      <c r="O226" s="18">
        <v>21.244900000000001</v>
      </c>
      <c r="P226" s="18">
        <v>19.765000000000001</v>
      </c>
      <c r="Q226" s="18">
        <v>20.423200000000001</v>
      </c>
      <c r="R226" s="19">
        <f t="shared" si="7"/>
        <v>6</v>
      </c>
      <c r="S226" s="18">
        <v>148.62</v>
      </c>
      <c r="T226" s="15">
        <v>184080000</v>
      </c>
      <c r="U226" s="15">
        <v>68</v>
      </c>
      <c r="V226" s="15" t="s">
        <v>5</v>
      </c>
      <c r="W226" s="15" t="s">
        <v>5</v>
      </c>
      <c r="X226" s="18">
        <v>1.51861</v>
      </c>
      <c r="Y226" s="15">
        <v>1.3209800000000001E-2</v>
      </c>
    </row>
    <row r="227" spans="1:25" s="28" customFormat="1" x14ac:dyDescent="0.25">
      <c r="A227" s="15">
        <v>222</v>
      </c>
      <c r="B227" s="16" t="s">
        <v>735</v>
      </c>
      <c r="C227" s="17" t="s">
        <v>1938</v>
      </c>
      <c r="D227" s="16" t="s">
        <v>1939</v>
      </c>
      <c r="E227" s="18">
        <v>23.411300000000001</v>
      </c>
      <c r="F227" s="18">
        <v>22.477699999999999</v>
      </c>
      <c r="G227" s="18">
        <v>23.677199999999999</v>
      </c>
      <c r="H227" s="18">
        <v>22.793800000000001</v>
      </c>
      <c r="I227" s="18">
        <v>22.063099999999999</v>
      </c>
      <c r="J227" s="18">
        <v>21.385000000000002</v>
      </c>
      <c r="K227" s="19">
        <f t="shared" si="6"/>
        <v>6</v>
      </c>
      <c r="L227" s="18">
        <v>20.916</v>
      </c>
      <c r="M227" s="18">
        <v>21.301500000000001</v>
      </c>
      <c r="N227" s="18">
        <v>20.990500000000001</v>
      </c>
      <c r="O227" s="18">
        <v>20.906199999999998</v>
      </c>
      <c r="P227" s="18">
        <v>20.9451</v>
      </c>
      <c r="Q227" s="18">
        <v>21.541599999999999</v>
      </c>
      <c r="R227" s="19">
        <f t="shared" si="7"/>
        <v>6</v>
      </c>
      <c r="S227" s="18">
        <v>323.31</v>
      </c>
      <c r="T227" s="15">
        <v>274480000</v>
      </c>
      <c r="U227" s="15">
        <v>85</v>
      </c>
      <c r="V227" s="15" t="s">
        <v>5</v>
      </c>
      <c r="W227" s="15" t="s">
        <v>5</v>
      </c>
      <c r="X227" s="18">
        <v>1.53454</v>
      </c>
      <c r="Y227" s="15">
        <v>1.7784400000000001E-3</v>
      </c>
    </row>
    <row r="228" spans="1:25" s="28" customFormat="1" x14ac:dyDescent="0.25">
      <c r="A228" s="15">
        <v>223</v>
      </c>
      <c r="B228" s="16" t="s">
        <v>387</v>
      </c>
      <c r="C228" s="17" t="s">
        <v>1260</v>
      </c>
      <c r="D228" s="16" t="s">
        <v>1261</v>
      </c>
      <c r="E228" s="18">
        <v>24.748200000000001</v>
      </c>
      <c r="F228" s="18">
        <v>23.8505</v>
      </c>
      <c r="G228" s="18">
        <v>24.950099999999999</v>
      </c>
      <c r="H228" s="18">
        <v>24.4968</v>
      </c>
      <c r="I228" s="18">
        <v>23.494399999999999</v>
      </c>
      <c r="J228" s="18">
        <v>23.0031</v>
      </c>
      <c r="K228" s="19">
        <f t="shared" si="6"/>
        <v>6</v>
      </c>
      <c r="L228" s="18">
        <v>22.806899999999999</v>
      </c>
      <c r="M228" s="18">
        <v>22.593699999999998</v>
      </c>
      <c r="N228" s="18">
        <v>22.402899999999999</v>
      </c>
      <c r="O228" s="18">
        <v>21.863600000000002</v>
      </c>
      <c r="P228" s="18">
        <v>22.839600000000001</v>
      </c>
      <c r="Q228" s="18">
        <v>22.503799999999998</v>
      </c>
      <c r="R228" s="19">
        <f t="shared" si="7"/>
        <v>6</v>
      </c>
      <c r="S228" s="18">
        <v>323.31</v>
      </c>
      <c r="T228" s="15">
        <v>881550000</v>
      </c>
      <c r="U228" s="15">
        <v>315</v>
      </c>
      <c r="V228" s="15" t="s">
        <v>5</v>
      </c>
      <c r="W228" s="15" t="s">
        <v>5</v>
      </c>
      <c r="X228" s="18">
        <v>1.58876</v>
      </c>
      <c r="Y228" s="15">
        <v>9.6657500000000001E-4</v>
      </c>
    </row>
    <row r="229" spans="1:25" s="28" customFormat="1" x14ac:dyDescent="0.25">
      <c r="A229" s="15">
        <v>224</v>
      </c>
      <c r="B229" s="16" t="s">
        <v>499</v>
      </c>
      <c r="C229" s="17" t="s">
        <v>1471</v>
      </c>
      <c r="D229" s="16" t="s">
        <v>1472</v>
      </c>
      <c r="E229" s="18">
        <v>22.947900000000001</v>
      </c>
      <c r="F229" s="18">
        <v>21.577200000000001</v>
      </c>
      <c r="G229" s="18">
        <v>23.7469</v>
      </c>
      <c r="H229" s="18">
        <v>22.1035</v>
      </c>
      <c r="I229" s="18">
        <v>20.945599999999999</v>
      </c>
      <c r="J229" s="18">
        <v>20.081299999999999</v>
      </c>
      <c r="K229" s="19">
        <f t="shared" si="6"/>
        <v>6</v>
      </c>
      <c r="L229" s="18">
        <v>20.1555</v>
      </c>
      <c r="M229" s="18">
        <v>20.233699999999999</v>
      </c>
      <c r="N229" s="18">
        <v>21.032900000000001</v>
      </c>
      <c r="O229" s="18">
        <v>19.585999999999999</v>
      </c>
      <c r="P229" s="18">
        <v>20.144100000000002</v>
      </c>
      <c r="Q229" s="18">
        <v>20.6587</v>
      </c>
      <c r="R229" s="19">
        <f t="shared" si="7"/>
        <v>6</v>
      </c>
      <c r="S229" s="18">
        <v>251.07</v>
      </c>
      <c r="T229" s="15">
        <v>276660000</v>
      </c>
      <c r="U229" s="15">
        <v>97</v>
      </c>
      <c r="V229" s="15" t="s">
        <v>5</v>
      </c>
      <c r="W229" s="15" t="s">
        <v>5</v>
      </c>
      <c r="X229" s="18">
        <v>1.5985799999999999</v>
      </c>
      <c r="Y229" s="15">
        <v>2.0292899999999999E-2</v>
      </c>
    </row>
    <row r="230" spans="1:25" s="28" customFormat="1" x14ac:dyDescent="0.25">
      <c r="A230" s="15">
        <v>225</v>
      </c>
      <c r="B230" s="16" t="s">
        <v>121</v>
      </c>
      <c r="C230" s="17" t="s">
        <v>2089</v>
      </c>
      <c r="D230" s="16" t="s">
        <v>2090</v>
      </c>
      <c r="E230" s="18">
        <v>21.910799999999998</v>
      </c>
      <c r="F230" s="18">
        <v>22.061399999999999</v>
      </c>
      <c r="G230" s="18">
        <v>22.445399999999999</v>
      </c>
      <c r="H230" s="18">
        <v>22.147400000000001</v>
      </c>
      <c r="I230" s="18">
        <v>21.8947</v>
      </c>
      <c r="J230" s="18">
        <v>21.7835</v>
      </c>
      <c r="K230" s="19">
        <f t="shared" si="6"/>
        <v>6</v>
      </c>
      <c r="L230" s="18">
        <v>20.3383</v>
      </c>
      <c r="M230" s="18">
        <v>20.4239</v>
      </c>
      <c r="N230" s="18">
        <v>20.732299999999999</v>
      </c>
      <c r="O230" s="18">
        <v>20.325500000000002</v>
      </c>
      <c r="P230" s="18">
        <v>20.533000000000001</v>
      </c>
      <c r="Q230" s="18">
        <v>20.283999999999999</v>
      </c>
      <c r="R230" s="19">
        <f t="shared" si="7"/>
        <v>6</v>
      </c>
      <c r="S230" s="18">
        <v>323.31</v>
      </c>
      <c r="T230" s="15">
        <v>206790000</v>
      </c>
      <c r="U230" s="15">
        <v>119</v>
      </c>
      <c r="V230" s="15" t="s">
        <v>5</v>
      </c>
      <c r="W230" s="15" t="s">
        <v>5</v>
      </c>
      <c r="X230" s="18">
        <v>1.60103</v>
      </c>
      <c r="Y230" s="34">
        <v>9.5943199999999998E-8</v>
      </c>
    </row>
    <row r="231" spans="1:25" s="28" customFormat="1" x14ac:dyDescent="0.25">
      <c r="A231" s="15">
        <v>226</v>
      </c>
      <c r="B231" s="16" t="s">
        <v>264</v>
      </c>
      <c r="C231" s="17" t="s">
        <v>983</v>
      </c>
      <c r="D231" s="16" t="s">
        <v>984</v>
      </c>
      <c r="E231" s="18">
        <v>20.898800000000001</v>
      </c>
      <c r="F231" s="18">
        <v>19.409800000000001</v>
      </c>
      <c r="G231" s="18">
        <v>22.231200000000001</v>
      </c>
      <c r="H231" s="18">
        <v>20.450199999999999</v>
      </c>
      <c r="I231" s="18">
        <v>20.1813</v>
      </c>
      <c r="J231" s="18">
        <v>20.504000000000001</v>
      </c>
      <c r="K231" s="19">
        <f t="shared" si="6"/>
        <v>6</v>
      </c>
      <c r="L231" s="18">
        <v>19.2654</v>
      </c>
      <c r="M231" s="18">
        <v>18.803000000000001</v>
      </c>
      <c r="N231" s="18">
        <v>18.955400000000001</v>
      </c>
      <c r="O231" s="18">
        <v>18.972000000000001</v>
      </c>
      <c r="P231" s="18">
        <v>19.0608</v>
      </c>
      <c r="Q231" s="18">
        <v>18.988299999999999</v>
      </c>
      <c r="R231" s="19">
        <f t="shared" si="7"/>
        <v>6</v>
      </c>
      <c r="S231" s="18">
        <v>57.811</v>
      </c>
      <c r="T231" s="15">
        <v>72264000</v>
      </c>
      <c r="U231" s="15">
        <v>29</v>
      </c>
      <c r="V231" s="15" t="s">
        <v>5</v>
      </c>
      <c r="W231" s="15" t="s">
        <v>5</v>
      </c>
      <c r="X231" s="18">
        <v>1.6050500000000001</v>
      </c>
      <c r="Y231" s="15">
        <v>1.9810499999999998E-3</v>
      </c>
    </row>
    <row r="232" spans="1:25" s="28" customFormat="1" x14ac:dyDescent="0.25">
      <c r="A232" s="15">
        <v>227</v>
      </c>
      <c r="B232" s="16" t="s">
        <v>252</v>
      </c>
      <c r="C232" s="17" t="s">
        <v>957</v>
      </c>
      <c r="D232" s="16" t="s">
        <v>958</v>
      </c>
      <c r="E232" s="18">
        <v>21.778700000000001</v>
      </c>
      <c r="F232" s="18">
        <v>19.807099999999998</v>
      </c>
      <c r="G232" s="18">
        <v>22.535900000000002</v>
      </c>
      <c r="H232" s="18">
        <v>21.234300000000001</v>
      </c>
      <c r="I232" s="18">
        <v>19.836400000000001</v>
      </c>
      <c r="J232" s="18">
        <v>19.0624</v>
      </c>
      <c r="K232" s="19">
        <f t="shared" si="6"/>
        <v>6</v>
      </c>
      <c r="L232" s="18">
        <v>19.238399999999999</v>
      </c>
      <c r="M232" s="18">
        <v>19.292899999999999</v>
      </c>
      <c r="N232" s="18">
        <v>19.063199999999998</v>
      </c>
      <c r="O232" s="18">
        <v>18.797499999999999</v>
      </c>
      <c r="P232" s="18">
        <v>19.022500000000001</v>
      </c>
      <c r="Q232" s="18">
        <v>19.129200000000001</v>
      </c>
      <c r="R232" s="19">
        <f t="shared" si="7"/>
        <v>6</v>
      </c>
      <c r="S232" s="18">
        <v>42.779000000000003</v>
      </c>
      <c r="T232" s="15">
        <v>105550000</v>
      </c>
      <c r="U232" s="15">
        <v>20</v>
      </c>
      <c r="V232" s="15" t="s">
        <v>5</v>
      </c>
      <c r="W232" s="15" t="s">
        <v>5</v>
      </c>
      <c r="X232" s="18">
        <v>1.61853</v>
      </c>
      <c r="Y232" s="15">
        <v>1.52268E-2</v>
      </c>
    </row>
    <row r="233" spans="1:25" s="28" customFormat="1" x14ac:dyDescent="0.25">
      <c r="A233" s="15">
        <v>228</v>
      </c>
      <c r="B233" s="16" t="s">
        <v>765</v>
      </c>
      <c r="C233" s="17" t="s">
        <v>1996</v>
      </c>
      <c r="D233" s="16" t="s">
        <v>1997</v>
      </c>
      <c r="E233" s="18">
        <v>22.797499999999999</v>
      </c>
      <c r="F233" s="18">
        <v>21.343699999999998</v>
      </c>
      <c r="G233" s="18">
        <v>22.4207</v>
      </c>
      <c r="H233" s="18">
        <v>21.517900000000001</v>
      </c>
      <c r="I233" s="18">
        <v>20.9574</v>
      </c>
      <c r="J233" s="18">
        <v>19.6144</v>
      </c>
      <c r="K233" s="19">
        <f t="shared" si="6"/>
        <v>6</v>
      </c>
      <c r="L233" s="18">
        <v>19.779599999999999</v>
      </c>
      <c r="M233" s="18">
        <v>19.7349</v>
      </c>
      <c r="N233" s="18">
        <v>19.410599999999999</v>
      </c>
      <c r="O233" s="18">
        <v>19.78</v>
      </c>
      <c r="P233" s="18">
        <v>19.629799999999999</v>
      </c>
      <c r="Q233" s="18">
        <v>20.566800000000001</v>
      </c>
      <c r="R233" s="19">
        <f t="shared" si="7"/>
        <v>6</v>
      </c>
      <c r="S233" s="18">
        <v>154.80000000000001</v>
      </c>
      <c r="T233" s="15">
        <v>109380000</v>
      </c>
      <c r="U233" s="15">
        <v>32</v>
      </c>
      <c r="V233" s="15" t="s">
        <v>5</v>
      </c>
      <c r="W233" s="15" t="s">
        <v>5</v>
      </c>
      <c r="X233" s="18">
        <v>1.6249800000000001</v>
      </c>
      <c r="Y233" s="15">
        <v>7.6586299999999996E-3</v>
      </c>
    </row>
    <row r="234" spans="1:25" s="28" customFormat="1" x14ac:dyDescent="0.25">
      <c r="A234" s="15">
        <v>229</v>
      </c>
      <c r="B234" s="16" t="s">
        <v>400</v>
      </c>
      <c r="C234" s="17" t="s">
        <v>1285</v>
      </c>
      <c r="D234" s="16" t="s">
        <v>1286</v>
      </c>
      <c r="E234" s="18">
        <v>22.9908</v>
      </c>
      <c r="F234" s="18">
        <v>22.093699999999998</v>
      </c>
      <c r="G234" s="18">
        <v>23.617100000000001</v>
      </c>
      <c r="H234" s="18">
        <v>22.690100000000001</v>
      </c>
      <c r="I234" s="18">
        <v>21.640899999999998</v>
      </c>
      <c r="J234" s="18">
        <v>20.8809</v>
      </c>
      <c r="K234" s="19">
        <f t="shared" si="6"/>
        <v>6</v>
      </c>
      <c r="L234" s="18">
        <v>20.667300000000001</v>
      </c>
      <c r="M234" s="18">
        <v>20.951599999999999</v>
      </c>
      <c r="N234" s="18">
        <v>20.286799999999999</v>
      </c>
      <c r="O234" s="18">
        <v>20.259</v>
      </c>
      <c r="P234" s="18">
        <v>20.427800000000001</v>
      </c>
      <c r="Q234" s="18">
        <v>21.489799999999999</v>
      </c>
      <c r="R234" s="19">
        <f t="shared" si="7"/>
        <v>6</v>
      </c>
      <c r="S234" s="18">
        <v>164.78</v>
      </c>
      <c r="T234" s="15">
        <v>229620000</v>
      </c>
      <c r="U234" s="15">
        <v>95</v>
      </c>
      <c r="V234" s="15" t="s">
        <v>5</v>
      </c>
      <c r="W234" s="15" t="s">
        <v>5</v>
      </c>
      <c r="X234" s="18">
        <v>1.63853</v>
      </c>
      <c r="Y234" s="15">
        <v>4.3125500000000001E-3</v>
      </c>
    </row>
    <row r="235" spans="1:25" s="28" customFormat="1" x14ac:dyDescent="0.25">
      <c r="A235" s="15">
        <v>230</v>
      </c>
      <c r="B235" s="16" t="s">
        <v>434</v>
      </c>
      <c r="C235" s="17" t="s">
        <v>1344</v>
      </c>
      <c r="D235" s="16" t="s">
        <v>1345</v>
      </c>
      <c r="E235" s="18">
        <v>23.329899999999999</v>
      </c>
      <c r="F235" s="18">
        <v>21.837800000000001</v>
      </c>
      <c r="G235" s="18">
        <v>23.326799999999999</v>
      </c>
      <c r="H235" s="18">
        <v>22.631900000000002</v>
      </c>
      <c r="I235" s="18">
        <v>21.815000000000001</v>
      </c>
      <c r="J235" s="18">
        <v>20.9314</v>
      </c>
      <c r="K235" s="19">
        <f t="shared" si="6"/>
        <v>6</v>
      </c>
      <c r="L235" s="18">
        <v>20.908999999999999</v>
      </c>
      <c r="M235" s="18">
        <v>20.387</v>
      </c>
      <c r="N235" s="18">
        <v>20.588799999999999</v>
      </c>
      <c r="O235" s="18">
        <v>20.832599999999999</v>
      </c>
      <c r="P235" s="18">
        <v>20.328700000000001</v>
      </c>
      <c r="Q235" s="18">
        <v>20.962199999999999</v>
      </c>
      <c r="R235" s="19">
        <f t="shared" si="7"/>
        <v>6</v>
      </c>
      <c r="S235" s="18">
        <v>281.61</v>
      </c>
      <c r="T235" s="15">
        <v>337440000</v>
      </c>
      <c r="U235" s="15">
        <v>164</v>
      </c>
      <c r="V235" s="15" t="s">
        <v>5</v>
      </c>
      <c r="W235" s="15" t="s">
        <v>5</v>
      </c>
      <c r="X235" s="18">
        <v>1.64408</v>
      </c>
      <c r="Y235" s="15">
        <v>2.28503E-3</v>
      </c>
    </row>
    <row r="236" spans="1:25" s="28" customFormat="1" x14ac:dyDescent="0.25">
      <c r="A236" s="15">
        <v>231</v>
      </c>
      <c r="B236" s="16" t="s">
        <v>548</v>
      </c>
      <c r="C236" s="17" t="s">
        <v>1566</v>
      </c>
      <c r="D236" s="16" t="s">
        <v>1567</v>
      </c>
      <c r="E236" s="18">
        <v>23.096</v>
      </c>
      <c r="F236" s="18">
        <v>22.2742</v>
      </c>
      <c r="G236" s="18">
        <v>23.125</v>
      </c>
      <c r="H236" s="18">
        <v>22.4498</v>
      </c>
      <c r="I236" s="18">
        <v>22.015499999999999</v>
      </c>
      <c r="J236" s="18">
        <v>20.2197</v>
      </c>
      <c r="K236" s="19">
        <f t="shared" si="6"/>
        <v>6</v>
      </c>
      <c r="L236" s="18">
        <v>21.156099999999999</v>
      </c>
      <c r="M236" s="18">
        <v>20.6556</v>
      </c>
      <c r="N236" s="18">
        <v>20.953800000000001</v>
      </c>
      <c r="O236" s="18">
        <v>20.284400000000002</v>
      </c>
      <c r="P236" s="18">
        <v>20.472300000000001</v>
      </c>
      <c r="Q236" s="18">
        <v>19.703099999999999</v>
      </c>
      <c r="R236" s="19">
        <f t="shared" si="7"/>
        <v>6</v>
      </c>
      <c r="S236" s="18">
        <v>108.93</v>
      </c>
      <c r="T236" s="15">
        <v>191380000</v>
      </c>
      <c r="U236" s="15">
        <v>52</v>
      </c>
      <c r="V236" s="15" t="s">
        <v>5</v>
      </c>
      <c r="W236" s="15" t="s">
        <v>5</v>
      </c>
      <c r="X236" s="18">
        <v>1.65913</v>
      </c>
      <c r="Y236" s="15">
        <v>6.4299099999999996E-3</v>
      </c>
    </row>
    <row r="237" spans="1:25" s="28" customFormat="1" x14ac:dyDescent="0.25">
      <c r="A237" s="15">
        <v>232</v>
      </c>
      <c r="B237" s="16" t="s">
        <v>14</v>
      </c>
      <c r="C237" s="17" t="s">
        <v>917</v>
      </c>
      <c r="D237" s="16" t="s">
        <v>918</v>
      </c>
      <c r="E237" s="18">
        <v>22.9831</v>
      </c>
      <c r="F237" s="18">
        <v>21.154199999999999</v>
      </c>
      <c r="G237" s="18">
        <v>23.1419</v>
      </c>
      <c r="H237" s="18">
        <v>21.654199999999999</v>
      </c>
      <c r="I237" s="18">
        <v>21.198599999999999</v>
      </c>
      <c r="J237" s="18">
        <v>20.319700000000001</v>
      </c>
      <c r="K237" s="19">
        <f t="shared" si="6"/>
        <v>6</v>
      </c>
      <c r="L237" s="18">
        <v>19.913</v>
      </c>
      <c r="M237" s="18">
        <v>20.444400000000002</v>
      </c>
      <c r="N237" s="18">
        <v>19.772600000000001</v>
      </c>
      <c r="O237" s="18">
        <v>19.838799999999999</v>
      </c>
      <c r="P237" s="18">
        <v>19.9663</v>
      </c>
      <c r="Q237" s="18">
        <v>20.5307</v>
      </c>
      <c r="R237" s="19">
        <f t="shared" si="7"/>
        <v>6</v>
      </c>
      <c r="S237" s="18">
        <v>119.68</v>
      </c>
      <c r="T237" s="15">
        <v>207140000</v>
      </c>
      <c r="U237" s="15">
        <v>70</v>
      </c>
      <c r="V237" s="15" t="s">
        <v>5</v>
      </c>
      <c r="W237" s="15" t="s">
        <v>5</v>
      </c>
      <c r="X237" s="18">
        <v>1.66432</v>
      </c>
      <c r="Y237" s="15">
        <v>5.5240599999999999E-3</v>
      </c>
    </row>
    <row r="238" spans="1:25" s="28" customFormat="1" x14ac:dyDescent="0.25">
      <c r="A238" s="15">
        <v>233</v>
      </c>
      <c r="B238" s="16" t="s">
        <v>207</v>
      </c>
      <c r="C238" s="17" t="s">
        <v>860</v>
      </c>
      <c r="D238" s="16" t="s">
        <v>861</v>
      </c>
      <c r="E238" s="18">
        <v>24.6389</v>
      </c>
      <c r="F238" s="18">
        <v>24.587499999999999</v>
      </c>
      <c r="G238" s="18">
        <v>24.757200000000001</v>
      </c>
      <c r="H238" s="18">
        <v>24.740200000000002</v>
      </c>
      <c r="I238" s="18">
        <v>24.609500000000001</v>
      </c>
      <c r="J238" s="18">
        <v>24.567699999999999</v>
      </c>
      <c r="K238" s="19">
        <f t="shared" si="6"/>
        <v>6</v>
      </c>
      <c r="L238" s="18">
        <v>22.9024</v>
      </c>
      <c r="M238" s="18">
        <v>23.084700000000002</v>
      </c>
      <c r="N238" s="18">
        <v>22.799700000000001</v>
      </c>
      <c r="O238" s="18">
        <v>22.990500000000001</v>
      </c>
      <c r="P238" s="18">
        <v>22.9376</v>
      </c>
      <c r="Q238" s="18">
        <v>23.197900000000001</v>
      </c>
      <c r="R238" s="19">
        <f t="shared" si="7"/>
        <v>6</v>
      </c>
      <c r="S238" s="18">
        <v>323.31</v>
      </c>
      <c r="T238" s="15">
        <v>1351400000</v>
      </c>
      <c r="U238" s="15">
        <v>288</v>
      </c>
      <c r="V238" s="15" t="s">
        <v>5</v>
      </c>
      <c r="W238" s="15" t="s">
        <v>5</v>
      </c>
      <c r="X238" s="18">
        <v>1.66469</v>
      </c>
      <c r="Y238" s="34">
        <v>2.2070499999999999E-10</v>
      </c>
    </row>
    <row r="239" spans="1:25" s="28" customFormat="1" x14ac:dyDescent="0.25">
      <c r="A239" s="15">
        <v>234</v>
      </c>
      <c r="B239" s="16" t="s">
        <v>498</v>
      </c>
      <c r="C239" s="17" t="s">
        <v>1469</v>
      </c>
      <c r="D239" s="16" t="s">
        <v>1470</v>
      </c>
      <c r="E239" s="18">
        <v>24.1173</v>
      </c>
      <c r="F239" s="18">
        <v>21.898800000000001</v>
      </c>
      <c r="G239" s="18">
        <v>24.168800000000001</v>
      </c>
      <c r="H239" s="18">
        <v>24.093</v>
      </c>
      <c r="I239" s="18">
        <v>23.267299999999999</v>
      </c>
      <c r="J239" s="18">
        <v>23.117000000000001</v>
      </c>
      <c r="K239" s="19">
        <f t="shared" si="6"/>
        <v>6</v>
      </c>
      <c r="L239" s="18">
        <v>21.139600000000002</v>
      </c>
      <c r="M239" s="18">
        <v>22.576000000000001</v>
      </c>
      <c r="N239" s="18">
        <v>21.583300000000001</v>
      </c>
      <c r="O239" s="18">
        <v>21.471699999999998</v>
      </c>
      <c r="P239" s="18">
        <v>21.847999999999999</v>
      </c>
      <c r="Q239" s="18">
        <v>21.994199999999999</v>
      </c>
      <c r="R239" s="19">
        <f t="shared" si="7"/>
        <v>6</v>
      </c>
      <c r="S239" s="18">
        <v>113.42</v>
      </c>
      <c r="T239" s="15">
        <v>511670000</v>
      </c>
      <c r="U239" s="15">
        <v>90</v>
      </c>
      <c r="V239" s="15" t="s">
        <v>5</v>
      </c>
      <c r="W239" s="15" t="s">
        <v>5</v>
      </c>
      <c r="X239" s="18">
        <v>1.6748700000000001</v>
      </c>
      <c r="Y239" s="15">
        <v>2.3567499999999999E-3</v>
      </c>
    </row>
    <row r="240" spans="1:25" s="28" customFormat="1" x14ac:dyDescent="0.25">
      <c r="A240" s="15">
        <v>235</v>
      </c>
      <c r="B240" s="16" t="s">
        <v>654</v>
      </c>
      <c r="C240" s="17" t="s">
        <v>1779</v>
      </c>
      <c r="D240" s="16" t="s">
        <v>1780</v>
      </c>
      <c r="E240" s="18">
        <v>22.556899999999999</v>
      </c>
      <c r="F240" s="18">
        <v>24.2928</v>
      </c>
      <c r="G240" s="18">
        <v>22.403500000000001</v>
      </c>
      <c r="H240" s="18">
        <v>23.325099999999999</v>
      </c>
      <c r="I240" s="18">
        <v>24.2073</v>
      </c>
      <c r="J240" s="18">
        <v>24.003799999999998</v>
      </c>
      <c r="K240" s="19">
        <f t="shared" si="6"/>
        <v>6</v>
      </c>
      <c r="L240" s="18">
        <v>21.587299999999999</v>
      </c>
      <c r="M240" s="18">
        <v>21.740100000000002</v>
      </c>
      <c r="N240" s="18">
        <v>22.332000000000001</v>
      </c>
      <c r="O240" s="18">
        <v>21.221699999999998</v>
      </c>
      <c r="P240" s="18">
        <v>22.2209</v>
      </c>
      <c r="Q240" s="18">
        <v>21.540400000000002</v>
      </c>
      <c r="R240" s="19">
        <f t="shared" si="7"/>
        <v>6</v>
      </c>
      <c r="S240" s="18">
        <v>243.56</v>
      </c>
      <c r="T240" s="15">
        <v>398250000</v>
      </c>
      <c r="U240" s="15">
        <v>160</v>
      </c>
      <c r="V240" s="15" t="s">
        <v>5</v>
      </c>
      <c r="W240" s="15" t="s">
        <v>5</v>
      </c>
      <c r="X240" s="18">
        <v>1.69116</v>
      </c>
      <c r="Y240" s="15">
        <v>1.3064999999999999E-3</v>
      </c>
    </row>
    <row r="241" spans="1:25" s="28" customFormat="1" x14ac:dyDescent="0.25">
      <c r="A241" s="15">
        <v>236</v>
      </c>
      <c r="B241" s="16" t="s">
        <v>219</v>
      </c>
      <c r="C241" s="17" t="s">
        <v>885</v>
      </c>
      <c r="D241" s="16" t="s">
        <v>886</v>
      </c>
      <c r="E241" s="18">
        <v>21.486000000000001</v>
      </c>
      <c r="F241" s="18">
        <v>20.288499999999999</v>
      </c>
      <c r="G241" s="18">
        <v>21.052099999999999</v>
      </c>
      <c r="H241" s="18">
        <v>21.24</v>
      </c>
      <c r="I241" s="18">
        <v>20.738299999999999</v>
      </c>
      <c r="J241" s="18">
        <v>19.6463</v>
      </c>
      <c r="K241" s="19">
        <f t="shared" si="6"/>
        <v>6</v>
      </c>
      <c r="L241" s="18">
        <v>18.954799999999999</v>
      </c>
      <c r="M241" s="18">
        <v>18.9785</v>
      </c>
      <c r="N241" s="18">
        <v>19.076799999999999</v>
      </c>
      <c r="O241" s="18">
        <v>18.817299999999999</v>
      </c>
      <c r="P241" s="18">
        <v>18.980899999999998</v>
      </c>
      <c r="Q241" s="18">
        <v>19.450700000000001</v>
      </c>
      <c r="R241" s="19">
        <f t="shared" si="7"/>
        <v>6</v>
      </c>
      <c r="S241" s="18">
        <v>128.71</v>
      </c>
      <c r="T241" s="15">
        <v>84005000</v>
      </c>
      <c r="U241" s="15">
        <v>59</v>
      </c>
      <c r="V241" s="15" t="s">
        <v>5</v>
      </c>
      <c r="W241" s="15" t="s">
        <v>5</v>
      </c>
      <c r="X241" s="18">
        <v>1.6987099999999999</v>
      </c>
      <c r="Y241" s="15">
        <v>1.63747E-4</v>
      </c>
    </row>
    <row r="242" spans="1:25" s="28" customFormat="1" x14ac:dyDescent="0.25">
      <c r="A242" s="15">
        <v>237</v>
      </c>
      <c r="B242" s="16" t="s">
        <v>536</v>
      </c>
      <c r="C242" s="17" t="s">
        <v>1543</v>
      </c>
      <c r="D242" s="16" t="s">
        <v>1544</v>
      </c>
      <c r="E242" s="18">
        <v>20.902999999999999</v>
      </c>
      <c r="F242" s="18">
        <v>20.088699999999999</v>
      </c>
      <c r="G242" s="18">
        <v>20.8841</v>
      </c>
      <c r="H242" s="18">
        <v>20.684699999999999</v>
      </c>
      <c r="I242" s="18">
        <v>19.074100000000001</v>
      </c>
      <c r="J242" s="18">
        <v>19.210599999999999</v>
      </c>
      <c r="K242" s="19">
        <f t="shared" si="6"/>
        <v>6</v>
      </c>
      <c r="L242" s="18">
        <v>18.985399999999998</v>
      </c>
      <c r="M242" s="18">
        <v>18.3871</v>
      </c>
      <c r="N242" s="18">
        <v>18.1873</v>
      </c>
      <c r="O242" s="18">
        <v>18.2059</v>
      </c>
      <c r="P242" s="18">
        <v>18.177800000000001</v>
      </c>
      <c r="Q242" s="18">
        <v>18.175899999999999</v>
      </c>
      <c r="R242" s="19">
        <f t="shared" si="7"/>
        <v>6</v>
      </c>
      <c r="S242" s="18">
        <v>21.97</v>
      </c>
      <c r="T242" s="15">
        <v>53471000</v>
      </c>
      <c r="U242" s="15">
        <v>24</v>
      </c>
      <c r="V242" s="15" t="s">
        <v>5</v>
      </c>
      <c r="W242" s="15" t="s">
        <v>5</v>
      </c>
      <c r="X242" s="18">
        <v>1.78765</v>
      </c>
      <c r="Y242" s="15">
        <v>5.9761899999999997E-4</v>
      </c>
    </row>
    <row r="243" spans="1:25" s="28" customFormat="1" x14ac:dyDescent="0.25">
      <c r="A243" s="15">
        <v>238</v>
      </c>
      <c r="B243" s="16" t="s">
        <v>762</v>
      </c>
      <c r="C243" s="17" t="s">
        <v>1990</v>
      </c>
      <c r="D243" s="16" t="s">
        <v>1991</v>
      </c>
      <c r="E243" s="18">
        <v>25.332100000000001</v>
      </c>
      <c r="F243" s="18">
        <v>24.873799999999999</v>
      </c>
      <c r="G243" s="18">
        <v>25.305599999999998</v>
      </c>
      <c r="H243" s="18">
        <v>24.752400000000002</v>
      </c>
      <c r="I243" s="18">
        <v>24.482800000000001</v>
      </c>
      <c r="J243" s="18">
        <v>24.131399999999999</v>
      </c>
      <c r="K243" s="19">
        <f t="shared" si="6"/>
        <v>6</v>
      </c>
      <c r="L243" s="18">
        <v>23.109400000000001</v>
      </c>
      <c r="M243" s="18">
        <v>22.975899999999999</v>
      </c>
      <c r="N243" s="18">
        <v>22.8626</v>
      </c>
      <c r="O243" s="18">
        <v>23.184999999999999</v>
      </c>
      <c r="P243" s="18">
        <v>23.014099999999999</v>
      </c>
      <c r="Q243" s="18">
        <v>22.972000000000001</v>
      </c>
      <c r="R243" s="19">
        <f t="shared" si="7"/>
        <v>6</v>
      </c>
      <c r="S243" s="18">
        <v>323.31</v>
      </c>
      <c r="T243" s="15">
        <v>879100000</v>
      </c>
      <c r="U243" s="15">
        <v>181</v>
      </c>
      <c r="V243" s="15" t="s">
        <v>5</v>
      </c>
      <c r="W243" s="15" t="s">
        <v>5</v>
      </c>
      <c r="X243" s="18">
        <v>1.7931900000000001</v>
      </c>
      <c r="Y243" s="34">
        <v>3.6385599999999999E-6</v>
      </c>
    </row>
    <row r="244" spans="1:25" s="28" customFormat="1" x14ac:dyDescent="0.25">
      <c r="A244" s="15">
        <v>239</v>
      </c>
      <c r="B244" s="16" t="s">
        <v>128</v>
      </c>
      <c r="C244" s="17" t="s">
        <v>2111</v>
      </c>
      <c r="D244" s="16" t="s">
        <v>2112</v>
      </c>
      <c r="E244" s="18">
        <v>24.033999999999999</v>
      </c>
      <c r="F244" s="18">
        <v>22.327200000000001</v>
      </c>
      <c r="G244" s="18">
        <v>24.074100000000001</v>
      </c>
      <c r="H244" s="18">
        <v>23.148399999999999</v>
      </c>
      <c r="I244" s="18">
        <v>21.984400000000001</v>
      </c>
      <c r="J244" s="18">
        <v>21.297899999999998</v>
      </c>
      <c r="K244" s="19">
        <f t="shared" si="6"/>
        <v>6</v>
      </c>
      <c r="L244" s="18">
        <v>20.885899999999999</v>
      </c>
      <c r="M244" s="18">
        <v>21.2744</v>
      </c>
      <c r="N244" s="18">
        <v>21.246400000000001</v>
      </c>
      <c r="O244" s="18">
        <v>20.983000000000001</v>
      </c>
      <c r="P244" s="18">
        <v>20.510300000000001</v>
      </c>
      <c r="Q244" s="18">
        <v>21.188300000000002</v>
      </c>
      <c r="R244" s="19">
        <f t="shared" si="7"/>
        <v>6</v>
      </c>
      <c r="S244" s="18">
        <v>323.31</v>
      </c>
      <c r="T244" s="15">
        <v>427170000</v>
      </c>
      <c r="U244" s="15">
        <v>155</v>
      </c>
      <c r="V244" s="15" t="s">
        <v>5</v>
      </c>
      <c r="W244" s="15" t="s">
        <v>5</v>
      </c>
      <c r="X244" s="18">
        <v>1.7962899999999999</v>
      </c>
      <c r="Y244" s="15">
        <v>3.7025700000000001E-3</v>
      </c>
    </row>
    <row r="245" spans="1:25" s="28" customFormat="1" x14ac:dyDescent="0.25">
      <c r="A245" s="15">
        <v>240</v>
      </c>
      <c r="B245" s="16" t="s">
        <v>211</v>
      </c>
      <c r="C245" s="17" t="s">
        <v>870</v>
      </c>
      <c r="D245" s="16" t="s">
        <v>871</v>
      </c>
      <c r="E245" s="18">
        <v>22.623000000000001</v>
      </c>
      <c r="F245" s="18">
        <v>22.110199999999999</v>
      </c>
      <c r="G245" s="18">
        <v>23.405999999999999</v>
      </c>
      <c r="H245" s="18">
        <v>22.52</v>
      </c>
      <c r="I245" s="18">
        <v>22.075399999999998</v>
      </c>
      <c r="J245" s="18">
        <v>21.860099999999999</v>
      </c>
      <c r="K245" s="19">
        <f t="shared" si="6"/>
        <v>6</v>
      </c>
      <c r="L245" s="18">
        <v>20.2029</v>
      </c>
      <c r="M245" s="18">
        <v>20.784800000000001</v>
      </c>
      <c r="N245" s="18">
        <v>20.274899999999999</v>
      </c>
      <c r="O245" s="18">
        <v>20.659700000000001</v>
      </c>
      <c r="P245" s="18">
        <v>20.221599999999999</v>
      </c>
      <c r="Q245" s="18">
        <v>21.575299999999999</v>
      </c>
      <c r="R245" s="19">
        <f t="shared" si="7"/>
        <v>6</v>
      </c>
      <c r="S245" s="18">
        <v>159.68</v>
      </c>
      <c r="T245" s="15">
        <v>230970000</v>
      </c>
      <c r="U245" s="15">
        <v>73</v>
      </c>
      <c r="V245" s="15" t="s">
        <v>5</v>
      </c>
      <c r="W245" s="15" t="s">
        <v>5</v>
      </c>
      <c r="X245" s="18">
        <v>1.8125500000000001</v>
      </c>
      <c r="Y245" s="15">
        <v>1.76236E-4</v>
      </c>
    </row>
    <row r="246" spans="1:25" s="28" customFormat="1" x14ac:dyDescent="0.25">
      <c r="A246" s="15">
        <v>241</v>
      </c>
      <c r="B246" s="16" t="s">
        <v>748</v>
      </c>
      <c r="C246" s="17" t="s">
        <v>1966</v>
      </c>
      <c r="D246" s="16" t="s">
        <v>1967</v>
      </c>
      <c r="E246" s="18">
        <v>24.216899999999999</v>
      </c>
      <c r="F246" s="18">
        <v>23.5686</v>
      </c>
      <c r="G246" s="18">
        <v>24.013000000000002</v>
      </c>
      <c r="H246" s="18">
        <v>23.533899999999999</v>
      </c>
      <c r="I246" s="18">
        <v>23.6538</v>
      </c>
      <c r="J246" s="18">
        <v>23.203600000000002</v>
      </c>
      <c r="K246" s="19">
        <f t="shared" si="6"/>
        <v>6</v>
      </c>
      <c r="L246" s="18">
        <v>22.1769</v>
      </c>
      <c r="M246" s="18">
        <v>21.718</v>
      </c>
      <c r="N246" s="18">
        <v>21.6599</v>
      </c>
      <c r="O246" s="18">
        <v>21.721800000000002</v>
      </c>
      <c r="P246" s="18">
        <v>21.6998</v>
      </c>
      <c r="Q246" s="18">
        <v>21.965699999999998</v>
      </c>
      <c r="R246" s="19">
        <f t="shared" si="7"/>
        <v>6</v>
      </c>
      <c r="S246" s="18">
        <v>291.85000000000002</v>
      </c>
      <c r="T246" s="15">
        <v>961120000</v>
      </c>
      <c r="U246" s="15">
        <v>251</v>
      </c>
      <c r="V246" s="15" t="s">
        <v>5</v>
      </c>
      <c r="W246" s="15" t="s">
        <v>5</v>
      </c>
      <c r="X246" s="18">
        <v>1.8746</v>
      </c>
      <c r="Y246" s="34">
        <v>6.4504100000000004E-7</v>
      </c>
    </row>
    <row r="247" spans="1:25" s="28" customFormat="1" x14ac:dyDescent="0.25">
      <c r="A247" s="15">
        <v>242</v>
      </c>
      <c r="B247" s="16" t="s">
        <v>298</v>
      </c>
      <c r="C247" s="17" t="s">
        <v>862</v>
      </c>
      <c r="D247" s="16" t="s">
        <v>1052</v>
      </c>
      <c r="E247" s="18">
        <v>23.2195</v>
      </c>
      <c r="F247" s="18">
        <v>24.212</v>
      </c>
      <c r="G247" s="18">
        <v>23.373799999999999</v>
      </c>
      <c r="H247" s="18">
        <v>23.823399999999999</v>
      </c>
      <c r="I247" s="18">
        <v>24.305099999999999</v>
      </c>
      <c r="J247" s="18">
        <v>24.045400000000001</v>
      </c>
      <c r="K247" s="19">
        <f t="shared" si="6"/>
        <v>6</v>
      </c>
      <c r="L247" s="18">
        <v>22.509899999999998</v>
      </c>
      <c r="M247" s="18">
        <v>21.933700000000002</v>
      </c>
      <c r="N247" s="18">
        <v>21.854199999999999</v>
      </c>
      <c r="O247" s="18">
        <v>21.842500000000001</v>
      </c>
      <c r="P247" s="18">
        <v>21.8047</v>
      </c>
      <c r="Q247" s="18">
        <v>21.721599999999999</v>
      </c>
      <c r="R247" s="19">
        <f t="shared" si="7"/>
        <v>6</v>
      </c>
      <c r="S247" s="18">
        <v>97.052999999999997</v>
      </c>
      <c r="T247" s="15">
        <v>562050000</v>
      </c>
      <c r="U247" s="15">
        <v>101</v>
      </c>
      <c r="V247" s="15" t="s">
        <v>5</v>
      </c>
      <c r="W247" s="15" t="s">
        <v>5</v>
      </c>
      <c r="X247" s="18">
        <v>1.88544</v>
      </c>
      <c r="Y247" s="34">
        <v>5.5613800000000001E-6</v>
      </c>
    </row>
    <row r="248" spans="1:25" s="28" customFormat="1" x14ac:dyDescent="0.25">
      <c r="A248" s="15">
        <v>243</v>
      </c>
      <c r="B248" s="16" t="s">
        <v>49</v>
      </c>
      <c r="C248" s="17" t="s">
        <v>1258</v>
      </c>
      <c r="D248" s="16" t="s">
        <v>1259</v>
      </c>
      <c r="E248" s="18">
        <v>24.2974</v>
      </c>
      <c r="F248" s="18">
        <v>22.777000000000001</v>
      </c>
      <c r="G248" s="18">
        <v>24.460599999999999</v>
      </c>
      <c r="H248" s="18">
        <v>23.690300000000001</v>
      </c>
      <c r="I248" s="18">
        <v>22.68</v>
      </c>
      <c r="J248" s="18">
        <v>22.192399999999999</v>
      </c>
      <c r="K248" s="19">
        <f t="shared" si="6"/>
        <v>6</v>
      </c>
      <c r="L248" s="18">
        <v>21.286899999999999</v>
      </c>
      <c r="M248" s="18">
        <v>21.2959</v>
      </c>
      <c r="N248" s="18">
        <v>20.939299999999999</v>
      </c>
      <c r="O248" s="18">
        <v>21.0503</v>
      </c>
      <c r="P248" s="18">
        <v>21.372</v>
      </c>
      <c r="Q248" s="18">
        <v>21.821100000000001</v>
      </c>
      <c r="R248" s="19">
        <f t="shared" si="7"/>
        <v>6</v>
      </c>
      <c r="S248" s="18">
        <v>323.31</v>
      </c>
      <c r="T248" s="15">
        <v>580860000</v>
      </c>
      <c r="U248" s="15">
        <v>251</v>
      </c>
      <c r="V248" s="15" t="s">
        <v>5</v>
      </c>
      <c r="W248" s="15" t="s">
        <v>5</v>
      </c>
      <c r="X248" s="18">
        <v>2.05538</v>
      </c>
      <c r="Y248" s="15">
        <v>4.5019E-4</v>
      </c>
    </row>
    <row r="249" spans="1:25" s="28" customFormat="1" x14ac:dyDescent="0.25">
      <c r="A249" s="15">
        <v>244</v>
      </c>
      <c r="B249" s="16" t="s">
        <v>55</v>
      </c>
      <c r="C249" s="17" t="s">
        <v>1381</v>
      </c>
      <c r="D249" s="16" t="s">
        <v>1382</v>
      </c>
      <c r="E249" s="18">
        <v>25.201899999999998</v>
      </c>
      <c r="F249" s="18">
        <v>24.126999999999999</v>
      </c>
      <c r="G249" s="18">
        <v>25.770099999999999</v>
      </c>
      <c r="H249" s="18">
        <v>25.194600000000001</v>
      </c>
      <c r="I249" s="18">
        <v>24.329799999999999</v>
      </c>
      <c r="J249" s="18">
        <v>23.660799999999998</v>
      </c>
      <c r="K249" s="19">
        <f t="shared" si="6"/>
        <v>6</v>
      </c>
      <c r="L249" s="18">
        <v>22.539300000000001</v>
      </c>
      <c r="M249" s="18">
        <v>22.714600000000001</v>
      </c>
      <c r="N249" s="18">
        <v>22.341100000000001</v>
      </c>
      <c r="O249" s="18">
        <v>22.5305</v>
      </c>
      <c r="P249" s="18">
        <v>22.7667</v>
      </c>
      <c r="Q249" s="18">
        <v>22.762699999999999</v>
      </c>
      <c r="R249" s="19">
        <f t="shared" si="7"/>
        <v>6</v>
      </c>
      <c r="S249" s="18">
        <v>323.31</v>
      </c>
      <c r="T249" s="15">
        <v>1267300000</v>
      </c>
      <c r="U249" s="15">
        <v>274</v>
      </c>
      <c r="V249" s="15" t="s">
        <v>5</v>
      </c>
      <c r="W249" s="15" t="s">
        <v>5</v>
      </c>
      <c r="X249" s="18">
        <v>2.1048900000000001</v>
      </c>
      <c r="Y249" s="34">
        <v>8.6884600000000005E-5</v>
      </c>
    </row>
    <row r="250" spans="1:25" s="28" customFormat="1" x14ac:dyDescent="0.25">
      <c r="A250" s="15">
        <v>245</v>
      </c>
      <c r="B250" s="16" t="s">
        <v>201</v>
      </c>
      <c r="C250" s="17" t="s">
        <v>2300</v>
      </c>
      <c r="D250" s="16" t="s">
        <v>2301</v>
      </c>
      <c r="E250" s="18">
        <v>23.030899999999999</v>
      </c>
      <c r="F250" s="18">
        <v>22.183700000000002</v>
      </c>
      <c r="G250" s="18">
        <v>22.844899999999999</v>
      </c>
      <c r="H250" s="18">
        <v>22.568999999999999</v>
      </c>
      <c r="I250" s="18">
        <v>20.961600000000001</v>
      </c>
      <c r="J250" s="18">
        <v>20.540600000000001</v>
      </c>
      <c r="K250" s="19">
        <f t="shared" si="6"/>
        <v>6</v>
      </c>
      <c r="L250" s="18">
        <v>19.808599999999998</v>
      </c>
      <c r="M250" s="18">
        <v>19.9833</v>
      </c>
      <c r="N250" s="18">
        <v>19.390499999999999</v>
      </c>
      <c r="O250" s="18">
        <v>20.1206</v>
      </c>
      <c r="P250" s="18">
        <v>20.192</v>
      </c>
      <c r="Q250" s="18">
        <v>19.902000000000001</v>
      </c>
      <c r="R250" s="19">
        <f t="shared" si="7"/>
        <v>6</v>
      </c>
      <c r="S250" s="18">
        <v>88.466999999999999</v>
      </c>
      <c r="T250" s="15">
        <v>280920000</v>
      </c>
      <c r="U250" s="15">
        <v>91</v>
      </c>
      <c r="V250" s="15" t="s">
        <v>5</v>
      </c>
      <c r="W250" s="15" t="s">
        <v>5</v>
      </c>
      <c r="X250" s="18">
        <v>2.1223000000000001</v>
      </c>
      <c r="Y250" s="15">
        <v>6.7309100000000001E-4</v>
      </c>
    </row>
    <row r="251" spans="1:25" s="28" customFormat="1" x14ac:dyDescent="0.25">
      <c r="A251" s="15">
        <v>246</v>
      </c>
      <c r="B251" s="16" t="s">
        <v>190</v>
      </c>
      <c r="C251" s="17" t="s">
        <v>2274</v>
      </c>
      <c r="D251" s="16" t="s">
        <v>2275</v>
      </c>
      <c r="E251" s="18">
        <v>28.151700000000002</v>
      </c>
      <c r="F251" s="18">
        <v>29.938300000000002</v>
      </c>
      <c r="G251" s="18">
        <v>28.032299999999999</v>
      </c>
      <c r="H251" s="18">
        <v>29.335000000000001</v>
      </c>
      <c r="I251" s="18">
        <v>29.125699999999998</v>
      </c>
      <c r="J251" s="18">
        <v>29.5501</v>
      </c>
      <c r="K251" s="19">
        <f t="shared" si="6"/>
        <v>6</v>
      </c>
      <c r="L251" s="18">
        <v>28.333500000000001</v>
      </c>
      <c r="M251" s="18">
        <v>27.9056</v>
      </c>
      <c r="N251" s="18">
        <v>26.765499999999999</v>
      </c>
      <c r="O251" s="18">
        <v>26.128</v>
      </c>
      <c r="P251" s="18">
        <v>26.362300000000001</v>
      </c>
      <c r="Q251" s="18">
        <v>25.819700000000001</v>
      </c>
      <c r="R251" s="19">
        <f t="shared" si="7"/>
        <v>6</v>
      </c>
      <c r="S251" s="18">
        <v>323.31</v>
      </c>
      <c r="T251" s="15">
        <v>16635000000</v>
      </c>
      <c r="U251" s="15">
        <v>870</v>
      </c>
      <c r="V251" s="15" t="s">
        <v>5</v>
      </c>
      <c r="W251" s="15" t="s">
        <v>5</v>
      </c>
      <c r="X251" s="18">
        <v>2.1364399999999999</v>
      </c>
      <c r="Y251" s="15">
        <v>2.1048099999999999E-3</v>
      </c>
    </row>
    <row r="252" spans="1:25" s="28" customFormat="1" x14ac:dyDescent="0.25">
      <c r="A252" s="15">
        <v>247</v>
      </c>
      <c r="B252" s="16" t="s">
        <v>712</v>
      </c>
      <c r="C252" s="17" t="s">
        <v>1886</v>
      </c>
      <c r="D252" s="16" t="s">
        <v>1887</v>
      </c>
      <c r="E252" s="18">
        <v>24.672799999999999</v>
      </c>
      <c r="F252" s="18">
        <v>24.762499999999999</v>
      </c>
      <c r="G252" s="18">
        <v>25.488900000000001</v>
      </c>
      <c r="H252" s="18">
        <v>25.159099999999999</v>
      </c>
      <c r="I252" s="18">
        <v>24.7788</v>
      </c>
      <c r="J252" s="18">
        <v>25.112300000000001</v>
      </c>
      <c r="K252" s="19">
        <f t="shared" si="6"/>
        <v>6</v>
      </c>
      <c r="L252" s="18">
        <v>23.1678</v>
      </c>
      <c r="M252" s="18">
        <v>22.6008</v>
      </c>
      <c r="N252" s="18">
        <v>22.7545</v>
      </c>
      <c r="O252" s="18">
        <v>22.703399999999998</v>
      </c>
      <c r="P252" s="18">
        <v>22.825399999999998</v>
      </c>
      <c r="Q252" s="18">
        <v>23.067599999999999</v>
      </c>
      <c r="R252" s="19">
        <f t="shared" si="7"/>
        <v>6</v>
      </c>
      <c r="S252" s="18">
        <v>323.31</v>
      </c>
      <c r="T252" s="15">
        <v>1519800000</v>
      </c>
      <c r="U252" s="15">
        <v>271</v>
      </c>
      <c r="V252" s="15" t="s">
        <v>5</v>
      </c>
      <c r="W252" s="15" t="s">
        <v>5</v>
      </c>
      <c r="X252" s="18">
        <v>2.1424799999999999</v>
      </c>
      <c r="Y252" s="34">
        <v>8.1781100000000002E-8</v>
      </c>
    </row>
    <row r="253" spans="1:25" s="28" customFormat="1" x14ac:dyDescent="0.25">
      <c r="A253" s="15">
        <v>248</v>
      </c>
      <c r="B253" s="16" t="s">
        <v>216</v>
      </c>
      <c r="C253" s="17" t="s">
        <v>879</v>
      </c>
      <c r="D253" s="16" t="s">
        <v>880</v>
      </c>
      <c r="E253" s="18">
        <v>22.687000000000001</v>
      </c>
      <c r="F253" s="18">
        <v>23.370100000000001</v>
      </c>
      <c r="G253" s="18">
        <v>22.1632</v>
      </c>
      <c r="H253" s="18">
        <v>22.446300000000001</v>
      </c>
      <c r="I253" s="18">
        <v>23.148499999999999</v>
      </c>
      <c r="J253" s="18">
        <v>22.832799999999999</v>
      </c>
      <c r="K253" s="19">
        <f t="shared" si="6"/>
        <v>6</v>
      </c>
      <c r="L253" s="18">
        <v>20.715299999999999</v>
      </c>
      <c r="M253" s="18">
        <v>20.3063</v>
      </c>
      <c r="N253" s="18">
        <v>19.157</v>
      </c>
      <c r="O253" s="18">
        <v>21.922699999999999</v>
      </c>
      <c r="P253" s="18">
        <v>20.158300000000001</v>
      </c>
      <c r="Q253" s="18">
        <v>21.508199999999999</v>
      </c>
      <c r="R253" s="19">
        <f t="shared" si="7"/>
        <v>6</v>
      </c>
      <c r="S253" s="18">
        <v>120.95</v>
      </c>
      <c r="T253" s="15">
        <v>176220000</v>
      </c>
      <c r="U253" s="15">
        <v>69</v>
      </c>
      <c r="V253" s="15" t="s">
        <v>5</v>
      </c>
      <c r="W253" s="15" t="s">
        <v>5</v>
      </c>
      <c r="X253" s="18">
        <v>2.1466799999999999</v>
      </c>
      <c r="Y253" s="15">
        <v>6.9504600000000005E-4</v>
      </c>
    </row>
    <row r="254" spans="1:25" s="28" customFormat="1" x14ac:dyDescent="0.25">
      <c r="A254" s="15">
        <v>249</v>
      </c>
      <c r="B254" s="16" t="s">
        <v>198</v>
      </c>
      <c r="C254" s="17" t="s">
        <v>1695</v>
      </c>
      <c r="D254" s="16" t="s">
        <v>2296</v>
      </c>
      <c r="E254" s="18">
        <v>23.473700000000001</v>
      </c>
      <c r="F254" s="18">
        <v>23.335699999999999</v>
      </c>
      <c r="G254" s="18">
        <v>23.7974</v>
      </c>
      <c r="H254" s="18">
        <v>23.420200000000001</v>
      </c>
      <c r="I254" s="18">
        <v>22.845400000000001</v>
      </c>
      <c r="J254" s="18">
        <v>22.958200000000001</v>
      </c>
      <c r="K254" s="19">
        <f t="shared" si="6"/>
        <v>6</v>
      </c>
      <c r="L254" s="18">
        <v>20.784800000000001</v>
      </c>
      <c r="M254" s="18">
        <v>21.494</v>
      </c>
      <c r="N254" s="18">
        <v>20.791699999999999</v>
      </c>
      <c r="O254" s="18">
        <v>21.179300000000001</v>
      </c>
      <c r="P254" s="18">
        <v>21.1999</v>
      </c>
      <c r="Q254" s="18">
        <v>21.267499999999998</v>
      </c>
      <c r="R254" s="19">
        <f t="shared" si="7"/>
        <v>6</v>
      </c>
      <c r="S254" s="18">
        <v>164.1</v>
      </c>
      <c r="T254" s="15">
        <v>389790000</v>
      </c>
      <c r="U254" s="15">
        <v>152</v>
      </c>
      <c r="V254" s="15" t="s">
        <v>5</v>
      </c>
      <c r="W254" s="15" t="s">
        <v>5</v>
      </c>
      <c r="X254" s="18">
        <v>2.1855600000000002</v>
      </c>
      <c r="Y254" s="34">
        <v>3.1072999999999998E-7</v>
      </c>
    </row>
    <row r="255" spans="1:25" s="28" customFormat="1" x14ac:dyDescent="0.25">
      <c r="A255" s="15">
        <v>250</v>
      </c>
      <c r="B255" s="16" t="s">
        <v>202</v>
      </c>
      <c r="C255" s="17" t="s">
        <v>1102</v>
      </c>
      <c r="D255" s="16" t="s">
        <v>2304</v>
      </c>
      <c r="E255" s="18">
        <v>26.2454</v>
      </c>
      <c r="F255" s="18">
        <v>26.6068</v>
      </c>
      <c r="G255" s="18">
        <v>26.2608</v>
      </c>
      <c r="H255" s="18">
        <v>26.577999999999999</v>
      </c>
      <c r="I255" s="18">
        <v>26.462900000000001</v>
      </c>
      <c r="J255" s="18">
        <v>26.190999999999999</v>
      </c>
      <c r="K255" s="19">
        <f t="shared" si="6"/>
        <v>6</v>
      </c>
      <c r="L255" s="18">
        <v>24.0092</v>
      </c>
      <c r="M255" s="18">
        <v>24.276</v>
      </c>
      <c r="N255" s="18">
        <v>24.4602</v>
      </c>
      <c r="O255" s="18">
        <v>24.1815</v>
      </c>
      <c r="P255" s="18">
        <v>24.037199999999999</v>
      </c>
      <c r="Q255" s="18">
        <v>23.858799999999999</v>
      </c>
      <c r="R255" s="19">
        <f t="shared" si="7"/>
        <v>6</v>
      </c>
      <c r="S255" s="18">
        <v>323.31</v>
      </c>
      <c r="T255" s="15">
        <v>3781800000</v>
      </c>
      <c r="U255" s="15">
        <v>560</v>
      </c>
      <c r="V255" s="15" t="s">
        <v>5</v>
      </c>
      <c r="W255" s="15" t="s">
        <v>5</v>
      </c>
      <c r="X255" s="18">
        <v>2.2536900000000002</v>
      </c>
      <c r="Y255" s="34">
        <v>2.5410700000000002E-9</v>
      </c>
    </row>
    <row r="256" spans="1:25" s="28" customFormat="1" x14ac:dyDescent="0.25">
      <c r="A256" s="15">
        <v>251</v>
      </c>
      <c r="B256" s="16" t="s">
        <v>613</v>
      </c>
      <c r="C256" s="17" t="s">
        <v>1699</v>
      </c>
      <c r="D256" s="16" t="s">
        <v>1700</v>
      </c>
      <c r="E256" s="18">
        <v>23.903300000000002</v>
      </c>
      <c r="F256" s="18">
        <v>23.292100000000001</v>
      </c>
      <c r="G256" s="18">
        <v>24.0518</v>
      </c>
      <c r="H256" s="18">
        <v>23.441400000000002</v>
      </c>
      <c r="I256" s="18">
        <v>22.4955</v>
      </c>
      <c r="J256" s="18">
        <v>21.512499999999999</v>
      </c>
      <c r="K256" s="19">
        <f t="shared" si="6"/>
        <v>6</v>
      </c>
      <c r="L256" s="18">
        <v>20.8719</v>
      </c>
      <c r="M256" s="18">
        <v>21.2926</v>
      </c>
      <c r="N256" s="18">
        <v>20.4893</v>
      </c>
      <c r="O256" s="18">
        <v>20.668199999999999</v>
      </c>
      <c r="P256" s="18">
        <v>20.968499999999999</v>
      </c>
      <c r="Q256" s="18">
        <v>20.803599999999999</v>
      </c>
      <c r="R256" s="19">
        <f t="shared" si="7"/>
        <v>6</v>
      </c>
      <c r="S256" s="18">
        <v>52.191000000000003</v>
      </c>
      <c r="T256" s="15">
        <v>446020000</v>
      </c>
      <c r="U256" s="15">
        <v>59</v>
      </c>
      <c r="V256" s="15" t="s">
        <v>5</v>
      </c>
      <c r="W256" s="15" t="s">
        <v>5</v>
      </c>
      <c r="X256" s="18">
        <v>2.26709</v>
      </c>
      <c r="Y256" s="15">
        <v>2.36362E-4</v>
      </c>
    </row>
    <row r="257" spans="1:25" s="28" customFormat="1" x14ac:dyDescent="0.25">
      <c r="A257" s="15">
        <v>252</v>
      </c>
      <c r="B257" s="16" t="s">
        <v>63</v>
      </c>
      <c r="C257" s="17" t="s">
        <v>1506</v>
      </c>
      <c r="D257" s="16" t="s">
        <v>1507</v>
      </c>
      <c r="E257" s="18">
        <v>24.5183</v>
      </c>
      <c r="F257" s="18">
        <v>23.4666</v>
      </c>
      <c r="G257" s="18">
        <v>24.963200000000001</v>
      </c>
      <c r="H257" s="18">
        <v>24.267900000000001</v>
      </c>
      <c r="I257" s="18">
        <v>23.3704</v>
      </c>
      <c r="J257" s="18">
        <v>22.9831</v>
      </c>
      <c r="K257" s="19">
        <f t="shared" si="6"/>
        <v>6</v>
      </c>
      <c r="L257" s="18">
        <v>21.257300000000001</v>
      </c>
      <c r="M257" s="18">
        <v>21.887799999999999</v>
      </c>
      <c r="N257" s="18">
        <v>21.273</v>
      </c>
      <c r="O257" s="18">
        <v>21.4739</v>
      </c>
      <c r="P257" s="18">
        <v>21.650099999999998</v>
      </c>
      <c r="Q257" s="18">
        <v>22.0581</v>
      </c>
      <c r="R257" s="19">
        <f t="shared" si="7"/>
        <v>6</v>
      </c>
      <c r="S257" s="18">
        <v>323.31</v>
      </c>
      <c r="T257" s="15">
        <v>956920000</v>
      </c>
      <c r="U257" s="15">
        <v>270</v>
      </c>
      <c r="V257" s="15" t="s">
        <v>5</v>
      </c>
      <c r="W257" s="15" t="s">
        <v>5</v>
      </c>
      <c r="X257" s="18">
        <v>2.32823</v>
      </c>
      <c r="Y257" s="34">
        <v>4.5790800000000002E-5</v>
      </c>
    </row>
    <row r="258" spans="1:25" s="28" customFormat="1" x14ac:dyDescent="0.25">
      <c r="A258" s="15">
        <v>253</v>
      </c>
      <c r="B258" s="16" t="s">
        <v>684</v>
      </c>
      <c r="C258" s="17" t="s">
        <v>1650</v>
      </c>
      <c r="D258" s="16" t="s">
        <v>1834</v>
      </c>
      <c r="E258" s="18">
        <v>22.5442</v>
      </c>
      <c r="F258" s="18">
        <v>20.9727</v>
      </c>
      <c r="G258" s="18">
        <v>23.085899999999999</v>
      </c>
      <c r="H258" s="18">
        <v>20.839500000000001</v>
      </c>
      <c r="I258" s="18">
        <v>20.428999999999998</v>
      </c>
      <c r="J258" s="18">
        <v>20.0395</v>
      </c>
      <c r="K258" s="19">
        <f t="shared" si="6"/>
        <v>6</v>
      </c>
      <c r="L258" s="18">
        <v>18.444600000000001</v>
      </c>
      <c r="M258" s="18">
        <v>18.978999999999999</v>
      </c>
      <c r="N258" s="18">
        <v>18.383800000000001</v>
      </c>
      <c r="O258" s="18">
        <v>18.748000000000001</v>
      </c>
      <c r="P258" s="18">
        <v>19.331800000000001</v>
      </c>
      <c r="Q258" s="18">
        <v>19.883099999999999</v>
      </c>
      <c r="R258" s="19">
        <f t="shared" si="7"/>
        <v>6</v>
      </c>
      <c r="S258" s="18">
        <v>275.56</v>
      </c>
      <c r="T258" s="15">
        <v>164990000</v>
      </c>
      <c r="U258" s="15">
        <v>69</v>
      </c>
      <c r="V258" s="15" t="s">
        <v>5</v>
      </c>
      <c r="W258" s="15" t="s">
        <v>5</v>
      </c>
      <c r="X258" s="18">
        <v>2.35676</v>
      </c>
      <c r="Y258" s="15">
        <v>1.57515E-3</v>
      </c>
    </row>
    <row r="259" spans="1:25" s="28" customFormat="1" x14ac:dyDescent="0.25">
      <c r="A259" s="15">
        <v>254</v>
      </c>
      <c r="B259" s="16" t="s">
        <v>474</v>
      </c>
      <c r="C259" s="17" t="s">
        <v>862</v>
      </c>
      <c r="D259" s="16" t="s">
        <v>1424</v>
      </c>
      <c r="E259" s="18">
        <v>22.525200000000002</v>
      </c>
      <c r="F259" s="18">
        <v>23.889900000000001</v>
      </c>
      <c r="G259" s="18">
        <v>23.1294</v>
      </c>
      <c r="H259" s="18">
        <v>23.270600000000002</v>
      </c>
      <c r="I259" s="18">
        <v>23.137</v>
      </c>
      <c r="J259" s="18">
        <v>22.9787</v>
      </c>
      <c r="K259" s="19">
        <f t="shared" si="6"/>
        <v>6</v>
      </c>
      <c r="L259" s="18">
        <v>21.423300000000001</v>
      </c>
      <c r="M259" s="18">
        <v>21.069600000000001</v>
      </c>
      <c r="N259" s="18">
        <v>20.450900000000001</v>
      </c>
      <c r="O259" s="18">
        <v>20.290600000000001</v>
      </c>
      <c r="P259" s="18">
        <v>21.1006</v>
      </c>
      <c r="Q259" s="18">
        <v>20.299099999999999</v>
      </c>
      <c r="R259" s="19">
        <f t="shared" si="7"/>
        <v>6</v>
      </c>
      <c r="S259" s="18">
        <v>20.067</v>
      </c>
      <c r="T259" s="15">
        <v>238930000</v>
      </c>
      <c r="U259" s="15">
        <v>55</v>
      </c>
      <c r="V259" s="15" t="s">
        <v>5</v>
      </c>
      <c r="W259" s="15" t="s">
        <v>5</v>
      </c>
      <c r="X259" s="18">
        <v>2.3827799999999999</v>
      </c>
      <c r="Y259" s="34">
        <v>4.6801999999999997E-6</v>
      </c>
    </row>
    <row r="260" spans="1:25" s="28" customFormat="1" x14ac:dyDescent="0.25">
      <c r="A260" s="15">
        <v>255</v>
      </c>
      <c r="B260" s="16" t="s">
        <v>635</v>
      </c>
      <c r="C260" s="17" t="s">
        <v>1742</v>
      </c>
      <c r="D260" s="16" t="s">
        <v>1743</v>
      </c>
      <c r="E260" s="18">
        <v>22.711600000000001</v>
      </c>
      <c r="F260" s="18">
        <v>22.0763</v>
      </c>
      <c r="G260" s="18">
        <v>21.288699999999999</v>
      </c>
      <c r="H260" s="18">
        <v>22.2227</v>
      </c>
      <c r="I260" s="18">
        <v>21.3751</v>
      </c>
      <c r="J260" s="18">
        <v>21.036100000000001</v>
      </c>
      <c r="K260" s="19">
        <f t="shared" si="6"/>
        <v>6</v>
      </c>
      <c r="L260" s="18">
        <v>18.957799999999999</v>
      </c>
      <c r="M260" s="18">
        <v>19.002500000000001</v>
      </c>
      <c r="N260" s="18">
        <v>18.752400000000002</v>
      </c>
      <c r="O260" s="18">
        <v>18.5886</v>
      </c>
      <c r="P260" s="18">
        <v>18.646000000000001</v>
      </c>
      <c r="Q260" s="18">
        <v>19.493200000000002</v>
      </c>
      <c r="R260" s="19">
        <f t="shared" si="7"/>
        <v>6</v>
      </c>
      <c r="S260" s="18">
        <v>98.063000000000002</v>
      </c>
      <c r="T260" s="15">
        <v>106660000</v>
      </c>
      <c r="U260" s="15">
        <v>54</v>
      </c>
      <c r="V260" s="15" t="s">
        <v>5</v>
      </c>
      <c r="W260" s="15" t="s">
        <v>5</v>
      </c>
      <c r="X260" s="18">
        <v>2.8783099999999999</v>
      </c>
      <c r="Y260" s="34">
        <v>2.1633699999999999E-6</v>
      </c>
    </row>
    <row r="261" spans="1:25" s="28" customFormat="1" x14ac:dyDescent="0.25">
      <c r="A261" s="15">
        <v>256</v>
      </c>
      <c r="B261" s="16" t="s">
        <v>8</v>
      </c>
      <c r="C261" s="17" t="s">
        <v>882</v>
      </c>
      <c r="D261" s="16" t="s">
        <v>883</v>
      </c>
      <c r="E261" s="18">
        <v>23.251000000000001</v>
      </c>
      <c r="F261" s="18">
        <v>24.150099999999998</v>
      </c>
      <c r="G261" s="18">
        <v>23.4941</v>
      </c>
      <c r="H261" s="18">
        <v>23.783000000000001</v>
      </c>
      <c r="I261" s="18">
        <v>23.754100000000001</v>
      </c>
      <c r="J261" s="18">
        <v>24.276299999999999</v>
      </c>
      <c r="K261" s="19">
        <f t="shared" si="6"/>
        <v>6</v>
      </c>
      <c r="L261" s="18">
        <v>20.084499999999998</v>
      </c>
      <c r="M261" s="18">
        <v>20.4376</v>
      </c>
      <c r="N261" s="18">
        <v>21.000399999999999</v>
      </c>
      <c r="O261" s="18">
        <v>21.246500000000001</v>
      </c>
      <c r="P261" s="18">
        <v>21.010200000000001</v>
      </c>
      <c r="Q261" s="18">
        <v>21.465199999999999</v>
      </c>
      <c r="R261" s="19">
        <f t="shared" si="7"/>
        <v>6</v>
      </c>
      <c r="S261" s="18">
        <v>126.25</v>
      </c>
      <c r="T261" s="15">
        <v>660720000</v>
      </c>
      <c r="U261" s="15">
        <v>201</v>
      </c>
      <c r="V261" s="15" t="s">
        <v>5</v>
      </c>
      <c r="W261" s="15" t="s">
        <v>5</v>
      </c>
      <c r="X261" s="18">
        <v>2.91072</v>
      </c>
      <c r="Y261" s="34">
        <v>6.3267299999999999E-7</v>
      </c>
    </row>
    <row r="262" spans="1:25" s="28" customFormat="1" x14ac:dyDescent="0.25">
      <c r="A262" s="15">
        <v>257</v>
      </c>
      <c r="B262" s="16" t="s">
        <v>352</v>
      </c>
      <c r="C262" s="17" t="s">
        <v>1180</v>
      </c>
      <c r="D262" s="16" t="s">
        <v>1181</v>
      </c>
      <c r="E262" s="18">
        <v>23.1919</v>
      </c>
      <c r="F262" s="18">
        <v>24.248699999999999</v>
      </c>
      <c r="G262" s="18">
        <v>23.281600000000001</v>
      </c>
      <c r="H262" s="18">
        <v>23.718599999999999</v>
      </c>
      <c r="I262" s="18">
        <v>24.4725</v>
      </c>
      <c r="J262" s="18">
        <v>23.799800000000001</v>
      </c>
      <c r="K262" s="19">
        <f t="shared" ref="K262:K325" si="8">COUNT(E262:J262)</f>
        <v>6</v>
      </c>
      <c r="L262" s="18">
        <v>21.697399999999998</v>
      </c>
      <c r="M262" s="18">
        <v>21.191500000000001</v>
      </c>
      <c r="N262" s="18">
        <v>20.336300000000001</v>
      </c>
      <c r="O262" s="18">
        <v>20.793399999999998</v>
      </c>
      <c r="P262" s="18">
        <v>20.6554</v>
      </c>
      <c r="Q262" s="18">
        <v>20.384499999999999</v>
      </c>
      <c r="R262" s="19">
        <f t="shared" ref="R262:R325" si="9">COUNT(L262:Q262)</f>
        <v>6</v>
      </c>
      <c r="S262" s="18">
        <v>180.65</v>
      </c>
      <c r="T262" s="15">
        <v>336140000</v>
      </c>
      <c r="U262" s="15">
        <v>75</v>
      </c>
      <c r="V262" s="15" t="s">
        <v>5</v>
      </c>
      <c r="W262" s="15" t="s">
        <v>5</v>
      </c>
      <c r="X262" s="18">
        <v>2.9424299999999999</v>
      </c>
      <c r="Y262" s="34">
        <v>1.75316E-6</v>
      </c>
    </row>
    <row r="263" spans="1:25" s="28" customFormat="1" x14ac:dyDescent="0.25">
      <c r="A263" s="15">
        <v>258</v>
      </c>
      <c r="B263" s="16" t="s">
        <v>218</v>
      </c>
      <c r="C263" s="17" t="s">
        <v>862</v>
      </c>
      <c r="D263" s="16" t="s">
        <v>884</v>
      </c>
      <c r="E263" s="18">
        <v>17.37</v>
      </c>
      <c r="F263" s="18">
        <v>17.4999</v>
      </c>
      <c r="G263" s="18">
        <v>18.921399999999998</v>
      </c>
      <c r="H263" s="18">
        <v>17.212</v>
      </c>
      <c r="I263" s="18" t="s">
        <v>2333</v>
      </c>
      <c r="J263" s="18" t="s">
        <v>2333</v>
      </c>
      <c r="K263" s="19">
        <f t="shared" si="8"/>
        <v>4</v>
      </c>
      <c r="L263" s="18" t="s">
        <v>2333</v>
      </c>
      <c r="M263" s="18" t="s">
        <v>2333</v>
      </c>
      <c r="N263" s="18" t="s">
        <v>2333</v>
      </c>
      <c r="O263" s="18" t="s">
        <v>2333</v>
      </c>
      <c r="P263" s="18" t="s">
        <v>2333</v>
      </c>
      <c r="Q263" s="18" t="s">
        <v>2333</v>
      </c>
      <c r="R263" s="19">
        <f t="shared" si="9"/>
        <v>0</v>
      </c>
      <c r="S263" s="18">
        <v>30.94</v>
      </c>
      <c r="T263" s="15">
        <v>7080900</v>
      </c>
      <c r="U263" s="15">
        <v>2</v>
      </c>
      <c r="V263" s="15" t="s">
        <v>5</v>
      </c>
      <c r="W263" s="15" t="s">
        <v>5</v>
      </c>
      <c r="X263" s="18">
        <v>3.0272199999999998</v>
      </c>
      <c r="Y263" s="15">
        <v>1.2044600000000001E-2</v>
      </c>
    </row>
    <row r="264" spans="1:25" s="28" customFormat="1" x14ac:dyDescent="0.25">
      <c r="A264" s="15">
        <v>259</v>
      </c>
      <c r="B264" s="16" t="s">
        <v>326</v>
      </c>
      <c r="C264" s="17" t="s">
        <v>1123</v>
      </c>
      <c r="D264" s="16" t="s">
        <v>1124</v>
      </c>
      <c r="E264" s="18">
        <v>23.391400000000001</v>
      </c>
      <c r="F264" s="18">
        <v>25.414899999999999</v>
      </c>
      <c r="G264" s="18">
        <v>23.742599999999999</v>
      </c>
      <c r="H264" s="18">
        <v>24.967500000000001</v>
      </c>
      <c r="I264" s="18">
        <v>24.674099999999999</v>
      </c>
      <c r="J264" s="18">
        <v>25.443100000000001</v>
      </c>
      <c r="K264" s="19">
        <f t="shared" si="8"/>
        <v>6</v>
      </c>
      <c r="L264" s="18">
        <v>21.433</v>
      </c>
      <c r="M264" s="18">
        <v>21.867699999999999</v>
      </c>
      <c r="N264" s="18">
        <v>21.6829</v>
      </c>
      <c r="O264" s="18">
        <v>21.7212</v>
      </c>
      <c r="P264" s="18">
        <v>21.549499999999998</v>
      </c>
      <c r="Q264" s="18">
        <v>21.1326</v>
      </c>
      <c r="R264" s="19">
        <f t="shared" si="9"/>
        <v>6</v>
      </c>
      <c r="S264" s="18">
        <v>127.86</v>
      </c>
      <c r="T264" s="15">
        <v>988810000</v>
      </c>
      <c r="U264" s="15">
        <v>166</v>
      </c>
      <c r="V264" s="15" t="s">
        <v>5</v>
      </c>
      <c r="W264" s="15" t="s">
        <v>5</v>
      </c>
      <c r="X264" s="18">
        <v>3.0411299999999999</v>
      </c>
      <c r="Y264" s="34">
        <v>8.6872099999999995E-6</v>
      </c>
    </row>
    <row r="265" spans="1:25" s="28" customFormat="1" x14ac:dyDescent="0.25">
      <c r="A265" s="15">
        <v>260</v>
      </c>
      <c r="B265" s="16" t="s">
        <v>73</v>
      </c>
      <c r="C265" s="17" t="s">
        <v>564</v>
      </c>
      <c r="D265" s="16" t="s">
        <v>1603</v>
      </c>
      <c r="E265" s="18">
        <v>24.6372</v>
      </c>
      <c r="F265" s="18">
        <v>24.4633</v>
      </c>
      <c r="G265" s="18">
        <v>25.097200000000001</v>
      </c>
      <c r="H265" s="18">
        <v>23.6539</v>
      </c>
      <c r="I265" s="18">
        <v>24.049099999999999</v>
      </c>
      <c r="J265" s="18">
        <v>23.637499999999999</v>
      </c>
      <c r="K265" s="19">
        <f t="shared" si="8"/>
        <v>6</v>
      </c>
      <c r="L265" s="18">
        <v>21.82</v>
      </c>
      <c r="M265" s="18">
        <v>20.7608</v>
      </c>
      <c r="N265" s="18">
        <v>21.334199999999999</v>
      </c>
      <c r="O265" s="18">
        <v>21.0639</v>
      </c>
      <c r="P265" s="18">
        <v>20.888400000000001</v>
      </c>
      <c r="Q265" s="18">
        <v>21.3445</v>
      </c>
      <c r="R265" s="19">
        <f t="shared" si="9"/>
        <v>6</v>
      </c>
      <c r="S265" s="18">
        <v>323.31</v>
      </c>
      <c r="T265" s="15">
        <v>742960000</v>
      </c>
      <c r="U265" s="15">
        <v>120</v>
      </c>
      <c r="V265" s="15" t="s">
        <v>5</v>
      </c>
      <c r="W265" s="15" t="s">
        <v>5</v>
      </c>
      <c r="X265" s="18">
        <v>3.05443</v>
      </c>
      <c r="Y265" s="34">
        <v>8.06146E-7</v>
      </c>
    </row>
    <row r="266" spans="1:25" s="28" customFormat="1" x14ac:dyDescent="0.25">
      <c r="A266" s="15">
        <v>261</v>
      </c>
      <c r="B266" s="16" t="s">
        <v>71</v>
      </c>
      <c r="C266" s="17" t="s">
        <v>1585</v>
      </c>
      <c r="D266" s="16" t="s">
        <v>1586</v>
      </c>
      <c r="E266" s="18">
        <v>17.3811</v>
      </c>
      <c r="F266" s="18">
        <v>17.4834</v>
      </c>
      <c r="G266" s="18">
        <v>18.579499999999999</v>
      </c>
      <c r="H266" s="18">
        <v>17.8066</v>
      </c>
      <c r="I266" s="18" t="s">
        <v>2333</v>
      </c>
      <c r="J266" s="18" t="s">
        <v>2333</v>
      </c>
      <c r="K266" s="19">
        <f t="shared" si="8"/>
        <v>4</v>
      </c>
      <c r="L266" s="18" t="s">
        <v>2333</v>
      </c>
      <c r="M266" s="18" t="s">
        <v>2333</v>
      </c>
      <c r="N266" s="18" t="s">
        <v>2333</v>
      </c>
      <c r="O266" s="18" t="s">
        <v>2333</v>
      </c>
      <c r="P266" s="18" t="s">
        <v>2333</v>
      </c>
      <c r="Q266" s="18" t="s">
        <v>2333</v>
      </c>
      <c r="R266" s="19">
        <f t="shared" si="9"/>
        <v>0</v>
      </c>
      <c r="S266" s="18">
        <v>10.321</v>
      </c>
      <c r="T266" s="15">
        <v>4521400</v>
      </c>
      <c r="U266" s="15">
        <v>3</v>
      </c>
      <c r="V266" s="15" t="s">
        <v>5</v>
      </c>
      <c r="W266" s="15" t="s">
        <v>5</v>
      </c>
      <c r="X266" s="18">
        <v>3.0684200000000001</v>
      </c>
      <c r="Y266" s="15">
        <v>1.09858E-2</v>
      </c>
    </row>
    <row r="267" spans="1:25" s="28" customFormat="1" x14ac:dyDescent="0.25">
      <c r="A267" s="15">
        <v>262</v>
      </c>
      <c r="B267" s="16" t="s">
        <v>290</v>
      </c>
      <c r="C267" s="17" t="s">
        <v>1035</v>
      </c>
      <c r="D267" s="16" t="s">
        <v>1036</v>
      </c>
      <c r="E267" s="18">
        <v>18.057500000000001</v>
      </c>
      <c r="F267" s="18">
        <v>17.7255</v>
      </c>
      <c r="G267" s="18">
        <v>18.384799999999998</v>
      </c>
      <c r="H267" s="18" t="s">
        <v>2333</v>
      </c>
      <c r="I267" s="18">
        <v>17.424700000000001</v>
      </c>
      <c r="J267" s="18" t="s">
        <v>2333</v>
      </c>
      <c r="K267" s="19">
        <f t="shared" si="8"/>
        <v>4</v>
      </c>
      <c r="L267" s="18" t="s">
        <v>2333</v>
      </c>
      <c r="M267" s="18" t="s">
        <v>2333</v>
      </c>
      <c r="N267" s="18" t="s">
        <v>2333</v>
      </c>
      <c r="O267" s="18" t="s">
        <v>2333</v>
      </c>
      <c r="P267" s="18" t="s">
        <v>2333</v>
      </c>
      <c r="Q267" s="18" t="s">
        <v>2333</v>
      </c>
      <c r="R267" s="19">
        <f t="shared" si="9"/>
        <v>0</v>
      </c>
      <c r="S267" s="18">
        <v>9.5596999999999994</v>
      </c>
      <c r="T267" s="15">
        <v>11449000</v>
      </c>
      <c r="U267" s="15">
        <v>5</v>
      </c>
      <c r="V267" s="15" t="s">
        <v>5</v>
      </c>
      <c r="W267" s="15" t="s">
        <v>5</v>
      </c>
      <c r="X267" s="18">
        <v>3.1254200000000001</v>
      </c>
      <c r="Y267" s="15">
        <v>1.0603700000000001E-2</v>
      </c>
    </row>
    <row r="268" spans="1:25" s="28" customFormat="1" x14ac:dyDescent="0.25">
      <c r="A268" s="15">
        <v>263</v>
      </c>
      <c r="B268" s="16" t="s">
        <v>813</v>
      </c>
      <c r="C268" s="17" t="s">
        <v>2139</v>
      </c>
      <c r="D268" s="16" t="s">
        <v>2140</v>
      </c>
      <c r="E268" s="18">
        <v>18.536300000000001</v>
      </c>
      <c r="F268" s="18">
        <v>17.572700000000001</v>
      </c>
      <c r="G268" s="18" t="s">
        <v>2333</v>
      </c>
      <c r="H268" s="18">
        <v>18.1371</v>
      </c>
      <c r="I268" s="18">
        <v>17.569600000000001</v>
      </c>
      <c r="J268" s="18" t="s">
        <v>2333</v>
      </c>
      <c r="K268" s="19">
        <f t="shared" si="8"/>
        <v>4</v>
      </c>
      <c r="L268" s="18" t="s">
        <v>2333</v>
      </c>
      <c r="M268" s="18" t="s">
        <v>2333</v>
      </c>
      <c r="N268" s="18" t="s">
        <v>2333</v>
      </c>
      <c r="O268" s="18" t="s">
        <v>2333</v>
      </c>
      <c r="P268" s="18" t="s">
        <v>2333</v>
      </c>
      <c r="Q268" s="18" t="s">
        <v>2333</v>
      </c>
      <c r="R268" s="19">
        <f t="shared" si="9"/>
        <v>0</v>
      </c>
      <c r="S268" s="18">
        <v>19.123999999999999</v>
      </c>
      <c r="T268" s="15">
        <v>6237000</v>
      </c>
      <c r="U268" s="15">
        <v>8</v>
      </c>
      <c r="V268" s="15" t="s">
        <v>5</v>
      </c>
      <c r="W268" s="15" t="s">
        <v>5</v>
      </c>
      <c r="X268" s="18">
        <v>3.16262</v>
      </c>
      <c r="Y268" s="15">
        <v>1.0730999999999999E-2</v>
      </c>
    </row>
    <row r="269" spans="1:25" s="28" customFormat="1" x14ac:dyDescent="0.25">
      <c r="A269" s="15">
        <v>264</v>
      </c>
      <c r="B269" s="16" t="s">
        <v>775</v>
      </c>
      <c r="C269" s="17" t="s">
        <v>2016</v>
      </c>
      <c r="D269" s="16" t="s">
        <v>2017</v>
      </c>
      <c r="E269" s="18">
        <v>23.566400000000002</v>
      </c>
      <c r="F269" s="18">
        <v>20.468299999999999</v>
      </c>
      <c r="G269" s="18">
        <v>23.914400000000001</v>
      </c>
      <c r="H269" s="18">
        <v>22.231000000000002</v>
      </c>
      <c r="I269" s="18">
        <v>21.340199999999999</v>
      </c>
      <c r="J269" s="18">
        <v>20.584900000000001</v>
      </c>
      <c r="K269" s="19">
        <f t="shared" si="8"/>
        <v>6</v>
      </c>
      <c r="L269" s="18">
        <v>19.1296</v>
      </c>
      <c r="M269" s="18">
        <v>17.977699999999999</v>
      </c>
      <c r="N269" s="18">
        <v>18.750900000000001</v>
      </c>
      <c r="O269" s="18">
        <v>18.6692</v>
      </c>
      <c r="P269" s="18">
        <v>17.920400000000001</v>
      </c>
      <c r="Q269" s="18">
        <v>19.892399999999999</v>
      </c>
      <c r="R269" s="19">
        <f t="shared" si="9"/>
        <v>6</v>
      </c>
      <c r="S269" s="18">
        <v>323.31</v>
      </c>
      <c r="T269" s="15">
        <v>236660000</v>
      </c>
      <c r="U269" s="15">
        <v>73</v>
      </c>
      <c r="V269" s="15" t="s">
        <v>5</v>
      </c>
      <c r="W269" s="15" t="s">
        <v>5</v>
      </c>
      <c r="X269" s="18">
        <v>3.2941799999999999</v>
      </c>
      <c r="Y269" s="15">
        <v>6.4535799999999996E-4</v>
      </c>
    </row>
    <row r="270" spans="1:25" s="28" customFormat="1" x14ac:dyDescent="0.25">
      <c r="A270" s="15">
        <v>265</v>
      </c>
      <c r="B270" s="16" t="s">
        <v>689</v>
      </c>
      <c r="C270" s="17" t="s">
        <v>1844</v>
      </c>
      <c r="D270" s="16" t="s">
        <v>1845</v>
      </c>
      <c r="E270" s="18">
        <v>20.244599999999998</v>
      </c>
      <c r="F270" s="18">
        <v>18.846299999999999</v>
      </c>
      <c r="G270" s="18">
        <v>19.8094</v>
      </c>
      <c r="H270" s="18">
        <v>18.741199999999999</v>
      </c>
      <c r="I270" s="18">
        <v>18.412700000000001</v>
      </c>
      <c r="J270" s="18">
        <v>18.2971</v>
      </c>
      <c r="K270" s="19">
        <f t="shared" si="8"/>
        <v>6</v>
      </c>
      <c r="L270" s="18" t="s">
        <v>2333</v>
      </c>
      <c r="M270" s="18">
        <v>18.307400000000001</v>
      </c>
      <c r="N270" s="18">
        <v>18.301400000000001</v>
      </c>
      <c r="O270" s="18">
        <v>18.2087</v>
      </c>
      <c r="P270" s="18" t="s">
        <v>2333</v>
      </c>
      <c r="Q270" s="18" t="s">
        <v>2333</v>
      </c>
      <c r="R270" s="19">
        <f t="shared" si="9"/>
        <v>3</v>
      </c>
      <c r="S270" s="18">
        <v>87.49</v>
      </c>
      <c r="T270" s="15">
        <v>24491000</v>
      </c>
      <c r="U270" s="15">
        <v>19</v>
      </c>
      <c r="V270" s="15" t="s">
        <v>5</v>
      </c>
      <c r="W270" s="15" t="s">
        <v>5</v>
      </c>
      <c r="X270" s="18">
        <v>3.31731</v>
      </c>
      <c r="Y270" s="15">
        <v>1.8211600000000001E-2</v>
      </c>
    </row>
    <row r="271" spans="1:25" s="28" customFormat="1" x14ac:dyDescent="0.25">
      <c r="A271" s="15">
        <v>266</v>
      </c>
      <c r="B271" s="16" t="s">
        <v>676</v>
      </c>
      <c r="C271" s="17" t="s">
        <v>1817</v>
      </c>
      <c r="D271" s="16" t="s">
        <v>1818</v>
      </c>
      <c r="E271" s="18">
        <v>18.097200000000001</v>
      </c>
      <c r="F271" s="18">
        <v>17.862500000000001</v>
      </c>
      <c r="G271" s="18">
        <v>19.013500000000001</v>
      </c>
      <c r="H271" s="18">
        <v>17.990500000000001</v>
      </c>
      <c r="I271" s="18" t="s">
        <v>2333</v>
      </c>
      <c r="J271" s="18" t="s">
        <v>2333</v>
      </c>
      <c r="K271" s="19">
        <f t="shared" si="8"/>
        <v>4</v>
      </c>
      <c r="L271" s="18" t="s">
        <v>2333</v>
      </c>
      <c r="M271" s="18" t="s">
        <v>2333</v>
      </c>
      <c r="N271" s="18" t="s">
        <v>2333</v>
      </c>
      <c r="O271" s="18" t="s">
        <v>2333</v>
      </c>
      <c r="P271" s="18" t="s">
        <v>2333</v>
      </c>
      <c r="Q271" s="18" t="s">
        <v>2333</v>
      </c>
      <c r="R271" s="19">
        <f t="shared" si="9"/>
        <v>0</v>
      </c>
      <c r="S271" s="18">
        <v>145.9</v>
      </c>
      <c r="T271" s="15">
        <v>8489300</v>
      </c>
      <c r="U271" s="15">
        <v>5</v>
      </c>
      <c r="V271" s="15" t="s">
        <v>5</v>
      </c>
      <c r="W271" s="15" t="s">
        <v>5</v>
      </c>
      <c r="X271" s="18">
        <v>3.3539500000000002</v>
      </c>
      <c r="Y271" s="15">
        <v>1.0793000000000001E-2</v>
      </c>
    </row>
    <row r="272" spans="1:25" s="28" customFormat="1" x14ac:dyDescent="0.25">
      <c r="A272" s="15">
        <v>267</v>
      </c>
      <c r="B272" s="16" t="s">
        <v>287</v>
      </c>
      <c r="C272" s="17" t="s">
        <v>862</v>
      </c>
      <c r="D272" s="16" t="s">
        <v>1030</v>
      </c>
      <c r="E272" s="18">
        <v>18.047000000000001</v>
      </c>
      <c r="F272" s="18">
        <v>17.8062</v>
      </c>
      <c r="G272" s="18">
        <v>18.718800000000002</v>
      </c>
      <c r="H272" s="18">
        <v>18.422599999999999</v>
      </c>
      <c r="I272" s="18" t="s">
        <v>2333</v>
      </c>
      <c r="J272" s="18" t="s">
        <v>2333</v>
      </c>
      <c r="K272" s="19">
        <f t="shared" si="8"/>
        <v>4</v>
      </c>
      <c r="L272" s="18" t="s">
        <v>2333</v>
      </c>
      <c r="M272" s="18" t="s">
        <v>2333</v>
      </c>
      <c r="N272" s="18" t="s">
        <v>2333</v>
      </c>
      <c r="O272" s="18" t="s">
        <v>2333</v>
      </c>
      <c r="P272" s="18" t="s">
        <v>2333</v>
      </c>
      <c r="Q272" s="18" t="s">
        <v>2333</v>
      </c>
      <c r="R272" s="19">
        <f t="shared" si="9"/>
        <v>0</v>
      </c>
      <c r="S272" s="18">
        <v>3.6158000000000001</v>
      </c>
      <c r="T272" s="15">
        <v>11902000</v>
      </c>
      <c r="U272" s="15">
        <v>3</v>
      </c>
      <c r="V272" s="15" t="s">
        <v>5</v>
      </c>
      <c r="W272" s="15" t="s">
        <v>5</v>
      </c>
      <c r="X272" s="18">
        <v>3.3591099999999998</v>
      </c>
      <c r="Y272" s="15">
        <v>1.0514799999999999E-2</v>
      </c>
    </row>
    <row r="273" spans="1:25" s="28" customFormat="1" x14ac:dyDescent="0.25">
      <c r="A273" s="15">
        <v>268</v>
      </c>
      <c r="B273" s="16" t="s">
        <v>557</v>
      </c>
      <c r="C273" s="17" t="s">
        <v>1589</v>
      </c>
      <c r="D273" s="16" t="s">
        <v>1590</v>
      </c>
      <c r="E273" s="18">
        <v>18.720800000000001</v>
      </c>
      <c r="F273" s="18">
        <v>18.3765</v>
      </c>
      <c r="G273" s="18">
        <v>18.555700000000002</v>
      </c>
      <c r="H273" s="18">
        <v>18.7181</v>
      </c>
      <c r="I273" s="18">
        <v>18.031600000000001</v>
      </c>
      <c r="J273" s="18">
        <v>18.070399999999999</v>
      </c>
      <c r="K273" s="19">
        <f t="shared" si="8"/>
        <v>6</v>
      </c>
      <c r="L273" s="18">
        <v>18.734100000000002</v>
      </c>
      <c r="M273" s="18" t="s">
        <v>2333</v>
      </c>
      <c r="N273" s="18" t="s">
        <v>2333</v>
      </c>
      <c r="O273" s="18">
        <v>18.515599999999999</v>
      </c>
      <c r="P273" s="18" t="s">
        <v>2333</v>
      </c>
      <c r="Q273" s="18" t="s">
        <v>2333</v>
      </c>
      <c r="R273" s="19">
        <f t="shared" si="9"/>
        <v>2</v>
      </c>
      <c r="S273" s="18">
        <v>49.972999999999999</v>
      </c>
      <c r="T273" s="15">
        <v>21069000</v>
      </c>
      <c r="U273" s="15">
        <v>20</v>
      </c>
      <c r="V273" s="15" t="s">
        <v>5</v>
      </c>
      <c r="W273" s="15" t="s">
        <v>5</v>
      </c>
      <c r="X273" s="18">
        <v>3.39723</v>
      </c>
      <c r="Y273" s="15">
        <v>1.43555E-2</v>
      </c>
    </row>
    <row r="274" spans="1:25" s="28" customFormat="1" x14ac:dyDescent="0.25">
      <c r="A274" s="15">
        <v>269</v>
      </c>
      <c r="B274" s="16" t="s">
        <v>247</v>
      </c>
      <c r="C274" s="17" t="s">
        <v>947</v>
      </c>
      <c r="D274" s="16" t="s">
        <v>948</v>
      </c>
      <c r="E274" s="18">
        <v>18.823899999999998</v>
      </c>
      <c r="F274" s="18">
        <v>17.976800000000001</v>
      </c>
      <c r="G274" s="18">
        <v>18.689699999999998</v>
      </c>
      <c r="H274" s="18" t="s">
        <v>2333</v>
      </c>
      <c r="I274" s="18">
        <v>17.862500000000001</v>
      </c>
      <c r="J274" s="18" t="s">
        <v>2333</v>
      </c>
      <c r="K274" s="19">
        <f t="shared" si="8"/>
        <v>4</v>
      </c>
      <c r="L274" s="18" t="s">
        <v>2333</v>
      </c>
      <c r="M274" s="18" t="s">
        <v>2333</v>
      </c>
      <c r="N274" s="18" t="s">
        <v>2333</v>
      </c>
      <c r="O274" s="18" t="s">
        <v>2333</v>
      </c>
      <c r="P274" s="18" t="s">
        <v>2333</v>
      </c>
      <c r="Q274" s="18" t="s">
        <v>2333</v>
      </c>
      <c r="R274" s="19">
        <f t="shared" si="9"/>
        <v>0</v>
      </c>
      <c r="S274" s="18">
        <v>28.035</v>
      </c>
      <c r="T274" s="15">
        <v>14828000</v>
      </c>
      <c r="U274" s="15">
        <v>14</v>
      </c>
      <c r="V274" s="15" t="s">
        <v>5</v>
      </c>
      <c r="W274" s="15" t="s">
        <v>5</v>
      </c>
      <c r="X274" s="18">
        <v>3.4188200000000002</v>
      </c>
      <c r="Y274" s="15">
        <v>1.06821E-2</v>
      </c>
    </row>
    <row r="275" spans="1:25" s="28" customFormat="1" x14ac:dyDescent="0.25">
      <c r="A275" s="15">
        <v>270</v>
      </c>
      <c r="B275" s="16" t="s">
        <v>215</v>
      </c>
      <c r="C275" s="17" t="s">
        <v>877</v>
      </c>
      <c r="D275" s="16" t="s">
        <v>878</v>
      </c>
      <c r="E275" s="18">
        <v>20.691600000000001</v>
      </c>
      <c r="F275" s="18">
        <v>20.7438</v>
      </c>
      <c r="G275" s="18">
        <v>22.226299999999998</v>
      </c>
      <c r="H275" s="18">
        <v>21.643899999999999</v>
      </c>
      <c r="I275" s="18">
        <v>21.9316</v>
      </c>
      <c r="J275" s="18">
        <v>19.907399999999999</v>
      </c>
      <c r="K275" s="19">
        <f t="shared" si="8"/>
        <v>6</v>
      </c>
      <c r="L275" s="18">
        <v>18.882999999999999</v>
      </c>
      <c r="M275" s="18" t="s">
        <v>2333</v>
      </c>
      <c r="N275" s="18">
        <v>18.948699999999999</v>
      </c>
      <c r="O275" s="18">
        <v>18.7075</v>
      </c>
      <c r="P275" s="18">
        <v>18.132000000000001</v>
      </c>
      <c r="Q275" s="18">
        <v>18.0181</v>
      </c>
      <c r="R275" s="19">
        <f t="shared" si="9"/>
        <v>5</v>
      </c>
      <c r="S275" s="18">
        <v>56.542000000000002</v>
      </c>
      <c r="T275" s="15">
        <v>70719000</v>
      </c>
      <c r="U275" s="15">
        <v>35</v>
      </c>
      <c r="V275" s="15" t="s">
        <v>5</v>
      </c>
      <c r="W275" s="15" t="s">
        <v>5</v>
      </c>
      <c r="X275" s="18">
        <v>3.5408900000000001</v>
      </c>
      <c r="Y275" s="15">
        <v>4.5082100000000003E-3</v>
      </c>
    </row>
    <row r="276" spans="1:25" s="28" customFormat="1" x14ac:dyDescent="0.25">
      <c r="A276" s="15">
        <v>271</v>
      </c>
      <c r="B276" s="16" t="s">
        <v>719</v>
      </c>
      <c r="C276" s="17" t="s">
        <v>1905</v>
      </c>
      <c r="D276" s="16" t="s">
        <v>1906</v>
      </c>
      <c r="E276" s="18">
        <v>21.4041</v>
      </c>
      <c r="F276" s="18">
        <v>19.133900000000001</v>
      </c>
      <c r="G276" s="18">
        <v>19.377300000000002</v>
      </c>
      <c r="H276" s="18">
        <v>19.220400000000001</v>
      </c>
      <c r="I276" s="18">
        <v>19.023299999999999</v>
      </c>
      <c r="J276" s="18">
        <v>18.763400000000001</v>
      </c>
      <c r="K276" s="19">
        <f t="shared" si="8"/>
        <v>6</v>
      </c>
      <c r="L276" s="18" t="s">
        <v>2333</v>
      </c>
      <c r="M276" s="18" t="s">
        <v>2333</v>
      </c>
      <c r="N276" s="18">
        <v>18.5779</v>
      </c>
      <c r="O276" s="18" t="s">
        <v>2333</v>
      </c>
      <c r="P276" s="18">
        <v>18.515499999999999</v>
      </c>
      <c r="Q276" s="18">
        <v>18.582799999999999</v>
      </c>
      <c r="R276" s="19">
        <f t="shared" si="9"/>
        <v>3</v>
      </c>
      <c r="S276" s="18">
        <v>25.663</v>
      </c>
      <c r="T276" s="15">
        <v>30203000</v>
      </c>
      <c r="U276" s="15">
        <v>9</v>
      </c>
      <c r="V276" s="15" t="s">
        <v>5</v>
      </c>
      <c r="W276" s="15" t="s">
        <v>5</v>
      </c>
      <c r="X276" s="18">
        <v>3.6027</v>
      </c>
      <c r="Y276" s="15">
        <v>1.6899000000000001E-2</v>
      </c>
    </row>
    <row r="277" spans="1:25" s="28" customFormat="1" x14ac:dyDescent="0.25">
      <c r="A277" s="15">
        <v>272</v>
      </c>
      <c r="B277" s="16" t="s">
        <v>702</v>
      </c>
      <c r="C277" s="17" t="s">
        <v>1869</v>
      </c>
      <c r="D277" s="16" t="s">
        <v>1870</v>
      </c>
      <c r="E277" s="18">
        <v>20.0566</v>
      </c>
      <c r="F277" s="18">
        <v>18.746200000000002</v>
      </c>
      <c r="G277" s="18">
        <v>20.4114</v>
      </c>
      <c r="H277" s="18">
        <v>19.846699999999998</v>
      </c>
      <c r="I277" s="18">
        <v>18.751799999999999</v>
      </c>
      <c r="J277" s="18">
        <v>18.7501</v>
      </c>
      <c r="K277" s="19">
        <f t="shared" si="8"/>
        <v>6</v>
      </c>
      <c r="L277" s="18">
        <v>18.283200000000001</v>
      </c>
      <c r="M277" s="18" t="s">
        <v>2333</v>
      </c>
      <c r="N277" s="18" t="s">
        <v>2333</v>
      </c>
      <c r="O277" s="18">
        <v>18.363</v>
      </c>
      <c r="P277" s="18" t="s">
        <v>2333</v>
      </c>
      <c r="Q277" s="18">
        <v>18.544499999999999</v>
      </c>
      <c r="R277" s="19">
        <f t="shared" si="9"/>
        <v>3</v>
      </c>
      <c r="S277" s="18">
        <v>29.111999999999998</v>
      </c>
      <c r="T277" s="15">
        <v>30879000</v>
      </c>
      <c r="U277" s="15">
        <v>19</v>
      </c>
      <c r="V277" s="15" t="s">
        <v>5</v>
      </c>
      <c r="W277" s="15" t="s">
        <v>5</v>
      </c>
      <c r="X277" s="18">
        <v>3.6236700000000002</v>
      </c>
      <c r="Y277" s="15">
        <v>1.2987200000000001E-2</v>
      </c>
    </row>
    <row r="278" spans="1:25" s="28" customFormat="1" x14ac:dyDescent="0.25">
      <c r="A278" s="15">
        <v>273</v>
      </c>
      <c r="B278" s="16" t="s">
        <v>108</v>
      </c>
      <c r="C278" s="17" t="s">
        <v>862</v>
      </c>
      <c r="D278" s="16" t="s">
        <v>2038</v>
      </c>
      <c r="E278" s="18">
        <v>23.712399999999999</v>
      </c>
      <c r="F278" s="18">
        <v>21.017700000000001</v>
      </c>
      <c r="G278" s="18">
        <v>23.825800000000001</v>
      </c>
      <c r="H278" s="18">
        <v>21.507400000000001</v>
      </c>
      <c r="I278" s="18">
        <v>21.2638</v>
      </c>
      <c r="J278" s="18">
        <v>19.003799999999998</v>
      </c>
      <c r="K278" s="19">
        <f t="shared" si="8"/>
        <v>6</v>
      </c>
      <c r="L278" s="18">
        <v>18.188800000000001</v>
      </c>
      <c r="M278" s="18">
        <v>17.899899999999999</v>
      </c>
      <c r="N278" s="18">
        <v>17.745200000000001</v>
      </c>
      <c r="O278" s="18">
        <v>18.084800000000001</v>
      </c>
      <c r="P278" s="18">
        <v>17.4711</v>
      </c>
      <c r="Q278" s="18">
        <v>18.8994</v>
      </c>
      <c r="R278" s="19">
        <f t="shared" si="9"/>
        <v>6</v>
      </c>
      <c r="S278" s="18">
        <v>186.29</v>
      </c>
      <c r="T278" s="15">
        <v>169450000</v>
      </c>
      <c r="U278" s="15">
        <v>46</v>
      </c>
      <c r="V278" s="15" t="s">
        <v>5</v>
      </c>
      <c r="W278" s="15" t="s">
        <v>5</v>
      </c>
      <c r="X278" s="18">
        <v>3.6736300000000002</v>
      </c>
      <c r="Y278" s="15">
        <v>7.4591600000000001E-4</v>
      </c>
    </row>
    <row r="279" spans="1:25" s="28" customFormat="1" x14ac:dyDescent="0.25">
      <c r="A279" s="15">
        <v>274</v>
      </c>
      <c r="B279" s="16" t="s">
        <v>727</v>
      </c>
      <c r="C279" s="17" t="s">
        <v>1923</v>
      </c>
      <c r="D279" s="16" t="s">
        <v>1924</v>
      </c>
      <c r="E279" s="18">
        <v>19.252800000000001</v>
      </c>
      <c r="F279" s="18">
        <v>18.084599999999998</v>
      </c>
      <c r="G279" s="18">
        <v>19.229399999999998</v>
      </c>
      <c r="H279" s="18">
        <v>18.9269</v>
      </c>
      <c r="I279" s="18" t="s">
        <v>2333</v>
      </c>
      <c r="J279" s="18" t="s">
        <v>2333</v>
      </c>
      <c r="K279" s="19">
        <f t="shared" si="8"/>
        <v>4</v>
      </c>
      <c r="L279" s="18" t="s">
        <v>2333</v>
      </c>
      <c r="M279" s="18" t="s">
        <v>2333</v>
      </c>
      <c r="N279" s="18" t="s">
        <v>2333</v>
      </c>
      <c r="O279" s="18" t="s">
        <v>2333</v>
      </c>
      <c r="P279" s="18" t="s">
        <v>2333</v>
      </c>
      <c r="Q279" s="18" t="s">
        <v>2333</v>
      </c>
      <c r="R279" s="19">
        <f t="shared" si="9"/>
        <v>0</v>
      </c>
      <c r="S279" s="18">
        <v>9.0713000000000008</v>
      </c>
      <c r="T279" s="15">
        <v>15953000</v>
      </c>
      <c r="U279" s="15">
        <v>9</v>
      </c>
      <c r="V279" s="15" t="s">
        <v>5</v>
      </c>
      <c r="W279" s="15" t="s">
        <v>5</v>
      </c>
      <c r="X279" s="18">
        <v>3.7755999999999998</v>
      </c>
      <c r="Y279" s="15">
        <v>1.0696499999999999E-2</v>
      </c>
    </row>
    <row r="280" spans="1:25" s="28" customFormat="1" x14ac:dyDescent="0.25">
      <c r="A280" s="15">
        <v>275</v>
      </c>
      <c r="B280" s="16" t="s">
        <v>96</v>
      </c>
      <c r="C280" s="17" t="s">
        <v>1896</v>
      </c>
      <c r="D280" s="16" t="s">
        <v>1897</v>
      </c>
      <c r="E280" s="18">
        <v>25.4666</v>
      </c>
      <c r="F280" s="18">
        <v>25.729600000000001</v>
      </c>
      <c r="G280" s="18">
        <v>26.238900000000001</v>
      </c>
      <c r="H280" s="18">
        <v>25.9848</v>
      </c>
      <c r="I280" s="18">
        <v>25.512499999999999</v>
      </c>
      <c r="J280" s="18">
        <v>25.835100000000001</v>
      </c>
      <c r="K280" s="19">
        <f t="shared" si="8"/>
        <v>6</v>
      </c>
      <c r="L280" s="18">
        <v>22.825700000000001</v>
      </c>
      <c r="M280" s="18">
        <v>22.5732</v>
      </c>
      <c r="N280" s="18">
        <v>21.3917</v>
      </c>
      <c r="O280" s="18">
        <v>21.26</v>
      </c>
      <c r="P280" s="18">
        <v>22.5243</v>
      </c>
      <c r="Q280" s="18">
        <v>21.413399999999999</v>
      </c>
      <c r="R280" s="19">
        <f t="shared" si="9"/>
        <v>6</v>
      </c>
      <c r="S280" s="18">
        <v>323.31</v>
      </c>
      <c r="T280" s="15">
        <v>2706300000</v>
      </c>
      <c r="U280" s="15">
        <v>406</v>
      </c>
      <c r="V280" s="15" t="s">
        <v>5</v>
      </c>
      <c r="W280" s="15" t="s">
        <v>5</v>
      </c>
      <c r="X280" s="18">
        <v>3.7965100000000001</v>
      </c>
      <c r="Y280" s="34">
        <v>2.7902200000000002E-7</v>
      </c>
    </row>
    <row r="281" spans="1:25" s="28" customFormat="1" x14ac:dyDescent="0.25">
      <c r="A281" s="15">
        <v>276</v>
      </c>
      <c r="B281" s="16" t="s">
        <v>608</v>
      </c>
      <c r="C281" s="17" t="s">
        <v>1685</v>
      </c>
      <c r="D281" s="16" t="s">
        <v>1686</v>
      </c>
      <c r="E281" s="18">
        <v>21.379799999999999</v>
      </c>
      <c r="F281" s="18">
        <v>18.873999999999999</v>
      </c>
      <c r="G281" s="18">
        <v>21.003599999999999</v>
      </c>
      <c r="H281" s="18">
        <v>18.894100000000002</v>
      </c>
      <c r="I281" s="18">
        <v>18.744800000000001</v>
      </c>
      <c r="J281" s="18">
        <v>19.581</v>
      </c>
      <c r="K281" s="19">
        <f t="shared" si="8"/>
        <v>6</v>
      </c>
      <c r="L281" s="18" t="s">
        <v>2333</v>
      </c>
      <c r="M281" s="18" t="s">
        <v>2333</v>
      </c>
      <c r="N281" s="18" t="s">
        <v>2333</v>
      </c>
      <c r="O281" s="18">
        <v>18.1709</v>
      </c>
      <c r="P281" s="18">
        <v>18.411899999999999</v>
      </c>
      <c r="Q281" s="18">
        <v>19.2254</v>
      </c>
      <c r="R281" s="19">
        <f t="shared" si="9"/>
        <v>3</v>
      </c>
      <c r="S281" s="18">
        <v>100.69</v>
      </c>
      <c r="T281" s="15">
        <v>46902000</v>
      </c>
      <c r="U281" s="15">
        <v>33</v>
      </c>
      <c r="V281" s="15" t="s">
        <v>5</v>
      </c>
      <c r="W281" s="15" t="s">
        <v>5</v>
      </c>
      <c r="X281" s="18">
        <v>3.8398400000000001</v>
      </c>
      <c r="Y281" s="15">
        <v>1.4658900000000001E-2</v>
      </c>
    </row>
    <row r="282" spans="1:25" s="28" customFormat="1" x14ac:dyDescent="0.25">
      <c r="A282" s="15">
        <v>277</v>
      </c>
      <c r="B282" s="16" t="s">
        <v>737</v>
      </c>
      <c r="C282" s="17" t="s">
        <v>1942</v>
      </c>
      <c r="D282" s="16" t="s">
        <v>1943</v>
      </c>
      <c r="E282" s="18">
        <v>22.7409</v>
      </c>
      <c r="F282" s="18">
        <v>21.8706</v>
      </c>
      <c r="G282" s="18">
        <v>22.655000000000001</v>
      </c>
      <c r="H282" s="18">
        <v>21.979299999999999</v>
      </c>
      <c r="I282" s="18">
        <v>22.138000000000002</v>
      </c>
      <c r="J282" s="18">
        <v>21.524100000000001</v>
      </c>
      <c r="K282" s="19">
        <f t="shared" si="8"/>
        <v>6</v>
      </c>
      <c r="L282" s="18">
        <v>18.726299999999998</v>
      </c>
      <c r="M282" s="18" t="s">
        <v>2333</v>
      </c>
      <c r="N282" s="18">
        <v>19.271999999999998</v>
      </c>
      <c r="O282" s="18">
        <v>19.816800000000001</v>
      </c>
      <c r="P282" s="18">
        <v>19.4602</v>
      </c>
      <c r="Q282" s="18">
        <v>19.2971</v>
      </c>
      <c r="R282" s="19">
        <f t="shared" si="9"/>
        <v>5</v>
      </c>
      <c r="S282" s="18">
        <v>102.51</v>
      </c>
      <c r="T282" s="15">
        <v>120770000</v>
      </c>
      <c r="U282" s="15">
        <v>50</v>
      </c>
      <c r="V282" s="15" t="s">
        <v>5</v>
      </c>
      <c r="W282" s="15" t="s">
        <v>5</v>
      </c>
      <c r="X282" s="18">
        <v>3.85426</v>
      </c>
      <c r="Y282" s="15">
        <v>4.1956600000000004E-3</v>
      </c>
    </row>
    <row r="283" spans="1:25" s="28" customFormat="1" x14ac:dyDescent="0.25">
      <c r="A283" s="15">
        <v>278</v>
      </c>
      <c r="B283" s="16" t="s">
        <v>245</v>
      </c>
      <c r="C283" s="17" t="s">
        <v>938</v>
      </c>
      <c r="D283" s="16" t="s">
        <v>939</v>
      </c>
      <c r="E283" s="18">
        <v>21.7059</v>
      </c>
      <c r="F283" s="18">
        <v>20.477</v>
      </c>
      <c r="G283" s="18">
        <v>22.961200000000002</v>
      </c>
      <c r="H283" s="18">
        <v>20.9526</v>
      </c>
      <c r="I283" s="18">
        <v>20.6296</v>
      </c>
      <c r="J283" s="18">
        <v>19.839300000000001</v>
      </c>
      <c r="K283" s="19">
        <f t="shared" si="8"/>
        <v>6</v>
      </c>
      <c r="L283" s="18">
        <v>20.500399999999999</v>
      </c>
      <c r="M283" s="18">
        <v>18.893599999999999</v>
      </c>
      <c r="N283" s="18">
        <v>19.279</v>
      </c>
      <c r="O283" s="18" t="s">
        <v>2333</v>
      </c>
      <c r="P283" s="18" t="s">
        <v>2333</v>
      </c>
      <c r="Q283" s="18">
        <v>18.305099999999999</v>
      </c>
      <c r="R283" s="19">
        <f t="shared" si="9"/>
        <v>4</v>
      </c>
      <c r="S283" s="18">
        <v>113.69</v>
      </c>
      <c r="T283" s="15">
        <v>146290000</v>
      </c>
      <c r="U283" s="15">
        <v>53</v>
      </c>
      <c r="V283" s="15" t="s">
        <v>5</v>
      </c>
      <c r="W283" s="15" t="s">
        <v>5</v>
      </c>
      <c r="X283" s="18">
        <v>3.8612700000000002</v>
      </c>
      <c r="Y283" s="15">
        <v>1.8903699999999999E-2</v>
      </c>
    </row>
    <row r="284" spans="1:25" s="28" customFormat="1" x14ac:dyDescent="0.25">
      <c r="A284" s="15">
        <v>279</v>
      </c>
      <c r="B284" s="16" t="s">
        <v>495</v>
      </c>
      <c r="C284" s="17" t="s">
        <v>1464</v>
      </c>
      <c r="D284" s="16" t="s">
        <v>1465</v>
      </c>
      <c r="E284" s="18">
        <v>18.945399999999999</v>
      </c>
      <c r="F284" s="18">
        <v>18.629000000000001</v>
      </c>
      <c r="G284" s="18">
        <v>19.597200000000001</v>
      </c>
      <c r="H284" s="18">
        <v>18.860700000000001</v>
      </c>
      <c r="I284" s="18" t="s">
        <v>2333</v>
      </c>
      <c r="J284" s="18" t="s">
        <v>2333</v>
      </c>
      <c r="K284" s="19">
        <f t="shared" si="8"/>
        <v>4</v>
      </c>
      <c r="L284" s="18" t="s">
        <v>2333</v>
      </c>
      <c r="M284" s="18" t="s">
        <v>2333</v>
      </c>
      <c r="N284" s="18" t="s">
        <v>2333</v>
      </c>
      <c r="O284" s="18" t="s">
        <v>2333</v>
      </c>
      <c r="P284" s="18" t="s">
        <v>2333</v>
      </c>
      <c r="Q284" s="18" t="s">
        <v>2333</v>
      </c>
      <c r="R284" s="19">
        <f t="shared" si="9"/>
        <v>0</v>
      </c>
      <c r="S284" s="18">
        <v>3.6158999999999999</v>
      </c>
      <c r="T284" s="15">
        <v>18555000</v>
      </c>
      <c r="U284" s="15">
        <v>5</v>
      </c>
      <c r="V284" s="15" t="s">
        <v>5</v>
      </c>
      <c r="W284" s="15" t="s">
        <v>5</v>
      </c>
      <c r="X284" s="18">
        <v>3.86537</v>
      </c>
      <c r="Y284" s="15">
        <v>1.0435099999999999E-2</v>
      </c>
    </row>
    <row r="285" spans="1:25" s="28" customFormat="1" x14ac:dyDescent="0.25">
      <c r="A285" s="15">
        <v>280</v>
      </c>
      <c r="B285" s="16" t="s">
        <v>553</v>
      </c>
      <c r="C285" s="17" t="s">
        <v>1575</v>
      </c>
      <c r="D285" s="16" t="s">
        <v>1576</v>
      </c>
      <c r="E285" s="18">
        <v>18.0869</v>
      </c>
      <c r="F285" s="18">
        <v>18.4831</v>
      </c>
      <c r="G285" s="18">
        <v>17.854299999999999</v>
      </c>
      <c r="H285" s="18">
        <v>19.089400000000001</v>
      </c>
      <c r="I285" s="18">
        <v>18.496700000000001</v>
      </c>
      <c r="J285" s="18">
        <v>18.9206</v>
      </c>
      <c r="K285" s="19">
        <f t="shared" si="8"/>
        <v>6</v>
      </c>
      <c r="L285" s="18">
        <v>17.319900000000001</v>
      </c>
      <c r="M285" s="18" t="s">
        <v>2333</v>
      </c>
      <c r="N285" s="18" t="s">
        <v>2333</v>
      </c>
      <c r="O285" s="18" t="s">
        <v>2333</v>
      </c>
      <c r="P285" s="18" t="s">
        <v>2333</v>
      </c>
      <c r="Q285" s="18">
        <v>17.564699999999998</v>
      </c>
      <c r="R285" s="19">
        <f t="shared" si="9"/>
        <v>2</v>
      </c>
      <c r="S285" s="18">
        <v>7.8468</v>
      </c>
      <c r="T285" s="15">
        <v>9813900</v>
      </c>
      <c r="U285" s="15">
        <v>9</v>
      </c>
      <c r="V285" s="15" t="s">
        <v>5</v>
      </c>
      <c r="W285" s="15" t="s">
        <v>5</v>
      </c>
      <c r="X285" s="18">
        <v>3.8677199999999998</v>
      </c>
      <c r="Y285" s="15">
        <v>1.73066E-3</v>
      </c>
    </row>
    <row r="286" spans="1:25" s="28" customFormat="1" x14ac:dyDescent="0.25">
      <c r="A286" s="15">
        <v>281</v>
      </c>
      <c r="B286" s="16" t="s">
        <v>515</v>
      </c>
      <c r="C286" s="17" t="s">
        <v>862</v>
      </c>
      <c r="D286" s="16" t="s">
        <v>1498</v>
      </c>
      <c r="E286" s="18">
        <v>24.5031</v>
      </c>
      <c r="F286" s="18">
        <v>23.464400000000001</v>
      </c>
      <c r="G286" s="18">
        <v>24.708500000000001</v>
      </c>
      <c r="H286" s="18">
        <v>22.008700000000001</v>
      </c>
      <c r="I286" s="18">
        <v>23.0808</v>
      </c>
      <c r="J286" s="18">
        <v>20.118300000000001</v>
      </c>
      <c r="K286" s="19">
        <f t="shared" si="8"/>
        <v>6</v>
      </c>
      <c r="L286" s="18">
        <v>19.314</v>
      </c>
      <c r="M286" s="18">
        <v>19.1434</v>
      </c>
      <c r="N286" s="18">
        <v>18.8828</v>
      </c>
      <c r="O286" s="18">
        <v>19.070699999999999</v>
      </c>
      <c r="P286" s="18">
        <v>18.407699999999998</v>
      </c>
      <c r="Q286" s="18">
        <v>19.016500000000001</v>
      </c>
      <c r="R286" s="19">
        <f t="shared" si="9"/>
        <v>6</v>
      </c>
      <c r="S286" s="18">
        <v>53.439</v>
      </c>
      <c r="T286" s="15">
        <v>294580000</v>
      </c>
      <c r="U286" s="15">
        <v>28</v>
      </c>
      <c r="V286" s="15" t="s">
        <v>5</v>
      </c>
      <c r="W286" s="15" t="s">
        <v>5</v>
      </c>
      <c r="X286" s="18">
        <v>4.0081199999999999</v>
      </c>
      <c r="Y286" s="15">
        <v>2.1640799999999999E-4</v>
      </c>
    </row>
    <row r="287" spans="1:25" s="28" customFormat="1" x14ac:dyDescent="0.25">
      <c r="A287" s="15">
        <v>282</v>
      </c>
      <c r="B287" s="16" t="s">
        <v>728</v>
      </c>
      <c r="C287" s="17" t="s">
        <v>1925</v>
      </c>
      <c r="D287" s="16" t="s">
        <v>1926</v>
      </c>
      <c r="E287" s="18">
        <v>21.257300000000001</v>
      </c>
      <c r="F287" s="18">
        <v>18.782900000000001</v>
      </c>
      <c r="G287" s="18">
        <v>21.963100000000001</v>
      </c>
      <c r="H287" s="18">
        <v>19.442799999999998</v>
      </c>
      <c r="I287" s="18">
        <v>19.1386</v>
      </c>
      <c r="J287" s="18">
        <v>18.764099999999999</v>
      </c>
      <c r="K287" s="19">
        <f t="shared" si="8"/>
        <v>6</v>
      </c>
      <c r="L287" s="18">
        <v>18.212</v>
      </c>
      <c r="M287" s="18">
        <v>18.782699999999998</v>
      </c>
      <c r="N287" s="18" t="s">
        <v>2333</v>
      </c>
      <c r="O287" s="18" t="s">
        <v>2333</v>
      </c>
      <c r="P287" s="18" t="s">
        <v>2333</v>
      </c>
      <c r="Q287" s="18">
        <v>18.617000000000001</v>
      </c>
      <c r="R287" s="19">
        <f t="shared" si="9"/>
        <v>3</v>
      </c>
      <c r="S287" s="18">
        <v>26.355</v>
      </c>
      <c r="T287" s="15">
        <v>50873000</v>
      </c>
      <c r="U287" s="15">
        <v>18</v>
      </c>
      <c r="V287" s="15" t="s">
        <v>5</v>
      </c>
      <c r="W287" s="15" t="s">
        <v>5</v>
      </c>
      <c r="X287" s="18">
        <v>4.0178700000000003</v>
      </c>
      <c r="Y287" s="15">
        <v>1.2316199999999999E-2</v>
      </c>
    </row>
    <row r="288" spans="1:25" s="28" customFormat="1" x14ac:dyDescent="0.25">
      <c r="A288" s="15">
        <v>283</v>
      </c>
      <c r="B288" s="16" t="s">
        <v>725</v>
      </c>
      <c r="C288" s="17" t="s">
        <v>1917</v>
      </c>
      <c r="D288" s="16" t="s">
        <v>1918</v>
      </c>
      <c r="E288" s="18">
        <v>26.473600000000001</v>
      </c>
      <c r="F288" s="18">
        <v>27.662400000000002</v>
      </c>
      <c r="G288" s="18">
        <v>26.179400000000001</v>
      </c>
      <c r="H288" s="18">
        <v>27.3551</v>
      </c>
      <c r="I288" s="18">
        <v>27.772300000000001</v>
      </c>
      <c r="J288" s="18">
        <v>27.9754</v>
      </c>
      <c r="K288" s="19">
        <f t="shared" si="8"/>
        <v>6</v>
      </c>
      <c r="L288" s="18">
        <v>23.345700000000001</v>
      </c>
      <c r="M288" s="18">
        <v>23.130800000000001</v>
      </c>
      <c r="N288" s="18">
        <v>23.269300000000001</v>
      </c>
      <c r="O288" s="18">
        <v>23.157</v>
      </c>
      <c r="P288" s="18">
        <v>23.405899999999999</v>
      </c>
      <c r="Q288" s="18">
        <v>22.958500000000001</v>
      </c>
      <c r="R288" s="19">
        <f t="shared" si="9"/>
        <v>6</v>
      </c>
      <c r="S288" s="18">
        <v>323.31</v>
      </c>
      <c r="T288" s="15">
        <v>6563300000</v>
      </c>
      <c r="U288" s="15">
        <v>583</v>
      </c>
      <c r="V288" s="15" t="s">
        <v>5</v>
      </c>
      <c r="W288" s="15" t="s">
        <v>5</v>
      </c>
      <c r="X288" s="18">
        <v>4.0251700000000001</v>
      </c>
      <c r="Y288" s="34">
        <v>1.3367799999999999E-7</v>
      </c>
    </row>
    <row r="289" spans="1:25" s="28" customFormat="1" x14ac:dyDescent="0.25">
      <c r="A289" s="15">
        <v>284</v>
      </c>
      <c r="B289" s="16" t="s">
        <v>430</v>
      </c>
      <c r="C289" s="17" t="s">
        <v>1335</v>
      </c>
      <c r="D289" s="16" t="s">
        <v>1336</v>
      </c>
      <c r="E289" s="18">
        <v>21.274000000000001</v>
      </c>
      <c r="F289" s="18">
        <v>19.2639</v>
      </c>
      <c r="G289" s="18">
        <v>21.761199999999999</v>
      </c>
      <c r="H289" s="18">
        <v>20.352</v>
      </c>
      <c r="I289" s="18">
        <v>19.7742</v>
      </c>
      <c r="J289" s="18">
        <v>19.087499999999999</v>
      </c>
      <c r="K289" s="19">
        <f t="shared" si="8"/>
        <v>6</v>
      </c>
      <c r="L289" s="18">
        <v>17.3233</v>
      </c>
      <c r="M289" s="18" t="s">
        <v>2333</v>
      </c>
      <c r="N289" s="18" t="s">
        <v>2333</v>
      </c>
      <c r="O289" s="18">
        <v>17.256499999999999</v>
      </c>
      <c r="P289" s="18">
        <v>18.000299999999999</v>
      </c>
      <c r="Q289" s="18">
        <v>18.086600000000001</v>
      </c>
      <c r="R289" s="19">
        <f t="shared" si="9"/>
        <v>4</v>
      </c>
      <c r="S289" s="18">
        <v>44.823</v>
      </c>
      <c r="T289" s="15">
        <v>43824000</v>
      </c>
      <c r="U289" s="15">
        <v>18</v>
      </c>
      <c r="V289" s="15" t="s">
        <v>5</v>
      </c>
      <c r="W289" s="15" t="s">
        <v>5</v>
      </c>
      <c r="X289" s="18">
        <v>4.0709799999999996</v>
      </c>
      <c r="Y289" s="15">
        <v>3.0365399999999999E-3</v>
      </c>
    </row>
    <row r="290" spans="1:25" s="28" customFormat="1" x14ac:dyDescent="0.25">
      <c r="A290" s="15">
        <v>285</v>
      </c>
      <c r="B290" s="16" t="s">
        <v>82</v>
      </c>
      <c r="C290" s="17" t="s">
        <v>1712</v>
      </c>
      <c r="D290" s="16" t="s">
        <v>1713</v>
      </c>
      <c r="E290" s="18">
        <v>20.780799999999999</v>
      </c>
      <c r="F290" s="18" t="s">
        <v>2333</v>
      </c>
      <c r="G290" s="18">
        <v>20.755400000000002</v>
      </c>
      <c r="H290" s="18">
        <v>18.211500000000001</v>
      </c>
      <c r="I290" s="18">
        <v>17.7834</v>
      </c>
      <c r="J290" s="18" t="s">
        <v>2333</v>
      </c>
      <c r="K290" s="19">
        <f t="shared" si="8"/>
        <v>4</v>
      </c>
      <c r="L290" s="18" t="s">
        <v>2333</v>
      </c>
      <c r="M290" s="18" t="s">
        <v>2333</v>
      </c>
      <c r="N290" s="18" t="s">
        <v>2333</v>
      </c>
      <c r="O290" s="18" t="s">
        <v>2333</v>
      </c>
      <c r="P290" s="18" t="s">
        <v>2333</v>
      </c>
      <c r="Q290" s="18" t="s">
        <v>2333</v>
      </c>
      <c r="R290" s="19">
        <f t="shared" si="9"/>
        <v>0</v>
      </c>
      <c r="S290" s="18">
        <v>6.2275999999999998</v>
      </c>
      <c r="T290" s="15">
        <v>23054000</v>
      </c>
      <c r="U290" s="15">
        <v>6</v>
      </c>
      <c r="V290" s="15" t="s">
        <v>5</v>
      </c>
      <c r="W290" s="15" t="s">
        <v>5</v>
      </c>
      <c r="X290" s="18">
        <v>4.1151900000000001</v>
      </c>
      <c r="Y290" s="15">
        <v>1.46567E-2</v>
      </c>
    </row>
    <row r="291" spans="1:25" s="28" customFormat="1" x14ac:dyDescent="0.25">
      <c r="A291" s="15">
        <v>286</v>
      </c>
      <c r="B291" s="16" t="s">
        <v>708</v>
      </c>
      <c r="C291" s="17" t="s">
        <v>1422</v>
      </c>
      <c r="D291" s="16" t="s">
        <v>1878</v>
      </c>
      <c r="E291" s="18">
        <v>19.860099999999999</v>
      </c>
      <c r="F291" s="18">
        <v>18.918099999999999</v>
      </c>
      <c r="G291" s="18">
        <v>19.558900000000001</v>
      </c>
      <c r="H291" s="18">
        <v>19.286999999999999</v>
      </c>
      <c r="I291" s="18">
        <v>19.0426</v>
      </c>
      <c r="J291" s="18" t="s">
        <v>2333</v>
      </c>
      <c r="K291" s="19">
        <f t="shared" si="8"/>
        <v>5</v>
      </c>
      <c r="L291" s="18" t="s">
        <v>2333</v>
      </c>
      <c r="M291" s="18" t="s">
        <v>2333</v>
      </c>
      <c r="N291" s="18" t="s">
        <v>2333</v>
      </c>
      <c r="O291" s="18" t="s">
        <v>2333</v>
      </c>
      <c r="P291" s="18">
        <v>18.904900000000001</v>
      </c>
      <c r="Q291" s="18" t="s">
        <v>2333</v>
      </c>
      <c r="R291" s="19">
        <f t="shared" si="9"/>
        <v>1</v>
      </c>
      <c r="S291" s="18">
        <v>21.558</v>
      </c>
      <c r="T291" s="15">
        <v>33861000</v>
      </c>
      <c r="U291" s="15">
        <v>17</v>
      </c>
      <c r="V291" s="15" t="s">
        <v>5</v>
      </c>
      <c r="W291" s="15" t="s">
        <v>5</v>
      </c>
      <c r="X291" s="18">
        <v>4.1536200000000001</v>
      </c>
      <c r="Y291" s="15">
        <v>1.4157899999999999E-2</v>
      </c>
    </row>
    <row r="292" spans="1:25" s="28" customFormat="1" x14ac:dyDescent="0.25">
      <c r="A292" s="15">
        <v>287</v>
      </c>
      <c r="B292" s="16" t="s">
        <v>448</v>
      </c>
      <c r="C292" s="17" t="s">
        <v>1371</v>
      </c>
      <c r="D292" s="16" t="s">
        <v>1372</v>
      </c>
      <c r="E292" s="18">
        <v>18.325299999999999</v>
      </c>
      <c r="F292" s="18">
        <v>17.497599999999998</v>
      </c>
      <c r="G292" s="18">
        <v>19.941199999999998</v>
      </c>
      <c r="H292" s="18">
        <v>18.0852</v>
      </c>
      <c r="I292" s="18">
        <v>17.7089</v>
      </c>
      <c r="J292" s="18" t="s">
        <v>2333</v>
      </c>
      <c r="K292" s="19">
        <f t="shared" si="8"/>
        <v>5</v>
      </c>
      <c r="L292" s="18" t="s">
        <v>2333</v>
      </c>
      <c r="M292" s="18" t="s">
        <v>2333</v>
      </c>
      <c r="N292" s="18" t="s">
        <v>2333</v>
      </c>
      <c r="O292" s="18" t="s">
        <v>2333</v>
      </c>
      <c r="P292" s="18" t="s">
        <v>2333</v>
      </c>
      <c r="Q292" s="18" t="s">
        <v>2333</v>
      </c>
      <c r="R292" s="19">
        <f t="shared" si="9"/>
        <v>0</v>
      </c>
      <c r="S292" s="18">
        <v>14.989000000000001</v>
      </c>
      <c r="T292" s="15">
        <v>12583000</v>
      </c>
      <c r="U292" s="15">
        <v>2</v>
      </c>
      <c r="V292" s="15" t="s">
        <v>5</v>
      </c>
      <c r="W292" s="15" t="s">
        <v>5</v>
      </c>
      <c r="X292" s="18">
        <v>4.2513800000000002</v>
      </c>
      <c r="Y292" s="15">
        <v>9.5298900000000001E-4</v>
      </c>
    </row>
    <row r="293" spans="1:25" s="28" customFormat="1" x14ac:dyDescent="0.25">
      <c r="A293" s="15">
        <v>288</v>
      </c>
      <c r="B293" s="16" t="s">
        <v>776</v>
      </c>
      <c r="C293" s="17" t="s">
        <v>2018</v>
      </c>
      <c r="D293" s="16" t="s">
        <v>2019</v>
      </c>
      <c r="E293" s="18">
        <v>19.4998</v>
      </c>
      <c r="F293" s="18" t="s">
        <v>2333</v>
      </c>
      <c r="G293" s="18">
        <v>21.011900000000001</v>
      </c>
      <c r="H293" s="18">
        <v>19.429600000000001</v>
      </c>
      <c r="I293" s="18">
        <v>18.920100000000001</v>
      </c>
      <c r="J293" s="18" t="s">
        <v>2333</v>
      </c>
      <c r="K293" s="19">
        <f t="shared" si="8"/>
        <v>4</v>
      </c>
      <c r="L293" s="18" t="s">
        <v>2333</v>
      </c>
      <c r="M293" s="18" t="s">
        <v>2333</v>
      </c>
      <c r="N293" s="18" t="s">
        <v>2333</v>
      </c>
      <c r="O293" s="18" t="s">
        <v>2333</v>
      </c>
      <c r="P293" s="18" t="s">
        <v>2333</v>
      </c>
      <c r="Q293" s="18" t="s">
        <v>2333</v>
      </c>
      <c r="R293" s="19">
        <f t="shared" si="9"/>
        <v>0</v>
      </c>
      <c r="S293" s="18">
        <v>4.5236000000000001</v>
      </c>
      <c r="T293" s="15">
        <v>24227000</v>
      </c>
      <c r="U293" s="15">
        <v>4</v>
      </c>
      <c r="V293" s="15" t="s">
        <v>5</v>
      </c>
      <c r="W293" s="15" t="s">
        <v>5</v>
      </c>
      <c r="X293" s="18">
        <v>4.3368900000000004</v>
      </c>
      <c r="Y293" s="15">
        <v>1.1327500000000001E-2</v>
      </c>
    </row>
    <row r="294" spans="1:25" s="28" customFormat="1" x14ac:dyDescent="0.25">
      <c r="A294" s="15">
        <v>289</v>
      </c>
      <c r="B294" s="16" t="s">
        <v>685</v>
      </c>
      <c r="C294" s="17" t="s">
        <v>1837</v>
      </c>
      <c r="D294" s="16" t="s">
        <v>1838</v>
      </c>
      <c r="E294" s="18">
        <v>21.192</v>
      </c>
      <c r="F294" s="18">
        <v>22.99</v>
      </c>
      <c r="G294" s="18">
        <v>22.217300000000002</v>
      </c>
      <c r="H294" s="18">
        <v>22.191600000000001</v>
      </c>
      <c r="I294" s="18">
        <v>21.916599999999999</v>
      </c>
      <c r="J294" s="18">
        <v>22.003399999999999</v>
      </c>
      <c r="K294" s="19">
        <f t="shared" si="8"/>
        <v>6</v>
      </c>
      <c r="L294" s="18">
        <v>18.314699999999998</v>
      </c>
      <c r="M294" s="18">
        <v>17.502800000000001</v>
      </c>
      <c r="N294" s="18">
        <v>17.9803</v>
      </c>
      <c r="O294" s="18">
        <v>17.615500000000001</v>
      </c>
      <c r="P294" s="18">
        <v>17.3218</v>
      </c>
      <c r="Q294" s="18">
        <v>17.4953</v>
      </c>
      <c r="R294" s="19">
        <f t="shared" si="9"/>
        <v>6</v>
      </c>
      <c r="S294" s="18">
        <v>71.771000000000001</v>
      </c>
      <c r="T294" s="15">
        <v>106480000</v>
      </c>
      <c r="U294" s="15">
        <v>42</v>
      </c>
      <c r="V294" s="15" t="s">
        <v>5</v>
      </c>
      <c r="W294" s="15" t="s">
        <v>5</v>
      </c>
      <c r="X294" s="18">
        <v>4.3801199999999998</v>
      </c>
      <c r="Y294" s="34">
        <v>2.4089199999999999E-8</v>
      </c>
    </row>
    <row r="295" spans="1:25" s="28" customFormat="1" x14ac:dyDescent="0.25">
      <c r="A295" s="15">
        <v>290</v>
      </c>
      <c r="B295" s="16" t="s">
        <v>7</v>
      </c>
      <c r="C295" s="17" t="s">
        <v>217</v>
      </c>
      <c r="D295" s="16" t="s">
        <v>881</v>
      </c>
      <c r="E295" s="18" t="s">
        <v>2333</v>
      </c>
      <c r="F295" s="18">
        <v>18.192799999999998</v>
      </c>
      <c r="G295" s="18">
        <v>17.930199999999999</v>
      </c>
      <c r="H295" s="18">
        <v>19.5169</v>
      </c>
      <c r="I295" s="18">
        <v>18.427099999999999</v>
      </c>
      <c r="J295" s="18">
        <v>18.3202</v>
      </c>
      <c r="K295" s="19">
        <f t="shared" si="8"/>
        <v>5</v>
      </c>
      <c r="L295" s="18" t="s">
        <v>2333</v>
      </c>
      <c r="M295" s="18" t="s">
        <v>2333</v>
      </c>
      <c r="N295" s="18" t="s">
        <v>2333</v>
      </c>
      <c r="O295" s="18" t="s">
        <v>2333</v>
      </c>
      <c r="P295" s="18" t="s">
        <v>2333</v>
      </c>
      <c r="Q295" s="18" t="s">
        <v>2333</v>
      </c>
      <c r="R295" s="19">
        <f t="shared" si="9"/>
        <v>0</v>
      </c>
      <c r="S295" s="18">
        <v>26.908000000000001</v>
      </c>
      <c r="T295" s="15">
        <v>46306000</v>
      </c>
      <c r="U295" s="15">
        <v>30</v>
      </c>
      <c r="V295" s="15" t="s">
        <v>5</v>
      </c>
      <c r="W295" s="15" t="s">
        <v>5</v>
      </c>
      <c r="X295" s="18">
        <v>4.3895299999999997</v>
      </c>
      <c r="Y295" s="15">
        <v>6.7493299999999996E-4</v>
      </c>
    </row>
    <row r="296" spans="1:25" s="28" customFormat="1" x14ac:dyDescent="0.25">
      <c r="A296" s="15">
        <v>291</v>
      </c>
      <c r="B296" s="16" t="s">
        <v>471</v>
      </c>
      <c r="C296" s="17" t="s">
        <v>1416</v>
      </c>
      <c r="D296" s="16" t="s">
        <v>1417</v>
      </c>
      <c r="E296" s="18">
        <v>20.537400000000002</v>
      </c>
      <c r="F296" s="18">
        <v>19.233000000000001</v>
      </c>
      <c r="G296" s="18">
        <v>20.510999999999999</v>
      </c>
      <c r="H296" s="18" t="s">
        <v>2333</v>
      </c>
      <c r="I296" s="18">
        <v>19.057400000000001</v>
      </c>
      <c r="J296" s="18" t="s">
        <v>2333</v>
      </c>
      <c r="K296" s="19">
        <f t="shared" si="8"/>
        <v>4</v>
      </c>
      <c r="L296" s="18" t="s">
        <v>2333</v>
      </c>
      <c r="M296" s="18" t="s">
        <v>2333</v>
      </c>
      <c r="N296" s="18" t="s">
        <v>2333</v>
      </c>
      <c r="O296" s="18" t="s">
        <v>2333</v>
      </c>
      <c r="P296" s="18" t="s">
        <v>2333</v>
      </c>
      <c r="Q296" s="18" t="s">
        <v>2333</v>
      </c>
      <c r="R296" s="19">
        <f t="shared" si="9"/>
        <v>0</v>
      </c>
      <c r="S296" s="18">
        <v>17.018000000000001</v>
      </c>
      <c r="T296" s="15">
        <v>28587000</v>
      </c>
      <c r="U296" s="15">
        <v>13</v>
      </c>
      <c r="V296" s="15" t="s">
        <v>5</v>
      </c>
      <c r="W296" s="15" t="s">
        <v>5</v>
      </c>
      <c r="X296" s="18">
        <v>4.41648</v>
      </c>
      <c r="Y296" s="15">
        <v>1.10286E-2</v>
      </c>
    </row>
    <row r="297" spans="1:25" s="28" customFormat="1" x14ac:dyDescent="0.25">
      <c r="A297" s="15">
        <v>292</v>
      </c>
      <c r="B297" s="16" t="s">
        <v>594</v>
      </c>
      <c r="C297" s="17" t="s">
        <v>1656</v>
      </c>
      <c r="D297" s="16" t="s">
        <v>1657</v>
      </c>
      <c r="E297" s="18">
        <v>20.073899999999998</v>
      </c>
      <c r="F297" s="18" t="s">
        <v>2333</v>
      </c>
      <c r="G297" s="18">
        <v>19.641500000000001</v>
      </c>
      <c r="H297" s="18">
        <v>20.261299999999999</v>
      </c>
      <c r="I297" s="18">
        <v>19.793700000000001</v>
      </c>
      <c r="J297" s="18">
        <v>19.337</v>
      </c>
      <c r="K297" s="19">
        <f t="shared" si="8"/>
        <v>5</v>
      </c>
      <c r="L297" s="18" t="s">
        <v>2333</v>
      </c>
      <c r="M297" s="18">
        <v>19.165400000000002</v>
      </c>
      <c r="N297" s="18" t="s">
        <v>2333</v>
      </c>
      <c r="O297" s="18" t="s">
        <v>2333</v>
      </c>
      <c r="P297" s="18" t="s">
        <v>2333</v>
      </c>
      <c r="Q297" s="18" t="s">
        <v>2333</v>
      </c>
      <c r="R297" s="19">
        <f t="shared" si="9"/>
        <v>1</v>
      </c>
      <c r="S297" s="18">
        <v>12.101000000000001</v>
      </c>
      <c r="T297" s="15">
        <v>41161000</v>
      </c>
      <c r="U297" s="15">
        <v>15</v>
      </c>
      <c r="V297" s="15" t="s">
        <v>5</v>
      </c>
      <c r="W297" s="15" t="s">
        <v>5</v>
      </c>
      <c r="X297" s="18">
        <v>4.51701</v>
      </c>
      <c r="Y297" s="15">
        <v>1.25965E-2</v>
      </c>
    </row>
    <row r="298" spans="1:25" s="28" customFormat="1" x14ac:dyDescent="0.25">
      <c r="A298" s="15">
        <v>293</v>
      </c>
      <c r="B298" s="16" t="s">
        <v>677</v>
      </c>
      <c r="C298" s="17" t="s">
        <v>1819</v>
      </c>
      <c r="D298" s="16" t="s">
        <v>1820</v>
      </c>
      <c r="E298" s="18">
        <v>18.987200000000001</v>
      </c>
      <c r="F298" s="18">
        <v>18.459599999999998</v>
      </c>
      <c r="G298" s="18">
        <v>19.335699999999999</v>
      </c>
      <c r="H298" s="18">
        <v>18.5124</v>
      </c>
      <c r="I298" s="18">
        <v>18.259799999999998</v>
      </c>
      <c r="J298" s="18" t="s">
        <v>2333</v>
      </c>
      <c r="K298" s="19">
        <f t="shared" si="8"/>
        <v>5</v>
      </c>
      <c r="L298" s="18" t="s">
        <v>2333</v>
      </c>
      <c r="M298" s="18" t="s">
        <v>2333</v>
      </c>
      <c r="N298" s="18" t="s">
        <v>2333</v>
      </c>
      <c r="O298" s="18" t="s">
        <v>2333</v>
      </c>
      <c r="P298" s="18" t="s">
        <v>2333</v>
      </c>
      <c r="Q298" s="18" t="s">
        <v>2333</v>
      </c>
      <c r="R298" s="19">
        <f t="shared" si="9"/>
        <v>0</v>
      </c>
      <c r="S298" s="18">
        <v>13.677</v>
      </c>
      <c r="T298" s="15">
        <v>11447000</v>
      </c>
      <c r="U298" s="15">
        <v>5</v>
      </c>
      <c r="V298" s="15" t="s">
        <v>5</v>
      </c>
      <c r="W298" s="15" t="s">
        <v>5</v>
      </c>
      <c r="X298" s="18">
        <v>4.5841099999999999</v>
      </c>
      <c r="Y298" s="15">
        <v>6.0029199999999999E-4</v>
      </c>
    </row>
    <row r="299" spans="1:25" s="28" customFormat="1" x14ac:dyDescent="0.25">
      <c r="A299" s="15">
        <v>294</v>
      </c>
      <c r="B299" s="16" t="s">
        <v>525</v>
      </c>
      <c r="C299" s="17" t="s">
        <v>862</v>
      </c>
      <c r="D299" s="16" t="s">
        <v>1521</v>
      </c>
      <c r="E299" s="18">
        <v>21.192799999999998</v>
      </c>
      <c r="F299" s="18">
        <v>21.188300000000002</v>
      </c>
      <c r="G299" s="18">
        <v>21.322199999999999</v>
      </c>
      <c r="H299" s="18">
        <v>20.599499999999999</v>
      </c>
      <c r="I299" s="18">
        <v>20.361599999999999</v>
      </c>
      <c r="J299" s="18">
        <v>20.4482</v>
      </c>
      <c r="K299" s="19">
        <f t="shared" si="8"/>
        <v>6</v>
      </c>
      <c r="L299" s="18" t="s">
        <v>2333</v>
      </c>
      <c r="M299" s="18" t="s">
        <v>2333</v>
      </c>
      <c r="N299" s="18" t="s">
        <v>2333</v>
      </c>
      <c r="O299" s="18">
        <v>19.2361</v>
      </c>
      <c r="P299" s="18">
        <v>18.927900000000001</v>
      </c>
      <c r="Q299" s="18">
        <v>18.986599999999999</v>
      </c>
      <c r="R299" s="19">
        <f t="shared" si="9"/>
        <v>3</v>
      </c>
      <c r="S299" s="18">
        <v>145.38</v>
      </c>
      <c r="T299" s="15">
        <v>64545000</v>
      </c>
      <c r="U299" s="15">
        <v>38</v>
      </c>
      <c r="V299" s="15" t="s">
        <v>5</v>
      </c>
      <c r="W299" s="15" t="s">
        <v>5</v>
      </c>
      <c r="X299" s="18">
        <v>4.7220300000000002</v>
      </c>
      <c r="Y299" s="15">
        <v>4.9945299999999996E-3</v>
      </c>
    </row>
    <row r="300" spans="1:25" s="28" customFormat="1" x14ac:dyDescent="0.25">
      <c r="A300" s="15">
        <v>295</v>
      </c>
      <c r="B300" s="16" t="s">
        <v>774</v>
      </c>
      <c r="C300" s="17" t="s">
        <v>2014</v>
      </c>
      <c r="D300" s="16" t="s">
        <v>2015</v>
      </c>
      <c r="E300" s="18">
        <v>18.3704</v>
      </c>
      <c r="F300" s="18">
        <v>18.239699999999999</v>
      </c>
      <c r="G300" s="18">
        <v>21.459800000000001</v>
      </c>
      <c r="H300" s="18">
        <v>18.183900000000001</v>
      </c>
      <c r="I300" s="18">
        <v>18.502800000000001</v>
      </c>
      <c r="J300" s="18">
        <v>18.222799999999999</v>
      </c>
      <c r="K300" s="19">
        <f t="shared" si="8"/>
        <v>6</v>
      </c>
      <c r="L300" s="18" t="s">
        <v>2333</v>
      </c>
      <c r="M300" s="18">
        <v>17.917400000000001</v>
      </c>
      <c r="N300" s="18" t="s">
        <v>2333</v>
      </c>
      <c r="O300" s="18" t="s">
        <v>2333</v>
      </c>
      <c r="P300" s="18" t="s">
        <v>2333</v>
      </c>
      <c r="Q300" s="18" t="s">
        <v>2333</v>
      </c>
      <c r="R300" s="19">
        <f t="shared" si="9"/>
        <v>1</v>
      </c>
      <c r="S300" s="18">
        <v>91.980999999999995</v>
      </c>
      <c r="T300" s="15">
        <v>27520000</v>
      </c>
      <c r="U300" s="15">
        <v>11</v>
      </c>
      <c r="V300" s="15" t="s">
        <v>5</v>
      </c>
      <c r="W300" s="15" t="s">
        <v>5</v>
      </c>
      <c r="X300" s="18">
        <v>4.8353299999999999</v>
      </c>
      <c r="Y300" s="15">
        <v>4.55647E-4</v>
      </c>
    </row>
    <row r="301" spans="1:25" s="28" customFormat="1" x14ac:dyDescent="0.25">
      <c r="A301" s="15">
        <v>296</v>
      </c>
      <c r="B301" s="16" t="s">
        <v>693</v>
      </c>
      <c r="C301" s="17" t="s">
        <v>1851</v>
      </c>
      <c r="D301" s="16" t="s">
        <v>1852</v>
      </c>
      <c r="E301" s="18">
        <v>23.249700000000001</v>
      </c>
      <c r="F301" s="18">
        <v>21.4147</v>
      </c>
      <c r="G301" s="18">
        <v>23.213200000000001</v>
      </c>
      <c r="H301" s="18">
        <v>21.831</v>
      </c>
      <c r="I301" s="18">
        <v>21.158799999999999</v>
      </c>
      <c r="J301" s="18">
        <v>21.6234</v>
      </c>
      <c r="K301" s="19">
        <f t="shared" si="8"/>
        <v>6</v>
      </c>
      <c r="L301" s="18">
        <v>19.7774</v>
      </c>
      <c r="M301" s="18" t="s">
        <v>2333</v>
      </c>
      <c r="N301" s="18">
        <v>18.655899999999999</v>
      </c>
      <c r="O301" s="18">
        <v>19.0991</v>
      </c>
      <c r="P301" s="18" t="s">
        <v>2333</v>
      </c>
      <c r="Q301" s="18">
        <v>19.349299999999999</v>
      </c>
      <c r="R301" s="19">
        <f t="shared" si="9"/>
        <v>4</v>
      </c>
      <c r="S301" s="18">
        <v>132.44999999999999</v>
      </c>
      <c r="T301" s="15">
        <v>229530000</v>
      </c>
      <c r="U301" s="15">
        <v>65</v>
      </c>
      <c r="V301" s="15" t="s">
        <v>5</v>
      </c>
      <c r="W301" s="15" t="s">
        <v>5</v>
      </c>
      <c r="X301" s="18">
        <v>4.8648400000000001</v>
      </c>
      <c r="Y301" s="15">
        <v>4.3988899999999999E-3</v>
      </c>
    </row>
    <row r="302" spans="1:25" s="28" customFormat="1" x14ac:dyDescent="0.25">
      <c r="A302" s="15">
        <v>297</v>
      </c>
      <c r="B302" s="16" t="s">
        <v>704</v>
      </c>
      <c r="C302" s="17" t="s">
        <v>1873</v>
      </c>
      <c r="D302" s="16" t="s">
        <v>1874</v>
      </c>
      <c r="E302" s="18">
        <v>20.278700000000001</v>
      </c>
      <c r="F302" s="18">
        <v>20.001799999999999</v>
      </c>
      <c r="G302" s="18" t="s">
        <v>2333</v>
      </c>
      <c r="H302" s="18">
        <v>21.019200000000001</v>
      </c>
      <c r="I302" s="18">
        <v>20.839500000000001</v>
      </c>
      <c r="J302" s="18" t="s">
        <v>2333</v>
      </c>
      <c r="K302" s="19">
        <f t="shared" si="8"/>
        <v>4</v>
      </c>
      <c r="L302" s="18" t="s">
        <v>2333</v>
      </c>
      <c r="M302" s="18" t="s">
        <v>2333</v>
      </c>
      <c r="N302" s="18" t="s">
        <v>2333</v>
      </c>
      <c r="O302" s="18" t="s">
        <v>2333</v>
      </c>
      <c r="P302" s="18" t="s">
        <v>2333</v>
      </c>
      <c r="Q302" s="18" t="s">
        <v>2333</v>
      </c>
      <c r="R302" s="19">
        <f t="shared" si="9"/>
        <v>0</v>
      </c>
      <c r="S302" s="18">
        <v>9.5180000000000007</v>
      </c>
      <c r="T302" s="15">
        <v>38138000</v>
      </c>
      <c r="U302" s="15">
        <v>17</v>
      </c>
      <c r="V302" s="15" t="s">
        <v>5</v>
      </c>
      <c r="W302" s="15" t="s">
        <v>5</v>
      </c>
      <c r="X302" s="18">
        <v>4.8831899999999999</v>
      </c>
      <c r="Y302" s="15">
        <v>1.0378399999999999E-2</v>
      </c>
    </row>
    <row r="303" spans="1:25" s="28" customFormat="1" x14ac:dyDescent="0.25">
      <c r="A303" s="15">
        <v>298</v>
      </c>
      <c r="B303" s="16" t="s">
        <v>69</v>
      </c>
      <c r="C303" s="17" t="s">
        <v>1577</v>
      </c>
      <c r="D303" s="16" t="s">
        <v>1578</v>
      </c>
      <c r="E303" s="18">
        <v>20.714500000000001</v>
      </c>
      <c r="F303" s="18" t="s">
        <v>2333</v>
      </c>
      <c r="G303" s="18">
        <v>21.426200000000001</v>
      </c>
      <c r="H303" s="18">
        <v>20.823</v>
      </c>
      <c r="I303" s="18">
        <v>19.628</v>
      </c>
      <c r="J303" s="18" t="s">
        <v>2333</v>
      </c>
      <c r="K303" s="19">
        <f t="shared" si="8"/>
        <v>4</v>
      </c>
      <c r="L303" s="18" t="s">
        <v>2333</v>
      </c>
      <c r="M303" s="18" t="s">
        <v>2333</v>
      </c>
      <c r="N303" s="18" t="s">
        <v>2333</v>
      </c>
      <c r="O303" s="18" t="s">
        <v>2333</v>
      </c>
      <c r="P303" s="18" t="s">
        <v>2333</v>
      </c>
      <c r="Q303" s="18" t="s">
        <v>2333</v>
      </c>
      <c r="R303" s="19">
        <f t="shared" si="9"/>
        <v>0</v>
      </c>
      <c r="S303" s="18">
        <v>50.469000000000001</v>
      </c>
      <c r="T303" s="15">
        <v>42512000</v>
      </c>
      <c r="U303" s="15">
        <v>19</v>
      </c>
      <c r="V303" s="15" t="s">
        <v>5</v>
      </c>
      <c r="W303" s="15" t="s">
        <v>5</v>
      </c>
      <c r="X303" s="18">
        <v>4.9586199999999998</v>
      </c>
      <c r="Y303" s="15">
        <v>1.0748000000000001E-2</v>
      </c>
    </row>
    <row r="304" spans="1:25" s="28" customFormat="1" x14ac:dyDescent="0.25">
      <c r="A304" s="15">
        <v>299</v>
      </c>
      <c r="B304" s="16" t="s">
        <v>686</v>
      </c>
      <c r="C304" s="17" t="s">
        <v>1839</v>
      </c>
      <c r="D304" s="16" t="s">
        <v>1840</v>
      </c>
      <c r="E304" s="18">
        <v>24.907900000000001</v>
      </c>
      <c r="F304" s="18">
        <v>26.418800000000001</v>
      </c>
      <c r="G304" s="18">
        <v>24.659500000000001</v>
      </c>
      <c r="H304" s="18">
        <v>25.6343</v>
      </c>
      <c r="I304" s="18">
        <v>26.0823</v>
      </c>
      <c r="J304" s="18">
        <v>25.927099999999999</v>
      </c>
      <c r="K304" s="19">
        <f t="shared" si="8"/>
        <v>6</v>
      </c>
      <c r="L304" s="18">
        <v>20.4937</v>
      </c>
      <c r="M304" s="18">
        <v>20.960599999999999</v>
      </c>
      <c r="N304" s="18">
        <v>20.721699999999998</v>
      </c>
      <c r="O304" s="18">
        <v>20.599900000000002</v>
      </c>
      <c r="P304" s="18">
        <v>20.792200000000001</v>
      </c>
      <c r="Q304" s="18">
        <v>20.2486</v>
      </c>
      <c r="R304" s="19">
        <f t="shared" si="9"/>
        <v>6</v>
      </c>
      <c r="S304" s="18">
        <v>133.21</v>
      </c>
      <c r="T304" s="15">
        <v>1168400000</v>
      </c>
      <c r="U304" s="15">
        <v>188</v>
      </c>
      <c r="V304" s="15" t="s">
        <v>5</v>
      </c>
      <c r="W304" s="15" t="s">
        <v>5</v>
      </c>
      <c r="X304" s="18">
        <v>4.96889</v>
      </c>
      <c r="Y304" s="34">
        <v>1.30449E-8</v>
      </c>
    </row>
    <row r="305" spans="1:25" s="28" customFormat="1" x14ac:dyDescent="0.25">
      <c r="A305" s="15">
        <v>300</v>
      </c>
      <c r="B305" s="16" t="s">
        <v>98</v>
      </c>
      <c r="C305" s="17" t="s">
        <v>1903</v>
      </c>
      <c r="D305" s="16" t="s">
        <v>1904</v>
      </c>
      <c r="E305" s="18">
        <v>19.355</v>
      </c>
      <c r="F305" s="18">
        <v>18.852900000000002</v>
      </c>
      <c r="G305" s="18">
        <v>19.910399999999999</v>
      </c>
      <c r="H305" s="18">
        <v>18.7834</v>
      </c>
      <c r="I305" s="18" t="s">
        <v>2333</v>
      </c>
      <c r="J305" s="18">
        <v>18.989100000000001</v>
      </c>
      <c r="K305" s="19">
        <f t="shared" si="8"/>
        <v>5</v>
      </c>
      <c r="L305" s="18" t="s">
        <v>2333</v>
      </c>
      <c r="M305" s="18" t="s">
        <v>2333</v>
      </c>
      <c r="N305" s="18" t="s">
        <v>2333</v>
      </c>
      <c r="O305" s="18" t="s">
        <v>2333</v>
      </c>
      <c r="P305" s="18" t="s">
        <v>2333</v>
      </c>
      <c r="Q305" s="18" t="s">
        <v>2333</v>
      </c>
      <c r="R305" s="19">
        <f t="shared" si="9"/>
        <v>0</v>
      </c>
      <c r="S305" s="18">
        <v>76.555999999999997</v>
      </c>
      <c r="T305" s="15">
        <v>15969000</v>
      </c>
      <c r="U305" s="15">
        <v>10</v>
      </c>
      <c r="V305" s="15" t="s">
        <v>5</v>
      </c>
      <c r="W305" s="15" t="s">
        <v>5</v>
      </c>
      <c r="X305" s="18">
        <v>4.9734600000000002</v>
      </c>
      <c r="Y305" s="15">
        <v>5.9708600000000004E-4</v>
      </c>
    </row>
    <row r="306" spans="1:25" s="28" customFormat="1" x14ac:dyDescent="0.25">
      <c r="A306" s="15">
        <v>301</v>
      </c>
      <c r="B306" s="16" t="s">
        <v>692</v>
      </c>
      <c r="C306" s="17" t="s">
        <v>1849</v>
      </c>
      <c r="D306" s="16" t="s">
        <v>1850</v>
      </c>
      <c r="E306" s="18">
        <v>20.033799999999999</v>
      </c>
      <c r="F306" s="18" t="s">
        <v>2333</v>
      </c>
      <c r="G306" s="18">
        <v>20.6526</v>
      </c>
      <c r="H306" s="18">
        <v>18.760000000000002</v>
      </c>
      <c r="I306" s="18">
        <v>18.341000000000001</v>
      </c>
      <c r="J306" s="18">
        <v>18.129200000000001</v>
      </c>
      <c r="K306" s="19">
        <f t="shared" si="8"/>
        <v>5</v>
      </c>
      <c r="L306" s="18" t="s">
        <v>2333</v>
      </c>
      <c r="M306" s="18" t="s">
        <v>2333</v>
      </c>
      <c r="N306" s="18" t="s">
        <v>2333</v>
      </c>
      <c r="O306" s="18" t="s">
        <v>2333</v>
      </c>
      <c r="P306" s="18" t="s">
        <v>2333</v>
      </c>
      <c r="Q306" s="18" t="s">
        <v>2333</v>
      </c>
      <c r="R306" s="19">
        <f t="shared" si="9"/>
        <v>0</v>
      </c>
      <c r="S306" s="18">
        <v>56.622999999999998</v>
      </c>
      <c r="T306" s="15">
        <v>26392000</v>
      </c>
      <c r="U306" s="15">
        <v>13</v>
      </c>
      <c r="V306" s="15" t="s">
        <v>5</v>
      </c>
      <c r="W306" s="15" t="s">
        <v>5</v>
      </c>
      <c r="X306" s="18">
        <v>4.9777800000000001</v>
      </c>
      <c r="Y306" s="15">
        <v>9.3042999999999999E-4</v>
      </c>
    </row>
    <row r="307" spans="1:25" s="28" customFormat="1" x14ac:dyDescent="0.25">
      <c r="A307" s="15">
        <v>302</v>
      </c>
      <c r="B307" s="16" t="s">
        <v>824</v>
      </c>
      <c r="C307" s="17" t="s">
        <v>2173</v>
      </c>
      <c r="D307" s="16" t="s">
        <v>2174</v>
      </c>
      <c r="E307" s="18">
        <v>20.787099999999999</v>
      </c>
      <c r="F307" s="18" t="s">
        <v>2333</v>
      </c>
      <c r="G307" s="18">
        <v>22.194299999999998</v>
      </c>
      <c r="H307" s="18">
        <v>20.420000000000002</v>
      </c>
      <c r="I307" s="18">
        <v>19.380700000000001</v>
      </c>
      <c r="J307" s="18" t="s">
        <v>2333</v>
      </c>
      <c r="K307" s="19">
        <f t="shared" si="8"/>
        <v>4</v>
      </c>
      <c r="L307" s="18" t="s">
        <v>2333</v>
      </c>
      <c r="M307" s="18" t="s">
        <v>2333</v>
      </c>
      <c r="N307" s="18" t="s">
        <v>2333</v>
      </c>
      <c r="O307" s="18" t="s">
        <v>2333</v>
      </c>
      <c r="P307" s="18" t="s">
        <v>2333</v>
      </c>
      <c r="Q307" s="18" t="s">
        <v>2333</v>
      </c>
      <c r="R307" s="19">
        <f t="shared" si="9"/>
        <v>0</v>
      </c>
      <c r="S307" s="18">
        <v>43.204999999999998</v>
      </c>
      <c r="T307" s="15">
        <v>69263000</v>
      </c>
      <c r="U307" s="15">
        <v>14</v>
      </c>
      <c r="V307" s="15" t="s">
        <v>5</v>
      </c>
      <c r="W307" s="15" t="s">
        <v>5</v>
      </c>
      <c r="X307" s="18">
        <v>4.9903399999999998</v>
      </c>
      <c r="Y307" s="15">
        <v>1.16463E-2</v>
      </c>
    </row>
    <row r="308" spans="1:25" s="28" customFormat="1" x14ac:dyDescent="0.25">
      <c r="A308" s="15">
        <v>303</v>
      </c>
      <c r="B308" s="16" t="s">
        <v>734</v>
      </c>
      <c r="C308" s="17" t="s">
        <v>1936</v>
      </c>
      <c r="D308" s="16" t="s">
        <v>1937</v>
      </c>
      <c r="E308" s="18">
        <v>19.2377</v>
      </c>
      <c r="F308" s="18">
        <v>18.727799999999998</v>
      </c>
      <c r="G308" s="18">
        <v>20.384799999999998</v>
      </c>
      <c r="H308" s="18">
        <v>18.9878</v>
      </c>
      <c r="I308" s="18">
        <v>18.807500000000001</v>
      </c>
      <c r="J308" s="18" t="s">
        <v>2333</v>
      </c>
      <c r="K308" s="19">
        <f t="shared" si="8"/>
        <v>5</v>
      </c>
      <c r="L308" s="18" t="s">
        <v>2333</v>
      </c>
      <c r="M308" s="18" t="s">
        <v>2333</v>
      </c>
      <c r="N308" s="18" t="s">
        <v>2333</v>
      </c>
      <c r="O308" s="18" t="s">
        <v>2333</v>
      </c>
      <c r="P308" s="18" t="s">
        <v>2333</v>
      </c>
      <c r="Q308" s="18" t="s">
        <v>2333</v>
      </c>
      <c r="R308" s="19">
        <f t="shared" si="9"/>
        <v>0</v>
      </c>
      <c r="S308" s="18">
        <v>31.457999999999998</v>
      </c>
      <c r="T308" s="15">
        <v>21004000</v>
      </c>
      <c r="U308" s="15">
        <v>7</v>
      </c>
      <c r="V308" s="15" t="s">
        <v>5</v>
      </c>
      <c r="W308" s="15" t="s">
        <v>5</v>
      </c>
      <c r="X308" s="18">
        <v>5.0159399999999996</v>
      </c>
      <c r="Y308" s="15">
        <v>6.6581500000000005E-4</v>
      </c>
    </row>
    <row r="309" spans="1:25" s="28" customFormat="1" x14ac:dyDescent="0.25">
      <c r="A309" s="15">
        <v>304</v>
      </c>
      <c r="B309" s="16" t="s">
        <v>10</v>
      </c>
      <c r="C309" s="17" t="s">
        <v>862</v>
      </c>
      <c r="D309" s="16" t="s">
        <v>892</v>
      </c>
      <c r="E309" s="18">
        <v>17.873200000000001</v>
      </c>
      <c r="F309" s="18">
        <v>18.669</v>
      </c>
      <c r="G309" s="18">
        <v>18.089600000000001</v>
      </c>
      <c r="H309" s="18">
        <v>18.479399999999998</v>
      </c>
      <c r="I309" s="18">
        <v>17.861000000000001</v>
      </c>
      <c r="J309" s="18">
        <v>18.450399999999998</v>
      </c>
      <c r="K309" s="19">
        <f t="shared" si="8"/>
        <v>6</v>
      </c>
      <c r="L309" s="18" t="s">
        <v>2333</v>
      </c>
      <c r="M309" s="18" t="s">
        <v>2333</v>
      </c>
      <c r="N309" s="18" t="s">
        <v>2333</v>
      </c>
      <c r="O309" s="18" t="s">
        <v>2333</v>
      </c>
      <c r="P309" s="18" t="s">
        <v>2333</v>
      </c>
      <c r="Q309" s="18" t="s">
        <v>2333</v>
      </c>
      <c r="R309" s="19">
        <f t="shared" si="9"/>
        <v>0</v>
      </c>
      <c r="S309" s="18">
        <v>37.021999999999998</v>
      </c>
      <c r="T309" s="15">
        <v>15964000</v>
      </c>
      <c r="U309" s="15">
        <v>16</v>
      </c>
      <c r="V309" s="15" t="s">
        <v>5</v>
      </c>
      <c r="W309" s="15" t="s">
        <v>5</v>
      </c>
      <c r="X309" s="18">
        <v>5.0270900000000003</v>
      </c>
      <c r="Y309" s="34">
        <v>6.5731900000000002E-12</v>
      </c>
    </row>
    <row r="310" spans="1:25" s="28" customFormat="1" x14ac:dyDescent="0.25">
      <c r="A310" s="15">
        <v>305</v>
      </c>
      <c r="B310" s="16" t="s">
        <v>449</v>
      </c>
      <c r="C310" s="17" t="s">
        <v>1373</v>
      </c>
      <c r="D310" s="16" t="s">
        <v>1374</v>
      </c>
      <c r="E310" s="18">
        <v>21.5883</v>
      </c>
      <c r="F310" s="18">
        <v>20.119499999999999</v>
      </c>
      <c r="G310" s="18">
        <v>21.2974</v>
      </c>
      <c r="H310" s="18">
        <v>19.6191</v>
      </c>
      <c r="I310" s="18">
        <v>20.070799999999998</v>
      </c>
      <c r="J310" s="18" t="s">
        <v>2333</v>
      </c>
      <c r="K310" s="19">
        <f t="shared" si="8"/>
        <v>5</v>
      </c>
      <c r="L310" s="18" t="s">
        <v>2333</v>
      </c>
      <c r="M310" s="18" t="s">
        <v>2333</v>
      </c>
      <c r="N310" s="18" t="s">
        <v>2333</v>
      </c>
      <c r="O310" s="18" t="s">
        <v>2333</v>
      </c>
      <c r="P310" s="18" t="s">
        <v>2333</v>
      </c>
      <c r="Q310" s="18">
        <v>19.026800000000001</v>
      </c>
      <c r="R310" s="19">
        <f t="shared" si="9"/>
        <v>1</v>
      </c>
      <c r="S310" s="18">
        <v>17.664999999999999</v>
      </c>
      <c r="T310" s="15">
        <v>54844000</v>
      </c>
      <c r="U310" s="15">
        <v>10</v>
      </c>
      <c r="V310" s="15" t="s">
        <v>5</v>
      </c>
      <c r="W310" s="15" t="s">
        <v>5</v>
      </c>
      <c r="X310" s="18">
        <v>5.1380600000000003</v>
      </c>
      <c r="Y310" s="15">
        <v>9.0087699999999993E-3</v>
      </c>
    </row>
    <row r="311" spans="1:25" s="28" customFormat="1" x14ac:dyDescent="0.25">
      <c r="A311" s="15">
        <v>306</v>
      </c>
      <c r="B311" s="16" t="s">
        <v>67</v>
      </c>
      <c r="C311" s="17" t="s">
        <v>862</v>
      </c>
      <c r="D311" s="16" t="s">
        <v>1555</v>
      </c>
      <c r="E311" s="18">
        <v>18.569800000000001</v>
      </c>
      <c r="F311" s="18">
        <v>20.204899999999999</v>
      </c>
      <c r="G311" s="18" t="s">
        <v>2333</v>
      </c>
      <c r="H311" s="18">
        <v>19.345300000000002</v>
      </c>
      <c r="I311" s="18">
        <v>19.5</v>
      </c>
      <c r="J311" s="18">
        <v>19.4148</v>
      </c>
      <c r="K311" s="19">
        <f t="shared" si="8"/>
        <v>5</v>
      </c>
      <c r="L311" s="18" t="s">
        <v>2333</v>
      </c>
      <c r="M311" s="18" t="s">
        <v>2333</v>
      </c>
      <c r="N311" s="18" t="s">
        <v>2333</v>
      </c>
      <c r="O311" s="18" t="s">
        <v>2333</v>
      </c>
      <c r="P311" s="18" t="s">
        <v>2333</v>
      </c>
      <c r="Q311" s="18" t="s">
        <v>2333</v>
      </c>
      <c r="R311" s="19">
        <f t="shared" si="9"/>
        <v>0</v>
      </c>
      <c r="S311" s="18">
        <v>10.036</v>
      </c>
      <c r="T311" s="15">
        <v>13915000</v>
      </c>
      <c r="U311" s="15">
        <v>13</v>
      </c>
      <c r="V311" s="15" t="s">
        <v>5</v>
      </c>
      <c r="W311" s="15" t="s">
        <v>5</v>
      </c>
      <c r="X311" s="18">
        <v>5.1641399999999997</v>
      </c>
      <c r="Y311" s="15">
        <v>6.2519799999999999E-4</v>
      </c>
    </row>
    <row r="312" spans="1:25" s="28" customFormat="1" x14ac:dyDescent="0.25">
      <c r="A312" s="15">
        <v>307</v>
      </c>
      <c r="B312" s="16" t="s">
        <v>307</v>
      </c>
      <c r="C312" s="17" t="s">
        <v>1072</v>
      </c>
      <c r="D312" s="16" t="s">
        <v>1073</v>
      </c>
      <c r="E312" s="18">
        <v>20.245200000000001</v>
      </c>
      <c r="F312" s="18">
        <v>18.998200000000001</v>
      </c>
      <c r="G312" s="18">
        <v>19.985399999999998</v>
      </c>
      <c r="H312" s="18">
        <v>19.1404</v>
      </c>
      <c r="I312" s="18">
        <v>18.831900000000001</v>
      </c>
      <c r="J312" s="18" t="s">
        <v>2333</v>
      </c>
      <c r="K312" s="19">
        <f t="shared" si="8"/>
        <v>5</v>
      </c>
      <c r="L312" s="18" t="s">
        <v>2333</v>
      </c>
      <c r="M312" s="18" t="s">
        <v>2333</v>
      </c>
      <c r="N312" s="18" t="s">
        <v>2333</v>
      </c>
      <c r="O312" s="18" t="s">
        <v>2333</v>
      </c>
      <c r="P312" s="18" t="s">
        <v>2333</v>
      </c>
      <c r="Q312" s="18" t="s">
        <v>2333</v>
      </c>
      <c r="R312" s="19">
        <f t="shared" si="9"/>
        <v>0</v>
      </c>
      <c r="S312" s="18">
        <v>14.452</v>
      </c>
      <c r="T312" s="15">
        <v>21002000</v>
      </c>
      <c r="U312" s="15">
        <v>7</v>
      </c>
      <c r="V312" s="15" t="s">
        <v>5</v>
      </c>
      <c r="W312" s="15" t="s">
        <v>5</v>
      </c>
      <c r="X312" s="18">
        <v>5.1918300000000004</v>
      </c>
      <c r="Y312" s="15">
        <v>6.4128399999999999E-4</v>
      </c>
    </row>
    <row r="313" spans="1:25" s="28" customFormat="1" x14ac:dyDescent="0.25">
      <c r="A313" s="15">
        <v>308</v>
      </c>
      <c r="B313" s="16" t="s">
        <v>47</v>
      </c>
      <c r="C313" s="17" t="s">
        <v>1244</v>
      </c>
      <c r="D313" s="16" t="s">
        <v>1245</v>
      </c>
      <c r="E313" s="18">
        <v>19.439399999999999</v>
      </c>
      <c r="F313" s="18">
        <v>19.495100000000001</v>
      </c>
      <c r="G313" s="18">
        <v>18.6249</v>
      </c>
      <c r="H313" s="18">
        <v>19.867100000000001</v>
      </c>
      <c r="I313" s="18">
        <v>19.933900000000001</v>
      </c>
      <c r="J313" s="18" t="s">
        <v>2333</v>
      </c>
      <c r="K313" s="19">
        <f t="shared" si="8"/>
        <v>5</v>
      </c>
      <c r="L313" s="18" t="s">
        <v>2333</v>
      </c>
      <c r="M313" s="18" t="s">
        <v>2333</v>
      </c>
      <c r="N313" s="18" t="s">
        <v>2333</v>
      </c>
      <c r="O313" s="18" t="s">
        <v>2333</v>
      </c>
      <c r="P313" s="18" t="s">
        <v>2333</v>
      </c>
      <c r="Q313" s="18" t="s">
        <v>2333</v>
      </c>
      <c r="R313" s="19">
        <f t="shared" si="9"/>
        <v>0</v>
      </c>
      <c r="S313" s="18">
        <v>74.042000000000002</v>
      </c>
      <c r="T313" s="15">
        <v>48305000</v>
      </c>
      <c r="U313" s="15">
        <v>27</v>
      </c>
      <c r="V313" s="15" t="s">
        <v>5</v>
      </c>
      <c r="W313" s="15" t="s">
        <v>5</v>
      </c>
      <c r="X313" s="18">
        <v>5.2183999999999999</v>
      </c>
      <c r="Y313" s="15">
        <v>6.0599799999999995E-4</v>
      </c>
    </row>
    <row r="314" spans="1:25" s="28" customFormat="1" x14ac:dyDescent="0.25">
      <c r="A314" s="15">
        <v>309</v>
      </c>
      <c r="B314" s="16" t="s">
        <v>466</v>
      </c>
      <c r="C314" s="17" t="s">
        <v>862</v>
      </c>
      <c r="D314" s="16" t="s">
        <v>1405</v>
      </c>
      <c r="E314" s="18">
        <v>21.197099999999999</v>
      </c>
      <c r="F314" s="18">
        <v>22.7896</v>
      </c>
      <c r="G314" s="18">
        <v>21.143699999999999</v>
      </c>
      <c r="H314" s="18">
        <v>22.225999999999999</v>
      </c>
      <c r="I314" s="18">
        <v>22.998699999999999</v>
      </c>
      <c r="J314" s="18">
        <v>21.661799999999999</v>
      </c>
      <c r="K314" s="19">
        <f t="shared" si="8"/>
        <v>6</v>
      </c>
      <c r="L314" s="18">
        <v>17.458600000000001</v>
      </c>
      <c r="M314" s="18" t="s">
        <v>2333</v>
      </c>
      <c r="N314" s="18">
        <v>16.5367</v>
      </c>
      <c r="O314" s="18">
        <v>17.0914</v>
      </c>
      <c r="P314" s="18">
        <v>17.981300000000001</v>
      </c>
      <c r="Q314" s="18">
        <v>18.069900000000001</v>
      </c>
      <c r="R314" s="19">
        <f t="shared" si="9"/>
        <v>5</v>
      </c>
      <c r="S314" s="18">
        <v>189.03</v>
      </c>
      <c r="T314" s="15">
        <v>283940000</v>
      </c>
      <c r="U314" s="15">
        <v>74</v>
      </c>
      <c r="V314" s="15" t="s">
        <v>5</v>
      </c>
      <c r="W314" s="15" t="s">
        <v>5</v>
      </c>
      <c r="X314" s="18">
        <v>5.2781700000000003</v>
      </c>
      <c r="Y314" s="34">
        <v>6.6582500000000002E-5</v>
      </c>
    </row>
    <row r="315" spans="1:25" s="28" customFormat="1" x14ac:dyDescent="0.25">
      <c r="A315" s="15">
        <v>310</v>
      </c>
      <c r="B315" s="16" t="s">
        <v>133</v>
      </c>
      <c r="C315" s="17" t="s">
        <v>2128</v>
      </c>
      <c r="D315" s="16" t="s">
        <v>2129</v>
      </c>
      <c r="E315" s="18">
        <v>18.668600000000001</v>
      </c>
      <c r="F315" s="18">
        <v>18.3813</v>
      </c>
      <c r="G315" s="18">
        <v>18.840599999999998</v>
      </c>
      <c r="H315" s="18">
        <v>18.290500000000002</v>
      </c>
      <c r="I315" s="18">
        <v>18.7226</v>
      </c>
      <c r="J315" s="18">
        <v>18.617899999999999</v>
      </c>
      <c r="K315" s="19">
        <f t="shared" si="8"/>
        <v>6</v>
      </c>
      <c r="L315" s="18" t="s">
        <v>2333</v>
      </c>
      <c r="M315" s="18" t="s">
        <v>2333</v>
      </c>
      <c r="N315" s="18" t="s">
        <v>2333</v>
      </c>
      <c r="O315" s="18" t="s">
        <v>2333</v>
      </c>
      <c r="P315" s="18" t="s">
        <v>2333</v>
      </c>
      <c r="Q315" s="18" t="s">
        <v>2333</v>
      </c>
      <c r="R315" s="19">
        <f t="shared" si="9"/>
        <v>0</v>
      </c>
      <c r="S315" s="18">
        <v>30.983000000000001</v>
      </c>
      <c r="T315" s="15">
        <v>17849000</v>
      </c>
      <c r="U315" s="15">
        <v>6</v>
      </c>
      <c r="V315" s="15" t="s">
        <v>5</v>
      </c>
      <c r="W315" s="15" t="s">
        <v>5</v>
      </c>
      <c r="X315" s="18">
        <v>5.3769099999999996</v>
      </c>
      <c r="Y315" s="34">
        <v>2.5757200000000001E-14</v>
      </c>
    </row>
    <row r="316" spans="1:25" s="28" customFormat="1" x14ac:dyDescent="0.25">
      <c r="A316" s="15">
        <v>311</v>
      </c>
      <c r="B316" s="16" t="s">
        <v>529</v>
      </c>
      <c r="C316" s="17" t="s">
        <v>1530</v>
      </c>
      <c r="D316" s="16" t="s">
        <v>1531</v>
      </c>
      <c r="E316" s="18">
        <v>21.571000000000002</v>
      </c>
      <c r="F316" s="18">
        <v>21.947199999999999</v>
      </c>
      <c r="G316" s="18" t="s">
        <v>2333</v>
      </c>
      <c r="H316" s="18" t="s">
        <v>2333</v>
      </c>
      <c r="I316" s="18">
        <v>20.439399999999999</v>
      </c>
      <c r="J316" s="18">
        <v>21.406199999999998</v>
      </c>
      <c r="K316" s="19">
        <f t="shared" si="8"/>
        <v>4</v>
      </c>
      <c r="L316" s="18" t="s">
        <v>2333</v>
      </c>
      <c r="M316" s="18" t="s">
        <v>2333</v>
      </c>
      <c r="N316" s="18" t="s">
        <v>2333</v>
      </c>
      <c r="O316" s="18" t="s">
        <v>2333</v>
      </c>
      <c r="P316" s="18" t="s">
        <v>2333</v>
      </c>
      <c r="Q316" s="18" t="s">
        <v>2333</v>
      </c>
      <c r="R316" s="19">
        <f t="shared" si="9"/>
        <v>0</v>
      </c>
      <c r="S316" s="18">
        <v>7.9340999999999999</v>
      </c>
      <c r="T316" s="15">
        <v>68228000</v>
      </c>
      <c r="U316" s="15">
        <v>23</v>
      </c>
      <c r="V316" s="15" t="s">
        <v>5</v>
      </c>
      <c r="W316" s="15" t="s">
        <v>5</v>
      </c>
      <c r="X316" s="18">
        <v>5.4206300000000001</v>
      </c>
      <c r="Y316" s="15">
        <v>1.0504599999999999E-2</v>
      </c>
    </row>
    <row r="317" spans="1:25" s="28" customFormat="1" x14ac:dyDescent="0.25">
      <c r="A317" s="15">
        <v>312</v>
      </c>
      <c r="B317" s="16" t="s">
        <v>720</v>
      </c>
      <c r="C317" s="17" t="s">
        <v>1907</v>
      </c>
      <c r="D317" s="16" t="s">
        <v>1908</v>
      </c>
      <c r="E317" s="18">
        <v>19.903500000000001</v>
      </c>
      <c r="F317" s="18">
        <v>20.988099999999999</v>
      </c>
      <c r="G317" s="18">
        <v>19.6494</v>
      </c>
      <c r="H317" s="18">
        <v>19.4528</v>
      </c>
      <c r="I317" s="18">
        <v>19.306000000000001</v>
      </c>
      <c r="J317" s="18">
        <v>19.316700000000001</v>
      </c>
      <c r="K317" s="19">
        <f t="shared" si="8"/>
        <v>6</v>
      </c>
      <c r="L317" s="18" t="s">
        <v>2333</v>
      </c>
      <c r="M317" s="18" t="s">
        <v>2333</v>
      </c>
      <c r="N317" s="18" t="s">
        <v>2333</v>
      </c>
      <c r="O317" s="18" t="s">
        <v>2333</v>
      </c>
      <c r="P317" s="18" t="s">
        <v>2333</v>
      </c>
      <c r="Q317" s="18">
        <v>19.349399999999999</v>
      </c>
      <c r="R317" s="19">
        <f t="shared" si="9"/>
        <v>1</v>
      </c>
      <c r="S317" s="18">
        <v>10.077</v>
      </c>
      <c r="T317" s="15">
        <v>24896000</v>
      </c>
      <c r="U317" s="15">
        <v>8</v>
      </c>
      <c r="V317" s="15" t="s">
        <v>5</v>
      </c>
      <c r="W317" s="15" t="s">
        <v>5</v>
      </c>
      <c r="X317" s="18">
        <v>5.5361700000000003</v>
      </c>
      <c r="Y317" s="15">
        <v>3.7711800000000002E-4</v>
      </c>
    </row>
    <row r="318" spans="1:25" s="28" customFormat="1" x14ac:dyDescent="0.25">
      <c r="A318" s="15">
        <v>313</v>
      </c>
      <c r="B318" s="16" t="s">
        <v>240</v>
      </c>
      <c r="C318" s="17" t="s">
        <v>929</v>
      </c>
      <c r="D318" s="16" t="s">
        <v>930</v>
      </c>
      <c r="E318" s="18">
        <v>20.5077</v>
      </c>
      <c r="F318" s="18" t="s">
        <v>2333</v>
      </c>
      <c r="G318" s="18">
        <v>20.2516</v>
      </c>
      <c r="H318" s="18">
        <v>20.379100000000001</v>
      </c>
      <c r="I318" s="18">
        <v>19.666399999999999</v>
      </c>
      <c r="J318" s="18">
        <v>19.275200000000002</v>
      </c>
      <c r="K318" s="19">
        <f t="shared" si="8"/>
        <v>5</v>
      </c>
      <c r="L318" s="18" t="s">
        <v>2333</v>
      </c>
      <c r="M318" s="18" t="s">
        <v>2333</v>
      </c>
      <c r="N318" s="18" t="s">
        <v>2333</v>
      </c>
      <c r="O318" s="18" t="s">
        <v>2333</v>
      </c>
      <c r="P318" s="18" t="s">
        <v>2333</v>
      </c>
      <c r="Q318" s="18" t="s">
        <v>2333</v>
      </c>
      <c r="R318" s="19">
        <f t="shared" si="9"/>
        <v>0</v>
      </c>
      <c r="S318" s="18">
        <v>41.143999999999998</v>
      </c>
      <c r="T318" s="15">
        <v>36031000</v>
      </c>
      <c r="U318" s="15">
        <v>17</v>
      </c>
      <c r="V318" s="15" t="s">
        <v>5</v>
      </c>
      <c r="W318" s="15" t="s">
        <v>5</v>
      </c>
      <c r="X318" s="18">
        <v>5.6716800000000003</v>
      </c>
      <c r="Y318" s="15">
        <v>5.9572900000000003E-4</v>
      </c>
    </row>
    <row r="319" spans="1:25" s="28" customFormat="1" x14ac:dyDescent="0.25">
      <c r="A319" s="15">
        <v>314</v>
      </c>
      <c r="B319" s="16" t="s">
        <v>353</v>
      </c>
      <c r="C319" s="17" t="s">
        <v>1182</v>
      </c>
      <c r="D319" s="16" t="s">
        <v>1183</v>
      </c>
      <c r="E319" s="18">
        <v>20.1951</v>
      </c>
      <c r="F319" s="18">
        <v>20.429200000000002</v>
      </c>
      <c r="G319" s="18">
        <v>20.665500000000002</v>
      </c>
      <c r="H319" s="18">
        <v>19.6647</v>
      </c>
      <c r="I319" s="18">
        <v>19.849499999999999</v>
      </c>
      <c r="J319" s="18">
        <v>19.529599999999999</v>
      </c>
      <c r="K319" s="19">
        <f t="shared" si="8"/>
        <v>6</v>
      </c>
      <c r="L319" s="18">
        <v>19.419599999999999</v>
      </c>
      <c r="M319" s="18" t="s">
        <v>2333</v>
      </c>
      <c r="N319" s="18" t="s">
        <v>2333</v>
      </c>
      <c r="O319" s="18" t="s">
        <v>2333</v>
      </c>
      <c r="P319" s="18" t="s">
        <v>2333</v>
      </c>
      <c r="Q319" s="18" t="s">
        <v>2333</v>
      </c>
      <c r="R319" s="19">
        <f t="shared" si="9"/>
        <v>1</v>
      </c>
      <c r="S319" s="18">
        <v>47.420999999999999</v>
      </c>
      <c r="T319" s="15">
        <v>56991000</v>
      </c>
      <c r="U319" s="15">
        <v>30</v>
      </c>
      <c r="V319" s="15" t="s">
        <v>5</v>
      </c>
      <c r="W319" s="15" t="s">
        <v>5</v>
      </c>
      <c r="X319" s="18">
        <v>5.8106499999999999</v>
      </c>
      <c r="Y319" s="15">
        <v>2.51418E-4</v>
      </c>
    </row>
    <row r="320" spans="1:25" s="28" customFormat="1" x14ac:dyDescent="0.25">
      <c r="A320" s="15">
        <v>315</v>
      </c>
      <c r="B320" s="16" t="s">
        <v>738</v>
      </c>
      <c r="C320" s="17" t="s">
        <v>1876</v>
      </c>
      <c r="D320" s="16" t="s">
        <v>1944</v>
      </c>
      <c r="E320" s="18">
        <v>24.487100000000002</v>
      </c>
      <c r="F320" s="18">
        <v>20.916799999999999</v>
      </c>
      <c r="G320" s="18">
        <v>24.231000000000002</v>
      </c>
      <c r="H320" s="18">
        <v>22.119299999999999</v>
      </c>
      <c r="I320" s="18">
        <v>21.1433</v>
      </c>
      <c r="J320" s="18">
        <v>19.622699999999998</v>
      </c>
      <c r="K320" s="19">
        <f t="shared" si="8"/>
        <v>6</v>
      </c>
      <c r="L320" s="18">
        <v>18.122199999999999</v>
      </c>
      <c r="M320" s="18" t="s">
        <v>2333</v>
      </c>
      <c r="N320" s="18">
        <v>16.492000000000001</v>
      </c>
      <c r="O320" s="18">
        <v>18.441800000000001</v>
      </c>
      <c r="P320" s="18" t="s">
        <v>2333</v>
      </c>
      <c r="Q320" s="18">
        <v>18.034600000000001</v>
      </c>
      <c r="R320" s="19">
        <f t="shared" si="9"/>
        <v>4</v>
      </c>
      <c r="S320" s="18">
        <v>171.02</v>
      </c>
      <c r="T320" s="15">
        <v>245110000</v>
      </c>
      <c r="U320" s="15">
        <v>54</v>
      </c>
      <c r="V320" s="15" t="s">
        <v>5</v>
      </c>
      <c r="W320" s="15" t="s">
        <v>5</v>
      </c>
      <c r="X320" s="18">
        <v>5.8349299999999999</v>
      </c>
      <c r="Y320" s="15">
        <v>1.0131599999999999E-3</v>
      </c>
    </row>
    <row r="321" spans="1:25" s="28" customFormat="1" x14ac:dyDescent="0.25">
      <c r="A321" s="15">
        <v>316</v>
      </c>
      <c r="B321" s="16" t="s">
        <v>697</v>
      </c>
      <c r="C321" s="17" t="s">
        <v>1858</v>
      </c>
      <c r="D321" s="16" t="s">
        <v>1859</v>
      </c>
      <c r="E321" s="18">
        <v>22.417100000000001</v>
      </c>
      <c r="F321" s="18" t="s">
        <v>2333</v>
      </c>
      <c r="G321" s="18">
        <v>22.272400000000001</v>
      </c>
      <c r="H321" s="18">
        <v>21.6767</v>
      </c>
      <c r="I321" s="18">
        <v>21.892600000000002</v>
      </c>
      <c r="J321" s="18" t="s">
        <v>2333</v>
      </c>
      <c r="K321" s="19">
        <f t="shared" si="8"/>
        <v>4</v>
      </c>
      <c r="L321" s="18" t="s">
        <v>2333</v>
      </c>
      <c r="M321" s="18" t="s">
        <v>2333</v>
      </c>
      <c r="N321" s="18" t="s">
        <v>2333</v>
      </c>
      <c r="O321" s="18" t="s">
        <v>2333</v>
      </c>
      <c r="P321" s="18" t="s">
        <v>2333</v>
      </c>
      <c r="Q321" s="18" t="s">
        <v>2333</v>
      </c>
      <c r="R321" s="19">
        <f t="shared" si="9"/>
        <v>0</v>
      </c>
      <c r="S321" s="18">
        <v>27.457000000000001</v>
      </c>
      <c r="T321" s="15">
        <v>209540000</v>
      </c>
      <c r="U321" s="15">
        <v>19</v>
      </c>
      <c r="V321" s="15" t="s">
        <v>5</v>
      </c>
      <c r="W321" s="15" t="s">
        <v>5</v>
      </c>
      <c r="X321" s="18">
        <v>5.9031399999999996</v>
      </c>
      <c r="Y321" s="15">
        <v>1.02101E-2</v>
      </c>
    </row>
    <row r="322" spans="1:25" s="28" customFormat="1" x14ac:dyDescent="0.25">
      <c r="A322" s="15">
        <v>317</v>
      </c>
      <c r="B322" s="16" t="s">
        <v>773</v>
      </c>
      <c r="C322" s="17" t="s">
        <v>2012</v>
      </c>
      <c r="D322" s="16" t="s">
        <v>2013</v>
      </c>
      <c r="E322" s="18">
        <v>20.614000000000001</v>
      </c>
      <c r="F322" s="18">
        <v>18.0961</v>
      </c>
      <c r="G322" s="18">
        <v>19.124199999999998</v>
      </c>
      <c r="H322" s="18">
        <v>20.814599999999999</v>
      </c>
      <c r="I322" s="18">
        <v>18.222799999999999</v>
      </c>
      <c r="J322" s="18">
        <v>18.003900000000002</v>
      </c>
      <c r="K322" s="19">
        <f t="shared" si="8"/>
        <v>6</v>
      </c>
      <c r="L322" s="18" t="s">
        <v>2333</v>
      </c>
      <c r="M322" s="18" t="s">
        <v>2333</v>
      </c>
      <c r="N322" s="18" t="s">
        <v>2333</v>
      </c>
      <c r="O322" s="18" t="s">
        <v>2333</v>
      </c>
      <c r="P322" s="18" t="s">
        <v>2333</v>
      </c>
      <c r="Q322" s="18" t="s">
        <v>2333</v>
      </c>
      <c r="R322" s="19">
        <f t="shared" si="9"/>
        <v>0</v>
      </c>
      <c r="S322" s="18">
        <v>7.0145</v>
      </c>
      <c r="T322" s="15">
        <v>20963000</v>
      </c>
      <c r="U322" s="15">
        <v>12</v>
      </c>
      <c r="V322" s="15" t="s">
        <v>5</v>
      </c>
      <c r="W322" s="15" t="s">
        <v>5</v>
      </c>
      <c r="X322" s="18">
        <v>5.9359200000000003</v>
      </c>
      <c r="Y322" s="34">
        <v>4.9036300000000003E-7</v>
      </c>
    </row>
    <row r="323" spans="1:25" s="28" customFormat="1" x14ac:dyDescent="0.25">
      <c r="A323" s="15">
        <v>318</v>
      </c>
      <c r="B323" s="16" t="s">
        <v>640</v>
      </c>
      <c r="C323" s="17" t="s">
        <v>1752</v>
      </c>
      <c r="D323" s="16" t="s">
        <v>1753</v>
      </c>
      <c r="E323" s="18">
        <v>18.892499999999998</v>
      </c>
      <c r="F323" s="18">
        <v>19.584399999999999</v>
      </c>
      <c r="G323" s="18">
        <v>19.832799999999999</v>
      </c>
      <c r="H323" s="18">
        <v>19.376200000000001</v>
      </c>
      <c r="I323" s="18">
        <v>19.029299999999999</v>
      </c>
      <c r="J323" s="18">
        <v>18.882300000000001</v>
      </c>
      <c r="K323" s="19">
        <f t="shared" si="8"/>
        <v>6</v>
      </c>
      <c r="L323" s="18" t="s">
        <v>2333</v>
      </c>
      <c r="M323" s="18" t="s">
        <v>2333</v>
      </c>
      <c r="N323" s="18" t="s">
        <v>2333</v>
      </c>
      <c r="O323" s="18" t="s">
        <v>2333</v>
      </c>
      <c r="P323" s="18" t="s">
        <v>2333</v>
      </c>
      <c r="Q323" s="18" t="s">
        <v>2333</v>
      </c>
      <c r="R323" s="19">
        <f t="shared" si="9"/>
        <v>0</v>
      </c>
      <c r="S323" s="18">
        <v>29.966000000000001</v>
      </c>
      <c r="T323" s="15">
        <v>21456000</v>
      </c>
      <c r="U323" s="15">
        <v>13</v>
      </c>
      <c r="V323" s="15" t="s">
        <v>5</v>
      </c>
      <c r="W323" s="15" t="s">
        <v>5</v>
      </c>
      <c r="X323" s="18">
        <v>6.0562399999999998</v>
      </c>
      <c r="Y323" s="34">
        <v>4.1981999999999996E-12</v>
      </c>
    </row>
    <row r="324" spans="1:25" s="28" customFormat="1" x14ac:dyDescent="0.25">
      <c r="A324" s="15">
        <v>319</v>
      </c>
      <c r="B324" s="16" t="s">
        <v>187</v>
      </c>
      <c r="C324" s="17" t="s">
        <v>2173</v>
      </c>
      <c r="D324" s="16" t="s">
        <v>2269</v>
      </c>
      <c r="E324" s="18">
        <v>21.557200000000002</v>
      </c>
      <c r="F324" s="18">
        <v>19.5852</v>
      </c>
      <c r="G324" s="18">
        <v>21.498699999999999</v>
      </c>
      <c r="H324" s="18">
        <v>19.870999999999999</v>
      </c>
      <c r="I324" s="18">
        <v>19.959099999999999</v>
      </c>
      <c r="J324" s="18" t="s">
        <v>2333</v>
      </c>
      <c r="K324" s="19">
        <f t="shared" si="8"/>
        <v>5</v>
      </c>
      <c r="L324" s="18" t="s">
        <v>2333</v>
      </c>
      <c r="M324" s="18" t="s">
        <v>2333</v>
      </c>
      <c r="N324" s="18" t="s">
        <v>2333</v>
      </c>
      <c r="O324" s="18" t="s">
        <v>2333</v>
      </c>
      <c r="P324" s="18" t="s">
        <v>2333</v>
      </c>
      <c r="Q324" s="18" t="s">
        <v>2333</v>
      </c>
      <c r="R324" s="19">
        <f t="shared" si="9"/>
        <v>0</v>
      </c>
      <c r="S324" s="18">
        <v>43.343000000000004</v>
      </c>
      <c r="T324" s="15">
        <v>83337000</v>
      </c>
      <c r="U324" s="15">
        <v>31</v>
      </c>
      <c r="V324" s="15" t="s">
        <v>5</v>
      </c>
      <c r="W324" s="15" t="s">
        <v>5</v>
      </c>
      <c r="X324" s="18">
        <v>6.0701900000000002</v>
      </c>
      <c r="Y324" s="15">
        <v>7.1703499999999998E-4</v>
      </c>
    </row>
    <row r="325" spans="1:25" s="28" customFormat="1" x14ac:dyDescent="0.25">
      <c r="A325" s="15">
        <v>320</v>
      </c>
      <c r="B325" s="16" t="s">
        <v>528</v>
      </c>
      <c r="C325" s="17" t="s">
        <v>1528</v>
      </c>
      <c r="D325" s="16" t="s">
        <v>1529</v>
      </c>
      <c r="E325" s="18">
        <v>22.668900000000001</v>
      </c>
      <c r="F325" s="18">
        <v>22.173500000000001</v>
      </c>
      <c r="G325" s="18">
        <v>23.061900000000001</v>
      </c>
      <c r="H325" s="18">
        <v>22.536899999999999</v>
      </c>
      <c r="I325" s="18">
        <v>21.517600000000002</v>
      </c>
      <c r="J325" s="18">
        <v>20.2393</v>
      </c>
      <c r="K325" s="19">
        <f t="shared" si="8"/>
        <v>6</v>
      </c>
      <c r="L325" s="18">
        <v>16.994399999999999</v>
      </c>
      <c r="M325" s="18">
        <v>17.356999999999999</v>
      </c>
      <c r="N325" s="18">
        <v>17.457899999999999</v>
      </c>
      <c r="O325" s="18" t="s">
        <v>2333</v>
      </c>
      <c r="P325" s="18" t="s">
        <v>2333</v>
      </c>
      <c r="Q325" s="18">
        <v>17.498699999999999</v>
      </c>
      <c r="R325" s="19">
        <f t="shared" si="9"/>
        <v>4</v>
      </c>
      <c r="S325" s="18">
        <v>221.51</v>
      </c>
      <c r="T325" s="15">
        <v>165340000</v>
      </c>
      <c r="U325" s="15">
        <v>50</v>
      </c>
      <c r="V325" s="15" t="s">
        <v>5</v>
      </c>
      <c r="W325" s="15" t="s">
        <v>5</v>
      </c>
      <c r="X325" s="18">
        <v>6.0783699999999996</v>
      </c>
      <c r="Y325" s="34">
        <v>8.9746499999999999E-5</v>
      </c>
    </row>
    <row r="326" spans="1:25" s="28" customFormat="1" x14ac:dyDescent="0.25">
      <c r="A326" s="15">
        <v>321</v>
      </c>
      <c r="B326" s="16" t="s">
        <v>390</v>
      </c>
      <c r="C326" s="17" t="s">
        <v>1266</v>
      </c>
      <c r="D326" s="16" t="s">
        <v>1267</v>
      </c>
      <c r="E326" s="18">
        <v>21.1005</v>
      </c>
      <c r="F326" s="18">
        <v>19.685700000000001</v>
      </c>
      <c r="G326" s="18">
        <v>21.2041</v>
      </c>
      <c r="H326" s="18">
        <v>21.195599999999999</v>
      </c>
      <c r="I326" s="18">
        <v>19.3749</v>
      </c>
      <c r="J326" s="18" t="s">
        <v>2333</v>
      </c>
      <c r="K326" s="19">
        <f t="shared" ref="K326:K384" si="10">COUNT(E326:J326)</f>
        <v>5</v>
      </c>
      <c r="L326" s="18" t="s">
        <v>2333</v>
      </c>
      <c r="M326" s="18" t="s">
        <v>2333</v>
      </c>
      <c r="N326" s="18" t="s">
        <v>2333</v>
      </c>
      <c r="O326" s="18" t="s">
        <v>2333</v>
      </c>
      <c r="P326" s="18" t="s">
        <v>2333</v>
      </c>
      <c r="Q326" s="18" t="s">
        <v>2333</v>
      </c>
      <c r="R326" s="19">
        <f t="shared" ref="R326:R384" si="11">COUNT(L326:Q326)</f>
        <v>0</v>
      </c>
      <c r="S326" s="18">
        <v>151.41</v>
      </c>
      <c r="T326" s="15">
        <v>107300000</v>
      </c>
      <c r="U326" s="15">
        <v>36</v>
      </c>
      <c r="V326" s="15" t="s">
        <v>5</v>
      </c>
      <c r="W326" s="15" t="s">
        <v>5</v>
      </c>
      <c r="X326" s="18">
        <v>6.0851100000000002</v>
      </c>
      <c r="Y326" s="15">
        <v>6.96282E-4</v>
      </c>
    </row>
    <row r="327" spans="1:25" s="28" customFormat="1" x14ac:dyDescent="0.25">
      <c r="A327" s="15">
        <v>322</v>
      </c>
      <c r="B327" s="16" t="s">
        <v>745</v>
      </c>
      <c r="C327" s="17" t="s">
        <v>1960</v>
      </c>
      <c r="D327" s="16" t="s">
        <v>1961</v>
      </c>
      <c r="E327" s="18">
        <v>20.963000000000001</v>
      </c>
      <c r="F327" s="18">
        <v>19.0229</v>
      </c>
      <c r="G327" s="18">
        <v>21.139099999999999</v>
      </c>
      <c r="H327" s="18">
        <v>21.173999999999999</v>
      </c>
      <c r="I327" s="18">
        <v>19.167300000000001</v>
      </c>
      <c r="J327" s="18">
        <v>19.1389</v>
      </c>
      <c r="K327" s="19">
        <f t="shared" si="10"/>
        <v>6</v>
      </c>
      <c r="L327" s="18" t="s">
        <v>2333</v>
      </c>
      <c r="M327" s="18" t="s">
        <v>2333</v>
      </c>
      <c r="N327" s="18" t="s">
        <v>2333</v>
      </c>
      <c r="O327" s="18" t="s">
        <v>2333</v>
      </c>
      <c r="P327" s="18">
        <v>17.920400000000001</v>
      </c>
      <c r="Q327" s="18" t="s">
        <v>2333</v>
      </c>
      <c r="R327" s="19">
        <f t="shared" si="11"/>
        <v>1</v>
      </c>
      <c r="S327" s="18">
        <v>21.73</v>
      </c>
      <c r="T327" s="15">
        <v>76568000</v>
      </c>
      <c r="U327" s="15">
        <v>14</v>
      </c>
      <c r="V327" s="15" t="s">
        <v>5</v>
      </c>
      <c r="W327" s="15" t="s">
        <v>5</v>
      </c>
      <c r="X327" s="18">
        <v>6.1057800000000002</v>
      </c>
      <c r="Y327" s="34">
        <v>4.9356500000000001E-5</v>
      </c>
    </row>
    <row r="328" spans="1:25" s="28" customFormat="1" x14ac:dyDescent="0.25">
      <c r="A328" s="15">
        <v>323</v>
      </c>
      <c r="B328" s="16" t="s">
        <v>392</v>
      </c>
      <c r="C328" s="17" t="s">
        <v>862</v>
      </c>
      <c r="D328" s="16" t="s">
        <v>1270</v>
      </c>
      <c r="E328" s="18">
        <v>22.368200000000002</v>
      </c>
      <c r="F328" s="18">
        <v>21.833100000000002</v>
      </c>
      <c r="G328" s="18">
        <v>22.737100000000002</v>
      </c>
      <c r="H328" s="18" t="s">
        <v>2333</v>
      </c>
      <c r="I328" s="18">
        <v>22.726299999999998</v>
      </c>
      <c r="J328" s="18">
        <v>23.140599999999999</v>
      </c>
      <c r="K328" s="19">
        <f t="shared" si="10"/>
        <v>5</v>
      </c>
      <c r="L328" s="18" t="s">
        <v>2333</v>
      </c>
      <c r="M328" s="18" t="s">
        <v>2333</v>
      </c>
      <c r="N328" s="18" t="s">
        <v>2333</v>
      </c>
      <c r="O328" s="18">
        <v>22.251100000000001</v>
      </c>
      <c r="P328" s="18" t="s">
        <v>2333</v>
      </c>
      <c r="Q328" s="18" t="s">
        <v>2333</v>
      </c>
      <c r="R328" s="19">
        <f t="shared" si="11"/>
        <v>1</v>
      </c>
      <c r="S328" s="18">
        <v>25.984000000000002</v>
      </c>
      <c r="T328" s="15">
        <v>257270000</v>
      </c>
      <c r="U328" s="15">
        <v>19</v>
      </c>
      <c r="V328" s="15" t="s">
        <v>5</v>
      </c>
      <c r="W328" s="15" t="s">
        <v>5</v>
      </c>
      <c r="X328" s="18">
        <v>6.2856899999999998</v>
      </c>
      <c r="Y328" s="15">
        <v>1.6116200000000001E-2</v>
      </c>
    </row>
    <row r="329" spans="1:25" s="28" customFormat="1" x14ac:dyDescent="0.25">
      <c r="A329" s="15">
        <v>324</v>
      </c>
      <c r="B329" s="16" t="s">
        <v>214</v>
      </c>
      <c r="C329" s="17" t="s">
        <v>875</v>
      </c>
      <c r="D329" s="16" t="s">
        <v>876</v>
      </c>
      <c r="E329" s="18">
        <v>21.578499999999998</v>
      </c>
      <c r="F329" s="18">
        <v>22.431000000000001</v>
      </c>
      <c r="G329" s="18">
        <v>21.928899999999999</v>
      </c>
      <c r="H329" s="18">
        <v>22.4299</v>
      </c>
      <c r="I329" s="18">
        <v>22.648299999999999</v>
      </c>
      <c r="J329" s="18">
        <v>22.68</v>
      </c>
      <c r="K329" s="19">
        <f t="shared" si="10"/>
        <v>6</v>
      </c>
      <c r="L329" s="18">
        <v>18.390599999999999</v>
      </c>
      <c r="M329" s="18">
        <v>18.735299999999999</v>
      </c>
      <c r="N329" s="18" t="s">
        <v>2333</v>
      </c>
      <c r="O329" s="18" t="s">
        <v>2333</v>
      </c>
      <c r="P329" s="18">
        <v>19.122900000000001</v>
      </c>
      <c r="Q329" s="18" t="s">
        <v>2333</v>
      </c>
      <c r="R329" s="19">
        <f t="shared" si="11"/>
        <v>3</v>
      </c>
      <c r="S329" s="18">
        <v>44.107999999999997</v>
      </c>
      <c r="T329" s="15">
        <v>101450000</v>
      </c>
      <c r="U329" s="15">
        <v>34</v>
      </c>
      <c r="V329" s="15" t="s">
        <v>5</v>
      </c>
      <c r="W329" s="15" t="s">
        <v>5</v>
      </c>
      <c r="X329" s="18">
        <v>6.3029599999999997</v>
      </c>
      <c r="Y329" s="15">
        <v>5.2018599999999996E-4</v>
      </c>
    </row>
    <row r="330" spans="1:25" s="28" customFormat="1" x14ac:dyDescent="0.25">
      <c r="A330" s="15">
        <v>325</v>
      </c>
      <c r="B330" s="16" t="s">
        <v>87</v>
      </c>
      <c r="C330" s="17" t="s">
        <v>1821</v>
      </c>
      <c r="D330" s="16" t="s">
        <v>1822</v>
      </c>
      <c r="E330" s="18">
        <v>21.866299999999999</v>
      </c>
      <c r="F330" s="18">
        <v>20.201799999999999</v>
      </c>
      <c r="G330" s="18">
        <v>21.176100000000002</v>
      </c>
      <c r="H330" s="18">
        <v>20.342600000000001</v>
      </c>
      <c r="I330" s="18">
        <v>19.747900000000001</v>
      </c>
      <c r="J330" s="18">
        <v>19.321999999999999</v>
      </c>
      <c r="K330" s="19">
        <f t="shared" si="10"/>
        <v>6</v>
      </c>
      <c r="L330" s="18" t="s">
        <v>2333</v>
      </c>
      <c r="M330" s="18" t="s">
        <v>2333</v>
      </c>
      <c r="N330" s="18" t="s">
        <v>2333</v>
      </c>
      <c r="O330" s="18" t="s">
        <v>2333</v>
      </c>
      <c r="P330" s="18" t="s">
        <v>2333</v>
      </c>
      <c r="Q330" s="18">
        <v>18.778300000000002</v>
      </c>
      <c r="R330" s="19">
        <f t="shared" si="11"/>
        <v>1</v>
      </c>
      <c r="S330" s="18">
        <v>58.722000000000001</v>
      </c>
      <c r="T330" s="15">
        <v>50756000</v>
      </c>
      <c r="U330" s="15">
        <v>22</v>
      </c>
      <c r="V330" s="15" t="s">
        <v>5</v>
      </c>
      <c r="W330" s="15" t="s">
        <v>5</v>
      </c>
      <c r="X330" s="18">
        <v>6.3047199999999997</v>
      </c>
      <c r="Y330" s="34">
        <v>9.1088599999999994E-5</v>
      </c>
    </row>
    <row r="331" spans="1:25" s="28" customFormat="1" x14ac:dyDescent="0.25">
      <c r="A331" s="15">
        <v>326</v>
      </c>
      <c r="B331" s="16" t="s">
        <v>51</v>
      </c>
      <c r="C331" s="17" t="s">
        <v>1340</v>
      </c>
      <c r="D331" s="16" t="s">
        <v>1341</v>
      </c>
      <c r="E331" s="18">
        <v>20.800599999999999</v>
      </c>
      <c r="F331" s="18">
        <v>20.600300000000001</v>
      </c>
      <c r="G331" s="18" t="s">
        <v>2333</v>
      </c>
      <c r="H331" s="18">
        <v>21.011299999999999</v>
      </c>
      <c r="I331" s="18">
        <v>20.9788</v>
      </c>
      <c r="J331" s="18">
        <v>21.171900000000001</v>
      </c>
      <c r="K331" s="19">
        <f t="shared" si="10"/>
        <v>5</v>
      </c>
      <c r="L331" s="18" t="s">
        <v>2333</v>
      </c>
      <c r="M331" s="18" t="s">
        <v>2333</v>
      </c>
      <c r="N331" s="18" t="s">
        <v>2333</v>
      </c>
      <c r="O331" s="18" t="s">
        <v>2333</v>
      </c>
      <c r="P331" s="18" t="s">
        <v>2333</v>
      </c>
      <c r="Q331" s="18" t="s">
        <v>2333</v>
      </c>
      <c r="R331" s="19">
        <f t="shared" si="11"/>
        <v>0</v>
      </c>
      <c r="S331" s="18">
        <v>57.37</v>
      </c>
      <c r="T331" s="15">
        <v>94878000</v>
      </c>
      <c r="U331" s="15">
        <v>21</v>
      </c>
      <c r="V331" s="15" t="s">
        <v>5</v>
      </c>
      <c r="W331" s="15" t="s">
        <v>5</v>
      </c>
      <c r="X331" s="18">
        <v>6.4188200000000002</v>
      </c>
      <c r="Y331" s="15">
        <v>5.4503600000000004E-4</v>
      </c>
    </row>
    <row r="332" spans="1:25" s="28" customFormat="1" x14ac:dyDescent="0.25">
      <c r="A332" s="15">
        <v>327</v>
      </c>
      <c r="B332" s="16" t="s">
        <v>19</v>
      </c>
      <c r="C332" s="17" t="s">
        <v>943</v>
      </c>
      <c r="D332" s="16" t="s">
        <v>944</v>
      </c>
      <c r="E332" s="18">
        <v>20.261800000000001</v>
      </c>
      <c r="F332" s="18">
        <v>19.400700000000001</v>
      </c>
      <c r="G332" s="18">
        <v>20.136199999999999</v>
      </c>
      <c r="H332" s="18">
        <v>20.241199999999999</v>
      </c>
      <c r="I332" s="18">
        <v>19.0458</v>
      </c>
      <c r="J332" s="18">
        <v>19.168600000000001</v>
      </c>
      <c r="K332" s="19">
        <f t="shared" si="10"/>
        <v>6</v>
      </c>
      <c r="L332" s="18" t="s">
        <v>2333</v>
      </c>
      <c r="M332" s="18" t="s">
        <v>2333</v>
      </c>
      <c r="N332" s="18" t="s">
        <v>2333</v>
      </c>
      <c r="O332" s="18" t="s">
        <v>2333</v>
      </c>
      <c r="P332" s="18" t="s">
        <v>2333</v>
      </c>
      <c r="Q332" s="18" t="s">
        <v>2333</v>
      </c>
      <c r="R332" s="19">
        <f t="shared" si="11"/>
        <v>0</v>
      </c>
      <c r="S332" s="18">
        <v>46.731000000000002</v>
      </c>
      <c r="T332" s="15">
        <v>33922000</v>
      </c>
      <c r="U332" s="15">
        <v>19</v>
      </c>
      <c r="V332" s="15" t="s">
        <v>5</v>
      </c>
      <c r="W332" s="15" t="s">
        <v>5</v>
      </c>
      <c r="X332" s="18">
        <v>6.4990600000000001</v>
      </c>
      <c r="Y332" s="34">
        <v>7.4161999999999997E-11</v>
      </c>
    </row>
    <row r="333" spans="1:25" s="28" customFormat="1" x14ac:dyDescent="0.25">
      <c r="A333" s="15">
        <v>328</v>
      </c>
      <c r="B333" s="16" t="s">
        <v>256</v>
      </c>
      <c r="C333" s="17" t="s">
        <v>965</v>
      </c>
      <c r="D333" s="16" t="s">
        <v>257</v>
      </c>
      <c r="E333" s="18">
        <v>19.020099999999999</v>
      </c>
      <c r="F333" s="18">
        <v>20.3903</v>
      </c>
      <c r="G333" s="18">
        <v>18.403199999999998</v>
      </c>
      <c r="H333" s="18">
        <v>20.092199999999998</v>
      </c>
      <c r="I333" s="18">
        <v>20.2044</v>
      </c>
      <c r="J333" s="18">
        <v>20.463899999999999</v>
      </c>
      <c r="K333" s="19">
        <f t="shared" si="10"/>
        <v>6</v>
      </c>
      <c r="L333" s="18" t="s">
        <v>2333</v>
      </c>
      <c r="M333" s="18" t="s">
        <v>2333</v>
      </c>
      <c r="N333" s="18" t="s">
        <v>2333</v>
      </c>
      <c r="O333" s="18" t="s">
        <v>2333</v>
      </c>
      <c r="P333" s="18" t="s">
        <v>2333</v>
      </c>
      <c r="Q333" s="18" t="s">
        <v>2333</v>
      </c>
      <c r="R333" s="19">
        <f t="shared" si="11"/>
        <v>0</v>
      </c>
      <c r="S333" s="18">
        <v>15.2</v>
      </c>
      <c r="T333" s="15">
        <v>25924000</v>
      </c>
      <c r="U333" s="15">
        <v>21</v>
      </c>
      <c r="V333" s="15" t="s">
        <v>5</v>
      </c>
      <c r="W333" s="15" t="s">
        <v>5</v>
      </c>
      <c r="X333" s="18">
        <v>6.5523600000000002</v>
      </c>
      <c r="Y333" s="34">
        <v>3.6446799999999999E-9</v>
      </c>
    </row>
    <row r="334" spans="1:25" s="28" customFormat="1" x14ac:dyDescent="0.25">
      <c r="A334" s="15">
        <v>329</v>
      </c>
      <c r="B334" s="16" t="s">
        <v>18</v>
      </c>
      <c r="C334" s="17" t="s">
        <v>940</v>
      </c>
      <c r="D334" s="16" t="s">
        <v>942</v>
      </c>
      <c r="E334" s="18">
        <v>22.9404</v>
      </c>
      <c r="F334" s="18">
        <v>23.434899999999999</v>
      </c>
      <c r="G334" s="18">
        <v>22.283100000000001</v>
      </c>
      <c r="H334" s="18" t="s">
        <v>2333</v>
      </c>
      <c r="I334" s="18">
        <v>23.456</v>
      </c>
      <c r="J334" s="18">
        <v>23.442</v>
      </c>
      <c r="K334" s="19">
        <f t="shared" si="10"/>
        <v>5</v>
      </c>
      <c r="L334" s="18" t="s">
        <v>2333</v>
      </c>
      <c r="M334" s="18" t="s">
        <v>2333</v>
      </c>
      <c r="N334" s="18">
        <v>22.993200000000002</v>
      </c>
      <c r="O334" s="18" t="s">
        <v>2333</v>
      </c>
      <c r="P334" s="18" t="s">
        <v>2333</v>
      </c>
      <c r="Q334" s="18" t="s">
        <v>2333</v>
      </c>
      <c r="R334" s="19">
        <f t="shared" si="11"/>
        <v>1</v>
      </c>
      <c r="S334" s="18">
        <v>66.792000000000002</v>
      </c>
      <c r="T334" s="15">
        <v>349110000</v>
      </c>
      <c r="U334" s="15">
        <v>50</v>
      </c>
      <c r="V334" s="15" t="s">
        <v>5</v>
      </c>
      <c r="W334" s="15" t="s">
        <v>5</v>
      </c>
      <c r="X334" s="18">
        <v>6.6205400000000001</v>
      </c>
      <c r="Y334" s="15">
        <v>1.7410399999999999E-2</v>
      </c>
    </row>
    <row r="335" spans="1:25" s="28" customFormat="1" x14ac:dyDescent="0.25">
      <c r="A335" s="15">
        <v>330</v>
      </c>
      <c r="B335" s="16" t="s">
        <v>356</v>
      </c>
      <c r="C335" s="17" t="s">
        <v>1189</v>
      </c>
      <c r="D335" s="16" t="s">
        <v>1190</v>
      </c>
      <c r="E335" s="18">
        <v>21.2578</v>
      </c>
      <c r="F335" s="18">
        <v>20.734100000000002</v>
      </c>
      <c r="G335" s="18">
        <v>21.523299999999999</v>
      </c>
      <c r="H335" s="18">
        <v>21.0029</v>
      </c>
      <c r="I335" s="18">
        <v>20.603100000000001</v>
      </c>
      <c r="J335" s="18">
        <v>19.9468</v>
      </c>
      <c r="K335" s="19">
        <f t="shared" si="10"/>
        <v>6</v>
      </c>
      <c r="L335" s="18" t="s">
        <v>2333</v>
      </c>
      <c r="M335" s="18" t="s">
        <v>2333</v>
      </c>
      <c r="N335" s="18" t="s">
        <v>2333</v>
      </c>
      <c r="O335" s="18" t="s">
        <v>2333</v>
      </c>
      <c r="P335" s="18" t="s">
        <v>2333</v>
      </c>
      <c r="Q335" s="18">
        <v>17.7363</v>
      </c>
      <c r="R335" s="19">
        <f t="shared" si="11"/>
        <v>1</v>
      </c>
      <c r="S335" s="18">
        <v>68.480999999999995</v>
      </c>
      <c r="T335" s="15">
        <v>75266000</v>
      </c>
      <c r="U335" s="15">
        <v>42</v>
      </c>
      <c r="V335" s="15" t="s">
        <v>5</v>
      </c>
      <c r="W335" s="15" t="s">
        <v>5</v>
      </c>
      <c r="X335" s="18">
        <v>6.8802700000000003</v>
      </c>
      <c r="Y335" s="34">
        <v>5.4010200000000002E-6</v>
      </c>
    </row>
    <row r="336" spans="1:25" s="28" customFormat="1" x14ac:dyDescent="0.25">
      <c r="A336" s="15">
        <v>331</v>
      </c>
      <c r="B336" s="16" t="s">
        <v>532</v>
      </c>
      <c r="C336" s="17" t="s">
        <v>1535</v>
      </c>
      <c r="D336" s="16" t="s">
        <v>1536</v>
      </c>
      <c r="E336" s="18">
        <v>21.044499999999999</v>
      </c>
      <c r="F336" s="18">
        <v>20.031099999999999</v>
      </c>
      <c r="G336" s="18">
        <v>20.789899999999999</v>
      </c>
      <c r="H336" s="18">
        <v>19.787600000000001</v>
      </c>
      <c r="I336" s="18">
        <v>20.020099999999999</v>
      </c>
      <c r="J336" s="18">
        <v>19.302700000000002</v>
      </c>
      <c r="K336" s="19">
        <f t="shared" si="10"/>
        <v>6</v>
      </c>
      <c r="L336" s="18" t="s">
        <v>2333</v>
      </c>
      <c r="M336" s="18" t="s">
        <v>2333</v>
      </c>
      <c r="N336" s="18" t="s">
        <v>2333</v>
      </c>
      <c r="O336" s="18" t="s">
        <v>2333</v>
      </c>
      <c r="P336" s="18" t="s">
        <v>2333</v>
      </c>
      <c r="Q336" s="18" t="s">
        <v>2333</v>
      </c>
      <c r="R336" s="19">
        <f t="shared" si="11"/>
        <v>0</v>
      </c>
      <c r="S336" s="18">
        <v>96.206999999999994</v>
      </c>
      <c r="T336" s="15">
        <v>34177000</v>
      </c>
      <c r="U336" s="15">
        <v>15</v>
      </c>
      <c r="V336" s="15" t="s">
        <v>5</v>
      </c>
      <c r="W336" s="15" t="s">
        <v>5</v>
      </c>
      <c r="X336" s="18">
        <v>6.9526700000000003</v>
      </c>
      <c r="Y336" s="34">
        <v>1.42934E-10</v>
      </c>
    </row>
    <row r="337" spans="1:25" s="28" customFormat="1" x14ac:dyDescent="0.25">
      <c r="A337" s="15">
        <v>332</v>
      </c>
      <c r="B337" s="16" t="s">
        <v>34</v>
      </c>
      <c r="C337" s="17" t="s">
        <v>1078</v>
      </c>
      <c r="D337" s="16" t="s">
        <v>1079</v>
      </c>
      <c r="E337" s="18">
        <v>20.462399999999999</v>
      </c>
      <c r="F337" s="18">
        <v>20.198699999999999</v>
      </c>
      <c r="G337" s="18">
        <v>20.2576</v>
      </c>
      <c r="H337" s="18">
        <v>20.424299999999999</v>
      </c>
      <c r="I337" s="18">
        <v>20.144600000000001</v>
      </c>
      <c r="J337" s="18">
        <v>19.998899999999999</v>
      </c>
      <c r="K337" s="19">
        <f t="shared" si="10"/>
        <v>6</v>
      </c>
      <c r="L337" s="18" t="s">
        <v>2333</v>
      </c>
      <c r="M337" s="18" t="s">
        <v>2333</v>
      </c>
      <c r="N337" s="18" t="s">
        <v>2333</v>
      </c>
      <c r="O337" s="18" t="s">
        <v>2333</v>
      </c>
      <c r="P337" s="18" t="s">
        <v>2333</v>
      </c>
      <c r="Q337" s="18" t="s">
        <v>2333</v>
      </c>
      <c r="R337" s="19">
        <f t="shared" si="11"/>
        <v>0</v>
      </c>
      <c r="S337" s="18">
        <v>19.295000000000002</v>
      </c>
      <c r="T337" s="15">
        <v>34917000</v>
      </c>
      <c r="U337" s="15">
        <v>26</v>
      </c>
      <c r="V337" s="15" t="s">
        <v>5</v>
      </c>
      <c r="W337" s="15" t="s">
        <v>5</v>
      </c>
      <c r="X337" s="18">
        <v>7.0377599999999996</v>
      </c>
      <c r="Y337" s="34">
        <v>2.2204499999999999E-16</v>
      </c>
    </row>
    <row r="338" spans="1:25" s="28" customFormat="1" x14ac:dyDescent="0.25">
      <c r="A338" s="15">
        <v>333</v>
      </c>
      <c r="B338" s="16" t="s">
        <v>614</v>
      </c>
      <c r="C338" s="17" t="s">
        <v>1701</v>
      </c>
      <c r="D338" s="16" t="s">
        <v>1702</v>
      </c>
      <c r="E338" s="18">
        <v>20.861999999999998</v>
      </c>
      <c r="F338" s="18">
        <v>19.619700000000002</v>
      </c>
      <c r="G338" s="18">
        <v>21.6357</v>
      </c>
      <c r="H338" s="18">
        <v>20.132300000000001</v>
      </c>
      <c r="I338" s="18">
        <v>19.8691</v>
      </c>
      <c r="J338" s="18">
        <v>19.473299999999998</v>
      </c>
      <c r="K338" s="19">
        <f t="shared" si="10"/>
        <v>6</v>
      </c>
      <c r="L338" s="18" t="s">
        <v>2333</v>
      </c>
      <c r="M338" s="18" t="s">
        <v>2333</v>
      </c>
      <c r="N338" s="18" t="s">
        <v>2333</v>
      </c>
      <c r="O338" s="18" t="s">
        <v>2333</v>
      </c>
      <c r="P338" s="18" t="s">
        <v>2333</v>
      </c>
      <c r="Q338" s="18" t="s">
        <v>2333</v>
      </c>
      <c r="R338" s="19">
        <f t="shared" si="11"/>
        <v>0</v>
      </c>
      <c r="S338" s="18">
        <v>61.037999999999997</v>
      </c>
      <c r="T338" s="15">
        <v>52244000</v>
      </c>
      <c r="U338" s="15">
        <v>13</v>
      </c>
      <c r="V338" s="15" t="s">
        <v>5</v>
      </c>
      <c r="W338" s="15" t="s">
        <v>5</v>
      </c>
      <c r="X338" s="18">
        <v>7.0553400000000002</v>
      </c>
      <c r="Y338" s="34">
        <v>1.4643899999999999E-9</v>
      </c>
    </row>
    <row r="339" spans="1:25" s="28" customFormat="1" x14ac:dyDescent="0.25">
      <c r="A339" s="15">
        <v>334</v>
      </c>
      <c r="B339" s="16" t="s">
        <v>596</v>
      </c>
      <c r="C339" s="17" t="s">
        <v>1662</v>
      </c>
      <c r="D339" s="16" t="s">
        <v>1663</v>
      </c>
      <c r="E339" s="18">
        <v>20.4846</v>
      </c>
      <c r="F339" s="18">
        <v>20.612300000000001</v>
      </c>
      <c r="G339" s="18">
        <v>20.498200000000001</v>
      </c>
      <c r="H339" s="18">
        <v>20.102399999999999</v>
      </c>
      <c r="I339" s="18">
        <v>20.2653</v>
      </c>
      <c r="J339" s="18">
        <v>19.832899999999999</v>
      </c>
      <c r="K339" s="19">
        <f t="shared" si="10"/>
        <v>6</v>
      </c>
      <c r="L339" s="18" t="s">
        <v>2333</v>
      </c>
      <c r="M339" s="18" t="s">
        <v>2333</v>
      </c>
      <c r="N339" s="18" t="s">
        <v>2333</v>
      </c>
      <c r="O339" s="18" t="s">
        <v>2333</v>
      </c>
      <c r="P339" s="18" t="s">
        <v>2333</v>
      </c>
      <c r="Q339" s="18" t="s">
        <v>2333</v>
      </c>
      <c r="R339" s="19">
        <f t="shared" si="11"/>
        <v>0</v>
      </c>
      <c r="S339" s="18">
        <v>57.953000000000003</v>
      </c>
      <c r="T339" s="15">
        <v>47324000</v>
      </c>
      <c r="U339" s="15">
        <v>30</v>
      </c>
      <c r="V339" s="15" t="s">
        <v>5</v>
      </c>
      <c r="W339" s="15" t="s">
        <v>5</v>
      </c>
      <c r="X339" s="18">
        <v>7.0893100000000002</v>
      </c>
      <c r="Y339" s="34">
        <v>4.5519100000000002E-14</v>
      </c>
    </row>
    <row r="340" spans="1:25" s="28" customFormat="1" x14ac:dyDescent="0.25">
      <c r="A340" s="15">
        <v>335</v>
      </c>
      <c r="B340" s="16" t="s">
        <v>249</v>
      </c>
      <c r="C340" s="17" t="s">
        <v>951</v>
      </c>
      <c r="D340" s="16" t="s">
        <v>952</v>
      </c>
      <c r="E340" s="18">
        <v>21.814699999999998</v>
      </c>
      <c r="F340" s="18">
        <v>19.528500000000001</v>
      </c>
      <c r="G340" s="18">
        <v>21.4953</v>
      </c>
      <c r="H340" s="18">
        <v>19.878799999999998</v>
      </c>
      <c r="I340" s="18">
        <v>19.7791</v>
      </c>
      <c r="J340" s="18">
        <v>19.889299999999999</v>
      </c>
      <c r="K340" s="19">
        <f t="shared" si="10"/>
        <v>6</v>
      </c>
      <c r="L340" s="18" t="s">
        <v>2333</v>
      </c>
      <c r="M340" s="18" t="s">
        <v>2333</v>
      </c>
      <c r="N340" s="18" t="s">
        <v>2333</v>
      </c>
      <c r="O340" s="18" t="s">
        <v>2333</v>
      </c>
      <c r="P340" s="18" t="s">
        <v>2333</v>
      </c>
      <c r="Q340" s="18" t="s">
        <v>2333</v>
      </c>
      <c r="R340" s="19">
        <f t="shared" si="11"/>
        <v>0</v>
      </c>
      <c r="S340" s="18">
        <v>22.966000000000001</v>
      </c>
      <c r="T340" s="15">
        <v>54290000</v>
      </c>
      <c r="U340" s="15">
        <v>25</v>
      </c>
      <c r="V340" s="15" t="s">
        <v>5</v>
      </c>
      <c r="W340" s="15" t="s">
        <v>5</v>
      </c>
      <c r="X340" s="18">
        <v>7.1875999999999998</v>
      </c>
      <c r="Y340" s="34">
        <v>6.5980400000000001E-9</v>
      </c>
    </row>
    <row r="341" spans="1:25" s="28" customFormat="1" x14ac:dyDescent="0.25">
      <c r="A341" s="15">
        <v>336</v>
      </c>
      <c r="B341" s="16" t="s">
        <v>570</v>
      </c>
      <c r="C341" s="17" t="s">
        <v>862</v>
      </c>
      <c r="D341" s="16" t="s">
        <v>1616</v>
      </c>
      <c r="E341" s="18">
        <v>21.1675</v>
      </c>
      <c r="F341" s="18">
        <v>19.991599999999998</v>
      </c>
      <c r="G341" s="18">
        <v>22.1173</v>
      </c>
      <c r="H341" s="18">
        <v>20.206700000000001</v>
      </c>
      <c r="I341" s="18">
        <v>20.120999999999999</v>
      </c>
      <c r="J341" s="18">
        <v>19.976900000000001</v>
      </c>
      <c r="K341" s="19">
        <f t="shared" si="10"/>
        <v>6</v>
      </c>
      <c r="L341" s="18" t="s">
        <v>2333</v>
      </c>
      <c r="M341" s="18" t="s">
        <v>2333</v>
      </c>
      <c r="N341" s="18" t="s">
        <v>2333</v>
      </c>
      <c r="O341" s="18" t="s">
        <v>2333</v>
      </c>
      <c r="P341" s="18" t="s">
        <v>2333</v>
      </c>
      <c r="Q341" s="18" t="s">
        <v>2333</v>
      </c>
      <c r="R341" s="19">
        <f t="shared" si="11"/>
        <v>0</v>
      </c>
      <c r="S341" s="18">
        <v>116.72</v>
      </c>
      <c r="T341" s="15">
        <v>50978000</v>
      </c>
      <c r="U341" s="15">
        <v>23</v>
      </c>
      <c r="V341" s="15" t="s">
        <v>5</v>
      </c>
      <c r="W341" s="15" t="s">
        <v>5</v>
      </c>
      <c r="X341" s="18">
        <v>7.3868200000000002</v>
      </c>
      <c r="Y341" s="34">
        <v>1.43043E-9</v>
      </c>
    </row>
    <row r="342" spans="1:25" s="28" customFormat="1" x14ac:dyDescent="0.25">
      <c r="A342" s="15">
        <v>337</v>
      </c>
      <c r="B342" s="16" t="s">
        <v>99</v>
      </c>
      <c r="C342" s="17" t="s">
        <v>1919</v>
      </c>
      <c r="D342" s="16" t="s">
        <v>1920</v>
      </c>
      <c r="E342" s="18">
        <v>20.080400000000001</v>
      </c>
      <c r="F342" s="18">
        <v>21.5045</v>
      </c>
      <c r="G342" s="18">
        <v>19.363099999999999</v>
      </c>
      <c r="H342" s="18">
        <v>20.773499999999999</v>
      </c>
      <c r="I342" s="18">
        <v>20.939299999999999</v>
      </c>
      <c r="J342" s="18">
        <v>21.4727</v>
      </c>
      <c r="K342" s="19">
        <f t="shared" si="10"/>
        <v>6</v>
      </c>
      <c r="L342" s="18" t="s">
        <v>2333</v>
      </c>
      <c r="M342" s="18" t="s">
        <v>2333</v>
      </c>
      <c r="N342" s="18" t="s">
        <v>2333</v>
      </c>
      <c r="O342" s="18" t="s">
        <v>2333</v>
      </c>
      <c r="P342" s="18" t="s">
        <v>2333</v>
      </c>
      <c r="Q342" s="18" t="s">
        <v>2333</v>
      </c>
      <c r="R342" s="19">
        <f t="shared" si="11"/>
        <v>0</v>
      </c>
      <c r="S342" s="18">
        <v>7.9104000000000001</v>
      </c>
      <c r="T342" s="15">
        <v>43172000</v>
      </c>
      <c r="U342" s="15">
        <v>17</v>
      </c>
      <c r="V342" s="15" t="s">
        <v>5</v>
      </c>
      <c r="W342" s="15" t="s">
        <v>5</v>
      </c>
      <c r="X342" s="18">
        <v>7.4789399999999997</v>
      </c>
      <c r="Y342" s="34">
        <v>8.56055E-10</v>
      </c>
    </row>
    <row r="343" spans="1:25" s="28" customFormat="1" x14ac:dyDescent="0.25">
      <c r="A343" s="15">
        <v>338</v>
      </c>
      <c r="B343" s="16" t="s">
        <v>58</v>
      </c>
      <c r="C343" s="17" t="s">
        <v>1422</v>
      </c>
      <c r="D343" s="16" t="s">
        <v>1423</v>
      </c>
      <c r="E343" s="18">
        <v>19.753299999999999</v>
      </c>
      <c r="F343" s="18">
        <v>21.7852</v>
      </c>
      <c r="G343" s="18">
        <v>19.924199999999999</v>
      </c>
      <c r="H343" s="18">
        <v>20.471599999999999</v>
      </c>
      <c r="I343" s="18">
        <v>21.086300000000001</v>
      </c>
      <c r="J343" s="18">
        <v>21.376799999999999</v>
      </c>
      <c r="K343" s="19">
        <f t="shared" si="10"/>
        <v>6</v>
      </c>
      <c r="L343" s="18" t="s">
        <v>2333</v>
      </c>
      <c r="M343" s="18" t="s">
        <v>2333</v>
      </c>
      <c r="N343" s="18" t="s">
        <v>2333</v>
      </c>
      <c r="O343" s="18" t="s">
        <v>2333</v>
      </c>
      <c r="P343" s="18" t="s">
        <v>2333</v>
      </c>
      <c r="Q343" s="18" t="s">
        <v>2333</v>
      </c>
      <c r="R343" s="19">
        <f t="shared" si="11"/>
        <v>0</v>
      </c>
      <c r="S343" s="18">
        <v>24.498000000000001</v>
      </c>
      <c r="T343" s="15">
        <v>54645000</v>
      </c>
      <c r="U343" s="15">
        <v>13</v>
      </c>
      <c r="V343" s="15" t="s">
        <v>5</v>
      </c>
      <c r="W343" s="15" t="s">
        <v>5</v>
      </c>
      <c r="X343" s="18">
        <v>7.5228900000000003</v>
      </c>
      <c r="Y343" s="34">
        <v>6.52045E-10</v>
      </c>
    </row>
    <row r="344" spans="1:25" s="28" customFormat="1" x14ac:dyDescent="0.25">
      <c r="A344" s="15">
        <v>339</v>
      </c>
      <c r="B344" s="16" t="s">
        <v>91</v>
      </c>
      <c r="C344" s="17" t="s">
        <v>1835</v>
      </c>
      <c r="D344" s="16" t="s">
        <v>1836</v>
      </c>
      <c r="E344" s="18">
        <v>25.498699999999999</v>
      </c>
      <c r="F344" s="18">
        <v>26.669799999999999</v>
      </c>
      <c r="G344" s="18">
        <v>25.100100000000001</v>
      </c>
      <c r="H344" s="18">
        <v>25.907399999999999</v>
      </c>
      <c r="I344" s="18">
        <v>26.569299999999998</v>
      </c>
      <c r="J344" s="18">
        <v>26.492599999999999</v>
      </c>
      <c r="K344" s="19">
        <f t="shared" si="10"/>
        <v>6</v>
      </c>
      <c r="L344" s="18">
        <v>18.7088</v>
      </c>
      <c r="M344" s="18">
        <v>17.300999999999998</v>
      </c>
      <c r="N344" s="18">
        <v>18.426500000000001</v>
      </c>
      <c r="O344" s="18">
        <v>19.110399999999998</v>
      </c>
      <c r="P344" s="18">
        <v>18.600999999999999</v>
      </c>
      <c r="Q344" s="18">
        <v>18.038799999999998</v>
      </c>
      <c r="R344" s="19">
        <f t="shared" si="11"/>
        <v>6</v>
      </c>
      <c r="S344" s="18">
        <v>323.31</v>
      </c>
      <c r="T344" s="15">
        <v>1275000000</v>
      </c>
      <c r="U344" s="15">
        <v>158</v>
      </c>
      <c r="V344" s="15" t="s">
        <v>5</v>
      </c>
      <c r="W344" s="15" t="s">
        <v>5</v>
      </c>
      <c r="X344" s="18">
        <v>7.6752500000000001</v>
      </c>
      <c r="Y344" s="34">
        <v>1.3976399999999999E-9</v>
      </c>
    </row>
    <row r="345" spans="1:25" s="28" customFormat="1" x14ac:dyDescent="0.25">
      <c r="A345" s="15">
        <v>340</v>
      </c>
      <c r="B345" s="16" t="s">
        <v>688</v>
      </c>
      <c r="C345" s="17" t="s">
        <v>1842</v>
      </c>
      <c r="D345" s="16" t="s">
        <v>1843</v>
      </c>
      <c r="E345" s="18">
        <v>21.276599999999998</v>
      </c>
      <c r="F345" s="18">
        <v>21.034300000000002</v>
      </c>
      <c r="G345" s="18">
        <v>22.275600000000001</v>
      </c>
      <c r="H345" s="18">
        <v>21.2044</v>
      </c>
      <c r="I345" s="18">
        <v>20.000599999999999</v>
      </c>
      <c r="J345" s="18">
        <v>19.9068</v>
      </c>
      <c r="K345" s="19">
        <f t="shared" si="10"/>
        <v>6</v>
      </c>
      <c r="L345" s="18" t="s">
        <v>2333</v>
      </c>
      <c r="M345" s="18" t="s">
        <v>2333</v>
      </c>
      <c r="N345" s="18" t="s">
        <v>2333</v>
      </c>
      <c r="O345" s="18" t="s">
        <v>2333</v>
      </c>
      <c r="P345" s="18" t="s">
        <v>2333</v>
      </c>
      <c r="Q345" s="18" t="s">
        <v>2333</v>
      </c>
      <c r="R345" s="19">
        <f t="shared" si="11"/>
        <v>0</v>
      </c>
      <c r="S345" s="18">
        <v>87.64</v>
      </c>
      <c r="T345" s="15">
        <v>61676000</v>
      </c>
      <c r="U345" s="15">
        <v>20</v>
      </c>
      <c r="V345" s="15" t="s">
        <v>5</v>
      </c>
      <c r="W345" s="15" t="s">
        <v>5</v>
      </c>
      <c r="X345" s="18">
        <v>7.7397</v>
      </c>
      <c r="Y345" s="34">
        <v>1.1081400000000001E-9</v>
      </c>
    </row>
    <row r="346" spans="1:25" s="28" customFormat="1" x14ac:dyDescent="0.25">
      <c r="A346" s="15">
        <v>341</v>
      </c>
      <c r="B346" s="16" t="s">
        <v>45</v>
      </c>
      <c r="C346" s="17" t="s">
        <v>1200</v>
      </c>
      <c r="D346" s="16" t="s">
        <v>1201</v>
      </c>
      <c r="E346" s="18">
        <v>21.104600000000001</v>
      </c>
      <c r="F346" s="18">
        <v>21.116599999999998</v>
      </c>
      <c r="G346" s="18">
        <v>20.741499999999998</v>
      </c>
      <c r="H346" s="18">
        <v>21.0427</v>
      </c>
      <c r="I346" s="18">
        <v>21.047899999999998</v>
      </c>
      <c r="J346" s="18">
        <v>20.662400000000002</v>
      </c>
      <c r="K346" s="19">
        <f t="shared" si="10"/>
        <v>6</v>
      </c>
      <c r="L346" s="18" t="s">
        <v>2333</v>
      </c>
      <c r="M346" s="18" t="s">
        <v>2333</v>
      </c>
      <c r="N346" s="18" t="s">
        <v>2333</v>
      </c>
      <c r="O346" s="18" t="s">
        <v>2333</v>
      </c>
      <c r="P346" s="18" t="s">
        <v>2333</v>
      </c>
      <c r="Q346" s="18" t="s">
        <v>2333</v>
      </c>
      <c r="R346" s="19">
        <f t="shared" si="11"/>
        <v>0</v>
      </c>
      <c r="S346" s="18">
        <v>204.98</v>
      </c>
      <c r="T346" s="15">
        <v>55059000</v>
      </c>
      <c r="U346" s="15">
        <v>25</v>
      </c>
      <c r="V346" s="15" t="s">
        <v>5</v>
      </c>
      <c r="W346" s="15" t="s">
        <v>5</v>
      </c>
      <c r="X346" s="18">
        <v>7.74261</v>
      </c>
      <c r="Y346" s="34">
        <v>4.4408900000000002E-16</v>
      </c>
    </row>
    <row r="347" spans="1:25" s="28" customFormat="1" x14ac:dyDescent="0.25">
      <c r="A347" s="15">
        <v>342</v>
      </c>
      <c r="B347" s="16" t="s">
        <v>479</v>
      </c>
      <c r="C347" s="17" t="s">
        <v>1432</v>
      </c>
      <c r="D347" s="16" t="s">
        <v>1433</v>
      </c>
      <c r="E347" s="18">
        <v>21.532699999999998</v>
      </c>
      <c r="F347" s="18">
        <v>20.279199999999999</v>
      </c>
      <c r="G347" s="18">
        <v>22.361999999999998</v>
      </c>
      <c r="H347" s="18">
        <v>21.498699999999999</v>
      </c>
      <c r="I347" s="18">
        <v>20.349299999999999</v>
      </c>
      <c r="J347" s="18">
        <v>19.923999999999999</v>
      </c>
      <c r="K347" s="19">
        <f t="shared" si="10"/>
        <v>6</v>
      </c>
      <c r="L347" s="18" t="s">
        <v>2333</v>
      </c>
      <c r="M347" s="18" t="s">
        <v>2333</v>
      </c>
      <c r="N347" s="18" t="s">
        <v>2333</v>
      </c>
      <c r="O347" s="18" t="s">
        <v>2333</v>
      </c>
      <c r="P347" s="18" t="s">
        <v>2333</v>
      </c>
      <c r="Q347" s="18" t="s">
        <v>2333</v>
      </c>
      <c r="R347" s="19">
        <f t="shared" si="11"/>
        <v>0</v>
      </c>
      <c r="S347" s="18">
        <v>185.73</v>
      </c>
      <c r="T347" s="15">
        <v>107390000</v>
      </c>
      <c r="U347" s="15">
        <v>35</v>
      </c>
      <c r="V347" s="15" t="s">
        <v>5</v>
      </c>
      <c r="W347" s="15" t="s">
        <v>5</v>
      </c>
      <c r="X347" s="18">
        <v>7.7809900000000001</v>
      </c>
      <c r="Y347" s="34">
        <v>2.02616E-9</v>
      </c>
    </row>
    <row r="348" spans="1:25" s="28" customFormat="1" x14ac:dyDescent="0.25">
      <c r="A348" s="15">
        <v>343</v>
      </c>
      <c r="B348" s="16" t="s">
        <v>26</v>
      </c>
      <c r="C348" s="17" t="s">
        <v>1004</v>
      </c>
      <c r="D348" s="16" t="s">
        <v>1005</v>
      </c>
      <c r="E348" s="18">
        <v>20.3309</v>
      </c>
      <c r="F348" s="18">
        <v>20.681000000000001</v>
      </c>
      <c r="G348" s="18">
        <v>21.0427</v>
      </c>
      <c r="H348" s="18">
        <v>21.647600000000001</v>
      </c>
      <c r="I348" s="18">
        <v>21.7469</v>
      </c>
      <c r="J348" s="18">
        <v>20.675000000000001</v>
      </c>
      <c r="K348" s="19">
        <f t="shared" si="10"/>
        <v>6</v>
      </c>
      <c r="L348" s="18" t="s">
        <v>2333</v>
      </c>
      <c r="M348" s="18" t="s">
        <v>2333</v>
      </c>
      <c r="N348" s="18" t="s">
        <v>2333</v>
      </c>
      <c r="O348" s="18" t="s">
        <v>2333</v>
      </c>
      <c r="P348" s="18" t="s">
        <v>2333</v>
      </c>
      <c r="Q348" s="18" t="s">
        <v>2333</v>
      </c>
      <c r="R348" s="19">
        <f t="shared" si="11"/>
        <v>0</v>
      </c>
      <c r="S348" s="18">
        <v>124.07</v>
      </c>
      <c r="T348" s="15">
        <v>50028000</v>
      </c>
      <c r="U348" s="15">
        <v>16</v>
      </c>
      <c r="V348" s="15" t="s">
        <v>5</v>
      </c>
      <c r="W348" s="15" t="s">
        <v>5</v>
      </c>
      <c r="X348" s="18">
        <v>7.8106799999999996</v>
      </c>
      <c r="Y348" s="34">
        <v>1.33078E-11</v>
      </c>
    </row>
    <row r="349" spans="1:25" s="28" customFormat="1" x14ac:dyDescent="0.25">
      <c r="A349" s="15">
        <v>344</v>
      </c>
      <c r="B349" s="16" t="s">
        <v>344</v>
      </c>
      <c r="C349" s="17" t="s">
        <v>1165</v>
      </c>
      <c r="D349" s="16" t="s">
        <v>1166</v>
      </c>
      <c r="E349" s="18">
        <v>20.922499999999999</v>
      </c>
      <c r="F349" s="18">
        <v>21.410599999999999</v>
      </c>
      <c r="G349" s="18">
        <v>21.0181</v>
      </c>
      <c r="H349" s="18">
        <v>21.154</v>
      </c>
      <c r="I349" s="18">
        <v>20.8689</v>
      </c>
      <c r="J349" s="18">
        <v>20.773099999999999</v>
      </c>
      <c r="K349" s="19">
        <f t="shared" si="10"/>
        <v>6</v>
      </c>
      <c r="L349" s="18" t="s">
        <v>2333</v>
      </c>
      <c r="M349" s="18" t="s">
        <v>2333</v>
      </c>
      <c r="N349" s="18" t="s">
        <v>2333</v>
      </c>
      <c r="O349" s="18" t="s">
        <v>2333</v>
      </c>
      <c r="P349" s="18" t="s">
        <v>2333</v>
      </c>
      <c r="Q349" s="18" t="s">
        <v>2333</v>
      </c>
      <c r="R349" s="19">
        <f t="shared" si="11"/>
        <v>0</v>
      </c>
      <c r="S349" s="18">
        <v>181.81</v>
      </c>
      <c r="T349" s="15">
        <v>72669000</v>
      </c>
      <c r="U349" s="15">
        <v>52</v>
      </c>
      <c r="V349" s="15" t="s">
        <v>5</v>
      </c>
      <c r="W349" s="15" t="s">
        <v>5</v>
      </c>
      <c r="X349" s="18">
        <v>7.8145600000000002</v>
      </c>
      <c r="Y349" s="34">
        <v>1.55431E-15</v>
      </c>
    </row>
    <row r="350" spans="1:25" s="28" customFormat="1" x14ac:dyDescent="0.25">
      <c r="A350" s="15">
        <v>345</v>
      </c>
      <c r="B350" s="16" t="s">
        <v>588</v>
      </c>
      <c r="C350" s="17" t="s">
        <v>1646</v>
      </c>
      <c r="D350" s="16" t="s">
        <v>1647</v>
      </c>
      <c r="E350" s="18">
        <v>21.992899999999999</v>
      </c>
      <c r="F350" s="18">
        <v>20.8355</v>
      </c>
      <c r="G350" s="18">
        <v>21.849</v>
      </c>
      <c r="H350" s="18">
        <v>21.275300000000001</v>
      </c>
      <c r="I350" s="18">
        <v>20.407800000000002</v>
      </c>
      <c r="J350" s="18">
        <v>20.508199999999999</v>
      </c>
      <c r="K350" s="19">
        <f t="shared" si="10"/>
        <v>6</v>
      </c>
      <c r="L350" s="18" t="s">
        <v>2333</v>
      </c>
      <c r="M350" s="18" t="s">
        <v>2333</v>
      </c>
      <c r="N350" s="18" t="s">
        <v>2333</v>
      </c>
      <c r="O350" s="18" t="s">
        <v>2333</v>
      </c>
      <c r="P350" s="18" t="s">
        <v>2333</v>
      </c>
      <c r="Q350" s="18" t="s">
        <v>2333</v>
      </c>
      <c r="R350" s="19">
        <f t="shared" si="11"/>
        <v>0</v>
      </c>
      <c r="S350" s="18">
        <v>52.396000000000001</v>
      </c>
      <c r="T350" s="15">
        <v>73302000</v>
      </c>
      <c r="U350" s="15">
        <v>22</v>
      </c>
      <c r="V350" s="15" t="s">
        <v>5</v>
      </c>
      <c r="W350" s="15" t="s">
        <v>5</v>
      </c>
      <c r="X350" s="18">
        <v>7.9348000000000001</v>
      </c>
      <c r="Y350" s="34">
        <v>5.9219699999999998E-11</v>
      </c>
    </row>
    <row r="351" spans="1:25" s="28" customFormat="1" x14ac:dyDescent="0.25">
      <c r="A351" s="15">
        <v>346</v>
      </c>
      <c r="B351" s="16" t="s">
        <v>402</v>
      </c>
      <c r="C351" s="17" t="s">
        <v>862</v>
      </c>
      <c r="D351" s="16" t="s">
        <v>1288</v>
      </c>
      <c r="E351" s="18">
        <v>20.930399999999999</v>
      </c>
      <c r="F351" s="18">
        <v>22.111499999999999</v>
      </c>
      <c r="G351" s="18">
        <v>20.2563</v>
      </c>
      <c r="H351" s="18">
        <v>20.877600000000001</v>
      </c>
      <c r="I351" s="18">
        <v>21.765499999999999</v>
      </c>
      <c r="J351" s="18">
        <v>21.083300000000001</v>
      </c>
      <c r="K351" s="19">
        <f t="shared" si="10"/>
        <v>6</v>
      </c>
      <c r="L351" s="18" t="s">
        <v>2333</v>
      </c>
      <c r="M351" s="18" t="s">
        <v>2333</v>
      </c>
      <c r="N351" s="18" t="s">
        <v>2333</v>
      </c>
      <c r="O351" s="18" t="s">
        <v>2333</v>
      </c>
      <c r="P351" s="18" t="s">
        <v>2333</v>
      </c>
      <c r="Q351" s="18" t="s">
        <v>2333</v>
      </c>
      <c r="R351" s="19">
        <f t="shared" si="11"/>
        <v>0</v>
      </c>
      <c r="S351" s="18">
        <v>135.41999999999999</v>
      </c>
      <c r="T351" s="15">
        <v>43979000</v>
      </c>
      <c r="U351" s="15">
        <v>23</v>
      </c>
      <c r="V351" s="15" t="s">
        <v>5</v>
      </c>
      <c r="W351" s="15" t="s">
        <v>5</v>
      </c>
      <c r="X351" s="18">
        <v>7.9607599999999996</v>
      </c>
      <c r="Y351" s="34">
        <v>5.1367099999999999E-11</v>
      </c>
    </row>
    <row r="352" spans="1:25" s="28" customFormat="1" x14ac:dyDescent="0.25">
      <c r="A352" s="15">
        <v>347</v>
      </c>
      <c r="B352" s="16" t="s">
        <v>346</v>
      </c>
      <c r="C352" s="17" t="s">
        <v>1168</v>
      </c>
      <c r="D352" s="16" t="s">
        <v>1169</v>
      </c>
      <c r="E352" s="18">
        <v>21.433399999999999</v>
      </c>
      <c r="F352" s="18">
        <v>20.943999999999999</v>
      </c>
      <c r="G352" s="18">
        <v>22.1495</v>
      </c>
      <c r="H352" s="18">
        <v>21.245999999999999</v>
      </c>
      <c r="I352" s="18">
        <v>20.8171</v>
      </c>
      <c r="J352" s="18">
        <v>20.687100000000001</v>
      </c>
      <c r="K352" s="19">
        <f t="shared" si="10"/>
        <v>6</v>
      </c>
      <c r="L352" s="18" t="s">
        <v>2333</v>
      </c>
      <c r="M352" s="18" t="s">
        <v>2333</v>
      </c>
      <c r="N352" s="18" t="s">
        <v>2333</v>
      </c>
      <c r="O352" s="18" t="s">
        <v>2333</v>
      </c>
      <c r="P352" s="18" t="s">
        <v>2333</v>
      </c>
      <c r="Q352" s="18" t="s">
        <v>2333</v>
      </c>
      <c r="R352" s="19">
        <f t="shared" si="11"/>
        <v>0</v>
      </c>
      <c r="S352" s="18">
        <v>138.59</v>
      </c>
      <c r="T352" s="15">
        <v>100640000</v>
      </c>
      <c r="U352" s="15">
        <v>19</v>
      </c>
      <c r="V352" s="15" t="s">
        <v>5</v>
      </c>
      <c r="W352" s="15" t="s">
        <v>5</v>
      </c>
      <c r="X352" s="18">
        <v>8.0028400000000008</v>
      </c>
      <c r="Y352" s="34">
        <v>5.4751799999999997E-12</v>
      </c>
    </row>
    <row r="353" spans="1:25" s="28" customFormat="1" x14ac:dyDescent="0.25">
      <c r="A353" s="15">
        <v>348</v>
      </c>
      <c r="B353" s="16" t="s">
        <v>674</v>
      </c>
      <c r="C353" s="17" t="s">
        <v>1813</v>
      </c>
      <c r="D353" s="16" t="s">
        <v>1814</v>
      </c>
      <c r="E353" s="18">
        <v>20.752199999999998</v>
      </c>
      <c r="F353" s="18">
        <v>22.668800000000001</v>
      </c>
      <c r="G353" s="18">
        <v>20.287400000000002</v>
      </c>
      <c r="H353" s="18">
        <v>21.091799999999999</v>
      </c>
      <c r="I353" s="18">
        <v>21.4801</v>
      </c>
      <c r="J353" s="18">
        <v>21.155999999999999</v>
      </c>
      <c r="K353" s="19">
        <f t="shared" si="10"/>
        <v>6</v>
      </c>
      <c r="L353" s="18" t="s">
        <v>2333</v>
      </c>
      <c r="M353" s="18" t="s">
        <v>2333</v>
      </c>
      <c r="N353" s="18" t="s">
        <v>2333</v>
      </c>
      <c r="O353" s="18" t="s">
        <v>2333</v>
      </c>
      <c r="P353" s="18" t="s">
        <v>2333</v>
      </c>
      <c r="Q353" s="18" t="s">
        <v>2333</v>
      </c>
      <c r="R353" s="19">
        <f t="shared" si="11"/>
        <v>0</v>
      </c>
      <c r="S353" s="18">
        <v>76.114999999999995</v>
      </c>
      <c r="T353" s="15">
        <v>59860000</v>
      </c>
      <c r="U353" s="15">
        <v>31</v>
      </c>
      <c r="V353" s="15" t="s">
        <v>5</v>
      </c>
      <c r="W353" s="15" t="s">
        <v>5</v>
      </c>
      <c r="X353" s="18">
        <v>8.0293700000000001</v>
      </c>
      <c r="Y353" s="34">
        <v>3.1642699999999999E-10</v>
      </c>
    </row>
    <row r="354" spans="1:25" s="28" customFormat="1" x14ac:dyDescent="0.25">
      <c r="A354" s="15">
        <v>349</v>
      </c>
      <c r="B354" s="16" t="s">
        <v>103</v>
      </c>
      <c r="C354" s="17" t="s">
        <v>1958</v>
      </c>
      <c r="D354" s="16" t="s">
        <v>1959</v>
      </c>
      <c r="E354" s="18">
        <v>26.181699999999999</v>
      </c>
      <c r="F354" s="18">
        <v>26.4907</v>
      </c>
      <c r="G354" s="18">
        <v>25.4862</v>
      </c>
      <c r="H354" s="18">
        <v>26.925000000000001</v>
      </c>
      <c r="I354" s="18">
        <v>26.630099999999999</v>
      </c>
      <c r="J354" s="18">
        <v>26.714500000000001</v>
      </c>
      <c r="K354" s="19">
        <f t="shared" si="10"/>
        <v>6</v>
      </c>
      <c r="L354" s="18">
        <v>21.353000000000002</v>
      </c>
      <c r="M354" s="18">
        <v>20.29</v>
      </c>
      <c r="N354" s="18" t="s">
        <v>2333</v>
      </c>
      <c r="O354" s="18" t="s">
        <v>2333</v>
      </c>
      <c r="P354" s="18">
        <v>20.5396</v>
      </c>
      <c r="Q354" s="18">
        <v>20.3553</v>
      </c>
      <c r="R354" s="19">
        <f t="shared" si="11"/>
        <v>4</v>
      </c>
      <c r="S354" s="18">
        <v>88.186999999999998</v>
      </c>
      <c r="T354" s="15">
        <v>2322400000</v>
      </c>
      <c r="U354" s="15">
        <v>88</v>
      </c>
      <c r="V354" s="15" t="s">
        <v>5</v>
      </c>
      <c r="W354" s="15" t="s">
        <v>5</v>
      </c>
      <c r="X354" s="18">
        <v>8.2450299999999999</v>
      </c>
      <c r="Y354" s="15">
        <v>4.0360899999999998E-4</v>
      </c>
    </row>
    <row r="355" spans="1:25" s="28" customFormat="1" x14ac:dyDescent="0.25">
      <c r="A355" s="15">
        <v>350</v>
      </c>
      <c r="B355" s="16" t="s">
        <v>78</v>
      </c>
      <c r="C355" s="17" t="s">
        <v>1679</v>
      </c>
      <c r="D355" s="16" t="s">
        <v>1680</v>
      </c>
      <c r="E355" s="18">
        <v>21.434000000000001</v>
      </c>
      <c r="F355" s="18">
        <v>21.870899999999999</v>
      </c>
      <c r="G355" s="18">
        <v>21.584399999999999</v>
      </c>
      <c r="H355" s="18">
        <v>21.6511</v>
      </c>
      <c r="I355" s="18">
        <v>21.2835</v>
      </c>
      <c r="J355" s="18">
        <v>21.229299999999999</v>
      </c>
      <c r="K355" s="19">
        <f t="shared" si="10"/>
        <v>6</v>
      </c>
      <c r="L355" s="18" t="s">
        <v>2333</v>
      </c>
      <c r="M355" s="18" t="s">
        <v>2333</v>
      </c>
      <c r="N355" s="18" t="s">
        <v>2333</v>
      </c>
      <c r="O355" s="18" t="s">
        <v>2333</v>
      </c>
      <c r="P355" s="18" t="s">
        <v>2333</v>
      </c>
      <c r="Q355" s="18" t="s">
        <v>2333</v>
      </c>
      <c r="R355" s="19">
        <f t="shared" si="11"/>
        <v>0</v>
      </c>
      <c r="S355" s="18">
        <v>10.659000000000001</v>
      </c>
      <c r="T355" s="15">
        <v>61323000</v>
      </c>
      <c r="U355" s="15">
        <v>13</v>
      </c>
      <c r="V355" s="15" t="s">
        <v>5</v>
      </c>
      <c r="W355" s="15" t="s">
        <v>5</v>
      </c>
      <c r="X355" s="18">
        <v>8.2988599999999995</v>
      </c>
      <c r="Y355" s="34">
        <v>1.3322700000000001E-15</v>
      </c>
    </row>
    <row r="356" spans="1:25" s="28" customFormat="1" x14ac:dyDescent="0.25">
      <c r="A356" s="15">
        <v>351</v>
      </c>
      <c r="B356" s="16" t="s">
        <v>672</v>
      </c>
      <c r="C356" s="17" t="s">
        <v>1812</v>
      </c>
      <c r="D356" s="16" t="s">
        <v>673</v>
      </c>
      <c r="E356" s="18">
        <v>22.247299999999999</v>
      </c>
      <c r="F356" s="18">
        <v>21.718399999999999</v>
      </c>
      <c r="G356" s="18">
        <v>21.877099999999999</v>
      </c>
      <c r="H356" s="18">
        <v>22.274999999999999</v>
      </c>
      <c r="I356" s="18">
        <v>21.398</v>
      </c>
      <c r="J356" s="18">
        <v>21.105</v>
      </c>
      <c r="K356" s="19">
        <f t="shared" si="10"/>
        <v>6</v>
      </c>
      <c r="L356" s="18" t="s">
        <v>2333</v>
      </c>
      <c r="M356" s="18" t="s">
        <v>2333</v>
      </c>
      <c r="N356" s="18" t="s">
        <v>2333</v>
      </c>
      <c r="O356" s="18" t="s">
        <v>2333</v>
      </c>
      <c r="P356" s="18" t="s">
        <v>2333</v>
      </c>
      <c r="Q356" s="18" t="s">
        <v>2333</v>
      </c>
      <c r="R356" s="19">
        <f t="shared" si="11"/>
        <v>0</v>
      </c>
      <c r="S356" s="18">
        <v>65.644000000000005</v>
      </c>
      <c r="T356" s="15">
        <v>115960000</v>
      </c>
      <c r="U356" s="15">
        <v>60</v>
      </c>
      <c r="V356" s="15" t="s">
        <v>5</v>
      </c>
      <c r="W356" s="15" t="s">
        <v>5</v>
      </c>
      <c r="X356" s="18">
        <v>8.5601500000000001</v>
      </c>
      <c r="Y356" s="34">
        <v>6.8123300000000003E-13</v>
      </c>
    </row>
    <row r="357" spans="1:25" s="28" customFormat="1" x14ac:dyDescent="0.25">
      <c r="A357" s="15">
        <v>352</v>
      </c>
      <c r="B357" s="16" t="s">
        <v>459</v>
      </c>
      <c r="C357" s="17" t="s">
        <v>1123</v>
      </c>
      <c r="D357" s="16" t="s">
        <v>1394</v>
      </c>
      <c r="E357" s="18">
        <v>21.419799999999999</v>
      </c>
      <c r="F357" s="18">
        <v>22.709800000000001</v>
      </c>
      <c r="G357" s="18">
        <v>20.9635</v>
      </c>
      <c r="H357" s="18">
        <v>21.968699999999998</v>
      </c>
      <c r="I357" s="18">
        <v>22.4312</v>
      </c>
      <c r="J357" s="18">
        <v>22.437999999999999</v>
      </c>
      <c r="K357" s="19">
        <f t="shared" si="10"/>
        <v>6</v>
      </c>
      <c r="L357" s="18" t="s">
        <v>2333</v>
      </c>
      <c r="M357" s="18" t="s">
        <v>2333</v>
      </c>
      <c r="N357" s="18" t="s">
        <v>2333</v>
      </c>
      <c r="O357" s="18" t="s">
        <v>2333</v>
      </c>
      <c r="P357" s="18" t="s">
        <v>2333</v>
      </c>
      <c r="Q357" s="18" t="s">
        <v>2333</v>
      </c>
      <c r="R357" s="19">
        <f t="shared" si="11"/>
        <v>0</v>
      </c>
      <c r="S357" s="18">
        <v>68.703999999999994</v>
      </c>
      <c r="T357" s="15">
        <v>104510000</v>
      </c>
      <c r="U357" s="15">
        <v>37</v>
      </c>
      <c r="V357" s="15" t="s">
        <v>5</v>
      </c>
      <c r="W357" s="15" t="s">
        <v>5</v>
      </c>
      <c r="X357" s="18">
        <v>8.7784999999999993</v>
      </c>
      <c r="Y357" s="34">
        <v>2.2557499999999999E-11</v>
      </c>
    </row>
    <row r="358" spans="1:25" s="28" customFormat="1" x14ac:dyDescent="0.25">
      <c r="A358" s="15">
        <v>353</v>
      </c>
      <c r="B358" s="16" t="s">
        <v>11</v>
      </c>
      <c r="C358" s="17" t="s">
        <v>222</v>
      </c>
      <c r="D358" s="16" t="s">
        <v>893</v>
      </c>
      <c r="E358" s="18">
        <v>23.809899999999999</v>
      </c>
      <c r="F358" s="18">
        <v>25.1615</v>
      </c>
      <c r="G358" s="18">
        <v>23.656099999999999</v>
      </c>
      <c r="H358" s="18">
        <v>24.994900000000001</v>
      </c>
      <c r="I358" s="18">
        <v>25.535499999999999</v>
      </c>
      <c r="J358" s="18">
        <v>25.416899999999998</v>
      </c>
      <c r="K358" s="19">
        <f t="shared" si="10"/>
        <v>6</v>
      </c>
      <c r="L358" s="18" t="s">
        <v>2333</v>
      </c>
      <c r="M358" s="18" t="s">
        <v>2333</v>
      </c>
      <c r="N358" s="18" t="s">
        <v>2333</v>
      </c>
      <c r="O358" s="18">
        <v>20.2407</v>
      </c>
      <c r="P358" s="18" t="s">
        <v>2333</v>
      </c>
      <c r="Q358" s="18">
        <v>22.813600000000001</v>
      </c>
      <c r="R358" s="19">
        <f t="shared" si="11"/>
        <v>2</v>
      </c>
      <c r="S358" s="18">
        <v>323.31</v>
      </c>
      <c r="T358" s="15">
        <v>960710000</v>
      </c>
      <c r="U358" s="15">
        <v>137</v>
      </c>
      <c r="V358" s="15" t="s">
        <v>5</v>
      </c>
      <c r="W358" s="15" t="s">
        <v>5</v>
      </c>
      <c r="X358" s="18">
        <v>8.7800899999999995</v>
      </c>
      <c r="Y358" s="15">
        <v>6.8622599999999996E-4</v>
      </c>
    </row>
    <row r="359" spans="1:25" s="28" customFormat="1" x14ac:dyDescent="0.25">
      <c r="A359" s="15">
        <v>354</v>
      </c>
      <c r="B359" s="16" t="s">
        <v>405</v>
      </c>
      <c r="C359" s="17" t="s">
        <v>1294</v>
      </c>
      <c r="D359" s="16" t="s">
        <v>1295</v>
      </c>
      <c r="E359" s="18">
        <v>21.850100000000001</v>
      </c>
      <c r="F359" s="18">
        <v>21.981200000000001</v>
      </c>
      <c r="G359" s="18">
        <v>21.808499999999999</v>
      </c>
      <c r="H359" s="18">
        <v>22.200299999999999</v>
      </c>
      <c r="I359" s="18">
        <v>22.691400000000002</v>
      </c>
      <c r="J359" s="18">
        <v>22.455400000000001</v>
      </c>
      <c r="K359" s="19">
        <f t="shared" si="10"/>
        <v>6</v>
      </c>
      <c r="L359" s="18" t="s">
        <v>2333</v>
      </c>
      <c r="M359" s="18" t="s">
        <v>2333</v>
      </c>
      <c r="N359" s="18" t="s">
        <v>2333</v>
      </c>
      <c r="O359" s="18" t="s">
        <v>2333</v>
      </c>
      <c r="P359" s="18" t="s">
        <v>2333</v>
      </c>
      <c r="Q359" s="18" t="s">
        <v>2333</v>
      </c>
      <c r="R359" s="19">
        <f t="shared" si="11"/>
        <v>0</v>
      </c>
      <c r="S359" s="18">
        <v>194.65</v>
      </c>
      <c r="T359" s="15">
        <v>109400000</v>
      </c>
      <c r="U359" s="15">
        <v>47</v>
      </c>
      <c r="V359" s="15" t="s">
        <v>5</v>
      </c>
      <c r="W359" s="15" t="s">
        <v>5</v>
      </c>
      <c r="X359" s="18">
        <v>8.9544700000000006</v>
      </c>
      <c r="Y359" s="34">
        <v>2.8199699999999999E-14</v>
      </c>
    </row>
    <row r="360" spans="1:25" s="28" customFormat="1" x14ac:dyDescent="0.25">
      <c r="A360" s="15">
        <v>355</v>
      </c>
      <c r="B360" s="16" t="s">
        <v>48</v>
      </c>
      <c r="C360" s="17" t="s">
        <v>1254</v>
      </c>
      <c r="D360" s="16" t="s">
        <v>1255</v>
      </c>
      <c r="E360" s="18">
        <v>22.872699999999998</v>
      </c>
      <c r="F360" s="18">
        <v>21.900200000000002</v>
      </c>
      <c r="G360" s="18">
        <v>23.192599999999999</v>
      </c>
      <c r="H360" s="18">
        <v>22.339500000000001</v>
      </c>
      <c r="I360" s="18">
        <v>21.630600000000001</v>
      </c>
      <c r="J360" s="18">
        <v>21.2255</v>
      </c>
      <c r="K360" s="19">
        <f t="shared" si="10"/>
        <v>6</v>
      </c>
      <c r="L360" s="18" t="s">
        <v>2333</v>
      </c>
      <c r="M360" s="18" t="s">
        <v>2333</v>
      </c>
      <c r="N360" s="18" t="s">
        <v>2333</v>
      </c>
      <c r="O360" s="18" t="s">
        <v>2333</v>
      </c>
      <c r="P360" s="18" t="s">
        <v>2333</v>
      </c>
      <c r="Q360" s="18" t="s">
        <v>2333</v>
      </c>
      <c r="R360" s="19">
        <f t="shared" si="11"/>
        <v>0</v>
      </c>
      <c r="S360" s="18">
        <v>29.817</v>
      </c>
      <c r="T360" s="15">
        <v>153100000</v>
      </c>
      <c r="U360" s="15">
        <v>22</v>
      </c>
      <c r="V360" s="15" t="s">
        <v>5</v>
      </c>
      <c r="W360" s="15" t="s">
        <v>5</v>
      </c>
      <c r="X360" s="18">
        <v>8.9835100000000008</v>
      </c>
      <c r="Y360" s="34">
        <v>5.0079699999999998E-11</v>
      </c>
    </row>
    <row r="361" spans="1:25" s="28" customFormat="1" x14ac:dyDescent="0.25">
      <c r="A361" s="15">
        <v>356</v>
      </c>
      <c r="B361" s="16" t="s">
        <v>42</v>
      </c>
      <c r="C361" s="17" t="s">
        <v>862</v>
      </c>
      <c r="D361" s="16" t="s">
        <v>1147</v>
      </c>
      <c r="E361" s="18">
        <v>21.605499999999999</v>
      </c>
      <c r="F361" s="18">
        <v>22.806000000000001</v>
      </c>
      <c r="G361" s="18">
        <v>21.6433</v>
      </c>
      <c r="H361" s="18">
        <v>22.127800000000001</v>
      </c>
      <c r="I361" s="18">
        <v>22.552499999999998</v>
      </c>
      <c r="J361" s="18">
        <v>22.43</v>
      </c>
      <c r="K361" s="19">
        <f t="shared" si="10"/>
        <v>6</v>
      </c>
      <c r="L361" s="18" t="s">
        <v>2333</v>
      </c>
      <c r="M361" s="18" t="s">
        <v>2333</v>
      </c>
      <c r="N361" s="18" t="s">
        <v>2333</v>
      </c>
      <c r="O361" s="18" t="s">
        <v>2333</v>
      </c>
      <c r="P361" s="18" t="s">
        <v>2333</v>
      </c>
      <c r="Q361" s="18" t="s">
        <v>2333</v>
      </c>
      <c r="R361" s="19">
        <f t="shared" si="11"/>
        <v>0</v>
      </c>
      <c r="S361" s="18">
        <v>36.936999999999998</v>
      </c>
      <c r="T361" s="15">
        <v>127590000</v>
      </c>
      <c r="U361" s="15">
        <v>29</v>
      </c>
      <c r="V361" s="15" t="s">
        <v>5</v>
      </c>
      <c r="W361" s="15" t="s">
        <v>5</v>
      </c>
      <c r="X361" s="18">
        <v>8.9841899999999999</v>
      </c>
      <c r="Y361" s="34">
        <v>7.5783799999999999E-13</v>
      </c>
    </row>
    <row r="362" spans="1:25" s="28" customFormat="1" x14ac:dyDescent="0.25">
      <c r="A362" s="15">
        <v>357</v>
      </c>
      <c r="B362" s="16" t="s">
        <v>25</v>
      </c>
      <c r="C362" s="17" t="s">
        <v>990</v>
      </c>
      <c r="D362" s="16" t="s">
        <v>991</v>
      </c>
      <c r="E362" s="18">
        <v>21.7605</v>
      </c>
      <c r="F362" s="18">
        <v>23.416</v>
      </c>
      <c r="G362" s="18">
        <v>20.932200000000002</v>
      </c>
      <c r="H362" s="18">
        <v>21.882300000000001</v>
      </c>
      <c r="I362" s="18">
        <v>22.5871</v>
      </c>
      <c r="J362" s="18">
        <v>22.592199999999998</v>
      </c>
      <c r="K362" s="19">
        <f t="shared" si="10"/>
        <v>6</v>
      </c>
      <c r="L362" s="18" t="s">
        <v>2333</v>
      </c>
      <c r="M362" s="18" t="s">
        <v>2333</v>
      </c>
      <c r="N362" s="18" t="s">
        <v>2333</v>
      </c>
      <c r="O362" s="18" t="s">
        <v>2333</v>
      </c>
      <c r="P362" s="18" t="s">
        <v>2333</v>
      </c>
      <c r="Q362" s="18" t="s">
        <v>2333</v>
      </c>
      <c r="R362" s="19">
        <f t="shared" si="11"/>
        <v>0</v>
      </c>
      <c r="S362" s="18">
        <v>28.768999999999998</v>
      </c>
      <c r="T362" s="15">
        <v>106450000</v>
      </c>
      <c r="U362" s="15">
        <v>35</v>
      </c>
      <c r="V362" s="15" t="s">
        <v>5</v>
      </c>
      <c r="W362" s="15" t="s">
        <v>5</v>
      </c>
      <c r="X362" s="18">
        <v>8.9850399999999997</v>
      </c>
      <c r="Y362" s="34">
        <v>1.8685099999999999E-10</v>
      </c>
    </row>
    <row r="363" spans="1:25" s="28" customFormat="1" x14ac:dyDescent="0.25">
      <c r="A363" s="15">
        <v>358</v>
      </c>
      <c r="B363" s="16" t="s">
        <v>717</v>
      </c>
      <c r="C363" s="17" t="s">
        <v>1757</v>
      </c>
      <c r="D363" s="16" t="s">
        <v>1900</v>
      </c>
      <c r="E363" s="18">
        <v>23.375800000000002</v>
      </c>
      <c r="F363" s="18">
        <v>23.3889</v>
      </c>
      <c r="G363" s="18">
        <v>24.122399999999999</v>
      </c>
      <c r="H363" s="18">
        <v>23.140599999999999</v>
      </c>
      <c r="I363" s="18">
        <v>23.294599999999999</v>
      </c>
      <c r="J363" s="18">
        <v>22.911000000000001</v>
      </c>
      <c r="K363" s="19">
        <f t="shared" si="10"/>
        <v>6</v>
      </c>
      <c r="L363" s="18" t="s">
        <v>2333</v>
      </c>
      <c r="M363" s="18" t="s">
        <v>2333</v>
      </c>
      <c r="N363" s="18" t="s">
        <v>2333</v>
      </c>
      <c r="O363" s="18" t="s">
        <v>2333</v>
      </c>
      <c r="P363" s="18">
        <v>19.541499999999999</v>
      </c>
      <c r="Q363" s="18" t="s">
        <v>2333</v>
      </c>
      <c r="R363" s="19">
        <f t="shared" si="11"/>
        <v>1</v>
      </c>
      <c r="S363" s="18">
        <v>222.26</v>
      </c>
      <c r="T363" s="15">
        <v>289950000</v>
      </c>
      <c r="U363" s="15">
        <v>73</v>
      </c>
      <c r="V363" s="15" t="s">
        <v>5</v>
      </c>
      <c r="W363" s="15" t="s">
        <v>5</v>
      </c>
      <c r="X363" s="18">
        <v>9.1069800000000001</v>
      </c>
      <c r="Y363" s="34">
        <v>6.7245599999999997E-6</v>
      </c>
    </row>
    <row r="364" spans="1:25" s="28" customFormat="1" x14ac:dyDescent="0.25">
      <c r="A364" s="15">
        <v>359</v>
      </c>
      <c r="B364" s="16" t="s">
        <v>276</v>
      </c>
      <c r="C364" s="17" t="s">
        <v>1008</v>
      </c>
      <c r="D364" s="16" t="s">
        <v>1009</v>
      </c>
      <c r="E364" s="18">
        <v>22.980599999999999</v>
      </c>
      <c r="F364" s="18">
        <v>22.5151</v>
      </c>
      <c r="G364" s="18">
        <v>23.497299999999999</v>
      </c>
      <c r="H364" s="18">
        <v>22.824300000000001</v>
      </c>
      <c r="I364" s="18">
        <v>22.087299999999999</v>
      </c>
      <c r="J364" s="18">
        <v>21.340699999999998</v>
      </c>
      <c r="K364" s="19">
        <f t="shared" si="10"/>
        <v>6</v>
      </c>
      <c r="L364" s="18" t="s">
        <v>2333</v>
      </c>
      <c r="M364" s="18" t="s">
        <v>2333</v>
      </c>
      <c r="N364" s="18" t="s">
        <v>2333</v>
      </c>
      <c r="O364" s="18" t="s">
        <v>2333</v>
      </c>
      <c r="P364" s="18" t="s">
        <v>2333</v>
      </c>
      <c r="Q364" s="18" t="s">
        <v>2333</v>
      </c>
      <c r="R364" s="19">
        <f t="shared" si="11"/>
        <v>0</v>
      </c>
      <c r="S364" s="18">
        <v>90.843000000000004</v>
      </c>
      <c r="T364" s="15">
        <v>185310000</v>
      </c>
      <c r="U364" s="15">
        <v>60</v>
      </c>
      <c r="V364" s="15" t="s">
        <v>5</v>
      </c>
      <c r="W364" s="15" t="s">
        <v>5</v>
      </c>
      <c r="X364" s="18">
        <v>9.3308599999999995</v>
      </c>
      <c r="Y364" s="34">
        <v>3.5302000000000001E-11</v>
      </c>
    </row>
    <row r="365" spans="1:25" s="28" customFormat="1" x14ac:dyDescent="0.25">
      <c r="A365" s="15">
        <v>360</v>
      </c>
      <c r="B365" s="16" t="s">
        <v>77</v>
      </c>
      <c r="C365" s="17" t="s">
        <v>1660</v>
      </c>
      <c r="D365" s="16" t="s">
        <v>1661</v>
      </c>
      <c r="E365" s="18">
        <v>21.805099999999999</v>
      </c>
      <c r="F365" s="18">
        <v>22.976099999999999</v>
      </c>
      <c r="G365" s="18">
        <v>22.1463</v>
      </c>
      <c r="H365" s="18">
        <v>23.087900000000001</v>
      </c>
      <c r="I365" s="18">
        <v>23.1813</v>
      </c>
      <c r="J365" s="18">
        <v>22.673400000000001</v>
      </c>
      <c r="K365" s="19">
        <f t="shared" si="10"/>
        <v>6</v>
      </c>
      <c r="L365" s="18" t="s">
        <v>2333</v>
      </c>
      <c r="M365" s="18" t="s">
        <v>2333</v>
      </c>
      <c r="N365" s="18" t="s">
        <v>2333</v>
      </c>
      <c r="O365" s="18" t="s">
        <v>2333</v>
      </c>
      <c r="P365" s="18" t="s">
        <v>2333</v>
      </c>
      <c r="Q365" s="18" t="s">
        <v>2333</v>
      </c>
      <c r="R365" s="19">
        <f t="shared" si="11"/>
        <v>0</v>
      </c>
      <c r="S365" s="18">
        <v>48.875999999999998</v>
      </c>
      <c r="T365" s="15">
        <v>177940000</v>
      </c>
      <c r="U365" s="15">
        <v>42</v>
      </c>
      <c r="V365" s="15" t="s">
        <v>5</v>
      </c>
      <c r="W365" s="15" t="s">
        <v>5</v>
      </c>
      <c r="X365" s="18">
        <v>9.4350000000000005</v>
      </c>
      <c r="Y365" s="34">
        <v>1.56963E-12</v>
      </c>
    </row>
    <row r="366" spans="1:25" s="28" customFormat="1" x14ac:dyDescent="0.25">
      <c r="A366" s="15">
        <v>361</v>
      </c>
      <c r="B366" s="16" t="s">
        <v>37</v>
      </c>
      <c r="C366" s="17" t="s">
        <v>1102</v>
      </c>
      <c r="D366" s="16" t="s">
        <v>1103</v>
      </c>
      <c r="E366" s="18">
        <v>22.7944</v>
      </c>
      <c r="F366" s="18">
        <v>23.0639</v>
      </c>
      <c r="G366" s="18">
        <v>22.8322</v>
      </c>
      <c r="H366" s="18">
        <v>23.174800000000001</v>
      </c>
      <c r="I366" s="18">
        <v>22.526</v>
      </c>
      <c r="J366" s="18">
        <v>21.910499999999999</v>
      </c>
      <c r="K366" s="19">
        <f t="shared" si="10"/>
        <v>6</v>
      </c>
      <c r="L366" s="18" t="s">
        <v>2333</v>
      </c>
      <c r="M366" s="18" t="s">
        <v>2333</v>
      </c>
      <c r="N366" s="18" t="s">
        <v>2333</v>
      </c>
      <c r="O366" s="18" t="s">
        <v>2333</v>
      </c>
      <c r="P366" s="18" t="s">
        <v>2333</v>
      </c>
      <c r="Q366" s="18" t="s">
        <v>2333</v>
      </c>
      <c r="R366" s="19">
        <f t="shared" si="11"/>
        <v>0</v>
      </c>
      <c r="S366" s="18">
        <v>8.1814</v>
      </c>
      <c r="T366" s="15">
        <v>251690000</v>
      </c>
      <c r="U366" s="15">
        <v>29</v>
      </c>
      <c r="V366" s="15" t="s">
        <v>5</v>
      </c>
      <c r="W366" s="15" t="s">
        <v>5</v>
      </c>
      <c r="X366" s="18">
        <v>9.5069800000000004</v>
      </c>
      <c r="Y366" s="34">
        <v>1.96954E-13</v>
      </c>
    </row>
    <row r="367" spans="1:25" s="28" customFormat="1" x14ac:dyDescent="0.25">
      <c r="A367" s="15">
        <v>362</v>
      </c>
      <c r="B367" s="16" t="s">
        <v>97</v>
      </c>
      <c r="C367" s="17" t="s">
        <v>1898</v>
      </c>
      <c r="D367" s="16" t="s">
        <v>1899</v>
      </c>
      <c r="E367" s="18">
        <v>23.707100000000001</v>
      </c>
      <c r="F367" s="18">
        <v>21.861699999999999</v>
      </c>
      <c r="G367" s="18">
        <v>23.091799999999999</v>
      </c>
      <c r="H367" s="18">
        <v>23.424600000000002</v>
      </c>
      <c r="I367" s="18">
        <v>22.346</v>
      </c>
      <c r="J367" s="18">
        <v>22.768899999999999</v>
      </c>
      <c r="K367" s="19">
        <f t="shared" si="10"/>
        <v>6</v>
      </c>
      <c r="L367" s="18" t="s">
        <v>2333</v>
      </c>
      <c r="M367" s="18" t="s">
        <v>2333</v>
      </c>
      <c r="N367" s="18" t="s">
        <v>2333</v>
      </c>
      <c r="O367" s="18" t="s">
        <v>2333</v>
      </c>
      <c r="P367" s="18" t="s">
        <v>2333</v>
      </c>
      <c r="Q367" s="18" t="s">
        <v>2333</v>
      </c>
      <c r="R367" s="19">
        <f t="shared" si="11"/>
        <v>0</v>
      </c>
      <c r="S367" s="18">
        <v>35.606000000000002</v>
      </c>
      <c r="T367" s="15">
        <v>653440000</v>
      </c>
      <c r="U367" s="15">
        <v>48</v>
      </c>
      <c r="V367" s="15" t="s">
        <v>5</v>
      </c>
      <c r="W367" s="15" t="s">
        <v>5</v>
      </c>
      <c r="X367" s="18">
        <v>9.6566899999999993</v>
      </c>
      <c r="Y367" s="34">
        <v>1.0095899999999999E-11</v>
      </c>
    </row>
    <row r="368" spans="1:25" s="28" customFormat="1" x14ac:dyDescent="0.25">
      <c r="A368" s="15">
        <v>363</v>
      </c>
      <c r="B368" s="16" t="s">
        <v>70</v>
      </c>
      <c r="C368" s="17" t="s">
        <v>1583</v>
      </c>
      <c r="D368" s="16" t="s">
        <v>1584</v>
      </c>
      <c r="E368" s="18">
        <v>22.4178</v>
      </c>
      <c r="F368" s="18">
        <v>23.188199999999998</v>
      </c>
      <c r="G368" s="18">
        <v>22.0441</v>
      </c>
      <c r="H368" s="18">
        <v>23.232099999999999</v>
      </c>
      <c r="I368" s="18">
        <v>23.290700000000001</v>
      </c>
      <c r="J368" s="18">
        <v>23.093399999999999</v>
      </c>
      <c r="K368" s="19">
        <f t="shared" si="10"/>
        <v>6</v>
      </c>
      <c r="L368" s="18" t="s">
        <v>2333</v>
      </c>
      <c r="M368" s="18" t="s">
        <v>2333</v>
      </c>
      <c r="N368" s="18" t="s">
        <v>2333</v>
      </c>
      <c r="O368" s="18" t="s">
        <v>2333</v>
      </c>
      <c r="P368" s="18" t="s">
        <v>2333</v>
      </c>
      <c r="Q368" s="18" t="s">
        <v>2333</v>
      </c>
      <c r="R368" s="19">
        <f t="shared" si="11"/>
        <v>0</v>
      </c>
      <c r="S368" s="18">
        <v>61.917999999999999</v>
      </c>
      <c r="T368" s="15">
        <v>274600000</v>
      </c>
      <c r="U368" s="15">
        <v>45</v>
      </c>
      <c r="V368" s="15" t="s">
        <v>5</v>
      </c>
      <c r="W368" s="15" t="s">
        <v>5</v>
      </c>
      <c r="X368" s="18">
        <v>9.6677199999999992</v>
      </c>
      <c r="Y368" s="34">
        <v>6.1284299999999996E-13</v>
      </c>
    </row>
    <row r="369" spans="1:25" s="28" customFormat="1" x14ac:dyDescent="0.25">
      <c r="A369" s="15">
        <v>364</v>
      </c>
      <c r="B369" s="16" t="s">
        <v>54</v>
      </c>
      <c r="C369" s="17" t="s">
        <v>1377</v>
      </c>
      <c r="D369" s="16" t="s">
        <v>1378</v>
      </c>
      <c r="E369" s="18">
        <v>22.903300000000002</v>
      </c>
      <c r="F369" s="18">
        <v>22.814699999999998</v>
      </c>
      <c r="G369" s="18">
        <v>23.2514</v>
      </c>
      <c r="H369" s="18">
        <v>23.0124</v>
      </c>
      <c r="I369" s="18">
        <v>22.9955</v>
      </c>
      <c r="J369" s="18">
        <v>22.996400000000001</v>
      </c>
      <c r="K369" s="19">
        <f t="shared" si="10"/>
        <v>6</v>
      </c>
      <c r="L369" s="18" t="s">
        <v>2333</v>
      </c>
      <c r="M369" s="18" t="s">
        <v>2333</v>
      </c>
      <c r="N369" s="18" t="s">
        <v>2333</v>
      </c>
      <c r="O369" s="18" t="s">
        <v>2333</v>
      </c>
      <c r="P369" s="18" t="s">
        <v>2333</v>
      </c>
      <c r="Q369" s="18" t="s">
        <v>2333</v>
      </c>
      <c r="R369" s="19">
        <f t="shared" si="11"/>
        <v>0</v>
      </c>
      <c r="S369" s="18">
        <v>323.31</v>
      </c>
      <c r="T369" s="15">
        <v>414260000</v>
      </c>
      <c r="U369" s="15">
        <v>142</v>
      </c>
      <c r="V369" s="15" t="s">
        <v>5</v>
      </c>
      <c r="W369" s="15" t="s">
        <v>5</v>
      </c>
      <c r="X369" s="18">
        <v>9.7856100000000001</v>
      </c>
      <c r="Y369" s="15">
        <v>0</v>
      </c>
    </row>
    <row r="370" spans="1:25" s="28" customFormat="1" x14ac:dyDescent="0.25">
      <c r="A370" s="15">
        <v>365</v>
      </c>
      <c r="B370" s="16" t="s">
        <v>507</v>
      </c>
      <c r="C370" s="17" t="s">
        <v>1483</v>
      </c>
      <c r="D370" s="16" t="s">
        <v>1484</v>
      </c>
      <c r="E370" s="18">
        <v>22.6935</v>
      </c>
      <c r="F370" s="18">
        <v>23.688199999999998</v>
      </c>
      <c r="G370" s="18">
        <v>22.6492</v>
      </c>
      <c r="H370" s="18">
        <v>23.360099999999999</v>
      </c>
      <c r="I370" s="18">
        <v>23.2271</v>
      </c>
      <c r="J370" s="18">
        <v>22.958100000000002</v>
      </c>
      <c r="K370" s="19">
        <f t="shared" si="10"/>
        <v>6</v>
      </c>
      <c r="L370" s="18" t="s">
        <v>2333</v>
      </c>
      <c r="M370" s="18" t="s">
        <v>2333</v>
      </c>
      <c r="N370" s="18" t="s">
        <v>2333</v>
      </c>
      <c r="O370" s="18" t="s">
        <v>2333</v>
      </c>
      <c r="P370" s="18" t="s">
        <v>2333</v>
      </c>
      <c r="Q370" s="18" t="s">
        <v>2333</v>
      </c>
      <c r="R370" s="19">
        <f t="shared" si="11"/>
        <v>0</v>
      </c>
      <c r="S370" s="18">
        <v>154.04</v>
      </c>
      <c r="T370" s="15">
        <v>239300000</v>
      </c>
      <c r="U370" s="15">
        <v>107</v>
      </c>
      <c r="V370" s="15" t="s">
        <v>5</v>
      </c>
      <c r="W370" s="15" t="s">
        <v>5</v>
      </c>
      <c r="X370" s="18">
        <v>9.8860499999999991</v>
      </c>
      <c r="Y370" s="34">
        <v>4.1078299999999997E-14</v>
      </c>
    </row>
    <row r="371" spans="1:25" s="28" customFormat="1" x14ac:dyDescent="0.25">
      <c r="A371" s="15">
        <v>366</v>
      </c>
      <c r="B371" s="16" t="s">
        <v>102</v>
      </c>
      <c r="C371" s="17" t="s">
        <v>1951</v>
      </c>
      <c r="D371" s="16" t="s">
        <v>1952</v>
      </c>
      <c r="E371" s="18">
        <v>22.985099999999999</v>
      </c>
      <c r="F371" s="18">
        <v>24.231100000000001</v>
      </c>
      <c r="G371" s="18">
        <v>22.913900000000002</v>
      </c>
      <c r="H371" s="18">
        <v>22.954699999999999</v>
      </c>
      <c r="I371" s="18">
        <v>23.772500000000001</v>
      </c>
      <c r="J371" s="18">
        <v>23.706900000000001</v>
      </c>
      <c r="K371" s="19">
        <f t="shared" si="10"/>
        <v>6</v>
      </c>
      <c r="L371" s="18" t="s">
        <v>2333</v>
      </c>
      <c r="M371" s="18" t="s">
        <v>2333</v>
      </c>
      <c r="N371" s="18" t="s">
        <v>2333</v>
      </c>
      <c r="O371" s="18" t="s">
        <v>2333</v>
      </c>
      <c r="P371" s="18" t="s">
        <v>2333</v>
      </c>
      <c r="Q371" s="18" t="s">
        <v>2333</v>
      </c>
      <c r="R371" s="19">
        <f t="shared" si="11"/>
        <v>0</v>
      </c>
      <c r="S371" s="18">
        <v>75.616</v>
      </c>
      <c r="T371" s="15">
        <v>310300000</v>
      </c>
      <c r="U371" s="15">
        <v>34</v>
      </c>
      <c r="V371" s="15" t="s">
        <v>5</v>
      </c>
      <c r="W371" s="15" t="s">
        <v>5</v>
      </c>
      <c r="X371" s="18">
        <v>10.2174</v>
      </c>
      <c r="Y371" s="34">
        <v>6.6080500000000003E-13</v>
      </c>
    </row>
    <row r="372" spans="1:25" s="28" customFormat="1" x14ac:dyDescent="0.25">
      <c r="A372" s="15">
        <v>367</v>
      </c>
      <c r="B372" s="16" t="s">
        <v>9</v>
      </c>
      <c r="C372" s="17" t="s">
        <v>862</v>
      </c>
      <c r="D372" s="16" t="s">
        <v>887</v>
      </c>
      <c r="E372" s="18">
        <v>22.6355</v>
      </c>
      <c r="F372" s="18">
        <v>24.477900000000002</v>
      </c>
      <c r="G372" s="18">
        <v>22.411999999999999</v>
      </c>
      <c r="H372" s="18">
        <v>23.186199999999999</v>
      </c>
      <c r="I372" s="18">
        <v>24.167400000000001</v>
      </c>
      <c r="J372" s="18">
        <v>23.994599999999998</v>
      </c>
      <c r="K372" s="19">
        <f t="shared" si="10"/>
        <v>6</v>
      </c>
      <c r="L372" s="18" t="s">
        <v>2333</v>
      </c>
      <c r="M372" s="18" t="s">
        <v>2333</v>
      </c>
      <c r="N372" s="18" t="s">
        <v>2333</v>
      </c>
      <c r="O372" s="18" t="s">
        <v>2333</v>
      </c>
      <c r="P372" s="18" t="s">
        <v>2333</v>
      </c>
      <c r="Q372" s="18" t="s">
        <v>2333</v>
      </c>
      <c r="R372" s="19">
        <f t="shared" si="11"/>
        <v>0</v>
      </c>
      <c r="S372" s="18">
        <v>86.721999999999994</v>
      </c>
      <c r="T372" s="15">
        <v>306430000</v>
      </c>
      <c r="U372" s="15">
        <v>58</v>
      </c>
      <c r="V372" s="15" t="s">
        <v>5</v>
      </c>
      <c r="W372" s="15" t="s">
        <v>5</v>
      </c>
      <c r="X372" s="18">
        <v>10.269</v>
      </c>
      <c r="Y372" s="34">
        <v>4.9267699999999999E-11</v>
      </c>
    </row>
    <row r="373" spans="1:25" s="28" customFormat="1" x14ac:dyDescent="0.25">
      <c r="A373" s="15">
        <v>368</v>
      </c>
      <c r="B373" s="16" t="s">
        <v>101</v>
      </c>
      <c r="C373" s="17" t="s">
        <v>1945</v>
      </c>
      <c r="D373" s="16" t="s">
        <v>1946</v>
      </c>
      <c r="E373" s="18">
        <v>23.717199999999998</v>
      </c>
      <c r="F373" s="18">
        <v>23.6739</v>
      </c>
      <c r="G373" s="18">
        <v>24.0243</v>
      </c>
      <c r="H373" s="18">
        <v>23.389299999999999</v>
      </c>
      <c r="I373" s="18">
        <v>23.410699999999999</v>
      </c>
      <c r="J373" s="18">
        <v>23.077000000000002</v>
      </c>
      <c r="K373" s="19">
        <f t="shared" si="10"/>
        <v>6</v>
      </c>
      <c r="L373" s="18" t="s">
        <v>2333</v>
      </c>
      <c r="M373" s="18" t="s">
        <v>2333</v>
      </c>
      <c r="N373" s="18" t="s">
        <v>2333</v>
      </c>
      <c r="O373" s="18" t="s">
        <v>2333</v>
      </c>
      <c r="P373" s="18" t="s">
        <v>2333</v>
      </c>
      <c r="Q373" s="18" t="s">
        <v>2333</v>
      </c>
      <c r="R373" s="19">
        <f t="shared" si="11"/>
        <v>0</v>
      </c>
      <c r="S373" s="18">
        <v>276.05</v>
      </c>
      <c r="T373" s="15">
        <v>299730000</v>
      </c>
      <c r="U373" s="15">
        <v>98</v>
      </c>
      <c r="V373" s="15" t="s">
        <v>5</v>
      </c>
      <c r="W373" s="15" t="s">
        <v>5</v>
      </c>
      <c r="X373" s="18">
        <v>10.338699999999999</v>
      </c>
      <c r="Y373" s="34">
        <v>3.3306700000000001E-15</v>
      </c>
    </row>
    <row r="374" spans="1:25" s="28" customFormat="1" x14ac:dyDescent="0.25">
      <c r="A374" s="15">
        <v>369</v>
      </c>
      <c r="B374" s="16" t="s">
        <v>57</v>
      </c>
      <c r="C374" s="17" t="s">
        <v>1411</v>
      </c>
      <c r="D374" s="16" t="s">
        <v>1412</v>
      </c>
      <c r="E374" s="18">
        <v>23.242999999999999</v>
      </c>
      <c r="F374" s="18">
        <v>24.1325</v>
      </c>
      <c r="G374" s="18">
        <v>22.762499999999999</v>
      </c>
      <c r="H374" s="18">
        <v>23.880299999999998</v>
      </c>
      <c r="I374" s="18">
        <v>23.204000000000001</v>
      </c>
      <c r="J374" s="18">
        <v>24.123699999999999</v>
      </c>
      <c r="K374" s="19">
        <f t="shared" si="10"/>
        <v>6</v>
      </c>
      <c r="L374" s="18" t="s">
        <v>2333</v>
      </c>
      <c r="M374" s="18" t="s">
        <v>2333</v>
      </c>
      <c r="N374" s="18" t="s">
        <v>2333</v>
      </c>
      <c r="O374" s="18" t="s">
        <v>2333</v>
      </c>
      <c r="P374" s="18" t="s">
        <v>2333</v>
      </c>
      <c r="Q374" s="18" t="s">
        <v>2333</v>
      </c>
      <c r="R374" s="19">
        <f t="shared" si="11"/>
        <v>0</v>
      </c>
      <c r="S374" s="18">
        <v>30.151</v>
      </c>
      <c r="T374" s="15">
        <v>213240000</v>
      </c>
      <c r="U374" s="15">
        <v>18</v>
      </c>
      <c r="V374" s="15" t="s">
        <v>5</v>
      </c>
      <c r="W374" s="15" t="s">
        <v>5</v>
      </c>
      <c r="X374" s="18">
        <v>10.3477</v>
      </c>
      <c r="Y374" s="34">
        <v>7.6361099999999999E-13</v>
      </c>
    </row>
    <row r="375" spans="1:25" s="28" customFormat="1" x14ac:dyDescent="0.25">
      <c r="A375" s="15">
        <v>370</v>
      </c>
      <c r="B375" s="16" t="s">
        <v>695</v>
      </c>
      <c r="C375" s="17" t="s">
        <v>1855</v>
      </c>
      <c r="D375" s="16" t="s">
        <v>1856</v>
      </c>
      <c r="E375" s="18">
        <v>24.328800000000001</v>
      </c>
      <c r="F375" s="18">
        <v>22.642900000000001</v>
      </c>
      <c r="G375" s="18">
        <v>25.3048</v>
      </c>
      <c r="H375" s="18">
        <v>23.875900000000001</v>
      </c>
      <c r="I375" s="18">
        <v>22.9861</v>
      </c>
      <c r="J375" s="18">
        <v>22.263999999999999</v>
      </c>
      <c r="K375" s="19">
        <f t="shared" si="10"/>
        <v>6</v>
      </c>
      <c r="L375" s="18" t="s">
        <v>2333</v>
      </c>
      <c r="M375" s="18" t="s">
        <v>2333</v>
      </c>
      <c r="N375" s="18" t="s">
        <v>2333</v>
      </c>
      <c r="O375" s="18" t="s">
        <v>2333</v>
      </c>
      <c r="P375" s="18" t="s">
        <v>2333</v>
      </c>
      <c r="Q375" s="18" t="s">
        <v>2333</v>
      </c>
      <c r="R375" s="19">
        <f t="shared" si="11"/>
        <v>0</v>
      </c>
      <c r="S375" s="18">
        <v>274.19</v>
      </c>
      <c r="T375" s="15">
        <v>671350000</v>
      </c>
      <c r="U375" s="15">
        <v>141</v>
      </c>
      <c r="V375" s="15" t="s">
        <v>5</v>
      </c>
      <c r="W375" s="15" t="s">
        <v>5</v>
      </c>
      <c r="X375" s="18">
        <v>10.357100000000001</v>
      </c>
      <c r="Y375" s="34">
        <v>8.0448999999999998E-10</v>
      </c>
    </row>
    <row r="376" spans="1:25" s="28" customFormat="1" x14ac:dyDescent="0.25">
      <c r="A376" s="15">
        <v>371</v>
      </c>
      <c r="B376" s="16" t="s">
        <v>35</v>
      </c>
      <c r="C376" s="17" t="s">
        <v>1084</v>
      </c>
      <c r="D376" s="16" t="s">
        <v>1085</v>
      </c>
      <c r="E376" s="18">
        <v>23.665500000000002</v>
      </c>
      <c r="F376" s="18">
        <v>23.454499999999999</v>
      </c>
      <c r="G376" s="18">
        <v>23.363199999999999</v>
      </c>
      <c r="H376" s="18">
        <v>23.688500000000001</v>
      </c>
      <c r="I376" s="18">
        <v>24.501999999999999</v>
      </c>
      <c r="J376" s="18">
        <v>24.491900000000001</v>
      </c>
      <c r="K376" s="19">
        <f t="shared" si="10"/>
        <v>6</v>
      </c>
      <c r="L376" s="18" t="s">
        <v>2333</v>
      </c>
      <c r="M376" s="18" t="s">
        <v>2333</v>
      </c>
      <c r="N376" s="18" t="s">
        <v>2333</v>
      </c>
      <c r="O376" s="18" t="s">
        <v>2333</v>
      </c>
      <c r="P376" s="18" t="s">
        <v>2333</v>
      </c>
      <c r="Q376" s="18" t="s">
        <v>2333</v>
      </c>
      <c r="R376" s="19">
        <f t="shared" si="11"/>
        <v>0</v>
      </c>
      <c r="S376" s="18">
        <v>141.97999999999999</v>
      </c>
      <c r="T376" s="15">
        <v>425020000</v>
      </c>
      <c r="U376" s="15">
        <v>44</v>
      </c>
      <c r="V376" s="15" t="s">
        <v>5</v>
      </c>
      <c r="W376" s="15" t="s">
        <v>5</v>
      </c>
      <c r="X376" s="18">
        <v>10.6509</v>
      </c>
      <c r="Y376" s="34">
        <v>1.89182E-13</v>
      </c>
    </row>
    <row r="377" spans="1:25" s="28" customFormat="1" x14ac:dyDescent="0.25">
      <c r="A377" s="15">
        <v>372</v>
      </c>
      <c r="B377" s="16" t="s">
        <v>59</v>
      </c>
      <c r="C377" s="17" t="s">
        <v>1434</v>
      </c>
      <c r="D377" s="16" t="s">
        <v>1435</v>
      </c>
      <c r="E377" s="18">
        <v>22.8322</v>
      </c>
      <c r="F377" s="18">
        <v>24.102900000000002</v>
      </c>
      <c r="G377" s="18">
        <v>24.350899999999999</v>
      </c>
      <c r="H377" s="18">
        <v>24.297999999999998</v>
      </c>
      <c r="I377" s="18">
        <v>24.096900000000002</v>
      </c>
      <c r="J377" s="18">
        <v>23.7818</v>
      </c>
      <c r="K377" s="19">
        <f t="shared" si="10"/>
        <v>6</v>
      </c>
      <c r="L377" s="18" t="s">
        <v>2333</v>
      </c>
      <c r="M377" s="18" t="s">
        <v>2333</v>
      </c>
      <c r="N377" s="18" t="s">
        <v>2333</v>
      </c>
      <c r="O377" s="18" t="s">
        <v>2333</v>
      </c>
      <c r="P377" s="18" t="s">
        <v>2333</v>
      </c>
      <c r="Q377" s="18" t="s">
        <v>2333</v>
      </c>
      <c r="R377" s="19">
        <f t="shared" si="11"/>
        <v>0</v>
      </c>
      <c r="S377" s="18">
        <v>309.26</v>
      </c>
      <c r="T377" s="15">
        <v>332880000</v>
      </c>
      <c r="U377" s="15">
        <v>40</v>
      </c>
      <c r="V377" s="15" t="s">
        <v>5</v>
      </c>
      <c r="W377" s="15" t="s">
        <v>5</v>
      </c>
      <c r="X377" s="18">
        <v>10.7004</v>
      </c>
      <c r="Y377" s="34">
        <v>5.2047300000000002E-13</v>
      </c>
    </row>
    <row r="378" spans="1:25" s="28" customFormat="1" x14ac:dyDescent="0.25">
      <c r="A378" s="15">
        <v>373</v>
      </c>
      <c r="B378" s="16" t="s">
        <v>120</v>
      </c>
      <c r="C378" s="17" t="s">
        <v>2087</v>
      </c>
      <c r="D378" s="16" t="s">
        <v>2088</v>
      </c>
      <c r="E378" s="18">
        <v>23.7517</v>
      </c>
      <c r="F378" s="18">
        <v>25.0503</v>
      </c>
      <c r="G378" s="18">
        <v>22.831399999999999</v>
      </c>
      <c r="H378" s="18">
        <v>24.207599999999999</v>
      </c>
      <c r="I378" s="18">
        <v>24.922799999999999</v>
      </c>
      <c r="J378" s="18">
        <v>23.434899999999999</v>
      </c>
      <c r="K378" s="19">
        <f t="shared" si="10"/>
        <v>6</v>
      </c>
      <c r="L378" s="18" t="s">
        <v>2333</v>
      </c>
      <c r="M378" s="18" t="s">
        <v>2333</v>
      </c>
      <c r="N378" s="18" t="s">
        <v>2333</v>
      </c>
      <c r="O378" s="18" t="s">
        <v>2333</v>
      </c>
      <c r="P378" s="18" t="s">
        <v>2333</v>
      </c>
      <c r="Q378" s="18" t="s">
        <v>2333</v>
      </c>
      <c r="R378" s="19">
        <f t="shared" si="11"/>
        <v>0</v>
      </c>
      <c r="S378" s="18">
        <v>22.181999999999999</v>
      </c>
      <c r="T378" s="15">
        <v>381230000</v>
      </c>
      <c r="U378" s="15">
        <v>17</v>
      </c>
      <c r="V378" s="15" t="s">
        <v>5</v>
      </c>
      <c r="W378" s="15" t="s">
        <v>5</v>
      </c>
      <c r="X378" s="18">
        <v>10.8231</v>
      </c>
      <c r="Y378" s="34">
        <v>3.1909399999999999E-11</v>
      </c>
    </row>
    <row r="379" spans="1:25" s="28" customFormat="1" x14ac:dyDescent="0.25">
      <c r="A379" s="15">
        <v>374</v>
      </c>
      <c r="B379" s="16" t="s">
        <v>62</v>
      </c>
      <c r="C379" s="17" t="s">
        <v>1467</v>
      </c>
      <c r="D379" s="16" t="s">
        <v>1468</v>
      </c>
      <c r="E379" s="18">
        <v>25.111999999999998</v>
      </c>
      <c r="F379" s="18">
        <v>27.147600000000001</v>
      </c>
      <c r="G379" s="18">
        <v>24.662400000000002</v>
      </c>
      <c r="H379" s="18">
        <v>25.4786</v>
      </c>
      <c r="I379" s="18">
        <v>26.5169</v>
      </c>
      <c r="J379" s="18">
        <v>26.4175</v>
      </c>
      <c r="K379" s="19">
        <f t="shared" si="10"/>
        <v>6</v>
      </c>
      <c r="L379" s="18">
        <v>19.164100000000001</v>
      </c>
      <c r="M379" s="18" t="s">
        <v>2333</v>
      </c>
      <c r="N379" s="18" t="s">
        <v>2333</v>
      </c>
      <c r="O379" s="18" t="s">
        <v>2333</v>
      </c>
      <c r="P379" s="18" t="s">
        <v>2333</v>
      </c>
      <c r="Q379" s="18" t="s">
        <v>2333</v>
      </c>
      <c r="R379" s="19">
        <f t="shared" si="11"/>
        <v>1</v>
      </c>
      <c r="S379" s="18">
        <v>302.08999999999997</v>
      </c>
      <c r="T379" s="15">
        <v>1089900000</v>
      </c>
      <c r="U379" s="15">
        <v>47</v>
      </c>
      <c r="V379" s="15" t="s">
        <v>5</v>
      </c>
      <c r="W379" s="15" t="s">
        <v>5</v>
      </c>
      <c r="X379" s="18">
        <v>11.6868</v>
      </c>
      <c r="Y379" s="34">
        <v>6.7879800000000001E-7</v>
      </c>
    </row>
    <row r="380" spans="1:25" s="28" customFormat="1" x14ac:dyDescent="0.25">
      <c r="A380" s="15">
        <v>375</v>
      </c>
      <c r="B380" s="16" t="s">
        <v>68</v>
      </c>
      <c r="C380" s="17" t="s">
        <v>1571</v>
      </c>
      <c r="D380" s="16" t="s">
        <v>1572</v>
      </c>
      <c r="E380" s="18">
        <v>26.002500000000001</v>
      </c>
      <c r="F380" s="18">
        <v>24.4636</v>
      </c>
      <c r="G380" s="18">
        <v>26.947399999999998</v>
      </c>
      <c r="H380" s="18">
        <v>26.1265</v>
      </c>
      <c r="I380" s="18">
        <v>24.425899999999999</v>
      </c>
      <c r="J380" s="18">
        <v>23.9422</v>
      </c>
      <c r="K380" s="19">
        <f t="shared" si="10"/>
        <v>6</v>
      </c>
      <c r="L380" s="18" t="s">
        <v>2333</v>
      </c>
      <c r="M380" s="18" t="s">
        <v>2333</v>
      </c>
      <c r="N380" s="18" t="s">
        <v>2333</v>
      </c>
      <c r="O380" s="18" t="s">
        <v>2333</v>
      </c>
      <c r="P380" s="18" t="s">
        <v>2333</v>
      </c>
      <c r="Q380" s="18" t="s">
        <v>2333</v>
      </c>
      <c r="R380" s="19">
        <f t="shared" si="11"/>
        <v>0</v>
      </c>
      <c r="S380" s="18">
        <v>323.31</v>
      </c>
      <c r="T380" s="15">
        <v>1615400000</v>
      </c>
      <c r="U380" s="15">
        <v>158</v>
      </c>
      <c r="V380" s="15" t="s">
        <v>5</v>
      </c>
      <c r="W380" s="15" t="s">
        <v>5</v>
      </c>
      <c r="X380" s="18">
        <v>12.108000000000001</v>
      </c>
      <c r="Y380" s="34">
        <v>2.6783599999999999E-10</v>
      </c>
    </row>
    <row r="381" spans="1:25" s="28" customFormat="1" x14ac:dyDescent="0.25">
      <c r="A381" s="15">
        <v>376</v>
      </c>
      <c r="B381" s="16" t="s">
        <v>85</v>
      </c>
      <c r="C381" s="17" t="s">
        <v>1110</v>
      </c>
      <c r="D381" s="16" t="s">
        <v>1761</v>
      </c>
      <c r="E381" s="18">
        <v>24.799600000000002</v>
      </c>
      <c r="F381" s="18">
        <v>25.614599999999999</v>
      </c>
      <c r="G381" s="18">
        <v>24.299399999999999</v>
      </c>
      <c r="H381" s="18">
        <v>25.433</v>
      </c>
      <c r="I381" s="18">
        <v>26.188199999999998</v>
      </c>
      <c r="J381" s="18">
        <v>26.5139</v>
      </c>
      <c r="K381" s="19">
        <f t="shared" si="10"/>
        <v>6</v>
      </c>
      <c r="L381" s="18" t="s">
        <v>2333</v>
      </c>
      <c r="M381" s="18" t="s">
        <v>2333</v>
      </c>
      <c r="N381" s="18" t="s">
        <v>2333</v>
      </c>
      <c r="O381" s="18" t="s">
        <v>2333</v>
      </c>
      <c r="P381" s="18" t="s">
        <v>2333</v>
      </c>
      <c r="Q381" s="18" t="s">
        <v>2333</v>
      </c>
      <c r="R381" s="19">
        <f t="shared" si="11"/>
        <v>0</v>
      </c>
      <c r="S381" s="18">
        <v>212.62</v>
      </c>
      <c r="T381" s="15">
        <v>1826400000</v>
      </c>
      <c r="U381" s="15">
        <v>182</v>
      </c>
      <c r="V381" s="15" t="s">
        <v>5</v>
      </c>
      <c r="W381" s="15" t="s">
        <v>5</v>
      </c>
      <c r="X381" s="18">
        <v>12.264799999999999</v>
      </c>
      <c r="Y381" s="34">
        <v>6.1830500000000004E-12</v>
      </c>
    </row>
    <row r="382" spans="1:25" s="28" customFormat="1" x14ac:dyDescent="0.25">
      <c r="A382" s="15">
        <v>377</v>
      </c>
      <c r="B382" s="16" t="s">
        <v>122</v>
      </c>
      <c r="C382" s="17" t="s">
        <v>860</v>
      </c>
      <c r="D382" s="16" t="s">
        <v>2091</v>
      </c>
      <c r="E382" s="18">
        <v>25.465299999999999</v>
      </c>
      <c r="F382" s="18">
        <v>25.5139</v>
      </c>
      <c r="G382" s="18">
        <v>26.4192</v>
      </c>
      <c r="H382" s="18">
        <v>26.3277</v>
      </c>
      <c r="I382" s="18">
        <v>25.384599999999999</v>
      </c>
      <c r="J382" s="18">
        <v>25.606300000000001</v>
      </c>
      <c r="K382" s="19">
        <f t="shared" si="10"/>
        <v>6</v>
      </c>
      <c r="L382" s="18" t="s">
        <v>2333</v>
      </c>
      <c r="M382" s="18" t="s">
        <v>2333</v>
      </c>
      <c r="N382" s="18" t="s">
        <v>2333</v>
      </c>
      <c r="O382" s="18" t="s">
        <v>2333</v>
      </c>
      <c r="P382" s="18" t="s">
        <v>2333</v>
      </c>
      <c r="Q382" s="18" t="s">
        <v>2333</v>
      </c>
      <c r="R382" s="19">
        <f t="shared" si="11"/>
        <v>0</v>
      </c>
      <c r="S382" s="18">
        <v>323.31</v>
      </c>
      <c r="T382" s="15">
        <v>6210500000</v>
      </c>
      <c r="U382" s="15">
        <v>593</v>
      </c>
      <c r="V382" s="15" t="s">
        <v>5</v>
      </c>
      <c r="W382" s="15" t="s">
        <v>5</v>
      </c>
      <c r="X382" s="18">
        <v>12.5762</v>
      </c>
      <c r="Y382" s="34">
        <v>1.37668E-14</v>
      </c>
    </row>
    <row r="383" spans="1:25" s="28" customFormat="1" x14ac:dyDescent="0.25">
      <c r="A383" s="15">
        <v>378</v>
      </c>
      <c r="B383" s="16" t="s">
        <v>89</v>
      </c>
      <c r="C383" s="17" t="s">
        <v>862</v>
      </c>
      <c r="D383" s="16" t="s">
        <v>1824</v>
      </c>
      <c r="E383" s="18">
        <v>25.588999999999999</v>
      </c>
      <c r="F383" s="18">
        <v>26.55</v>
      </c>
      <c r="G383" s="18">
        <v>24.884499999999999</v>
      </c>
      <c r="H383" s="18">
        <v>25.780799999999999</v>
      </c>
      <c r="I383" s="18">
        <v>26.491099999999999</v>
      </c>
      <c r="J383" s="18">
        <v>26.369399999999999</v>
      </c>
      <c r="K383" s="19">
        <f t="shared" si="10"/>
        <v>6</v>
      </c>
      <c r="L383" s="18" t="s">
        <v>2333</v>
      </c>
      <c r="M383" s="18" t="s">
        <v>2333</v>
      </c>
      <c r="N383" s="18" t="s">
        <v>2333</v>
      </c>
      <c r="O383" s="18" t="s">
        <v>2333</v>
      </c>
      <c r="P383" s="18" t="s">
        <v>2333</v>
      </c>
      <c r="Q383" s="18" t="s">
        <v>2333</v>
      </c>
      <c r="R383" s="19">
        <f t="shared" si="11"/>
        <v>0</v>
      </c>
      <c r="S383" s="18">
        <v>147.83000000000001</v>
      </c>
      <c r="T383" s="15">
        <v>1475400000</v>
      </c>
      <c r="U383" s="15">
        <v>138</v>
      </c>
      <c r="V383" s="15" t="s">
        <v>5</v>
      </c>
      <c r="W383" s="15" t="s">
        <v>5</v>
      </c>
      <c r="X383" s="18">
        <v>12.7341</v>
      </c>
      <c r="Y383" s="34">
        <v>3.8169500000000002E-13</v>
      </c>
    </row>
    <row r="384" spans="1:25" s="28" customFormat="1" x14ac:dyDescent="0.25">
      <c r="A384" s="15">
        <v>379</v>
      </c>
      <c r="B384" s="16" t="s">
        <v>94</v>
      </c>
      <c r="C384" s="17" t="s">
        <v>1882</v>
      </c>
      <c r="D384" s="16" t="s">
        <v>1883</v>
      </c>
      <c r="E384" s="18">
        <v>27.363900000000001</v>
      </c>
      <c r="F384" s="18">
        <v>28.806699999999999</v>
      </c>
      <c r="G384" s="18">
        <v>26.106100000000001</v>
      </c>
      <c r="H384" s="18">
        <v>27.278300000000002</v>
      </c>
      <c r="I384" s="18">
        <v>28.5745</v>
      </c>
      <c r="J384" s="18">
        <v>28.615100000000002</v>
      </c>
      <c r="K384" s="19">
        <f t="shared" si="10"/>
        <v>6</v>
      </c>
      <c r="L384" s="18">
        <v>15.069599999999999</v>
      </c>
      <c r="M384" s="18">
        <v>13.511100000000001</v>
      </c>
      <c r="N384" s="18" t="s">
        <v>2333</v>
      </c>
      <c r="O384" s="18" t="s">
        <v>2333</v>
      </c>
      <c r="P384" s="18" t="s">
        <v>2333</v>
      </c>
      <c r="Q384" s="18" t="s">
        <v>2333</v>
      </c>
      <c r="R384" s="19">
        <f t="shared" si="11"/>
        <v>2</v>
      </c>
      <c r="S384" s="18">
        <v>323.31</v>
      </c>
      <c r="T384" s="15">
        <v>4380900000</v>
      </c>
      <c r="U384" s="15">
        <v>333</v>
      </c>
      <c r="V384" s="15" t="s">
        <v>5</v>
      </c>
      <c r="W384" s="15" t="s">
        <v>5</v>
      </c>
      <c r="X384" s="18">
        <v>14.220700000000001</v>
      </c>
      <c r="Y384" s="34">
        <v>1.1616E-10</v>
      </c>
    </row>
    <row r="385" spans="24:25" s="28" customFormat="1" x14ac:dyDescent="0.25">
      <c r="X385" s="33"/>
      <c r="Y385" s="35"/>
    </row>
  </sheetData>
  <sortState ref="A6:AD407">
    <sortCondition ref="X6:X407"/>
  </sortState>
  <mergeCells count="15">
    <mergeCell ref="A1:Y1"/>
    <mergeCell ref="S3:S5"/>
    <mergeCell ref="T3:T5"/>
    <mergeCell ref="U3:U5"/>
    <mergeCell ref="X3:X5"/>
    <mergeCell ref="Y3:Y5"/>
    <mergeCell ref="V3:V5"/>
    <mergeCell ref="W3:W5"/>
    <mergeCell ref="L4:R4"/>
    <mergeCell ref="A3:A5"/>
    <mergeCell ref="B3:B5"/>
    <mergeCell ref="C3:C5"/>
    <mergeCell ref="D3:D5"/>
    <mergeCell ref="E3:R3"/>
    <mergeCell ref="E4:K4"/>
  </mergeCells>
  <pageMargins left="0.7" right="0.7" top="0.75" bottom="0.75" header="0.3" footer="0.3"/>
  <pageSetup paperSize="9" scale="2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1"/>
  <sheetViews>
    <sheetView workbookViewId="0">
      <selection activeCell="F16" sqref="F16"/>
    </sheetView>
  </sheetViews>
  <sheetFormatPr defaultRowHeight="15" x14ac:dyDescent="0.25"/>
  <sheetData>
    <row r="1" spans="1:26" x14ac:dyDescent="0.25">
      <c r="A1" s="30" t="s">
        <v>2339</v>
      </c>
    </row>
    <row r="3" spans="1:26" x14ac:dyDescent="0.25">
      <c r="A3" s="40" t="s">
        <v>2315</v>
      </c>
      <c r="B3" s="40" t="s">
        <v>2337</v>
      </c>
      <c r="C3" s="40" t="s">
        <v>2338</v>
      </c>
      <c r="D3" s="44" t="s">
        <v>2318</v>
      </c>
      <c r="E3" s="43" t="s">
        <v>2335</v>
      </c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0" t="s">
        <v>2331</v>
      </c>
      <c r="T3" s="40" t="s">
        <v>2336</v>
      </c>
      <c r="U3" s="42" t="s">
        <v>0</v>
      </c>
      <c r="V3" s="40" t="s">
        <v>1</v>
      </c>
      <c r="W3" s="40" t="s">
        <v>2</v>
      </c>
      <c r="X3" s="37" t="s">
        <v>2334</v>
      </c>
      <c r="Y3" s="39" t="s">
        <v>3</v>
      </c>
      <c r="Z3" s="40" t="s">
        <v>4</v>
      </c>
    </row>
    <row r="4" spans="1:26" ht="15" customHeight="1" x14ac:dyDescent="0.25">
      <c r="A4" s="41"/>
      <c r="B4" s="38"/>
      <c r="C4" s="45"/>
      <c r="D4" s="38"/>
      <c r="E4" s="43" t="s">
        <v>2316</v>
      </c>
      <c r="F4" s="46"/>
      <c r="G4" s="46"/>
      <c r="H4" s="46"/>
      <c r="I4" s="46"/>
      <c r="J4" s="46"/>
      <c r="K4" s="46"/>
      <c r="L4" s="43" t="s">
        <v>2317</v>
      </c>
      <c r="M4" s="46"/>
      <c r="N4" s="46"/>
      <c r="O4" s="46"/>
      <c r="P4" s="46"/>
      <c r="Q4" s="46"/>
      <c r="R4" s="46"/>
      <c r="S4" s="38"/>
      <c r="T4" s="38"/>
      <c r="U4" s="38"/>
      <c r="V4" s="38"/>
      <c r="W4" s="38"/>
      <c r="X4" s="38"/>
      <c r="Y4" s="38"/>
      <c r="Z4" s="38"/>
    </row>
    <row r="5" spans="1:26" x14ac:dyDescent="0.25">
      <c r="A5" s="41"/>
      <c r="B5" s="38"/>
      <c r="C5" s="45"/>
      <c r="D5" s="38"/>
      <c r="E5" s="26" t="s">
        <v>2319</v>
      </c>
      <c r="F5" s="26" t="s">
        <v>2320</v>
      </c>
      <c r="G5" s="26" t="s">
        <v>2321</v>
      </c>
      <c r="H5" s="26" t="s">
        <v>2322</v>
      </c>
      <c r="I5" s="26" t="s">
        <v>2323</v>
      </c>
      <c r="J5" s="26" t="s">
        <v>2324</v>
      </c>
      <c r="K5" s="26" t="s">
        <v>2332</v>
      </c>
      <c r="L5" s="26" t="s">
        <v>2325</v>
      </c>
      <c r="M5" s="26" t="s">
        <v>2326</v>
      </c>
      <c r="N5" s="26" t="s">
        <v>2327</v>
      </c>
      <c r="O5" s="26" t="s">
        <v>2328</v>
      </c>
      <c r="P5" s="26" t="s">
        <v>2329</v>
      </c>
      <c r="Q5" s="26" t="s">
        <v>2330</v>
      </c>
      <c r="R5" s="12" t="s">
        <v>2332</v>
      </c>
      <c r="S5" s="38"/>
      <c r="T5" s="38"/>
      <c r="U5" s="38"/>
      <c r="V5" s="38"/>
      <c r="W5" s="38"/>
      <c r="X5" s="38"/>
      <c r="Y5" s="38"/>
      <c r="Z5" s="38"/>
    </row>
    <row r="6" spans="1:26" x14ac:dyDescent="0.25">
      <c r="A6" s="15">
        <v>1</v>
      </c>
      <c r="B6" s="22" t="s">
        <v>164</v>
      </c>
      <c r="C6" s="23" t="s">
        <v>2225</v>
      </c>
      <c r="D6" s="22" t="s">
        <v>2226</v>
      </c>
      <c r="E6" s="24" t="s">
        <v>2333</v>
      </c>
      <c r="F6" s="24" t="s">
        <v>2333</v>
      </c>
      <c r="G6" s="24" t="s">
        <v>2333</v>
      </c>
      <c r="H6" s="24" t="s">
        <v>2333</v>
      </c>
      <c r="I6" s="24" t="s">
        <v>2333</v>
      </c>
      <c r="J6" s="24" t="s">
        <v>2333</v>
      </c>
      <c r="K6" s="25">
        <f t="shared" ref="K6:K37" si="0">COUNT(E6:J6)</f>
        <v>0</v>
      </c>
      <c r="L6" s="18">
        <v>26.189599999999999</v>
      </c>
      <c r="M6" s="18">
        <v>24.321999999999999</v>
      </c>
      <c r="N6" s="18">
        <v>25.959800000000001</v>
      </c>
      <c r="O6" s="18">
        <v>25.971399999999999</v>
      </c>
      <c r="P6" s="18">
        <v>26.028500000000001</v>
      </c>
      <c r="Q6" s="18">
        <v>25.5474</v>
      </c>
      <c r="R6" s="19">
        <f t="shared" ref="R6:R37" si="1">COUNT(L6:Q6)</f>
        <v>6</v>
      </c>
      <c r="S6" s="15" t="s">
        <v>5</v>
      </c>
      <c r="T6" s="15" t="s">
        <v>5</v>
      </c>
      <c r="U6" s="18">
        <v>41.771999999999998</v>
      </c>
      <c r="V6" s="15">
        <v>1430200000</v>
      </c>
      <c r="W6" s="15">
        <v>32</v>
      </c>
      <c r="X6" s="20">
        <v>12.053699999999999</v>
      </c>
      <c r="Y6" s="20">
        <v>-12.4598</v>
      </c>
      <c r="Z6" s="21">
        <v>8.8359800000000005E-13</v>
      </c>
    </row>
    <row r="7" spans="1:26" x14ac:dyDescent="0.25">
      <c r="A7" s="15">
        <v>2</v>
      </c>
      <c r="B7" s="22" t="s">
        <v>116</v>
      </c>
      <c r="C7" s="23" t="s">
        <v>1864</v>
      </c>
      <c r="D7" s="22" t="s">
        <v>2080</v>
      </c>
      <c r="E7" s="24" t="s">
        <v>2333</v>
      </c>
      <c r="F7" s="24" t="s">
        <v>2333</v>
      </c>
      <c r="G7" s="24" t="s">
        <v>2333</v>
      </c>
      <c r="H7" s="24" t="s">
        <v>2333</v>
      </c>
      <c r="I7" s="24" t="s">
        <v>2333</v>
      </c>
      <c r="J7" s="24" t="s">
        <v>2333</v>
      </c>
      <c r="K7" s="25">
        <f t="shared" si="0"/>
        <v>0</v>
      </c>
      <c r="L7" s="18">
        <v>25.692599999999999</v>
      </c>
      <c r="M7" s="18">
        <v>24.503399999999999</v>
      </c>
      <c r="N7" s="18">
        <v>25.4575</v>
      </c>
      <c r="O7" s="18">
        <v>25.41</v>
      </c>
      <c r="P7" s="18">
        <v>25.495799999999999</v>
      </c>
      <c r="Q7" s="18">
        <v>25.1753</v>
      </c>
      <c r="R7" s="19">
        <f t="shared" si="1"/>
        <v>6</v>
      </c>
      <c r="S7" s="15" t="s">
        <v>5</v>
      </c>
      <c r="T7" s="15" t="s">
        <v>5</v>
      </c>
      <c r="U7" s="18">
        <v>61.898000000000003</v>
      </c>
      <c r="V7" s="15">
        <v>730990000</v>
      </c>
      <c r="W7" s="15">
        <v>73</v>
      </c>
      <c r="X7" s="20">
        <v>14.099399999999999</v>
      </c>
      <c r="Y7" s="20">
        <v>-12.0791</v>
      </c>
      <c r="Z7" s="21">
        <v>7.9540599999999997E-15</v>
      </c>
    </row>
    <row r="8" spans="1:26" x14ac:dyDescent="0.25">
      <c r="A8" s="15">
        <v>3</v>
      </c>
      <c r="B8" s="22" t="s">
        <v>514</v>
      </c>
      <c r="C8" s="23" t="s">
        <v>1496</v>
      </c>
      <c r="D8" s="22" t="s">
        <v>1497</v>
      </c>
      <c r="E8" s="24" t="s">
        <v>2333</v>
      </c>
      <c r="F8" s="24" t="s">
        <v>2333</v>
      </c>
      <c r="G8" s="24" t="s">
        <v>2333</v>
      </c>
      <c r="H8" s="24" t="s">
        <v>2333</v>
      </c>
      <c r="I8" s="24" t="s">
        <v>2333</v>
      </c>
      <c r="J8" s="24" t="s">
        <v>2333</v>
      </c>
      <c r="K8" s="25">
        <f t="shared" si="0"/>
        <v>0</v>
      </c>
      <c r="L8" s="18">
        <v>24.6844</v>
      </c>
      <c r="M8" s="18">
        <v>23.9086</v>
      </c>
      <c r="N8" s="18">
        <v>25.012799999999999</v>
      </c>
      <c r="O8" s="18">
        <v>25.0503</v>
      </c>
      <c r="P8" s="18">
        <v>25.2196</v>
      </c>
      <c r="Q8" s="18">
        <v>24.753299999999999</v>
      </c>
      <c r="R8" s="19">
        <f t="shared" si="1"/>
        <v>6</v>
      </c>
      <c r="S8" s="15" t="s">
        <v>5</v>
      </c>
      <c r="T8" s="15" t="s">
        <v>5</v>
      </c>
      <c r="U8" s="18">
        <v>180.55</v>
      </c>
      <c r="V8" s="15">
        <v>682540000</v>
      </c>
      <c r="W8" s="15">
        <v>122</v>
      </c>
      <c r="X8" s="20">
        <v>13.4442</v>
      </c>
      <c r="Y8" s="20">
        <v>-11.561500000000001</v>
      </c>
      <c r="Z8" s="21">
        <v>3.59567E-14</v>
      </c>
    </row>
    <row r="9" spans="1:26" x14ac:dyDescent="0.25">
      <c r="A9" s="15">
        <v>4</v>
      </c>
      <c r="B9" s="22" t="s">
        <v>86</v>
      </c>
      <c r="C9" s="23" t="s">
        <v>1802</v>
      </c>
      <c r="D9" s="22" t="s">
        <v>1803</v>
      </c>
      <c r="E9" s="24" t="s">
        <v>2333</v>
      </c>
      <c r="F9" s="24" t="s">
        <v>2333</v>
      </c>
      <c r="G9" s="24" t="s">
        <v>2333</v>
      </c>
      <c r="H9" s="24" t="s">
        <v>2333</v>
      </c>
      <c r="I9" s="24" t="s">
        <v>2333</v>
      </c>
      <c r="J9" s="24" t="s">
        <v>2333</v>
      </c>
      <c r="K9" s="25">
        <f t="shared" si="0"/>
        <v>0</v>
      </c>
      <c r="L9" s="18">
        <v>24.837900000000001</v>
      </c>
      <c r="M9" s="18">
        <v>24.695900000000002</v>
      </c>
      <c r="N9" s="18">
        <v>24.5413</v>
      </c>
      <c r="O9" s="18">
        <v>24.531099999999999</v>
      </c>
      <c r="P9" s="18">
        <v>24.6904</v>
      </c>
      <c r="Q9" s="18">
        <v>24.4679</v>
      </c>
      <c r="R9" s="19">
        <f t="shared" si="1"/>
        <v>6</v>
      </c>
      <c r="S9" s="15" t="s">
        <v>5</v>
      </c>
      <c r="T9" s="15" t="s">
        <v>5</v>
      </c>
      <c r="U9" s="18">
        <v>215.77</v>
      </c>
      <c r="V9" s="15">
        <v>592660000</v>
      </c>
      <c r="W9" s="15">
        <v>176</v>
      </c>
      <c r="X9" s="20">
        <v>18.679300000000001</v>
      </c>
      <c r="Y9" s="20">
        <v>-11.417400000000001</v>
      </c>
      <c r="Z9" s="21">
        <v>2.0924999999999999E-19</v>
      </c>
    </row>
    <row r="10" spans="1:26" x14ac:dyDescent="0.25">
      <c r="A10" s="15">
        <v>5</v>
      </c>
      <c r="B10" s="22" t="s">
        <v>780</v>
      </c>
      <c r="C10" s="23" t="s">
        <v>2030</v>
      </c>
      <c r="D10" s="22" t="s">
        <v>2031</v>
      </c>
      <c r="E10" s="24" t="s">
        <v>2333</v>
      </c>
      <c r="F10" s="24" t="s">
        <v>2333</v>
      </c>
      <c r="G10" s="24" t="s">
        <v>2333</v>
      </c>
      <c r="H10" s="24" t="s">
        <v>2333</v>
      </c>
      <c r="I10" s="24" t="s">
        <v>2333</v>
      </c>
      <c r="J10" s="24" t="s">
        <v>2333</v>
      </c>
      <c r="K10" s="25">
        <f t="shared" si="0"/>
        <v>0</v>
      </c>
      <c r="L10" s="18">
        <v>24.144600000000001</v>
      </c>
      <c r="M10" s="18">
        <v>24.479700000000001</v>
      </c>
      <c r="N10" s="18">
        <v>24.591899999999999</v>
      </c>
      <c r="O10" s="18">
        <v>24.666899999999998</v>
      </c>
      <c r="P10" s="18">
        <v>24.625900000000001</v>
      </c>
      <c r="Q10" s="18">
        <v>24.2453</v>
      </c>
      <c r="R10" s="19">
        <f t="shared" si="1"/>
        <v>6</v>
      </c>
      <c r="S10" s="15" t="s">
        <v>5</v>
      </c>
      <c r="T10" s="15" t="s">
        <v>5</v>
      </c>
      <c r="U10" s="18">
        <v>279.2</v>
      </c>
      <c r="V10" s="15">
        <v>686180000</v>
      </c>
      <c r="W10" s="15">
        <v>164</v>
      </c>
      <c r="X10" s="20">
        <v>16.663699999999999</v>
      </c>
      <c r="Y10" s="20">
        <v>-11.2491</v>
      </c>
      <c r="Z10" s="21">
        <v>2.16917E-17</v>
      </c>
    </row>
    <row r="11" spans="1:26" x14ac:dyDescent="0.25">
      <c r="A11" s="15">
        <v>6</v>
      </c>
      <c r="B11" s="22" t="s">
        <v>679</v>
      </c>
      <c r="C11" s="23" t="s">
        <v>862</v>
      </c>
      <c r="D11" s="22" t="s">
        <v>1826</v>
      </c>
      <c r="E11" s="24" t="s">
        <v>2333</v>
      </c>
      <c r="F11" s="24" t="s">
        <v>2333</v>
      </c>
      <c r="G11" s="24" t="s">
        <v>2333</v>
      </c>
      <c r="H11" s="24" t="s">
        <v>2333</v>
      </c>
      <c r="I11" s="24" t="s">
        <v>2333</v>
      </c>
      <c r="J11" s="24" t="s">
        <v>2333</v>
      </c>
      <c r="K11" s="25">
        <f t="shared" si="0"/>
        <v>0</v>
      </c>
      <c r="L11" s="18">
        <v>24.138100000000001</v>
      </c>
      <c r="M11" s="18">
        <v>24.139900000000001</v>
      </c>
      <c r="N11" s="18">
        <v>24.050799999999999</v>
      </c>
      <c r="O11" s="18">
        <v>23.940799999999999</v>
      </c>
      <c r="P11" s="18">
        <v>23.8277</v>
      </c>
      <c r="Q11" s="18">
        <v>24.117799999999999</v>
      </c>
      <c r="R11" s="19">
        <f t="shared" si="1"/>
        <v>6</v>
      </c>
      <c r="S11" s="15" t="s">
        <v>5</v>
      </c>
      <c r="T11" s="15" t="s">
        <v>5</v>
      </c>
      <c r="U11" s="18">
        <v>157.41999999999999</v>
      </c>
      <c r="V11" s="15">
        <v>311890000</v>
      </c>
      <c r="W11" s="15">
        <v>81</v>
      </c>
      <c r="X11" s="20">
        <v>18.808499999999999</v>
      </c>
      <c r="Y11" s="20">
        <v>-10.825900000000001</v>
      </c>
      <c r="Z11" s="21">
        <v>1.5541299999999999E-19</v>
      </c>
    </row>
    <row r="12" spans="1:26" x14ac:dyDescent="0.25">
      <c r="A12" s="15">
        <v>7</v>
      </c>
      <c r="B12" s="22" t="s">
        <v>461</v>
      </c>
      <c r="C12" s="23" t="s">
        <v>1397</v>
      </c>
      <c r="D12" s="22" t="s">
        <v>1398</v>
      </c>
      <c r="E12" s="24" t="s">
        <v>2333</v>
      </c>
      <c r="F12" s="24" t="s">
        <v>2333</v>
      </c>
      <c r="G12" s="24" t="s">
        <v>2333</v>
      </c>
      <c r="H12" s="24" t="s">
        <v>2333</v>
      </c>
      <c r="I12" s="24" t="s">
        <v>2333</v>
      </c>
      <c r="J12" s="24" t="s">
        <v>2333</v>
      </c>
      <c r="K12" s="25">
        <f t="shared" si="0"/>
        <v>0</v>
      </c>
      <c r="L12" s="18">
        <v>23.9694</v>
      </c>
      <c r="M12" s="18">
        <v>24.051300000000001</v>
      </c>
      <c r="N12" s="18">
        <v>23.946200000000001</v>
      </c>
      <c r="O12" s="18">
        <v>24.169599999999999</v>
      </c>
      <c r="P12" s="18">
        <v>23.973800000000001</v>
      </c>
      <c r="Q12" s="18">
        <v>23.752400000000002</v>
      </c>
      <c r="R12" s="19">
        <f t="shared" si="1"/>
        <v>6</v>
      </c>
      <c r="S12" s="15" t="s">
        <v>5</v>
      </c>
      <c r="T12" s="15" t="s">
        <v>5</v>
      </c>
      <c r="U12" s="18">
        <v>248.48</v>
      </c>
      <c r="V12" s="15">
        <v>296270000</v>
      </c>
      <c r="W12" s="15">
        <v>78</v>
      </c>
      <c r="X12" s="20">
        <v>18.4481</v>
      </c>
      <c r="Y12" s="20">
        <v>-10.767099999999999</v>
      </c>
      <c r="Z12" s="21">
        <v>3.5635799999999998E-19</v>
      </c>
    </row>
    <row r="13" spans="1:26" x14ac:dyDescent="0.25">
      <c r="A13" s="15">
        <v>8</v>
      </c>
      <c r="B13" s="22" t="s">
        <v>177</v>
      </c>
      <c r="C13" s="23" t="s">
        <v>862</v>
      </c>
      <c r="D13" s="22" t="s">
        <v>2247</v>
      </c>
      <c r="E13" s="24" t="s">
        <v>2333</v>
      </c>
      <c r="F13" s="24" t="s">
        <v>2333</v>
      </c>
      <c r="G13" s="24" t="s">
        <v>2333</v>
      </c>
      <c r="H13" s="24" t="s">
        <v>2333</v>
      </c>
      <c r="I13" s="24" t="s">
        <v>2333</v>
      </c>
      <c r="J13" s="24" t="s">
        <v>2333</v>
      </c>
      <c r="K13" s="25">
        <f t="shared" si="0"/>
        <v>0</v>
      </c>
      <c r="L13" s="18">
        <v>23.5776</v>
      </c>
      <c r="M13" s="18">
        <v>23.288799999999998</v>
      </c>
      <c r="N13" s="18">
        <v>23.251999999999999</v>
      </c>
      <c r="O13" s="18">
        <v>23.644200000000001</v>
      </c>
      <c r="P13" s="18">
        <v>23.073499999999999</v>
      </c>
      <c r="Q13" s="18">
        <v>23.179099999999998</v>
      </c>
      <c r="R13" s="19">
        <f t="shared" si="1"/>
        <v>6</v>
      </c>
      <c r="S13" s="15" t="s">
        <v>5</v>
      </c>
      <c r="T13" s="15" t="s">
        <v>5</v>
      </c>
      <c r="U13" s="18">
        <v>151.38</v>
      </c>
      <c r="V13" s="15">
        <v>285790000</v>
      </c>
      <c r="W13" s="15">
        <v>91</v>
      </c>
      <c r="X13" s="20">
        <v>16.0078</v>
      </c>
      <c r="Y13" s="20">
        <v>-10.1259</v>
      </c>
      <c r="Z13" s="21">
        <v>9.8212399999999997E-17</v>
      </c>
    </row>
    <row r="14" spans="1:26" x14ac:dyDescent="0.25">
      <c r="A14" s="15">
        <v>9</v>
      </c>
      <c r="B14" s="22" t="s">
        <v>163</v>
      </c>
      <c r="C14" s="23" t="s">
        <v>862</v>
      </c>
      <c r="D14" s="22" t="s">
        <v>2224</v>
      </c>
      <c r="E14" s="24" t="s">
        <v>2333</v>
      </c>
      <c r="F14" s="24" t="s">
        <v>2333</v>
      </c>
      <c r="G14" s="24" t="s">
        <v>2333</v>
      </c>
      <c r="H14" s="24" t="s">
        <v>2333</v>
      </c>
      <c r="I14" s="24" t="s">
        <v>2333</v>
      </c>
      <c r="J14" s="24" t="s">
        <v>2333</v>
      </c>
      <c r="K14" s="25">
        <f t="shared" si="0"/>
        <v>0</v>
      </c>
      <c r="L14" s="18">
        <v>23.4206</v>
      </c>
      <c r="M14" s="18">
        <v>22.947900000000001</v>
      </c>
      <c r="N14" s="18">
        <v>22.870999999999999</v>
      </c>
      <c r="O14" s="18">
        <v>23.4893</v>
      </c>
      <c r="P14" s="18">
        <v>22.9909</v>
      </c>
      <c r="Q14" s="18">
        <v>23.046700000000001</v>
      </c>
      <c r="R14" s="19">
        <f t="shared" si="1"/>
        <v>6</v>
      </c>
      <c r="S14" s="15" t="s">
        <v>5</v>
      </c>
      <c r="T14" s="15" t="s">
        <v>5</v>
      </c>
      <c r="U14" s="18">
        <v>97.665000000000006</v>
      </c>
      <c r="V14" s="15">
        <v>154310000</v>
      </c>
      <c r="W14" s="15">
        <v>56</v>
      </c>
      <c r="X14" s="20">
        <v>15.302899999999999</v>
      </c>
      <c r="Y14" s="20">
        <v>-9.9177300000000006</v>
      </c>
      <c r="Z14" s="21">
        <v>4.9781999999999997E-16</v>
      </c>
    </row>
    <row r="15" spans="1:26" x14ac:dyDescent="0.25">
      <c r="A15" s="15">
        <v>10</v>
      </c>
      <c r="B15" s="22" t="s">
        <v>118</v>
      </c>
      <c r="C15" s="23" t="s">
        <v>2082</v>
      </c>
      <c r="D15" s="22" t="s">
        <v>2083</v>
      </c>
      <c r="E15" s="24" t="s">
        <v>2333</v>
      </c>
      <c r="F15" s="24" t="s">
        <v>2333</v>
      </c>
      <c r="G15" s="24" t="s">
        <v>2333</v>
      </c>
      <c r="H15" s="24" t="s">
        <v>2333</v>
      </c>
      <c r="I15" s="24" t="s">
        <v>2333</v>
      </c>
      <c r="J15" s="24" t="s">
        <v>2333</v>
      </c>
      <c r="K15" s="25">
        <f t="shared" si="0"/>
        <v>0</v>
      </c>
      <c r="L15" s="18">
        <v>22.316099999999999</v>
      </c>
      <c r="M15" s="18">
        <v>22.3338</v>
      </c>
      <c r="N15" s="18">
        <v>22.41</v>
      </c>
      <c r="O15" s="18">
        <v>22.370100000000001</v>
      </c>
      <c r="P15" s="18">
        <v>22.536799999999999</v>
      </c>
      <c r="Q15" s="18">
        <v>22.537800000000001</v>
      </c>
      <c r="R15" s="19">
        <f t="shared" si="1"/>
        <v>6</v>
      </c>
      <c r="S15" s="15" t="s">
        <v>5</v>
      </c>
      <c r="T15" s="15" t="s">
        <v>5</v>
      </c>
      <c r="U15" s="18">
        <v>217.77</v>
      </c>
      <c r="V15" s="15">
        <v>187840000</v>
      </c>
      <c r="W15" s="15">
        <v>88</v>
      </c>
      <c r="X15" s="20">
        <v>19.217600000000001</v>
      </c>
      <c r="Y15" s="20">
        <v>-9.2074400000000001</v>
      </c>
      <c r="Z15" s="21">
        <v>6.0596099999999996E-20</v>
      </c>
    </row>
    <row r="16" spans="1:26" x14ac:dyDescent="0.25">
      <c r="A16" s="15">
        <v>11</v>
      </c>
      <c r="B16" s="22" t="s">
        <v>168</v>
      </c>
      <c r="C16" s="23" t="s">
        <v>2231</v>
      </c>
      <c r="D16" s="22" t="s">
        <v>838</v>
      </c>
      <c r="E16" s="24" t="s">
        <v>2333</v>
      </c>
      <c r="F16" s="24" t="s">
        <v>2333</v>
      </c>
      <c r="G16" s="24" t="s">
        <v>2333</v>
      </c>
      <c r="H16" s="24" t="s">
        <v>2333</v>
      </c>
      <c r="I16" s="24" t="s">
        <v>2333</v>
      </c>
      <c r="J16" s="24" t="s">
        <v>2333</v>
      </c>
      <c r="K16" s="25">
        <f t="shared" si="0"/>
        <v>0</v>
      </c>
      <c r="L16" s="18">
        <v>22.313500000000001</v>
      </c>
      <c r="M16" s="18">
        <v>21.821300000000001</v>
      </c>
      <c r="N16" s="18">
        <v>21.979500000000002</v>
      </c>
      <c r="O16" s="18">
        <v>21.767600000000002</v>
      </c>
      <c r="P16" s="18">
        <v>22.888999999999999</v>
      </c>
      <c r="Q16" s="18">
        <v>23.560700000000001</v>
      </c>
      <c r="R16" s="19">
        <f t="shared" si="1"/>
        <v>6</v>
      </c>
      <c r="S16" s="15" t="s">
        <v>5</v>
      </c>
      <c r="T16" s="15" t="s">
        <v>5</v>
      </c>
      <c r="U16" s="18">
        <v>7.9039999999999999</v>
      </c>
      <c r="V16" s="15">
        <v>117010000</v>
      </c>
      <c r="W16" s="15">
        <v>21</v>
      </c>
      <c r="X16" s="20">
        <v>10.648099999999999</v>
      </c>
      <c r="Y16" s="20">
        <v>-9.1785899999999998</v>
      </c>
      <c r="Z16" s="21">
        <v>2.2484000000000002E-11</v>
      </c>
    </row>
    <row r="17" spans="1:26" x14ac:dyDescent="0.25">
      <c r="A17" s="15">
        <v>12</v>
      </c>
      <c r="B17" s="22" t="s">
        <v>155</v>
      </c>
      <c r="C17" s="23" t="s">
        <v>862</v>
      </c>
      <c r="D17" s="22" t="s">
        <v>2193</v>
      </c>
      <c r="E17" s="24" t="s">
        <v>2333</v>
      </c>
      <c r="F17" s="24" t="s">
        <v>2333</v>
      </c>
      <c r="G17" s="24" t="s">
        <v>2333</v>
      </c>
      <c r="H17" s="24" t="s">
        <v>2333</v>
      </c>
      <c r="I17" s="24" t="s">
        <v>2333</v>
      </c>
      <c r="J17" s="24" t="s">
        <v>2333</v>
      </c>
      <c r="K17" s="25">
        <f t="shared" si="0"/>
        <v>0</v>
      </c>
      <c r="L17" s="18">
        <v>22.684200000000001</v>
      </c>
      <c r="M17" s="18">
        <v>21.1097</v>
      </c>
      <c r="N17" s="18">
        <v>22.7121</v>
      </c>
      <c r="O17" s="18">
        <v>22.645700000000001</v>
      </c>
      <c r="P17" s="18">
        <v>22.9269</v>
      </c>
      <c r="Q17" s="18">
        <v>21.962900000000001</v>
      </c>
      <c r="R17" s="19">
        <f t="shared" si="1"/>
        <v>6</v>
      </c>
      <c r="S17" s="15" t="s">
        <v>5</v>
      </c>
      <c r="T17" s="15" t="s">
        <v>5</v>
      </c>
      <c r="U17" s="18">
        <v>24.690999999999999</v>
      </c>
      <c r="V17" s="15">
        <v>138320000</v>
      </c>
      <c r="W17" s="15">
        <v>30</v>
      </c>
      <c r="X17" s="20">
        <v>10.7621</v>
      </c>
      <c r="Y17" s="20">
        <v>-9.1302599999999998</v>
      </c>
      <c r="Z17" s="21">
        <v>1.7293899999999998E-11</v>
      </c>
    </row>
    <row r="18" spans="1:26" x14ac:dyDescent="0.25">
      <c r="A18" s="15">
        <v>13</v>
      </c>
      <c r="B18" s="22" t="s">
        <v>766</v>
      </c>
      <c r="C18" s="23" t="s">
        <v>1998</v>
      </c>
      <c r="D18" s="22" t="s">
        <v>1999</v>
      </c>
      <c r="E18" s="24" t="s">
        <v>2333</v>
      </c>
      <c r="F18" s="24" t="s">
        <v>2333</v>
      </c>
      <c r="G18" s="24" t="s">
        <v>2333</v>
      </c>
      <c r="H18" s="24" t="s">
        <v>2333</v>
      </c>
      <c r="I18" s="24" t="s">
        <v>2333</v>
      </c>
      <c r="J18" s="24" t="s">
        <v>2333</v>
      </c>
      <c r="K18" s="25">
        <f t="shared" si="0"/>
        <v>0</v>
      </c>
      <c r="L18" s="18">
        <v>21.727799999999998</v>
      </c>
      <c r="M18" s="18">
        <v>22.335699999999999</v>
      </c>
      <c r="N18" s="18">
        <v>22.261600000000001</v>
      </c>
      <c r="O18" s="18">
        <v>22.1465</v>
      </c>
      <c r="P18" s="18">
        <v>22.0961</v>
      </c>
      <c r="Q18" s="18">
        <v>22.207799999999999</v>
      </c>
      <c r="R18" s="19">
        <f t="shared" si="1"/>
        <v>6</v>
      </c>
      <c r="S18" s="15" t="s">
        <v>5</v>
      </c>
      <c r="T18" s="15" t="s">
        <v>5</v>
      </c>
      <c r="U18" s="18">
        <v>115.31</v>
      </c>
      <c r="V18" s="15">
        <v>121040000</v>
      </c>
      <c r="W18" s="15">
        <v>59</v>
      </c>
      <c r="X18" s="20">
        <v>15.701599999999999</v>
      </c>
      <c r="Y18" s="20">
        <v>-8.9192699999999991</v>
      </c>
      <c r="Z18" s="21">
        <v>1.98803E-16</v>
      </c>
    </row>
    <row r="19" spans="1:26" x14ac:dyDescent="0.25">
      <c r="A19" s="15">
        <v>14</v>
      </c>
      <c r="B19" s="22" t="s">
        <v>418</v>
      </c>
      <c r="C19" s="23" t="s">
        <v>1319</v>
      </c>
      <c r="D19" s="22" t="s">
        <v>1320</v>
      </c>
      <c r="E19" s="24" t="s">
        <v>2333</v>
      </c>
      <c r="F19" s="24" t="s">
        <v>2333</v>
      </c>
      <c r="G19" s="24" t="s">
        <v>2333</v>
      </c>
      <c r="H19" s="24" t="s">
        <v>2333</v>
      </c>
      <c r="I19" s="24" t="s">
        <v>2333</v>
      </c>
      <c r="J19" s="24" t="s">
        <v>2333</v>
      </c>
      <c r="K19" s="25">
        <f t="shared" si="0"/>
        <v>0</v>
      </c>
      <c r="L19" s="18">
        <v>21.084499999999998</v>
      </c>
      <c r="M19" s="18">
        <v>22.166899999999998</v>
      </c>
      <c r="N19" s="18">
        <v>22.448399999999999</v>
      </c>
      <c r="O19" s="18">
        <v>22.876300000000001</v>
      </c>
      <c r="P19" s="18">
        <v>22.535900000000002</v>
      </c>
      <c r="Q19" s="18">
        <v>21.354800000000001</v>
      </c>
      <c r="R19" s="19">
        <f t="shared" si="1"/>
        <v>6</v>
      </c>
      <c r="S19" s="15" t="s">
        <v>5</v>
      </c>
      <c r="T19" s="15" t="s">
        <v>5</v>
      </c>
      <c r="U19" s="18">
        <v>73.44</v>
      </c>
      <c r="V19" s="15">
        <v>158310000</v>
      </c>
      <c r="W19" s="15">
        <v>52</v>
      </c>
      <c r="X19" s="20">
        <v>10.5021</v>
      </c>
      <c r="Y19" s="20">
        <v>-8.8678000000000008</v>
      </c>
      <c r="Z19" s="21">
        <v>3.1472299999999999E-11</v>
      </c>
    </row>
    <row r="20" spans="1:26" x14ac:dyDescent="0.25">
      <c r="A20" s="15">
        <v>15</v>
      </c>
      <c r="B20" s="22" t="s">
        <v>801</v>
      </c>
      <c r="C20" s="23" t="s">
        <v>2094</v>
      </c>
      <c r="D20" s="22" t="s">
        <v>2095</v>
      </c>
      <c r="E20" s="24" t="s">
        <v>2333</v>
      </c>
      <c r="F20" s="24" t="s">
        <v>2333</v>
      </c>
      <c r="G20" s="24" t="s">
        <v>2333</v>
      </c>
      <c r="H20" s="24" t="s">
        <v>2333</v>
      </c>
      <c r="I20" s="24" t="s">
        <v>2333</v>
      </c>
      <c r="J20" s="24" t="s">
        <v>2333</v>
      </c>
      <c r="K20" s="25">
        <f t="shared" si="0"/>
        <v>0</v>
      </c>
      <c r="L20" s="18">
        <v>22.377800000000001</v>
      </c>
      <c r="M20" s="18">
        <v>21.724</v>
      </c>
      <c r="N20" s="18">
        <v>21.462199999999999</v>
      </c>
      <c r="O20" s="18">
        <v>22.089500000000001</v>
      </c>
      <c r="P20" s="18">
        <v>21.5886</v>
      </c>
      <c r="Q20" s="18">
        <v>22.901399999999999</v>
      </c>
      <c r="R20" s="19">
        <f t="shared" si="1"/>
        <v>6</v>
      </c>
      <c r="S20" s="15" t="s">
        <v>5</v>
      </c>
      <c r="T20" s="15" t="s">
        <v>5</v>
      </c>
      <c r="U20" s="18">
        <v>323.31</v>
      </c>
      <c r="V20" s="15">
        <v>229880000</v>
      </c>
      <c r="W20" s="15">
        <v>106</v>
      </c>
      <c r="X20" s="20">
        <v>11.586499999999999</v>
      </c>
      <c r="Y20" s="20">
        <v>-8.8139099999999999</v>
      </c>
      <c r="Z20" s="21">
        <v>2.5910799999999999E-12</v>
      </c>
    </row>
    <row r="21" spans="1:26" x14ac:dyDescent="0.25">
      <c r="A21" s="15">
        <v>16</v>
      </c>
      <c r="B21" s="22" t="s">
        <v>784</v>
      </c>
      <c r="C21" s="23" t="s">
        <v>2042</v>
      </c>
      <c r="D21" s="22" t="s">
        <v>2043</v>
      </c>
      <c r="E21" s="24" t="s">
        <v>2333</v>
      </c>
      <c r="F21" s="24" t="s">
        <v>2333</v>
      </c>
      <c r="G21" s="24" t="s">
        <v>2333</v>
      </c>
      <c r="H21" s="24" t="s">
        <v>2333</v>
      </c>
      <c r="I21" s="24" t="s">
        <v>2333</v>
      </c>
      <c r="J21" s="24" t="s">
        <v>2333</v>
      </c>
      <c r="K21" s="25">
        <f t="shared" si="0"/>
        <v>0</v>
      </c>
      <c r="L21" s="18">
        <v>21.532900000000001</v>
      </c>
      <c r="M21" s="18">
        <v>22.006499999999999</v>
      </c>
      <c r="N21" s="18">
        <v>21.844100000000001</v>
      </c>
      <c r="O21" s="18">
        <v>21.4756</v>
      </c>
      <c r="P21" s="18">
        <v>21.729600000000001</v>
      </c>
      <c r="Q21" s="18">
        <v>21.965</v>
      </c>
      <c r="R21" s="19">
        <f t="shared" si="1"/>
        <v>6</v>
      </c>
      <c r="S21" s="15" t="s">
        <v>5</v>
      </c>
      <c r="T21" s="15" t="s">
        <v>5</v>
      </c>
      <c r="U21" s="18">
        <v>302.83</v>
      </c>
      <c r="V21" s="15">
        <v>186540000</v>
      </c>
      <c r="W21" s="15">
        <v>93</v>
      </c>
      <c r="X21" s="20">
        <v>15.3855</v>
      </c>
      <c r="Y21" s="20">
        <v>-8.5489300000000004</v>
      </c>
      <c r="Z21" s="21">
        <v>4.1164000000000002E-16</v>
      </c>
    </row>
    <row r="22" spans="1:26" x14ac:dyDescent="0.25">
      <c r="A22" s="15">
        <v>17</v>
      </c>
      <c r="B22" s="22" t="s">
        <v>188</v>
      </c>
      <c r="C22" s="23" t="s">
        <v>2270</v>
      </c>
      <c r="D22" s="22" t="s">
        <v>2271</v>
      </c>
      <c r="E22" s="24" t="s">
        <v>2333</v>
      </c>
      <c r="F22" s="24" t="s">
        <v>2333</v>
      </c>
      <c r="G22" s="24" t="s">
        <v>2333</v>
      </c>
      <c r="H22" s="24" t="s">
        <v>2333</v>
      </c>
      <c r="I22" s="24" t="s">
        <v>2333</v>
      </c>
      <c r="J22" s="24" t="s">
        <v>2333</v>
      </c>
      <c r="K22" s="25">
        <f t="shared" si="0"/>
        <v>0</v>
      </c>
      <c r="L22" s="18">
        <v>21.688800000000001</v>
      </c>
      <c r="M22" s="18">
        <v>21.956199999999999</v>
      </c>
      <c r="N22" s="18">
        <v>21.7607</v>
      </c>
      <c r="O22" s="18">
        <v>21.9511</v>
      </c>
      <c r="P22" s="18">
        <v>21.399799999999999</v>
      </c>
      <c r="Q22" s="18">
        <v>21.7468</v>
      </c>
      <c r="R22" s="19">
        <f t="shared" si="1"/>
        <v>6</v>
      </c>
      <c r="S22" s="15" t="s">
        <v>5</v>
      </c>
      <c r="T22" s="15" t="s">
        <v>5</v>
      </c>
      <c r="U22" s="18">
        <v>129.37</v>
      </c>
      <c r="V22" s="15">
        <v>197420000</v>
      </c>
      <c r="W22" s="15">
        <v>70</v>
      </c>
      <c r="X22" s="20">
        <v>15.706099999999999</v>
      </c>
      <c r="Y22" s="20">
        <v>-8.5405599999999993</v>
      </c>
      <c r="Z22" s="21">
        <v>1.96755E-16</v>
      </c>
    </row>
    <row r="23" spans="1:26" x14ac:dyDescent="0.25">
      <c r="A23" s="15">
        <v>18</v>
      </c>
      <c r="B23" s="22" t="s">
        <v>670</v>
      </c>
      <c r="C23" s="23" t="s">
        <v>1809</v>
      </c>
      <c r="D23" s="22" t="s">
        <v>1810</v>
      </c>
      <c r="E23" s="24" t="s">
        <v>2333</v>
      </c>
      <c r="F23" s="24" t="s">
        <v>2333</v>
      </c>
      <c r="G23" s="24" t="s">
        <v>2333</v>
      </c>
      <c r="H23" s="24" t="s">
        <v>2333</v>
      </c>
      <c r="I23" s="24" t="s">
        <v>2333</v>
      </c>
      <c r="J23" s="24" t="s">
        <v>2333</v>
      </c>
      <c r="K23" s="25">
        <f t="shared" si="0"/>
        <v>0</v>
      </c>
      <c r="L23" s="18">
        <v>22.342700000000001</v>
      </c>
      <c r="M23" s="18">
        <v>19.9815</v>
      </c>
      <c r="N23" s="18">
        <v>23.6829</v>
      </c>
      <c r="O23" s="18">
        <v>21.344899999999999</v>
      </c>
      <c r="P23" s="18">
        <v>22.566099999999999</v>
      </c>
      <c r="Q23" s="18">
        <v>20.5489</v>
      </c>
      <c r="R23" s="19">
        <f t="shared" si="1"/>
        <v>6</v>
      </c>
      <c r="S23" s="15" t="s">
        <v>5</v>
      </c>
      <c r="T23" s="15" t="s">
        <v>5</v>
      </c>
      <c r="U23" s="18">
        <v>181.62</v>
      </c>
      <c r="V23" s="15">
        <v>307340000</v>
      </c>
      <c r="W23" s="15">
        <v>60</v>
      </c>
      <c r="X23" s="20">
        <v>7.5050800000000004</v>
      </c>
      <c r="Y23" s="20">
        <v>-8.5344999999999995</v>
      </c>
      <c r="Z23" s="21">
        <v>3.12548E-8</v>
      </c>
    </row>
    <row r="24" spans="1:26" x14ac:dyDescent="0.25">
      <c r="A24" s="15">
        <v>19</v>
      </c>
      <c r="B24" s="22" t="s">
        <v>802</v>
      </c>
      <c r="C24" s="23" t="s">
        <v>2096</v>
      </c>
      <c r="D24" s="22" t="s">
        <v>2097</v>
      </c>
      <c r="E24" s="24" t="s">
        <v>2333</v>
      </c>
      <c r="F24" s="24" t="s">
        <v>2333</v>
      </c>
      <c r="G24" s="24" t="s">
        <v>2333</v>
      </c>
      <c r="H24" s="24" t="s">
        <v>2333</v>
      </c>
      <c r="I24" s="24" t="s">
        <v>2333</v>
      </c>
      <c r="J24" s="24" t="s">
        <v>2333</v>
      </c>
      <c r="K24" s="25">
        <f t="shared" si="0"/>
        <v>0</v>
      </c>
      <c r="L24" s="18">
        <v>21.957599999999999</v>
      </c>
      <c r="M24" s="18">
        <v>21.6492</v>
      </c>
      <c r="N24" s="18">
        <v>21.8033</v>
      </c>
      <c r="O24" s="18">
        <v>21.305900000000001</v>
      </c>
      <c r="P24" s="18">
        <v>21.7593</v>
      </c>
      <c r="Q24" s="18">
        <v>21.811800000000002</v>
      </c>
      <c r="R24" s="19">
        <f t="shared" si="1"/>
        <v>6</v>
      </c>
      <c r="S24" s="15" t="s">
        <v>5</v>
      </c>
      <c r="T24" s="15" t="s">
        <v>5</v>
      </c>
      <c r="U24" s="18">
        <v>61.112000000000002</v>
      </c>
      <c r="V24" s="15">
        <v>101470000</v>
      </c>
      <c r="W24" s="15">
        <v>43</v>
      </c>
      <c r="X24" s="20">
        <v>15.306800000000001</v>
      </c>
      <c r="Y24" s="20">
        <v>-8.5045000000000002</v>
      </c>
      <c r="Z24" s="21">
        <v>4.9337300000000002E-16</v>
      </c>
    </row>
    <row r="25" spans="1:26" x14ac:dyDescent="0.25">
      <c r="A25" s="15">
        <v>20</v>
      </c>
      <c r="B25" s="22" t="s">
        <v>795</v>
      </c>
      <c r="C25" s="23" t="s">
        <v>2068</v>
      </c>
      <c r="D25" s="22" t="s">
        <v>2069</v>
      </c>
      <c r="E25" s="24" t="s">
        <v>2333</v>
      </c>
      <c r="F25" s="24" t="s">
        <v>2333</v>
      </c>
      <c r="G25" s="24" t="s">
        <v>2333</v>
      </c>
      <c r="H25" s="24" t="s">
        <v>2333</v>
      </c>
      <c r="I25" s="24" t="s">
        <v>2333</v>
      </c>
      <c r="J25" s="24" t="s">
        <v>2333</v>
      </c>
      <c r="K25" s="25">
        <f t="shared" si="0"/>
        <v>0</v>
      </c>
      <c r="L25" s="18">
        <v>22.2562</v>
      </c>
      <c r="M25" s="18">
        <v>20.103899999999999</v>
      </c>
      <c r="N25" s="18">
        <v>22.985099999999999</v>
      </c>
      <c r="O25" s="18">
        <v>20.641200000000001</v>
      </c>
      <c r="P25" s="18">
        <v>22.128699999999998</v>
      </c>
      <c r="Q25" s="18">
        <v>20.417899999999999</v>
      </c>
      <c r="R25" s="19">
        <f t="shared" si="1"/>
        <v>6</v>
      </c>
      <c r="S25" s="15" t="s">
        <v>5</v>
      </c>
      <c r="T25" s="15" t="s">
        <v>5</v>
      </c>
      <c r="U25" s="18">
        <v>113.64</v>
      </c>
      <c r="V25" s="15">
        <v>201660000</v>
      </c>
      <c r="W25" s="15">
        <v>106</v>
      </c>
      <c r="X25" s="20">
        <v>7.9831700000000003</v>
      </c>
      <c r="Y25" s="20">
        <v>-8.21218</v>
      </c>
      <c r="Z25" s="21">
        <v>1.0395E-8</v>
      </c>
    </row>
    <row r="26" spans="1:26" x14ac:dyDescent="0.25">
      <c r="A26" s="15">
        <v>21</v>
      </c>
      <c r="B26" s="22" t="s">
        <v>845</v>
      </c>
      <c r="C26" s="23" t="s">
        <v>864</v>
      </c>
      <c r="D26" s="22" t="s">
        <v>2255</v>
      </c>
      <c r="E26" s="24" t="s">
        <v>2333</v>
      </c>
      <c r="F26" s="24" t="s">
        <v>2333</v>
      </c>
      <c r="G26" s="24" t="s">
        <v>2333</v>
      </c>
      <c r="H26" s="24" t="s">
        <v>2333</v>
      </c>
      <c r="I26" s="24" t="s">
        <v>2333</v>
      </c>
      <c r="J26" s="24" t="s">
        <v>2333</v>
      </c>
      <c r="K26" s="25">
        <f t="shared" si="0"/>
        <v>0</v>
      </c>
      <c r="L26" s="18">
        <v>21.370699999999999</v>
      </c>
      <c r="M26" s="18">
        <v>21.308499999999999</v>
      </c>
      <c r="N26" s="18">
        <v>21.0107</v>
      </c>
      <c r="O26" s="18">
        <v>21.576599999999999</v>
      </c>
      <c r="P26" s="18">
        <v>21.249199999999998</v>
      </c>
      <c r="Q26" s="18">
        <v>21.902200000000001</v>
      </c>
      <c r="R26" s="19">
        <f t="shared" si="1"/>
        <v>6</v>
      </c>
      <c r="S26" s="15" t="s">
        <v>5</v>
      </c>
      <c r="T26" s="15" t="s">
        <v>5</v>
      </c>
      <c r="U26" s="18">
        <v>323.31</v>
      </c>
      <c r="V26" s="15">
        <v>114050000</v>
      </c>
      <c r="W26" s="15">
        <v>56</v>
      </c>
      <c r="X26" s="20">
        <v>13.7875</v>
      </c>
      <c r="Y26" s="20">
        <v>-8.1929800000000004</v>
      </c>
      <c r="Z26" s="21">
        <v>1.63112E-14</v>
      </c>
    </row>
    <row r="27" spans="1:26" x14ac:dyDescent="0.25">
      <c r="A27" s="15">
        <v>22</v>
      </c>
      <c r="B27" s="22" t="s">
        <v>846</v>
      </c>
      <c r="C27" s="23" t="s">
        <v>2160</v>
      </c>
      <c r="D27" s="22" t="s">
        <v>2256</v>
      </c>
      <c r="E27" s="24" t="s">
        <v>2333</v>
      </c>
      <c r="F27" s="24" t="s">
        <v>2333</v>
      </c>
      <c r="G27" s="24" t="s">
        <v>2333</v>
      </c>
      <c r="H27" s="24" t="s">
        <v>2333</v>
      </c>
      <c r="I27" s="24" t="s">
        <v>2333</v>
      </c>
      <c r="J27" s="24" t="s">
        <v>2333</v>
      </c>
      <c r="K27" s="25">
        <f t="shared" si="0"/>
        <v>0</v>
      </c>
      <c r="L27" s="18">
        <v>21.3262</v>
      </c>
      <c r="M27" s="18">
        <v>20.518799999999999</v>
      </c>
      <c r="N27" s="18">
        <v>21.459099999999999</v>
      </c>
      <c r="O27" s="18">
        <v>21.303899999999999</v>
      </c>
      <c r="P27" s="18">
        <v>21.662299999999998</v>
      </c>
      <c r="Q27" s="18">
        <v>21.285499999999999</v>
      </c>
      <c r="R27" s="19">
        <f t="shared" si="1"/>
        <v>6</v>
      </c>
      <c r="S27" s="15" t="s">
        <v>5</v>
      </c>
      <c r="T27" s="15" t="s">
        <v>5</v>
      </c>
      <c r="U27" s="18">
        <v>102.29</v>
      </c>
      <c r="V27" s="15">
        <v>57236000</v>
      </c>
      <c r="W27" s="15">
        <v>34</v>
      </c>
      <c r="X27" s="20">
        <v>12.6622</v>
      </c>
      <c r="Y27" s="20">
        <v>-8.0493100000000002</v>
      </c>
      <c r="Z27" s="21">
        <v>2.17685E-13</v>
      </c>
    </row>
    <row r="28" spans="1:26" x14ac:dyDescent="0.25">
      <c r="A28" s="15">
        <v>23</v>
      </c>
      <c r="B28" s="22" t="s">
        <v>840</v>
      </c>
      <c r="C28" s="23" t="s">
        <v>862</v>
      </c>
      <c r="D28" s="22" t="s">
        <v>2236</v>
      </c>
      <c r="E28" s="24" t="s">
        <v>2333</v>
      </c>
      <c r="F28" s="24" t="s">
        <v>2333</v>
      </c>
      <c r="G28" s="24" t="s">
        <v>2333</v>
      </c>
      <c r="H28" s="24" t="s">
        <v>2333</v>
      </c>
      <c r="I28" s="24" t="s">
        <v>2333</v>
      </c>
      <c r="J28" s="24" t="s">
        <v>2333</v>
      </c>
      <c r="K28" s="25">
        <f t="shared" si="0"/>
        <v>0</v>
      </c>
      <c r="L28" s="18">
        <v>21.7849</v>
      </c>
      <c r="M28" s="18">
        <v>20.977399999999999</v>
      </c>
      <c r="N28" s="18">
        <v>20.9864</v>
      </c>
      <c r="O28" s="18">
        <v>21.075700000000001</v>
      </c>
      <c r="P28" s="18">
        <v>21.380800000000001</v>
      </c>
      <c r="Q28" s="18">
        <v>20.164200000000001</v>
      </c>
      <c r="R28" s="19">
        <f t="shared" si="1"/>
        <v>6</v>
      </c>
      <c r="S28" s="15" t="s">
        <v>5</v>
      </c>
      <c r="T28" s="15" t="s">
        <v>5</v>
      </c>
      <c r="U28" s="18">
        <v>136.09</v>
      </c>
      <c r="V28" s="15">
        <v>36886000</v>
      </c>
      <c r="W28" s="15">
        <v>25</v>
      </c>
      <c r="X28" s="20">
        <v>11.162800000000001</v>
      </c>
      <c r="Y28" s="20">
        <v>-7.8515800000000002</v>
      </c>
      <c r="Z28" s="21">
        <v>6.87448E-12</v>
      </c>
    </row>
    <row r="29" spans="1:26" x14ac:dyDescent="0.25">
      <c r="A29" s="15">
        <v>24</v>
      </c>
      <c r="B29" s="22" t="s">
        <v>193</v>
      </c>
      <c r="C29" s="23" t="s">
        <v>2280</v>
      </c>
      <c r="D29" s="22" t="s">
        <v>2281</v>
      </c>
      <c r="E29" s="24" t="s">
        <v>2333</v>
      </c>
      <c r="F29" s="24" t="s">
        <v>2333</v>
      </c>
      <c r="G29" s="24" t="s">
        <v>2333</v>
      </c>
      <c r="H29" s="24" t="s">
        <v>2333</v>
      </c>
      <c r="I29" s="24" t="s">
        <v>2333</v>
      </c>
      <c r="J29" s="24" t="s">
        <v>2333</v>
      </c>
      <c r="K29" s="25">
        <f t="shared" si="0"/>
        <v>0</v>
      </c>
      <c r="L29" s="18">
        <v>21.2529</v>
      </c>
      <c r="M29" s="18">
        <v>20.7072</v>
      </c>
      <c r="N29" s="18">
        <v>21.079599999999999</v>
      </c>
      <c r="O29" s="18">
        <v>21.085599999999999</v>
      </c>
      <c r="P29" s="18">
        <v>21.107700000000001</v>
      </c>
      <c r="Q29" s="18">
        <v>20.8718</v>
      </c>
      <c r="R29" s="19">
        <f t="shared" si="1"/>
        <v>6</v>
      </c>
      <c r="S29" s="15" t="s">
        <v>5</v>
      </c>
      <c r="T29" s="15" t="s">
        <v>5</v>
      </c>
      <c r="U29" s="18">
        <v>42.688000000000002</v>
      </c>
      <c r="V29" s="15">
        <v>66571000</v>
      </c>
      <c r="W29" s="15">
        <v>30</v>
      </c>
      <c r="X29" s="20">
        <v>15.5327</v>
      </c>
      <c r="Y29" s="20">
        <v>-7.80748</v>
      </c>
      <c r="Z29" s="21">
        <v>2.9326600000000001E-16</v>
      </c>
    </row>
    <row r="30" spans="1:26" x14ac:dyDescent="0.25">
      <c r="A30" s="15">
        <v>25</v>
      </c>
      <c r="B30" s="22" t="s">
        <v>106</v>
      </c>
      <c r="C30" s="23" t="s">
        <v>2028</v>
      </c>
      <c r="D30" s="22" t="s">
        <v>2029</v>
      </c>
      <c r="E30" s="24" t="s">
        <v>2333</v>
      </c>
      <c r="F30" s="24" t="s">
        <v>2333</v>
      </c>
      <c r="G30" s="24" t="s">
        <v>2333</v>
      </c>
      <c r="H30" s="24" t="s">
        <v>2333</v>
      </c>
      <c r="I30" s="24" t="s">
        <v>2333</v>
      </c>
      <c r="J30" s="24" t="s">
        <v>2333</v>
      </c>
      <c r="K30" s="25">
        <f t="shared" si="0"/>
        <v>0</v>
      </c>
      <c r="L30" s="18">
        <v>20.6113</v>
      </c>
      <c r="M30" s="18">
        <v>21.103100000000001</v>
      </c>
      <c r="N30" s="18">
        <v>21.1981</v>
      </c>
      <c r="O30" s="18">
        <v>20.989000000000001</v>
      </c>
      <c r="P30" s="18">
        <v>20.794899999999998</v>
      </c>
      <c r="Q30" s="18">
        <v>20.988900000000001</v>
      </c>
      <c r="R30" s="19">
        <f t="shared" si="1"/>
        <v>6</v>
      </c>
      <c r="S30" s="15" t="s">
        <v>5</v>
      </c>
      <c r="T30" s="15" t="s">
        <v>5</v>
      </c>
      <c r="U30" s="18">
        <v>53.828000000000003</v>
      </c>
      <c r="V30" s="15">
        <v>56317000</v>
      </c>
      <c r="W30" s="15">
        <v>28</v>
      </c>
      <c r="X30" s="20">
        <v>15.1046</v>
      </c>
      <c r="Y30" s="20">
        <v>-7.7375499999999997</v>
      </c>
      <c r="Z30" s="21">
        <v>7.8587200000000002E-16</v>
      </c>
    </row>
    <row r="31" spans="1:26" x14ac:dyDescent="0.25">
      <c r="A31" s="15">
        <v>26</v>
      </c>
      <c r="B31" s="22" t="s">
        <v>785</v>
      </c>
      <c r="C31" s="23" t="s">
        <v>2044</v>
      </c>
      <c r="D31" s="22" t="s">
        <v>2045</v>
      </c>
      <c r="E31" s="24" t="s">
        <v>2333</v>
      </c>
      <c r="F31" s="24" t="s">
        <v>2333</v>
      </c>
      <c r="G31" s="24" t="s">
        <v>2333</v>
      </c>
      <c r="H31" s="24" t="s">
        <v>2333</v>
      </c>
      <c r="I31" s="24" t="s">
        <v>2333</v>
      </c>
      <c r="J31" s="24" t="s">
        <v>2333</v>
      </c>
      <c r="K31" s="25">
        <f t="shared" si="0"/>
        <v>0</v>
      </c>
      <c r="L31" s="18">
        <v>20.622399999999999</v>
      </c>
      <c r="M31" s="18">
        <v>21.1387</v>
      </c>
      <c r="N31" s="18">
        <v>20.6907</v>
      </c>
      <c r="O31" s="18">
        <v>20.723400000000002</v>
      </c>
      <c r="P31" s="18">
        <v>20.6937</v>
      </c>
      <c r="Q31" s="18">
        <v>20.553599999999999</v>
      </c>
      <c r="R31" s="19">
        <f t="shared" si="1"/>
        <v>6</v>
      </c>
      <c r="S31" s="15" t="s">
        <v>5</v>
      </c>
      <c r="T31" s="15" t="s">
        <v>5</v>
      </c>
      <c r="U31" s="18">
        <v>13.9</v>
      </c>
      <c r="V31" s="15">
        <v>69402000</v>
      </c>
      <c r="W31" s="15">
        <v>16</v>
      </c>
      <c r="X31" s="20">
        <v>15.1279</v>
      </c>
      <c r="Y31" s="20">
        <v>-7.5270900000000003</v>
      </c>
      <c r="Z31" s="21">
        <v>7.44869E-16</v>
      </c>
    </row>
    <row r="32" spans="1:26" x14ac:dyDescent="0.25">
      <c r="A32" s="15">
        <v>27</v>
      </c>
      <c r="B32" s="22" t="s">
        <v>805</v>
      </c>
      <c r="C32" s="23" t="s">
        <v>2105</v>
      </c>
      <c r="D32" s="22" t="s">
        <v>2106</v>
      </c>
      <c r="E32" s="24" t="s">
        <v>2333</v>
      </c>
      <c r="F32" s="24" t="s">
        <v>2333</v>
      </c>
      <c r="G32" s="24" t="s">
        <v>2333</v>
      </c>
      <c r="H32" s="24" t="s">
        <v>2333</v>
      </c>
      <c r="I32" s="24" t="s">
        <v>2333</v>
      </c>
      <c r="J32" s="24" t="s">
        <v>2333</v>
      </c>
      <c r="K32" s="25">
        <f t="shared" si="0"/>
        <v>0</v>
      </c>
      <c r="L32" s="18">
        <v>20.560400000000001</v>
      </c>
      <c r="M32" s="18">
        <v>20.072600000000001</v>
      </c>
      <c r="N32" s="18">
        <v>20.538699999999999</v>
      </c>
      <c r="O32" s="18">
        <v>20.497599999999998</v>
      </c>
      <c r="P32" s="18">
        <v>20.415400000000002</v>
      </c>
      <c r="Q32" s="18">
        <v>20.384599999999999</v>
      </c>
      <c r="R32" s="19">
        <f t="shared" si="1"/>
        <v>6</v>
      </c>
      <c r="S32" s="15" t="s">
        <v>5</v>
      </c>
      <c r="T32" s="15" t="s">
        <v>5</v>
      </c>
      <c r="U32" s="18">
        <v>93.245999999999995</v>
      </c>
      <c r="V32" s="15">
        <v>122540000</v>
      </c>
      <c r="W32" s="15">
        <v>42</v>
      </c>
      <c r="X32" s="20">
        <v>15.5322</v>
      </c>
      <c r="Y32" s="20">
        <v>-7.2015399999999996</v>
      </c>
      <c r="Z32" s="21">
        <v>2.93627E-16</v>
      </c>
    </row>
    <row r="33" spans="1:26" x14ac:dyDescent="0.25">
      <c r="A33" s="15">
        <v>28</v>
      </c>
      <c r="B33" s="22" t="s">
        <v>165</v>
      </c>
      <c r="C33" s="23" t="s">
        <v>862</v>
      </c>
      <c r="D33" s="22" t="s">
        <v>2227</v>
      </c>
      <c r="E33" s="24" t="s">
        <v>2333</v>
      </c>
      <c r="F33" s="24" t="s">
        <v>2333</v>
      </c>
      <c r="G33" s="24" t="s">
        <v>2333</v>
      </c>
      <c r="H33" s="24" t="s">
        <v>2333</v>
      </c>
      <c r="I33" s="24" t="s">
        <v>2333</v>
      </c>
      <c r="J33" s="24" t="s">
        <v>2333</v>
      </c>
      <c r="K33" s="25">
        <f t="shared" si="0"/>
        <v>0</v>
      </c>
      <c r="L33" s="18">
        <v>20.456099999999999</v>
      </c>
      <c r="M33" s="18">
        <v>20.328199999999999</v>
      </c>
      <c r="N33" s="18">
        <v>20.0124</v>
      </c>
      <c r="O33" s="18">
        <v>20.189699999999998</v>
      </c>
      <c r="P33" s="18">
        <v>20.586300000000001</v>
      </c>
      <c r="Q33" s="18">
        <v>20.597300000000001</v>
      </c>
      <c r="R33" s="19">
        <f t="shared" si="1"/>
        <v>6</v>
      </c>
      <c r="S33" s="15" t="s">
        <v>5</v>
      </c>
      <c r="T33" s="15" t="s">
        <v>5</v>
      </c>
      <c r="U33" s="18">
        <v>45.988999999999997</v>
      </c>
      <c r="V33" s="15">
        <v>41864000</v>
      </c>
      <c r="W33" s="15">
        <v>31</v>
      </c>
      <c r="X33" s="20">
        <v>14.404400000000001</v>
      </c>
      <c r="Y33" s="20">
        <v>-7.1516599999999997</v>
      </c>
      <c r="Z33" s="21">
        <v>3.9411499999999998E-15</v>
      </c>
    </row>
    <row r="34" spans="1:26" x14ac:dyDescent="0.25">
      <c r="A34" s="15">
        <v>29</v>
      </c>
      <c r="B34" s="22" t="s">
        <v>852</v>
      </c>
      <c r="C34" s="23" t="s">
        <v>1116</v>
      </c>
      <c r="D34" s="22" t="s">
        <v>2295</v>
      </c>
      <c r="E34" s="24" t="s">
        <v>2333</v>
      </c>
      <c r="F34" s="24" t="s">
        <v>2333</v>
      </c>
      <c r="G34" s="24" t="s">
        <v>2333</v>
      </c>
      <c r="H34" s="24" t="s">
        <v>2333</v>
      </c>
      <c r="I34" s="24" t="s">
        <v>2333</v>
      </c>
      <c r="J34" s="24" t="s">
        <v>2333</v>
      </c>
      <c r="K34" s="25">
        <f t="shared" si="0"/>
        <v>0</v>
      </c>
      <c r="L34" s="18">
        <v>20.378399999999999</v>
      </c>
      <c r="M34" s="18">
        <v>19.680599999999998</v>
      </c>
      <c r="N34" s="18">
        <v>20.747599999999998</v>
      </c>
      <c r="O34" s="18">
        <v>20.174900000000001</v>
      </c>
      <c r="P34" s="18">
        <v>20.310600000000001</v>
      </c>
      <c r="Q34" s="18">
        <v>20.291699999999999</v>
      </c>
      <c r="R34" s="19">
        <f t="shared" si="1"/>
        <v>6</v>
      </c>
      <c r="S34" s="15" t="s">
        <v>5</v>
      </c>
      <c r="T34" s="15" t="s">
        <v>5</v>
      </c>
      <c r="U34" s="18">
        <v>63.430999999999997</v>
      </c>
      <c r="V34" s="15">
        <v>30253000</v>
      </c>
      <c r="W34" s="15">
        <v>13</v>
      </c>
      <c r="X34" s="20">
        <v>12.6027</v>
      </c>
      <c r="Y34" s="20">
        <v>-7.0539399999999999</v>
      </c>
      <c r="Z34" s="21">
        <v>2.4963799999999999E-13</v>
      </c>
    </row>
    <row r="35" spans="1:26" x14ac:dyDescent="0.25">
      <c r="A35" s="15">
        <v>30</v>
      </c>
      <c r="B35" s="22" t="s">
        <v>170</v>
      </c>
      <c r="C35" s="23" t="s">
        <v>2173</v>
      </c>
      <c r="D35" s="22" t="s">
        <v>2234</v>
      </c>
      <c r="E35" s="24" t="s">
        <v>2333</v>
      </c>
      <c r="F35" s="24" t="s">
        <v>2333</v>
      </c>
      <c r="G35" s="24" t="s">
        <v>2333</v>
      </c>
      <c r="H35" s="24" t="s">
        <v>2333</v>
      </c>
      <c r="I35" s="24" t="s">
        <v>2333</v>
      </c>
      <c r="J35" s="24" t="s">
        <v>2333</v>
      </c>
      <c r="K35" s="25">
        <f t="shared" si="0"/>
        <v>0</v>
      </c>
      <c r="L35" s="18">
        <v>21.606300000000001</v>
      </c>
      <c r="M35" s="18">
        <v>21.185400000000001</v>
      </c>
      <c r="N35" s="18" t="s">
        <v>2333</v>
      </c>
      <c r="O35" s="18">
        <v>21.482199999999999</v>
      </c>
      <c r="P35" s="18">
        <v>20.472100000000001</v>
      </c>
      <c r="Q35" s="18">
        <v>22.102399999999999</v>
      </c>
      <c r="R35" s="19">
        <f t="shared" si="1"/>
        <v>5</v>
      </c>
      <c r="S35" s="15" t="s">
        <v>5</v>
      </c>
      <c r="T35" s="15" t="s">
        <v>5</v>
      </c>
      <c r="U35" s="18">
        <v>27.736999999999998</v>
      </c>
      <c r="V35" s="15">
        <v>52700000</v>
      </c>
      <c r="W35" s="15">
        <v>14</v>
      </c>
      <c r="X35" s="20">
        <v>3.2287400000000002</v>
      </c>
      <c r="Y35" s="20">
        <v>-6.7997199999999998</v>
      </c>
      <c r="Z35" s="16">
        <v>5.9054799999999998E-4</v>
      </c>
    </row>
    <row r="36" spans="1:26" x14ac:dyDescent="0.25">
      <c r="A36" s="15">
        <v>31</v>
      </c>
      <c r="B36" s="22" t="s">
        <v>760</v>
      </c>
      <c r="C36" s="23" t="s">
        <v>1986</v>
      </c>
      <c r="D36" s="22" t="s">
        <v>1987</v>
      </c>
      <c r="E36" s="24" t="s">
        <v>2333</v>
      </c>
      <c r="F36" s="24" t="s">
        <v>2333</v>
      </c>
      <c r="G36" s="24" t="s">
        <v>2333</v>
      </c>
      <c r="H36" s="24" t="s">
        <v>2333</v>
      </c>
      <c r="I36" s="24" t="s">
        <v>2333</v>
      </c>
      <c r="J36" s="24" t="s">
        <v>2333</v>
      </c>
      <c r="K36" s="25">
        <f t="shared" si="0"/>
        <v>0</v>
      </c>
      <c r="L36" s="18">
        <v>19.868300000000001</v>
      </c>
      <c r="M36" s="18">
        <v>19.593800000000002</v>
      </c>
      <c r="N36" s="18">
        <v>19.801500000000001</v>
      </c>
      <c r="O36" s="18">
        <v>19.931699999999999</v>
      </c>
      <c r="P36" s="18">
        <v>20.320399999999999</v>
      </c>
      <c r="Q36" s="18">
        <v>20.5168</v>
      </c>
      <c r="R36" s="19">
        <f t="shared" si="1"/>
        <v>6</v>
      </c>
      <c r="S36" s="15" t="s">
        <v>5</v>
      </c>
      <c r="T36" s="15" t="s">
        <v>5</v>
      </c>
      <c r="U36" s="18">
        <v>91.209000000000003</v>
      </c>
      <c r="V36" s="15">
        <v>44354000</v>
      </c>
      <c r="W36" s="15">
        <v>26</v>
      </c>
      <c r="X36" s="20">
        <v>12.449199999999999</v>
      </c>
      <c r="Y36" s="20">
        <v>-6.79542</v>
      </c>
      <c r="Z36" s="21">
        <v>3.5545799999999999E-13</v>
      </c>
    </row>
    <row r="37" spans="1:26" x14ac:dyDescent="0.25">
      <c r="A37" s="15">
        <v>32</v>
      </c>
      <c r="B37" s="22" t="s">
        <v>786</v>
      </c>
      <c r="C37" s="23" t="s">
        <v>2046</v>
      </c>
      <c r="D37" s="22" t="s">
        <v>2047</v>
      </c>
      <c r="E37" s="24" t="s">
        <v>2333</v>
      </c>
      <c r="F37" s="24" t="s">
        <v>2333</v>
      </c>
      <c r="G37" s="24" t="s">
        <v>2333</v>
      </c>
      <c r="H37" s="24" t="s">
        <v>2333</v>
      </c>
      <c r="I37" s="24" t="s">
        <v>2333</v>
      </c>
      <c r="J37" s="24" t="s">
        <v>2333</v>
      </c>
      <c r="K37" s="25">
        <f t="shared" si="0"/>
        <v>0</v>
      </c>
      <c r="L37" s="18">
        <v>19.585899999999999</v>
      </c>
      <c r="M37" s="18">
        <v>19.748999999999999</v>
      </c>
      <c r="N37" s="18">
        <v>19.670300000000001</v>
      </c>
      <c r="O37" s="18">
        <v>19.534400000000002</v>
      </c>
      <c r="P37" s="18">
        <v>19.563199999999998</v>
      </c>
      <c r="Q37" s="18">
        <v>19.5745</v>
      </c>
      <c r="R37" s="19">
        <f t="shared" si="1"/>
        <v>6</v>
      </c>
      <c r="S37" s="15" t="s">
        <v>5</v>
      </c>
      <c r="T37" s="15" t="s">
        <v>5</v>
      </c>
      <c r="U37" s="18">
        <v>3.9483000000000001</v>
      </c>
      <c r="V37" s="15">
        <v>23249000</v>
      </c>
      <c r="W37" s="15">
        <v>6</v>
      </c>
      <c r="X37" s="20">
        <v>18.488</v>
      </c>
      <c r="Y37" s="20">
        <v>-6.4028900000000002</v>
      </c>
      <c r="Z37" s="21">
        <v>3.25122E-19</v>
      </c>
    </row>
    <row r="38" spans="1:26" x14ac:dyDescent="0.25">
      <c r="A38" s="15">
        <v>33</v>
      </c>
      <c r="B38" s="22" t="s">
        <v>711</v>
      </c>
      <c r="C38" s="23" t="s">
        <v>1884</v>
      </c>
      <c r="D38" s="22" t="s">
        <v>1885</v>
      </c>
      <c r="E38" s="24" t="s">
        <v>2333</v>
      </c>
      <c r="F38" s="24" t="s">
        <v>2333</v>
      </c>
      <c r="G38" s="24" t="s">
        <v>2333</v>
      </c>
      <c r="H38" s="24" t="s">
        <v>2333</v>
      </c>
      <c r="I38" s="24" t="s">
        <v>2333</v>
      </c>
      <c r="J38" s="24" t="s">
        <v>2333</v>
      </c>
      <c r="K38" s="25">
        <f t="shared" ref="K38:K69" si="2">COUNT(E38:J38)</f>
        <v>0</v>
      </c>
      <c r="L38" s="18">
        <v>19.110800000000001</v>
      </c>
      <c r="M38" s="18">
        <v>19.587199999999999</v>
      </c>
      <c r="N38" s="18">
        <v>19.2989</v>
      </c>
      <c r="O38" s="18">
        <v>19.1875</v>
      </c>
      <c r="P38" s="18">
        <v>19.475300000000001</v>
      </c>
      <c r="Q38" s="18">
        <v>19.243200000000002</v>
      </c>
      <c r="R38" s="19">
        <f t="shared" ref="R38:R69" si="3">COUNT(L38:Q38)</f>
        <v>6</v>
      </c>
      <c r="S38" s="15" t="s">
        <v>5</v>
      </c>
      <c r="T38" s="15" t="s">
        <v>5</v>
      </c>
      <c r="U38" s="18">
        <v>8.4893999999999998</v>
      </c>
      <c r="V38" s="15">
        <v>22253000</v>
      </c>
      <c r="W38" s="15">
        <v>14</v>
      </c>
      <c r="X38" s="20">
        <v>14.7934</v>
      </c>
      <c r="Y38" s="20">
        <v>-6.1071499999999999</v>
      </c>
      <c r="Z38" s="21">
        <v>1.6091000000000001E-15</v>
      </c>
    </row>
    <row r="39" spans="1:26" x14ac:dyDescent="0.25">
      <c r="A39" s="15">
        <v>34</v>
      </c>
      <c r="B39" s="22" t="s">
        <v>818</v>
      </c>
      <c r="C39" s="23" t="s">
        <v>862</v>
      </c>
      <c r="D39" s="22" t="s">
        <v>2158</v>
      </c>
      <c r="E39" s="24" t="s">
        <v>2333</v>
      </c>
      <c r="F39" s="24" t="s">
        <v>2333</v>
      </c>
      <c r="G39" s="24" t="s">
        <v>2333</v>
      </c>
      <c r="H39" s="24" t="s">
        <v>2333</v>
      </c>
      <c r="I39" s="24" t="s">
        <v>2333</v>
      </c>
      <c r="J39" s="24" t="s">
        <v>2333</v>
      </c>
      <c r="K39" s="25">
        <f t="shared" si="2"/>
        <v>0</v>
      </c>
      <c r="L39" s="18">
        <v>19.096399999999999</v>
      </c>
      <c r="M39" s="18">
        <v>19.084900000000001</v>
      </c>
      <c r="N39" s="18">
        <v>19.417100000000001</v>
      </c>
      <c r="O39" s="18">
        <v>19.290600000000001</v>
      </c>
      <c r="P39" s="18">
        <v>19.1449</v>
      </c>
      <c r="Q39" s="18">
        <v>19.1812</v>
      </c>
      <c r="R39" s="19">
        <f t="shared" si="3"/>
        <v>6</v>
      </c>
      <c r="S39" s="15" t="s">
        <v>5</v>
      </c>
      <c r="T39" s="15" t="s">
        <v>5</v>
      </c>
      <c r="U39" s="18">
        <v>5.2051999999999996</v>
      </c>
      <c r="V39" s="15">
        <v>15727000</v>
      </c>
      <c r="W39" s="15">
        <v>8</v>
      </c>
      <c r="X39" s="20">
        <v>16.185199999999998</v>
      </c>
      <c r="Y39" s="20">
        <v>-5.9924900000000001</v>
      </c>
      <c r="Z39" s="21">
        <v>6.52817E-17</v>
      </c>
    </row>
    <row r="40" spans="1:26" x14ac:dyDescent="0.25">
      <c r="A40" s="15">
        <v>35</v>
      </c>
      <c r="B40" s="22" t="s">
        <v>196</v>
      </c>
      <c r="C40" s="23" t="s">
        <v>2284</v>
      </c>
      <c r="D40" s="22" t="s">
        <v>2285</v>
      </c>
      <c r="E40" s="24" t="s">
        <v>2333</v>
      </c>
      <c r="F40" s="24" t="s">
        <v>2333</v>
      </c>
      <c r="G40" s="24" t="s">
        <v>2333</v>
      </c>
      <c r="H40" s="24" t="s">
        <v>2333</v>
      </c>
      <c r="I40" s="24" t="s">
        <v>2333</v>
      </c>
      <c r="J40" s="24" t="s">
        <v>2333</v>
      </c>
      <c r="K40" s="25">
        <f t="shared" si="2"/>
        <v>0</v>
      </c>
      <c r="L40" s="18" t="s">
        <v>2333</v>
      </c>
      <c r="M40" s="18">
        <v>20.125499999999999</v>
      </c>
      <c r="N40" s="18">
        <v>20.885300000000001</v>
      </c>
      <c r="O40" s="18">
        <v>20.072199999999999</v>
      </c>
      <c r="P40" s="18">
        <v>20.049299999999999</v>
      </c>
      <c r="Q40" s="18">
        <v>20.209099999999999</v>
      </c>
      <c r="R40" s="19">
        <f t="shared" si="3"/>
        <v>5</v>
      </c>
      <c r="S40" s="15" t="s">
        <v>5</v>
      </c>
      <c r="T40" s="15" t="s">
        <v>5</v>
      </c>
      <c r="U40" s="18">
        <v>33.997</v>
      </c>
      <c r="V40" s="15">
        <v>62675000</v>
      </c>
      <c r="W40" s="15">
        <v>31</v>
      </c>
      <c r="X40" s="20">
        <v>3.2509700000000001</v>
      </c>
      <c r="Y40" s="20">
        <v>-5.8818999999999999</v>
      </c>
      <c r="Z40" s="16">
        <v>5.6108999999999998E-4</v>
      </c>
    </row>
    <row r="41" spans="1:26" x14ac:dyDescent="0.25">
      <c r="A41" s="15">
        <v>36</v>
      </c>
      <c r="B41" s="22" t="s">
        <v>151</v>
      </c>
      <c r="C41" s="23" t="s">
        <v>2182</v>
      </c>
      <c r="D41" s="22" t="s">
        <v>2183</v>
      </c>
      <c r="E41" s="24" t="s">
        <v>2333</v>
      </c>
      <c r="F41" s="24" t="s">
        <v>2333</v>
      </c>
      <c r="G41" s="24" t="s">
        <v>2333</v>
      </c>
      <c r="H41" s="24" t="s">
        <v>2333</v>
      </c>
      <c r="I41" s="24" t="s">
        <v>2333</v>
      </c>
      <c r="J41" s="24" t="s">
        <v>2333</v>
      </c>
      <c r="K41" s="25">
        <f t="shared" si="2"/>
        <v>0</v>
      </c>
      <c r="L41" s="18" t="s">
        <v>2333</v>
      </c>
      <c r="M41" s="18">
        <v>19.955500000000001</v>
      </c>
      <c r="N41" s="18">
        <v>20.324300000000001</v>
      </c>
      <c r="O41" s="18">
        <v>20.09</v>
      </c>
      <c r="P41" s="18">
        <v>19.762799999999999</v>
      </c>
      <c r="Q41" s="18">
        <v>20.077100000000002</v>
      </c>
      <c r="R41" s="19">
        <f t="shared" si="3"/>
        <v>5</v>
      </c>
      <c r="S41" s="15" t="s">
        <v>5</v>
      </c>
      <c r="T41" s="15" t="s">
        <v>5</v>
      </c>
      <c r="U41" s="18">
        <v>7.5547000000000004</v>
      </c>
      <c r="V41" s="15">
        <v>27164000</v>
      </c>
      <c r="W41" s="15">
        <v>19</v>
      </c>
      <c r="X41" s="20">
        <v>3.2628300000000001</v>
      </c>
      <c r="Y41" s="20">
        <v>-5.6932700000000001</v>
      </c>
      <c r="Z41" s="16">
        <v>5.4596699999999996E-4</v>
      </c>
    </row>
    <row r="42" spans="1:26" x14ac:dyDescent="0.25">
      <c r="A42" s="15">
        <v>37</v>
      </c>
      <c r="B42" s="22" t="s">
        <v>144</v>
      </c>
      <c r="C42" s="23" t="s">
        <v>1563</v>
      </c>
      <c r="D42" s="22" t="s">
        <v>2155</v>
      </c>
      <c r="E42" s="24" t="s">
        <v>2333</v>
      </c>
      <c r="F42" s="24" t="s">
        <v>2333</v>
      </c>
      <c r="G42" s="24" t="s">
        <v>2333</v>
      </c>
      <c r="H42" s="24" t="s">
        <v>2333</v>
      </c>
      <c r="I42" s="24" t="s">
        <v>2333</v>
      </c>
      <c r="J42" s="24" t="s">
        <v>2333</v>
      </c>
      <c r="K42" s="25">
        <f t="shared" si="2"/>
        <v>0</v>
      </c>
      <c r="L42" s="18">
        <v>19.783100000000001</v>
      </c>
      <c r="M42" s="18">
        <v>19.3249</v>
      </c>
      <c r="N42" s="18">
        <v>20.311</v>
      </c>
      <c r="O42" s="18" t="s">
        <v>2333</v>
      </c>
      <c r="P42" s="18">
        <v>19.7332</v>
      </c>
      <c r="Q42" s="18">
        <v>19.9375</v>
      </c>
      <c r="R42" s="19">
        <f t="shared" si="3"/>
        <v>5</v>
      </c>
      <c r="S42" s="15" t="s">
        <v>5</v>
      </c>
      <c r="T42" s="15" t="s">
        <v>5</v>
      </c>
      <c r="U42" s="18">
        <v>17.218</v>
      </c>
      <c r="V42" s="15">
        <v>19709000</v>
      </c>
      <c r="W42" s="15">
        <v>16</v>
      </c>
      <c r="X42" s="20">
        <v>3.2475700000000001</v>
      </c>
      <c r="Y42" s="20">
        <v>-5.5066199999999998</v>
      </c>
      <c r="Z42" s="16">
        <v>5.6549200000000001E-4</v>
      </c>
    </row>
    <row r="43" spans="1:26" x14ac:dyDescent="0.25">
      <c r="A43" s="15">
        <v>38</v>
      </c>
      <c r="B43" s="22" t="s">
        <v>181</v>
      </c>
      <c r="C43" s="23" t="s">
        <v>2257</v>
      </c>
      <c r="D43" s="22" t="s">
        <v>2258</v>
      </c>
      <c r="E43" s="24" t="s">
        <v>2333</v>
      </c>
      <c r="F43" s="24" t="s">
        <v>2333</v>
      </c>
      <c r="G43" s="24" t="s">
        <v>2333</v>
      </c>
      <c r="H43" s="24" t="s">
        <v>2333</v>
      </c>
      <c r="I43" s="24" t="s">
        <v>2333</v>
      </c>
      <c r="J43" s="24" t="s">
        <v>2333</v>
      </c>
      <c r="K43" s="25">
        <f t="shared" si="2"/>
        <v>0</v>
      </c>
      <c r="L43" s="18">
        <v>20.9742</v>
      </c>
      <c r="M43" s="18">
        <v>20.738299999999999</v>
      </c>
      <c r="N43" s="18">
        <v>22.104299999999999</v>
      </c>
      <c r="O43" s="18">
        <v>21.0685</v>
      </c>
      <c r="P43" s="18" t="s">
        <v>2333</v>
      </c>
      <c r="Q43" s="18" t="s">
        <v>2333</v>
      </c>
      <c r="R43" s="19">
        <f t="shared" si="3"/>
        <v>4</v>
      </c>
      <c r="S43" s="15" t="s">
        <v>5</v>
      </c>
      <c r="T43" s="15" t="s">
        <v>5</v>
      </c>
      <c r="U43" s="18">
        <v>64.128</v>
      </c>
      <c r="V43" s="15">
        <v>55157000</v>
      </c>
      <c r="W43" s="15">
        <v>10</v>
      </c>
      <c r="X43" s="20">
        <v>1.98001</v>
      </c>
      <c r="Y43" s="20">
        <v>-5.3409000000000004</v>
      </c>
      <c r="Z43" s="16">
        <v>1.0470999999999999E-2</v>
      </c>
    </row>
    <row r="44" spans="1:26" x14ac:dyDescent="0.25">
      <c r="A44" s="15">
        <v>39</v>
      </c>
      <c r="B44" s="22" t="s">
        <v>146</v>
      </c>
      <c r="C44" s="23" t="s">
        <v>2160</v>
      </c>
      <c r="D44" s="22" t="s">
        <v>2161</v>
      </c>
      <c r="E44" s="24" t="s">
        <v>2333</v>
      </c>
      <c r="F44" s="24" t="s">
        <v>2333</v>
      </c>
      <c r="G44" s="24" t="s">
        <v>2333</v>
      </c>
      <c r="H44" s="24" t="s">
        <v>2333</v>
      </c>
      <c r="I44" s="24" t="s">
        <v>2333</v>
      </c>
      <c r="J44" s="24" t="s">
        <v>2333</v>
      </c>
      <c r="K44" s="25">
        <f t="shared" si="2"/>
        <v>0</v>
      </c>
      <c r="L44" s="18">
        <v>20.400300000000001</v>
      </c>
      <c r="M44" s="18">
        <v>21.010400000000001</v>
      </c>
      <c r="N44" s="18">
        <v>20.6356</v>
      </c>
      <c r="O44" s="18" t="s">
        <v>2333</v>
      </c>
      <c r="P44" s="18">
        <v>20.3612</v>
      </c>
      <c r="Q44" s="18" t="s">
        <v>2333</v>
      </c>
      <c r="R44" s="19">
        <f t="shared" si="3"/>
        <v>4</v>
      </c>
      <c r="S44" s="15" t="s">
        <v>5</v>
      </c>
      <c r="T44" s="15" t="s">
        <v>5</v>
      </c>
      <c r="U44" s="18">
        <v>2.7237</v>
      </c>
      <c r="V44" s="15">
        <v>34426000</v>
      </c>
      <c r="W44" s="15">
        <v>12</v>
      </c>
      <c r="X44" s="20">
        <v>1.99058</v>
      </c>
      <c r="Y44" s="20">
        <v>-4.9279200000000003</v>
      </c>
      <c r="Z44" s="16">
        <v>1.0219300000000001E-2</v>
      </c>
    </row>
    <row r="45" spans="1:26" x14ac:dyDescent="0.25">
      <c r="A45" s="15">
        <v>40</v>
      </c>
      <c r="B45" s="22" t="s">
        <v>286</v>
      </c>
      <c r="C45" s="23" t="s">
        <v>1028</v>
      </c>
      <c r="D45" s="22" t="s">
        <v>1029</v>
      </c>
      <c r="E45" s="24" t="s">
        <v>2333</v>
      </c>
      <c r="F45" s="24" t="s">
        <v>2333</v>
      </c>
      <c r="G45" s="24" t="s">
        <v>2333</v>
      </c>
      <c r="H45" s="24" t="s">
        <v>2333</v>
      </c>
      <c r="I45" s="24" t="s">
        <v>2333</v>
      </c>
      <c r="J45" s="24" t="s">
        <v>2333</v>
      </c>
      <c r="K45" s="25">
        <f t="shared" si="2"/>
        <v>0</v>
      </c>
      <c r="L45" s="18">
        <v>18.9299</v>
      </c>
      <c r="M45" s="18" t="s">
        <v>2333</v>
      </c>
      <c r="N45" s="18">
        <v>18.9983</v>
      </c>
      <c r="O45" s="18">
        <v>18.895</v>
      </c>
      <c r="P45" s="18">
        <v>18.941299999999998</v>
      </c>
      <c r="Q45" s="18">
        <v>18.9283</v>
      </c>
      <c r="R45" s="19">
        <f t="shared" si="3"/>
        <v>5</v>
      </c>
      <c r="S45" s="15" t="s">
        <v>5</v>
      </c>
      <c r="T45" s="15" t="s">
        <v>5</v>
      </c>
      <c r="U45" s="18">
        <v>17.748999999999999</v>
      </c>
      <c r="V45" s="15">
        <v>14336000</v>
      </c>
      <c r="W45" s="15">
        <v>6</v>
      </c>
      <c r="X45" s="20">
        <v>3.2694299999999998</v>
      </c>
      <c r="Y45" s="20">
        <v>-4.7737999999999996</v>
      </c>
      <c r="Z45" s="16">
        <v>5.3774300000000003E-4</v>
      </c>
    </row>
    <row r="46" spans="1:26" x14ac:dyDescent="0.25">
      <c r="A46" s="15">
        <v>41</v>
      </c>
      <c r="B46" s="22" t="s">
        <v>848</v>
      </c>
      <c r="C46" s="23" t="s">
        <v>1116</v>
      </c>
      <c r="D46" s="22" t="s">
        <v>2286</v>
      </c>
      <c r="E46" s="24" t="s">
        <v>2333</v>
      </c>
      <c r="F46" s="24" t="s">
        <v>2333</v>
      </c>
      <c r="G46" s="24" t="s">
        <v>2333</v>
      </c>
      <c r="H46" s="24" t="s">
        <v>2333</v>
      </c>
      <c r="I46" s="24" t="s">
        <v>2333</v>
      </c>
      <c r="J46" s="24" t="s">
        <v>2333</v>
      </c>
      <c r="K46" s="25">
        <f t="shared" si="2"/>
        <v>0</v>
      </c>
      <c r="L46" s="18">
        <v>17.414400000000001</v>
      </c>
      <c r="M46" s="18">
        <v>17.772400000000001</v>
      </c>
      <c r="N46" s="18">
        <v>17.950199999999999</v>
      </c>
      <c r="O46" s="18">
        <v>17.717400000000001</v>
      </c>
      <c r="P46" s="18">
        <v>18.012</v>
      </c>
      <c r="Q46" s="18">
        <v>18.0032</v>
      </c>
      <c r="R46" s="19">
        <f t="shared" si="3"/>
        <v>6</v>
      </c>
      <c r="S46" s="15" t="s">
        <v>5</v>
      </c>
      <c r="T46" s="15" t="s">
        <v>5</v>
      </c>
      <c r="U46" s="18">
        <v>13.102</v>
      </c>
      <c r="V46" s="15">
        <v>10064000</v>
      </c>
      <c r="W46" s="15">
        <v>14</v>
      </c>
      <c r="X46" s="20">
        <v>12.5212</v>
      </c>
      <c r="Y46" s="20">
        <v>-4.60161</v>
      </c>
      <c r="Z46" s="21">
        <v>3.0113199999999999E-13</v>
      </c>
    </row>
    <row r="47" spans="1:26" x14ac:dyDescent="0.25">
      <c r="A47" s="15">
        <v>42</v>
      </c>
      <c r="B47" s="22" t="s">
        <v>744</v>
      </c>
      <c r="C47" s="23" t="s">
        <v>1956</v>
      </c>
      <c r="D47" s="22" t="s">
        <v>1957</v>
      </c>
      <c r="E47" s="24" t="s">
        <v>2333</v>
      </c>
      <c r="F47" s="24" t="s">
        <v>2333</v>
      </c>
      <c r="G47" s="24" t="s">
        <v>2333</v>
      </c>
      <c r="H47" s="24" t="s">
        <v>2333</v>
      </c>
      <c r="I47" s="24" t="s">
        <v>2333</v>
      </c>
      <c r="J47" s="24" t="s">
        <v>2333</v>
      </c>
      <c r="K47" s="25">
        <f t="shared" si="2"/>
        <v>0</v>
      </c>
      <c r="L47" s="18">
        <v>18.2593</v>
      </c>
      <c r="M47" s="18">
        <v>18.2348</v>
      </c>
      <c r="N47" s="18">
        <v>18.4087</v>
      </c>
      <c r="O47" s="18" t="s">
        <v>2333</v>
      </c>
      <c r="P47" s="18">
        <v>18.304300000000001</v>
      </c>
      <c r="Q47" s="18">
        <v>17.924399999999999</v>
      </c>
      <c r="R47" s="19">
        <f t="shared" si="3"/>
        <v>5</v>
      </c>
      <c r="S47" s="15" t="s">
        <v>5</v>
      </c>
      <c r="T47" s="15" t="s">
        <v>5</v>
      </c>
      <c r="U47" s="18">
        <v>3.7854000000000001</v>
      </c>
      <c r="V47" s="15">
        <v>9411300</v>
      </c>
      <c r="W47" s="15">
        <v>12</v>
      </c>
      <c r="X47" s="20">
        <v>3.2597499999999999</v>
      </c>
      <c r="Y47" s="20">
        <v>-4.1802400000000004</v>
      </c>
      <c r="Z47" s="16">
        <v>5.4986E-4</v>
      </c>
    </row>
    <row r="48" spans="1:26" x14ac:dyDescent="0.25">
      <c r="A48" s="15">
        <v>43</v>
      </c>
      <c r="B48" s="22" t="s">
        <v>141</v>
      </c>
      <c r="C48" s="23" t="s">
        <v>862</v>
      </c>
      <c r="D48" s="22" t="s">
        <v>2146</v>
      </c>
      <c r="E48" s="24" t="s">
        <v>2333</v>
      </c>
      <c r="F48" s="24" t="s">
        <v>2333</v>
      </c>
      <c r="G48" s="24" t="s">
        <v>2333</v>
      </c>
      <c r="H48" s="24" t="s">
        <v>2333</v>
      </c>
      <c r="I48" s="24" t="s">
        <v>2333</v>
      </c>
      <c r="J48" s="24" t="s">
        <v>2333</v>
      </c>
      <c r="K48" s="25">
        <f t="shared" si="2"/>
        <v>0</v>
      </c>
      <c r="L48" s="18">
        <v>19.015999999999998</v>
      </c>
      <c r="M48" s="18" t="s">
        <v>2333</v>
      </c>
      <c r="N48" s="18">
        <v>18.847899999999999</v>
      </c>
      <c r="O48" s="18">
        <v>18.956399999999999</v>
      </c>
      <c r="P48" s="18" t="s">
        <v>2333</v>
      </c>
      <c r="Q48" s="18">
        <v>18.892700000000001</v>
      </c>
      <c r="R48" s="19">
        <f t="shared" si="3"/>
        <v>4</v>
      </c>
      <c r="S48" s="15" t="s">
        <v>5</v>
      </c>
      <c r="T48" s="15" t="s">
        <v>5</v>
      </c>
      <c r="U48" s="18">
        <v>31.344999999999999</v>
      </c>
      <c r="V48" s="15">
        <v>17404000</v>
      </c>
      <c r="W48" s="15">
        <v>19</v>
      </c>
      <c r="X48" s="20">
        <v>1.9944</v>
      </c>
      <c r="Y48" s="20">
        <v>-3.8121700000000001</v>
      </c>
      <c r="Z48" s="16">
        <v>1.01297E-2</v>
      </c>
    </row>
    <row r="49" spans="1:26" x14ac:dyDescent="0.25">
      <c r="A49" s="15">
        <v>44</v>
      </c>
      <c r="B49" s="22" t="s">
        <v>194</v>
      </c>
      <c r="C49" s="23" t="s">
        <v>2259</v>
      </c>
      <c r="D49" s="22" t="s">
        <v>2282</v>
      </c>
      <c r="E49" s="24" t="s">
        <v>2333</v>
      </c>
      <c r="F49" s="24" t="s">
        <v>2333</v>
      </c>
      <c r="G49" s="24" t="s">
        <v>2333</v>
      </c>
      <c r="H49" s="24" t="s">
        <v>2333</v>
      </c>
      <c r="I49" s="24" t="s">
        <v>2333</v>
      </c>
      <c r="J49" s="24" t="s">
        <v>2333</v>
      </c>
      <c r="K49" s="25">
        <f t="shared" si="2"/>
        <v>0</v>
      </c>
      <c r="L49" s="18" t="s">
        <v>2333</v>
      </c>
      <c r="M49" s="18">
        <v>17.840199999999999</v>
      </c>
      <c r="N49" s="18">
        <v>17.842300000000002</v>
      </c>
      <c r="O49" s="18">
        <v>17.768599999999999</v>
      </c>
      <c r="P49" s="18" t="s">
        <v>2333</v>
      </c>
      <c r="Q49" s="18">
        <v>17.872399999999999</v>
      </c>
      <c r="R49" s="19">
        <f t="shared" si="3"/>
        <v>4</v>
      </c>
      <c r="S49" s="15" t="s">
        <v>5</v>
      </c>
      <c r="T49" s="15" t="s">
        <v>5</v>
      </c>
      <c r="U49" s="18">
        <v>63.463999999999999</v>
      </c>
      <c r="V49" s="15">
        <v>15497000</v>
      </c>
      <c r="W49" s="15">
        <v>16</v>
      </c>
      <c r="X49" s="20">
        <v>1.9945999999999999</v>
      </c>
      <c r="Y49" s="20">
        <v>-3.0806</v>
      </c>
      <c r="Z49" s="16">
        <v>1.01251E-2</v>
      </c>
    </row>
    <row r="50" spans="1:26" x14ac:dyDescent="0.25">
      <c r="A50" s="15">
        <v>45</v>
      </c>
      <c r="B50" s="22" t="s">
        <v>79</v>
      </c>
      <c r="C50" s="23" t="s">
        <v>1688</v>
      </c>
      <c r="D50" s="22" t="s">
        <v>1689</v>
      </c>
      <c r="E50" s="24" t="s">
        <v>2333</v>
      </c>
      <c r="F50" s="24" t="s">
        <v>2333</v>
      </c>
      <c r="G50" s="24">
        <v>18.944299999999998</v>
      </c>
      <c r="H50" s="24" t="s">
        <v>2333</v>
      </c>
      <c r="I50" s="24" t="s">
        <v>2333</v>
      </c>
      <c r="J50" s="24" t="s">
        <v>2333</v>
      </c>
      <c r="K50" s="25">
        <f t="shared" si="2"/>
        <v>1</v>
      </c>
      <c r="L50" s="18">
        <v>22.412600000000001</v>
      </c>
      <c r="M50" s="18">
        <v>22.389500000000002</v>
      </c>
      <c r="N50" s="18">
        <v>22.599799999999998</v>
      </c>
      <c r="O50" s="18">
        <v>21.668700000000001</v>
      </c>
      <c r="P50" s="18">
        <v>22.166399999999999</v>
      </c>
      <c r="Q50" s="18">
        <v>22.3705</v>
      </c>
      <c r="R50" s="19">
        <f t="shared" si="3"/>
        <v>6</v>
      </c>
      <c r="S50" s="15" t="s">
        <v>5</v>
      </c>
      <c r="T50" s="15" t="s">
        <v>5</v>
      </c>
      <c r="U50" s="18">
        <v>223.93</v>
      </c>
      <c r="V50" s="15">
        <v>114940000</v>
      </c>
      <c r="W50" s="15">
        <v>51</v>
      </c>
      <c r="X50" s="20">
        <v>5.11456</v>
      </c>
      <c r="Y50" s="20">
        <v>-8.1022099999999995</v>
      </c>
      <c r="Z50" s="21">
        <v>7.6814000000000007E-6</v>
      </c>
    </row>
    <row r="51" spans="1:26" x14ac:dyDescent="0.25">
      <c r="A51" s="15">
        <v>46</v>
      </c>
      <c r="B51" s="22" t="s">
        <v>769</v>
      </c>
      <c r="C51" s="23" t="s">
        <v>2004</v>
      </c>
      <c r="D51" s="22" t="s">
        <v>2005</v>
      </c>
      <c r="E51" s="24" t="s">
        <v>2333</v>
      </c>
      <c r="F51" s="24" t="s">
        <v>2333</v>
      </c>
      <c r="G51" s="24" t="s">
        <v>2333</v>
      </c>
      <c r="H51" s="24">
        <v>18.490200000000002</v>
      </c>
      <c r="I51" s="24" t="s">
        <v>2333</v>
      </c>
      <c r="J51" s="24" t="s">
        <v>2333</v>
      </c>
      <c r="K51" s="25">
        <f t="shared" si="2"/>
        <v>1</v>
      </c>
      <c r="L51" s="18">
        <v>21.803999999999998</v>
      </c>
      <c r="M51" s="18">
        <v>21.463200000000001</v>
      </c>
      <c r="N51" s="18">
        <v>21.163599999999999</v>
      </c>
      <c r="O51" s="18">
        <v>21.1248</v>
      </c>
      <c r="P51" s="18">
        <v>21.4147</v>
      </c>
      <c r="Q51" s="18">
        <v>21.546700000000001</v>
      </c>
      <c r="R51" s="19">
        <f t="shared" si="3"/>
        <v>6</v>
      </c>
      <c r="S51" s="15" t="s">
        <v>5</v>
      </c>
      <c r="T51" s="15" t="s">
        <v>5</v>
      </c>
      <c r="U51" s="18">
        <v>62.011000000000003</v>
      </c>
      <c r="V51" s="15">
        <v>123430000</v>
      </c>
      <c r="W51" s="15">
        <v>30</v>
      </c>
      <c r="X51" s="20">
        <v>5.0567700000000002</v>
      </c>
      <c r="Y51" s="20">
        <v>-7.3294499999999996</v>
      </c>
      <c r="Z51" s="21">
        <v>8.7746200000000004E-6</v>
      </c>
    </row>
    <row r="52" spans="1:26" x14ac:dyDescent="0.25">
      <c r="A52" s="15">
        <v>47</v>
      </c>
      <c r="B52" s="22" t="s">
        <v>699</v>
      </c>
      <c r="C52" s="23" t="s">
        <v>862</v>
      </c>
      <c r="D52" s="22" t="s">
        <v>1862</v>
      </c>
      <c r="E52" s="24" t="s">
        <v>2333</v>
      </c>
      <c r="F52" s="24" t="s">
        <v>2333</v>
      </c>
      <c r="G52" s="24">
        <v>17.440200000000001</v>
      </c>
      <c r="H52" s="24" t="s">
        <v>2333</v>
      </c>
      <c r="I52" s="24" t="s">
        <v>2333</v>
      </c>
      <c r="J52" s="24" t="s">
        <v>2333</v>
      </c>
      <c r="K52" s="25">
        <f t="shared" si="2"/>
        <v>1</v>
      </c>
      <c r="L52" s="18">
        <v>19.909300000000002</v>
      </c>
      <c r="M52" s="18">
        <v>22.5778</v>
      </c>
      <c r="N52" s="18">
        <v>21.5974</v>
      </c>
      <c r="O52" s="18">
        <v>20.029299999999999</v>
      </c>
      <c r="P52" s="18">
        <v>21.953700000000001</v>
      </c>
      <c r="Q52" s="18">
        <v>19.720099999999999</v>
      </c>
      <c r="R52" s="19">
        <f t="shared" si="3"/>
        <v>6</v>
      </c>
      <c r="S52" s="15" t="s">
        <v>5</v>
      </c>
      <c r="T52" s="15" t="s">
        <v>5</v>
      </c>
      <c r="U52" s="18">
        <v>4.1976000000000004</v>
      </c>
      <c r="V52" s="15">
        <v>63546000</v>
      </c>
      <c r="W52" s="15">
        <v>20</v>
      </c>
      <c r="X52" s="20">
        <v>5.0011299999999999</v>
      </c>
      <c r="Y52" s="20">
        <v>-7.0495599999999996</v>
      </c>
      <c r="Z52" s="21">
        <v>9.9739900000000007E-6</v>
      </c>
    </row>
    <row r="53" spans="1:26" x14ac:dyDescent="0.25">
      <c r="A53" s="15">
        <v>48</v>
      </c>
      <c r="B53" s="22" t="s">
        <v>278</v>
      </c>
      <c r="C53" s="23" t="s">
        <v>1012</v>
      </c>
      <c r="D53" s="22" t="s">
        <v>1013</v>
      </c>
      <c r="E53" s="24" t="s">
        <v>2333</v>
      </c>
      <c r="F53" s="24" t="s">
        <v>2333</v>
      </c>
      <c r="G53" s="24" t="s">
        <v>2333</v>
      </c>
      <c r="H53" s="24">
        <v>16.965199999999999</v>
      </c>
      <c r="I53" s="24" t="s">
        <v>2333</v>
      </c>
      <c r="J53" s="24" t="s">
        <v>2333</v>
      </c>
      <c r="K53" s="25">
        <f t="shared" si="2"/>
        <v>1</v>
      </c>
      <c r="L53" s="18">
        <v>17.8504</v>
      </c>
      <c r="M53" s="18">
        <v>17.664100000000001</v>
      </c>
      <c r="N53" s="18">
        <v>19.041699999999999</v>
      </c>
      <c r="O53" s="18">
        <v>20.206099999999999</v>
      </c>
      <c r="P53" s="18">
        <v>18.235399999999998</v>
      </c>
      <c r="Q53" s="18">
        <v>17.812200000000001</v>
      </c>
      <c r="R53" s="19">
        <f t="shared" si="3"/>
        <v>6</v>
      </c>
      <c r="S53" s="15" t="s">
        <v>5</v>
      </c>
      <c r="T53" s="15" t="s">
        <v>5</v>
      </c>
      <c r="U53" s="18">
        <v>89.686999999999998</v>
      </c>
      <c r="V53" s="15">
        <v>30055000</v>
      </c>
      <c r="W53" s="15">
        <v>16</v>
      </c>
      <c r="X53" s="20">
        <v>4.0079200000000004</v>
      </c>
      <c r="Y53" s="20">
        <v>-4.6324399999999999</v>
      </c>
      <c r="Z53" s="21">
        <v>9.8193400000000001E-5</v>
      </c>
    </row>
    <row r="54" spans="1:26" x14ac:dyDescent="0.25">
      <c r="A54" s="15">
        <v>49</v>
      </c>
      <c r="B54" s="22" t="s">
        <v>272</v>
      </c>
      <c r="C54" s="23" t="s">
        <v>862</v>
      </c>
      <c r="D54" s="22" t="s">
        <v>998</v>
      </c>
      <c r="E54" s="24" t="s">
        <v>2333</v>
      </c>
      <c r="F54" s="24" t="s">
        <v>2333</v>
      </c>
      <c r="G54" s="24">
        <v>18.894300000000001</v>
      </c>
      <c r="H54" s="24" t="s">
        <v>2333</v>
      </c>
      <c r="I54" s="24" t="s">
        <v>2333</v>
      </c>
      <c r="J54" s="24" t="s">
        <v>2333</v>
      </c>
      <c r="K54" s="25">
        <f t="shared" si="2"/>
        <v>1</v>
      </c>
      <c r="L54" s="18">
        <v>19.3658</v>
      </c>
      <c r="M54" s="18">
        <v>18.687100000000001</v>
      </c>
      <c r="N54" s="18">
        <v>19.878499999999999</v>
      </c>
      <c r="O54" s="18">
        <v>18.766100000000002</v>
      </c>
      <c r="P54" s="18" t="s">
        <v>2333</v>
      </c>
      <c r="Q54" s="18">
        <v>18.9754</v>
      </c>
      <c r="R54" s="19">
        <f t="shared" si="3"/>
        <v>5</v>
      </c>
      <c r="S54" s="15" t="s">
        <v>5</v>
      </c>
      <c r="T54" s="15" t="s">
        <v>5</v>
      </c>
      <c r="U54" s="18">
        <v>5.4819000000000004</v>
      </c>
      <c r="V54" s="15">
        <v>23872000</v>
      </c>
      <c r="W54" s="15">
        <v>14</v>
      </c>
      <c r="X54" s="20">
        <v>1.79359</v>
      </c>
      <c r="Y54" s="20">
        <v>-3.98976</v>
      </c>
      <c r="Z54" s="16">
        <v>1.60847E-2</v>
      </c>
    </row>
    <row r="55" spans="1:26" x14ac:dyDescent="0.25">
      <c r="A55" s="15">
        <v>50</v>
      </c>
      <c r="B55" s="22" t="s">
        <v>138</v>
      </c>
      <c r="C55" s="23" t="s">
        <v>862</v>
      </c>
      <c r="D55" s="22" t="s">
        <v>2141</v>
      </c>
      <c r="E55" s="24" t="s">
        <v>2333</v>
      </c>
      <c r="F55" s="24">
        <v>19.244800000000001</v>
      </c>
      <c r="G55" s="24" t="s">
        <v>2333</v>
      </c>
      <c r="H55" s="24">
        <v>18.508400000000002</v>
      </c>
      <c r="I55" s="24" t="s">
        <v>2333</v>
      </c>
      <c r="J55" s="24" t="s">
        <v>2333</v>
      </c>
      <c r="K55" s="25">
        <f t="shared" si="2"/>
        <v>2</v>
      </c>
      <c r="L55" s="18">
        <v>25.704000000000001</v>
      </c>
      <c r="M55" s="18">
        <v>25.408000000000001</v>
      </c>
      <c r="N55" s="18">
        <v>25.8565</v>
      </c>
      <c r="O55" s="18">
        <v>25.610700000000001</v>
      </c>
      <c r="P55" s="18">
        <v>25.695599999999999</v>
      </c>
      <c r="Q55" s="18">
        <v>25.305099999999999</v>
      </c>
      <c r="R55" s="19">
        <f t="shared" si="3"/>
        <v>6</v>
      </c>
      <c r="S55" s="15" t="s">
        <v>5</v>
      </c>
      <c r="T55" s="15" t="s">
        <v>5</v>
      </c>
      <c r="U55" s="18">
        <v>219.93</v>
      </c>
      <c r="V55" s="15">
        <v>858170000</v>
      </c>
      <c r="W55" s="15">
        <v>94</v>
      </c>
      <c r="X55" s="20">
        <v>5.2684699999999998</v>
      </c>
      <c r="Y55" s="20">
        <v>-10.4978</v>
      </c>
      <c r="Z55" s="21">
        <v>5.3892300000000004E-6</v>
      </c>
    </row>
    <row r="56" spans="1:26" x14ac:dyDescent="0.25">
      <c r="A56" s="15">
        <v>51</v>
      </c>
      <c r="B56" s="22" t="s">
        <v>675</v>
      </c>
      <c r="C56" s="23" t="s">
        <v>1815</v>
      </c>
      <c r="D56" s="22" t="s">
        <v>1816</v>
      </c>
      <c r="E56" s="24">
        <v>18.9221</v>
      </c>
      <c r="F56" s="24" t="s">
        <v>2333</v>
      </c>
      <c r="G56" s="24">
        <v>16.1432</v>
      </c>
      <c r="H56" s="24" t="s">
        <v>2333</v>
      </c>
      <c r="I56" s="24" t="s">
        <v>2333</v>
      </c>
      <c r="J56" s="24" t="s">
        <v>2333</v>
      </c>
      <c r="K56" s="25">
        <f t="shared" si="2"/>
        <v>2</v>
      </c>
      <c r="L56" s="18">
        <v>24.570699999999999</v>
      </c>
      <c r="M56" s="18">
        <v>24.725300000000001</v>
      </c>
      <c r="N56" s="18">
        <v>24.320699999999999</v>
      </c>
      <c r="O56" s="18">
        <v>24.756699999999999</v>
      </c>
      <c r="P56" s="18">
        <v>24.74</v>
      </c>
      <c r="Q56" s="18">
        <v>24.901</v>
      </c>
      <c r="R56" s="19">
        <f t="shared" si="3"/>
        <v>6</v>
      </c>
      <c r="S56" s="15" t="s">
        <v>5</v>
      </c>
      <c r="T56" s="15" t="s">
        <v>5</v>
      </c>
      <c r="U56" s="18">
        <v>323.31</v>
      </c>
      <c r="V56" s="15">
        <v>1122500000</v>
      </c>
      <c r="W56" s="15">
        <v>373</v>
      </c>
      <c r="X56" s="20">
        <v>5.87521</v>
      </c>
      <c r="Y56" s="20">
        <v>-10.0182</v>
      </c>
      <c r="Z56" s="21">
        <v>1.33287E-6</v>
      </c>
    </row>
    <row r="57" spans="1:26" x14ac:dyDescent="0.25">
      <c r="A57" s="15">
        <v>52</v>
      </c>
      <c r="B57" s="22" t="s">
        <v>142</v>
      </c>
      <c r="C57" s="23" t="s">
        <v>1299</v>
      </c>
      <c r="D57" s="22" t="s">
        <v>2151</v>
      </c>
      <c r="E57" s="24">
        <v>23.903600000000001</v>
      </c>
      <c r="F57" s="24" t="s">
        <v>2333</v>
      </c>
      <c r="G57" s="24" t="s">
        <v>2333</v>
      </c>
      <c r="H57" s="24" t="s">
        <v>2333</v>
      </c>
      <c r="I57" s="24" t="s">
        <v>2333</v>
      </c>
      <c r="J57" s="24">
        <v>23.745899999999999</v>
      </c>
      <c r="K57" s="25">
        <f t="shared" si="2"/>
        <v>2</v>
      </c>
      <c r="L57" s="18">
        <v>24.7789</v>
      </c>
      <c r="M57" s="18">
        <v>24.495000000000001</v>
      </c>
      <c r="N57" s="18">
        <v>24.776700000000002</v>
      </c>
      <c r="O57" s="18">
        <v>24.494</v>
      </c>
      <c r="P57" s="18">
        <v>24.758099999999999</v>
      </c>
      <c r="Q57" s="18">
        <v>24.759799999999998</v>
      </c>
      <c r="R57" s="19">
        <f t="shared" si="3"/>
        <v>6</v>
      </c>
      <c r="S57" s="15" t="s">
        <v>5</v>
      </c>
      <c r="T57" s="15" t="s">
        <v>5</v>
      </c>
      <c r="U57" s="18">
        <v>138.28</v>
      </c>
      <c r="V57" s="15">
        <v>1059500000</v>
      </c>
      <c r="W57" s="15">
        <v>82</v>
      </c>
      <c r="X57" s="20">
        <v>2.2724099999999998</v>
      </c>
      <c r="Y57" s="20">
        <v>-7.9288100000000004</v>
      </c>
      <c r="Z57" s="16">
        <v>5.3405700000000002E-3</v>
      </c>
    </row>
    <row r="58" spans="1:26" x14ac:dyDescent="0.25">
      <c r="A58" s="15">
        <v>53</v>
      </c>
      <c r="B58" s="22" t="s">
        <v>761</v>
      </c>
      <c r="C58" s="23" t="s">
        <v>1988</v>
      </c>
      <c r="D58" s="22" t="s">
        <v>1989</v>
      </c>
      <c r="E58" s="24">
        <v>18.640699999999999</v>
      </c>
      <c r="F58" s="24" t="s">
        <v>2333</v>
      </c>
      <c r="G58" s="24">
        <v>18.863299999999999</v>
      </c>
      <c r="H58" s="24" t="s">
        <v>2333</v>
      </c>
      <c r="I58" s="24" t="s">
        <v>2333</v>
      </c>
      <c r="J58" s="24" t="s">
        <v>2333</v>
      </c>
      <c r="K58" s="25">
        <f t="shared" si="2"/>
        <v>2</v>
      </c>
      <c r="L58" s="18">
        <v>21.559000000000001</v>
      </c>
      <c r="M58" s="18">
        <v>21.587800000000001</v>
      </c>
      <c r="N58" s="18">
        <v>20.540900000000001</v>
      </c>
      <c r="O58" s="18">
        <v>21.378900000000002</v>
      </c>
      <c r="P58" s="18">
        <v>21.453099999999999</v>
      </c>
      <c r="Q58" s="18">
        <v>21.527799999999999</v>
      </c>
      <c r="R58" s="19">
        <f t="shared" si="3"/>
        <v>6</v>
      </c>
      <c r="S58" s="15" t="s">
        <v>5</v>
      </c>
      <c r="T58" s="15" t="s">
        <v>5</v>
      </c>
      <c r="U58" s="18">
        <v>146.12</v>
      </c>
      <c r="V58" s="15">
        <v>103160000</v>
      </c>
      <c r="W58" s="15">
        <v>50</v>
      </c>
      <c r="X58" s="20">
        <v>3.4746800000000002</v>
      </c>
      <c r="Y58" s="20">
        <v>-6.2839400000000003</v>
      </c>
      <c r="Z58" s="16">
        <v>3.3521100000000003E-4</v>
      </c>
    </row>
    <row r="59" spans="1:26" x14ac:dyDescent="0.25">
      <c r="A59" s="15">
        <v>54</v>
      </c>
      <c r="B59" s="22" t="s">
        <v>855</v>
      </c>
      <c r="C59" s="23" t="s">
        <v>2307</v>
      </c>
      <c r="D59" s="22" t="s">
        <v>2308</v>
      </c>
      <c r="E59" s="24" t="s">
        <v>2333</v>
      </c>
      <c r="F59" s="24" t="s">
        <v>2333</v>
      </c>
      <c r="G59" s="24">
        <v>18.9984</v>
      </c>
      <c r="H59" s="24">
        <v>18.3261</v>
      </c>
      <c r="I59" s="24" t="s">
        <v>2333</v>
      </c>
      <c r="J59" s="24" t="s">
        <v>2333</v>
      </c>
      <c r="K59" s="25">
        <f t="shared" si="2"/>
        <v>2</v>
      </c>
      <c r="L59" s="18">
        <v>20.451899999999998</v>
      </c>
      <c r="M59" s="18">
        <v>19.9038</v>
      </c>
      <c r="N59" s="18">
        <v>19.9893</v>
      </c>
      <c r="O59" s="18">
        <v>19.8857</v>
      </c>
      <c r="P59" s="18">
        <v>20.366800000000001</v>
      </c>
      <c r="Q59" s="18">
        <v>19.846599999999999</v>
      </c>
      <c r="R59" s="19">
        <f t="shared" si="3"/>
        <v>6</v>
      </c>
      <c r="S59" s="15" t="s">
        <v>5</v>
      </c>
      <c r="T59" s="15" t="s">
        <v>5</v>
      </c>
      <c r="U59" s="18">
        <v>113.88</v>
      </c>
      <c r="V59" s="15">
        <v>39738000</v>
      </c>
      <c r="W59" s="15">
        <v>18</v>
      </c>
      <c r="X59" s="20">
        <v>2.8465699999999998</v>
      </c>
      <c r="Y59" s="20">
        <v>-5.0465900000000001</v>
      </c>
      <c r="Z59" s="16">
        <v>1.42373E-3</v>
      </c>
    </row>
    <row r="60" spans="1:26" x14ac:dyDescent="0.25">
      <c r="A60" s="15">
        <v>55</v>
      </c>
      <c r="B60" s="22" t="s">
        <v>791</v>
      </c>
      <c r="C60" s="23" t="s">
        <v>2055</v>
      </c>
      <c r="D60" s="22" t="s">
        <v>2056</v>
      </c>
      <c r="E60" s="24" t="s">
        <v>2333</v>
      </c>
      <c r="F60" s="24">
        <v>17.251100000000001</v>
      </c>
      <c r="G60" s="24">
        <v>17.236999999999998</v>
      </c>
      <c r="H60" s="24" t="s">
        <v>2333</v>
      </c>
      <c r="I60" s="24" t="s">
        <v>2333</v>
      </c>
      <c r="J60" s="24" t="s">
        <v>2333</v>
      </c>
      <c r="K60" s="25">
        <f t="shared" si="2"/>
        <v>2</v>
      </c>
      <c r="L60" s="18">
        <v>19.1111</v>
      </c>
      <c r="M60" s="18">
        <v>19.661799999999999</v>
      </c>
      <c r="N60" s="18">
        <v>18.520399999999999</v>
      </c>
      <c r="O60" s="18">
        <v>18.645800000000001</v>
      </c>
      <c r="P60" s="18">
        <v>19.817799999999998</v>
      </c>
      <c r="Q60" s="18">
        <v>20.378799999999998</v>
      </c>
      <c r="R60" s="19">
        <f t="shared" si="3"/>
        <v>6</v>
      </c>
      <c r="S60" s="15" t="s">
        <v>5</v>
      </c>
      <c r="T60" s="15" t="s">
        <v>5</v>
      </c>
      <c r="U60" s="18">
        <v>18.484000000000002</v>
      </c>
      <c r="V60" s="15">
        <v>15542000</v>
      </c>
      <c r="W60" s="15">
        <v>12</v>
      </c>
      <c r="X60" s="20">
        <v>3.4796200000000002</v>
      </c>
      <c r="Y60" s="20">
        <v>-4.8012600000000001</v>
      </c>
      <c r="Z60" s="16">
        <v>3.3142000000000002E-4</v>
      </c>
    </row>
    <row r="61" spans="1:26" x14ac:dyDescent="0.25">
      <c r="A61" s="15">
        <v>56</v>
      </c>
      <c r="B61" s="22" t="s">
        <v>284</v>
      </c>
      <c r="C61" s="23" t="s">
        <v>1024</v>
      </c>
      <c r="D61" s="22" t="s">
        <v>1025</v>
      </c>
      <c r="E61" s="24">
        <v>16.172000000000001</v>
      </c>
      <c r="F61" s="24" t="s">
        <v>2333</v>
      </c>
      <c r="G61" s="24">
        <v>17.855799999999999</v>
      </c>
      <c r="H61" s="24">
        <v>15.627599999999999</v>
      </c>
      <c r="I61" s="24" t="s">
        <v>2333</v>
      </c>
      <c r="J61" s="24" t="s">
        <v>2333</v>
      </c>
      <c r="K61" s="25">
        <f t="shared" si="2"/>
        <v>3</v>
      </c>
      <c r="L61" s="18">
        <v>24.689699999999998</v>
      </c>
      <c r="M61" s="18">
        <v>24.692</v>
      </c>
      <c r="N61" s="18">
        <v>24.3916</v>
      </c>
      <c r="O61" s="18">
        <v>24.558199999999999</v>
      </c>
      <c r="P61" s="18">
        <v>24.374199999999998</v>
      </c>
      <c r="Q61" s="18">
        <v>25.103100000000001</v>
      </c>
      <c r="R61" s="19">
        <f t="shared" si="3"/>
        <v>6</v>
      </c>
      <c r="S61" s="15" t="s">
        <v>5</v>
      </c>
      <c r="T61" s="15" t="s">
        <v>5</v>
      </c>
      <c r="U61" s="18">
        <v>323.31</v>
      </c>
      <c r="V61" s="15">
        <v>849090000</v>
      </c>
      <c r="W61" s="15">
        <v>225</v>
      </c>
      <c r="X61" s="20">
        <v>6.5356300000000003</v>
      </c>
      <c r="Y61" s="20">
        <v>-9.7539099999999994</v>
      </c>
      <c r="Z61" s="21">
        <v>2.9131999999999999E-7</v>
      </c>
    </row>
    <row r="62" spans="1:26" x14ac:dyDescent="0.25">
      <c r="A62" s="15">
        <v>57</v>
      </c>
      <c r="B62" s="22" t="s">
        <v>80</v>
      </c>
      <c r="C62" s="23" t="s">
        <v>1690</v>
      </c>
      <c r="D62" s="22" t="s">
        <v>1691</v>
      </c>
      <c r="E62" s="24">
        <v>19.012</v>
      </c>
      <c r="F62" s="24" t="s">
        <v>2333</v>
      </c>
      <c r="G62" s="24">
        <v>19.5427</v>
      </c>
      <c r="H62" s="24">
        <v>19.0749</v>
      </c>
      <c r="I62" s="24" t="s">
        <v>2333</v>
      </c>
      <c r="J62" s="24" t="s">
        <v>2333</v>
      </c>
      <c r="K62" s="25">
        <f t="shared" si="2"/>
        <v>3</v>
      </c>
      <c r="L62" s="18">
        <v>22.280999999999999</v>
      </c>
      <c r="M62" s="18">
        <v>22.4771</v>
      </c>
      <c r="N62" s="18">
        <v>22.238800000000001</v>
      </c>
      <c r="O62" s="18">
        <v>22.476900000000001</v>
      </c>
      <c r="P62" s="18">
        <v>22.3902</v>
      </c>
      <c r="Q62" s="18">
        <v>22.5273</v>
      </c>
      <c r="R62" s="19">
        <f t="shared" si="3"/>
        <v>6</v>
      </c>
      <c r="S62" s="15" t="s">
        <v>5</v>
      </c>
      <c r="T62" s="15" t="s">
        <v>5</v>
      </c>
      <c r="U62" s="18">
        <v>304.92</v>
      </c>
      <c r="V62" s="15">
        <v>226420000</v>
      </c>
      <c r="W62" s="15">
        <v>76</v>
      </c>
      <c r="X62" s="20">
        <v>3.0105499999999998</v>
      </c>
      <c r="Y62" s="20">
        <v>-6.1886200000000002</v>
      </c>
      <c r="Z62" s="16">
        <v>9.7599000000000004E-4</v>
      </c>
    </row>
    <row r="63" spans="1:26" x14ac:dyDescent="0.25">
      <c r="A63" s="15">
        <v>58</v>
      </c>
      <c r="B63" s="22" t="s">
        <v>768</v>
      </c>
      <c r="C63" s="23" t="s">
        <v>2002</v>
      </c>
      <c r="D63" s="22" t="s">
        <v>2003</v>
      </c>
      <c r="E63" s="24">
        <v>18.6554</v>
      </c>
      <c r="F63" s="24" t="s">
        <v>2333</v>
      </c>
      <c r="G63" s="24">
        <v>19.069900000000001</v>
      </c>
      <c r="H63" s="24">
        <v>19.159700000000001</v>
      </c>
      <c r="I63" s="24" t="s">
        <v>2333</v>
      </c>
      <c r="J63" s="24" t="s">
        <v>2333</v>
      </c>
      <c r="K63" s="25">
        <f t="shared" si="2"/>
        <v>3</v>
      </c>
      <c r="L63" s="18">
        <v>21.757200000000001</v>
      </c>
      <c r="M63" s="18">
        <v>21.357099999999999</v>
      </c>
      <c r="N63" s="18">
        <v>21.9663</v>
      </c>
      <c r="O63" s="18">
        <v>21.3888</v>
      </c>
      <c r="P63" s="18">
        <v>22.021599999999999</v>
      </c>
      <c r="Q63" s="18">
        <v>21.7545</v>
      </c>
      <c r="R63" s="19">
        <f t="shared" si="3"/>
        <v>6</v>
      </c>
      <c r="S63" s="15" t="s">
        <v>5</v>
      </c>
      <c r="T63" s="15" t="s">
        <v>5</v>
      </c>
      <c r="U63" s="18">
        <v>130.37</v>
      </c>
      <c r="V63" s="15">
        <v>158920000</v>
      </c>
      <c r="W63" s="15">
        <v>52</v>
      </c>
      <c r="X63" s="20">
        <v>2.8389099999999998</v>
      </c>
      <c r="Y63" s="20">
        <v>-5.6217600000000001</v>
      </c>
      <c r="Z63" s="16">
        <v>1.4490799999999999E-3</v>
      </c>
    </row>
    <row r="64" spans="1:26" x14ac:dyDescent="0.25">
      <c r="A64" s="15">
        <v>59</v>
      </c>
      <c r="B64" s="22" t="s">
        <v>429</v>
      </c>
      <c r="C64" s="23" t="s">
        <v>862</v>
      </c>
      <c r="D64" s="22" t="s">
        <v>1334</v>
      </c>
      <c r="E64" s="24">
        <v>18.261700000000001</v>
      </c>
      <c r="F64" s="24">
        <v>19.3567</v>
      </c>
      <c r="G64" s="24" t="s">
        <v>2333</v>
      </c>
      <c r="H64" s="24" t="s">
        <v>2333</v>
      </c>
      <c r="I64" s="24" t="s">
        <v>2333</v>
      </c>
      <c r="J64" s="24">
        <v>19.994</v>
      </c>
      <c r="K64" s="25">
        <f t="shared" si="2"/>
        <v>3</v>
      </c>
      <c r="L64" s="18">
        <v>21.0976</v>
      </c>
      <c r="M64" s="18">
        <v>21.5059</v>
      </c>
      <c r="N64" s="18">
        <v>21.116599999999998</v>
      </c>
      <c r="O64" s="18">
        <v>20.9511</v>
      </c>
      <c r="P64" s="18">
        <v>20.9541</v>
      </c>
      <c r="Q64" s="18">
        <v>21.251200000000001</v>
      </c>
      <c r="R64" s="19">
        <f t="shared" si="3"/>
        <v>6</v>
      </c>
      <c r="S64" s="15" t="s">
        <v>5</v>
      </c>
      <c r="T64" s="15" t="s">
        <v>5</v>
      </c>
      <c r="U64" s="18">
        <v>129.72999999999999</v>
      </c>
      <c r="V64" s="15">
        <v>69456000</v>
      </c>
      <c r="W64" s="15">
        <v>46</v>
      </c>
      <c r="X64" s="20">
        <v>2.3334700000000002</v>
      </c>
      <c r="Y64" s="20">
        <v>-4.9390200000000002</v>
      </c>
      <c r="Z64" s="16">
        <v>4.6401400000000001E-3</v>
      </c>
    </row>
    <row r="65" spans="1:26" x14ac:dyDescent="0.25">
      <c r="A65" s="15">
        <v>60</v>
      </c>
      <c r="B65" s="22" t="s">
        <v>779</v>
      </c>
      <c r="C65" s="23" t="s">
        <v>2026</v>
      </c>
      <c r="D65" s="22" t="s">
        <v>2027</v>
      </c>
      <c r="E65" s="24">
        <v>19.520800000000001</v>
      </c>
      <c r="F65" s="24" t="s">
        <v>2333</v>
      </c>
      <c r="G65" s="24">
        <v>19.757300000000001</v>
      </c>
      <c r="H65" s="24">
        <v>19.027799999999999</v>
      </c>
      <c r="I65" s="24" t="s">
        <v>2333</v>
      </c>
      <c r="J65" s="24" t="s">
        <v>2333</v>
      </c>
      <c r="K65" s="25">
        <f t="shared" si="2"/>
        <v>3</v>
      </c>
      <c r="L65" s="18">
        <v>20.992000000000001</v>
      </c>
      <c r="M65" s="18">
        <v>21.115300000000001</v>
      </c>
      <c r="N65" s="18">
        <v>20.760400000000001</v>
      </c>
      <c r="O65" s="18">
        <v>21.3033</v>
      </c>
      <c r="P65" s="18">
        <v>20.650200000000002</v>
      </c>
      <c r="Q65" s="18">
        <v>21.5959</v>
      </c>
      <c r="R65" s="19">
        <f t="shared" si="3"/>
        <v>6</v>
      </c>
      <c r="S65" s="15" t="s">
        <v>5</v>
      </c>
      <c r="T65" s="15" t="s">
        <v>5</v>
      </c>
      <c r="U65" s="18">
        <v>156.65</v>
      </c>
      <c r="V65" s="15">
        <v>156380000</v>
      </c>
      <c r="W65" s="15">
        <v>61</v>
      </c>
      <c r="X65" s="20">
        <v>2.15788</v>
      </c>
      <c r="Y65" s="20">
        <v>-4.7468599999999999</v>
      </c>
      <c r="Z65" s="16">
        <v>6.9521599999999998E-3</v>
      </c>
    </row>
    <row r="66" spans="1:26" x14ac:dyDescent="0.25">
      <c r="A66" s="15">
        <v>61</v>
      </c>
      <c r="B66" s="22" t="s">
        <v>76</v>
      </c>
      <c r="C66" s="23" t="s">
        <v>1650</v>
      </c>
      <c r="D66" s="22" t="s">
        <v>1651</v>
      </c>
      <c r="E66" s="24">
        <v>18.4726</v>
      </c>
      <c r="F66" s="24" t="s">
        <v>2333</v>
      </c>
      <c r="G66" s="24" t="s">
        <v>2333</v>
      </c>
      <c r="H66" s="24">
        <v>18.64</v>
      </c>
      <c r="I66" s="24" t="s">
        <v>2333</v>
      </c>
      <c r="J66" s="24">
        <v>19.7363</v>
      </c>
      <c r="K66" s="25">
        <f t="shared" si="2"/>
        <v>3</v>
      </c>
      <c r="L66" s="18">
        <v>19.386099999999999</v>
      </c>
      <c r="M66" s="18">
        <v>20.7974</v>
      </c>
      <c r="N66" s="18">
        <v>20.4833</v>
      </c>
      <c r="O66" s="18">
        <v>20.209099999999999</v>
      </c>
      <c r="P66" s="18">
        <v>20.041</v>
      </c>
      <c r="Q66" s="18">
        <v>19.494</v>
      </c>
      <c r="R66" s="19">
        <f t="shared" si="3"/>
        <v>6</v>
      </c>
      <c r="S66" s="15" t="s">
        <v>5</v>
      </c>
      <c r="T66" s="15" t="s">
        <v>5</v>
      </c>
      <c r="U66" s="18">
        <v>89.826999999999998</v>
      </c>
      <c r="V66" s="15">
        <v>28986000</v>
      </c>
      <c r="W66" s="15">
        <v>15</v>
      </c>
      <c r="X66" s="20">
        <v>1.89934</v>
      </c>
      <c r="Y66" s="20">
        <v>-3.9886499999999998</v>
      </c>
      <c r="Z66" s="16">
        <v>1.2608299999999999E-2</v>
      </c>
    </row>
    <row r="67" spans="1:26" x14ac:dyDescent="0.25">
      <c r="A67" s="15">
        <v>62</v>
      </c>
      <c r="B67" s="22" t="s">
        <v>437</v>
      </c>
      <c r="C67" s="23" t="s">
        <v>1350</v>
      </c>
      <c r="D67" s="22" t="s">
        <v>1351</v>
      </c>
      <c r="E67" s="24">
        <v>18.707000000000001</v>
      </c>
      <c r="F67" s="24" t="s">
        <v>2333</v>
      </c>
      <c r="G67" s="24">
        <v>18.338699999999999</v>
      </c>
      <c r="H67" s="24">
        <v>18.629899999999999</v>
      </c>
      <c r="I67" s="24" t="s">
        <v>2333</v>
      </c>
      <c r="J67" s="24" t="s">
        <v>2333</v>
      </c>
      <c r="K67" s="25">
        <f t="shared" si="2"/>
        <v>3</v>
      </c>
      <c r="L67" s="18">
        <v>19.3689</v>
      </c>
      <c r="M67" s="18">
        <v>19.255400000000002</v>
      </c>
      <c r="N67" s="18">
        <v>19.315300000000001</v>
      </c>
      <c r="O67" s="18">
        <v>19.629100000000001</v>
      </c>
      <c r="P67" s="18">
        <v>19.828299999999999</v>
      </c>
      <c r="Q67" s="18">
        <v>19.470300000000002</v>
      </c>
      <c r="R67" s="19">
        <f t="shared" si="3"/>
        <v>6</v>
      </c>
      <c r="S67" s="15" t="s">
        <v>5</v>
      </c>
      <c r="T67" s="15" t="s">
        <v>5</v>
      </c>
      <c r="U67" s="18">
        <v>7.0208000000000004</v>
      </c>
      <c r="V67" s="15">
        <v>35144000</v>
      </c>
      <c r="W67" s="15">
        <v>17</v>
      </c>
      <c r="X67" s="20">
        <v>1.8702799999999999</v>
      </c>
      <c r="Y67" s="20">
        <v>-3.59362</v>
      </c>
      <c r="Z67" s="16">
        <v>1.3481E-2</v>
      </c>
    </row>
    <row r="68" spans="1:26" x14ac:dyDescent="0.25">
      <c r="A68" s="15">
        <v>63</v>
      </c>
      <c r="B68" s="22" t="s">
        <v>793</v>
      </c>
      <c r="C68" s="23" t="s">
        <v>2064</v>
      </c>
      <c r="D68" s="22" t="s">
        <v>2065</v>
      </c>
      <c r="E68" s="24">
        <v>17.160499999999999</v>
      </c>
      <c r="F68" s="24" t="s">
        <v>2333</v>
      </c>
      <c r="G68" s="24">
        <v>15.5481</v>
      </c>
      <c r="H68" s="24">
        <v>16.503499999999999</v>
      </c>
      <c r="I68" s="24" t="s">
        <v>2333</v>
      </c>
      <c r="J68" s="24" t="s">
        <v>2333</v>
      </c>
      <c r="K68" s="25">
        <f t="shared" si="2"/>
        <v>3</v>
      </c>
      <c r="L68" s="18">
        <v>18.232500000000002</v>
      </c>
      <c r="M68" s="18">
        <v>15.8523</v>
      </c>
      <c r="N68" s="18">
        <v>16.377099999999999</v>
      </c>
      <c r="O68" s="18">
        <v>17.352900000000002</v>
      </c>
      <c r="P68" s="18">
        <v>17.1084</v>
      </c>
      <c r="Q68" s="18">
        <v>18.026499999999999</v>
      </c>
      <c r="R68" s="19">
        <f t="shared" si="3"/>
        <v>6</v>
      </c>
      <c r="S68" s="15" t="s">
        <v>5</v>
      </c>
      <c r="T68" s="15" t="s">
        <v>5</v>
      </c>
      <c r="U68" s="18">
        <v>323.31</v>
      </c>
      <c r="V68" s="15">
        <v>384330000</v>
      </c>
      <c r="W68" s="15">
        <v>58</v>
      </c>
      <c r="X68" s="20">
        <v>1.7395799999999999</v>
      </c>
      <c r="Y68" s="20">
        <v>-2.3512599999999999</v>
      </c>
      <c r="Z68" s="16">
        <v>1.82148E-2</v>
      </c>
    </row>
    <row r="69" spans="1:26" x14ac:dyDescent="0.25">
      <c r="A69" s="15">
        <v>64</v>
      </c>
      <c r="B69" s="16" t="s">
        <v>24</v>
      </c>
      <c r="C69" s="17" t="s">
        <v>973</v>
      </c>
      <c r="D69" s="16" t="s">
        <v>974</v>
      </c>
      <c r="E69" s="18">
        <v>18.063700000000001</v>
      </c>
      <c r="F69" s="18" t="s">
        <v>2333</v>
      </c>
      <c r="G69" s="18">
        <v>18.895800000000001</v>
      </c>
      <c r="H69" s="18">
        <v>18.538900000000002</v>
      </c>
      <c r="I69" s="18">
        <v>17.526</v>
      </c>
      <c r="J69" s="18" t="s">
        <v>2333</v>
      </c>
      <c r="K69" s="19">
        <f t="shared" si="2"/>
        <v>4</v>
      </c>
      <c r="L69" s="18">
        <v>24.560099999999998</v>
      </c>
      <c r="M69" s="18">
        <v>24.790800000000001</v>
      </c>
      <c r="N69" s="18">
        <v>24.4147</v>
      </c>
      <c r="O69" s="18">
        <v>24.383400000000002</v>
      </c>
      <c r="P69" s="18">
        <v>24.279699999999998</v>
      </c>
      <c r="Q69" s="18">
        <v>23.751300000000001</v>
      </c>
      <c r="R69" s="19">
        <f t="shared" si="3"/>
        <v>6</v>
      </c>
      <c r="S69" s="15" t="s">
        <v>5</v>
      </c>
      <c r="T69" s="15" t="s">
        <v>5</v>
      </c>
      <c r="U69" s="18">
        <v>259.51</v>
      </c>
      <c r="V69" s="15">
        <v>373520000</v>
      </c>
      <c r="W69" s="15">
        <v>114</v>
      </c>
      <c r="X69" s="20">
        <v>4.5073600000000003</v>
      </c>
      <c r="Y69" s="20">
        <v>-7.7892900000000003</v>
      </c>
      <c r="Z69" s="21">
        <v>3.1091499999999999E-5</v>
      </c>
    </row>
    <row r="70" spans="1:26" x14ac:dyDescent="0.25">
      <c r="A70" s="15">
        <v>65</v>
      </c>
      <c r="B70" s="16" t="s">
        <v>432</v>
      </c>
      <c r="C70" s="17" t="s">
        <v>862</v>
      </c>
      <c r="D70" s="16" t="s">
        <v>1339</v>
      </c>
      <c r="E70" s="18" t="s">
        <v>2333</v>
      </c>
      <c r="F70" s="18">
        <v>21.007000000000001</v>
      </c>
      <c r="G70" s="18">
        <v>21.014299999999999</v>
      </c>
      <c r="H70" s="18" t="s">
        <v>2333</v>
      </c>
      <c r="I70" s="18">
        <v>21.974499999999999</v>
      </c>
      <c r="J70" s="18">
        <v>22.4893</v>
      </c>
      <c r="K70" s="19">
        <f t="shared" ref="K70:K101" si="4">COUNT(E70:J70)</f>
        <v>4</v>
      </c>
      <c r="L70" s="18">
        <v>24.6096</v>
      </c>
      <c r="M70" s="18">
        <v>24.635000000000002</v>
      </c>
      <c r="N70" s="18">
        <v>24.7973</v>
      </c>
      <c r="O70" s="18">
        <v>24.074100000000001</v>
      </c>
      <c r="P70" s="18">
        <v>25.042899999999999</v>
      </c>
      <c r="Q70" s="18">
        <v>24.543600000000001</v>
      </c>
      <c r="R70" s="19">
        <f t="shared" ref="R70:R101" si="5">COUNT(L70:Q70)</f>
        <v>6</v>
      </c>
      <c r="S70" s="15" t="s">
        <v>5</v>
      </c>
      <c r="T70" s="15" t="s">
        <v>5</v>
      </c>
      <c r="U70" s="18">
        <v>50.966000000000001</v>
      </c>
      <c r="V70" s="15">
        <v>1238500000</v>
      </c>
      <c r="W70" s="15">
        <v>64</v>
      </c>
      <c r="X70" s="20">
        <v>2.0477799999999999</v>
      </c>
      <c r="Y70" s="20">
        <v>-5.7995400000000004</v>
      </c>
      <c r="Z70" s="16">
        <v>8.9582199999999994E-3</v>
      </c>
    </row>
    <row r="71" spans="1:26" x14ac:dyDescent="0.25">
      <c r="A71" s="15">
        <v>66</v>
      </c>
      <c r="B71" s="16" t="s">
        <v>721</v>
      </c>
      <c r="C71" s="17" t="s">
        <v>1909</v>
      </c>
      <c r="D71" s="16" t="s">
        <v>1910</v>
      </c>
      <c r="E71" s="18">
        <v>19.294</v>
      </c>
      <c r="F71" s="18">
        <v>18.482600000000001</v>
      </c>
      <c r="G71" s="18">
        <v>19.029399999999999</v>
      </c>
      <c r="H71" s="18" t="s">
        <v>2333</v>
      </c>
      <c r="I71" s="18">
        <v>18.889299999999999</v>
      </c>
      <c r="J71" s="18" t="s">
        <v>2333</v>
      </c>
      <c r="K71" s="19">
        <f t="shared" si="4"/>
        <v>4</v>
      </c>
      <c r="L71" s="18">
        <v>21.781700000000001</v>
      </c>
      <c r="M71" s="18">
        <v>22.172000000000001</v>
      </c>
      <c r="N71" s="18">
        <v>22.813300000000002</v>
      </c>
      <c r="O71" s="18">
        <v>22.4435</v>
      </c>
      <c r="P71" s="18">
        <v>22.072199999999999</v>
      </c>
      <c r="Q71" s="18">
        <v>22.256599999999999</v>
      </c>
      <c r="R71" s="19">
        <f t="shared" si="5"/>
        <v>6</v>
      </c>
      <c r="S71" s="15" t="s">
        <v>5</v>
      </c>
      <c r="T71" s="15" t="s">
        <v>5</v>
      </c>
      <c r="U71" s="18">
        <v>170.28</v>
      </c>
      <c r="V71" s="15">
        <v>190420000</v>
      </c>
      <c r="W71" s="15">
        <v>90</v>
      </c>
      <c r="X71" s="20">
        <v>2.8071100000000002</v>
      </c>
      <c r="Y71" s="20">
        <v>-5.2373500000000002</v>
      </c>
      <c r="Z71" s="16">
        <v>1.55915E-3</v>
      </c>
    </row>
    <row r="72" spans="1:26" x14ac:dyDescent="0.25">
      <c r="A72" s="15">
        <v>67</v>
      </c>
      <c r="B72" s="16" t="s">
        <v>182</v>
      </c>
      <c r="C72" s="17" t="s">
        <v>2259</v>
      </c>
      <c r="D72" s="16" t="s">
        <v>2260</v>
      </c>
      <c r="E72" s="18" t="s">
        <v>2333</v>
      </c>
      <c r="F72" s="18" t="s">
        <v>2333</v>
      </c>
      <c r="G72" s="18">
        <v>20.6068</v>
      </c>
      <c r="H72" s="18">
        <v>19.458500000000001</v>
      </c>
      <c r="I72" s="18">
        <v>18.484500000000001</v>
      </c>
      <c r="J72" s="18">
        <v>19.3325</v>
      </c>
      <c r="K72" s="19">
        <f t="shared" si="4"/>
        <v>4</v>
      </c>
      <c r="L72" s="18">
        <v>21.431000000000001</v>
      </c>
      <c r="M72" s="18">
        <v>21.436699999999998</v>
      </c>
      <c r="N72" s="18">
        <v>22.100100000000001</v>
      </c>
      <c r="O72" s="18">
        <v>22.255099999999999</v>
      </c>
      <c r="P72" s="18">
        <v>21.832699999999999</v>
      </c>
      <c r="Q72" s="18">
        <v>21.6691</v>
      </c>
      <c r="R72" s="19">
        <f t="shared" si="5"/>
        <v>6</v>
      </c>
      <c r="S72" s="15" t="s">
        <v>5</v>
      </c>
      <c r="T72" s="15" t="s">
        <v>5</v>
      </c>
      <c r="U72" s="18">
        <v>130.09</v>
      </c>
      <c r="V72" s="15">
        <v>234820000</v>
      </c>
      <c r="W72" s="15">
        <v>113</v>
      </c>
      <c r="X72" s="20">
        <v>2.0585200000000001</v>
      </c>
      <c r="Y72" s="20">
        <v>-4.4037600000000001</v>
      </c>
      <c r="Z72" s="16">
        <v>8.7394099999999995E-3</v>
      </c>
    </row>
    <row r="73" spans="1:26" x14ac:dyDescent="0.25">
      <c r="A73" s="15">
        <v>68</v>
      </c>
      <c r="B73" s="16" t="s">
        <v>88</v>
      </c>
      <c r="C73" s="17" t="s">
        <v>1757</v>
      </c>
      <c r="D73" s="16" t="s">
        <v>1823</v>
      </c>
      <c r="E73" s="18">
        <v>18.101700000000001</v>
      </c>
      <c r="F73" s="18">
        <v>18.187000000000001</v>
      </c>
      <c r="G73" s="18">
        <v>17.4191</v>
      </c>
      <c r="H73" s="18">
        <v>18.155000000000001</v>
      </c>
      <c r="I73" s="18" t="s">
        <v>2333</v>
      </c>
      <c r="J73" s="18" t="s">
        <v>2333</v>
      </c>
      <c r="K73" s="19">
        <f t="shared" si="4"/>
        <v>4</v>
      </c>
      <c r="L73" s="18">
        <v>19.933399999999999</v>
      </c>
      <c r="M73" s="18">
        <v>19.755500000000001</v>
      </c>
      <c r="N73" s="18">
        <v>19.991800000000001</v>
      </c>
      <c r="O73" s="18">
        <v>19.5519</v>
      </c>
      <c r="P73" s="18">
        <v>19.994700000000002</v>
      </c>
      <c r="Q73" s="18">
        <v>19.976600000000001</v>
      </c>
      <c r="R73" s="19">
        <f t="shared" si="5"/>
        <v>6</v>
      </c>
      <c r="S73" s="15" t="s">
        <v>5</v>
      </c>
      <c r="T73" s="15" t="s">
        <v>5</v>
      </c>
      <c r="U73" s="18">
        <v>68.539000000000001</v>
      </c>
      <c r="V73" s="15">
        <v>46117000</v>
      </c>
      <c r="W73" s="15">
        <v>46</v>
      </c>
      <c r="X73" s="20">
        <v>2.2027600000000001</v>
      </c>
      <c r="Y73" s="20">
        <v>-3.4868299999999999</v>
      </c>
      <c r="Z73" s="16">
        <v>6.2696000000000002E-3</v>
      </c>
    </row>
    <row r="74" spans="1:26" x14ac:dyDescent="0.25">
      <c r="A74" s="15">
        <v>69</v>
      </c>
      <c r="B74" s="16" t="s">
        <v>263</v>
      </c>
      <c r="C74" s="17" t="s">
        <v>862</v>
      </c>
      <c r="D74" s="16" t="s">
        <v>982</v>
      </c>
      <c r="E74" s="18">
        <v>18.4742</v>
      </c>
      <c r="F74" s="18">
        <v>18.006499999999999</v>
      </c>
      <c r="G74" s="18">
        <v>19.1676</v>
      </c>
      <c r="H74" s="18">
        <v>19.2563</v>
      </c>
      <c r="I74" s="18" t="s">
        <v>2333</v>
      </c>
      <c r="J74" s="18" t="s">
        <v>2333</v>
      </c>
      <c r="K74" s="19">
        <f t="shared" si="4"/>
        <v>4</v>
      </c>
      <c r="L74" s="18">
        <v>19.5959</v>
      </c>
      <c r="M74" s="18">
        <v>21.673200000000001</v>
      </c>
      <c r="N74" s="18">
        <v>20.069099999999999</v>
      </c>
      <c r="O74" s="18">
        <v>20.592700000000001</v>
      </c>
      <c r="P74" s="18">
        <v>19.634899999999998</v>
      </c>
      <c r="Q74" s="18">
        <v>20.384699999999999</v>
      </c>
      <c r="R74" s="19">
        <f t="shared" si="5"/>
        <v>6</v>
      </c>
      <c r="S74" s="15" t="s">
        <v>5</v>
      </c>
      <c r="T74" s="15" t="s">
        <v>5</v>
      </c>
      <c r="U74" s="18">
        <v>13.638999999999999</v>
      </c>
      <c r="V74" s="15">
        <v>39824000</v>
      </c>
      <c r="W74" s="15">
        <v>17</v>
      </c>
      <c r="X74" s="20">
        <v>1.7405299999999999</v>
      </c>
      <c r="Y74" s="20">
        <v>-3.43763</v>
      </c>
      <c r="Z74" s="16">
        <v>1.8174699999999998E-2</v>
      </c>
    </row>
    <row r="75" spans="1:26" x14ac:dyDescent="0.25">
      <c r="A75" s="15">
        <v>70</v>
      </c>
      <c r="B75" s="16" t="s">
        <v>482</v>
      </c>
      <c r="C75" s="17" t="s">
        <v>1443</v>
      </c>
      <c r="D75" s="16" t="s">
        <v>1444</v>
      </c>
      <c r="E75" s="18">
        <v>17.860700000000001</v>
      </c>
      <c r="F75" s="18">
        <v>17.876000000000001</v>
      </c>
      <c r="G75" s="18">
        <v>18.448799999999999</v>
      </c>
      <c r="H75" s="18">
        <v>17.7073</v>
      </c>
      <c r="I75" s="18" t="s">
        <v>2333</v>
      </c>
      <c r="J75" s="18" t="s">
        <v>2333</v>
      </c>
      <c r="K75" s="19">
        <f t="shared" si="4"/>
        <v>4</v>
      </c>
      <c r="L75" s="18">
        <v>20.229500000000002</v>
      </c>
      <c r="M75" s="18">
        <v>20.631799999999998</v>
      </c>
      <c r="N75" s="18">
        <v>19.866</v>
      </c>
      <c r="O75" s="18">
        <v>19.7499</v>
      </c>
      <c r="P75" s="18">
        <v>18.8628</v>
      </c>
      <c r="Q75" s="18">
        <v>19.126799999999999</v>
      </c>
      <c r="R75" s="19">
        <f t="shared" si="5"/>
        <v>6</v>
      </c>
      <c r="S75" s="15" t="s">
        <v>5</v>
      </c>
      <c r="T75" s="15" t="s">
        <v>5</v>
      </c>
      <c r="U75" s="18">
        <v>6.8898999999999999</v>
      </c>
      <c r="V75" s="15">
        <v>22758000</v>
      </c>
      <c r="W75" s="15">
        <v>12</v>
      </c>
      <c r="X75" s="20">
        <v>2.0330400000000002</v>
      </c>
      <c r="Y75" s="20">
        <v>-3.359</v>
      </c>
      <c r="Z75" s="16">
        <v>9.2673600000000005E-3</v>
      </c>
    </row>
    <row r="76" spans="1:26" x14ac:dyDescent="0.25">
      <c r="A76" s="15">
        <v>71</v>
      </c>
      <c r="B76" s="16" t="s">
        <v>546</v>
      </c>
      <c r="C76" s="17" t="s">
        <v>1563</v>
      </c>
      <c r="D76" s="16" t="s">
        <v>1564</v>
      </c>
      <c r="E76" s="18">
        <v>20.693200000000001</v>
      </c>
      <c r="F76" s="18">
        <v>19.8338</v>
      </c>
      <c r="G76" s="18" t="s">
        <v>2333</v>
      </c>
      <c r="H76" s="18">
        <v>20.9224</v>
      </c>
      <c r="I76" s="18">
        <v>21.5871</v>
      </c>
      <c r="J76" s="18">
        <v>21.208300000000001</v>
      </c>
      <c r="K76" s="19">
        <f t="shared" si="4"/>
        <v>5</v>
      </c>
      <c r="L76" s="18">
        <v>22.043399999999998</v>
      </c>
      <c r="M76" s="18">
        <v>24.268799999999999</v>
      </c>
      <c r="N76" s="18">
        <v>24.9422</v>
      </c>
      <c r="O76" s="18">
        <v>25.377500000000001</v>
      </c>
      <c r="P76" s="18">
        <v>24.061800000000002</v>
      </c>
      <c r="Q76" s="18">
        <v>24.391500000000001</v>
      </c>
      <c r="R76" s="19">
        <f t="shared" si="5"/>
        <v>6</v>
      </c>
      <c r="S76" s="15" t="s">
        <v>5</v>
      </c>
      <c r="T76" s="15" t="s">
        <v>5</v>
      </c>
      <c r="U76" s="18">
        <v>6.9676999999999998</v>
      </c>
      <c r="V76" s="15">
        <v>487810000</v>
      </c>
      <c r="W76" s="15">
        <v>35</v>
      </c>
      <c r="X76" s="20">
        <v>2.1259399999999999</v>
      </c>
      <c r="Y76" s="20">
        <v>-4.6050599999999999</v>
      </c>
      <c r="Z76" s="16">
        <v>7.4827100000000001E-3</v>
      </c>
    </row>
    <row r="77" spans="1:26" x14ac:dyDescent="0.25">
      <c r="A77" s="15">
        <v>72</v>
      </c>
      <c r="B77" s="16" t="s">
        <v>777</v>
      </c>
      <c r="C77" s="17" t="s">
        <v>2022</v>
      </c>
      <c r="D77" s="16" t="s">
        <v>2023</v>
      </c>
      <c r="E77" s="18">
        <v>20.143999999999998</v>
      </c>
      <c r="F77" s="18">
        <v>20.644600000000001</v>
      </c>
      <c r="G77" s="18">
        <v>19.5626</v>
      </c>
      <c r="H77" s="18">
        <v>19.476099999999999</v>
      </c>
      <c r="I77" s="18">
        <v>20.281300000000002</v>
      </c>
      <c r="J77" s="18" t="s">
        <v>2333</v>
      </c>
      <c r="K77" s="19">
        <f t="shared" si="4"/>
        <v>5</v>
      </c>
      <c r="L77" s="18">
        <v>22.928599999999999</v>
      </c>
      <c r="M77" s="18">
        <v>22.721699999999998</v>
      </c>
      <c r="N77" s="18">
        <v>22.8309</v>
      </c>
      <c r="O77" s="18">
        <v>22.633199999999999</v>
      </c>
      <c r="P77" s="18">
        <v>22.555900000000001</v>
      </c>
      <c r="Q77" s="18">
        <v>21.893599999999999</v>
      </c>
      <c r="R77" s="19">
        <f t="shared" si="5"/>
        <v>6</v>
      </c>
      <c r="S77" s="15" t="s">
        <v>5</v>
      </c>
      <c r="T77" s="15" t="s">
        <v>5</v>
      </c>
      <c r="U77" s="18">
        <v>91.02</v>
      </c>
      <c r="V77" s="15">
        <v>201530000</v>
      </c>
      <c r="W77" s="15">
        <v>100</v>
      </c>
      <c r="X77" s="20">
        <v>2.02115</v>
      </c>
      <c r="Y77" s="20">
        <v>-3.70756</v>
      </c>
      <c r="Z77" s="16">
        <v>9.5245799999999995E-3</v>
      </c>
    </row>
    <row r="78" spans="1:26" x14ac:dyDescent="0.25">
      <c r="A78" s="15">
        <v>73</v>
      </c>
      <c r="B78" s="16" t="s">
        <v>160</v>
      </c>
      <c r="C78" s="17" t="s">
        <v>2207</v>
      </c>
      <c r="D78" s="16" t="s">
        <v>2208</v>
      </c>
      <c r="E78" s="18">
        <v>22.174600000000002</v>
      </c>
      <c r="F78" s="18">
        <v>22.752400000000002</v>
      </c>
      <c r="G78" s="18">
        <v>22.796099999999999</v>
      </c>
      <c r="H78" s="18">
        <v>22.2837</v>
      </c>
      <c r="I78" s="18">
        <v>22.198899999999998</v>
      </c>
      <c r="J78" s="18">
        <v>19.922599999999999</v>
      </c>
      <c r="K78" s="19">
        <f t="shared" si="4"/>
        <v>6</v>
      </c>
      <c r="L78" s="18">
        <v>27.918099999999999</v>
      </c>
      <c r="M78" s="18">
        <v>27.2515</v>
      </c>
      <c r="N78" s="18">
        <v>27.747599999999998</v>
      </c>
      <c r="O78" s="18">
        <v>27.894600000000001</v>
      </c>
      <c r="P78" s="18">
        <v>27.7775</v>
      </c>
      <c r="Q78" s="18">
        <v>27.7653</v>
      </c>
      <c r="R78" s="19">
        <f t="shared" si="5"/>
        <v>6</v>
      </c>
      <c r="S78" s="15" t="s">
        <v>5</v>
      </c>
      <c r="T78" s="15" t="s">
        <v>5</v>
      </c>
      <c r="U78" s="18">
        <v>323.31</v>
      </c>
      <c r="V78" s="15">
        <v>5834700000</v>
      </c>
      <c r="W78" s="15">
        <v>443</v>
      </c>
      <c r="X78" s="20">
        <v>6.7988799999999996</v>
      </c>
      <c r="Y78" s="20">
        <v>-5.7044100000000002</v>
      </c>
      <c r="Z78" s="21">
        <v>1.589E-7</v>
      </c>
    </row>
    <row r="79" spans="1:26" x14ac:dyDescent="0.25">
      <c r="A79" s="15">
        <v>74</v>
      </c>
      <c r="B79" s="16" t="s">
        <v>844</v>
      </c>
      <c r="C79" s="17" t="s">
        <v>1289</v>
      </c>
      <c r="D79" s="16" t="s">
        <v>2254</v>
      </c>
      <c r="E79" s="18">
        <v>17.979600000000001</v>
      </c>
      <c r="F79" s="18">
        <v>20.072600000000001</v>
      </c>
      <c r="G79" s="18">
        <v>20.328499999999998</v>
      </c>
      <c r="H79" s="18">
        <v>19.868500000000001</v>
      </c>
      <c r="I79" s="18">
        <v>19.539200000000001</v>
      </c>
      <c r="J79" s="18">
        <v>19.895499999999998</v>
      </c>
      <c r="K79" s="19">
        <f t="shared" si="4"/>
        <v>6</v>
      </c>
      <c r="L79" s="18">
        <v>24.7258</v>
      </c>
      <c r="M79" s="18">
        <v>24.089700000000001</v>
      </c>
      <c r="N79" s="18">
        <v>25.579000000000001</v>
      </c>
      <c r="O79" s="18">
        <v>24.4621</v>
      </c>
      <c r="P79" s="18">
        <v>24.636299999999999</v>
      </c>
      <c r="Q79" s="18">
        <v>24.5307</v>
      </c>
      <c r="R79" s="19">
        <f t="shared" si="5"/>
        <v>6</v>
      </c>
      <c r="S79" s="15" t="s">
        <v>5</v>
      </c>
      <c r="T79" s="15" t="s">
        <v>5</v>
      </c>
      <c r="U79" s="18">
        <v>323.31</v>
      </c>
      <c r="V79" s="15">
        <v>499180000</v>
      </c>
      <c r="W79" s="15">
        <v>139</v>
      </c>
      <c r="X79" s="20">
        <v>6.75997</v>
      </c>
      <c r="Y79" s="20">
        <v>-5.0566300000000002</v>
      </c>
      <c r="Z79" s="21">
        <v>1.73792E-7</v>
      </c>
    </row>
    <row r="80" spans="1:26" x14ac:dyDescent="0.25">
      <c r="A80" s="15">
        <v>75</v>
      </c>
      <c r="B80" s="16" t="s">
        <v>206</v>
      </c>
      <c r="C80" s="17" t="s">
        <v>858</v>
      </c>
      <c r="D80" s="16" t="s">
        <v>859</v>
      </c>
      <c r="E80" s="18">
        <v>18.509599999999999</v>
      </c>
      <c r="F80" s="18">
        <v>19.520299999999999</v>
      </c>
      <c r="G80" s="18">
        <v>19.7746</v>
      </c>
      <c r="H80" s="18">
        <v>19.238399999999999</v>
      </c>
      <c r="I80" s="18">
        <v>18.8932</v>
      </c>
      <c r="J80" s="18">
        <v>17.843499999999999</v>
      </c>
      <c r="K80" s="19">
        <f t="shared" si="4"/>
        <v>6</v>
      </c>
      <c r="L80" s="18">
        <v>24.231000000000002</v>
      </c>
      <c r="M80" s="18">
        <v>24.048200000000001</v>
      </c>
      <c r="N80" s="18">
        <v>24.0459</v>
      </c>
      <c r="O80" s="18">
        <v>23.500699999999998</v>
      </c>
      <c r="P80" s="18">
        <v>23.532599999999999</v>
      </c>
      <c r="Q80" s="18">
        <v>23.193300000000001</v>
      </c>
      <c r="R80" s="19">
        <f t="shared" si="5"/>
        <v>6</v>
      </c>
      <c r="S80" s="15" t="s">
        <v>5</v>
      </c>
      <c r="T80" s="15" t="s">
        <v>5</v>
      </c>
      <c r="U80" s="18">
        <v>323.31</v>
      </c>
      <c r="V80" s="15">
        <v>280120000</v>
      </c>
      <c r="W80" s="15">
        <v>82</v>
      </c>
      <c r="X80" s="20">
        <v>7.2809200000000001</v>
      </c>
      <c r="Y80" s="20">
        <v>-4.7953299999999999</v>
      </c>
      <c r="Z80" s="21">
        <v>5.2369399999999999E-8</v>
      </c>
    </row>
    <row r="81" spans="1:26" x14ac:dyDescent="0.25">
      <c r="A81" s="15">
        <v>76</v>
      </c>
      <c r="B81" s="16" t="s">
        <v>783</v>
      </c>
      <c r="C81" s="17" t="s">
        <v>2040</v>
      </c>
      <c r="D81" s="16" t="s">
        <v>2041</v>
      </c>
      <c r="E81" s="18">
        <v>20.3278</v>
      </c>
      <c r="F81" s="18">
        <v>19.335699999999999</v>
      </c>
      <c r="G81" s="18">
        <v>20.080300000000001</v>
      </c>
      <c r="H81" s="18">
        <v>19.0549</v>
      </c>
      <c r="I81" s="18">
        <v>18.954899999999999</v>
      </c>
      <c r="J81" s="18">
        <v>18.488399999999999</v>
      </c>
      <c r="K81" s="19">
        <f t="shared" si="4"/>
        <v>6</v>
      </c>
      <c r="L81" s="18">
        <v>23.7317</v>
      </c>
      <c r="M81" s="18">
        <v>24.4483</v>
      </c>
      <c r="N81" s="18">
        <v>23.560300000000002</v>
      </c>
      <c r="O81" s="18">
        <v>23.972799999999999</v>
      </c>
      <c r="P81" s="18">
        <v>23.525200000000002</v>
      </c>
      <c r="Q81" s="18">
        <v>23.817</v>
      </c>
      <c r="R81" s="19">
        <f t="shared" si="5"/>
        <v>6</v>
      </c>
      <c r="S81" s="15" t="s">
        <v>5</v>
      </c>
      <c r="T81" s="15" t="s">
        <v>5</v>
      </c>
      <c r="U81" s="18">
        <v>323.31</v>
      </c>
      <c r="V81" s="15">
        <v>1049400000</v>
      </c>
      <c r="W81" s="15">
        <v>177</v>
      </c>
      <c r="X81" s="20">
        <v>7.1744500000000002</v>
      </c>
      <c r="Y81" s="20">
        <v>-4.46889</v>
      </c>
      <c r="Z81" s="21">
        <v>6.6919500000000006E-8</v>
      </c>
    </row>
    <row r="82" spans="1:26" x14ac:dyDescent="0.25">
      <c r="A82" s="15">
        <v>77</v>
      </c>
      <c r="B82" s="16" t="s">
        <v>130</v>
      </c>
      <c r="C82" s="17" t="s">
        <v>1076</v>
      </c>
      <c r="D82" s="16" t="s">
        <v>2124</v>
      </c>
      <c r="E82" s="18">
        <v>23.9876</v>
      </c>
      <c r="F82" s="18">
        <v>23.7272</v>
      </c>
      <c r="G82" s="18">
        <v>24.197500000000002</v>
      </c>
      <c r="H82" s="18">
        <v>23.363199999999999</v>
      </c>
      <c r="I82" s="18">
        <v>23.416599999999999</v>
      </c>
      <c r="J82" s="18">
        <v>22.908000000000001</v>
      </c>
      <c r="K82" s="19">
        <f t="shared" si="4"/>
        <v>6</v>
      </c>
      <c r="L82" s="18">
        <v>27.3062</v>
      </c>
      <c r="M82" s="18">
        <v>27.296700000000001</v>
      </c>
      <c r="N82" s="18">
        <v>27.8691</v>
      </c>
      <c r="O82" s="18">
        <v>28.020600000000002</v>
      </c>
      <c r="P82" s="18">
        <v>27.7638</v>
      </c>
      <c r="Q82" s="18">
        <v>27.6617</v>
      </c>
      <c r="R82" s="19">
        <f t="shared" si="5"/>
        <v>6</v>
      </c>
      <c r="S82" s="15" t="s">
        <v>5</v>
      </c>
      <c r="T82" s="15" t="s">
        <v>5</v>
      </c>
      <c r="U82" s="18">
        <v>323.31</v>
      </c>
      <c r="V82" s="15">
        <v>4211600000</v>
      </c>
      <c r="W82" s="15">
        <v>664</v>
      </c>
      <c r="X82" s="20">
        <v>8.2048900000000007</v>
      </c>
      <c r="Y82" s="20">
        <v>-4.0529799999999998</v>
      </c>
      <c r="Z82" s="21">
        <v>6.2389400000000004E-9</v>
      </c>
    </row>
    <row r="83" spans="1:26" x14ac:dyDescent="0.25">
      <c r="A83" s="15">
        <v>78</v>
      </c>
      <c r="B83" s="16" t="s">
        <v>662</v>
      </c>
      <c r="C83" s="17" t="s">
        <v>862</v>
      </c>
      <c r="D83" s="16" t="s">
        <v>1794</v>
      </c>
      <c r="E83" s="18">
        <v>18.028300000000002</v>
      </c>
      <c r="F83" s="18">
        <v>18.625399999999999</v>
      </c>
      <c r="G83" s="18">
        <v>17.463100000000001</v>
      </c>
      <c r="H83" s="18">
        <v>18.28</v>
      </c>
      <c r="I83" s="18">
        <v>19.550799999999999</v>
      </c>
      <c r="J83" s="18">
        <v>20.5688</v>
      </c>
      <c r="K83" s="19">
        <f t="shared" si="4"/>
        <v>6</v>
      </c>
      <c r="L83" s="18">
        <v>22.600300000000001</v>
      </c>
      <c r="M83" s="18">
        <v>22.0487</v>
      </c>
      <c r="N83" s="18">
        <v>22.728000000000002</v>
      </c>
      <c r="O83" s="18">
        <v>22.450700000000001</v>
      </c>
      <c r="P83" s="18">
        <v>22.809000000000001</v>
      </c>
      <c r="Q83" s="18">
        <v>22.190100000000001</v>
      </c>
      <c r="R83" s="19">
        <f t="shared" si="5"/>
        <v>6</v>
      </c>
      <c r="S83" s="15" t="s">
        <v>5</v>
      </c>
      <c r="T83" s="15" t="s">
        <v>5</v>
      </c>
      <c r="U83" s="18">
        <v>169.64</v>
      </c>
      <c r="V83" s="15">
        <v>126390000</v>
      </c>
      <c r="W83" s="15">
        <v>74</v>
      </c>
      <c r="X83" s="20">
        <v>4.8331999999999997</v>
      </c>
      <c r="Y83" s="20">
        <v>-3.7184200000000001</v>
      </c>
      <c r="Z83" s="21">
        <v>1.46824E-5</v>
      </c>
    </row>
    <row r="84" spans="1:26" x14ac:dyDescent="0.25">
      <c r="A84" s="15">
        <v>79</v>
      </c>
      <c r="B84" s="16" t="s">
        <v>107</v>
      </c>
      <c r="C84" s="17" t="s">
        <v>2032</v>
      </c>
      <c r="D84" s="16" t="s">
        <v>2033</v>
      </c>
      <c r="E84" s="18">
        <v>21.254000000000001</v>
      </c>
      <c r="F84" s="18">
        <v>22.038900000000002</v>
      </c>
      <c r="G84" s="18">
        <v>20.460699999999999</v>
      </c>
      <c r="H84" s="18">
        <v>21.950800000000001</v>
      </c>
      <c r="I84" s="18">
        <v>22.381499999999999</v>
      </c>
      <c r="J84" s="18">
        <v>23.474</v>
      </c>
      <c r="K84" s="19">
        <f t="shared" si="4"/>
        <v>6</v>
      </c>
      <c r="L84" s="18">
        <v>25.199300000000001</v>
      </c>
      <c r="M84" s="18">
        <v>24.8185</v>
      </c>
      <c r="N84" s="18">
        <v>25.019600000000001</v>
      </c>
      <c r="O84" s="18">
        <v>25.0395</v>
      </c>
      <c r="P84" s="18">
        <v>25.199100000000001</v>
      </c>
      <c r="Q84" s="18">
        <v>25.157299999999999</v>
      </c>
      <c r="R84" s="19">
        <f t="shared" si="5"/>
        <v>6</v>
      </c>
      <c r="S84" s="15" t="s">
        <v>5</v>
      </c>
      <c r="T84" s="15" t="s">
        <v>5</v>
      </c>
      <c r="U84" s="18">
        <v>323.31</v>
      </c>
      <c r="V84" s="15">
        <v>1023100000</v>
      </c>
      <c r="W84" s="15">
        <v>222</v>
      </c>
      <c r="X84" s="20">
        <v>4.6693100000000003</v>
      </c>
      <c r="Y84" s="20">
        <v>-3.1455799999999998</v>
      </c>
      <c r="Z84" s="21">
        <v>2.1413700000000001E-5</v>
      </c>
    </row>
    <row r="85" spans="1:26" x14ac:dyDescent="0.25">
      <c r="A85" s="15">
        <v>80</v>
      </c>
      <c r="B85" s="16" t="s">
        <v>300</v>
      </c>
      <c r="C85" s="17" t="s">
        <v>1055</v>
      </c>
      <c r="D85" s="16" t="s">
        <v>1056</v>
      </c>
      <c r="E85" s="18">
        <v>21.6096</v>
      </c>
      <c r="F85" s="18">
        <v>19.9269</v>
      </c>
      <c r="G85" s="18">
        <v>21.711600000000001</v>
      </c>
      <c r="H85" s="18">
        <v>20.810700000000001</v>
      </c>
      <c r="I85" s="18">
        <v>19.993600000000001</v>
      </c>
      <c r="J85" s="18">
        <v>19.694700000000001</v>
      </c>
      <c r="K85" s="19">
        <f t="shared" si="4"/>
        <v>6</v>
      </c>
      <c r="L85" s="18">
        <v>23.565300000000001</v>
      </c>
      <c r="M85" s="18">
        <v>23.442900000000002</v>
      </c>
      <c r="N85" s="18">
        <v>23.251000000000001</v>
      </c>
      <c r="O85" s="18">
        <v>23.958600000000001</v>
      </c>
      <c r="P85" s="18">
        <v>23.669699999999999</v>
      </c>
      <c r="Q85" s="18">
        <v>23.9986</v>
      </c>
      <c r="R85" s="19">
        <f t="shared" si="5"/>
        <v>6</v>
      </c>
      <c r="S85" s="15" t="s">
        <v>5</v>
      </c>
      <c r="T85" s="15" t="s">
        <v>5</v>
      </c>
      <c r="U85" s="18">
        <v>323.31</v>
      </c>
      <c r="V85" s="15">
        <v>938810000</v>
      </c>
      <c r="W85" s="15">
        <v>209</v>
      </c>
      <c r="X85" s="20">
        <v>4.8946199999999997</v>
      </c>
      <c r="Y85" s="20">
        <v>-3.02319</v>
      </c>
      <c r="Z85" s="21">
        <v>1.27462E-5</v>
      </c>
    </row>
    <row r="86" spans="1:26" x14ac:dyDescent="0.25">
      <c r="A86" s="15">
        <v>81</v>
      </c>
      <c r="B86" s="16" t="s">
        <v>705</v>
      </c>
      <c r="C86" s="17" t="s">
        <v>1875</v>
      </c>
      <c r="D86" s="16" t="s">
        <v>706</v>
      </c>
      <c r="E86" s="18">
        <v>24.911100000000001</v>
      </c>
      <c r="F86" s="18">
        <v>26.526499999999999</v>
      </c>
      <c r="G86" s="18">
        <v>24.778199999999998</v>
      </c>
      <c r="H86" s="18">
        <v>25.659800000000001</v>
      </c>
      <c r="I86" s="18">
        <v>26.350100000000001</v>
      </c>
      <c r="J86" s="18">
        <v>26.618600000000001</v>
      </c>
      <c r="K86" s="19">
        <f t="shared" si="4"/>
        <v>6</v>
      </c>
      <c r="L86" s="18">
        <v>28.920300000000001</v>
      </c>
      <c r="M86" s="18">
        <v>28.4117</v>
      </c>
      <c r="N86" s="18">
        <v>28.852399999999999</v>
      </c>
      <c r="O86" s="18">
        <v>28.700199999999999</v>
      </c>
      <c r="P86" s="18">
        <v>28.8795</v>
      </c>
      <c r="Q86" s="18">
        <v>28.684000000000001</v>
      </c>
      <c r="R86" s="19">
        <f t="shared" si="5"/>
        <v>6</v>
      </c>
      <c r="S86" s="15" t="s">
        <v>5</v>
      </c>
      <c r="T86" s="15" t="s">
        <v>5</v>
      </c>
      <c r="U86" s="18">
        <v>323.31</v>
      </c>
      <c r="V86" s="15">
        <v>9384000000</v>
      </c>
      <c r="W86" s="15">
        <v>523</v>
      </c>
      <c r="X86" s="20">
        <v>5.1847000000000003</v>
      </c>
      <c r="Y86" s="20">
        <v>-2.93397</v>
      </c>
      <c r="Z86" s="21">
        <v>6.5357799999999996E-6</v>
      </c>
    </row>
    <row r="87" spans="1:26" x14ac:dyDescent="0.25">
      <c r="A87" s="15">
        <v>82</v>
      </c>
      <c r="B87" s="16" t="s">
        <v>104</v>
      </c>
      <c r="C87" s="17" t="s">
        <v>497</v>
      </c>
      <c r="D87" s="16" t="s">
        <v>2008</v>
      </c>
      <c r="E87" s="18">
        <v>23.087399999999999</v>
      </c>
      <c r="F87" s="18">
        <v>23.933800000000002</v>
      </c>
      <c r="G87" s="18">
        <v>23.071400000000001</v>
      </c>
      <c r="H87" s="18">
        <v>23.587700000000002</v>
      </c>
      <c r="I87" s="18">
        <v>23.7272</v>
      </c>
      <c r="J87" s="18">
        <v>23.909099999999999</v>
      </c>
      <c r="K87" s="19">
        <f t="shared" si="4"/>
        <v>6</v>
      </c>
      <c r="L87" s="18">
        <v>26.5273</v>
      </c>
      <c r="M87" s="18">
        <v>26.3492</v>
      </c>
      <c r="N87" s="18">
        <v>26.520299999999999</v>
      </c>
      <c r="O87" s="18">
        <v>26.373999999999999</v>
      </c>
      <c r="P87" s="18">
        <v>26.358699999999999</v>
      </c>
      <c r="Q87" s="18">
        <v>26.1615</v>
      </c>
      <c r="R87" s="19">
        <f t="shared" si="5"/>
        <v>6</v>
      </c>
      <c r="S87" s="15" t="s">
        <v>5</v>
      </c>
      <c r="T87" s="15" t="s">
        <v>5</v>
      </c>
      <c r="U87" s="18">
        <v>323.31</v>
      </c>
      <c r="V87" s="15">
        <v>2718100000</v>
      </c>
      <c r="W87" s="15">
        <v>449</v>
      </c>
      <c r="X87" s="20">
        <v>7.9513499999999997</v>
      </c>
      <c r="Y87" s="20">
        <v>-2.8290500000000001</v>
      </c>
      <c r="Z87" s="21">
        <v>1.11853E-8</v>
      </c>
    </row>
    <row r="88" spans="1:26" x14ac:dyDescent="0.25">
      <c r="A88" s="15">
        <v>83</v>
      </c>
      <c r="B88" s="16" t="s">
        <v>468</v>
      </c>
      <c r="C88" s="17" t="s">
        <v>1409</v>
      </c>
      <c r="D88" s="16" t="s">
        <v>1410</v>
      </c>
      <c r="E88" s="18">
        <v>22.2332</v>
      </c>
      <c r="F88" s="18">
        <v>23.7363</v>
      </c>
      <c r="G88" s="18">
        <v>22.0031</v>
      </c>
      <c r="H88" s="18">
        <v>23.376100000000001</v>
      </c>
      <c r="I88" s="18">
        <v>23.2562</v>
      </c>
      <c r="J88" s="18">
        <v>23.341100000000001</v>
      </c>
      <c r="K88" s="19">
        <f t="shared" si="4"/>
        <v>6</v>
      </c>
      <c r="L88" s="18">
        <v>25.5182</v>
      </c>
      <c r="M88" s="18">
        <v>25.257100000000001</v>
      </c>
      <c r="N88" s="18">
        <v>25.662099999999999</v>
      </c>
      <c r="O88" s="18">
        <v>25.790800000000001</v>
      </c>
      <c r="P88" s="18">
        <v>25.822399999999998</v>
      </c>
      <c r="Q88" s="18">
        <v>25.691199999999998</v>
      </c>
      <c r="R88" s="19">
        <f t="shared" si="5"/>
        <v>6</v>
      </c>
      <c r="S88" s="15" t="s">
        <v>5</v>
      </c>
      <c r="T88" s="15" t="s">
        <v>5</v>
      </c>
      <c r="U88" s="18">
        <v>323.31</v>
      </c>
      <c r="V88" s="15">
        <v>1480700000</v>
      </c>
      <c r="W88" s="15">
        <v>354</v>
      </c>
      <c r="X88" s="20">
        <v>5.3094700000000001</v>
      </c>
      <c r="Y88" s="20">
        <v>-2.6326200000000002</v>
      </c>
      <c r="Z88" s="21">
        <v>4.90377E-6</v>
      </c>
    </row>
    <row r="89" spans="1:26" x14ac:dyDescent="0.25">
      <c r="A89" s="15">
        <v>84</v>
      </c>
      <c r="B89" s="16" t="s">
        <v>822</v>
      </c>
      <c r="C89" s="17" t="s">
        <v>862</v>
      </c>
      <c r="D89" s="16" t="s">
        <v>2170</v>
      </c>
      <c r="E89" s="18">
        <v>19.5169</v>
      </c>
      <c r="F89" s="18">
        <v>21.091999999999999</v>
      </c>
      <c r="G89" s="18">
        <v>19.314900000000002</v>
      </c>
      <c r="H89" s="18">
        <v>19.391999999999999</v>
      </c>
      <c r="I89" s="18">
        <v>20.4375</v>
      </c>
      <c r="J89" s="18">
        <v>20.4011</v>
      </c>
      <c r="K89" s="19">
        <f t="shared" si="4"/>
        <v>6</v>
      </c>
      <c r="L89" s="18">
        <v>22.753699999999998</v>
      </c>
      <c r="M89" s="18">
        <v>22.883900000000001</v>
      </c>
      <c r="N89" s="18">
        <v>23.02</v>
      </c>
      <c r="O89" s="18">
        <v>22.177199999999999</v>
      </c>
      <c r="P89" s="18">
        <v>22.076899999999998</v>
      </c>
      <c r="Q89" s="18">
        <v>22.6709</v>
      </c>
      <c r="R89" s="19">
        <f t="shared" si="5"/>
        <v>6</v>
      </c>
      <c r="S89" s="15" t="s">
        <v>5</v>
      </c>
      <c r="T89" s="15" t="s">
        <v>5</v>
      </c>
      <c r="U89" s="18">
        <v>248.02</v>
      </c>
      <c r="V89" s="15">
        <v>267390000</v>
      </c>
      <c r="W89" s="15">
        <v>90</v>
      </c>
      <c r="X89" s="20">
        <v>4.78125</v>
      </c>
      <c r="Y89" s="20">
        <v>-2.5713699999999999</v>
      </c>
      <c r="Z89" s="21">
        <v>1.6548199999999999E-5</v>
      </c>
    </row>
    <row r="90" spans="1:26" x14ac:dyDescent="0.25">
      <c r="A90" s="15">
        <v>85</v>
      </c>
      <c r="B90" s="16" t="s">
        <v>826</v>
      </c>
      <c r="C90" s="17" t="s">
        <v>2177</v>
      </c>
      <c r="D90" s="16" t="s">
        <v>2178</v>
      </c>
      <c r="E90" s="18">
        <v>20.089300000000001</v>
      </c>
      <c r="F90" s="18">
        <v>21.6357</v>
      </c>
      <c r="G90" s="18">
        <v>20.741</v>
      </c>
      <c r="H90" s="18">
        <v>20.192799999999998</v>
      </c>
      <c r="I90" s="18">
        <v>20.480899999999998</v>
      </c>
      <c r="J90" s="18">
        <v>20.6812</v>
      </c>
      <c r="K90" s="19">
        <f t="shared" si="4"/>
        <v>6</v>
      </c>
      <c r="L90" s="18">
        <v>23.270099999999999</v>
      </c>
      <c r="M90" s="18">
        <v>23.472799999999999</v>
      </c>
      <c r="N90" s="18">
        <v>22.717700000000001</v>
      </c>
      <c r="O90" s="18">
        <v>23.7791</v>
      </c>
      <c r="P90" s="18">
        <v>23.457000000000001</v>
      </c>
      <c r="Q90" s="18">
        <v>22.0505</v>
      </c>
      <c r="R90" s="19">
        <f t="shared" si="5"/>
        <v>6</v>
      </c>
      <c r="S90" s="15" t="s">
        <v>5</v>
      </c>
      <c r="T90" s="15" t="s">
        <v>5</v>
      </c>
      <c r="U90" s="18">
        <v>158.96</v>
      </c>
      <c r="V90" s="15">
        <v>272220000</v>
      </c>
      <c r="W90" s="15">
        <v>43</v>
      </c>
      <c r="X90" s="20">
        <v>4.5592199999999998</v>
      </c>
      <c r="Y90" s="20">
        <v>-2.48773</v>
      </c>
      <c r="Z90" s="21">
        <v>2.7591599999999999E-5</v>
      </c>
    </row>
    <row r="91" spans="1:26" x14ac:dyDescent="0.25">
      <c r="A91" s="15">
        <v>86</v>
      </c>
      <c r="B91" s="16" t="s">
        <v>114</v>
      </c>
      <c r="C91" s="17" t="s">
        <v>862</v>
      </c>
      <c r="D91" s="16" t="s">
        <v>2070</v>
      </c>
      <c r="E91" s="18">
        <v>25.102699999999999</v>
      </c>
      <c r="F91" s="18">
        <v>26.384499999999999</v>
      </c>
      <c r="G91" s="18">
        <v>25.678999999999998</v>
      </c>
      <c r="H91" s="18">
        <v>26.568999999999999</v>
      </c>
      <c r="I91" s="18">
        <v>26.0107</v>
      </c>
      <c r="J91" s="18">
        <v>25.982800000000001</v>
      </c>
      <c r="K91" s="19">
        <f t="shared" si="4"/>
        <v>6</v>
      </c>
      <c r="L91" s="18">
        <v>28.6389</v>
      </c>
      <c r="M91" s="18">
        <v>28.501300000000001</v>
      </c>
      <c r="N91" s="18">
        <v>28.3643</v>
      </c>
      <c r="O91" s="18">
        <v>28.281400000000001</v>
      </c>
      <c r="P91" s="18">
        <v>28.3658</v>
      </c>
      <c r="Q91" s="18">
        <v>28.2591</v>
      </c>
      <c r="R91" s="19">
        <f t="shared" si="5"/>
        <v>6</v>
      </c>
      <c r="S91" s="15" t="s">
        <v>5</v>
      </c>
      <c r="T91" s="15" t="s">
        <v>5</v>
      </c>
      <c r="U91" s="18">
        <v>323.31</v>
      </c>
      <c r="V91" s="15">
        <v>9603000000</v>
      </c>
      <c r="W91" s="15">
        <v>467</v>
      </c>
      <c r="X91" s="20">
        <v>6.1987699999999997</v>
      </c>
      <c r="Y91" s="20">
        <v>-2.4470000000000001</v>
      </c>
      <c r="Z91" s="21">
        <v>6.3275E-7</v>
      </c>
    </row>
    <row r="92" spans="1:26" x14ac:dyDescent="0.25">
      <c r="A92" s="15">
        <v>87</v>
      </c>
      <c r="B92" s="16" t="s">
        <v>153</v>
      </c>
      <c r="C92" s="17" t="s">
        <v>2082</v>
      </c>
      <c r="D92" s="16" t="s">
        <v>2188</v>
      </c>
      <c r="E92" s="18">
        <v>21.464200000000002</v>
      </c>
      <c r="F92" s="18">
        <v>20.512799999999999</v>
      </c>
      <c r="G92" s="18">
        <v>19.2591</v>
      </c>
      <c r="H92" s="18">
        <v>20.9971</v>
      </c>
      <c r="I92" s="18">
        <v>22.2073</v>
      </c>
      <c r="J92" s="18">
        <v>22.930800000000001</v>
      </c>
      <c r="K92" s="19">
        <f t="shared" si="4"/>
        <v>6</v>
      </c>
      <c r="L92" s="18">
        <v>23.171800000000001</v>
      </c>
      <c r="M92" s="18">
        <v>23.931699999999999</v>
      </c>
      <c r="N92" s="18">
        <v>23.885300000000001</v>
      </c>
      <c r="O92" s="18">
        <v>23.630500000000001</v>
      </c>
      <c r="P92" s="18">
        <v>23.557099999999998</v>
      </c>
      <c r="Q92" s="18">
        <v>23.4316</v>
      </c>
      <c r="R92" s="19">
        <f t="shared" si="5"/>
        <v>6</v>
      </c>
      <c r="S92" s="15" t="s">
        <v>5</v>
      </c>
      <c r="T92" s="15" t="s">
        <v>5</v>
      </c>
      <c r="U92" s="18">
        <v>242.48</v>
      </c>
      <c r="V92" s="15">
        <v>611170000</v>
      </c>
      <c r="W92" s="15">
        <v>120</v>
      </c>
      <c r="X92" s="20">
        <v>2.8681299999999998</v>
      </c>
      <c r="Y92" s="20">
        <v>-2.37277</v>
      </c>
      <c r="Z92" s="16">
        <v>1.35479E-3</v>
      </c>
    </row>
    <row r="93" spans="1:26" x14ac:dyDescent="0.25">
      <c r="A93" s="15">
        <v>88</v>
      </c>
      <c r="B93" s="16" t="s">
        <v>581</v>
      </c>
      <c r="C93" s="17" t="s">
        <v>862</v>
      </c>
      <c r="D93" s="16" t="s">
        <v>1631</v>
      </c>
      <c r="E93" s="18">
        <v>20.7867</v>
      </c>
      <c r="F93" s="18">
        <v>20.697600000000001</v>
      </c>
      <c r="G93" s="18">
        <v>21.235800000000001</v>
      </c>
      <c r="H93" s="18">
        <v>20.944400000000002</v>
      </c>
      <c r="I93" s="18">
        <v>20.8538</v>
      </c>
      <c r="J93" s="18">
        <v>20.78</v>
      </c>
      <c r="K93" s="19">
        <f t="shared" si="4"/>
        <v>6</v>
      </c>
      <c r="L93" s="18">
        <v>23.1709</v>
      </c>
      <c r="M93" s="18">
        <v>23.648900000000001</v>
      </c>
      <c r="N93" s="18">
        <v>23.107900000000001</v>
      </c>
      <c r="O93" s="18">
        <v>23.223800000000001</v>
      </c>
      <c r="P93" s="18">
        <v>22.9513</v>
      </c>
      <c r="Q93" s="18">
        <v>23.031700000000001</v>
      </c>
      <c r="R93" s="19">
        <f t="shared" si="5"/>
        <v>6</v>
      </c>
      <c r="S93" s="15" t="s">
        <v>5</v>
      </c>
      <c r="T93" s="15" t="s">
        <v>5</v>
      </c>
      <c r="U93" s="18">
        <v>48.347999999999999</v>
      </c>
      <c r="V93" s="15">
        <v>299890000</v>
      </c>
      <c r="W93" s="15">
        <v>58</v>
      </c>
      <c r="X93" s="20">
        <v>8.2574900000000007</v>
      </c>
      <c r="Y93" s="20">
        <v>-2.3060200000000002</v>
      </c>
      <c r="Z93" s="21">
        <v>5.52731E-9</v>
      </c>
    </row>
    <row r="94" spans="1:26" x14ac:dyDescent="0.25">
      <c r="A94" s="15">
        <v>89</v>
      </c>
      <c r="B94" s="16" t="s">
        <v>117</v>
      </c>
      <c r="C94" s="17" t="s">
        <v>862</v>
      </c>
      <c r="D94" s="16" t="s">
        <v>2081</v>
      </c>
      <c r="E94" s="18">
        <v>20.299199999999999</v>
      </c>
      <c r="F94" s="18">
        <v>22.1326</v>
      </c>
      <c r="G94" s="18">
        <v>20.594799999999999</v>
      </c>
      <c r="H94" s="18">
        <v>20.785399999999999</v>
      </c>
      <c r="I94" s="18">
        <v>21.895900000000001</v>
      </c>
      <c r="J94" s="18">
        <v>22.479700000000001</v>
      </c>
      <c r="K94" s="19">
        <f t="shared" si="4"/>
        <v>6</v>
      </c>
      <c r="L94" s="18">
        <v>23.659400000000002</v>
      </c>
      <c r="M94" s="18">
        <v>22.5259</v>
      </c>
      <c r="N94" s="18">
        <v>23.821400000000001</v>
      </c>
      <c r="O94" s="18">
        <v>23.855499999999999</v>
      </c>
      <c r="P94" s="18">
        <v>23.8476</v>
      </c>
      <c r="Q94" s="18">
        <v>23.419799999999999</v>
      </c>
      <c r="R94" s="19">
        <f t="shared" si="5"/>
        <v>6</v>
      </c>
      <c r="S94" s="15" t="s">
        <v>5</v>
      </c>
      <c r="T94" s="15" t="s">
        <v>5</v>
      </c>
      <c r="U94" s="18">
        <v>53.033000000000001</v>
      </c>
      <c r="V94" s="15">
        <v>443160000</v>
      </c>
      <c r="W94" s="15">
        <v>119</v>
      </c>
      <c r="X94" s="20">
        <v>3.29169</v>
      </c>
      <c r="Y94" s="20">
        <v>-2.157</v>
      </c>
      <c r="Z94" s="16">
        <v>5.1087400000000003E-4</v>
      </c>
    </row>
    <row r="95" spans="1:26" x14ac:dyDescent="0.25">
      <c r="A95" s="15">
        <v>90</v>
      </c>
      <c r="B95" s="16" t="s">
        <v>148</v>
      </c>
      <c r="C95" s="17" t="s">
        <v>862</v>
      </c>
      <c r="D95" s="16" t="s">
        <v>2179</v>
      </c>
      <c r="E95" s="18">
        <v>21.347000000000001</v>
      </c>
      <c r="F95" s="18">
        <v>22.783200000000001</v>
      </c>
      <c r="G95" s="18">
        <v>21.5943</v>
      </c>
      <c r="H95" s="18">
        <v>22.263500000000001</v>
      </c>
      <c r="I95" s="18">
        <v>22.480699999999999</v>
      </c>
      <c r="J95" s="18">
        <v>22.842700000000001</v>
      </c>
      <c r="K95" s="19">
        <f t="shared" si="4"/>
        <v>6</v>
      </c>
      <c r="L95" s="18">
        <v>24.169699999999999</v>
      </c>
      <c r="M95" s="18">
        <v>24.7255</v>
      </c>
      <c r="N95" s="18">
        <v>24.3888</v>
      </c>
      <c r="O95" s="18">
        <v>24.4114</v>
      </c>
      <c r="P95" s="18">
        <v>24.3811</v>
      </c>
      <c r="Q95" s="18">
        <v>24.113399999999999</v>
      </c>
      <c r="R95" s="19">
        <f t="shared" si="5"/>
        <v>6</v>
      </c>
      <c r="S95" s="15" t="s">
        <v>5</v>
      </c>
      <c r="T95" s="15" t="s">
        <v>5</v>
      </c>
      <c r="U95" s="18">
        <v>297.95</v>
      </c>
      <c r="V95" s="15">
        <v>732760000</v>
      </c>
      <c r="W95" s="15">
        <v>191</v>
      </c>
      <c r="X95" s="20">
        <v>4.9261400000000002</v>
      </c>
      <c r="Y95" s="20">
        <v>-2.1463800000000002</v>
      </c>
      <c r="Z95" s="21">
        <v>1.18539E-5</v>
      </c>
    </row>
    <row r="96" spans="1:26" x14ac:dyDescent="0.25">
      <c r="A96" s="15">
        <v>91</v>
      </c>
      <c r="B96" s="16" t="s">
        <v>722</v>
      </c>
      <c r="C96" s="17" t="s">
        <v>1911</v>
      </c>
      <c r="D96" s="16" t="s">
        <v>1912</v>
      </c>
      <c r="E96" s="18">
        <v>21.154499999999999</v>
      </c>
      <c r="F96" s="18">
        <v>20.5687</v>
      </c>
      <c r="G96" s="18">
        <v>21.130099999999999</v>
      </c>
      <c r="H96" s="18">
        <v>21.134</v>
      </c>
      <c r="I96" s="18">
        <v>20.916399999999999</v>
      </c>
      <c r="J96" s="18">
        <v>21.084900000000001</v>
      </c>
      <c r="K96" s="19">
        <f t="shared" si="4"/>
        <v>6</v>
      </c>
      <c r="L96" s="18">
        <v>22.948799999999999</v>
      </c>
      <c r="M96" s="18">
        <v>23.720800000000001</v>
      </c>
      <c r="N96" s="18">
        <v>23.412500000000001</v>
      </c>
      <c r="O96" s="18">
        <v>23.005299999999998</v>
      </c>
      <c r="P96" s="18">
        <v>22.639099999999999</v>
      </c>
      <c r="Q96" s="18">
        <v>22.929600000000001</v>
      </c>
      <c r="R96" s="19">
        <f t="shared" si="5"/>
        <v>6</v>
      </c>
      <c r="S96" s="15" t="s">
        <v>5</v>
      </c>
      <c r="T96" s="15" t="s">
        <v>5</v>
      </c>
      <c r="U96" s="18">
        <v>216.18</v>
      </c>
      <c r="V96" s="15">
        <v>399920000</v>
      </c>
      <c r="W96" s="15">
        <v>60</v>
      </c>
      <c r="X96" s="20">
        <v>6.3538800000000002</v>
      </c>
      <c r="Y96" s="20">
        <v>-2.1112600000000001</v>
      </c>
      <c r="Z96" s="21">
        <v>4.4270699999999999E-7</v>
      </c>
    </row>
    <row r="97" spans="1:26" x14ac:dyDescent="0.25">
      <c r="A97" s="15">
        <v>92</v>
      </c>
      <c r="B97" s="16" t="s">
        <v>631</v>
      </c>
      <c r="C97" s="17" t="s">
        <v>1734</v>
      </c>
      <c r="D97" s="16" t="s">
        <v>1735</v>
      </c>
      <c r="E97" s="18">
        <v>18.573</v>
      </c>
      <c r="F97" s="18">
        <v>18.874700000000001</v>
      </c>
      <c r="G97" s="18">
        <v>18.963100000000001</v>
      </c>
      <c r="H97" s="18">
        <v>19.171800000000001</v>
      </c>
      <c r="I97" s="18">
        <v>18.644500000000001</v>
      </c>
      <c r="J97" s="18">
        <v>19.090499999999999</v>
      </c>
      <c r="K97" s="19">
        <f t="shared" si="4"/>
        <v>6</v>
      </c>
      <c r="L97" s="18">
        <v>21.361000000000001</v>
      </c>
      <c r="M97" s="18">
        <v>21.7394</v>
      </c>
      <c r="N97" s="18">
        <v>21.192900000000002</v>
      </c>
      <c r="O97" s="18">
        <v>20.220600000000001</v>
      </c>
      <c r="P97" s="18">
        <v>21.019200000000001</v>
      </c>
      <c r="Q97" s="18">
        <v>20.027000000000001</v>
      </c>
      <c r="R97" s="19">
        <f t="shared" si="5"/>
        <v>6</v>
      </c>
      <c r="S97" s="15" t="s">
        <v>5</v>
      </c>
      <c r="T97" s="15" t="s">
        <v>5</v>
      </c>
      <c r="U97" s="18">
        <v>49.671999999999997</v>
      </c>
      <c r="V97" s="15">
        <v>57505000</v>
      </c>
      <c r="W97" s="15">
        <v>23</v>
      </c>
      <c r="X97" s="20">
        <v>4.4491899999999998</v>
      </c>
      <c r="Y97" s="20">
        <v>-2.0404100000000001</v>
      </c>
      <c r="Z97" s="21">
        <v>3.5547599999999998E-5</v>
      </c>
    </row>
    <row r="98" spans="1:26" x14ac:dyDescent="0.25">
      <c r="A98" s="15">
        <v>93</v>
      </c>
      <c r="B98" s="16" t="s">
        <v>328</v>
      </c>
      <c r="C98" s="17" t="s">
        <v>1129</v>
      </c>
      <c r="D98" s="16" t="s">
        <v>1130</v>
      </c>
      <c r="E98" s="18">
        <v>22.246500000000001</v>
      </c>
      <c r="F98" s="18">
        <v>21.356200000000001</v>
      </c>
      <c r="G98" s="18">
        <v>22.216999999999999</v>
      </c>
      <c r="H98" s="18">
        <v>21.872299999999999</v>
      </c>
      <c r="I98" s="18">
        <v>21.744199999999999</v>
      </c>
      <c r="J98" s="18">
        <v>21.358899999999998</v>
      </c>
      <c r="K98" s="19">
        <f t="shared" si="4"/>
        <v>6</v>
      </c>
      <c r="L98" s="18">
        <v>23.527699999999999</v>
      </c>
      <c r="M98" s="18">
        <v>23.683399999999999</v>
      </c>
      <c r="N98" s="18">
        <v>23.5581</v>
      </c>
      <c r="O98" s="18">
        <v>23.3766</v>
      </c>
      <c r="P98" s="18">
        <v>23.768899999999999</v>
      </c>
      <c r="Q98" s="18">
        <v>24.100999999999999</v>
      </c>
      <c r="R98" s="19">
        <f t="shared" si="5"/>
        <v>6</v>
      </c>
      <c r="S98" s="15" t="s">
        <v>5</v>
      </c>
      <c r="T98" s="15" t="s">
        <v>5</v>
      </c>
      <c r="U98" s="18">
        <v>132.13999999999999</v>
      </c>
      <c r="V98" s="15">
        <v>496350000</v>
      </c>
      <c r="W98" s="15">
        <v>153</v>
      </c>
      <c r="X98" s="20">
        <v>5.7269899999999998</v>
      </c>
      <c r="Y98" s="20">
        <v>-1.87009</v>
      </c>
      <c r="Z98" s="21">
        <v>1.87502E-6</v>
      </c>
    </row>
    <row r="99" spans="1:26" x14ac:dyDescent="0.25">
      <c r="A99" s="15">
        <v>94</v>
      </c>
      <c r="B99" s="16" t="s">
        <v>149</v>
      </c>
      <c r="C99" s="17" t="s">
        <v>1585</v>
      </c>
      <c r="D99" s="16" t="s">
        <v>2180</v>
      </c>
      <c r="E99" s="18">
        <v>20.8156</v>
      </c>
      <c r="F99" s="18">
        <v>19.255299999999998</v>
      </c>
      <c r="G99" s="18">
        <v>20.3231</v>
      </c>
      <c r="H99" s="18">
        <v>18.8673</v>
      </c>
      <c r="I99" s="18">
        <v>19.198799999999999</v>
      </c>
      <c r="J99" s="18">
        <v>19.743500000000001</v>
      </c>
      <c r="K99" s="19">
        <f t="shared" si="4"/>
        <v>6</v>
      </c>
      <c r="L99" s="18">
        <v>21.9054</v>
      </c>
      <c r="M99" s="18">
        <v>20.9815</v>
      </c>
      <c r="N99" s="18">
        <v>22.134699999999999</v>
      </c>
      <c r="O99" s="18">
        <v>21.052900000000001</v>
      </c>
      <c r="P99" s="18">
        <v>20.886500000000002</v>
      </c>
      <c r="Q99" s="18">
        <v>22.168800000000001</v>
      </c>
      <c r="R99" s="19">
        <f t="shared" si="5"/>
        <v>6</v>
      </c>
      <c r="S99" s="15" t="s">
        <v>5</v>
      </c>
      <c r="T99" s="15" t="s">
        <v>5</v>
      </c>
      <c r="U99" s="18">
        <v>267.39</v>
      </c>
      <c r="V99" s="15">
        <v>285620000</v>
      </c>
      <c r="W99" s="15">
        <v>100</v>
      </c>
      <c r="X99" s="20">
        <v>3.0309599999999999</v>
      </c>
      <c r="Y99" s="20">
        <v>-1.8210200000000001</v>
      </c>
      <c r="Z99" s="16">
        <v>9.3118400000000005E-4</v>
      </c>
    </row>
    <row r="100" spans="1:26" x14ac:dyDescent="0.25">
      <c r="A100" s="15">
        <v>95</v>
      </c>
      <c r="B100" s="16" t="s">
        <v>637</v>
      </c>
      <c r="C100" s="17" t="s">
        <v>1746</v>
      </c>
      <c r="D100" s="16" t="s">
        <v>1747</v>
      </c>
      <c r="E100" s="18">
        <v>19.456</v>
      </c>
      <c r="F100" s="18">
        <v>22.602399999999999</v>
      </c>
      <c r="G100" s="18">
        <v>20.317699999999999</v>
      </c>
      <c r="H100" s="18">
        <v>20.8141</v>
      </c>
      <c r="I100" s="18">
        <v>21.6005</v>
      </c>
      <c r="J100" s="18">
        <v>21.710599999999999</v>
      </c>
      <c r="K100" s="19">
        <f t="shared" si="4"/>
        <v>6</v>
      </c>
      <c r="L100" s="18">
        <v>23.4663</v>
      </c>
      <c r="M100" s="18">
        <v>21.844200000000001</v>
      </c>
      <c r="N100" s="18">
        <v>23.184100000000001</v>
      </c>
      <c r="O100" s="18">
        <v>22.547999999999998</v>
      </c>
      <c r="P100" s="18">
        <v>22.681000000000001</v>
      </c>
      <c r="Q100" s="18">
        <v>23.2561</v>
      </c>
      <c r="R100" s="19">
        <f t="shared" si="5"/>
        <v>6</v>
      </c>
      <c r="S100" s="15" t="s">
        <v>5</v>
      </c>
      <c r="T100" s="15" t="s">
        <v>5</v>
      </c>
      <c r="U100" s="18">
        <v>111.01</v>
      </c>
      <c r="V100" s="15">
        <v>320440000</v>
      </c>
      <c r="W100" s="15">
        <v>58</v>
      </c>
      <c r="X100" s="20">
        <v>2.1468099999999999</v>
      </c>
      <c r="Y100" s="20">
        <v>-1.74641</v>
      </c>
      <c r="Z100" s="16">
        <v>7.1315800000000002E-3</v>
      </c>
    </row>
    <row r="101" spans="1:26" x14ac:dyDescent="0.25">
      <c r="A101" s="15">
        <v>96</v>
      </c>
      <c r="B101" s="16" t="s">
        <v>723</v>
      </c>
      <c r="C101" s="17" t="s">
        <v>1913</v>
      </c>
      <c r="D101" s="16" t="s">
        <v>1914</v>
      </c>
      <c r="E101" s="18">
        <v>20.914400000000001</v>
      </c>
      <c r="F101" s="18">
        <v>19.8657</v>
      </c>
      <c r="G101" s="18">
        <v>21.7484</v>
      </c>
      <c r="H101" s="18">
        <v>20.590800000000002</v>
      </c>
      <c r="I101" s="18">
        <v>20.216699999999999</v>
      </c>
      <c r="J101" s="18">
        <v>19.208300000000001</v>
      </c>
      <c r="K101" s="19">
        <f t="shared" si="4"/>
        <v>6</v>
      </c>
      <c r="L101" s="18">
        <v>21.9544</v>
      </c>
      <c r="M101" s="18">
        <v>22.1465</v>
      </c>
      <c r="N101" s="18">
        <v>22.265899999999998</v>
      </c>
      <c r="O101" s="18">
        <v>21.962199999999999</v>
      </c>
      <c r="P101" s="18">
        <v>22.218499999999999</v>
      </c>
      <c r="Q101" s="18">
        <v>22.345099999999999</v>
      </c>
      <c r="R101" s="19">
        <f t="shared" si="5"/>
        <v>6</v>
      </c>
      <c r="S101" s="15" t="s">
        <v>5</v>
      </c>
      <c r="T101" s="15" t="s">
        <v>5</v>
      </c>
      <c r="U101" s="18">
        <v>208.11</v>
      </c>
      <c r="V101" s="15">
        <v>163770000</v>
      </c>
      <c r="W101" s="15">
        <v>62</v>
      </c>
      <c r="X101" s="20">
        <v>3.0962100000000001</v>
      </c>
      <c r="Y101" s="20">
        <v>-1.7246999999999999</v>
      </c>
      <c r="Z101" s="16">
        <v>8.01285E-4</v>
      </c>
    </row>
    <row r="102" spans="1:26" x14ac:dyDescent="0.25">
      <c r="A102" s="15">
        <v>97</v>
      </c>
      <c r="B102" s="16" t="s">
        <v>332</v>
      </c>
      <c r="C102" s="17" t="s">
        <v>1139</v>
      </c>
      <c r="D102" s="16" t="s">
        <v>1140</v>
      </c>
      <c r="E102" s="18">
        <v>25.163499999999999</v>
      </c>
      <c r="F102" s="18">
        <v>24.6266</v>
      </c>
      <c r="G102" s="18">
        <v>25.195599999999999</v>
      </c>
      <c r="H102" s="18">
        <v>24.985199999999999</v>
      </c>
      <c r="I102" s="18">
        <v>24.5703</v>
      </c>
      <c r="J102" s="18">
        <v>23.7943</v>
      </c>
      <c r="K102" s="19">
        <f t="shared" ref="K102:K133" si="6">COUNT(E102:J102)</f>
        <v>6</v>
      </c>
      <c r="L102" s="18">
        <v>26.462</v>
      </c>
      <c r="M102" s="18">
        <v>26.517499999999998</v>
      </c>
      <c r="N102" s="18">
        <v>26.4148</v>
      </c>
      <c r="O102" s="18">
        <v>26.169799999999999</v>
      </c>
      <c r="P102" s="18">
        <v>26.409700000000001</v>
      </c>
      <c r="Q102" s="18">
        <v>26.6126</v>
      </c>
      <c r="R102" s="19">
        <f t="shared" ref="R102:R133" si="7">COUNT(L102:Q102)</f>
        <v>6</v>
      </c>
      <c r="S102" s="15" t="s">
        <v>5</v>
      </c>
      <c r="T102" s="15" t="s">
        <v>5</v>
      </c>
      <c r="U102" s="18">
        <v>323.31</v>
      </c>
      <c r="V102" s="15">
        <v>3345100000</v>
      </c>
      <c r="W102" s="15">
        <v>477</v>
      </c>
      <c r="X102" s="20">
        <v>4.76586</v>
      </c>
      <c r="Y102" s="20">
        <v>-1.7084900000000001</v>
      </c>
      <c r="Z102" s="21">
        <v>1.71451E-5</v>
      </c>
    </row>
    <row r="103" spans="1:26" x14ac:dyDescent="0.25">
      <c r="A103" s="15">
        <v>98</v>
      </c>
      <c r="B103" s="16" t="s">
        <v>558</v>
      </c>
      <c r="C103" s="17" t="s">
        <v>1591</v>
      </c>
      <c r="D103" s="16" t="s">
        <v>1592</v>
      </c>
      <c r="E103" s="18">
        <v>19.634499999999999</v>
      </c>
      <c r="F103" s="18">
        <v>19.8126</v>
      </c>
      <c r="G103" s="18">
        <v>19.8001</v>
      </c>
      <c r="H103" s="18">
        <v>19.798200000000001</v>
      </c>
      <c r="I103" s="18">
        <v>19.5473</v>
      </c>
      <c r="J103" s="18">
        <v>19.5383</v>
      </c>
      <c r="K103" s="19">
        <f t="shared" si="6"/>
        <v>6</v>
      </c>
      <c r="L103" s="18">
        <v>21.6281</v>
      </c>
      <c r="M103" s="18">
        <v>21.589200000000002</v>
      </c>
      <c r="N103" s="18">
        <v>20.6402</v>
      </c>
      <c r="O103" s="18">
        <v>21.167899999999999</v>
      </c>
      <c r="P103" s="18">
        <v>21.566400000000002</v>
      </c>
      <c r="Q103" s="18">
        <v>21.701899999999998</v>
      </c>
      <c r="R103" s="19">
        <f t="shared" si="7"/>
        <v>6</v>
      </c>
      <c r="S103" s="15" t="s">
        <v>5</v>
      </c>
      <c r="T103" s="15" t="s">
        <v>5</v>
      </c>
      <c r="U103" s="18">
        <v>85.564999999999998</v>
      </c>
      <c r="V103" s="15">
        <v>98080000</v>
      </c>
      <c r="W103" s="15">
        <v>42</v>
      </c>
      <c r="X103" s="20">
        <v>5.6635600000000004</v>
      </c>
      <c r="Y103" s="20">
        <v>-1.6937599999999999</v>
      </c>
      <c r="Z103" s="21">
        <v>2.1699199999999999E-6</v>
      </c>
    </row>
    <row r="104" spans="1:26" x14ac:dyDescent="0.25">
      <c r="A104" s="15">
        <v>99</v>
      </c>
      <c r="B104" s="16" t="s">
        <v>834</v>
      </c>
      <c r="C104" s="17" t="s">
        <v>2216</v>
      </c>
      <c r="D104" s="16" t="s">
        <v>2217</v>
      </c>
      <c r="E104" s="18">
        <v>22.509399999999999</v>
      </c>
      <c r="F104" s="18">
        <v>21.496600000000001</v>
      </c>
      <c r="G104" s="18">
        <v>20.874199999999998</v>
      </c>
      <c r="H104" s="18">
        <v>22.449000000000002</v>
      </c>
      <c r="I104" s="18">
        <v>22.691299999999998</v>
      </c>
      <c r="J104" s="18">
        <v>21.890699999999999</v>
      </c>
      <c r="K104" s="19">
        <f t="shared" si="6"/>
        <v>6</v>
      </c>
      <c r="L104" s="18">
        <v>24.0625</v>
      </c>
      <c r="M104" s="18">
        <v>24.3462</v>
      </c>
      <c r="N104" s="18">
        <v>23.382100000000001</v>
      </c>
      <c r="O104" s="18">
        <v>23.6417</v>
      </c>
      <c r="P104" s="18">
        <v>22.828700000000001</v>
      </c>
      <c r="Q104" s="18">
        <v>23.7819</v>
      </c>
      <c r="R104" s="19">
        <f t="shared" si="7"/>
        <v>6</v>
      </c>
      <c r="S104" s="15" t="s">
        <v>5</v>
      </c>
      <c r="T104" s="15" t="s">
        <v>5</v>
      </c>
      <c r="U104" s="18">
        <v>37.072000000000003</v>
      </c>
      <c r="V104" s="15">
        <v>385150000</v>
      </c>
      <c r="W104" s="15">
        <v>64</v>
      </c>
      <c r="X104" s="20">
        <v>3.0696099999999999</v>
      </c>
      <c r="Y104" s="20">
        <v>-1.68865</v>
      </c>
      <c r="Z104" s="16">
        <v>8.5190500000000002E-4</v>
      </c>
    </row>
    <row r="105" spans="1:26" x14ac:dyDescent="0.25">
      <c r="A105" s="15">
        <v>100</v>
      </c>
      <c r="B105" s="16" t="s">
        <v>331</v>
      </c>
      <c r="C105" s="17" t="s">
        <v>1137</v>
      </c>
      <c r="D105" s="16" t="s">
        <v>1138</v>
      </c>
      <c r="E105" s="18">
        <v>24.2422</v>
      </c>
      <c r="F105" s="18">
        <v>23.498699999999999</v>
      </c>
      <c r="G105" s="18">
        <v>24.157900000000001</v>
      </c>
      <c r="H105" s="18">
        <v>23.8081</v>
      </c>
      <c r="I105" s="18">
        <v>23.3752</v>
      </c>
      <c r="J105" s="18">
        <v>22.845800000000001</v>
      </c>
      <c r="K105" s="19">
        <f t="shared" si="6"/>
        <v>6</v>
      </c>
      <c r="L105" s="18">
        <v>25.3247</v>
      </c>
      <c r="M105" s="18">
        <v>25.263100000000001</v>
      </c>
      <c r="N105" s="18">
        <v>25.3413</v>
      </c>
      <c r="O105" s="18">
        <v>25.0688</v>
      </c>
      <c r="P105" s="18">
        <v>25.454899999999999</v>
      </c>
      <c r="Q105" s="18">
        <v>25.456900000000001</v>
      </c>
      <c r="R105" s="19">
        <f t="shared" si="7"/>
        <v>6</v>
      </c>
      <c r="S105" s="15" t="s">
        <v>5</v>
      </c>
      <c r="T105" s="15" t="s">
        <v>5</v>
      </c>
      <c r="U105" s="18">
        <v>205.6</v>
      </c>
      <c r="V105" s="15">
        <v>1528100000</v>
      </c>
      <c r="W105" s="15">
        <v>240</v>
      </c>
      <c r="X105" s="20">
        <v>4.6774199999999997</v>
      </c>
      <c r="Y105" s="20">
        <v>-1.6636200000000001</v>
      </c>
      <c r="Z105" s="21">
        <v>2.10176E-5</v>
      </c>
    </row>
    <row r="106" spans="1:26" x14ac:dyDescent="0.25">
      <c r="A106" s="15">
        <v>101</v>
      </c>
      <c r="B106" s="16" t="s">
        <v>517</v>
      </c>
      <c r="C106" s="17" t="s">
        <v>1500</v>
      </c>
      <c r="D106" s="16" t="s">
        <v>1501</v>
      </c>
      <c r="E106" s="18">
        <v>23.1068</v>
      </c>
      <c r="F106" s="18">
        <v>24.081600000000002</v>
      </c>
      <c r="G106" s="18">
        <v>22.793299999999999</v>
      </c>
      <c r="H106" s="18">
        <v>23.7941</v>
      </c>
      <c r="I106" s="18">
        <v>23.641300000000001</v>
      </c>
      <c r="J106" s="18">
        <v>24.158799999999999</v>
      </c>
      <c r="K106" s="19">
        <f t="shared" si="6"/>
        <v>6</v>
      </c>
      <c r="L106" s="18">
        <v>24.838699999999999</v>
      </c>
      <c r="M106" s="18">
        <v>24.859500000000001</v>
      </c>
      <c r="N106" s="18">
        <v>25.5123</v>
      </c>
      <c r="O106" s="18">
        <v>25.269200000000001</v>
      </c>
      <c r="P106" s="18">
        <v>25.201699999999999</v>
      </c>
      <c r="Q106" s="18">
        <v>25.343699999999998</v>
      </c>
      <c r="R106" s="19">
        <f t="shared" si="7"/>
        <v>6</v>
      </c>
      <c r="S106" s="15" t="s">
        <v>5</v>
      </c>
      <c r="T106" s="15" t="s">
        <v>5</v>
      </c>
      <c r="U106" s="18">
        <v>323.31</v>
      </c>
      <c r="V106" s="15">
        <v>989900000</v>
      </c>
      <c r="W106" s="15">
        <v>210</v>
      </c>
      <c r="X106" s="20">
        <v>4.0816400000000002</v>
      </c>
      <c r="Y106" s="20">
        <v>-1.57487</v>
      </c>
      <c r="Z106" s="21">
        <v>8.2862399999999995E-5</v>
      </c>
    </row>
    <row r="107" spans="1:26" x14ac:dyDescent="0.25">
      <c r="A107" s="15">
        <v>102</v>
      </c>
      <c r="B107" s="16" t="s">
        <v>336</v>
      </c>
      <c r="C107" s="17" t="s">
        <v>1148</v>
      </c>
      <c r="D107" s="16" t="s">
        <v>1149</v>
      </c>
      <c r="E107" s="18">
        <v>21.2182</v>
      </c>
      <c r="F107" s="18">
        <v>22.203800000000001</v>
      </c>
      <c r="G107" s="18">
        <v>21.5916</v>
      </c>
      <c r="H107" s="18">
        <v>21.1936</v>
      </c>
      <c r="I107" s="18">
        <v>22.639500000000002</v>
      </c>
      <c r="J107" s="18">
        <v>22.4114</v>
      </c>
      <c r="K107" s="19">
        <f t="shared" si="6"/>
        <v>6</v>
      </c>
      <c r="L107" s="18">
        <v>23.3597</v>
      </c>
      <c r="M107" s="18">
        <v>23.601800000000001</v>
      </c>
      <c r="N107" s="18">
        <v>23.322199999999999</v>
      </c>
      <c r="O107" s="18">
        <v>23.4238</v>
      </c>
      <c r="P107" s="18">
        <v>22.983499999999999</v>
      </c>
      <c r="Q107" s="18">
        <v>23.402899999999999</v>
      </c>
      <c r="R107" s="19">
        <f t="shared" si="7"/>
        <v>6</v>
      </c>
      <c r="S107" s="15" t="s">
        <v>5</v>
      </c>
      <c r="T107" s="15" t="s">
        <v>5</v>
      </c>
      <c r="U107" s="18">
        <v>186.78</v>
      </c>
      <c r="V107" s="15">
        <v>471010000</v>
      </c>
      <c r="W107" s="15">
        <v>180</v>
      </c>
      <c r="X107" s="20">
        <v>3.57239</v>
      </c>
      <c r="Y107" s="20">
        <v>-1.47265</v>
      </c>
      <c r="Z107" s="16">
        <v>2.67679E-4</v>
      </c>
    </row>
    <row r="108" spans="1:26" x14ac:dyDescent="0.25">
      <c r="A108" s="15">
        <v>103</v>
      </c>
      <c r="B108" s="16" t="s">
        <v>837</v>
      </c>
      <c r="C108" s="17" t="s">
        <v>2222</v>
      </c>
      <c r="D108" s="16" t="s">
        <v>2223</v>
      </c>
      <c r="E108" s="18">
        <v>22.132899999999999</v>
      </c>
      <c r="F108" s="18">
        <v>23.347999999999999</v>
      </c>
      <c r="G108" s="18">
        <v>22.969799999999999</v>
      </c>
      <c r="H108" s="18">
        <v>22.796600000000002</v>
      </c>
      <c r="I108" s="18">
        <v>22.6616</v>
      </c>
      <c r="J108" s="18">
        <v>23.408100000000001</v>
      </c>
      <c r="K108" s="19">
        <f t="shared" si="6"/>
        <v>6</v>
      </c>
      <c r="L108" s="18">
        <v>24.201699999999999</v>
      </c>
      <c r="M108" s="18">
        <v>24.829499999999999</v>
      </c>
      <c r="N108" s="18">
        <v>23.729700000000001</v>
      </c>
      <c r="O108" s="18">
        <v>24.476199999999999</v>
      </c>
      <c r="P108" s="18">
        <v>24.229099999999999</v>
      </c>
      <c r="Q108" s="18">
        <v>24.479700000000001</v>
      </c>
      <c r="R108" s="19">
        <f t="shared" si="7"/>
        <v>6</v>
      </c>
      <c r="S108" s="15" t="s">
        <v>5</v>
      </c>
      <c r="T108" s="15" t="s">
        <v>5</v>
      </c>
      <c r="U108" s="18">
        <v>281.92</v>
      </c>
      <c r="V108" s="15">
        <v>1008900000</v>
      </c>
      <c r="W108" s="15">
        <v>325</v>
      </c>
      <c r="X108" s="20">
        <v>3.8053499999999998</v>
      </c>
      <c r="Y108" s="20">
        <v>-1.4381900000000001</v>
      </c>
      <c r="Z108" s="16">
        <v>1.5655000000000001E-4</v>
      </c>
    </row>
    <row r="109" spans="1:26" x14ac:dyDescent="0.25">
      <c r="A109" s="15">
        <v>104</v>
      </c>
      <c r="B109" s="16" t="s">
        <v>414</v>
      </c>
      <c r="C109" s="17" t="s">
        <v>1311</v>
      </c>
      <c r="D109" s="16" t="s">
        <v>1312</v>
      </c>
      <c r="E109" s="18">
        <v>22.7746</v>
      </c>
      <c r="F109" s="18">
        <v>20.977699999999999</v>
      </c>
      <c r="G109" s="18">
        <v>22.322500000000002</v>
      </c>
      <c r="H109" s="18">
        <v>22.406400000000001</v>
      </c>
      <c r="I109" s="18">
        <v>21.258600000000001</v>
      </c>
      <c r="J109" s="18">
        <v>21.1587</v>
      </c>
      <c r="K109" s="19">
        <f t="shared" si="6"/>
        <v>6</v>
      </c>
      <c r="L109" s="18">
        <v>23.104299999999999</v>
      </c>
      <c r="M109" s="18">
        <v>23.318100000000001</v>
      </c>
      <c r="N109" s="18">
        <v>23.555900000000001</v>
      </c>
      <c r="O109" s="18">
        <v>23.2331</v>
      </c>
      <c r="P109" s="18">
        <v>23.103000000000002</v>
      </c>
      <c r="Q109" s="18">
        <v>23.180299999999999</v>
      </c>
      <c r="R109" s="19">
        <f t="shared" si="7"/>
        <v>6</v>
      </c>
      <c r="S109" s="15" t="s">
        <v>5</v>
      </c>
      <c r="T109" s="15" t="s">
        <v>5</v>
      </c>
      <c r="U109" s="18">
        <v>160.41</v>
      </c>
      <c r="V109" s="15">
        <v>503040000</v>
      </c>
      <c r="W109" s="15">
        <v>143</v>
      </c>
      <c r="X109" s="20">
        <v>2.9054000000000002</v>
      </c>
      <c r="Y109" s="20">
        <v>-1.4327099999999999</v>
      </c>
      <c r="Z109" s="16">
        <v>1.2433800000000001E-3</v>
      </c>
    </row>
    <row r="110" spans="1:26" x14ac:dyDescent="0.25">
      <c r="A110" s="15">
        <v>105</v>
      </c>
      <c r="B110" s="16" t="s">
        <v>61</v>
      </c>
      <c r="C110" s="17" t="s">
        <v>1441</v>
      </c>
      <c r="D110" s="16" t="s">
        <v>1442</v>
      </c>
      <c r="E110" s="18">
        <v>23.3856</v>
      </c>
      <c r="F110" s="18">
        <v>24.936499999999999</v>
      </c>
      <c r="G110" s="18">
        <v>23.6739</v>
      </c>
      <c r="H110" s="18">
        <v>24.424299999999999</v>
      </c>
      <c r="I110" s="18">
        <v>24.940200000000001</v>
      </c>
      <c r="J110" s="18">
        <v>24.788</v>
      </c>
      <c r="K110" s="19">
        <f t="shared" si="6"/>
        <v>6</v>
      </c>
      <c r="L110" s="18">
        <v>25.860499999999998</v>
      </c>
      <c r="M110" s="18">
        <v>26.114899999999999</v>
      </c>
      <c r="N110" s="18">
        <v>26.058399999999999</v>
      </c>
      <c r="O110" s="18">
        <v>25.564299999999999</v>
      </c>
      <c r="P110" s="18">
        <v>25.901299999999999</v>
      </c>
      <c r="Q110" s="18">
        <v>25.243300000000001</v>
      </c>
      <c r="R110" s="19">
        <f t="shared" si="7"/>
        <v>6</v>
      </c>
      <c r="S110" s="15" t="s">
        <v>5</v>
      </c>
      <c r="T110" s="15" t="s">
        <v>5</v>
      </c>
      <c r="U110" s="18">
        <v>323.31</v>
      </c>
      <c r="V110" s="15">
        <v>1551500000</v>
      </c>
      <c r="W110" s="15">
        <v>273</v>
      </c>
      <c r="X110" s="20">
        <v>3.0556999999999999</v>
      </c>
      <c r="Y110" s="20">
        <v>-1.4323699999999999</v>
      </c>
      <c r="Z110" s="16">
        <v>8.7963199999999998E-4</v>
      </c>
    </row>
    <row r="111" spans="1:26" x14ac:dyDescent="0.25">
      <c r="A111" s="15">
        <v>106</v>
      </c>
      <c r="B111" s="16" t="s">
        <v>422</v>
      </c>
      <c r="C111" s="17" t="s">
        <v>1325</v>
      </c>
      <c r="D111" s="16" t="s">
        <v>1326</v>
      </c>
      <c r="E111" s="18">
        <v>23.549700000000001</v>
      </c>
      <c r="F111" s="18">
        <v>24.8139</v>
      </c>
      <c r="G111" s="18">
        <v>23.2605</v>
      </c>
      <c r="H111" s="18">
        <v>24.666</v>
      </c>
      <c r="I111" s="18">
        <v>25.0824</v>
      </c>
      <c r="J111" s="18">
        <v>25.476099999999999</v>
      </c>
      <c r="K111" s="19">
        <f t="shared" si="6"/>
        <v>6</v>
      </c>
      <c r="L111" s="18">
        <v>25.830400000000001</v>
      </c>
      <c r="M111" s="18">
        <v>25.8171</v>
      </c>
      <c r="N111" s="18">
        <v>26.1602</v>
      </c>
      <c r="O111" s="18">
        <v>25.784300000000002</v>
      </c>
      <c r="P111" s="18">
        <v>25.9984</v>
      </c>
      <c r="Q111" s="18">
        <v>25.548400000000001</v>
      </c>
      <c r="R111" s="19">
        <f t="shared" si="7"/>
        <v>6</v>
      </c>
      <c r="S111" s="15" t="s">
        <v>5</v>
      </c>
      <c r="T111" s="15" t="s">
        <v>5</v>
      </c>
      <c r="U111" s="18">
        <v>323.31</v>
      </c>
      <c r="V111" s="15">
        <v>2066500000</v>
      </c>
      <c r="W111" s="15">
        <v>304</v>
      </c>
      <c r="X111" s="20">
        <v>2.4234399999999998</v>
      </c>
      <c r="Y111" s="20">
        <v>-1.38168</v>
      </c>
      <c r="Z111" s="16">
        <v>3.7718999999999999E-3</v>
      </c>
    </row>
    <row r="112" spans="1:26" x14ac:dyDescent="0.25">
      <c r="A112" s="15">
        <v>107</v>
      </c>
      <c r="B112" s="16" t="s">
        <v>680</v>
      </c>
      <c r="C112" s="17" t="s">
        <v>1827</v>
      </c>
      <c r="D112" s="16" t="s">
        <v>1828</v>
      </c>
      <c r="E112" s="18">
        <v>27.1754</v>
      </c>
      <c r="F112" s="18">
        <v>28.522300000000001</v>
      </c>
      <c r="G112" s="18">
        <v>27.380600000000001</v>
      </c>
      <c r="H112" s="18">
        <v>27.9328</v>
      </c>
      <c r="I112" s="18">
        <v>28.6739</v>
      </c>
      <c r="J112" s="18">
        <v>28.8187</v>
      </c>
      <c r="K112" s="19">
        <f t="shared" si="6"/>
        <v>6</v>
      </c>
      <c r="L112" s="18">
        <v>29.548200000000001</v>
      </c>
      <c r="M112" s="18">
        <v>29.526199999999999</v>
      </c>
      <c r="N112" s="18">
        <v>29.522400000000001</v>
      </c>
      <c r="O112" s="18">
        <v>29.5886</v>
      </c>
      <c r="P112" s="18">
        <v>29.616900000000001</v>
      </c>
      <c r="Q112" s="18">
        <v>28.920500000000001</v>
      </c>
      <c r="R112" s="19">
        <f t="shared" si="7"/>
        <v>6</v>
      </c>
      <c r="S112" s="15" t="s">
        <v>5</v>
      </c>
      <c r="T112" s="15" t="s">
        <v>5</v>
      </c>
      <c r="U112" s="18">
        <v>232.23</v>
      </c>
      <c r="V112" s="15">
        <v>30288000000</v>
      </c>
      <c r="W112" s="15">
        <v>449</v>
      </c>
      <c r="X112" s="20">
        <v>2.9467300000000001</v>
      </c>
      <c r="Y112" s="20">
        <v>-1.36985</v>
      </c>
      <c r="Z112" s="16">
        <v>1.1304900000000001E-3</v>
      </c>
    </row>
    <row r="113" spans="1:26" x14ac:dyDescent="0.25">
      <c r="A113" s="15">
        <v>108</v>
      </c>
      <c r="B113" s="16" t="s">
        <v>12</v>
      </c>
      <c r="C113" s="17" t="s">
        <v>896</v>
      </c>
      <c r="D113" s="16" t="s">
        <v>897</v>
      </c>
      <c r="E113" s="18">
        <v>19.7151</v>
      </c>
      <c r="F113" s="18">
        <v>21.863299999999999</v>
      </c>
      <c r="G113" s="18">
        <v>19.9802</v>
      </c>
      <c r="H113" s="18">
        <v>20.758700000000001</v>
      </c>
      <c r="I113" s="18">
        <v>21.547499999999999</v>
      </c>
      <c r="J113" s="18">
        <v>21.400500000000001</v>
      </c>
      <c r="K113" s="19">
        <f t="shared" si="6"/>
        <v>6</v>
      </c>
      <c r="L113" s="18">
        <v>22.168199999999999</v>
      </c>
      <c r="M113" s="18">
        <v>22.545999999999999</v>
      </c>
      <c r="N113" s="18">
        <v>22.421299999999999</v>
      </c>
      <c r="O113" s="18">
        <v>21.8916</v>
      </c>
      <c r="P113" s="18">
        <v>21.984100000000002</v>
      </c>
      <c r="Q113" s="18">
        <v>22.4604</v>
      </c>
      <c r="R113" s="19">
        <f t="shared" si="7"/>
        <v>6</v>
      </c>
      <c r="S113" s="15" t="s">
        <v>5</v>
      </c>
      <c r="T113" s="15" t="s">
        <v>5</v>
      </c>
      <c r="U113" s="18">
        <v>63.673999999999999</v>
      </c>
      <c r="V113" s="15">
        <v>194790000</v>
      </c>
      <c r="W113" s="15">
        <v>76</v>
      </c>
      <c r="X113" s="20">
        <v>2.3445</v>
      </c>
      <c r="Y113" s="20">
        <v>-1.36772</v>
      </c>
      <c r="Z113" s="16">
        <v>4.5237300000000001E-3</v>
      </c>
    </row>
    <row r="114" spans="1:26" x14ac:dyDescent="0.25">
      <c r="A114" s="15">
        <v>109</v>
      </c>
      <c r="B114" s="16" t="s">
        <v>333</v>
      </c>
      <c r="C114" s="17" t="s">
        <v>1141</v>
      </c>
      <c r="D114" s="16" t="s">
        <v>1142</v>
      </c>
      <c r="E114" s="18">
        <v>25.414999999999999</v>
      </c>
      <c r="F114" s="18">
        <v>23.416399999999999</v>
      </c>
      <c r="G114" s="18">
        <v>24.672599999999999</v>
      </c>
      <c r="H114" s="18">
        <v>23.639600000000002</v>
      </c>
      <c r="I114" s="18">
        <v>23.409500000000001</v>
      </c>
      <c r="J114" s="18">
        <v>23.236599999999999</v>
      </c>
      <c r="K114" s="19">
        <f t="shared" si="6"/>
        <v>6</v>
      </c>
      <c r="L114" s="18">
        <v>25.210899999999999</v>
      </c>
      <c r="M114" s="18">
        <v>25.1416</v>
      </c>
      <c r="N114" s="18">
        <v>25.017199999999999</v>
      </c>
      <c r="O114" s="18">
        <v>25.4269</v>
      </c>
      <c r="P114" s="18">
        <v>25.058800000000002</v>
      </c>
      <c r="Q114" s="18">
        <v>26.080200000000001</v>
      </c>
      <c r="R114" s="19">
        <f t="shared" si="7"/>
        <v>6</v>
      </c>
      <c r="S114" s="15" t="s">
        <v>5</v>
      </c>
      <c r="T114" s="15" t="s">
        <v>5</v>
      </c>
      <c r="U114" s="18">
        <v>323.31</v>
      </c>
      <c r="V114" s="15">
        <v>2015000000</v>
      </c>
      <c r="W114" s="15">
        <v>403</v>
      </c>
      <c r="X114" s="20">
        <v>2.2067600000000001</v>
      </c>
      <c r="Y114" s="20">
        <v>-1.35765</v>
      </c>
      <c r="Z114" s="16">
        <v>6.2121499999999996E-3</v>
      </c>
    </row>
    <row r="115" spans="1:26" x14ac:dyDescent="0.25">
      <c r="A115" s="15">
        <v>110</v>
      </c>
      <c r="B115" s="16" t="s">
        <v>746</v>
      </c>
      <c r="C115" s="17" t="s">
        <v>1962</v>
      </c>
      <c r="D115" s="16" t="s">
        <v>1963</v>
      </c>
      <c r="E115" s="18">
        <v>22.247</v>
      </c>
      <c r="F115" s="18">
        <v>22.523399999999999</v>
      </c>
      <c r="G115" s="18">
        <v>22.6174</v>
      </c>
      <c r="H115" s="18">
        <v>22.524699999999999</v>
      </c>
      <c r="I115" s="18">
        <v>22.223299999999998</v>
      </c>
      <c r="J115" s="18">
        <v>22.244199999999999</v>
      </c>
      <c r="K115" s="19">
        <f t="shared" si="6"/>
        <v>6</v>
      </c>
      <c r="L115" s="18">
        <v>23.816600000000001</v>
      </c>
      <c r="M115" s="18">
        <v>24.0486</v>
      </c>
      <c r="N115" s="18">
        <v>23.589300000000001</v>
      </c>
      <c r="O115" s="18">
        <v>23.614999999999998</v>
      </c>
      <c r="P115" s="18">
        <v>23.5305</v>
      </c>
      <c r="Q115" s="18">
        <v>23.8339</v>
      </c>
      <c r="R115" s="19">
        <f t="shared" si="7"/>
        <v>6</v>
      </c>
      <c r="S115" s="15" t="s">
        <v>5</v>
      </c>
      <c r="T115" s="15" t="s">
        <v>5</v>
      </c>
      <c r="U115" s="18">
        <v>276.33999999999997</v>
      </c>
      <c r="V115" s="15">
        <v>415790000</v>
      </c>
      <c r="W115" s="15">
        <v>165</v>
      </c>
      <c r="X115" s="20">
        <v>6.6836200000000003</v>
      </c>
      <c r="Y115" s="20">
        <v>-1.3423400000000001</v>
      </c>
      <c r="Z115" s="21">
        <v>2.07196E-7</v>
      </c>
    </row>
    <row r="116" spans="1:26" x14ac:dyDescent="0.25">
      <c r="A116" s="15">
        <v>111</v>
      </c>
      <c r="B116" s="16" t="s">
        <v>407</v>
      </c>
      <c r="C116" s="17" t="s">
        <v>1297</v>
      </c>
      <c r="D116" s="16" t="s">
        <v>1298</v>
      </c>
      <c r="E116" s="18">
        <v>21.171800000000001</v>
      </c>
      <c r="F116" s="18">
        <v>21.62</v>
      </c>
      <c r="G116" s="18">
        <v>21.267199999999999</v>
      </c>
      <c r="H116" s="18">
        <v>21.227499999999999</v>
      </c>
      <c r="I116" s="18">
        <v>21.709299999999999</v>
      </c>
      <c r="J116" s="18">
        <v>22.037400000000002</v>
      </c>
      <c r="K116" s="19">
        <f t="shared" si="6"/>
        <v>6</v>
      </c>
      <c r="L116" s="18">
        <v>22.873699999999999</v>
      </c>
      <c r="M116" s="18">
        <v>22.974599999999999</v>
      </c>
      <c r="N116" s="18">
        <v>22.733599999999999</v>
      </c>
      <c r="O116" s="18">
        <v>22.8841</v>
      </c>
      <c r="P116" s="18">
        <v>22.734500000000001</v>
      </c>
      <c r="Q116" s="18">
        <v>22.802399999999999</v>
      </c>
      <c r="R116" s="19">
        <f t="shared" si="7"/>
        <v>6</v>
      </c>
      <c r="S116" s="15" t="s">
        <v>5</v>
      </c>
      <c r="T116" s="15" t="s">
        <v>5</v>
      </c>
      <c r="U116" s="18">
        <v>47.667999999999999</v>
      </c>
      <c r="V116" s="15">
        <v>304330000</v>
      </c>
      <c r="W116" s="15">
        <v>101</v>
      </c>
      <c r="X116" s="20">
        <v>5.4615600000000004</v>
      </c>
      <c r="Y116" s="20">
        <v>-1.3283</v>
      </c>
      <c r="Z116" s="21">
        <v>3.4549000000000002E-6</v>
      </c>
    </row>
    <row r="117" spans="1:26" x14ac:dyDescent="0.25">
      <c r="A117" s="15">
        <v>112</v>
      </c>
      <c r="B117" s="16" t="s">
        <v>389</v>
      </c>
      <c r="C117" s="17" t="s">
        <v>1264</v>
      </c>
      <c r="D117" s="16" t="s">
        <v>1265</v>
      </c>
      <c r="E117" s="18">
        <v>20.269300000000001</v>
      </c>
      <c r="F117" s="18">
        <v>19.889600000000002</v>
      </c>
      <c r="G117" s="18">
        <v>20.612500000000001</v>
      </c>
      <c r="H117" s="18">
        <v>18.904</v>
      </c>
      <c r="I117" s="18">
        <v>20.186199999999999</v>
      </c>
      <c r="J117" s="18">
        <v>19.601199999999999</v>
      </c>
      <c r="K117" s="19">
        <f t="shared" si="6"/>
        <v>6</v>
      </c>
      <c r="L117" s="18">
        <v>21.535</v>
      </c>
      <c r="M117" s="18">
        <v>20.949300000000001</v>
      </c>
      <c r="N117" s="18">
        <v>21.063199999999998</v>
      </c>
      <c r="O117" s="18">
        <v>21.119</v>
      </c>
      <c r="P117" s="18">
        <v>21.1389</v>
      </c>
      <c r="Q117" s="18">
        <v>21.540299999999998</v>
      </c>
      <c r="R117" s="19">
        <f t="shared" si="7"/>
        <v>6</v>
      </c>
      <c r="S117" s="15" t="s">
        <v>5</v>
      </c>
      <c r="T117" s="15" t="s">
        <v>5</v>
      </c>
      <c r="U117" s="18">
        <v>94.055999999999997</v>
      </c>
      <c r="V117" s="15">
        <v>90340000</v>
      </c>
      <c r="W117" s="15">
        <v>52</v>
      </c>
      <c r="X117" s="20">
        <v>3.2303000000000002</v>
      </c>
      <c r="Y117" s="20">
        <v>-1.3138000000000001</v>
      </c>
      <c r="Z117" s="16">
        <v>5.8843199999999995E-4</v>
      </c>
    </row>
    <row r="118" spans="1:26" x14ac:dyDescent="0.25">
      <c r="A118" s="15">
        <v>113</v>
      </c>
      <c r="B118" s="16" t="s">
        <v>417</v>
      </c>
      <c r="C118" s="17" t="s">
        <v>1317</v>
      </c>
      <c r="D118" s="16" t="s">
        <v>1318</v>
      </c>
      <c r="E118" s="18">
        <v>24.902100000000001</v>
      </c>
      <c r="F118" s="18">
        <v>25.668099999999999</v>
      </c>
      <c r="G118" s="18">
        <v>26.262</v>
      </c>
      <c r="H118" s="18">
        <v>25.986599999999999</v>
      </c>
      <c r="I118" s="18">
        <v>26.468900000000001</v>
      </c>
      <c r="J118" s="18">
        <v>26.948799999999999</v>
      </c>
      <c r="K118" s="19">
        <f t="shared" si="6"/>
        <v>6</v>
      </c>
      <c r="L118" s="18">
        <v>27.635300000000001</v>
      </c>
      <c r="M118" s="18">
        <v>27.249199999999998</v>
      </c>
      <c r="N118" s="18">
        <v>27.075700000000001</v>
      </c>
      <c r="O118" s="18">
        <v>27.180199999999999</v>
      </c>
      <c r="P118" s="18">
        <v>27.260200000000001</v>
      </c>
      <c r="Q118" s="18">
        <v>27.6372</v>
      </c>
      <c r="R118" s="19">
        <f t="shared" si="7"/>
        <v>6</v>
      </c>
      <c r="S118" s="15" t="s">
        <v>5</v>
      </c>
      <c r="T118" s="15" t="s">
        <v>5</v>
      </c>
      <c r="U118" s="18">
        <v>323.31</v>
      </c>
      <c r="V118" s="15">
        <v>5670700000</v>
      </c>
      <c r="W118" s="15">
        <v>454</v>
      </c>
      <c r="X118" s="20">
        <v>2.7863799999999999</v>
      </c>
      <c r="Y118" s="20">
        <v>-1.30019</v>
      </c>
      <c r="Z118" s="16">
        <v>1.6354E-3</v>
      </c>
    </row>
    <row r="119" spans="1:26" x14ac:dyDescent="0.25">
      <c r="A119" s="15">
        <v>114</v>
      </c>
      <c r="B119" s="16" t="s">
        <v>718</v>
      </c>
      <c r="C119" s="17" t="s">
        <v>1901</v>
      </c>
      <c r="D119" s="16" t="s">
        <v>1902</v>
      </c>
      <c r="E119" s="18">
        <v>28.8277</v>
      </c>
      <c r="F119" s="18">
        <v>30.222999999999999</v>
      </c>
      <c r="G119" s="18">
        <v>28.781099999999999</v>
      </c>
      <c r="H119" s="18">
        <v>29.3431</v>
      </c>
      <c r="I119" s="18">
        <v>30.2942</v>
      </c>
      <c r="J119" s="18">
        <v>30.399899999999999</v>
      </c>
      <c r="K119" s="19">
        <f t="shared" si="6"/>
        <v>6</v>
      </c>
      <c r="L119" s="18">
        <v>31.1737</v>
      </c>
      <c r="M119" s="18">
        <v>30.69</v>
      </c>
      <c r="N119" s="18">
        <v>31.023700000000002</v>
      </c>
      <c r="O119" s="18">
        <v>30.888100000000001</v>
      </c>
      <c r="P119" s="18">
        <v>30.9956</v>
      </c>
      <c r="Q119" s="18">
        <v>30.8398</v>
      </c>
      <c r="R119" s="19">
        <f t="shared" si="7"/>
        <v>6</v>
      </c>
      <c r="S119" s="15" t="s">
        <v>5</v>
      </c>
      <c r="T119" s="15" t="s">
        <v>5</v>
      </c>
      <c r="U119" s="18">
        <v>323.31</v>
      </c>
      <c r="V119" s="15">
        <v>75483000000</v>
      </c>
      <c r="W119" s="15">
        <v>1848</v>
      </c>
      <c r="X119" s="20">
        <v>2.6690700000000001</v>
      </c>
      <c r="Y119" s="20">
        <v>-1.29034</v>
      </c>
      <c r="Z119" s="16">
        <v>2.1425400000000001E-3</v>
      </c>
    </row>
    <row r="120" spans="1:26" x14ac:dyDescent="0.25">
      <c r="A120" s="15">
        <v>115</v>
      </c>
      <c r="B120" s="16" t="s">
        <v>380</v>
      </c>
      <c r="C120" s="17" t="s">
        <v>1240</v>
      </c>
      <c r="D120" s="16" t="s">
        <v>1241</v>
      </c>
      <c r="E120" s="18">
        <v>21.520099999999999</v>
      </c>
      <c r="F120" s="18">
        <v>21.955500000000001</v>
      </c>
      <c r="G120" s="18">
        <v>21.508700000000001</v>
      </c>
      <c r="H120" s="18">
        <v>21.972999999999999</v>
      </c>
      <c r="I120" s="18">
        <v>21.726299999999998</v>
      </c>
      <c r="J120" s="18">
        <v>21.5364</v>
      </c>
      <c r="K120" s="19">
        <f t="shared" si="6"/>
        <v>6</v>
      </c>
      <c r="L120" s="18">
        <v>22.8355</v>
      </c>
      <c r="M120" s="18">
        <v>23.1736</v>
      </c>
      <c r="N120" s="18">
        <v>23.4527</v>
      </c>
      <c r="O120" s="18">
        <v>23.319500000000001</v>
      </c>
      <c r="P120" s="18">
        <v>22.603000000000002</v>
      </c>
      <c r="Q120" s="18">
        <v>22.5716</v>
      </c>
      <c r="R120" s="19">
        <f t="shared" si="7"/>
        <v>6</v>
      </c>
      <c r="S120" s="15" t="s">
        <v>5</v>
      </c>
      <c r="T120" s="15" t="s">
        <v>5</v>
      </c>
      <c r="U120" s="18">
        <v>134.63</v>
      </c>
      <c r="V120" s="15">
        <v>474220000</v>
      </c>
      <c r="W120" s="15">
        <v>161</v>
      </c>
      <c r="X120" s="20">
        <v>4.5740800000000004</v>
      </c>
      <c r="Y120" s="20">
        <v>-1.2892999999999999</v>
      </c>
      <c r="Z120" s="21">
        <v>2.66637E-5</v>
      </c>
    </row>
    <row r="121" spans="1:26" x14ac:dyDescent="0.25">
      <c r="A121" s="15">
        <v>116</v>
      </c>
      <c r="B121" s="16" t="s">
        <v>530</v>
      </c>
      <c r="C121" s="17" t="s">
        <v>862</v>
      </c>
      <c r="D121" s="16" t="s">
        <v>1532</v>
      </c>
      <c r="E121" s="18">
        <v>27.8294</v>
      </c>
      <c r="F121" s="18">
        <v>29.474599999999999</v>
      </c>
      <c r="G121" s="18">
        <v>28.250900000000001</v>
      </c>
      <c r="H121" s="18">
        <v>28.8856</v>
      </c>
      <c r="I121" s="18">
        <v>29.421900000000001</v>
      </c>
      <c r="J121" s="18">
        <v>29.783999999999999</v>
      </c>
      <c r="K121" s="19">
        <f t="shared" si="6"/>
        <v>6</v>
      </c>
      <c r="L121" s="18">
        <v>29.987300000000001</v>
      </c>
      <c r="M121" s="18">
        <v>30.1251</v>
      </c>
      <c r="N121" s="18">
        <v>30.237500000000001</v>
      </c>
      <c r="O121" s="18">
        <v>30.403400000000001</v>
      </c>
      <c r="P121" s="18">
        <v>30.4435</v>
      </c>
      <c r="Q121" s="18">
        <v>30.063700000000001</v>
      </c>
      <c r="R121" s="19">
        <f t="shared" si="7"/>
        <v>6</v>
      </c>
      <c r="S121" s="15" t="s">
        <v>5</v>
      </c>
      <c r="T121" s="15" t="s">
        <v>5</v>
      </c>
      <c r="U121" s="18">
        <v>323.31</v>
      </c>
      <c r="V121" s="15">
        <v>49682000000</v>
      </c>
      <c r="W121" s="15">
        <v>1301</v>
      </c>
      <c r="X121" s="20">
        <v>2.5566200000000001</v>
      </c>
      <c r="Y121" s="20">
        <v>-1.26905</v>
      </c>
      <c r="Z121" s="16">
        <v>2.7757599999999999E-3</v>
      </c>
    </row>
    <row r="122" spans="1:26" x14ac:dyDescent="0.25">
      <c r="A122" s="15">
        <v>117</v>
      </c>
      <c r="B122" s="16" t="s">
        <v>368</v>
      </c>
      <c r="C122" s="17" t="s">
        <v>1214</v>
      </c>
      <c r="D122" s="16" t="s">
        <v>1215</v>
      </c>
      <c r="E122" s="18">
        <v>23.174499999999998</v>
      </c>
      <c r="F122" s="18">
        <v>23.110199999999999</v>
      </c>
      <c r="G122" s="18">
        <v>23.031500000000001</v>
      </c>
      <c r="H122" s="18">
        <v>23.256499999999999</v>
      </c>
      <c r="I122" s="18">
        <v>22.641400000000001</v>
      </c>
      <c r="J122" s="18">
        <v>22.7331</v>
      </c>
      <c r="K122" s="19">
        <f t="shared" si="6"/>
        <v>6</v>
      </c>
      <c r="L122" s="18">
        <v>24.274100000000001</v>
      </c>
      <c r="M122" s="18">
        <v>24.337599999999998</v>
      </c>
      <c r="N122" s="18">
        <v>24.418299999999999</v>
      </c>
      <c r="O122" s="18">
        <v>24.247599999999998</v>
      </c>
      <c r="P122" s="18">
        <v>23.998899999999999</v>
      </c>
      <c r="Q122" s="18">
        <v>24.209599999999998</v>
      </c>
      <c r="R122" s="19">
        <f t="shared" si="7"/>
        <v>6</v>
      </c>
      <c r="S122" s="15" t="s">
        <v>5</v>
      </c>
      <c r="T122" s="15" t="s">
        <v>5</v>
      </c>
      <c r="U122" s="18">
        <v>270.31</v>
      </c>
      <c r="V122" s="15">
        <v>1092700000</v>
      </c>
      <c r="W122" s="15">
        <v>229</v>
      </c>
      <c r="X122" s="20">
        <v>6.0873400000000002</v>
      </c>
      <c r="Y122" s="20">
        <v>-1.25647</v>
      </c>
      <c r="Z122" s="21">
        <v>8.1781900000000003E-7</v>
      </c>
    </row>
    <row r="123" spans="1:26" x14ac:dyDescent="0.25">
      <c r="A123" s="15">
        <v>118</v>
      </c>
      <c r="B123" s="16" t="s">
        <v>239</v>
      </c>
      <c r="C123" s="17" t="s">
        <v>927</v>
      </c>
      <c r="D123" s="16" t="s">
        <v>928</v>
      </c>
      <c r="E123" s="18">
        <v>22.5426</v>
      </c>
      <c r="F123" s="18">
        <v>24.508500000000002</v>
      </c>
      <c r="G123" s="18">
        <v>22.375399999999999</v>
      </c>
      <c r="H123" s="18">
        <v>23.203499999999998</v>
      </c>
      <c r="I123" s="18">
        <v>24.0398</v>
      </c>
      <c r="J123" s="18">
        <v>24.138500000000001</v>
      </c>
      <c r="K123" s="19">
        <f t="shared" si="6"/>
        <v>6</v>
      </c>
      <c r="L123" s="18">
        <v>25.139900000000001</v>
      </c>
      <c r="M123" s="18">
        <v>24.535799999999998</v>
      </c>
      <c r="N123" s="18">
        <v>24.927900000000001</v>
      </c>
      <c r="O123" s="18">
        <v>24.502400000000002</v>
      </c>
      <c r="P123" s="18">
        <v>24.810300000000002</v>
      </c>
      <c r="Q123" s="18">
        <v>24.415199999999999</v>
      </c>
      <c r="R123" s="19">
        <f t="shared" si="7"/>
        <v>6</v>
      </c>
      <c r="S123" s="15" t="s">
        <v>5</v>
      </c>
      <c r="T123" s="15" t="s">
        <v>5</v>
      </c>
      <c r="U123" s="18">
        <v>178.63</v>
      </c>
      <c r="V123" s="15">
        <v>1146700000</v>
      </c>
      <c r="W123" s="15">
        <v>135</v>
      </c>
      <c r="X123" s="20">
        <v>2.0822799999999999</v>
      </c>
      <c r="Y123" s="20">
        <v>-1.25386</v>
      </c>
      <c r="Z123" s="16">
        <v>8.2740499999999998E-3</v>
      </c>
    </row>
    <row r="124" spans="1:26" x14ac:dyDescent="0.25">
      <c r="A124" s="15">
        <v>119</v>
      </c>
      <c r="B124" s="16" t="s">
        <v>823</v>
      </c>
      <c r="C124" s="17" t="s">
        <v>2171</v>
      </c>
      <c r="D124" s="16" t="s">
        <v>2172</v>
      </c>
      <c r="E124" s="18">
        <v>22.9101</v>
      </c>
      <c r="F124" s="18">
        <v>24.482500000000002</v>
      </c>
      <c r="G124" s="18">
        <v>23.1203</v>
      </c>
      <c r="H124" s="18">
        <v>23.283799999999999</v>
      </c>
      <c r="I124" s="18">
        <v>24.1145</v>
      </c>
      <c r="J124" s="18">
        <v>24.213000000000001</v>
      </c>
      <c r="K124" s="19">
        <f t="shared" si="6"/>
        <v>6</v>
      </c>
      <c r="L124" s="18">
        <v>25.270800000000001</v>
      </c>
      <c r="M124" s="18">
        <v>25.006399999999999</v>
      </c>
      <c r="N124" s="18">
        <v>24.8584</v>
      </c>
      <c r="O124" s="18">
        <v>24.907900000000001</v>
      </c>
      <c r="P124" s="18">
        <v>24.727900000000002</v>
      </c>
      <c r="Q124" s="18">
        <v>24.8596</v>
      </c>
      <c r="R124" s="19">
        <f t="shared" si="7"/>
        <v>6</v>
      </c>
      <c r="S124" s="15" t="s">
        <v>5</v>
      </c>
      <c r="T124" s="15" t="s">
        <v>5</v>
      </c>
      <c r="U124" s="18">
        <v>323.31</v>
      </c>
      <c r="V124" s="15">
        <v>1151000000</v>
      </c>
      <c r="W124" s="15">
        <v>342</v>
      </c>
      <c r="X124" s="20">
        <v>2.9202300000000001</v>
      </c>
      <c r="Y124" s="20">
        <v>-1.25112</v>
      </c>
      <c r="Z124" s="16">
        <v>1.20163E-3</v>
      </c>
    </row>
    <row r="125" spans="1:26" x14ac:dyDescent="0.25">
      <c r="A125" s="15">
        <v>120</v>
      </c>
      <c r="B125" s="16" t="s">
        <v>125</v>
      </c>
      <c r="C125" s="17" t="s">
        <v>1815</v>
      </c>
      <c r="D125" s="16" t="s">
        <v>2102</v>
      </c>
      <c r="E125" s="18">
        <v>23.123100000000001</v>
      </c>
      <c r="F125" s="18">
        <v>22.416699999999999</v>
      </c>
      <c r="G125" s="18">
        <v>23.596299999999999</v>
      </c>
      <c r="H125" s="18">
        <v>23.351500000000001</v>
      </c>
      <c r="I125" s="18">
        <v>21.796399999999998</v>
      </c>
      <c r="J125" s="18">
        <v>22.142299999999999</v>
      </c>
      <c r="K125" s="19">
        <f t="shared" si="6"/>
        <v>6</v>
      </c>
      <c r="L125" s="18">
        <v>23.835999999999999</v>
      </c>
      <c r="M125" s="18">
        <v>24.0654</v>
      </c>
      <c r="N125" s="18">
        <v>23.970700000000001</v>
      </c>
      <c r="O125" s="18">
        <v>24.005299999999998</v>
      </c>
      <c r="P125" s="18">
        <v>23.987500000000001</v>
      </c>
      <c r="Q125" s="18">
        <v>24.042300000000001</v>
      </c>
      <c r="R125" s="19">
        <f t="shared" si="7"/>
        <v>6</v>
      </c>
      <c r="S125" s="15" t="s">
        <v>5</v>
      </c>
      <c r="T125" s="15" t="s">
        <v>5</v>
      </c>
      <c r="U125" s="18">
        <v>323.31</v>
      </c>
      <c r="V125" s="15">
        <v>621960000</v>
      </c>
      <c r="W125" s="15">
        <v>249</v>
      </c>
      <c r="X125" s="20">
        <v>2.7406999999999999</v>
      </c>
      <c r="Y125" s="20">
        <v>-1.24682</v>
      </c>
      <c r="Z125" s="16">
        <v>1.8167700000000001E-3</v>
      </c>
    </row>
    <row r="126" spans="1:26" x14ac:dyDescent="0.25">
      <c r="A126" s="15">
        <v>121</v>
      </c>
      <c r="B126" s="16" t="s">
        <v>145</v>
      </c>
      <c r="C126" s="17" t="s">
        <v>1422</v>
      </c>
      <c r="D126" s="16" t="s">
        <v>2159</v>
      </c>
      <c r="E126" s="18">
        <v>23.737300000000001</v>
      </c>
      <c r="F126" s="18">
        <v>25.226900000000001</v>
      </c>
      <c r="G126" s="18">
        <v>23.6158</v>
      </c>
      <c r="H126" s="18">
        <v>24.691800000000001</v>
      </c>
      <c r="I126" s="18">
        <v>25.1174</v>
      </c>
      <c r="J126" s="18">
        <v>25.7728</v>
      </c>
      <c r="K126" s="19">
        <f t="shared" si="6"/>
        <v>6</v>
      </c>
      <c r="L126" s="18">
        <v>25.756799999999998</v>
      </c>
      <c r="M126" s="18">
        <v>25.897300000000001</v>
      </c>
      <c r="N126" s="18">
        <v>26.1343</v>
      </c>
      <c r="O126" s="18">
        <v>25.8428</v>
      </c>
      <c r="P126" s="18">
        <v>25.9434</v>
      </c>
      <c r="Q126" s="18">
        <v>25.878</v>
      </c>
      <c r="R126" s="19">
        <f t="shared" si="7"/>
        <v>6</v>
      </c>
      <c r="S126" s="15" t="s">
        <v>5</v>
      </c>
      <c r="T126" s="15" t="s">
        <v>5</v>
      </c>
      <c r="U126" s="18">
        <v>318.91000000000003</v>
      </c>
      <c r="V126" s="15">
        <v>2199800000</v>
      </c>
      <c r="W126" s="15">
        <v>432</v>
      </c>
      <c r="X126" s="20">
        <v>2.18445</v>
      </c>
      <c r="Y126" s="20">
        <v>-1.2151099999999999</v>
      </c>
      <c r="Z126" s="16">
        <v>6.5395799999999997E-3</v>
      </c>
    </row>
    <row r="127" spans="1:26" x14ac:dyDescent="0.25">
      <c r="A127" s="15">
        <v>122</v>
      </c>
      <c r="B127" s="16" t="s">
        <v>363</v>
      </c>
      <c r="C127" s="17" t="s">
        <v>1204</v>
      </c>
      <c r="D127" s="16" t="s">
        <v>1205</v>
      </c>
      <c r="E127" s="18">
        <v>21.3508</v>
      </c>
      <c r="F127" s="18">
        <v>21.149100000000001</v>
      </c>
      <c r="G127" s="18">
        <v>20.029599999999999</v>
      </c>
      <c r="H127" s="18">
        <v>21.1174</v>
      </c>
      <c r="I127" s="18">
        <v>22.045400000000001</v>
      </c>
      <c r="J127" s="18">
        <v>21.7073</v>
      </c>
      <c r="K127" s="19">
        <f t="shared" si="6"/>
        <v>6</v>
      </c>
      <c r="L127" s="18">
        <v>22.061399999999999</v>
      </c>
      <c r="M127" s="18">
        <v>22.259699999999999</v>
      </c>
      <c r="N127" s="18">
        <v>22.8292</v>
      </c>
      <c r="O127" s="18">
        <v>23.181100000000001</v>
      </c>
      <c r="P127" s="18">
        <v>22.125900000000001</v>
      </c>
      <c r="Q127" s="18">
        <v>22.2105</v>
      </c>
      <c r="R127" s="19">
        <f t="shared" si="7"/>
        <v>6</v>
      </c>
      <c r="S127" s="15" t="s">
        <v>5</v>
      </c>
      <c r="T127" s="15" t="s">
        <v>5</v>
      </c>
      <c r="U127" s="18">
        <v>104.31</v>
      </c>
      <c r="V127" s="15">
        <v>328120000</v>
      </c>
      <c r="W127" s="15">
        <v>94</v>
      </c>
      <c r="X127" s="20">
        <v>2.3150400000000002</v>
      </c>
      <c r="Y127" s="20">
        <v>-1.21136</v>
      </c>
      <c r="Z127" s="16">
        <v>4.8413099999999997E-3</v>
      </c>
    </row>
    <row r="128" spans="1:26" x14ac:dyDescent="0.25">
      <c r="A128" s="15">
        <v>123</v>
      </c>
      <c r="B128" s="16" t="s">
        <v>227</v>
      </c>
      <c r="C128" s="17" t="s">
        <v>904</v>
      </c>
      <c r="D128" s="16" t="s">
        <v>905</v>
      </c>
      <c r="E128" s="18">
        <v>24.299199999999999</v>
      </c>
      <c r="F128" s="18">
        <v>23.0305</v>
      </c>
      <c r="G128" s="18">
        <v>24.527999999999999</v>
      </c>
      <c r="H128" s="18">
        <v>23.874199999999998</v>
      </c>
      <c r="I128" s="18">
        <v>23.293299999999999</v>
      </c>
      <c r="J128" s="18">
        <v>22.895800000000001</v>
      </c>
      <c r="K128" s="19">
        <f t="shared" si="6"/>
        <v>6</v>
      </c>
      <c r="L128" s="18">
        <v>25.372</v>
      </c>
      <c r="M128" s="18">
        <v>24.875399999999999</v>
      </c>
      <c r="N128" s="18">
        <v>24.553000000000001</v>
      </c>
      <c r="O128" s="18">
        <v>24.766500000000001</v>
      </c>
      <c r="P128" s="18">
        <v>24.781300000000002</v>
      </c>
      <c r="Q128" s="18">
        <v>24.723299999999998</v>
      </c>
      <c r="R128" s="19">
        <f t="shared" si="7"/>
        <v>6</v>
      </c>
      <c r="S128" s="15" t="s">
        <v>5</v>
      </c>
      <c r="T128" s="15" t="s">
        <v>5</v>
      </c>
      <c r="U128" s="18">
        <v>323.31</v>
      </c>
      <c r="V128" s="15">
        <v>2134400000</v>
      </c>
      <c r="W128" s="15">
        <v>407</v>
      </c>
      <c r="X128" s="20">
        <v>2.5737899999999998</v>
      </c>
      <c r="Y128" s="20">
        <v>-1.19173</v>
      </c>
      <c r="Z128" s="16">
        <v>2.6681500000000002E-3</v>
      </c>
    </row>
    <row r="129" spans="1:26" x14ac:dyDescent="0.25">
      <c r="A129" s="15">
        <v>124</v>
      </c>
      <c r="B129" s="16" t="s">
        <v>687</v>
      </c>
      <c r="C129" s="17" t="s">
        <v>862</v>
      </c>
      <c r="D129" s="16" t="s">
        <v>1841</v>
      </c>
      <c r="E129" s="18">
        <v>20.8003</v>
      </c>
      <c r="F129" s="18">
        <v>19.9634</v>
      </c>
      <c r="G129" s="18">
        <v>20.987300000000001</v>
      </c>
      <c r="H129" s="18">
        <v>19.856000000000002</v>
      </c>
      <c r="I129" s="18">
        <v>20.068300000000001</v>
      </c>
      <c r="J129" s="18">
        <v>19.441199999999998</v>
      </c>
      <c r="K129" s="19">
        <f t="shared" si="6"/>
        <v>6</v>
      </c>
      <c r="L129" s="18">
        <v>21.5505</v>
      </c>
      <c r="M129" s="18">
        <v>21.750599999999999</v>
      </c>
      <c r="N129" s="18">
        <v>20.8734</v>
      </c>
      <c r="O129" s="18">
        <v>20.737500000000001</v>
      </c>
      <c r="P129" s="18">
        <v>21.6586</v>
      </c>
      <c r="Q129" s="18">
        <v>21.636399999999998</v>
      </c>
      <c r="R129" s="19">
        <f t="shared" si="7"/>
        <v>6</v>
      </c>
      <c r="S129" s="15" t="s">
        <v>5</v>
      </c>
      <c r="T129" s="15" t="s">
        <v>5</v>
      </c>
      <c r="U129" s="18">
        <v>50.576999999999998</v>
      </c>
      <c r="V129" s="15">
        <v>101660000</v>
      </c>
      <c r="W129" s="15">
        <v>33</v>
      </c>
      <c r="X129" s="20">
        <v>2.5434199999999998</v>
      </c>
      <c r="Y129" s="20">
        <v>-1.18174</v>
      </c>
      <c r="Z129" s="16">
        <v>2.8614299999999999E-3</v>
      </c>
    </row>
    <row r="130" spans="1:26" x14ac:dyDescent="0.25">
      <c r="A130" s="15">
        <v>125</v>
      </c>
      <c r="B130" s="16" t="s">
        <v>297</v>
      </c>
      <c r="C130" s="17" t="s">
        <v>1050</v>
      </c>
      <c r="D130" s="16" t="s">
        <v>1051</v>
      </c>
      <c r="E130" s="18">
        <v>21.0443</v>
      </c>
      <c r="F130" s="18">
        <v>23.031400000000001</v>
      </c>
      <c r="G130" s="18">
        <v>21.0684</v>
      </c>
      <c r="H130" s="18">
        <v>21.803899999999999</v>
      </c>
      <c r="I130" s="18">
        <v>22.577000000000002</v>
      </c>
      <c r="J130" s="18">
        <v>22.691700000000001</v>
      </c>
      <c r="K130" s="19">
        <f t="shared" si="6"/>
        <v>6</v>
      </c>
      <c r="L130" s="18">
        <v>23.272400000000001</v>
      </c>
      <c r="M130" s="18">
        <v>22.830300000000001</v>
      </c>
      <c r="N130" s="18">
        <v>23.706299999999999</v>
      </c>
      <c r="O130" s="18">
        <v>22.936900000000001</v>
      </c>
      <c r="P130" s="18">
        <v>23.2683</v>
      </c>
      <c r="Q130" s="18">
        <v>22.886900000000001</v>
      </c>
      <c r="R130" s="19">
        <f t="shared" si="7"/>
        <v>6</v>
      </c>
      <c r="S130" s="15" t="s">
        <v>5</v>
      </c>
      <c r="T130" s="15" t="s">
        <v>5</v>
      </c>
      <c r="U130" s="18">
        <v>120.82</v>
      </c>
      <c r="V130" s="15">
        <v>320200000</v>
      </c>
      <c r="W130" s="15">
        <v>115</v>
      </c>
      <c r="X130" s="20">
        <v>1.8469500000000001</v>
      </c>
      <c r="Y130" s="20">
        <v>-1.1140600000000001</v>
      </c>
      <c r="Z130" s="16">
        <v>1.4224799999999999E-2</v>
      </c>
    </row>
    <row r="131" spans="1:26" x14ac:dyDescent="0.25">
      <c r="A131" s="15">
        <v>126</v>
      </c>
      <c r="B131" s="16" t="s">
        <v>147</v>
      </c>
      <c r="C131" s="17" t="s">
        <v>2162</v>
      </c>
      <c r="D131" s="16" t="s">
        <v>2163</v>
      </c>
      <c r="E131" s="18">
        <v>26.050599999999999</v>
      </c>
      <c r="F131" s="18">
        <v>27.476500000000001</v>
      </c>
      <c r="G131" s="18">
        <v>26.350100000000001</v>
      </c>
      <c r="H131" s="18">
        <v>26.7593</v>
      </c>
      <c r="I131" s="18">
        <v>27.2775</v>
      </c>
      <c r="J131" s="18">
        <v>27.2331</v>
      </c>
      <c r="K131" s="19">
        <f t="shared" si="6"/>
        <v>6</v>
      </c>
      <c r="L131" s="18">
        <v>27.9985</v>
      </c>
      <c r="M131" s="18">
        <v>27.878799999999998</v>
      </c>
      <c r="N131" s="18">
        <v>28.015000000000001</v>
      </c>
      <c r="O131" s="18">
        <v>27.963799999999999</v>
      </c>
      <c r="P131" s="18">
        <v>28.054099999999998</v>
      </c>
      <c r="Q131" s="18">
        <v>27.901499999999999</v>
      </c>
      <c r="R131" s="19">
        <f t="shared" si="7"/>
        <v>6</v>
      </c>
      <c r="S131" s="15" t="s">
        <v>5</v>
      </c>
      <c r="T131" s="15" t="s">
        <v>5</v>
      </c>
      <c r="U131" s="18">
        <v>323.31</v>
      </c>
      <c r="V131" s="15">
        <v>9857100000</v>
      </c>
      <c r="W131" s="15">
        <v>643</v>
      </c>
      <c r="X131" s="20">
        <v>3.10649</v>
      </c>
      <c r="Y131" s="20">
        <v>-1.1107800000000001</v>
      </c>
      <c r="Z131" s="16">
        <v>7.8254699999999997E-4</v>
      </c>
    </row>
    <row r="132" spans="1:26" x14ac:dyDescent="0.25">
      <c r="A132" s="15">
        <v>127</v>
      </c>
      <c r="B132" s="16" t="s">
        <v>577</v>
      </c>
      <c r="C132" s="17" t="s">
        <v>862</v>
      </c>
      <c r="D132" s="16" t="s">
        <v>1626</v>
      </c>
      <c r="E132" s="18">
        <v>20.686800000000002</v>
      </c>
      <c r="F132" s="18">
        <v>21.751200000000001</v>
      </c>
      <c r="G132" s="18">
        <v>21.089300000000001</v>
      </c>
      <c r="H132" s="18">
        <v>20.6525</v>
      </c>
      <c r="I132" s="18">
        <v>21.048999999999999</v>
      </c>
      <c r="J132" s="18">
        <v>21.786200000000001</v>
      </c>
      <c r="K132" s="19">
        <f t="shared" si="6"/>
        <v>6</v>
      </c>
      <c r="L132" s="18">
        <v>22.466699999999999</v>
      </c>
      <c r="M132" s="18">
        <v>22.175999999999998</v>
      </c>
      <c r="N132" s="18">
        <v>21.9983</v>
      </c>
      <c r="O132" s="18">
        <v>22.130600000000001</v>
      </c>
      <c r="P132" s="18">
        <v>22.2043</v>
      </c>
      <c r="Q132" s="18">
        <v>22.4816</v>
      </c>
      <c r="R132" s="19">
        <f t="shared" si="7"/>
        <v>6</v>
      </c>
      <c r="S132" s="15" t="s">
        <v>5</v>
      </c>
      <c r="T132" s="15" t="s">
        <v>5</v>
      </c>
      <c r="U132" s="18">
        <v>136.69999999999999</v>
      </c>
      <c r="V132" s="15">
        <v>162700000</v>
      </c>
      <c r="W132" s="15">
        <v>82</v>
      </c>
      <c r="X132" s="20">
        <v>3.2223999999999999</v>
      </c>
      <c r="Y132" s="20">
        <v>-1.07375</v>
      </c>
      <c r="Z132" s="16">
        <v>5.9923400000000003E-4</v>
      </c>
    </row>
    <row r="133" spans="1:26" x14ac:dyDescent="0.25">
      <c r="A133" s="15">
        <v>128</v>
      </c>
      <c r="B133" s="16" t="s">
        <v>371</v>
      </c>
      <c r="C133" s="17" t="s">
        <v>1220</v>
      </c>
      <c r="D133" s="16" t="s">
        <v>1221</v>
      </c>
      <c r="E133" s="18">
        <v>23.134899999999998</v>
      </c>
      <c r="F133" s="18">
        <v>23.783999999999999</v>
      </c>
      <c r="G133" s="18">
        <v>22.832999999999998</v>
      </c>
      <c r="H133" s="18">
        <v>23.943899999999999</v>
      </c>
      <c r="I133" s="18">
        <v>23.8033</v>
      </c>
      <c r="J133" s="18">
        <v>23.676500000000001</v>
      </c>
      <c r="K133" s="19">
        <f t="shared" si="6"/>
        <v>6</v>
      </c>
      <c r="L133" s="18">
        <v>24.157800000000002</v>
      </c>
      <c r="M133" s="18">
        <v>24.804500000000001</v>
      </c>
      <c r="N133" s="18">
        <v>24.9282</v>
      </c>
      <c r="O133" s="18">
        <v>25.1068</v>
      </c>
      <c r="P133" s="18">
        <v>24.583400000000001</v>
      </c>
      <c r="Q133" s="18">
        <v>23.985499999999998</v>
      </c>
      <c r="R133" s="19">
        <f t="shared" si="7"/>
        <v>6</v>
      </c>
      <c r="S133" s="15" t="s">
        <v>5</v>
      </c>
      <c r="T133" s="15" t="s">
        <v>5</v>
      </c>
      <c r="U133" s="18">
        <v>265.11</v>
      </c>
      <c r="V133" s="15">
        <v>1333000000</v>
      </c>
      <c r="W133" s="15">
        <v>233</v>
      </c>
      <c r="X133" s="20">
        <v>2.7198199999999999</v>
      </c>
      <c r="Y133" s="20">
        <v>-1.06511</v>
      </c>
      <c r="Z133" s="16">
        <v>1.90625E-3</v>
      </c>
    </row>
    <row r="134" spans="1:26" x14ac:dyDescent="0.25">
      <c r="A134" s="15">
        <v>129</v>
      </c>
      <c r="B134" s="16" t="s">
        <v>140</v>
      </c>
      <c r="C134" s="17" t="s">
        <v>2144</v>
      </c>
      <c r="D134" s="16" t="s">
        <v>2145</v>
      </c>
      <c r="E134" s="18">
        <v>21.347999999999999</v>
      </c>
      <c r="F134" s="18">
        <v>20.8018</v>
      </c>
      <c r="G134" s="18">
        <v>21.525400000000001</v>
      </c>
      <c r="H134" s="18">
        <v>20.767099999999999</v>
      </c>
      <c r="I134" s="18">
        <v>20.518999999999998</v>
      </c>
      <c r="J134" s="18">
        <v>20.483899999999998</v>
      </c>
      <c r="K134" s="19">
        <f t="shared" ref="K134:K165" si="8">COUNT(E134:J134)</f>
        <v>6</v>
      </c>
      <c r="L134" s="18">
        <v>21.6631</v>
      </c>
      <c r="M134" s="18">
        <v>22.457100000000001</v>
      </c>
      <c r="N134" s="18">
        <v>21.617799999999999</v>
      </c>
      <c r="O134" s="18">
        <v>22.343299999999999</v>
      </c>
      <c r="P134" s="18">
        <v>22.148700000000002</v>
      </c>
      <c r="Q134" s="18">
        <v>21.530100000000001</v>
      </c>
      <c r="R134" s="19">
        <f t="shared" ref="R134:R165" si="9">COUNT(L134:Q134)</f>
        <v>6</v>
      </c>
      <c r="S134" s="15" t="s">
        <v>5</v>
      </c>
      <c r="T134" s="15" t="s">
        <v>5</v>
      </c>
      <c r="U134" s="18">
        <v>94.683000000000007</v>
      </c>
      <c r="V134" s="15">
        <v>251430000</v>
      </c>
      <c r="W134" s="15">
        <v>55</v>
      </c>
      <c r="X134" s="20">
        <v>2.84009</v>
      </c>
      <c r="Y134" s="20">
        <v>-1.0524899999999999</v>
      </c>
      <c r="Z134" s="16">
        <v>1.4451399999999999E-3</v>
      </c>
    </row>
    <row r="135" spans="1:26" x14ac:dyDescent="0.25">
      <c r="A135" s="15">
        <v>130</v>
      </c>
      <c r="B135" s="16" t="s">
        <v>129</v>
      </c>
      <c r="C135" s="17" t="s">
        <v>1004</v>
      </c>
      <c r="D135" s="16" t="s">
        <v>2119</v>
      </c>
      <c r="E135" s="18">
        <v>23.048500000000001</v>
      </c>
      <c r="F135" s="18">
        <v>23.958600000000001</v>
      </c>
      <c r="G135" s="18">
        <v>22.969000000000001</v>
      </c>
      <c r="H135" s="18">
        <v>23.789100000000001</v>
      </c>
      <c r="I135" s="18">
        <v>23.490600000000001</v>
      </c>
      <c r="J135" s="18">
        <v>23.358899999999998</v>
      </c>
      <c r="K135" s="19">
        <f t="shared" si="8"/>
        <v>6</v>
      </c>
      <c r="L135" s="18">
        <v>24.1189</v>
      </c>
      <c r="M135" s="18">
        <v>24.859300000000001</v>
      </c>
      <c r="N135" s="18">
        <v>24.8507</v>
      </c>
      <c r="O135" s="18">
        <v>24.744</v>
      </c>
      <c r="P135" s="18">
        <v>24.363800000000001</v>
      </c>
      <c r="Q135" s="18">
        <v>23.9618</v>
      </c>
      <c r="R135" s="19">
        <f t="shared" si="9"/>
        <v>6</v>
      </c>
      <c r="S135" s="15" t="s">
        <v>5</v>
      </c>
      <c r="T135" s="15" t="s">
        <v>5</v>
      </c>
      <c r="U135" s="18">
        <v>323.31</v>
      </c>
      <c r="V135" s="15">
        <v>1035700000</v>
      </c>
      <c r="W135" s="15">
        <v>244</v>
      </c>
      <c r="X135" s="20">
        <v>3.0253000000000001</v>
      </c>
      <c r="Y135" s="20">
        <v>-1.04731</v>
      </c>
      <c r="Z135" s="16">
        <v>9.4340600000000004E-4</v>
      </c>
    </row>
    <row r="136" spans="1:26" x14ac:dyDescent="0.25">
      <c r="A136" s="15">
        <v>131</v>
      </c>
      <c r="B136" s="16" t="s">
        <v>763</v>
      </c>
      <c r="C136" s="17" t="s">
        <v>1992</v>
      </c>
      <c r="D136" s="16" t="s">
        <v>1993</v>
      </c>
      <c r="E136" s="18">
        <v>23.2119</v>
      </c>
      <c r="F136" s="18">
        <v>23.818200000000001</v>
      </c>
      <c r="G136" s="18">
        <v>23.5151</v>
      </c>
      <c r="H136" s="18">
        <v>23.687999999999999</v>
      </c>
      <c r="I136" s="18">
        <v>23.631799999999998</v>
      </c>
      <c r="J136" s="18">
        <v>23.540500000000002</v>
      </c>
      <c r="K136" s="19">
        <f t="shared" si="8"/>
        <v>6</v>
      </c>
      <c r="L136" s="18">
        <v>24.682700000000001</v>
      </c>
      <c r="M136" s="18">
        <v>24.571999999999999</v>
      </c>
      <c r="N136" s="18">
        <v>24.459800000000001</v>
      </c>
      <c r="O136" s="18">
        <v>24.772099999999998</v>
      </c>
      <c r="P136" s="18">
        <v>24.595700000000001</v>
      </c>
      <c r="Q136" s="18">
        <v>24.528199999999998</v>
      </c>
      <c r="R136" s="19">
        <f t="shared" si="9"/>
        <v>6</v>
      </c>
      <c r="S136" s="15" t="s">
        <v>5</v>
      </c>
      <c r="T136" s="15" t="s">
        <v>5</v>
      </c>
      <c r="U136" s="18">
        <v>246.04</v>
      </c>
      <c r="V136" s="15">
        <v>697100000</v>
      </c>
      <c r="W136" s="15">
        <v>216</v>
      </c>
      <c r="X136" s="20">
        <v>6.1187899999999997</v>
      </c>
      <c r="Y136" s="20">
        <v>-1.0341499999999999</v>
      </c>
      <c r="Z136" s="21">
        <v>7.6068799999999996E-7</v>
      </c>
    </row>
    <row r="137" spans="1:26" x14ac:dyDescent="0.25">
      <c r="A137" s="15">
        <v>132</v>
      </c>
      <c r="B137" s="16" t="s">
        <v>292</v>
      </c>
      <c r="C137" s="17" t="s">
        <v>1039</v>
      </c>
      <c r="D137" s="16" t="s">
        <v>1040</v>
      </c>
      <c r="E137" s="18">
        <v>23.132899999999999</v>
      </c>
      <c r="F137" s="18">
        <v>24.0989</v>
      </c>
      <c r="G137" s="18">
        <v>22.976099999999999</v>
      </c>
      <c r="H137" s="18">
        <v>22.808900000000001</v>
      </c>
      <c r="I137" s="18">
        <v>23.434799999999999</v>
      </c>
      <c r="J137" s="18">
        <v>22.624199999999998</v>
      </c>
      <c r="K137" s="19">
        <f t="shared" si="8"/>
        <v>6</v>
      </c>
      <c r="L137" s="18">
        <v>24.409800000000001</v>
      </c>
      <c r="M137" s="18">
        <v>25.0594</v>
      </c>
      <c r="N137" s="18">
        <v>23.6111</v>
      </c>
      <c r="O137" s="18">
        <v>24.1691</v>
      </c>
      <c r="P137" s="18">
        <v>23.854399999999998</v>
      </c>
      <c r="Q137" s="18">
        <v>23.9939</v>
      </c>
      <c r="R137" s="19">
        <f t="shared" si="9"/>
        <v>6</v>
      </c>
      <c r="S137" s="15" t="s">
        <v>5</v>
      </c>
      <c r="T137" s="15" t="s">
        <v>5</v>
      </c>
      <c r="U137" s="18">
        <v>30.295999999999999</v>
      </c>
      <c r="V137" s="15">
        <v>654690000</v>
      </c>
      <c r="W137" s="15">
        <v>72</v>
      </c>
      <c r="X137" s="20">
        <v>2.1339600000000001</v>
      </c>
      <c r="Y137" s="20">
        <v>-1.0036499999999999</v>
      </c>
      <c r="Z137" s="16">
        <v>7.3457499999999998E-3</v>
      </c>
    </row>
    <row r="138" spans="1:26" x14ac:dyDescent="0.25">
      <c r="A138" s="15">
        <v>133</v>
      </c>
      <c r="B138" s="16" t="s">
        <v>446</v>
      </c>
      <c r="C138" s="17" t="s">
        <v>1367</v>
      </c>
      <c r="D138" s="16" t="s">
        <v>1368</v>
      </c>
      <c r="E138" s="18">
        <v>21.675599999999999</v>
      </c>
      <c r="F138" s="18">
        <v>21.4254</v>
      </c>
      <c r="G138" s="18">
        <v>21.635999999999999</v>
      </c>
      <c r="H138" s="18">
        <v>21.012799999999999</v>
      </c>
      <c r="I138" s="18">
        <v>20.763000000000002</v>
      </c>
      <c r="J138" s="18">
        <v>21.9663</v>
      </c>
      <c r="K138" s="19">
        <f t="shared" si="8"/>
        <v>6</v>
      </c>
      <c r="L138" s="18">
        <v>22.348700000000001</v>
      </c>
      <c r="M138" s="18">
        <v>22.552399999999999</v>
      </c>
      <c r="N138" s="18">
        <v>22.879200000000001</v>
      </c>
      <c r="O138" s="18">
        <v>22.834700000000002</v>
      </c>
      <c r="P138" s="18">
        <v>21.841799999999999</v>
      </c>
      <c r="Q138" s="18">
        <v>22.037299999999998</v>
      </c>
      <c r="R138" s="19">
        <f t="shared" si="9"/>
        <v>6</v>
      </c>
      <c r="S138" s="15" t="s">
        <v>5</v>
      </c>
      <c r="T138" s="15" t="s">
        <v>5</v>
      </c>
      <c r="U138" s="18">
        <v>101.42</v>
      </c>
      <c r="V138" s="15">
        <v>322470000</v>
      </c>
      <c r="W138" s="15">
        <v>84</v>
      </c>
      <c r="X138" s="20">
        <v>2.5919300000000001</v>
      </c>
      <c r="Y138" s="20">
        <v>-1.00251</v>
      </c>
      <c r="Z138" s="16">
        <v>2.55902E-3</v>
      </c>
    </row>
    <row r="139" spans="1:26" x14ac:dyDescent="0.25">
      <c r="A139" s="15">
        <v>134</v>
      </c>
      <c r="B139" s="16" t="s">
        <v>337</v>
      </c>
      <c r="C139" s="17" t="s">
        <v>1150</v>
      </c>
      <c r="D139" s="16" t="s">
        <v>1151</v>
      </c>
      <c r="E139" s="18">
        <v>23.974499999999999</v>
      </c>
      <c r="F139" s="18">
        <v>24.690899999999999</v>
      </c>
      <c r="G139" s="18">
        <v>23.96</v>
      </c>
      <c r="H139" s="18">
        <v>24.46</v>
      </c>
      <c r="I139" s="18">
        <v>24.565899999999999</v>
      </c>
      <c r="J139" s="18">
        <v>24.325900000000001</v>
      </c>
      <c r="K139" s="19">
        <f t="shared" si="8"/>
        <v>6</v>
      </c>
      <c r="L139" s="18">
        <v>25.2315</v>
      </c>
      <c r="M139" s="18">
        <v>25.488099999999999</v>
      </c>
      <c r="N139" s="18">
        <v>25.5381</v>
      </c>
      <c r="O139" s="18">
        <v>25.462199999999999</v>
      </c>
      <c r="P139" s="18">
        <v>25.256</v>
      </c>
      <c r="Q139" s="18">
        <v>24.915099999999999</v>
      </c>
      <c r="R139" s="19">
        <f t="shared" si="9"/>
        <v>6</v>
      </c>
      <c r="S139" s="15" t="s">
        <v>5</v>
      </c>
      <c r="T139" s="15" t="s">
        <v>5</v>
      </c>
      <c r="U139" s="18">
        <v>323.31</v>
      </c>
      <c r="V139" s="15">
        <v>1831500000</v>
      </c>
      <c r="W139" s="15">
        <v>382</v>
      </c>
      <c r="X139" s="20">
        <v>4.0415000000000001</v>
      </c>
      <c r="Y139" s="20">
        <v>-0.98563900000000004</v>
      </c>
      <c r="Z139" s="21">
        <v>9.0886900000000006E-5</v>
      </c>
    </row>
    <row r="140" spans="1:26" x14ac:dyDescent="0.25">
      <c r="A140" s="15">
        <v>135</v>
      </c>
      <c r="B140" s="16" t="s">
        <v>150</v>
      </c>
      <c r="C140" s="17" t="s">
        <v>1583</v>
      </c>
      <c r="D140" s="16" t="s">
        <v>2181</v>
      </c>
      <c r="E140" s="18">
        <v>23.483499999999999</v>
      </c>
      <c r="F140" s="18">
        <v>23.236899999999999</v>
      </c>
      <c r="G140" s="18">
        <v>23.407599999999999</v>
      </c>
      <c r="H140" s="18">
        <v>24.055599999999998</v>
      </c>
      <c r="I140" s="18">
        <v>23.817900000000002</v>
      </c>
      <c r="J140" s="18">
        <v>23.854600000000001</v>
      </c>
      <c r="K140" s="19">
        <f t="shared" si="8"/>
        <v>6</v>
      </c>
      <c r="L140" s="18">
        <v>24.537700000000001</v>
      </c>
      <c r="M140" s="18">
        <v>24.791899999999998</v>
      </c>
      <c r="N140" s="18">
        <v>25.002800000000001</v>
      </c>
      <c r="O140" s="18">
        <v>24.605899999999998</v>
      </c>
      <c r="P140" s="18">
        <v>24.4849</v>
      </c>
      <c r="Q140" s="18">
        <v>24.091799999999999</v>
      </c>
      <c r="R140" s="19">
        <f t="shared" si="9"/>
        <v>6</v>
      </c>
      <c r="S140" s="15" t="s">
        <v>5</v>
      </c>
      <c r="T140" s="15" t="s">
        <v>5</v>
      </c>
      <c r="U140" s="18">
        <v>323.31</v>
      </c>
      <c r="V140" s="15">
        <v>1071100000</v>
      </c>
      <c r="W140" s="15">
        <v>217</v>
      </c>
      <c r="X140" s="20">
        <v>3.4338600000000001</v>
      </c>
      <c r="Y140" s="20">
        <v>-0.94316599999999995</v>
      </c>
      <c r="Z140" s="16">
        <v>3.6824900000000002E-4</v>
      </c>
    </row>
    <row r="141" spans="1:26" x14ac:dyDescent="0.25">
      <c r="A141" s="15">
        <v>136</v>
      </c>
      <c r="B141" s="16" t="s">
        <v>440</v>
      </c>
      <c r="C141" s="17" t="s">
        <v>1108</v>
      </c>
      <c r="D141" s="16" t="s">
        <v>1355</v>
      </c>
      <c r="E141" s="18">
        <v>21.369700000000002</v>
      </c>
      <c r="F141" s="18">
        <v>22.064599999999999</v>
      </c>
      <c r="G141" s="18">
        <v>21.228999999999999</v>
      </c>
      <c r="H141" s="18">
        <v>21.628</v>
      </c>
      <c r="I141" s="18">
        <v>22.0426</v>
      </c>
      <c r="J141" s="18">
        <v>21.275500000000001</v>
      </c>
      <c r="K141" s="19">
        <f t="shared" si="8"/>
        <v>6</v>
      </c>
      <c r="L141" s="18">
        <v>22.4206</v>
      </c>
      <c r="M141" s="18">
        <v>22.523599999999998</v>
      </c>
      <c r="N141" s="18">
        <v>22.1937</v>
      </c>
      <c r="O141" s="18">
        <v>22.819199999999999</v>
      </c>
      <c r="P141" s="18">
        <v>22.651</v>
      </c>
      <c r="Q141" s="18">
        <v>22.6388</v>
      </c>
      <c r="R141" s="19">
        <f t="shared" si="9"/>
        <v>6</v>
      </c>
      <c r="S141" s="15" t="s">
        <v>5</v>
      </c>
      <c r="T141" s="15" t="s">
        <v>5</v>
      </c>
      <c r="U141" s="18">
        <v>114.13</v>
      </c>
      <c r="V141" s="15">
        <v>220760000</v>
      </c>
      <c r="W141" s="15">
        <v>94</v>
      </c>
      <c r="X141" s="20">
        <v>3.4587300000000001</v>
      </c>
      <c r="Y141" s="20">
        <v>-0.939554</v>
      </c>
      <c r="Z141" s="16">
        <v>3.4775600000000001E-4</v>
      </c>
    </row>
    <row r="142" spans="1:26" x14ac:dyDescent="0.25">
      <c r="A142" s="15">
        <v>137</v>
      </c>
      <c r="B142" s="16" t="s">
        <v>374</v>
      </c>
      <c r="C142" s="17" t="s">
        <v>1228</v>
      </c>
      <c r="D142" s="16" t="s">
        <v>1229</v>
      </c>
      <c r="E142" s="18">
        <v>22.723400000000002</v>
      </c>
      <c r="F142" s="18">
        <v>22.900500000000001</v>
      </c>
      <c r="G142" s="18">
        <v>22.886900000000001</v>
      </c>
      <c r="H142" s="18">
        <v>23.003599999999999</v>
      </c>
      <c r="I142" s="18">
        <v>23.125499999999999</v>
      </c>
      <c r="J142" s="18">
        <v>23.4468</v>
      </c>
      <c r="K142" s="19">
        <f t="shared" si="8"/>
        <v>6</v>
      </c>
      <c r="L142" s="18">
        <v>23.814299999999999</v>
      </c>
      <c r="M142" s="18">
        <v>24.037800000000001</v>
      </c>
      <c r="N142" s="18">
        <v>24.517299999999999</v>
      </c>
      <c r="O142" s="18">
        <v>23.987500000000001</v>
      </c>
      <c r="P142" s="18">
        <v>23.903300000000002</v>
      </c>
      <c r="Q142" s="18">
        <v>23.4406</v>
      </c>
      <c r="R142" s="19">
        <f t="shared" si="9"/>
        <v>6</v>
      </c>
      <c r="S142" s="15" t="s">
        <v>5</v>
      </c>
      <c r="T142" s="15" t="s">
        <v>5</v>
      </c>
      <c r="U142" s="18">
        <v>46.189</v>
      </c>
      <c r="V142" s="15">
        <v>948900000</v>
      </c>
      <c r="W142" s="15">
        <v>110</v>
      </c>
      <c r="X142" s="20">
        <v>3.4781300000000002</v>
      </c>
      <c r="Y142" s="20">
        <v>-0.93570900000000001</v>
      </c>
      <c r="Z142" s="16">
        <v>3.3255999999999997E-4</v>
      </c>
    </row>
    <row r="143" spans="1:26" x14ac:dyDescent="0.25">
      <c r="A143" s="15">
        <v>138</v>
      </c>
      <c r="B143" s="16" t="s">
        <v>345</v>
      </c>
      <c r="C143" s="17" t="s">
        <v>862</v>
      </c>
      <c r="D143" s="16" t="s">
        <v>1167</v>
      </c>
      <c r="E143" s="18">
        <v>21.375299999999999</v>
      </c>
      <c r="F143" s="18">
        <v>21.954799999999999</v>
      </c>
      <c r="G143" s="18">
        <v>20.630299999999998</v>
      </c>
      <c r="H143" s="18">
        <v>21.529</v>
      </c>
      <c r="I143" s="18">
        <v>21.654399999999999</v>
      </c>
      <c r="J143" s="18">
        <v>21.999500000000001</v>
      </c>
      <c r="K143" s="19">
        <f t="shared" si="8"/>
        <v>6</v>
      </c>
      <c r="L143" s="18">
        <v>22.817299999999999</v>
      </c>
      <c r="M143" s="18">
        <v>21.740400000000001</v>
      </c>
      <c r="N143" s="18">
        <v>22.676400000000001</v>
      </c>
      <c r="O143" s="18">
        <v>22.371200000000002</v>
      </c>
      <c r="P143" s="18">
        <v>22.380400000000002</v>
      </c>
      <c r="Q143" s="18">
        <v>22.664300000000001</v>
      </c>
      <c r="R143" s="19">
        <f t="shared" si="9"/>
        <v>6</v>
      </c>
      <c r="S143" s="15" t="s">
        <v>5</v>
      </c>
      <c r="T143" s="15" t="s">
        <v>5</v>
      </c>
      <c r="U143" s="18">
        <v>52.848999999999997</v>
      </c>
      <c r="V143" s="15">
        <v>180440000</v>
      </c>
      <c r="W143" s="15">
        <v>75</v>
      </c>
      <c r="X143" s="20">
        <v>2.2844000000000002</v>
      </c>
      <c r="Y143" s="20">
        <v>-0.91778499999999996</v>
      </c>
      <c r="Z143" s="16">
        <v>5.19514E-3</v>
      </c>
    </row>
    <row r="144" spans="1:26" x14ac:dyDescent="0.25">
      <c r="A144" s="15">
        <v>139</v>
      </c>
      <c r="B144" s="16" t="s">
        <v>836</v>
      </c>
      <c r="C144" s="17" t="s">
        <v>2220</v>
      </c>
      <c r="D144" s="16" t="s">
        <v>2221</v>
      </c>
      <c r="E144" s="18">
        <v>23.9346</v>
      </c>
      <c r="F144" s="18">
        <v>24.079799999999999</v>
      </c>
      <c r="G144" s="18">
        <v>23.825600000000001</v>
      </c>
      <c r="H144" s="18">
        <v>23.864699999999999</v>
      </c>
      <c r="I144" s="18">
        <v>23.810400000000001</v>
      </c>
      <c r="J144" s="18">
        <v>23.269100000000002</v>
      </c>
      <c r="K144" s="19">
        <f t="shared" si="8"/>
        <v>6</v>
      </c>
      <c r="L144" s="18">
        <v>24.765799999999999</v>
      </c>
      <c r="M144" s="18">
        <v>24.680199999999999</v>
      </c>
      <c r="N144" s="18">
        <v>24.931100000000001</v>
      </c>
      <c r="O144" s="18">
        <v>24.638500000000001</v>
      </c>
      <c r="P144" s="18">
        <v>24.561699999999998</v>
      </c>
      <c r="Q144" s="18">
        <v>24.697800000000001</v>
      </c>
      <c r="R144" s="19">
        <f t="shared" si="9"/>
        <v>6</v>
      </c>
      <c r="S144" s="15" t="s">
        <v>5</v>
      </c>
      <c r="T144" s="15" t="s">
        <v>5</v>
      </c>
      <c r="U144" s="18">
        <v>323.31</v>
      </c>
      <c r="V144" s="15">
        <v>1176300000</v>
      </c>
      <c r="W144" s="15">
        <v>335</v>
      </c>
      <c r="X144" s="20">
        <v>4.6177900000000003</v>
      </c>
      <c r="Y144" s="20">
        <v>-0.91517499999999996</v>
      </c>
      <c r="Z144" s="21">
        <v>2.41108E-5</v>
      </c>
    </row>
    <row r="145" spans="1:26" x14ac:dyDescent="0.25">
      <c r="A145" s="15">
        <v>140</v>
      </c>
      <c r="B145" s="16" t="s">
        <v>231</v>
      </c>
      <c r="C145" s="17" t="s">
        <v>862</v>
      </c>
      <c r="D145" s="16" t="s">
        <v>910</v>
      </c>
      <c r="E145" s="18">
        <v>23.997299999999999</v>
      </c>
      <c r="F145" s="18">
        <v>25.394100000000002</v>
      </c>
      <c r="G145" s="18">
        <v>24.173300000000001</v>
      </c>
      <c r="H145" s="18">
        <v>24.761700000000001</v>
      </c>
      <c r="I145" s="18">
        <v>25.179500000000001</v>
      </c>
      <c r="J145" s="18">
        <v>25.121600000000001</v>
      </c>
      <c r="K145" s="19">
        <f t="shared" si="8"/>
        <v>6</v>
      </c>
      <c r="L145" s="18">
        <v>25.849399999999999</v>
      </c>
      <c r="M145" s="18">
        <v>25.850899999999999</v>
      </c>
      <c r="N145" s="18">
        <v>25.302299999999999</v>
      </c>
      <c r="O145" s="18">
        <v>25.430299999999999</v>
      </c>
      <c r="P145" s="18">
        <v>25.969899999999999</v>
      </c>
      <c r="Q145" s="18">
        <v>25.650400000000001</v>
      </c>
      <c r="R145" s="19">
        <f t="shared" si="9"/>
        <v>6</v>
      </c>
      <c r="S145" s="15" t="s">
        <v>5</v>
      </c>
      <c r="T145" s="15" t="s">
        <v>5</v>
      </c>
      <c r="U145" s="18">
        <v>269.64</v>
      </c>
      <c r="V145" s="15">
        <v>1956100000</v>
      </c>
      <c r="W145" s="15">
        <v>220</v>
      </c>
      <c r="X145" s="20">
        <v>2.2555200000000002</v>
      </c>
      <c r="Y145" s="20">
        <v>-0.90429599999999999</v>
      </c>
      <c r="Z145" s="16">
        <v>5.5523400000000002E-3</v>
      </c>
    </row>
    <row r="146" spans="1:26" x14ac:dyDescent="0.25">
      <c r="A146" s="15">
        <v>141</v>
      </c>
      <c r="B146" s="16" t="s">
        <v>136</v>
      </c>
      <c r="C146" s="17" t="s">
        <v>1244</v>
      </c>
      <c r="D146" s="16" t="s">
        <v>2133</v>
      </c>
      <c r="E146" s="18">
        <v>22.2349</v>
      </c>
      <c r="F146" s="18">
        <v>22.947399999999998</v>
      </c>
      <c r="G146" s="18">
        <v>21.825800000000001</v>
      </c>
      <c r="H146" s="18">
        <v>22.8794</v>
      </c>
      <c r="I146" s="18">
        <v>22.763300000000001</v>
      </c>
      <c r="J146" s="18">
        <v>22.0687</v>
      </c>
      <c r="K146" s="19">
        <f t="shared" si="8"/>
        <v>6</v>
      </c>
      <c r="L146" s="18">
        <v>23.372499999999999</v>
      </c>
      <c r="M146" s="18">
        <v>23.535900000000002</v>
      </c>
      <c r="N146" s="18">
        <v>23.698</v>
      </c>
      <c r="O146" s="18">
        <v>23.478300000000001</v>
      </c>
      <c r="P146" s="18">
        <v>23.303100000000001</v>
      </c>
      <c r="Q146" s="18">
        <v>22.7363</v>
      </c>
      <c r="R146" s="19">
        <f t="shared" si="9"/>
        <v>6</v>
      </c>
      <c r="S146" s="15" t="s">
        <v>5</v>
      </c>
      <c r="T146" s="15" t="s">
        <v>5</v>
      </c>
      <c r="U146" s="18">
        <v>257.74</v>
      </c>
      <c r="V146" s="15">
        <v>539460000</v>
      </c>
      <c r="W146" s="15">
        <v>156</v>
      </c>
      <c r="X146" s="20">
        <v>2.4764599999999999</v>
      </c>
      <c r="Y146" s="20">
        <v>-0.90076699999999998</v>
      </c>
      <c r="Z146" s="16">
        <v>3.3383800000000002E-3</v>
      </c>
    </row>
    <row r="147" spans="1:26" x14ac:dyDescent="0.25">
      <c r="A147" s="15">
        <v>142</v>
      </c>
      <c r="B147" s="16" t="s">
        <v>559</v>
      </c>
      <c r="C147" s="17" t="s">
        <v>1593</v>
      </c>
      <c r="D147" s="16" t="s">
        <v>1594</v>
      </c>
      <c r="E147" s="18">
        <v>20.869800000000001</v>
      </c>
      <c r="F147" s="18">
        <v>20.648299999999999</v>
      </c>
      <c r="G147" s="18">
        <v>21.0154</v>
      </c>
      <c r="H147" s="18">
        <v>20.6799</v>
      </c>
      <c r="I147" s="18">
        <v>20.463799999999999</v>
      </c>
      <c r="J147" s="18">
        <v>20.403600000000001</v>
      </c>
      <c r="K147" s="19">
        <f t="shared" si="8"/>
        <v>6</v>
      </c>
      <c r="L147" s="18">
        <v>21.854299999999999</v>
      </c>
      <c r="M147" s="18">
        <v>21.225999999999999</v>
      </c>
      <c r="N147" s="18">
        <v>21.6126</v>
      </c>
      <c r="O147" s="18">
        <v>21.101099999999999</v>
      </c>
      <c r="P147" s="18">
        <v>21.725999999999999</v>
      </c>
      <c r="Q147" s="18">
        <v>21.862400000000001</v>
      </c>
      <c r="R147" s="19">
        <f t="shared" si="9"/>
        <v>6</v>
      </c>
      <c r="S147" s="15" t="s">
        <v>5</v>
      </c>
      <c r="T147" s="15" t="s">
        <v>5</v>
      </c>
      <c r="U147" s="18">
        <v>82.108000000000004</v>
      </c>
      <c r="V147" s="15">
        <v>119170000</v>
      </c>
      <c r="W147" s="15">
        <v>83</v>
      </c>
      <c r="X147" s="20">
        <v>3.5211199999999998</v>
      </c>
      <c r="Y147" s="20">
        <v>-0.88359500000000002</v>
      </c>
      <c r="Z147" s="16">
        <v>3.0121500000000002E-4</v>
      </c>
    </row>
    <row r="148" spans="1:26" x14ac:dyDescent="0.25">
      <c r="A148" s="15">
        <v>143</v>
      </c>
      <c r="B148" s="16" t="s">
        <v>853</v>
      </c>
      <c r="C148" s="17" t="s">
        <v>2302</v>
      </c>
      <c r="D148" s="16" t="s">
        <v>2303</v>
      </c>
      <c r="E148" s="18">
        <v>22.89</v>
      </c>
      <c r="F148" s="18">
        <v>24.208400000000001</v>
      </c>
      <c r="G148" s="18">
        <v>22.9375</v>
      </c>
      <c r="H148" s="18">
        <v>23.3977</v>
      </c>
      <c r="I148" s="18">
        <v>23.758199999999999</v>
      </c>
      <c r="J148" s="18">
        <v>23.5444</v>
      </c>
      <c r="K148" s="19">
        <f t="shared" si="8"/>
        <v>6</v>
      </c>
      <c r="L148" s="18">
        <v>24.6326</v>
      </c>
      <c r="M148" s="18">
        <v>24.312200000000001</v>
      </c>
      <c r="N148" s="18">
        <v>24.6891</v>
      </c>
      <c r="O148" s="18">
        <v>24.300999999999998</v>
      </c>
      <c r="P148" s="18">
        <v>24.396699999999999</v>
      </c>
      <c r="Q148" s="18">
        <v>23.6889</v>
      </c>
      <c r="R148" s="19">
        <f t="shared" si="9"/>
        <v>6</v>
      </c>
      <c r="S148" s="15" t="s">
        <v>5</v>
      </c>
      <c r="T148" s="15" t="s">
        <v>5</v>
      </c>
      <c r="U148" s="18">
        <v>190.76</v>
      </c>
      <c r="V148" s="15">
        <v>965080000</v>
      </c>
      <c r="W148" s="15">
        <v>223</v>
      </c>
      <c r="X148" s="20">
        <v>2.2454800000000001</v>
      </c>
      <c r="Y148" s="20">
        <v>-0.88073900000000005</v>
      </c>
      <c r="Z148" s="16">
        <v>5.6822799999999996E-3</v>
      </c>
    </row>
    <row r="149" spans="1:26" x14ac:dyDescent="0.25">
      <c r="A149" s="15">
        <v>144</v>
      </c>
      <c r="B149" s="16" t="s">
        <v>475</v>
      </c>
      <c r="C149" s="17" t="s">
        <v>1425</v>
      </c>
      <c r="D149" s="16" t="s">
        <v>1426</v>
      </c>
      <c r="E149" s="18">
        <v>22.338799999999999</v>
      </c>
      <c r="F149" s="18">
        <v>22.902999999999999</v>
      </c>
      <c r="G149" s="18">
        <v>22.1111</v>
      </c>
      <c r="H149" s="18">
        <v>22.2438</v>
      </c>
      <c r="I149" s="18">
        <v>22.1587</v>
      </c>
      <c r="J149" s="18">
        <v>22.6706</v>
      </c>
      <c r="K149" s="19">
        <f t="shared" si="8"/>
        <v>6</v>
      </c>
      <c r="L149" s="18">
        <v>23.2471</v>
      </c>
      <c r="M149" s="18">
        <v>23.3764</v>
      </c>
      <c r="N149" s="18">
        <v>23.203099999999999</v>
      </c>
      <c r="O149" s="18">
        <v>23.360099999999999</v>
      </c>
      <c r="P149" s="18">
        <v>23.085999999999999</v>
      </c>
      <c r="Q149" s="18">
        <v>23.396899999999999</v>
      </c>
      <c r="R149" s="19">
        <f t="shared" si="9"/>
        <v>6</v>
      </c>
      <c r="S149" s="15" t="s">
        <v>5</v>
      </c>
      <c r="T149" s="15" t="s">
        <v>5</v>
      </c>
      <c r="U149" s="18">
        <v>321.52</v>
      </c>
      <c r="V149" s="15">
        <v>391130000</v>
      </c>
      <c r="W149" s="15">
        <v>143</v>
      </c>
      <c r="X149" s="20">
        <v>4.0727599999999997</v>
      </c>
      <c r="Y149" s="20">
        <v>-0.87391600000000003</v>
      </c>
      <c r="Z149" s="21">
        <v>8.4575100000000003E-5</v>
      </c>
    </row>
    <row r="150" spans="1:26" x14ac:dyDescent="0.25">
      <c r="A150" s="15">
        <v>145</v>
      </c>
      <c r="B150" s="16" t="s">
        <v>585</v>
      </c>
      <c r="C150" s="17" t="s">
        <v>1638</v>
      </c>
      <c r="D150" s="16" t="s">
        <v>1639</v>
      </c>
      <c r="E150" s="18">
        <v>25.216699999999999</v>
      </c>
      <c r="F150" s="18">
        <v>25.904199999999999</v>
      </c>
      <c r="G150" s="18">
        <v>24.020600000000002</v>
      </c>
      <c r="H150" s="18">
        <v>25.3186</v>
      </c>
      <c r="I150" s="18">
        <v>25.731200000000001</v>
      </c>
      <c r="J150" s="18">
        <v>25.968699999999998</v>
      </c>
      <c r="K150" s="19">
        <f t="shared" si="8"/>
        <v>6</v>
      </c>
      <c r="L150" s="18">
        <v>26.509599999999999</v>
      </c>
      <c r="M150" s="18">
        <v>26.367599999999999</v>
      </c>
      <c r="N150" s="18">
        <v>26.272300000000001</v>
      </c>
      <c r="O150" s="18">
        <v>26.158100000000001</v>
      </c>
      <c r="P150" s="18">
        <v>26.1098</v>
      </c>
      <c r="Q150" s="18">
        <v>25.9709</v>
      </c>
      <c r="R150" s="19">
        <f t="shared" si="9"/>
        <v>6</v>
      </c>
      <c r="S150" s="15" t="s">
        <v>5</v>
      </c>
      <c r="T150" s="15" t="s">
        <v>5</v>
      </c>
      <c r="U150" s="18">
        <v>323.31</v>
      </c>
      <c r="V150" s="15">
        <v>3416700000</v>
      </c>
      <c r="W150" s="15">
        <v>434</v>
      </c>
      <c r="X150" s="20">
        <v>1.7625500000000001</v>
      </c>
      <c r="Y150" s="20">
        <v>-0.87139200000000006</v>
      </c>
      <c r="Z150" s="16">
        <v>1.7276400000000001E-2</v>
      </c>
    </row>
    <row r="151" spans="1:26" x14ac:dyDescent="0.25">
      <c r="A151" s="15">
        <v>146</v>
      </c>
      <c r="B151" s="16" t="s">
        <v>39</v>
      </c>
      <c r="C151" s="17" t="s">
        <v>1121</v>
      </c>
      <c r="D151" s="16" t="s">
        <v>1122</v>
      </c>
      <c r="E151" s="18">
        <v>20.702999999999999</v>
      </c>
      <c r="F151" s="18">
        <v>22.740300000000001</v>
      </c>
      <c r="G151" s="18">
        <v>21.1816</v>
      </c>
      <c r="H151" s="18">
        <v>21.8108</v>
      </c>
      <c r="I151" s="18">
        <v>21.85</v>
      </c>
      <c r="J151" s="18">
        <v>21.445</v>
      </c>
      <c r="K151" s="19">
        <f t="shared" si="8"/>
        <v>6</v>
      </c>
      <c r="L151" s="18">
        <v>22.668199999999999</v>
      </c>
      <c r="M151" s="18">
        <v>22.535799999999998</v>
      </c>
      <c r="N151" s="18">
        <v>22.630800000000001</v>
      </c>
      <c r="O151" s="18">
        <v>22.325299999999999</v>
      </c>
      <c r="P151" s="18">
        <v>22.488600000000002</v>
      </c>
      <c r="Q151" s="18">
        <v>22.268000000000001</v>
      </c>
      <c r="R151" s="19">
        <f t="shared" si="9"/>
        <v>6</v>
      </c>
      <c r="S151" s="15" t="s">
        <v>5</v>
      </c>
      <c r="T151" s="15" t="s">
        <v>5</v>
      </c>
      <c r="U151" s="18">
        <v>209.5</v>
      </c>
      <c r="V151" s="15">
        <v>273940000</v>
      </c>
      <c r="W151" s="15">
        <v>136</v>
      </c>
      <c r="X151" s="20">
        <v>1.85364</v>
      </c>
      <c r="Y151" s="20">
        <v>-0.86432100000000001</v>
      </c>
      <c r="Z151" s="16">
        <v>1.4007500000000001E-2</v>
      </c>
    </row>
    <row r="152" spans="1:26" x14ac:dyDescent="0.25">
      <c r="A152" s="15">
        <v>147</v>
      </c>
      <c r="B152" s="16" t="s">
        <v>223</v>
      </c>
      <c r="C152" s="17" t="s">
        <v>894</v>
      </c>
      <c r="D152" s="16" t="s">
        <v>895</v>
      </c>
      <c r="E152" s="18">
        <v>20.322600000000001</v>
      </c>
      <c r="F152" s="18">
        <v>20.4968</v>
      </c>
      <c r="G152" s="18">
        <v>19.398</v>
      </c>
      <c r="H152" s="18">
        <v>20.627500000000001</v>
      </c>
      <c r="I152" s="18">
        <v>20.8203</v>
      </c>
      <c r="J152" s="18">
        <v>21.2943</v>
      </c>
      <c r="K152" s="19">
        <f t="shared" si="8"/>
        <v>6</v>
      </c>
      <c r="L152" s="18">
        <v>21.1525</v>
      </c>
      <c r="M152" s="18">
        <v>21.3108</v>
      </c>
      <c r="N152" s="18">
        <v>21.505099999999999</v>
      </c>
      <c r="O152" s="18">
        <v>21.460100000000001</v>
      </c>
      <c r="P152" s="18">
        <v>21.458300000000001</v>
      </c>
      <c r="Q152" s="18">
        <v>21.170500000000001</v>
      </c>
      <c r="R152" s="19">
        <f t="shared" si="9"/>
        <v>6</v>
      </c>
      <c r="S152" s="15" t="s">
        <v>5</v>
      </c>
      <c r="T152" s="15" t="s">
        <v>5</v>
      </c>
      <c r="U152" s="18">
        <v>48.308999999999997</v>
      </c>
      <c r="V152" s="15">
        <v>100980000</v>
      </c>
      <c r="W152" s="15">
        <v>50</v>
      </c>
      <c r="X152" s="20">
        <v>2.0222500000000001</v>
      </c>
      <c r="Y152" s="20">
        <v>-0.84966900000000001</v>
      </c>
      <c r="Z152" s="16">
        <v>9.5005999999999997E-3</v>
      </c>
    </row>
    <row r="153" spans="1:26" x14ac:dyDescent="0.25">
      <c r="A153" s="15">
        <v>148</v>
      </c>
      <c r="B153" s="16" t="s">
        <v>458</v>
      </c>
      <c r="C153" s="17" t="s">
        <v>862</v>
      </c>
      <c r="D153" s="16" t="s">
        <v>1393</v>
      </c>
      <c r="E153" s="18">
        <v>21.913699999999999</v>
      </c>
      <c r="F153" s="18">
        <v>23.345600000000001</v>
      </c>
      <c r="G153" s="18">
        <v>22.332799999999999</v>
      </c>
      <c r="H153" s="18">
        <v>22.4815</v>
      </c>
      <c r="I153" s="18">
        <v>22.588899999999999</v>
      </c>
      <c r="J153" s="18">
        <v>22.642199999999999</v>
      </c>
      <c r="K153" s="19">
        <f t="shared" si="8"/>
        <v>6</v>
      </c>
      <c r="L153" s="18">
        <v>23.5002</v>
      </c>
      <c r="M153" s="18">
        <v>23.540700000000001</v>
      </c>
      <c r="N153" s="18">
        <v>23.321400000000001</v>
      </c>
      <c r="O153" s="18">
        <v>23.396599999999999</v>
      </c>
      <c r="P153" s="18">
        <v>23.444199999999999</v>
      </c>
      <c r="Q153" s="18">
        <v>23.154</v>
      </c>
      <c r="R153" s="19">
        <f t="shared" si="9"/>
        <v>6</v>
      </c>
      <c r="S153" s="15" t="s">
        <v>5</v>
      </c>
      <c r="T153" s="15" t="s">
        <v>5</v>
      </c>
      <c r="U153" s="18">
        <v>254.23</v>
      </c>
      <c r="V153" s="15">
        <v>523160000</v>
      </c>
      <c r="W153" s="15">
        <v>224</v>
      </c>
      <c r="X153" s="20">
        <v>2.7475900000000002</v>
      </c>
      <c r="Y153" s="20">
        <v>-0.84207500000000002</v>
      </c>
      <c r="Z153" s="16">
        <v>1.7881800000000001E-3</v>
      </c>
    </row>
    <row r="154" spans="1:26" x14ac:dyDescent="0.25">
      <c r="A154" s="15">
        <v>149</v>
      </c>
      <c r="B154" s="16" t="s">
        <v>412</v>
      </c>
      <c r="C154" s="17" t="s">
        <v>1307</v>
      </c>
      <c r="D154" s="16" t="s">
        <v>1308</v>
      </c>
      <c r="E154" s="18">
        <v>23.9298</v>
      </c>
      <c r="F154" s="18">
        <v>24.377099999999999</v>
      </c>
      <c r="G154" s="18">
        <v>24.149000000000001</v>
      </c>
      <c r="H154" s="18">
        <v>23.708400000000001</v>
      </c>
      <c r="I154" s="18">
        <v>24.288699999999999</v>
      </c>
      <c r="J154" s="18">
        <v>23.953700000000001</v>
      </c>
      <c r="K154" s="19">
        <f t="shared" si="8"/>
        <v>6</v>
      </c>
      <c r="L154" s="18">
        <v>25.197199999999999</v>
      </c>
      <c r="M154" s="18">
        <v>25.0806</v>
      </c>
      <c r="N154" s="18">
        <v>24.432700000000001</v>
      </c>
      <c r="O154" s="18">
        <v>24.945799999999998</v>
      </c>
      <c r="P154" s="18">
        <v>24.7864</v>
      </c>
      <c r="Q154" s="18">
        <v>24.889399999999998</v>
      </c>
      <c r="R154" s="19">
        <f t="shared" si="9"/>
        <v>6</v>
      </c>
      <c r="S154" s="15" t="s">
        <v>5</v>
      </c>
      <c r="T154" s="15" t="s">
        <v>5</v>
      </c>
      <c r="U154" s="18">
        <v>323.31</v>
      </c>
      <c r="V154" s="15">
        <v>1275400000</v>
      </c>
      <c r="W154" s="15">
        <v>406</v>
      </c>
      <c r="X154" s="20">
        <v>3.5881099999999999</v>
      </c>
      <c r="Y154" s="20">
        <v>-0.82092699999999996</v>
      </c>
      <c r="Z154" s="16">
        <v>2.58163E-4</v>
      </c>
    </row>
    <row r="155" spans="1:26" x14ac:dyDescent="0.25">
      <c r="A155" s="15">
        <v>150</v>
      </c>
      <c r="B155" s="16" t="s">
        <v>476</v>
      </c>
      <c r="C155" s="17" t="s">
        <v>1427</v>
      </c>
      <c r="D155" s="16" t="s">
        <v>1428</v>
      </c>
      <c r="E155" s="18">
        <v>26.685500000000001</v>
      </c>
      <c r="F155" s="18">
        <v>27.609100000000002</v>
      </c>
      <c r="G155" s="18">
        <v>26.622299999999999</v>
      </c>
      <c r="H155" s="18">
        <v>27.3431</v>
      </c>
      <c r="I155" s="18">
        <v>27.605899999999998</v>
      </c>
      <c r="J155" s="18">
        <v>27.452300000000001</v>
      </c>
      <c r="K155" s="19">
        <f t="shared" si="8"/>
        <v>6</v>
      </c>
      <c r="L155" s="18">
        <v>28.104299999999999</v>
      </c>
      <c r="M155" s="18">
        <v>28.073599999999999</v>
      </c>
      <c r="N155" s="18">
        <v>28.025600000000001</v>
      </c>
      <c r="O155" s="18">
        <v>28.039899999999999</v>
      </c>
      <c r="P155" s="18">
        <v>28.123000000000001</v>
      </c>
      <c r="Q155" s="18">
        <v>27.867100000000001</v>
      </c>
      <c r="R155" s="19">
        <f t="shared" si="9"/>
        <v>6</v>
      </c>
      <c r="S155" s="15" t="s">
        <v>5</v>
      </c>
      <c r="T155" s="15" t="s">
        <v>5</v>
      </c>
      <c r="U155" s="18">
        <v>323.31</v>
      </c>
      <c r="V155" s="15">
        <v>9807500000</v>
      </c>
      <c r="W155" s="15">
        <v>1067</v>
      </c>
      <c r="X155" s="20">
        <v>2.8536000000000001</v>
      </c>
      <c r="Y155" s="20">
        <v>-0.81921500000000003</v>
      </c>
      <c r="Z155" s="16">
        <v>1.40088E-3</v>
      </c>
    </row>
    <row r="156" spans="1:26" x14ac:dyDescent="0.25">
      <c r="A156" s="15">
        <v>151</v>
      </c>
      <c r="B156" s="16" t="s">
        <v>301</v>
      </c>
      <c r="C156" s="17" t="s">
        <v>1057</v>
      </c>
      <c r="D156" s="16" t="s">
        <v>1058</v>
      </c>
      <c r="E156" s="18">
        <v>24.385999999999999</v>
      </c>
      <c r="F156" s="18">
        <v>25.5261</v>
      </c>
      <c r="G156" s="18">
        <v>24.692399999999999</v>
      </c>
      <c r="H156" s="18">
        <v>24.715299999999999</v>
      </c>
      <c r="I156" s="18">
        <v>25.223700000000001</v>
      </c>
      <c r="J156" s="18">
        <v>25.0413</v>
      </c>
      <c r="K156" s="19">
        <f t="shared" si="8"/>
        <v>6</v>
      </c>
      <c r="L156" s="18">
        <v>25.930599999999998</v>
      </c>
      <c r="M156" s="18">
        <v>25.6022</v>
      </c>
      <c r="N156" s="18">
        <v>25.807300000000001</v>
      </c>
      <c r="O156" s="18">
        <v>25.735399999999998</v>
      </c>
      <c r="P156" s="18">
        <v>25.674299999999999</v>
      </c>
      <c r="Q156" s="18">
        <v>25.723299999999998</v>
      </c>
      <c r="R156" s="19">
        <f t="shared" si="9"/>
        <v>6</v>
      </c>
      <c r="S156" s="15" t="s">
        <v>5</v>
      </c>
      <c r="T156" s="15" t="s">
        <v>5</v>
      </c>
      <c r="U156" s="18">
        <v>323.31</v>
      </c>
      <c r="V156" s="15">
        <v>2161400000</v>
      </c>
      <c r="W156" s="15">
        <v>357</v>
      </c>
      <c r="X156" s="20">
        <v>3.04888</v>
      </c>
      <c r="Y156" s="20">
        <v>-0.81470399999999998</v>
      </c>
      <c r="Z156" s="16">
        <v>8.9355000000000001E-4</v>
      </c>
    </row>
    <row r="157" spans="1:26" x14ac:dyDescent="0.25">
      <c r="A157" s="15">
        <v>152</v>
      </c>
      <c r="B157" s="16" t="s">
        <v>242</v>
      </c>
      <c r="C157" s="17" t="s">
        <v>932</v>
      </c>
      <c r="D157" s="16" t="s">
        <v>933</v>
      </c>
      <c r="E157" s="18">
        <v>20.4511</v>
      </c>
      <c r="F157" s="18">
        <v>21.313099999999999</v>
      </c>
      <c r="G157" s="18">
        <v>20.523900000000001</v>
      </c>
      <c r="H157" s="18">
        <v>20.8703</v>
      </c>
      <c r="I157" s="18">
        <v>20.7561</v>
      </c>
      <c r="J157" s="18">
        <v>20.763400000000001</v>
      </c>
      <c r="K157" s="19">
        <f t="shared" si="8"/>
        <v>6</v>
      </c>
      <c r="L157" s="18">
        <v>21.9786</v>
      </c>
      <c r="M157" s="18">
        <v>21.563500000000001</v>
      </c>
      <c r="N157" s="18">
        <v>21.867899999999999</v>
      </c>
      <c r="O157" s="18">
        <v>21.485800000000001</v>
      </c>
      <c r="P157" s="18">
        <v>21.687799999999999</v>
      </c>
      <c r="Q157" s="18">
        <v>20.9543</v>
      </c>
      <c r="R157" s="19">
        <f t="shared" si="9"/>
        <v>6</v>
      </c>
      <c r="S157" s="15" t="s">
        <v>5</v>
      </c>
      <c r="T157" s="15" t="s">
        <v>5</v>
      </c>
      <c r="U157" s="18">
        <v>73.323999999999998</v>
      </c>
      <c r="V157" s="15">
        <v>144060000</v>
      </c>
      <c r="W157" s="15">
        <v>47</v>
      </c>
      <c r="X157" s="20">
        <v>2.73169</v>
      </c>
      <c r="Y157" s="20">
        <v>-0.80997699999999995</v>
      </c>
      <c r="Z157" s="16">
        <v>1.85487E-3</v>
      </c>
    </row>
    <row r="158" spans="1:26" x14ac:dyDescent="0.25">
      <c r="A158" s="15">
        <v>153</v>
      </c>
      <c r="B158" s="16" t="s">
        <v>664</v>
      </c>
      <c r="C158" s="17" t="s">
        <v>1797</v>
      </c>
      <c r="D158" s="16" t="s">
        <v>1798</v>
      </c>
      <c r="E158" s="18">
        <v>27.575800000000001</v>
      </c>
      <c r="F158" s="18">
        <v>29.036799999999999</v>
      </c>
      <c r="G158" s="18">
        <v>27.720300000000002</v>
      </c>
      <c r="H158" s="18">
        <v>28.3553</v>
      </c>
      <c r="I158" s="18">
        <v>28.870899999999999</v>
      </c>
      <c r="J158" s="18">
        <v>28.988900000000001</v>
      </c>
      <c r="K158" s="19">
        <f t="shared" si="8"/>
        <v>6</v>
      </c>
      <c r="L158" s="18">
        <v>29.213000000000001</v>
      </c>
      <c r="M158" s="18">
        <v>29.2666</v>
      </c>
      <c r="N158" s="18">
        <v>29.530799999999999</v>
      </c>
      <c r="O158" s="18">
        <v>29.108799999999999</v>
      </c>
      <c r="P158" s="18">
        <v>29.184899999999999</v>
      </c>
      <c r="Q158" s="18">
        <v>28.985099999999999</v>
      </c>
      <c r="R158" s="19">
        <f t="shared" si="9"/>
        <v>6</v>
      </c>
      <c r="S158" s="15" t="s">
        <v>5</v>
      </c>
      <c r="T158" s="15" t="s">
        <v>5</v>
      </c>
      <c r="U158" s="18">
        <v>323.31</v>
      </c>
      <c r="V158" s="15">
        <v>29822000000</v>
      </c>
      <c r="W158" s="15">
        <v>995</v>
      </c>
      <c r="X158" s="20">
        <v>1.7748600000000001</v>
      </c>
      <c r="Y158" s="20">
        <v>-0.79019200000000001</v>
      </c>
      <c r="Z158" s="16">
        <v>1.6793599999999999E-2</v>
      </c>
    </row>
    <row r="159" spans="1:26" x14ac:dyDescent="0.25">
      <c r="A159" s="15">
        <v>154</v>
      </c>
      <c r="B159" s="16" t="s">
        <v>109</v>
      </c>
      <c r="C159" s="17" t="s">
        <v>1289</v>
      </c>
      <c r="D159" s="16" t="s">
        <v>2039</v>
      </c>
      <c r="E159" s="18">
        <v>26.929200000000002</v>
      </c>
      <c r="F159" s="18">
        <v>27.862200000000001</v>
      </c>
      <c r="G159" s="18">
        <v>27.0395</v>
      </c>
      <c r="H159" s="18">
        <v>27.645199999999999</v>
      </c>
      <c r="I159" s="18">
        <v>27.757999999999999</v>
      </c>
      <c r="J159" s="18">
        <v>27.781700000000001</v>
      </c>
      <c r="K159" s="19">
        <f t="shared" si="8"/>
        <v>6</v>
      </c>
      <c r="L159" s="18">
        <v>28.266200000000001</v>
      </c>
      <c r="M159" s="18">
        <v>28.183900000000001</v>
      </c>
      <c r="N159" s="18">
        <v>28.631799999999998</v>
      </c>
      <c r="O159" s="18">
        <v>28.215199999999999</v>
      </c>
      <c r="P159" s="18">
        <v>28.413900000000002</v>
      </c>
      <c r="Q159" s="18">
        <v>28.045500000000001</v>
      </c>
      <c r="R159" s="19">
        <f t="shared" si="9"/>
        <v>6</v>
      </c>
      <c r="S159" s="15" t="s">
        <v>5</v>
      </c>
      <c r="T159" s="15" t="s">
        <v>5</v>
      </c>
      <c r="U159" s="18">
        <v>323.31</v>
      </c>
      <c r="V159" s="15">
        <v>12328000000</v>
      </c>
      <c r="W159" s="15">
        <v>869</v>
      </c>
      <c r="X159" s="20">
        <v>2.7603200000000001</v>
      </c>
      <c r="Y159" s="20">
        <v>-0.79010999999999998</v>
      </c>
      <c r="Z159" s="16">
        <v>1.7365099999999999E-3</v>
      </c>
    </row>
    <row r="160" spans="1:26" x14ac:dyDescent="0.25">
      <c r="A160" s="15">
        <v>155</v>
      </c>
      <c r="B160" s="16" t="s">
        <v>56</v>
      </c>
      <c r="C160" s="17" t="s">
        <v>862</v>
      </c>
      <c r="D160" s="16" t="s">
        <v>1406</v>
      </c>
      <c r="E160" s="18">
        <v>21.829599999999999</v>
      </c>
      <c r="F160" s="18">
        <v>22.245100000000001</v>
      </c>
      <c r="G160" s="18">
        <v>21.9925</v>
      </c>
      <c r="H160" s="18">
        <v>22.443100000000001</v>
      </c>
      <c r="I160" s="18">
        <v>22.224399999999999</v>
      </c>
      <c r="J160" s="18">
        <v>21.9101</v>
      </c>
      <c r="K160" s="19">
        <f t="shared" si="8"/>
        <v>6</v>
      </c>
      <c r="L160" s="18">
        <v>22.763100000000001</v>
      </c>
      <c r="M160" s="18">
        <v>23.011500000000002</v>
      </c>
      <c r="N160" s="18">
        <v>22.966799999999999</v>
      </c>
      <c r="O160" s="18">
        <v>22.947399999999998</v>
      </c>
      <c r="P160" s="18">
        <v>22.694900000000001</v>
      </c>
      <c r="Q160" s="18">
        <v>22.9937</v>
      </c>
      <c r="R160" s="19">
        <f t="shared" si="9"/>
        <v>6</v>
      </c>
      <c r="S160" s="15" t="s">
        <v>5</v>
      </c>
      <c r="T160" s="15" t="s">
        <v>5</v>
      </c>
      <c r="U160" s="18">
        <v>79.5</v>
      </c>
      <c r="V160" s="15">
        <v>304490000</v>
      </c>
      <c r="W160" s="15">
        <v>115</v>
      </c>
      <c r="X160" s="20">
        <v>4.5167000000000002</v>
      </c>
      <c r="Y160" s="20">
        <v>-0.78875799999999996</v>
      </c>
      <c r="Z160" s="21">
        <v>3.0429999999999998E-5</v>
      </c>
    </row>
    <row r="161" spans="1:26" x14ac:dyDescent="0.25">
      <c r="A161" s="15">
        <v>156</v>
      </c>
      <c r="B161" s="16" t="s">
        <v>250</v>
      </c>
      <c r="C161" s="17" t="s">
        <v>953</v>
      </c>
      <c r="D161" s="16" t="s">
        <v>954</v>
      </c>
      <c r="E161" s="18">
        <v>20.403400000000001</v>
      </c>
      <c r="F161" s="18">
        <v>20.142099999999999</v>
      </c>
      <c r="G161" s="18">
        <v>20.2834</v>
      </c>
      <c r="H161" s="18">
        <v>20.419499999999999</v>
      </c>
      <c r="I161" s="18">
        <v>19.993300000000001</v>
      </c>
      <c r="J161" s="18">
        <v>19.416</v>
      </c>
      <c r="K161" s="19">
        <f t="shared" si="8"/>
        <v>6</v>
      </c>
      <c r="L161" s="18">
        <v>20.395800000000001</v>
      </c>
      <c r="M161" s="18">
        <v>20.7164</v>
      </c>
      <c r="N161" s="18">
        <v>20.069500000000001</v>
      </c>
      <c r="O161" s="18">
        <v>21.270700000000001</v>
      </c>
      <c r="P161" s="18">
        <v>21.4101</v>
      </c>
      <c r="Q161" s="18">
        <v>21.479600000000001</v>
      </c>
      <c r="R161" s="19">
        <f t="shared" si="9"/>
        <v>6</v>
      </c>
      <c r="S161" s="15" t="s">
        <v>5</v>
      </c>
      <c r="T161" s="15" t="s">
        <v>5</v>
      </c>
      <c r="U161" s="18">
        <v>33.042999999999999</v>
      </c>
      <c r="V161" s="15">
        <v>76974000</v>
      </c>
      <c r="W161" s="15">
        <v>29</v>
      </c>
      <c r="X161" s="20">
        <v>1.68834</v>
      </c>
      <c r="Y161" s="20">
        <v>-0.78073499999999996</v>
      </c>
      <c r="Z161" s="16">
        <v>2.0495599999999999E-2</v>
      </c>
    </row>
    <row r="162" spans="1:26" x14ac:dyDescent="0.25">
      <c r="A162" s="15">
        <v>157</v>
      </c>
      <c r="B162" s="16" t="s">
        <v>382</v>
      </c>
      <c r="C162" s="17" t="s">
        <v>1246</v>
      </c>
      <c r="D162" s="16" t="s">
        <v>1247</v>
      </c>
      <c r="E162" s="18">
        <v>24.296199999999999</v>
      </c>
      <c r="F162" s="18">
        <v>24.314</v>
      </c>
      <c r="G162" s="18">
        <v>24.3994</v>
      </c>
      <c r="H162" s="18">
        <v>24.465299999999999</v>
      </c>
      <c r="I162" s="18">
        <v>24.234500000000001</v>
      </c>
      <c r="J162" s="18">
        <v>24.233699999999999</v>
      </c>
      <c r="K162" s="19">
        <f t="shared" si="8"/>
        <v>6</v>
      </c>
      <c r="L162" s="18">
        <v>25.034400000000002</v>
      </c>
      <c r="M162" s="18">
        <v>25.2333</v>
      </c>
      <c r="N162" s="18">
        <v>25.3047</v>
      </c>
      <c r="O162" s="18">
        <v>25.220099999999999</v>
      </c>
      <c r="P162" s="18">
        <v>25.209199999999999</v>
      </c>
      <c r="Q162" s="18">
        <v>24.622800000000002</v>
      </c>
      <c r="R162" s="19">
        <f t="shared" si="9"/>
        <v>6</v>
      </c>
      <c r="S162" s="15" t="s">
        <v>5</v>
      </c>
      <c r="T162" s="15" t="s">
        <v>5</v>
      </c>
      <c r="U162" s="18">
        <v>323.31</v>
      </c>
      <c r="V162" s="15">
        <v>1930100000</v>
      </c>
      <c r="W162" s="15">
        <v>412</v>
      </c>
      <c r="X162" s="20">
        <v>4.49024</v>
      </c>
      <c r="Y162" s="20">
        <v>-0.780227</v>
      </c>
      <c r="Z162" s="21">
        <v>3.2341800000000003E-5</v>
      </c>
    </row>
    <row r="163" spans="1:26" x14ac:dyDescent="0.25">
      <c r="A163" s="15">
        <v>158</v>
      </c>
      <c r="B163" s="16" t="s">
        <v>36</v>
      </c>
      <c r="C163" s="17" t="s">
        <v>1100</v>
      </c>
      <c r="D163" s="16" t="s">
        <v>1101</v>
      </c>
      <c r="E163" s="18">
        <v>23.925799999999999</v>
      </c>
      <c r="F163" s="18">
        <v>24.882100000000001</v>
      </c>
      <c r="G163" s="18">
        <v>23.806999999999999</v>
      </c>
      <c r="H163" s="18">
        <v>24.577999999999999</v>
      </c>
      <c r="I163" s="18">
        <v>24.816199999999998</v>
      </c>
      <c r="J163" s="18">
        <v>25.013500000000001</v>
      </c>
      <c r="K163" s="19">
        <f t="shared" si="8"/>
        <v>6</v>
      </c>
      <c r="L163" s="18">
        <v>25.746300000000002</v>
      </c>
      <c r="M163" s="18">
        <v>25.067799999999998</v>
      </c>
      <c r="N163" s="18">
        <v>25.202100000000002</v>
      </c>
      <c r="O163" s="18">
        <v>25.043299999999999</v>
      </c>
      <c r="P163" s="18">
        <v>25.271999999999998</v>
      </c>
      <c r="Q163" s="18">
        <v>25.322800000000001</v>
      </c>
      <c r="R163" s="19">
        <f t="shared" si="9"/>
        <v>6</v>
      </c>
      <c r="S163" s="15" t="s">
        <v>5</v>
      </c>
      <c r="T163" s="15" t="s">
        <v>5</v>
      </c>
      <c r="U163" s="18">
        <v>323.31</v>
      </c>
      <c r="V163" s="15">
        <v>1811100000</v>
      </c>
      <c r="W163" s="15">
        <v>467</v>
      </c>
      <c r="X163" s="20">
        <v>2.0885099999999999</v>
      </c>
      <c r="Y163" s="20">
        <v>-0.77196900000000002</v>
      </c>
      <c r="Z163" s="16">
        <v>8.1561900000000007E-3</v>
      </c>
    </row>
    <row r="164" spans="1:26" x14ac:dyDescent="0.25">
      <c r="A164" s="15">
        <v>159</v>
      </c>
      <c r="B164" s="16" t="s">
        <v>171</v>
      </c>
      <c r="C164" s="17" t="s">
        <v>2235</v>
      </c>
      <c r="D164" s="16" t="s">
        <v>839</v>
      </c>
      <c r="E164" s="18">
        <v>21.904199999999999</v>
      </c>
      <c r="F164" s="18">
        <v>22.3827</v>
      </c>
      <c r="G164" s="18">
        <v>21.762699999999999</v>
      </c>
      <c r="H164" s="18">
        <v>22.2516</v>
      </c>
      <c r="I164" s="18">
        <v>21.976099999999999</v>
      </c>
      <c r="J164" s="18">
        <v>21.7607</v>
      </c>
      <c r="K164" s="19">
        <f t="shared" si="8"/>
        <v>6</v>
      </c>
      <c r="L164" s="18">
        <v>22.990600000000001</v>
      </c>
      <c r="M164" s="18">
        <v>22.876100000000001</v>
      </c>
      <c r="N164" s="18">
        <v>22.828399999999998</v>
      </c>
      <c r="O164" s="18">
        <v>22.8233</v>
      </c>
      <c r="P164" s="18">
        <v>22.604700000000001</v>
      </c>
      <c r="Q164" s="18">
        <v>22.534099999999999</v>
      </c>
      <c r="R164" s="19">
        <f t="shared" si="9"/>
        <v>6</v>
      </c>
      <c r="S164" s="15" t="s">
        <v>5</v>
      </c>
      <c r="T164" s="15" t="s">
        <v>5</v>
      </c>
      <c r="U164" s="18">
        <v>33.677999999999997</v>
      </c>
      <c r="V164" s="15">
        <v>281520000</v>
      </c>
      <c r="W164" s="15">
        <v>100</v>
      </c>
      <c r="X164" s="20">
        <v>3.9222899999999998</v>
      </c>
      <c r="Y164" s="20">
        <v>-0.76986500000000002</v>
      </c>
      <c r="Z164" s="16">
        <v>1.1959399999999999E-4</v>
      </c>
    </row>
    <row r="165" spans="1:26" x14ac:dyDescent="0.25">
      <c r="A165" s="15">
        <v>160</v>
      </c>
      <c r="B165" s="16" t="s">
        <v>366</v>
      </c>
      <c r="C165" s="17" t="s">
        <v>1210</v>
      </c>
      <c r="D165" s="16" t="s">
        <v>1211</v>
      </c>
      <c r="E165" s="18">
        <v>22.610499999999998</v>
      </c>
      <c r="F165" s="18">
        <v>23.1431</v>
      </c>
      <c r="G165" s="18">
        <v>22.383199999999999</v>
      </c>
      <c r="H165" s="18">
        <v>23.391100000000002</v>
      </c>
      <c r="I165" s="18">
        <v>23.366</v>
      </c>
      <c r="J165" s="18">
        <v>23.616099999999999</v>
      </c>
      <c r="K165" s="19">
        <f t="shared" si="8"/>
        <v>6</v>
      </c>
      <c r="L165" s="18">
        <v>23.835100000000001</v>
      </c>
      <c r="M165" s="18">
        <v>24.044499999999999</v>
      </c>
      <c r="N165" s="18">
        <v>24.173500000000001</v>
      </c>
      <c r="O165" s="18">
        <v>23.816800000000001</v>
      </c>
      <c r="P165" s="18">
        <v>23.643899999999999</v>
      </c>
      <c r="Q165" s="18">
        <v>23.552499999999998</v>
      </c>
      <c r="R165" s="19">
        <f t="shared" si="9"/>
        <v>6</v>
      </c>
      <c r="S165" s="15" t="s">
        <v>5</v>
      </c>
      <c r="T165" s="15" t="s">
        <v>5</v>
      </c>
      <c r="U165" s="18">
        <v>270.69</v>
      </c>
      <c r="V165" s="15">
        <v>695260000</v>
      </c>
      <c r="W165" s="15">
        <v>151</v>
      </c>
      <c r="X165" s="20">
        <v>2.2084800000000002</v>
      </c>
      <c r="Y165" s="20">
        <v>-0.75939199999999996</v>
      </c>
      <c r="Z165" s="16">
        <v>6.1875899999999998E-3</v>
      </c>
    </row>
    <row r="166" spans="1:26" x14ac:dyDescent="0.25">
      <c r="A166" s="15">
        <v>161</v>
      </c>
      <c r="B166" s="16" t="s">
        <v>510</v>
      </c>
      <c r="C166" s="17" t="s">
        <v>862</v>
      </c>
      <c r="D166" s="16" t="s">
        <v>1489</v>
      </c>
      <c r="E166" s="18">
        <v>23.206900000000001</v>
      </c>
      <c r="F166" s="18">
        <v>22.483000000000001</v>
      </c>
      <c r="G166" s="18">
        <v>22.7882</v>
      </c>
      <c r="H166" s="18">
        <v>22.410499999999999</v>
      </c>
      <c r="I166" s="18">
        <v>22.4312</v>
      </c>
      <c r="J166" s="18">
        <v>22.8476</v>
      </c>
      <c r="K166" s="19">
        <f t="shared" ref="K166:K181" si="10">COUNT(E166:J166)</f>
        <v>6</v>
      </c>
      <c r="L166" s="18">
        <v>23.631499999999999</v>
      </c>
      <c r="M166" s="18">
        <v>23.485299999999999</v>
      </c>
      <c r="N166" s="18">
        <v>23.437100000000001</v>
      </c>
      <c r="O166" s="18">
        <v>23.398099999999999</v>
      </c>
      <c r="P166" s="18">
        <v>22.990600000000001</v>
      </c>
      <c r="Q166" s="18">
        <v>23.722200000000001</v>
      </c>
      <c r="R166" s="19">
        <f t="shared" ref="R166:R181" si="11">COUNT(L166:Q166)</f>
        <v>6</v>
      </c>
      <c r="S166" s="15" t="s">
        <v>5</v>
      </c>
      <c r="T166" s="15" t="s">
        <v>5</v>
      </c>
      <c r="U166" s="18">
        <v>236.35</v>
      </c>
      <c r="V166" s="15">
        <v>569860000</v>
      </c>
      <c r="W166" s="15">
        <v>136</v>
      </c>
      <c r="X166" s="20">
        <v>2.9803600000000001</v>
      </c>
      <c r="Y166" s="20">
        <v>-0.74955799999999995</v>
      </c>
      <c r="Z166" s="16">
        <v>1.0462500000000001E-3</v>
      </c>
    </row>
    <row r="167" spans="1:26" x14ac:dyDescent="0.25">
      <c r="A167" s="15">
        <v>162</v>
      </c>
      <c r="B167" s="16" t="s">
        <v>658</v>
      </c>
      <c r="C167" s="17" t="s">
        <v>1786</v>
      </c>
      <c r="D167" s="16" t="s">
        <v>1787</v>
      </c>
      <c r="E167" s="18">
        <v>23.157</v>
      </c>
      <c r="F167" s="18">
        <v>23.3291</v>
      </c>
      <c r="G167" s="18">
        <v>23.029900000000001</v>
      </c>
      <c r="H167" s="18">
        <v>22.9955</v>
      </c>
      <c r="I167" s="18">
        <v>23.1723</v>
      </c>
      <c r="J167" s="18">
        <v>23.022500000000001</v>
      </c>
      <c r="K167" s="19">
        <f t="shared" si="10"/>
        <v>6</v>
      </c>
      <c r="L167" s="18">
        <v>23.951599999999999</v>
      </c>
      <c r="M167" s="18">
        <v>23.7745</v>
      </c>
      <c r="N167" s="18">
        <v>23.662500000000001</v>
      </c>
      <c r="O167" s="18">
        <v>23.904399999999999</v>
      </c>
      <c r="P167" s="18">
        <v>23.995999999999999</v>
      </c>
      <c r="Q167" s="18">
        <v>23.893999999999998</v>
      </c>
      <c r="R167" s="19">
        <f t="shared" si="11"/>
        <v>6</v>
      </c>
      <c r="S167" s="15" t="s">
        <v>5</v>
      </c>
      <c r="T167" s="15" t="s">
        <v>5</v>
      </c>
      <c r="U167" s="18">
        <v>323.31</v>
      </c>
      <c r="V167" s="15">
        <v>601080000</v>
      </c>
      <c r="W167" s="15">
        <v>221</v>
      </c>
      <c r="X167" s="20">
        <v>5.9202700000000004</v>
      </c>
      <c r="Y167" s="20">
        <v>-0.74613399999999996</v>
      </c>
      <c r="Z167" s="21">
        <v>1.20152E-6</v>
      </c>
    </row>
    <row r="168" spans="1:26" x14ac:dyDescent="0.25">
      <c r="A168" s="15">
        <v>163</v>
      </c>
      <c r="B168" s="16" t="s">
        <v>622</v>
      </c>
      <c r="C168" s="17" t="s">
        <v>1718</v>
      </c>
      <c r="D168" s="16" t="s">
        <v>1719</v>
      </c>
      <c r="E168" s="18">
        <v>22.51</v>
      </c>
      <c r="F168" s="18">
        <v>22.379000000000001</v>
      </c>
      <c r="G168" s="18">
        <v>22.36</v>
      </c>
      <c r="H168" s="18">
        <v>21.7666</v>
      </c>
      <c r="I168" s="18">
        <v>22.1158</v>
      </c>
      <c r="J168" s="18">
        <v>21.811199999999999</v>
      </c>
      <c r="K168" s="19">
        <f t="shared" si="10"/>
        <v>6</v>
      </c>
      <c r="L168" s="18">
        <v>23.065999999999999</v>
      </c>
      <c r="M168" s="18">
        <v>23.191299999999998</v>
      </c>
      <c r="N168" s="18">
        <v>22.534500000000001</v>
      </c>
      <c r="O168" s="18">
        <v>22.8812</v>
      </c>
      <c r="P168" s="18">
        <v>22.700600000000001</v>
      </c>
      <c r="Q168" s="18">
        <v>23.035</v>
      </c>
      <c r="R168" s="19">
        <f t="shared" si="11"/>
        <v>6</v>
      </c>
      <c r="S168" s="15" t="s">
        <v>5</v>
      </c>
      <c r="T168" s="15" t="s">
        <v>5</v>
      </c>
      <c r="U168" s="18">
        <v>323.31</v>
      </c>
      <c r="V168" s="15">
        <v>338670000</v>
      </c>
      <c r="W168" s="15">
        <v>175</v>
      </c>
      <c r="X168" s="20">
        <v>2.9939100000000001</v>
      </c>
      <c r="Y168" s="20">
        <v>-0.74434599999999995</v>
      </c>
      <c r="Z168" s="16">
        <v>1.0141200000000001E-3</v>
      </c>
    </row>
    <row r="169" spans="1:26" x14ac:dyDescent="0.25">
      <c r="A169" s="15">
        <v>164</v>
      </c>
      <c r="B169" s="16" t="s">
        <v>236</v>
      </c>
      <c r="C169" s="17" t="s">
        <v>921</v>
      </c>
      <c r="D169" s="16" t="s">
        <v>237</v>
      </c>
      <c r="E169" s="18">
        <v>23.967300000000002</v>
      </c>
      <c r="F169" s="18">
        <v>24.9406</v>
      </c>
      <c r="G169" s="18">
        <v>24.1174</v>
      </c>
      <c r="H169" s="18">
        <v>23.821300000000001</v>
      </c>
      <c r="I169" s="18">
        <v>24.628</v>
      </c>
      <c r="J169" s="18">
        <v>24.499600000000001</v>
      </c>
      <c r="K169" s="19">
        <f t="shared" si="10"/>
        <v>6</v>
      </c>
      <c r="L169" s="18">
        <v>24.951000000000001</v>
      </c>
      <c r="M169" s="18">
        <v>25.6371</v>
      </c>
      <c r="N169" s="18">
        <v>25.0519</v>
      </c>
      <c r="O169" s="18">
        <v>25.121600000000001</v>
      </c>
      <c r="P169" s="18">
        <v>24.888400000000001</v>
      </c>
      <c r="Q169" s="18">
        <v>24.5684</v>
      </c>
      <c r="R169" s="19">
        <f t="shared" si="11"/>
        <v>6</v>
      </c>
      <c r="S169" s="15" t="s">
        <v>5</v>
      </c>
      <c r="T169" s="15" t="s">
        <v>5</v>
      </c>
      <c r="U169" s="18">
        <v>323.31</v>
      </c>
      <c r="V169" s="15">
        <v>1428400000</v>
      </c>
      <c r="W169" s="15">
        <v>119</v>
      </c>
      <c r="X169" s="20">
        <v>1.96343</v>
      </c>
      <c r="Y169" s="20">
        <v>-0.70738999999999996</v>
      </c>
      <c r="Z169" s="16">
        <v>1.08786E-2</v>
      </c>
    </row>
    <row r="170" spans="1:26" x14ac:dyDescent="0.25">
      <c r="A170" s="15">
        <v>165</v>
      </c>
      <c r="B170" s="16" t="s">
        <v>587</v>
      </c>
      <c r="C170" s="17" t="s">
        <v>1644</v>
      </c>
      <c r="D170" s="16" t="s">
        <v>1645</v>
      </c>
      <c r="E170" s="18">
        <v>21.726500000000001</v>
      </c>
      <c r="F170" s="18">
        <v>22.796700000000001</v>
      </c>
      <c r="G170" s="18">
        <v>21.716200000000001</v>
      </c>
      <c r="H170" s="18">
        <v>22.3462</v>
      </c>
      <c r="I170" s="18">
        <v>22.729199999999999</v>
      </c>
      <c r="J170" s="18">
        <v>22.379799999999999</v>
      </c>
      <c r="K170" s="19">
        <f t="shared" si="10"/>
        <v>6</v>
      </c>
      <c r="L170" s="18">
        <v>23.014199999999999</v>
      </c>
      <c r="M170" s="18">
        <v>22.610900000000001</v>
      </c>
      <c r="N170" s="18">
        <v>23.1572</v>
      </c>
      <c r="O170" s="18">
        <v>22.821400000000001</v>
      </c>
      <c r="P170" s="18">
        <v>23.2439</v>
      </c>
      <c r="Q170" s="18">
        <v>23.079499999999999</v>
      </c>
      <c r="R170" s="19">
        <f t="shared" si="11"/>
        <v>6</v>
      </c>
      <c r="S170" s="15" t="s">
        <v>5</v>
      </c>
      <c r="T170" s="15" t="s">
        <v>5</v>
      </c>
      <c r="U170" s="18">
        <v>133.16</v>
      </c>
      <c r="V170" s="15">
        <v>501620000</v>
      </c>
      <c r="W170" s="15">
        <v>106</v>
      </c>
      <c r="X170" s="20">
        <v>2.0876999999999999</v>
      </c>
      <c r="Y170" s="20">
        <v>-0.70541299999999996</v>
      </c>
      <c r="Z170" s="16">
        <v>8.1714500000000002E-3</v>
      </c>
    </row>
    <row r="171" spans="1:26" x14ac:dyDescent="0.25">
      <c r="A171" s="15">
        <v>166</v>
      </c>
      <c r="B171" s="16" t="s">
        <v>607</v>
      </c>
      <c r="C171" s="17" t="s">
        <v>862</v>
      </c>
      <c r="D171" s="16" t="s">
        <v>1684</v>
      </c>
      <c r="E171" s="18">
        <v>19.376300000000001</v>
      </c>
      <c r="F171" s="18">
        <v>19.811</v>
      </c>
      <c r="G171" s="18">
        <v>19.0885</v>
      </c>
      <c r="H171" s="18">
        <v>19.8611</v>
      </c>
      <c r="I171" s="18">
        <v>19.539300000000001</v>
      </c>
      <c r="J171" s="18">
        <v>19.830200000000001</v>
      </c>
      <c r="K171" s="19">
        <f t="shared" si="10"/>
        <v>6</v>
      </c>
      <c r="L171" s="18">
        <v>19.898800000000001</v>
      </c>
      <c r="M171" s="18">
        <v>20.264600000000002</v>
      </c>
      <c r="N171" s="18">
        <v>20.079899999999999</v>
      </c>
      <c r="O171" s="18">
        <v>20.541599999999999</v>
      </c>
      <c r="P171" s="18">
        <v>20.3201</v>
      </c>
      <c r="Q171" s="18">
        <v>20.61</v>
      </c>
      <c r="R171" s="19">
        <f t="shared" si="11"/>
        <v>6</v>
      </c>
      <c r="S171" s="15" t="s">
        <v>5</v>
      </c>
      <c r="T171" s="15" t="s">
        <v>5</v>
      </c>
      <c r="U171" s="18">
        <v>63.88</v>
      </c>
      <c r="V171" s="15">
        <v>47593000</v>
      </c>
      <c r="W171" s="15">
        <v>30</v>
      </c>
      <c r="X171" s="20">
        <v>2.7254999999999998</v>
      </c>
      <c r="Y171" s="20">
        <v>-0.70142599999999999</v>
      </c>
      <c r="Z171" s="16">
        <v>1.88149E-3</v>
      </c>
    </row>
    <row r="172" spans="1:26" x14ac:dyDescent="0.25">
      <c r="A172" s="15">
        <v>167</v>
      </c>
      <c r="B172" s="16" t="s">
        <v>383</v>
      </c>
      <c r="C172" s="17" t="s">
        <v>1248</v>
      </c>
      <c r="D172" s="16" t="s">
        <v>1249</v>
      </c>
      <c r="E172" s="18">
        <v>23.4377</v>
      </c>
      <c r="F172" s="18">
        <v>24.2654</v>
      </c>
      <c r="G172" s="18">
        <v>23.709099999999999</v>
      </c>
      <c r="H172" s="18">
        <v>24.589500000000001</v>
      </c>
      <c r="I172" s="18">
        <v>24.267800000000001</v>
      </c>
      <c r="J172" s="18">
        <v>23.875599999999999</v>
      </c>
      <c r="K172" s="19">
        <f t="shared" si="10"/>
        <v>6</v>
      </c>
      <c r="L172" s="18">
        <v>24.5136</v>
      </c>
      <c r="M172" s="18">
        <v>25.103000000000002</v>
      </c>
      <c r="N172" s="18">
        <v>24.97</v>
      </c>
      <c r="O172" s="18">
        <v>24.7851</v>
      </c>
      <c r="P172" s="18">
        <v>24.682200000000002</v>
      </c>
      <c r="Q172" s="18">
        <v>24.261299999999999</v>
      </c>
      <c r="R172" s="19">
        <f t="shared" si="11"/>
        <v>6</v>
      </c>
      <c r="S172" s="15" t="s">
        <v>5</v>
      </c>
      <c r="T172" s="15" t="s">
        <v>5</v>
      </c>
      <c r="U172" s="18">
        <v>323.31</v>
      </c>
      <c r="V172" s="15">
        <v>1672700000</v>
      </c>
      <c r="W172" s="15">
        <v>366</v>
      </c>
      <c r="X172" s="20">
        <v>2.0608399999999998</v>
      </c>
      <c r="Y172" s="20">
        <v>-0.69499500000000003</v>
      </c>
      <c r="Z172" s="16">
        <v>8.6927399999999991E-3</v>
      </c>
    </row>
    <row r="173" spans="1:26" x14ac:dyDescent="0.25">
      <c r="A173" s="15">
        <v>168</v>
      </c>
      <c r="B173" s="16" t="s">
        <v>652</v>
      </c>
      <c r="C173" s="17" t="s">
        <v>1775</v>
      </c>
      <c r="D173" s="16" t="s">
        <v>1776</v>
      </c>
      <c r="E173" s="18">
        <v>21.935300000000002</v>
      </c>
      <c r="F173" s="18">
        <v>21.3033</v>
      </c>
      <c r="G173" s="18">
        <v>22.030100000000001</v>
      </c>
      <c r="H173" s="18">
        <v>21.593</v>
      </c>
      <c r="I173" s="18">
        <v>21.575500000000002</v>
      </c>
      <c r="J173" s="18">
        <v>21.106300000000001</v>
      </c>
      <c r="K173" s="19">
        <f t="shared" si="10"/>
        <v>6</v>
      </c>
      <c r="L173" s="18">
        <v>22.182400000000001</v>
      </c>
      <c r="M173" s="18">
        <v>22.2822</v>
      </c>
      <c r="N173" s="18">
        <v>22.177399999999999</v>
      </c>
      <c r="O173" s="18">
        <v>22.236599999999999</v>
      </c>
      <c r="P173" s="18">
        <v>22.3536</v>
      </c>
      <c r="Q173" s="18">
        <v>22.367100000000001</v>
      </c>
      <c r="R173" s="19">
        <f t="shared" si="11"/>
        <v>6</v>
      </c>
      <c r="S173" s="15" t="s">
        <v>5</v>
      </c>
      <c r="T173" s="15" t="s">
        <v>5</v>
      </c>
      <c r="U173" s="18">
        <v>59.798000000000002</v>
      </c>
      <c r="V173" s="15">
        <v>262820000</v>
      </c>
      <c r="W173" s="15">
        <v>128</v>
      </c>
      <c r="X173" s="20">
        <v>2.9732099999999999</v>
      </c>
      <c r="Y173" s="20">
        <v>-0.67597600000000002</v>
      </c>
      <c r="Z173" s="16">
        <v>1.0636300000000001E-3</v>
      </c>
    </row>
    <row r="174" spans="1:26" x14ac:dyDescent="0.25">
      <c r="A174" s="15">
        <v>169</v>
      </c>
      <c r="B174" s="16" t="s">
        <v>811</v>
      </c>
      <c r="C174" s="17" t="s">
        <v>2134</v>
      </c>
      <c r="D174" s="16" t="s">
        <v>2135</v>
      </c>
      <c r="E174" s="18">
        <v>22.196100000000001</v>
      </c>
      <c r="F174" s="18">
        <v>22.6389</v>
      </c>
      <c r="G174" s="18">
        <v>21.514600000000002</v>
      </c>
      <c r="H174" s="18">
        <v>22.616800000000001</v>
      </c>
      <c r="I174" s="18">
        <v>22.016100000000002</v>
      </c>
      <c r="J174" s="18">
        <v>22.418399999999998</v>
      </c>
      <c r="K174" s="19">
        <f t="shared" si="10"/>
        <v>6</v>
      </c>
      <c r="L174" s="18">
        <v>22.6327</v>
      </c>
      <c r="M174" s="18">
        <v>23.004000000000001</v>
      </c>
      <c r="N174" s="18">
        <v>23.531199999999998</v>
      </c>
      <c r="O174" s="18">
        <v>23.1142</v>
      </c>
      <c r="P174" s="18">
        <v>22.499600000000001</v>
      </c>
      <c r="Q174" s="18">
        <v>22.5535</v>
      </c>
      <c r="R174" s="19">
        <f t="shared" si="11"/>
        <v>6</v>
      </c>
      <c r="S174" s="15" t="s">
        <v>5</v>
      </c>
      <c r="T174" s="15" t="s">
        <v>5</v>
      </c>
      <c r="U174" s="18">
        <v>100.89</v>
      </c>
      <c r="V174" s="15">
        <v>376870000</v>
      </c>
      <c r="W174" s="15">
        <v>109</v>
      </c>
      <c r="X174" s="20">
        <v>1.6817899999999999</v>
      </c>
      <c r="Y174" s="20">
        <v>-0.65571900000000005</v>
      </c>
      <c r="Z174" s="16">
        <v>2.0807200000000001E-2</v>
      </c>
    </row>
    <row r="175" spans="1:26" x14ac:dyDescent="0.25">
      <c r="A175" s="15">
        <v>170</v>
      </c>
      <c r="B175" s="16" t="s">
        <v>386</v>
      </c>
      <c r="C175" s="17" t="s">
        <v>1256</v>
      </c>
      <c r="D175" s="16" t="s">
        <v>1257</v>
      </c>
      <c r="E175" s="18">
        <v>24.197399999999998</v>
      </c>
      <c r="F175" s="18">
        <v>25.389399999999998</v>
      </c>
      <c r="G175" s="18">
        <v>24.772300000000001</v>
      </c>
      <c r="H175" s="18">
        <v>25.138999999999999</v>
      </c>
      <c r="I175" s="18">
        <v>25.224399999999999</v>
      </c>
      <c r="J175" s="18">
        <v>25.251200000000001</v>
      </c>
      <c r="K175" s="19">
        <f t="shared" si="10"/>
        <v>6</v>
      </c>
      <c r="L175" s="18">
        <v>25.712800000000001</v>
      </c>
      <c r="M175" s="18">
        <v>26.020700000000001</v>
      </c>
      <c r="N175" s="18">
        <v>25.7334</v>
      </c>
      <c r="O175" s="18">
        <v>25.640899999999998</v>
      </c>
      <c r="P175" s="18">
        <v>25.563199999999998</v>
      </c>
      <c r="Q175" s="18">
        <v>25.1983</v>
      </c>
      <c r="R175" s="19">
        <f t="shared" si="11"/>
        <v>6</v>
      </c>
      <c r="S175" s="15" t="s">
        <v>5</v>
      </c>
      <c r="T175" s="15" t="s">
        <v>5</v>
      </c>
      <c r="U175" s="18">
        <v>323.31</v>
      </c>
      <c r="V175" s="15">
        <v>2200100000</v>
      </c>
      <c r="W175" s="15">
        <v>372</v>
      </c>
      <c r="X175" s="20">
        <v>1.92801</v>
      </c>
      <c r="Y175" s="20">
        <v>-0.64924700000000002</v>
      </c>
      <c r="Z175" s="16">
        <v>1.18029E-2</v>
      </c>
    </row>
    <row r="176" spans="1:26" x14ac:dyDescent="0.25">
      <c r="A176" s="15">
        <v>171</v>
      </c>
      <c r="B176" s="16" t="s">
        <v>253</v>
      </c>
      <c r="C176" s="17" t="s">
        <v>862</v>
      </c>
      <c r="D176" s="16" t="s">
        <v>959</v>
      </c>
      <c r="E176" s="18">
        <v>21.451599999999999</v>
      </c>
      <c r="F176" s="18">
        <v>21.890699999999999</v>
      </c>
      <c r="G176" s="18">
        <v>21.1389</v>
      </c>
      <c r="H176" s="18">
        <v>20.7774</v>
      </c>
      <c r="I176" s="18">
        <v>22.130800000000001</v>
      </c>
      <c r="J176" s="18">
        <v>20.950099999999999</v>
      </c>
      <c r="K176" s="19">
        <f t="shared" si="10"/>
        <v>6</v>
      </c>
      <c r="L176" s="18">
        <v>22.132000000000001</v>
      </c>
      <c r="M176" s="18">
        <v>22.1419</v>
      </c>
      <c r="N176" s="18">
        <v>21.738199999999999</v>
      </c>
      <c r="O176" s="18">
        <v>22.285499999999999</v>
      </c>
      <c r="P176" s="18">
        <v>21.900600000000001</v>
      </c>
      <c r="Q176" s="18">
        <v>21.969899999999999</v>
      </c>
      <c r="R176" s="19">
        <f t="shared" si="11"/>
        <v>6</v>
      </c>
      <c r="S176" s="15" t="s">
        <v>5</v>
      </c>
      <c r="T176" s="15" t="s">
        <v>5</v>
      </c>
      <c r="U176" s="18">
        <v>147.32</v>
      </c>
      <c r="V176" s="15">
        <v>176360000</v>
      </c>
      <c r="W176" s="15">
        <v>127</v>
      </c>
      <c r="X176" s="20">
        <v>1.68008</v>
      </c>
      <c r="Y176" s="20">
        <v>-0.63809300000000002</v>
      </c>
      <c r="Z176" s="16">
        <v>2.08893E-2</v>
      </c>
    </row>
    <row r="177" spans="1:26" x14ac:dyDescent="0.25">
      <c r="A177" s="15">
        <v>172</v>
      </c>
      <c r="B177" s="16" t="s">
        <v>419</v>
      </c>
      <c r="C177" s="17" t="s">
        <v>862</v>
      </c>
      <c r="D177" s="16" t="s">
        <v>1321</v>
      </c>
      <c r="E177" s="18">
        <v>20.3659</v>
      </c>
      <c r="F177" s="18">
        <v>20.791899999999998</v>
      </c>
      <c r="G177" s="18">
        <v>20.750599999999999</v>
      </c>
      <c r="H177" s="18">
        <v>20.590599999999998</v>
      </c>
      <c r="I177" s="18">
        <v>20.566800000000001</v>
      </c>
      <c r="J177" s="18">
        <v>20.314299999999999</v>
      </c>
      <c r="K177" s="19">
        <f t="shared" si="10"/>
        <v>6</v>
      </c>
      <c r="L177" s="18">
        <v>21.147200000000002</v>
      </c>
      <c r="M177" s="18">
        <v>21.247900000000001</v>
      </c>
      <c r="N177" s="18">
        <v>21.134699999999999</v>
      </c>
      <c r="O177" s="18">
        <v>21.1617</v>
      </c>
      <c r="P177" s="18">
        <v>21.078700000000001</v>
      </c>
      <c r="Q177" s="18">
        <v>21.418600000000001</v>
      </c>
      <c r="R177" s="19">
        <f t="shared" si="11"/>
        <v>6</v>
      </c>
      <c r="S177" s="15" t="s">
        <v>5</v>
      </c>
      <c r="T177" s="15" t="s">
        <v>5</v>
      </c>
      <c r="U177" s="18">
        <v>42.576999999999998</v>
      </c>
      <c r="V177" s="15">
        <v>111020000</v>
      </c>
      <c r="W177" s="15">
        <v>51</v>
      </c>
      <c r="X177" s="20">
        <v>4.3181500000000002</v>
      </c>
      <c r="Y177" s="20">
        <v>-0.63480800000000004</v>
      </c>
      <c r="Z177" s="21">
        <v>4.8067700000000001E-5</v>
      </c>
    </row>
    <row r="178" spans="1:26" x14ac:dyDescent="0.25">
      <c r="A178" s="15">
        <v>173</v>
      </c>
      <c r="B178" s="16" t="s">
        <v>833</v>
      </c>
      <c r="C178" s="17" t="s">
        <v>2212</v>
      </c>
      <c r="D178" s="16" t="s">
        <v>2213</v>
      </c>
      <c r="E178" s="18">
        <v>22.314699999999998</v>
      </c>
      <c r="F178" s="18">
        <v>22.947800000000001</v>
      </c>
      <c r="G178" s="18">
        <v>22.661000000000001</v>
      </c>
      <c r="H178" s="18">
        <v>22.695599999999999</v>
      </c>
      <c r="I178" s="18">
        <v>22.582899999999999</v>
      </c>
      <c r="J178" s="18">
        <v>22.483799999999999</v>
      </c>
      <c r="K178" s="19">
        <f t="shared" si="10"/>
        <v>6</v>
      </c>
      <c r="L178" s="18">
        <v>23.0076</v>
      </c>
      <c r="M178" s="18">
        <v>23.509699999999999</v>
      </c>
      <c r="N178" s="18">
        <v>23.1389</v>
      </c>
      <c r="O178" s="18">
        <v>23.253499999999999</v>
      </c>
      <c r="P178" s="18">
        <v>23.1983</v>
      </c>
      <c r="Q178" s="18">
        <v>23.320699999999999</v>
      </c>
      <c r="R178" s="19">
        <f t="shared" si="11"/>
        <v>6</v>
      </c>
      <c r="S178" s="15" t="s">
        <v>5</v>
      </c>
      <c r="T178" s="15" t="s">
        <v>5</v>
      </c>
      <c r="U178" s="18">
        <v>282.72000000000003</v>
      </c>
      <c r="V178" s="15">
        <v>477650000</v>
      </c>
      <c r="W178" s="15">
        <v>184</v>
      </c>
      <c r="X178" s="20">
        <v>3.6389300000000002</v>
      </c>
      <c r="Y178" s="20">
        <v>-0.62384300000000004</v>
      </c>
      <c r="Z178" s="16">
        <v>2.29652E-4</v>
      </c>
    </row>
    <row r="179" spans="1:26" x14ac:dyDescent="0.25">
      <c r="A179" s="15">
        <v>174</v>
      </c>
      <c r="B179" s="16" t="s">
        <v>205</v>
      </c>
      <c r="C179" s="17" t="s">
        <v>1917</v>
      </c>
      <c r="D179" s="16" t="s">
        <v>2313</v>
      </c>
      <c r="E179" s="18">
        <v>23.7683</v>
      </c>
      <c r="F179" s="18">
        <v>24.146000000000001</v>
      </c>
      <c r="G179" s="18">
        <v>24.097300000000001</v>
      </c>
      <c r="H179" s="18">
        <v>23.959499999999998</v>
      </c>
      <c r="I179" s="18">
        <v>23.706199999999999</v>
      </c>
      <c r="J179" s="18">
        <v>23.7332</v>
      </c>
      <c r="K179" s="19">
        <f t="shared" si="10"/>
        <v>6</v>
      </c>
      <c r="L179" s="18">
        <v>24.4848</v>
      </c>
      <c r="M179" s="18">
        <v>24.442699999999999</v>
      </c>
      <c r="N179" s="18">
        <v>24.586300000000001</v>
      </c>
      <c r="O179" s="18">
        <v>24.2118</v>
      </c>
      <c r="P179" s="18">
        <v>24.3109</v>
      </c>
      <c r="Q179" s="18">
        <v>24.574300000000001</v>
      </c>
      <c r="R179" s="19">
        <f t="shared" si="11"/>
        <v>6</v>
      </c>
      <c r="S179" s="15" t="s">
        <v>5</v>
      </c>
      <c r="T179" s="15" t="s">
        <v>5</v>
      </c>
      <c r="U179" s="18">
        <v>323.31</v>
      </c>
      <c r="V179" s="15">
        <v>1125800000</v>
      </c>
      <c r="W179" s="15">
        <v>327</v>
      </c>
      <c r="X179" s="20">
        <v>3.5034299999999998</v>
      </c>
      <c r="Y179" s="20">
        <v>-0.53337500000000004</v>
      </c>
      <c r="Z179" s="16">
        <v>3.1374300000000001E-4</v>
      </c>
    </row>
    <row r="180" spans="1:26" x14ac:dyDescent="0.25">
      <c r="A180" s="15">
        <v>175</v>
      </c>
      <c r="B180" s="16" t="s">
        <v>753</v>
      </c>
      <c r="C180" s="17" t="s">
        <v>1975</v>
      </c>
      <c r="D180" s="16" t="s">
        <v>1976</v>
      </c>
      <c r="E180" s="18">
        <v>22.093299999999999</v>
      </c>
      <c r="F180" s="18">
        <v>21.885999999999999</v>
      </c>
      <c r="G180" s="18">
        <v>22.160299999999999</v>
      </c>
      <c r="H180" s="18">
        <v>21.952400000000001</v>
      </c>
      <c r="I180" s="18">
        <v>22.047000000000001</v>
      </c>
      <c r="J180" s="18">
        <v>22.293199999999999</v>
      </c>
      <c r="K180" s="19">
        <f t="shared" si="10"/>
        <v>6</v>
      </c>
      <c r="L180" s="18">
        <v>23.033899999999999</v>
      </c>
      <c r="M180" s="18">
        <v>22.9953</v>
      </c>
      <c r="N180" s="18">
        <v>22.213200000000001</v>
      </c>
      <c r="O180" s="18">
        <v>22.1694</v>
      </c>
      <c r="P180" s="18">
        <v>22.298300000000001</v>
      </c>
      <c r="Q180" s="18">
        <v>22.685199999999998</v>
      </c>
      <c r="R180" s="19">
        <f t="shared" si="11"/>
        <v>6</v>
      </c>
      <c r="S180" s="15" t="s">
        <v>5</v>
      </c>
      <c r="T180" s="15" t="s">
        <v>5</v>
      </c>
      <c r="U180" s="18">
        <v>204.36</v>
      </c>
      <c r="V180" s="15">
        <v>404310000</v>
      </c>
      <c r="W180" s="15">
        <v>83</v>
      </c>
      <c r="X180" s="20">
        <v>1.7910699999999999</v>
      </c>
      <c r="Y180" s="20">
        <v>-0.493836</v>
      </c>
      <c r="Z180" s="16">
        <v>1.6178000000000001E-2</v>
      </c>
    </row>
    <row r="181" spans="1:26" x14ac:dyDescent="0.25">
      <c r="A181" s="15">
        <v>176</v>
      </c>
      <c r="B181" s="16" t="s">
        <v>827</v>
      </c>
      <c r="C181" s="17" t="s">
        <v>2186</v>
      </c>
      <c r="D181" s="16" t="s">
        <v>2187</v>
      </c>
      <c r="E181" s="18">
        <v>24.9331</v>
      </c>
      <c r="F181" s="18">
        <v>25.5337</v>
      </c>
      <c r="G181" s="18">
        <v>24.8903</v>
      </c>
      <c r="H181" s="18">
        <v>25.636700000000001</v>
      </c>
      <c r="I181" s="18">
        <v>25.326000000000001</v>
      </c>
      <c r="J181" s="18">
        <v>25.296399999999998</v>
      </c>
      <c r="K181" s="19">
        <f t="shared" si="10"/>
        <v>6</v>
      </c>
      <c r="L181" s="18">
        <v>25.579899999999999</v>
      </c>
      <c r="M181" s="18">
        <v>25.910900000000002</v>
      </c>
      <c r="N181" s="18">
        <v>25.943899999999999</v>
      </c>
      <c r="O181" s="18">
        <v>25.946400000000001</v>
      </c>
      <c r="P181" s="18">
        <v>25.7149</v>
      </c>
      <c r="Q181" s="18">
        <v>25.414999999999999</v>
      </c>
      <c r="R181" s="19">
        <f t="shared" si="11"/>
        <v>6</v>
      </c>
      <c r="S181" s="15" t="s">
        <v>5</v>
      </c>
      <c r="T181" s="15" t="s">
        <v>5</v>
      </c>
      <c r="U181" s="18">
        <v>323.31</v>
      </c>
      <c r="V181" s="15">
        <v>2804600000</v>
      </c>
      <c r="W181" s="15">
        <v>541</v>
      </c>
      <c r="X181" s="20">
        <v>1.9756400000000001</v>
      </c>
      <c r="Y181" s="20">
        <v>-0.48246600000000001</v>
      </c>
      <c r="Z181" s="16">
        <v>1.0577E-2</v>
      </c>
    </row>
  </sheetData>
  <sortState ref="A3:Z183">
    <sortCondition ref="K3:K183"/>
  </sortState>
  <mergeCells count="15">
    <mergeCell ref="X3:X5"/>
    <mergeCell ref="Y3:Y5"/>
    <mergeCell ref="Z3:Z5"/>
    <mergeCell ref="S3:S5"/>
    <mergeCell ref="T3:T5"/>
    <mergeCell ref="U3:U5"/>
    <mergeCell ref="V3:V5"/>
    <mergeCell ref="W3:W5"/>
    <mergeCell ref="L4:R4"/>
    <mergeCell ref="A3:A5"/>
    <mergeCell ref="B3:B5"/>
    <mergeCell ref="C3:C5"/>
    <mergeCell ref="D3:D5"/>
    <mergeCell ref="E3:R3"/>
    <mergeCell ref="E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1"/>
  <sheetViews>
    <sheetView topLeftCell="A229" workbookViewId="0">
      <selection activeCell="N21" sqref="N21"/>
    </sheetView>
  </sheetViews>
  <sheetFormatPr defaultRowHeight="15" x14ac:dyDescent="0.25"/>
  <sheetData>
    <row r="1" spans="1:26" x14ac:dyDescent="0.25">
      <c r="A1" s="30" t="s">
        <v>2340</v>
      </c>
    </row>
    <row r="3" spans="1:26" x14ac:dyDescent="0.25">
      <c r="A3" s="40" t="s">
        <v>2315</v>
      </c>
      <c r="B3" s="40" t="s">
        <v>2337</v>
      </c>
      <c r="C3" s="40" t="s">
        <v>2338</v>
      </c>
      <c r="D3" s="44" t="s">
        <v>2318</v>
      </c>
      <c r="E3" s="43" t="s">
        <v>2335</v>
      </c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0" t="s">
        <v>2331</v>
      </c>
      <c r="T3" s="40" t="s">
        <v>2336</v>
      </c>
      <c r="U3" s="42" t="s">
        <v>0</v>
      </c>
      <c r="V3" s="40" t="s">
        <v>1</v>
      </c>
      <c r="W3" s="40" t="s">
        <v>2</v>
      </c>
      <c r="X3" s="37" t="s">
        <v>2334</v>
      </c>
      <c r="Y3" s="39" t="s">
        <v>3</v>
      </c>
      <c r="Z3" s="40" t="s">
        <v>4</v>
      </c>
    </row>
    <row r="4" spans="1:26" ht="15" customHeight="1" x14ac:dyDescent="0.25">
      <c r="A4" s="41"/>
      <c r="B4" s="38"/>
      <c r="C4" s="45"/>
      <c r="D4" s="38"/>
      <c r="E4" s="43" t="s">
        <v>2316</v>
      </c>
      <c r="F4" s="46"/>
      <c r="G4" s="46"/>
      <c r="H4" s="46"/>
      <c r="I4" s="46"/>
      <c r="J4" s="46"/>
      <c r="K4" s="46"/>
      <c r="L4" s="43" t="s">
        <v>2317</v>
      </c>
      <c r="M4" s="46"/>
      <c r="N4" s="46"/>
      <c r="O4" s="46"/>
      <c r="P4" s="46"/>
      <c r="Q4" s="46"/>
      <c r="R4" s="46"/>
      <c r="S4" s="38"/>
      <c r="T4" s="38"/>
      <c r="U4" s="38"/>
      <c r="V4" s="38"/>
      <c r="W4" s="38"/>
      <c r="X4" s="38"/>
      <c r="Y4" s="38"/>
      <c r="Z4" s="38"/>
    </row>
    <row r="5" spans="1:26" x14ac:dyDescent="0.25">
      <c r="A5" s="41"/>
      <c r="B5" s="38"/>
      <c r="C5" s="45"/>
      <c r="D5" s="38"/>
      <c r="E5" s="26" t="s">
        <v>2319</v>
      </c>
      <c r="F5" s="26" t="s">
        <v>2320</v>
      </c>
      <c r="G5" s="26" t="s">
        <v>2321</v>
      </c>
      <c r="H5" s="26" t="s">
        <v>2322</v>
      </c>
      <c r="I5" s="26" t="s">
        <v>2323</v>
      </c>
      <c r="J5" s="26" t="s">
        <v>2324</v>
      </c>
      <c r="K5" s="26" t="s">
        <v>2332</v>
      </c>
      <c r="L5" s="26" t="s">
        <v>2325</v>
      </c>
      <c r="M5" s="26" t="s">
        <v>2326</v>
      </c>
      <c r="N5" s="26" t="s">
        <v>2327</v>
      </c>
      <c r="O5" s="26" t="s">
        <v>2328</v>
      </c>
      <c r="P5" s="26" t="s">
        <v>2329</v>
      </c>
      <c r="Q5" s="26" t="s">
        <v>2330</v>
      </c>
      <c r="R5" s="12" t="s">
        <v>2332</v>
      </c>
      <c r="S5" s="38"/>
      <c r="T5" s="38"/>
      <c r="U5" s="38"/>
      <c r="V5" s="38"/>
      <c r="W5" s="38"/>
      <c r="X5" s="38"/>
      <c r="Y5" s="38"/>
      <c r="Z5" s="38"/>
    </row>
    <row r="6" spans="1:26" x14ac:dyDescent="0.25">
      <c r="A6" s="7">
        <v>1</v>
      </c>
      <c r="B6" s="22" t="s">
        <v>697</v>
      </c>
      <c r="C6" s="23" t="s">
        <v>1858</v>
      </c>
      <c r="D6" s="22" t="s">
        <v>1859</v>
      </c>
      <c r="E6" s="24">
        <v>22.417100000000001</v>
      </c>
      <c r="F6" s="24" t="s">
        <v>2333</v>
      </c>
      <c r="G6" s="24">
        <v>22.272400000000001</v>
      </c>
      <c r="H6" s="24">
        <v>21.6767</v>
      </c>
      <c r="I6" s="24">
        <v>21.892600000000002</v>
      </c>
      <c r="J6" s="24" t="s">
        <v>2333</v>
      </c>
      <c r="K6" s="25">
        <f t="shared" ref="K6:K69" si="0">COUNT(E6:J6)</f>
        <v>4</v>
      </c>
      <c r="L6" s="24" t="s">
        <v>2333</v>
      </c>
      <c r="M6" s="24" t="s">
        <v>2333</v>
      </c>
      <c r="N6" s="24" t="s">
        <v>2333</v>
      </c>
      <c r="O6" s="24" t="s">
        <v>2333</v>
      </c>
      <c r="P6" s="24" t="s">
        <v>2333</v>
      </c>
      <c r="Q6" s="24" t="s">
        <v>2333</v>
      </c>
      <c r="R6" s="25">
        <f t="shared" ref="R6:R69" si="1">COUNT(L6:Q6)</f>
        <v>0</v>
      </c>
      <c r="S6" s="7" t="s">
        <v>5</v>
      </c>
      <c r="T6" s="7" t="s">
        <v>5</v>
      </c>
      <c r="U6" s="6">
        <v>27.457000000000001</v>
      </c>
      <c r="V6" s="7">
        <v>209540000</v>
      </c>
      <c r="W6" s="7">
        <v>19</v>
      </c>
      <c r="X6" s="8">
        <v>1.9909699999999999</v>
      </c>
      <c r="Y6" s="8">
        <v>5.9031399999999996</v>
      </c>
      <c r="Z6" s="4">
        <v>1.02101E-2</v>
      </c>
    </row>
    <row r="7" spans="1:26" x14ac:dyDescent="0.25">
      <c r="A7" s="7">
        <v>2</v>
      </c>
      <c r="B7" s="22" t="s">
        <v>529</v>
      </c>
      <c r="C7" s="23" t="s">
        <v>1530</v>
      </c>
      <c r="D7" s="22" t="s">
        <v>1531</v>
      </c>
      <c r="E7" s="24">
        <v>21.571000000000002</v>
      </c>
      <c r="F7" s="24">
        <v>21.947199999999999</v>
      </c>
      <c r="G7" s="24" t="s">
        <v>2333</v>
      </c>
      <c r="H7" s="24" t="s">
        <v>2333</v>
      </c>
      <c r="I7" s="24">
        <v>20.439399999999999</v>
      </c>
      <c r="J7" s="24">
        <v>21.406199999999998</v>
      </c>
      <c r="K7" s="25">
        <f t="shared" si="0"/>
        <v>4</v>
      </c>
      <c r="L7" s="24" t="s">
        <v>2333</v>
      </c>
      <c r="M7" s="24" t="s">
        <v>2333</v>
      </c>
      <c r="N7" s="24" t="s">
        <v>2333</v>
      </c>
      <c r="O7" s="24" t="s">
        <v>2333</v>
      </c>
      <c r="P7" s="24" t="s">
        <v>2333</v>
      </c>
      <c r="Q7" s="24" t="s">
        <v>2333</v>
      </c>
      <c r="R7" s="25">
        <f t="shared" si="1"/>
        <v>0</v>
      </c>
      <c r="S7" s="7" t="s">
        <v>5</v>
      </c>
      <c r="T7" s="7" t="s">
        <v>5</v>
      </c>
      <c r="U7" s="6">
        <v>7.9340999999999999</v>
      </c>
      <c r="V7" s="7">
        <v>68228000</v>
      </c>
      <c r="W7" s="7">
        <v>23</v>
      </c>
      <c r="X7" s="8">
        <v>1.97862</v>
      </c>
      <c r="Y7" s="8">
        <v>5.4206300000000001</v>
      </c>
      <c r="Z7" s="4">
        <v>1.0504599999999999E-2</v>
      </c>
    </row>
    <row r="8" spans="1:26" x14ac:dyDescent="0.25">
      <c r="A8" s="7">
        <v>3</v>
      </c>
      <c r="B8" s="22" t="s">
        <v>824</v>
      </c>
      <c r="C8" s="23" t="s">
        <v>2173</v>
      </c>
      <c r="D8" s="22" t="s">
        <v>2174</v>
      </c>
      <c r="E8" s="24">
        <v>20.787099999999999</v>
      </c>
      <c r="F8" s="24" t="s">
        <v>2333</v>
      </c>
      <c r="G8" s="24">
        <v>22.194299999999998</v>
      </c>
      <c r="H8" s="24">
        <v>20.420000000000002</v>
      </c>
      <c r="I8" s="24">
        <v>19.380700000000001</v>
      </c>
      <c r="J8" s="24" t="s">
        <v>2333</v>
      </c>
      <c r="K8" s="25">
        <f t="shared" si="0"/>
        <v>4</v>
      </c>
      <c r="L8" s="24" t="s">
        <v>2333</v>
      </c>
      <c r="M8" s="24" t="s">
        <v>2333</v>
      </c>
      <c r="N8" s="24" t="s">
        <v>2333</v>
      </c>
      <c r="O8" s="24" t="s">
        <v>2333</v>
      </c>
      <c r="P8" s="24" t="s">
        <v>2333</v>
      </c>
      <c r="Q8" s="24" t="s">
        <v>2333</v>
      </c>
      <c r="R8" s="25">
        <f t="shared" si="1"/>
        <v>0</v>
      </c>
      <c r="S8" s="7" t="s">
        <v>5</v>
      </c>
      <c r="T8" s="7" t="s">
        <v>5</v>
      </c>
      <c r="U8" s="6">
        <v>43.204999999999998</v>
      </c>
      <c r="V8" s="7">
        <v>69263000</v>
      </c>
      <c r="W8" s="7">
        <v>14</v>
      </c>
      <c r="X8" s="8">
        <v>1.93381</v>
      </c>
      <c r="Y8" s="8">
        <v>4.9903399999999998</v>
      </c>
      <c r="Z8" s="4">
        <v>1.16463E-2</v>
      </c>
    </row>
    <row r="9" spans="1:26" x14ac:dyDescent="0.25">
      <c r="A9" s="7">
        <v>4</v>
      </c>
      <c r="B9" s="22" t="s">
        <v>69</v>
      </c>
      <c r="C9" s="23" t="s">
        <v>1577</v>
      </c>
      <c r="D9" s="22" t="s">
        <v>1578</v>
      </c>
      <c r="E9" s="24">
        <v>20.714500000000001</v>
      </c>
      <c r="F9" s="24" t="s">
        <v>2333</v>
      </c>
      <c r="G9" s="24">
        <v>21.426200000000001</v>
      </c>
      <c r="H9" s="24">
        <v>20.823</v>
      </c>
      <c r="I9" s="24">
        <v>19.628</v>
      </c>
      <c r="J9" s="24" t="s">
        <v>2333</v>
      </c>
      <c r="K9" s="25">
        <f t="shared" si="0"/>
        <v>4</v>
      </c>
      <c r="L9" s="24" t="s">
        <v>2333</v>
      </c>
      <c r="M9" s="24" t="s">
        <v>2333</v>
      </c>
      <c r="N9" s="24" t="s">
        <v>2333</v>
      </c>
      <c r="O9" s="24" t="s">
        <v>2333</v>
      </c>
      <c r="P9" s="24" t="s">
        <v>2333</v>
      </c>
      <c r="Q9" s="24" t="s">
        <v>2333</v>
      </c>
      <c r="R9" s="25">
        <f t="shared" si="1"/>
        <v>0</v>
      </c>
      <c r="S9" s="7" t="s">
        <v>5</v>
      </c>
      <c r="T9" s="7" t="s">
        <v>5</v>
      </c>
      <c r="U9" s="6">
        <v>50.469000000000001</v>
      </c>
      <c r="V9" s="7">
        <v>42512000</v>
      </c>
      <c r="W9" s="7">
        <v>19</v>
      </c>
      <c r="X9" s="8">
        <v>1.9686699999999999</v>
      </c>
      <c r="Y9" s="8">
        <v>4.9586199999999998</v>
      </c>
      <c r="Z9" s="4">
        <v>1.0748000000000001E-2</v>
      </c>
    </row>
    <row r="10" spans="1:26" x14ac:dyDescent="0.25">
      <c r="A10" s="7">
        <v>5</v>
      </c>
      <c r="B10" s="22" t="s">
        <v>704</v>
      </c>
      <c r="C10" s="23" t="s">
        <v>1873</v>
      </c>
      <c r="D10" s="22" t="s">
        <v>1874</v>
      </c>
      <c r="E10" s="24">
        <v>20.278700000000001</v>
      </c>
      <c r="F10" s="24">
        <v>20.001799999999999</v>
      </c>
      <c r="G10" s="24" t="s">
        <v>2333</v>
      </c>
      <c r="H10" s="24">
        <v>21.019200000000001</v>
      </c>
      <c r="I10" s="24">
        <v>20.839500000000001</v>
      </c>
      <c r="J10" s="24" t="s">
        <v>2333</v>
      </c>
      <c r="K10" s="25">
        <f t="shared" si="0"/>
        <v>4</v>
      </c>
      <c r="L10" s="24" t="s">
        <v>2333</v>
      </c>
      <c r="M10" s="24" t="s">
        <v>2333</v>
      </c>
      <c r="N10" s="24" t="s">
        <v>2333</v>
      </c>
      <c r="O10" s="24" t="s">
        <v>2333</v>
      </c>
      <c r="P10" s="24" t="s">
        <v>2333</v>
      </c>
      <c r="Q10" s="24" t="s">
        <v>2333</v>
      </c>
      <c r="R10" s="25">
        <f t="shared" si="1"/>
        <v>0</v>
      </c>
      <c r="S10" s="7" t="s">
        <v>5</v>
      </c>
      <c r="T10" s="7" t="s">
        <v>5</v>
      </c>
      <c r="U10" s="6">
        <v>9.5180000000000007</v>
      </c>
      <c r="V10" s="7">
        <v>38138000</v>
      </c>
      <c r="W10" s="7">
        <v>17</v>
      </c>
      <c r="X10" s="8">
        <v>1.98387</v>
      </c>
      <c r="Y10" s="8">
        <v>4.8831899999999999</v>
      </c>
      <c r="Z10" s="4">
        <v>1.0378399999999999E-2</v>
      </c>
    </row>
    <row r="11" spans="1:26" x14ac:dyDescent="0.25">
      <c r="A11" s="7">
        <v>6</v>
      </c>
      <c r="B11" s="22" t="s">
        <v>471</v>
      </c>
      <c r="C11" s="23" t="s">
        <v>1416</v>
      </c>
      <c r="D11" s="22" t="s">
        <v>1417</v>
      </c>
      <c r="E11" s="24">
        <v>20.537400000000002</v>
      </c>
      <c r="F11" s="24">
        <v>19.233000000000001</v>
      </c>
      <c r="G11" s="24">
        <v>20.510999999999999</v>
      </c>
      <c r="H11" s="24" t="s">
        <v>2333</v>
      </c>
      <c r="I11" s="24">
        <v>19.057400000000001</v>
      </c>
      <c r="J11" s="24" t="s">
        <v>2333</v>
      </c>
      <c r="K11" s="25">
        <f t="shared" si="0"/>
        <v>4</v>
      </c>
      <c r="L11" s="24" t="s">
        <v>2333</v>
      </c>
      <c r="M11" s="24" t="s">
        <v>2333</v>
      </c>
      <c r="N11" s="24" t="s">
        <v>2333</v>
      </c>
      <c r="O11" s="24" t="s">
        <v>2333</v>
      </c>
      <c r="P11" s="24" t="s">
        <v>2333</v>
      </c>
      <c r="Q11" s="24" t="s">
        <v>2333</v>
      </c>
      <c r="R11" s="25">
        <f t="shared" si="1"/>
        <v>0</v>
      </c>
      <c r="S11" s="7" t="s">
        <v>5</v>
      </c>
      <c r="T11" s="7" t="s">
        <v>5</v>
      </c>
      <c r="U11" s="6">
        <v>17.018000000000001</v>
      </c>
      <c r="V11" s="7">
        <v>28587000</v>
      </c>
      <c r="W11" s="7">
        <v>13</v>
      </c>
      <c r="X11" s="8">
        <v>1.9574800000000001</v>
      </c>
      <c r="Y11" s="8">
        <v>4.41648</v>
      </c>
      <c r="Z11" s="4">
        <v>1.10286E-2</v>
      </c>
    </row>
    <row r="12" spans="1:26" x14ac:dyDescent="0.25">
      <c r="A12" s="7">
        <v>7</v>
      </c>
      <c r="B12" s="22" t="s">
        <v>776</v>
      </c>
      <c r="C12" s="23" t="s">
        <v>2018</v>
      </c>
      <c r="D12" s="22" t="s">
        <v>2019</v>
      </c>
      <c r="E12" s="24">
        <v>19.4998</v>
      </c>
      <c r="F12" s="24" t="s">
        <v>2333</v>
      </c>
      <c r="G12" s="24">
        <v>21.011900000000001</v>
      </c>
      <c r="H12" s="24">
        <v>19.429600000000001</v>
      </c>
      <c r="I12" s="24">
        <v>18.920100000000001</v>
      </c>
      <c r="J12" s="24" t="s">
        <v>2333</v>
      </c>
      <c r="K12" s="25">
        <f t="shared" si="0"/>
        <v>4</v>
      </c>
      <c r="L12" s="24" t="s">
        <v>2333</v>
      </c>
      <c r="M12" s="24" t="s">
        <v>2333</v>
      </c>
      <c r="N12" s="24" t="s">
        <v>2333</v>
      </c>
      <c r="O12" s="24" t="s">
        <v>2333</v>
      </c>
      <c r="P12" s="24" t="s">
        <v>2333</v>
      </c>
      <c r="Q12" s="24" t="s">
        <v>2333</v>
      </c>
      <c r="R12" s="25">
        <f t="shared" si="1"/>
        <v>0</v>
      </c>
      <c r="S12" s="7" t="s">
        <v>5</v>
      </c>
      <c r="T12" s="7" t="s">
        <v>5</v>
      </c>
      <c r="U12" s="6">
        <v>4.5236000000000001</v>
      </c>
      <c r="V12" s="7">
        <v>24227000</v>
      </c>
      <c r="W12" s="7">
        <v>4</v>
      </c>
      <c r="X12" s="8">
        <v>1.94587</v>
      </c>
      <c r="Y12" s="8">
        <v>4.3368900000000004</v>
      </c>
      <c r="Z12" s="4">
        <v>1.1327500000000001E-2</v>
      </c>
    </row>
    <row r="13" spans="1:26" x14ac:dyDescent="0.25">
      <c r="A13" s="7">
        <v>8</v>
      </c>
      <c r="B13" s="22" t="s">
        <v>82</v>
      </c>
      <c r="C13" s="23" t="s">
        <v>1712</v>
      </c>
      <c r="D13" s="22" t="s">
        <v>1713</v>
      </c>
      <c r="E13" s="24">
        <v>20.780799999999999</v>
      </c>
      <c r="F13" s="24" t="s">
        <v>2333</v>
      </c>
      <c r="G13" s="24">
        <v>20.755400000000002</v>
      </c>
      <c r="H13" s="24">
        <v>18.211500000000001</v>
      </c>
      <c r="I13" s="24">
        <v>17.7834</v>
      </c>
      <c r="J13" s="24" t="s">
        <v>2333</v>
      </c>
      <c r="K13" s="25">
        <f t="shared" si="0"/>
        <v>4</v>
      </c>
      <c r="L13" s="24" t="s">
        <v>2333</v>
      </c>
      <c r="M13" s="24" t="s">
        <v>2333</v>
      </c>
      <c r="N13" s="24" t="s">
        <v>2333</v>
      </c>
      <c r="O13" s="24" t="s">
        <v>2333</v>
      </c>
      <c r="P13" s="24" t="s">
        <v>2333</v>
      </c>
      <c r="Q13" s="24" t="s">
        <v>2333</v>
      </c>
      <c r="R13" s="25">
        <f t="shared" si="1"/>
        <v>0</v>
      </c>
      <c r="S13" s="7" t="s">
        <v>5</v>
      </c>
      <c r="T13" s="7" t="s">
        <v>5</v>
      </c>
      <c r="U13" s="6">
        <v>6.2275999999999998</v>
      </c>
      <c r="V13" s="7">
        <v>23054000</v>
      </c>
      <c r="W13" s="7">
        <v>6</v>
      </c>
      <c r="X13" s="8">
        <v>1.83396</v>
      </c>
      <c r="Y13" s="8">
        <v>4.1151900000000001</v>
      </c>
      <c r="Z13" s="4">
        <v>1.46567E-2</v>
      </c>
    </row>
    <row r="14" spans="1:26" x14ac:dyDescent="0.25">
      <c r="A14" s="7">
        <v>9</v>
      </c>
      <c r="B14" s="22" t="s">
        <v>495</v>
      </c>
      <c r="C14" s="23" t="s">
        <v>1464</v>
      </c>
      <c r="D14" s="22" t="s">
        <v>1465</v>
      </c>
      <c r="E14" s="24">
        <v>18.945399999999999</v>
      </c>
      <c r="F14" s="24">
        <v>18.629000000000001</v>
      </c>
      <c r="G14" s="24">
        <v>19.597200000000001</v>
      </c>
      <c r="H14" s="24">
        <v>18.860700000000001</v>
      </c>
      <c r="I14" s="24" t="s">
        <v>2333</v>
      </c>
      <c r="J14" s="24" t="s">
        <v>2333</v>
      </c>
      <c r="K14" s="25">
        <f t="shared" si="0"/>
        <v>4</v>
      </c>
      <c r="L14" s="24" t="s">
        <v>2333</v>
      </c>
      <c r="M14" s="24" t="s">
        <v>2333</v>
      </c>
      <c r="N14" s="24" t="s">
        <v>2333</v>
      </c>
      <c r="O14" s="24" t="s">
        <v>2333</v>
      </c>
      <c r="P14" s="24" t="s">
        <v>2333</v>
      </c>
      <c r="Q14" s="24" t="s">
        <v>2333</v>
      </c>
      <c r="R14" s="25">
        <f t="shared" si="1"/>
        <v>0</v>
      </c>
      <c r="S14" s="7" t="s">
        <v>5</v>
      </c>
      <c r="T14" s="7" t="s">
        <v>5</v>
      </c>
      <c r="U14" s="6">
        <v>3.6158999999999999</v>
      </c>
      <c r="V14" s="7">
        <v>18555000</v>
      </c>
      <c r="W14" s="7">
        <v>5</v>
      </c>
      <c r="X14" s="8">
        <v>1.9815</v>
      </c>
      <c r="Y14" s="8">
        <v>3.86537</v>
      </c>
      <c r="Z14" s="4">
        <v>1.0435099999999999E-2</v>
      </c>
    </row>
    <row r="15" spans="1:26" x14ac:dyDescent="0.25">
      <c r="A15" s="7">
        <v>10</v>
      </c>
      <c r="B15" s="22" t="s">
        <v>727</v>
      </c>
      <c r="C15" s="23" t="s">
        <v>1923</v>
      </c>
      <c r="D15" s="22" t="s">
        <v>1924</v>
      </c>
      <c r="E15" s="24">
        <v>19.252800000000001</v>
      </c>
      <c r="F15" s="24">
        <v>18.084599999999998</v>
      </c>
      <c r="G15" s="24">
        <v>19.229399999999998</v>
      </c>
      <c r="H15" s="24">
        <v>18.9269</v>
      </c>
      <c r="I15" s="24" t="s">
        <v>2333</v>
      </c>
      <c r="J15" s="24" t="s">
        <v>2333</v>
      </c>
      <c r="K15" s="25">
        <f t="shared" si="0"/>
        <v>4</v>
      </c>
      <c r="L15" s="24" t="s">
        <v>2333</v>
      </c>
      <c r="M15" s="24" t="s">
        <v>2333</v>
      </c>
      <c r="N15" s="24" t="s">
        <v>2333</v>
      </c>
      <c r="O15" s="24" t="s">
        <v>2333</v>
      </c>
      <c r="P15" s="24" t="s">
        <v>2333</v>
      </c>
      <c r="Q15" s="24" t="s">
        <v>2333</v>
      </c>
      <c r="R15" s="25">
        <f t="shared" si="1"/>
        <v>0</v>
      </c>
      <c r="S15" s="7" t="s">
        <v>5</v>
      </c>
      <c r="T15" s="7" t="s">
        <v>5</v>
      </c>
      <c r="U15" s="6">
        <v>9.0713000000000008</v>
      </c>
      <c r="V15" s="7">
        <v>15953000</v>
      </c>
      <c r="W15" s="7">
        <v>9</v>
      </c>
      <c r="X15" s="8">
        <v>1.9707600000000001</v>
      </c>
      <c r="Y15" s="8">
        <v>3.7755999999999998</v>
      </c>
      <c r="Z15" s="4">
        <v>1.0696499999999999E-2</v>
      </c>
    </row>
    <row r="16" spans="1:26" x14ac:dyDescent="0.25">
      <c r="A16" s="7">
        <v>11</v>
      </c>
      <c r="B16" s="22" t="s">
        <v>247</v>
      </c>
      <c r="C16" s="23" t="s">
        <v>947</v>
      </c>
      <c r="D16" s="22" t="s">
        <v>948</v>
      </c>
      <c r="E16" s="24">
        <v>18.823899999999998</v>
      </c>
      <c r="F16" s="24">
        <v>17.976800000000001</v>
      </c>
      <c r="G16" s="24">
        <v>18.689699999999998</v>
      </c>
      <c r="H16" s="24" t="s">
        <v>2333</v>
      </c>
      <c r="I16" s="24">
        <v>17.862500000000001</v>
      </c>
      <c r="J16" s="24" t="s">
        <v>2333</v>
      </c>
      <c r="K16" s="25">
        <f t="shared" si="0"/>
        <v>4</v>
      </c>
      <c r="L16" s="24" t="s">
        <v>2333</v>
      </c>
      <c r="M16" s="24" t="s">
        <v>2333</v>
      </c>
      <c r="N16" s="24" t="s">
        <v>2333</v>
      </c>
      <c r="O16" s="24" t="s">
        <v>2333</v>
      </c>
      <c r="P16" s="24" t="s">
        <v>2333</v>
      </c>
      <c r="Q16" s="24" t="s">
        <v>2333</v>
      </c>
      <c r="R16" s="25">
        <f t="shared" si="1"/>
        <v>0</v>
      </c>
      <c r="S16" s="7" t="s">
        <v>5</v>
      </c>
      <c r="T16" s="7" t="s">
        <v>5</v>
      </c>
      <c r="U16" s="6">
        <v>28.035</v>
      </c>
      <c r="V16" s="7">
        <v>14828000</v>
      </c>
      <c r="W16" s="7">
        <v>14</v>
      </c>
      <c r="X16" s="8">
        <v>1.9713499999999999</v>
      </c>
      <c r="Y16" s="8">
        <v>3.4188200000000002</v>
      </c>
      <c r="Z16" s="4">
        <v>1.06821E-2</v>
      </c>
    </row>
    <row r="17" spans="1:26" x14ac:dyDescent="0.25">
      <c r="A17" s="7">
        <v>12</v>
      </c>
      <c r="B17" s="22" t="s">
        <v>287</v>
      </c>
      <c r="C17" s="23" t="s">
        <v>862</v>
      </c>
      <c r="D17" s="22" t="s">
        <v>1030</v>
      </c>
      <c r="E17" s="24">
        <v>18.047000000000001</v>
      </c>
      <c r="F17" s="24">
        <v>17.8062</v>
      </c>
      <c r="G17" s="24">
        <v>18.718800000000002</v>
      </c>
      <c r="H17" s="24">
        <v>18.422599999999999</v>
      </c>
      <c r="I17" s="24" t="s">
        <v>2333</v>
      </c>
      <c r="J17" s="24" t="s">
        <v>2333</v>
      </c>
      <c r="K17" s="25">
        <f t="shared" si="0"/>
        <v>4</v>
      </c>
      <c r="L17" s="24" t="s">
        <v>2333</v>
      </c>
      <c r="M17" s="24" t="s">
        <v>2333</v>
      </c>
      <c r="N17" s="24" t="s">
        <v>2333</v>
      </c>
      <c r="O17" s="24" t="s">
        <v>2333</v>
      </c>
      <c r="P17" s="24" t="s">
        <v>2333</v>
      </c>
      <c r="Q17" s="24" t="s">
        <v>2333</v>
      </c>
      <c r="R17" s="25">
        <f t="shared" si="1"/>
        <v>0</v>
      </c>
      <c r="S17" s="7" t="s">
        <v>5</v>
      </c>
      <c r="T17" s="7" t="s">
        <v>5</v>
      </c>
      <c r="U17" s="6">
        <v>3.6158000000000001</v>
      </c>
      <c r="V17" s="7">
        <v>11902000</v>
      </c>
      <c r="W17" s="7">
        <v>3</v>
      </c>
      <c r="X17" s="8">
        <v>1.9782</v>
      </c>
      <c r="Y17" s="8">
        <v>3.3591099999999998</v>
      </c>
      <c r="Z17" s="4">
        <v>1.0514799999999999E-2</v>
      </c>
    </row>
    <row r="18" spans="1:26" x14ac:dyDescent="0.25">
      <c r="A18" s="7">
        <v>13</v>
      </c>
      <c r="B18" s="22" t="s">
        <v>676</v>
      </c>
      <c r="C18" s="23" t="s">
        <v>1817</v>
      </c>
      <c r="D18" s="22" t="s">
        <v>1818</v>
      </c>
      <c r="E18" s="24">
        <v>18.097200000000001</v>
      </c>
      <c r="F18" s="24">
        <v>17.862500000000001</v>
      </c>
      <c r="G18" s="24">
        <v>19.013500000000001</v>
      </c>
      <c r="H18" s="24">
        <v>17.990500000000001</v>
      </c>
      <c r="I18" s="24" t="s">
        <v>2333</v>
      </c>
      <c r="J18" s="24" t="s">
        <v>2333</v>
      </c>
      <c r="K18" s="25">
        <f t="shared" si="0"/>
        <v>4</v>
      </c>
      <c r="L18" s="24" t="s">
        <v>2333</v>
      </c>
      <c r="M18" s="24" t="s">
        <v>2333</v>
      </c>
      <c r="N18" s="24" t="s">
        <v>2333</v>
      </c>
      <c r="O18" s="24" t="s">
        <v>2333</v>
      </c>
      <c r="P18" s="24" t="s">
        <v>2333</v>
      </c>
      <c r="Q18" s="24" t="s">
        <v>2333</v>
      </c>
      <c r="R18" s="25">
        <f t="shared" si="1"/>
        <v>0</v>
      </c>
      <c r="S18" s="7" t="s">
        <v>5</v>
      </c>
      <c r="T18" s="7" t="s">
        <v>5</v>
      </c>
      <c r="U18" s="6">
        <v>145.9</v>
      </c>
      <c r="V18" s="7">
        <v>8489300</v>
      </c>
      <c r="W18" s="7">
        <v>5</v>
      </c>
      <c r="X18" s="8">
        <v>1.9668600000000001</v>
      </c>
      <c r="Y18" s="8">
        <v>3.3539500000000002</v>
      </c>
      <c r="Z18" s="4">
        <v>1.0793000000000001E-2</v>
      </c>
    </row>
    <row r="19" spans="1:26" x14ac:dyDescent="0.25">
      <c r="A19" s="7">
        <v>14</v>
      </c>
      <c r="B19" s="22" t="s">
        <v>813</v>
      </c>
      <c r="C19" s="23" t="s">
        <v>2139</v>
      </c>
      <c r="D19" s="22" t="s">
        <v>2140</v>
      </c>
      <c r="E19" s="24">
        <v>18.536300000000001</v>
      </c>
      <c r="F19" s="24">
        <v>17.572700000000001</v>
      </c>
      <c r="G19" s="24" t="s">
        <v>2333</v>
      </c>
      <c r="H19" s="24">
        <v>18.1371</v>
      </c>
      <c r="I19" s="24">
        <v>17.569600000000001</v>
      </c>
      <c r="J19" s="24" t="s">
        <v>2333</v>
      </c>
      <c r="K19" s="25">
        <f t="shared" si="0"/>
        <v>4</v>
      </c>
      <c r="L19" s="24" t="s">
        <v>2333</v>
      </c>
      <c r="M19" s="24" t="s">
        <v>2333</v>
      </c>
      <c r="N19" s="24" t="s">
        <v>2333</v>
      </c>
      <c r="O19" s="24" t="s">
        <v>2333</v>
      </c>
      <c r="P19" s="24" t="s">
        <v>2333</v>
      </c>
      <c r="Q19" s="24" t="s">
        <v>2333</v>
      </c>
      <c r="R19" s="25">
        <f t="shared" si="1"/>
        <v>0</v>
      </c>
      <c r="S19" s="7" t="s">
        <v>5</v>
      </c>
      <c r="T19" s="7" t="s">
        <v>5</v>
      </c>
      <c r="U19" s="6">
        <v>19.123999999999999</v>
      </c>
      <c r="V19" s="7">
        <v>6237000</v>
      </c>
      <c r="W19" s="7">
        <v>8</v>
      </c>
      <c r="X19" s="8">
        <v>1.96936</v>
      </c>
      <c r="Y19" s="8">
        <v>3.16262</v>
      </c>
      <c r="Z19" s="4">
        <v>1.0730999999999999E-2</v>
      </c>
    </row>
    <row r="20" spans="1:26" x14ac:dyDescent="0.25">
      <c r="A20" s="7">
        <v>15</v>
      </c>
      <c r="B20" s="22" t="s">
        <v>290</v>
      </c>
      <c r="C20" s="23" t="s">
        <v>1035</v>
      </c>
      <c r="D20" s="22" t="s">
        <v>1036</v>
      </c>
      <c r="E20" s="24">
        <v>18.057500000000001</v>
      </c>
      <c r="F20" s="24">
        <v>17.7255</v>
      </c>
      <c r="G20" s="24">
        <v>18.384799999999998</v>
      </c>
      <c r="H20" s="24" t="s">
        <v>2333</v>
      </c>
      <c r="I20" s="24">
        <v>17.424700000000001</v>
      </c>
      <c r="J20" s="24" t="s">
        <v>2333</v>
      </c>
      <c r="K20" s="25">
        <f t="shared" si="0"/>
        <v>4</v>
      </c>
      <c r="L20" s="24" t="s">
        <v>2333</v>
      </c>
      <c r="M20" s="24" t="s">
        <v>2333</v>
      </c>
      <c r="N20" s="24" t="s">
        <v>2333</v>
      </c>
      <c r="O20" s="24" t="s">
        <v>2333</v>
      </c>
      <c r="P20" s="24" t="s">
        <v>2333</v>
      </c>
      <c r="Q20" s="24" t="s">
        <v>2333</v>
      </c>
      <c r="R20" s="25">
        <f t="shared" si="1"/>
        <v>0</v>
      </c>
      <c r="S20" s="7" t="s">
        <v>5</v>
      </c>
      <c r="T20" s="7" t="s">
        <v>5</v>
      </c>
      <c r="U20" s="6">
        <v>9.5596999999999994</v>
      </c>
      <c r="V20" s="7">
        <v>11449000</v>
      </c>
      <c r="W20" s="7">
        <v>5</v>
      </c>
      <c r="X20" s="8">
        <v>1.97454</v>
      </c>
      <c r="Y20" s="8">
        <v>3.1254200000000001</v>
      </c>
      <c r="Z20" s="4">
        <v>1.0603700000000001E-2</v>
      </c>
    </row>
    <row r="21" spans="1:26" x14ac:dyDescent="0.25">
      <c r="A21" s="7">
        <v>16</v>
      </c>
      <c r="B21" s="22" t="s">
        <v>71</v>
      </c>
      <c r="C21" s="23" t="s">
        <v>1585</v>
      </c>
      <c r="D21" s="22" t="s">
        <v>1586</v>
      </c>
      <c r="E21" s="24">
        <v>17.3811</v>
      </c>
      <c r="F21" s="24">
        <v>17.4834</v>
      </c>
      <c r="G21" s="24">
        <v>18.579499999999999</v>
      </c>
      <c r="H21" s="24">
        <v>17.8066</v>
      </c>
      <c r="I21" s="24" t="s">
        <v>2333</v>
      </c>
      <c r="J21" s="24" t="s">
        <v>2333</v>
      </c>
      <c r="K21" s="25">
        <f t="shared" si="0"/>
        <v>4</v>
      </c>
      <c r="L21" s="24" t="s">
        <v>2333</v>
      </c>
      <c r="M21" s="24" t="s">
        <v>2333</v>
      </c>
      <c r="N21" s="24" t="s">
        <v>2333</v>
      </c>
      <c r="O21" s="24" t="s">
        <v>2333</v>
      </c>
      <c r="P21" s="24" t="s">
        <v>2333</v>
      </c>
      <c r="Q21" s="24" t="s">
        <v>2333</v>
      </c>
      <c r="R21" s="25">
        <f t="shared" si="1"/>
        <v>0</v>
      </c>
      <c r="S21" s="7" t="s">
        <v>5</v>
      </c>
      <c r="T21" s="7" t="s">
        <v>5</v>
      </c>
      <c r="U21" s="6">
        <v>10.321</v>
      </c>
      <c r="V21" s="7">
        <v>4521400</v>
      </c>
      <c r="W21" s="7">
        <v>3</v>
      </c>
      <c r="X21" s="8">
        <v>1.9591700000000001</v>
      </c>
      <c r="Y21" s="8">
        <v>3.0684200000000001</v>
      </c>
      <c r="Z21" s="4">
        <v>1.09858E-2</v>
      </c>
    </row>
    <row r="22" spans="1:26" x14ac:dyDescent="0.25">
      <c r="A22" s="7">
        <v>17</v>
      </c>
      <c r="B22" s="22" t="s">
        <v>218</v>
      </c>
      <c r="C22" s="23" t="s">
        <v>862</v>
      </c>
      <c r="D22" s="22" t="s">
        <v>884</v>
      </c>
      <c r="E22" s="24">
        <v>17.37</v>
      </c>
      <c r="F22" s="24">
        <v>17.4999</v>
      </c>
      <c r="G22" s="24">
        <v>18.921399999999998</v>
      </c>
      <c r="H22" s="24">
        <v>17.212</v>
      </c>
      <c r="I22" s="24" t="s">
        <v>2333</v>
      </c>
      <c r="J22" s="24" t="s">
        <v>2333</v>
      </c>
      <c r="K22" s="25">
        <f t="shared" si="0"/>
        <v>4</v>
      </c>
      <c r="L22" s="24" t="s">
        <v>2333</v>
      </c>
      <c r="M22" s="24" t="s">
        <v>2333</v>
      </c>
      <c r="N22" s="24" t="s">
        <v>2333</v>
      </c>
      <c r="O22" s="24" t="s">
        <v>2333</v>
      </c>
      <c r="P22" s="24" t="s">
        <v>2333</v>
      </c>
      <c r="Q22" s="24" t="s">
        <v>2333</v>
      </c>
      <c r="R22" s="25">
        <f t="shared" si="1"/>
        <v>0</v>
      </c>
      <c r="S22" s="7" t="s">
        <v>5</v>
      </c>
      <c r="T22" s="7" t="s">
        <v>5</v>
      </c>
      <c r="U22" s="6">
        <v>30.94</v>
      </c>
      <c r="V22" s="7">
        <v>7080900</v>
      </c>
      <c r="W22" s="7">
        <v>2</v>
      </c>
      <c r="X22" s="8">
        <v>1.9192100000000001</v>
      </c>
      <c r="Y22" s="8">
        <v>3.0272199999999998</v>
      </c>
      <c r="Z22" s="4">
        <v>1.2044600000000001E-2</v>
      </c>
    </row>
    <row r="23" spans="1:26" x14ac:dyDescent="0.25">
      <c r="A23" s="7">
        <v>18</v>
      </c>
      <c r="B23" s="22" t="s">
        <v>51</v>
      </c>
      <c r="C23" s="23" t="s">
        <v>1340</v>
      </c>
      <c r="D23" s="22" t="s">
        <v>1341</v>
      </c>
      <c r="E23" s="24">
        <v>20.800599999999999</v>
      </c>
      <c r="F23" s="24">
        <v>20.600300000000001</v>
      </c>
      <c r="G23" s="24" t="s">
        <v>2333</v>
      </c>
      <c r="H23" s="24">
        <v>21.011299999999999</v>
      </c>
      <c r="I23" s="24">
        <v>20.9788</v>
      </c>
      <c r="J23" s="24">
        <v>21.171900000000001</v>
      </c>
      <c r="K23" s="25">
        <f t="shared" si="0"/>
        <v>5</v>
      </c>
      <c r="L23" s="24" t="s">
        <v>2333</v>
      </c>
      <c r="M23" s="24" t="s">
        <v>2333</v>
      </c>
      <c r="N23" s="24" t="s">
        <v>2333</v>
      </c>
      <c r="O23" s="24" t="s">
        <v>2333</v>
      </c>
      <c r="P23" s="24" t="s">
        <v>2333</v>
      </c>
      <c r="Q23" s="24" t="s">
        <v>2333</v>
      </c>
      <c r="R23" s="25">
        <f t="shared" si="1"/>
        <v>0</v>
      </c>
      <c r="S23" s="7" t="s">
        <v>5</v>
      </c>
      <c r="T23" s="7" t="s">
        <v>5</v>
      </c>
      <c r="U23" s="6">
        <v>57.37</v>
      </c>
      <c r="V23" s="7">
        <v>94878000</v>
      </c>
      <c r="W23" s="7">
        <v>21</v>
      </c>
      <c r="X23" s="8">
        <v>3.2635800000000001</v>
      </c>
      <c r="Y23" s="8">
        <v>6.4188200000000002</v>
      </c>
      <c r="Z23" s="4">
        <v>5.4503600000000004E-4</v>
      </c>
    </row>
    <row r="24" spans="1:26" x14ac:dyDescent="0.25">
      <c r="A24" s="7">
        <v>19</v>
      </c>
      <c r="B24" s="22" t="s">
        <v>390</v>
      </c>
      <c r="C24" s="23" t="s">
        <v>1266</v>
      </c>
      <c r="D24" s="22" t="s">
        <v>1267</v>
      </c>
      <c r="E24" s="24">
        <v>21.1005</v>
      </c>
      <c r="F24" s="24">
        <v>19.685700000000001</v>
      </c>
      <c r="G24" s="24">
        <v>21.2041</v>
      </c>
      <c r="H24" s="24">
        <v>21.195599999999999</v>
      </c>
      <c r="I24" s="24">
        <v>19.3749</v>
      </c>
      <c r="J24" s="24" t="s">
        <v>2333</v>
      </c>
      <c r="K24" s="25">
        <f t="shared" si="0"/>
        <v>5</v>
      </c>
      <c r="L24" s="24" t="s">
        <v>2333</v>
      </c>
      <c r="M24" s="24" t="s">
        <v>2333</v>
      </c>
      <c r="N24" s="24" t="s">
        <v>2333</v>
      </c>
      <c r="O24" s="24" t="s">
        <v>2333</v>
      </c>
      <c r="P24" s="24" t="s">
        <v>2333</v>
      </c>
      <c r="Q24" s="24" t="s">
        <v>2333</v>
      </c>
      <c r="R24" s="25">
        <f t="shared" si="1"/>
        <v>0</v>
      </c>
      <c r="S24" s="7" t="s">
        <v>5</v>
      </c>
      <c r="T24" s="7" t="s">
        <v>5</v>
      </c>
      <c r="U24" s="6">
        <v>151.41</v>
      </c>
      <c r="V24" s="7">
        <v>107300000</v>
      </c>
      <c r="W24" s="7">
        <v>36</v>
      </c>
      <c r="X24" s="8">
        <v>3.1572100000000001</v>
      </c>
      <c r="Y24" s="8">
        <v>6.0851100000000002</v>
      </c>
      <c r="Z24" s="4">
        <v>6.96282E-4</v>
      </c>
    </row>
    <row r="25" spans="1:26" x14ac:dyDescent="0.25">
      <c r="A25" s="7">
        <v>20</v>
      </c>
      <c r="B25" s="22" t="s">
        <v>187</v>
      </c>
      <c r="C25" s="23" t="s">
        <v>2173</v>
      </c>
      <c r="D25" s="22" t="s">
        <v>2269</v>
      </c>
      <c r="E25" s="24">
        <v>21.557200000000002</v>
      </c>
      <c r="F25" s="24">
        <v>19.5852</v>
      </c>
      <c r="G25" s="24">
        <v>21.498699999999999</v>
      </c>
      <c r="H25" s="24">
        <v>19.870999999999999</v>
      </c>
      <c r="I25" s="24">
        <v>19.959099999999999</v>
      </c>
      <c r="J25" s="24" t="s">
        <v>2333</v>
      </c>
      <c r="K25" s="25">
        <f t="shared" si="0"/>
        <v>5</v>
      </c>
      <c r="L25" s="24" t="s">
        <v>2333</v>
      </c>
      <c r="M25" s="24" t="s">
        <v>2333</v>
      </c>
      <c r="N25" s="24" t="s">
        <v>2333</v>
      </c>
      <c r="O25" s="24" t="s">
        <v>2333</v>
      </c>
      <c r="P25" s="24" t="s">
        <v>2333</v>
      </c>
      <c r="Q25" s="24" t="s">
        <v>2333</v>
      </c>
      <c r="R25" s="25">
        <f t="shared" si="1"/>
        <v>0</v>
      </c>
      <c r="S25" s="7" t="s">
        <v>5</v>
      </c>
      <c r="T25" s="7" t="s">
        <v>5</v>
      </c>
      <c r="U25" s="6">
        <v>43.343000000000004</v>
      </c>
      <c r="V25" s="7">
        <v>83337000</v>
      </c>
      <c r="W25" s="7">
        <v>31</v>
      </c>
      <c r="X25" s="8">
        <v>3.14446</v>
      </c>
      <c r="Y25" s="8">
        <v>6.0701900000000002</v>
      </c>
      <c r="Z25" s="4">
        <v>7.1703499999999998E-4</v>
      </c>
    </row>
    <row r="26" spans="1:26" x14ac:dyDescent="0.25">
      <c r="A26" s="7">
        <v>21</v>
      </c>
      <c r="B26" s="22" t="s">
        <v>240</v>
      </c>
      <c r="C26" s="23" t="s">
        <v>929</v>
      </c>
      <c r="D26" s="22" t="s">
        <v>930</v>
      </c>
      <c r="E26" s="24">
        <v>20.5077</v>
      </c>
      <c r="F26" s="24" t="s">
        <v>2333</v>
      </c>
      <c r="G26" s="24">
        <v>20.2516</v>
      </c>
      <c r="H26" s="24">
        <v>20.379100000000001</v>
      </c>
      <c r="I26" s="24">
        <v>19.666399999999999</v>
      </c>
      <c r="J26" s="24">
        <v>19.275200000000002</v>
      </c>
      <c r="K26" s="25">
        <f t="shared" si="0"/>
        <v>5</v>
      </c>
      <c r="L26" s="24" t="s">
        <v>2333</v>
      </c>
      <c r="M26" s="24" t="s">
        <v>2333</v>
      </c>
      <c r="N26" s="24" t="s">
        <v>2333</v>
      </c>
      <c r="O26" s="24" t="s">
        <v>2333</v>
      </c>
      <c r="P26" s="24" t="s">
        <v>2333</v>
      </c>
      <c r="Q26" s="24" t="s">
        <v>2333</v>
      </c>
      <c r="R26" s="25">
        <f t="shared" si="1"/>
        <v>0</v>
      </c>
      <c r="S26" s="7" t="s">
        <v>5</v>
      </c>
      <c r="T26" s="7" t="s">
        <v>5</v>
      </c>
      <c r="U26" s="6">
        <v>41.143999999999998</v>
      </c>
      <c r="V26" s="7">
        <v>36031000</v>
      </c>
      <c r="W26" s="7">
        <v>17</v>
      </c>
      <c r="X26" s="8">
        <v>3.2249500000000002</v>
      </c>
      <c r="Y26" s="8">
        <v>5.6716800000000003</v>
      </c>
      <c r="Z26" s="4">
        <v>5.9572900000000003E-4</v>
      </c>
    </row>
    <row r="27" spans="1:26" x14ac:dyDescent="0.25">
      <c r="A27" s="7">
        <v>22</v>
      </c>
      <c r="B27" s="22" t="s">
        <v>47</v>
      </c>
      <c r="C27" s="23" t="s">
        <v>1244</v>
      </c>
      <c r="D27" s="22" t="s">
        <v>1245</v>
      </c>
      <c r="E27" s="24">
        <v>19.439399999999999</v>
      </c>
      <c r="F27" s="24">
        <v>19.495100000000001</v>
      </c>
      <c r="G27" s="24">
        <v>18.6249</v>
      </c>
      <c r="H27" s="24">
        <v>19.867100000000001</v>
      </c>
      <c r="I27" s="24">
        <v>19.933900000000001</v>
      </c>
      <c r="J27" s="24" t="s">
        <v>2333</v>
      </c>
      <c r="K27" s="25">
        <f t="shared" si="0"/>
        <v>5</v>
      </c>
      <c r="L27" s="24" t="s">
        <v>2333</v>
      </c>
      <c r="M27" s="24" t="s">
        <v>2333</v>
      </c>
      <c r="N27" s="24" t="s">
        <v>2333</v>
      </c>
      <c r="O27" s="24" t="s">
        <v>2333</v>
      </c>
      <c r="P27" s="24" t="s">
        <v>2333</v>
      </c>
      <c r="Q27" s="24" t="s">
        <v>2333</v>
      </c>
      <c r="R27" s="25">
        <f t="shared" si="1"/>
        <v>0</v>
      </c>
      <c r="S27" s="7" t="s">
        <v>5</v>
      </c>
      <c r="T27" s="7" t="s">
        <v>5</v>
      </c>
      <c r="U27" s="6">
        <v>74.042000000000002</v>
      </c>
      <c r="V27" s="7">
        <v>48305000</v>
      </c>
      <c r="W27" s="7">
        <v>27</v>
      </c>
      <c r="X27" s="8">
        <v>3.21753</v>
      </c>
      <c r="Y27" s="8">
        <v>5.2183999999999999</v>
      </c>
      <c r="Z27" s="4">
        <v>6.0599799999999995E-4</v>
      </c>
    </row>
    <row r="28" spans="1:26" x14ac:dyDescent="0.25">
      <c r="A28" s="7">
        <v>23</v>
      </c>
      <c r="B28" s="22" t="s">
        <v>307</v>
      </c>
      <c r="C28" s="23" t="s">
        <v>1072</v>
      </c>
      <c r="D28" s="22" t="s">
        <v>1073</v>
      </c>
      <c r="E28" s="24">
        <v>20.245200000000001</v>
      </c>
      <c r="F28" s="24">
        <v>18.998200000000001</v>
      </c>
      <c r="G28" s="24">
        <v>19.985399999999998</v>
      </c>
      <c r="H28" s="24">
        <v>19.1404</v>
      </c>
      <c r="I28" s="24">
        <v>18.831900000000001</v>
      </c>
      <c r="J28" s="24" t="s">
        <v>2333</v>
      </c>
      <c r="K28" s="25">
        <f t="shared" si="0"/>
        <v>5</v>
      </c>
      <c r="L28" s="24" t="s">
        <v>2333</v>
      </c>
      <c r="M28" s="24" t="s">
        <v>2333</v>
      </c>
      <c r="N28" s="24" t="s">
        <v>2333</v>
      </c>
      <c r="O28" s="24" t="s">
        <v>2333</v>
      </c>
      <c r="P28" s="24" t="s">
        <v>2333</v>
      </c>
      <c r="Q28" s="24" t="s">
        <v>2333</v>
      </c>
      <c r="R28" s="25">
        <f t="shared" si="1"/>
        <v>0</v>
      </c>
      <c r="S28" s="7" t="s">
        <v>5</v>
      </c>
      <c r="T28" s="7" t="s">
        <v>5</v>
      </c>
      <c r="U28" s="6">
        <v>14.452</v>
      </c>
      <c r="V28" s="7">
        <v>21002000</v>
      </c>
      <c r="W28" s="7">
        <v>7</v>
      </c>
      <c r="X28" s="8">
        <v>3.1929500000000002</v>
      </c>
      <c r="Y28" s="8">
        <v>5.1918300000000004</v>
      </c>
      <c r="Z28" s="4">
        <v>6.4128399999999999E-4</v>
      </c>
    </row>
    <row r="29" spans="1:26" x14ac:dyDescent="0.25">
      <c r="A29" s="7">
        <v>24</v>
      </c>
      <c r="B29" s="22" t="s">
        <v>67</v>
      </c>
      <c r="C29" s="23" t="s">
        <v>862</v>
      </c>
      <c r="D29" s="22" t="s">
        <v>1555</v>
      </c>
      <c r="E29" s="24">
        <v>18.569800000000001</v>
      </c>
      <c r="F29" s="24">
        <v>20.204899999999999</v>
      </c>
      <c r="G29" s="24" t="s">
        <v>2333</v>
      </c>
      <c r="H29" s="24">
        <v>19.345300000000002</v>
      </c>
      <c r="I29" s="24">
        <v>19.5</v>
      </c>
      <c r="J29" s="24">
        <v>19.4148</v>
      </c>
      <c r="K29" s="25">
        <f t="shared" si="0"/>
        <v>5</v>
      </c>
      <c r="L29" s="24" t="s">
        <v>2333</v>
      </c>
      <c r="M29" s="24" t="s">
        <v>2333</v>
      </c>
      <c r="N29" s="24" t="s">
        <v>2333</v>
      </c>
      <c r="O29" s="24" t="s">
        <v>2333</v>
      </c>
      <c r="P29" s="24" t="s">
        <v>2333</v>
      </c>
      <c r="Q29" s="24" t="s">
        <v>2333</v>
      </c>
      <c r="R29" s="25">
        <f t="shared" si="1"/>
        <v>0</v>
      </c>
      <c r="S29" s="7" t="s">
        <v>5</v>
      </c>
      <c r="T29" s="7" t="s">
        <v>5</v>
      </c>
      <c r="U29" s="6">
        <v>10.036</v>
      </c>
      <c r="V29" s="7">
        <v>13915000</v>
      </c>
      <c r="W29" s="7">
        <v>13</v>
      </c>
      <c r="X29" s="8">
        <v>3.2039800000000001</v>
      </c>
      <c r="Y29" s="8">
        <v>5.1641399999999997</v>
      </c>
      <c r="Z29" s="4">
        <v>6.2519799999999999E-4</v>
      </c>
    </row>
    <row r="30" spans="1:26" x14ac:dyDescent="0.25">
      <c r="A30" s="7">
        <v>25</v>
      </c>
      <c r="B30" s="22" t="s">
        <v>734</v>
      </c>
      <c r="C30" s="23" t="s">
        <v>1936</v>
      </c>
      <c r="D30" s="22" t="s">
        <v>1937</v>
      </c>
      <c r="E30" s="24">
        <v>19.2377</v>
      </c>
      <c r="F30" s="24">
        <v>18.727799999999998</v>
      </c>
      <c r="G30" s="24">
        <v>20.384799999999998</v>
      </c>
      <c r="H30" s="24">
        <v>18.9878</v>
      </c>
      <c r="I30" s="24">
        <v>18.807500000000001</v>
      </c>
      <c r="J30" s="24" t="s">
        <v>2333</v>
      </c>
      <c r="K30" s="25">
        <f t="shared" si="0"/>
        <v>5</v>
      </c>
      <c r="L30" s="24" t="s">
        <v>2333</v>
      </c>
      <c r="M30" s="24" t="s">
        <v>2333</v>
      </c>
      <c r="N30" s="24" t="s">
        <v>2333</v>
      </c>
      <c r="O30" s="24" t="s">
        <v>2333</v>
      </c>
      <c r="P30" s="24" t="s">
        <v>2333</v>
      </c>
      <c r="Q30" s="24" t="s">
        <v>2333</v>
      </c>
      <c r="R30" s="25">
        <f t="shared" si="1"/>
        <v>0</v>
      </c>
      <c r="S30" s="7" t="s">
        <v>5</v>
      </c>
      <c r="T30" s="7" t="s">
        <v>5</v>
      </c>
      <c r="U30" s="6">
        <v>31.457999999999998</v>
      </c>
      <c r="V30" s="7">
        <v>21004000</v>
      </c>
      <c r="W30" s="7">
        <v>7</v>
      </c>
      <c r="X30" s="8">
        <v>3.17665</v>
      </c>
      <c r="Y30" s="8">
        <v>5.0159399999999996</v>
      </c>
      <c r="Z30" s="4">
        <v>6.6581500000000005E-4</v>
      </c>
    </row>
    <row r="31" spans="1:26" x14ac:dyDescent="0.25">
      <c r="A31" s="7">
        <v>26</v>
      </c>
      <c r="B31" s="22" t="s">
        <v>692</v>
      </c>
      <c r="C31" s="23" t="s">
        <v>1849</v>
      </c>
      <c r="D31" s="22" t="s">
        <v>1850</v>
      </c>
      <c r="E31" s="24">
        <v>20.033799999999999</v>
      </c>
      <c r="F31" s="24" t="s">
        <v>2333</v>
      </c>
      <c r="G31" s="24">
        <v>20.6526</v>
      </c>
      <c r="H31" s="24">
        <v>18.760000000000002</v>
      </c>
      <c r="I31" s="24">
        <v>18.341000000000001</v>
      </c>
      <c r="J31" s="24">
        <v>18.129200000000001</v>
      </c>
      <c r="K31" s="25">
        <f t="shared" si="0"/>
        <v>5</v>
      </c>
      <c r="L31" s="24" t="s">
        <v>2333</v>
      </c>
      <c r="M31" s="24" t="s">
        <v>2333</v>
      </c>
      <c r="N31" s="24" t="s">
        <v>2333</v>
      </c>
      <c r="O31" s="24" t="s">
        <v>2333</v>
      </c>
      <c r="P31" s="24" t="s">
        <v>2333</v>
      </c>
      <c r="Q31" s="24" t="s">
        <v>2333</v>
      </c>
      <c r="R31" s="25">
        <f t="shared" si="1"/>
        <v>0</v>
      </c>
      <c r="S31" s="7" t="s">
        <v>5</v>
      </c>
      <c r="T31" s="7" t="s">
        <v>5</v>
      </c>
      <c r="U31" s="6">
        <v>56.622999999999998</v>
      </c>
      <c r="V31" s="7">
        <v>26392000</v>
      </c>
      <c r="W31" s="7">
        <v>13</v>
      </c>
      <c r="X31" s="8">
        <v>3.03132</v>
      </c>
      <c r="Y31" s="8">
        <v>4.9777800000000001</v>
      </c>
      <c r="Z31" s="4">
        <v>9.3042999999999999E-4</v>
      </c>
    </row>
    <row r="32" spans="1:26" x14ac:dyDescent="0.25">
      <c r="A32" s="7">
        <v>27</v>
      </c>
      <c r="B32" s="22" t="s">
        <v>98</v>
      </c>
      <c r="C32" s="23" t="s">
        <v>1903</v>
      </c>
      <c r="D32" s="22" t="s">
        <v>1904</v>
      </c>
      <c r="E32" s="24">
        <v>19.355</v>
      </c>
      <c r="F32" s="24">
        <v>18.852900000000002</v>
      </c>
      <c r="G32" s="24">
        <v>19.910399999999999</v>
      </c>
      <c r="H32" s="24">
        <v>18.7834</v>
      </c>
      <c r="I32" s="24" t="s">
        <v>2333</v>
      </c>
      <c r="J32" s="24">
        <v>18.989100000000001</v>
      </c>
      <c r="K32" s="25">
        <f t="shared" si="0"/>
        <v>5</v>
      </c>
      <c r="L32" s="24" t="s">
        <v>2333</v>
      </c>
      <c r="M32" s="24" t="s">
        <v>2333</v>
      </c>
      <c r="N32" s="24" t="s">
        <v>2333</v>
      </c>
      <c r="O32" s="24" t="s">
        <v>2333</v>
      </c>
      <c r="P32" s="24" t="s">
        <v>2333</v>
      </c>
      <c r="Q32" s="24" t="s">
        <v>2333</v>
      </c>
      <c r="R32" s="25">
        <f t="shared" si="1"/>
        <v>0</v>
      </c>
      <c r="S32" s="7" t="s">
        <v>5</v>
      </c>
      <c r="T32" s="7" t="s">
        <v>5</v>
      </c>
      <c r="U32" s="6">
        <v>76.555999999999997</v>
      </c>
      <c r="V32" s="7">
        <v>15969000</v>
      </c>
      <c r="W32" s="7">
        <v>10</v>
      </c>
      <c r="X32" s="8">
        <v>3.2239599999999999</v>
      </c>
      <c r="Y32" s="8">
        <v>4.9734600000000002</v>
      </c>
      <c r="Z32" s="4">
        <v>5.9708600000000004E-4</v>
      </c>
    </row>
    <row r="33" spans="1:26" x14ac:dyDescent="0.25">
      <c r="A33" s="7">
        <v>28</v>
      </c>
      <c r="B33" s="22" t="s">
        <v>677</v>
      </c>
      <c r="C33" s="23" t="s">
        <v>1819</v>
      </c>
      <c r="D33" s="22" t="s">
        <v>1820</v>
      </c>
      <c r="E33" s="24">
        <v>18.987200000000001</v>
      </c>
      <c r="F33" s="24">
        <v>18.459599999999998</v>
      </c>
      <c r="G33" s="24">
        <v>19.335699999999999</v>
      </c>
      <c r="H33" s="24">
        <v>18.5124</v>
      </c>
      <c r="I33" s="24">
        <v>18.259799999999998</v>
      </c>
      <c r="J33" s="24" t="s">
        <v>2333</v>
      </c>
      <c r="K33" s="25">
        <f t="shared" si="0"/>
        <v>5</v>
      </c>
      <c r="L33" s="24" t="s">
        <v>2333</v>
      </c>
      <c r="M33" s="24" t="s">
        <v>2333</v>
      </c>
      <c r="N33" s="24" t="s">
        <v>2333</v>
      </c>
      <c r="O33" s="24" t="s">
        <v>2333</v>
      </c>
      <c r="P33" s="24" t="s">
        <v>2333</v>
      </c>
      <c r="Q33" s="24" t="s">
        <v>2333</v>
      </c>
      <c r="R33" s="25">
        <f t="shared" si="1"/>
        <v>0</v>
      </c>
      <c r="S33" s="7" t="s">
        <v>5</v>
      </c>
      <c r="T33" s="7" t="s">
        <v>5</v>
      </c>
      <c r="U33" s="6">
        <v>13.677</v>
      </c>
      <c r="V33" s="7">
        <v>11447000</v>
      </c>
      <c r="W33" s="7">
        <v>5</v>
      </c>
      <c r="X33" s="8">
        <v>3.2216399999999998</v>
      </c>
      <c r="Y33" s="8">
        <v>4.5841099999999999</v>
      </c>
      <c r="Z33" s="4">
        <v>6.0029199999999999E-4</v>
      </c>
    </row>
    <row r="34" spans="1:26" x14ac:dyDescent="0.25">
      <c r="A34" s="7">
        <v>29</v>
      </c>
      <c r="B34" s="22" t="s">
        <v>7</v>
      </c>
      <c r="C34" s="23" t="s">
        <v>217</v>
      </c>
      <c r="D34" s="22" t="s">
        <v>881</v>
      </c>
      <c r="E34" s="24" t="s">
        <v>2333</v>
      </c>
      <c r="F34" s="24">
        <v>18.192799999999998</v>
      </c>
      <c r="G34" s="24">
        <v>17.930199999999999</v>
      </c>
      <c r="H34" s="24">
        <v>19.5169</v>
      </c>
      <c r="I34" s="24">
        <v>18.427099999999999</v>
      </c>
      <c r="J34" s="24">
        <v>18.3202</v>
      </c>
      <c r="K34" s="25">
        <f t="shared" si="0"/>
        <v>5</v>
      </c>
      <c r="L34" s="24" t="s">
        <v>2333</v>
      </c>
      <c r="M34" s="24" t="s">
        <v>2333</v>
      </c>
      <c r="N34" s="24" t="s">
        <v>2333</v>
      </c>
      <c r="O34" s="24" t="s">
        <v>2333</v>
      </c>
      <c r="P34" s="24" t="s">
        <v>2333</v>
      </c>
      <c r="Q34" s="24" t="s">
        <v>2333</v>
      </c>
      <c r="R34" s="25">
        <f t="shared" si="1"/>
        <v>0</v>
      </c>
      <c r="S34" s="7" t="s">
        <v>5</v>
      </c>
      <c r="T34" s="7" t="s">
        <v>5</v>
      </c>
      <c r="U34" s="6">
        <v>26.908000000000001</v>
      </c>
      <c r="V34" s="7">
        <v>46306000</v>
      </c>
      <c r="W34" s="7">
        <v>30</v>
      </c>
      <c r="X34" s="8">
        <v>3.1707399999999999</v>
      </c>
      <c r="Y34" s="8">
        <v>4.3895299999999997</v>
      </c>
      <c r="Z34" s="4">
        <v>6.7493299999999996E-4</v>
      </c>
    </row>
    <row r="35" spans="1:26" x14ac:dyDescent="0.25">
      <c r="A35" s="7">
        <v>30</v>
      </c>
      <c r="B35" s="22" t="s">
        <v>448</v>
      </c>
      <c r="C35" s="23" t="s">
        <v>1371</v>
      </c>
      <c r="D35" s="22" t="s">
        <v>1372</v>
      </c>
      <c r="E35" s="24">
        <v>18.325299999999999</v>
      </c>
      <c r="F35" s="24">
        <v>17.497599999999998</v>
      </c>
      <c r="G35" s="24">
        <v>19.941199999999998</v>
      </c>
      <c r="H35" s="24">
        <v>18.0852</v>
      </c>
      <c r="I35" s="24">
        <v>17.7089</v>
      </c>
      <c r="J35" s="24" t="s">
        <v>2333</v>
      </c>
      <c r="K35" s="25">
        <f t="shared" si="0"/>
        <v>5</v>
      </c>
      <c r="L35" s="24" t="s">
        <v>2333</v>
      </c>
      <c r="M35" s="24" t="s">
        <v>2333</v>
      </c>
      <c r="N35" s="24" t="s">
        <v>2333</v>
      </c>
      <c r="O35" s="24" t="s">
        <v>2333</v>
      </c>
      <c r="P35" s="24" t="s">
        <v>2333</v>
      </c>
      <c r="Q35" s="24" t="s">
        <v>2333</v>
      </c>
      <c r="R35" s="25">
        <f t="shared" si="1"/>
        <v>0</v>
      </c>
      <c r="S35" s="7" t="s">
        <v>5</v>
      </c>
      <c r="T35" s="7" t="s">
        <v>5</v>
      </c>
      <c r="U35" s="6">
        <v>14.989000000000001</v>
      </c>
      <c r="V35" s="7">
        <v>12583000</v>
      </c>
      <c r="W35" s="7">
        <v>2</v>
      </c>
      <c r="X35" s="8">
        <v>3.0209100000000002</v>
      </c>
      <c r="Y35" s="8">
        <v>4.2513800000000002</v>
      </c>
      <c r="Z35" s="4">
        <v>9.5298900000000001E-4</v>
      </c>
    </row>
    <row r="36" spans="1:26" x14ac:dyDescent="0.25">
      <c r="A36" s="7">
        <v>31</v>
      </c>
      <c r="B36" s="22" t="s">
        <v>89</v>
      </c>
      <c r="C36" s="23" t="s">
        <v>862</v>
      </c>
      <c r="D36" s="22" t="s">
        <v>1824</v>
      </c>
      <c r="E36" s="24">
        <v>25.588999999999999</v>
      </c>
      <c r="F36" s="24">
        <v>26.55</v>
      </c>
      <c r="G36" s="24">
        <v>24.884499999999999</v>
      </c>
      <c r="H36" s="24">
        <v>25.780799999999999</v>
      </c>
      <c r="I36" s="24">
        <v>26.491099999999999</v>
      </c>
      <c r="J36" s="24">
        <v>26.369399999999999</v>
      </c>
      <c r="K36" s="25">
        <f t="shared" si="0"/>
        <v>6</v>
      </c>
      <c r="L36" s="24" t="s">
        <v>2333</v>
      </c>
      <c r="M36" s="24" t="s">
        <v>2333</v>
      </c>
      <c r="N36" s="24" t="s">
        <v>2333</v>
      </c>
      <c r="O36" s="24" t="s">
        <v>2333</v>
      </c>
      <c r="P36" s="24" t="s">
        <v>2333</v>
      </c>
      <c r="Q36" s="24" t="s">
        <v>2333</v>
      </c>
      <c r="R36" s="25">
        <f t="shared" si="1"/>
        <v>0</v>
      </c>
      <c r="S36" s="7" t="s">
        <v>5</v>
      </c>
      <c r="T36" s="7" t="s">
        <v>5</v>
      </c>
      <c r="U36" s="6">
        <v>147.83000000000001</v>
      </c>
      <c r="V36" s="7">
        <v>1475400000</v>
      </c>
      <c r="W36" s="7">
        <v>138</v>
      </c>
      <c r="X36" s="8">
        <v>12.4183</v>
      </c>
      <c r="Y36" s="8">
        <v>12.7341</v>
      </c>
      <c r="Z36" s="5">
        <v>3.8169500000000002E-13</v>
      </c>
    </row>
    <row r="37" spans="1:26" x14ac:dyDescent="0.25">
      <c r="A37" s="7">
        <v>32</v>
      </c>
      <c r="B37" s="22" t="s">
        <v>122</v>
      </c>
      <c r="C37" s="23" t="s">
        <v>860</v>
      </c>
      <c r="D37" s="22" t="s">
        <v>2091</v>
      </c>
      <c r="E37" s="24">
        <v>25.465299999999999</v>
      </c>
      <c r="F37" s="24">
        <v>25.5139</v>
      </c>
      <c r="G37" s="24">
        <v>26.4192</v>
      </c>
      <c r="H37" s="24">
        <v>26.3277</v>
      </c>
      <c r="I37" s="24">
        <v>25.384599999999999</v>
      </c>
      <c r="J37" s="24">
        <v>25.606300000000001</v>
      </c>
      <c r="K37" s="25">
        <f t="shared" si="0"/>
        <v>6</v>
      </c>
      <c r="L37" s="24" t="s">
        <v>2333</v>
      </c>
      <c r="M37" s="24" t="s">
        <v>2333</v>
      </c>
      <c r="N37" s="24" t="s">
        <v>2333</v>
      </c>
      <c r="O37" s="24" t="s">
        <v>2333</v>
      </c>
      <c r="P37" s="24" t="s">
        <v>2333</v>
      </c>
      <c r="Q37" s="24" t="s">
        <v>2333</v>
      </c>
      <c r="R37" s="25">
        <f t="shared" si="1"/>
        <v>0</v>
      </c>
      <c r="S37" s="7" t="s">
        <v>5</v>
      </c>
      <c r="T37" s="7" t="s">
        <v>5</v>
      </c>
      <c r="U37" s="6">
        <v>323.31</v>
      </c>
      <c r="V37" s="7">
        <v>6210500000</v>
      </c>
      <c r="W37" s="7">
        <v>593</v>
      </c>
      <c r="X37" s="8">
        <v>13.8612</v>
      </c>
      <c r="Y37" s="8">
        <v>12.5762</v>
      </c>
      <c r="Z37" s="5">
        <v>1.37668E-14</v>
      </c>
    </row>
    <row r="38" spans="1:26" x14ac:dyDescent="0.25">
      <c r="A38" s="7">
        <v>33</v>
      </c>
      <c r="B38" s="22" t="s">
        <v>85</v>
      </c>
      <c r="C38" s="23" t="s">
        <v>1110</v>
      </c>
      <c r="D38" s="22" t="s">
        <v>1761</v>
      </c>
      <c r="E38" s="24">
        <v>24.799600000000002</v>
      </c>
      <c r="F38" s="24">
        <v>25.614599999999999</v>
      </c>
      <c r="G38" s="24">
        <v>24.299399999999999</v>
      </c>
      <c r="H38" s="24">
        <v>25.433</v>
      </c>
      <c r="I38" s="24">
        <v>26.188199999999998</v>
      </c>
      <c r="J38" s="24">
        <v>26.5139</v>
      </c>
      <c r="K38" s="25">
        <f t="shared" si="0"/>
        <v>6</v>
      </c>
      <c r="L38" s="24" t="s">
        <v>2333</v>
      </c>
      <c r="M38" s="24" t="s">
        <v>2333</v>
      </c>
      <c r="N38" s="24" t="s">
        <v>2333</v>
      </c>
      <c r="O38" s="24" t="s">
        <v>2333</v>
      </c>
      <c r="P38" s="24" t="s">
        <v>2333</v>
      </c>
      <c r="Q38" s="24" t="s">
        <v>2333</v>
      </c>
      <c r="R38" s="25">
        <f t="shared" si="1"/>
        <v>0</v>
      </c>
      <c r="S38" s="7" t="s">
        <v>5</v>
      </c>
      <c r="T38" s="7" t="s">
        <v>5</v>
      </c>
      <c r="U38" s="6">
        <v>212.62</v>
      </c>
      <c r="V38" s="7">
        <v>1826400000</v>
      </c>
      <c r="W38" s="7">
        <v>182</v>
      </c>
      <c r="X38" s="8">
        <v>11.2088</v>
      </c>
      <c r="Y38" s="8">
        <v>12.264799999999999</v>
      </c>
      <c r="Z38" s="5">
        <v>6.1830500000000004E-12</v>
      </c>
    </row>
    <row r="39" spans="1:26" x14ac:dyDescent="0.25">
      <c r="A39" s="7">
        <v>34</v>
      </c>
      <c r="B39" s="22" t="s">
        <v>68</v>
      </c>
      <c r="C39" s="23" t="s">
        <v>1571</v>
      </c>
      <c r="D39" s="22" t="s">
        <v>1572</v>
      </c>
      <c r="E39" s="24">
        <v>26.002500000000001</v>
      </c>
      <c r="F39" s="24">
        <v>24.4636</v>
      </c>
      <c r="G39" s="24">
        <v>26.947399999999998</v>
      </c>
      <c r="H39" s="24">
        <v>26.1265</v>
      </c>
      <c r="I39" s="24">
        <v>24.425899999999999</v>
      </c>
      <c r="J39" s="24">
        <v>23.9422</v>
      </c>
      <c r="K39" s="25">
        <f t="shared" si="0"/>
        <v>6</v>
      </c>
      <c r="L39" s="24" t="s">
        <v>2333</v>
      </c>
      <c r="M39" s="24" t="s">
        <v>2333</v>
      </c>
      <c r="N39" s="24" t="s">
        <v>2333</v>
      </c>
      <c r="O39" s="24" t="s">
        <v>2333</v>
      </c>
      <c r="P39" s="24" t="s">
        <v>2333</v>
      </c>
      <c r="Q39" s="24" t="s">
        <v>2333</v>
      </c>
      <c r="R39" s="25">
        <f t="shared" si="1"/>
        <v>0</v>
      </c>
      <c r="S39" s="7" t="s">
        <v>5</v>
      </c>
      <c r="T39" s="7" t="s">
        <v>5</v>
      </c>
      <c r="U39" s="6">
        <v>323.31</v>
      </c>
      <c r="V39" s="7">
        <v>1615400000</v>
      </c>
      <c r="W39" s="7">
        <v>158</v>
      </c>
      <c r="X39" s="8">
        <v>9.5721299999999996</v>
      </c>
      <c r="Y39" s="8">
        <v>12.108000000000001</v>
      </c>
      <c r="Z39" s="5">
        <v>2.6783599999999999E-10</v>
      </c>
    </row>
    <row r="40" spans="1:26" x14ac:dyDescent="0.25">
      <c r="A40" s="7">
        <v>35</v>
      </c>
      <c r="B40" s="22" t="s">
        <v>120</v>
      </c>
      <c r="C40" s="23" t="s">
        <v>2087</v>
      </c>
      <c r="D40" s="22" t="s">
        <v>2088</v>
      </c>
      <c r="E40" s="24">
        <v>23.7517</v>
      </c>
      <c r="F40" s="24">
        <v>25.0503</v>
      </c>
      <c r="G40" s="24">
        <v>22.831399999999999</v>
      </c>
      <c r="H40" s="24">
        <v>24.207599999999999</v>
      </c>
      <c r="I40" s="24">
        <v>24.922799999999999</v>
      </c>
      <c r="J40" s="24">
        <v>23.434899999999999</v>
      </c>
      <c r="K40" s="25">
        <f t="shared" si="0"/>
        <v>6</v>
      </c>
      <c r="L40" s="24" t="s">
        <v>2333</v>
      </c>
      <c r="M40" s="24" t="s">
        <v>2333</v>
      </c>
      <c r="N40" s="24" t="s">
        <v>2333</v>
      </c>
      <c r="O40" s="24" t="s">
        <v>2333</v>
      </c>
      <c r="P40" s="24" t="s">
        <v>2333</v>
      </c>
      <c r="Q40" s="24" t="s">
        <v>2333</v>
      </c>
      <c r="R40" s="25">
        <f t="shared" si="1"/>
        <v>0</v>
      </c>
      <c r="S40" s="7" t="s">
        <v>5</v>
      </c>
      <c r="T40" s="7" t="s">
        <v>5</v>
      </c>
      <c r="U40" s="6">
        <v>22.181999999999999</v>
      </c>
      <c r="V40" s="7">
        <v>381230000</v>
      </c>
      <c r="W40" s="7">
        <v>17</v>
      </c>
      <c r="X40" s="8">
        <v>10.4961</v>
      </c>
      <c r="Y40" s="8">
        <v>10.8231</v>
      </c>
      <c r="Z40" s="5">
        <v>3.1909399999999999E-11</v>
      </c>
    </row>
    <row r="41" spans="1:26" x14ac:dyDescent="0.25">
      <c r="A41" s="7">
        <v>36</v>
      </c>
      <c r="B41" s="22" t="s">
        <v>59</v>
      </c>
      <c r="C41" s="23" t="s">
        <v>1434</v>
      </c>
      <c r="D41" s="22" t="s">
        <v>1435</v>
      </c>
      <c r="E41" s="24">
        <v>22.8322</v>
      </c>
      <c r="F41" s="24">
        <v>24.102900000000002</v>
      </c>
      <c r="G41" s="24">
        <v>24.350899999999999</v>
      </c>
      <c r="H41" s="24">
        <v>24.297999999999998</v>
      </c>
      <c r="I41" s="24">
        <v>24.096900000000002</v>
      </c>
      <c r="J41" s="24">
        <v>23.7818</v>
      </c>
      <c r="K41" s="25">
        <f t="shared" si="0"/>
        <v>6</v>
      </c>
      <c r="L41" s="24" t="s">
        <v>2333</v>
      </c>
      <c r="M41" s="24" t="s">
        <v>2333</v>
      </c>
      <c r="N41" s="24" t="s">
        <v>2333</v>
      </c>
      <c r="O41" s="24" t="s">
        <v>2333</v>
      </c>
      <c r="P41" s="24" t="s">
        <v>2333</v>
      </c>
      <c r="Q41" s="24" t="s">
        <v>2333</v>
      </c>
      <c r="R41" s="25">
        <f t="shared" si="1"/>
        <v>0</v>
      </c>
      <c r="S41" s="7" t="s">
        <v>5</v>
      </c>
      <c r="T41" s="7" t="s">
        <v>5</v>
      </c>
      <c r="U41" s="6">
        <v>309.26</v>
      </c>
      <c r="V41" s="7">
        <v>332880000</v>
      </c>
      <c r="W41" s="7">
        <v>40</v>
      </c>
      <c r="X41" s="8">
        <v>12.2836</v>
      </c>
      <c r="Y41" s="8">
        <v>10.7004</v>
      </c>
      <c r="Z41" s="5">
        <v>5.2047300000000002E-13</v>
      </c>
    </row>
    <row r="42" spans="1:26" x14ac:dyDescent="0.25">
      <c r="A42" s="7">
        <v>37</v>
      </c>
      <c r="B42" s="22" t="s">
        <v>35</v>
      </c>
      <c r="C42" s="23" t="s">
        <v>1084</v>
      </c>
      <c r="D42" s="22" t="s">
        <v>1085</v>
      </c>
      <c r="E42" s="24">
        <v>23.665500000000002</v>
      </c>
      <c r="F42" s="24">
        <v>23.454499999999999</v>
      </c>
      <c r="G42" s="24">
        <v>23.363199999999999</v>
      </c>
      <c r="H42" s="24">
        <v>23.688500000000001</v>
      </c>
      <c r="I42" s="24">
        <v>24.501999999999999</v>
      </c>
      <c r="J42" s="24">
        <v>24.491900000000001</v>
      </c>
      <c r="K42" s="25">
        <f t="shared" si="0"/>
        <v>6</v>
      </c>
      <c r="L42" s="24" t="s">
        <v>2333</v>
      </c>
      <c r="M42" s="24" t="s">
        <v>2333</v>
      </c>
      <c r="N42" s="24" t="s">
        <v>2333</v>
      </c>
      <c r="O42" s="24" t="s">
        <v>2333</v>
      </c>
      <c r="P42" s="24" t="s">
        <v>2333</v>
      </c>
      <c r="Q42" s="24" t="s">
        <v>2333</v>
      </c>
      <c r="R42" s="25">
        <f t="shared" si="1"/>
        <v>0</v>
      </c>
      <c r="S42" s="7" t="s">
        <v>5</v>
      </c>
      <c r="T42" s="7" t="s">
        <v>5</v>
      </c>
      <c r="U42" s="6">
        <v>141.97999999999999</v>
      </c>
      <c r="V42" s="7">
        <v>425020000</v>
      </c>
      <c r="W42" s="7">
        <v>44</v>
      </c>
      <c r="X42" s="8">
        <v>12.723100000000001</v>
      </c>
      <c r="Y42" s="8">
        <v>10.6509</v>
      </c>
      <c r="Z42" s="5">
        <v>1.89182E-13</v>
      </c>
    </row>
    <row r="43" spans="1:26" x14ac:dyDescent="0.25">
      <c r="A43" s="7">
        <v>38</v>
      </c>
      <c r="B43" s="22" t="s">
        <v>695</v>
      </c>
      <c r="C43" s="23" t="s">
        <v>1855</v>
      </c>
      <c r="D43" s="22" t="s">
        <v>1856</v>
      </c>
      <c r="E43" s="24">
        <v>24.328800000000001</v>
      </c>
      <c r="F43" s="24">
        <v>22.642900000000001</v>
      </c>
      <c r="G43" s="24">
        <v>25.3048</v>
      </c>
      <c r="H43" s="24">
        <v>23.875900000000001</v>
      </c>
      <c r="I43" s="24">
        <v>22.9861</v>
      </c>
      <c r="J43" s="24">
        <v>22.263999999999999</v>
      </c>
      <c r="K43" s="25">
        <f t="shared" si="0"/>
        <v>6</v>
      </c>
      <c r="L43" s="24" t="s">
        <v>2333</v>
      </c>
      <c r="M43" s="24" t="s">
        <v>2333</v>
      </c>
      <c r="N43" s="24" t="s">
        <v>2333</v>
      </c>
      <c r="O43" s="24" t="s">
        <v>2333</v>
      </c>
      <c r="P43" s="24" t="s">
        <v>2333</v>
      </c>
      <c r="Q43" s="24" t="s">
        <v>2333</v>
      </c>
      <c r="R43" s="25">
        <f t="shared" si="1"/>
        <v>0</v>
      </c>
      <c r="S43" s="7" t="s">
        <v>5</v>
      </c>
      <c r="T43" s="7" t="s">
        <v>5</v>
      </c>
      <c r="U43" s="6">
        <v>274.19</v>
      </c>
      <c r="V43" s="7">
        <v>671350000</v>
      </c>
      <c r="W43" s="7">
        <v>141</v>
      </c>
      <c r="X43" s="8">
        <v>9.0944800000000008</v>
      </c>
      <c r="Y43" s="8">
        <v>10.357100000000001</v>
      </c>
      <c r="Z43" s="5">
        <v>8.0448999999999998E-10</v>
      </c>
    </row>
    <row r="44" spans="1:26" x14ac:dyDescent="0.25">
      <c r="A44" s="7">
        <v>39</v>
      </c>
      <c r="B44" s="22" t="s">
        <v>57</v>
      </c>
      <c r="C44" s="23" t="s">
        <v>1411</v>
      </c>
      <c r="D44" s="22" t="s">
        <v>1412</v>
      </c>
      <c r="E44" s="24">
        <v>23.242999999999999</v>
      </c>
      <c r="F44" s="24">
        <v>24.1325</v>
      </c>
      <c r="G44" s="24">
        <v>22.762499999999999</v>
      </c>
      <c r="H44" s="24">
        <v>23.880299999999998</v>
      </c>
      <c r="I44" s="24">
        <v>23.204000000000001</v>
      </c>
      <c r="J44" s="24">
        <v>24.123699999999999</v>
      </c>
      <c r="K44" s="25">
        <f t="shared" si="0"/>
        <v>6</v>
      </c>
      <c r="L44" s="24" t="s">
        <v>2333</v>
      </c>
      <c r="M44" s="24" t="s">
        <v>2333</v>
      </c>
      <c r="N44" s="24" t="s">
        <v>2333</v>
      </c>
      <c r="O44" s="24" t="s">
        <v>2333</v>
      </c>
      <c r="P44" s="24" t="s">
        <v>2333</v>
      </c>
      <c r="Q44" s="24" t="s">
        <v>2333</v>
      </c>
      <c r="R44" s="25">
        <f t="shared" si="1"/>
        <v>0</v>
      </c>
      <c r="S44" s="7" t="s">
        <v>5</v>
      </c>
      <c r="T44" s="7" t="s">
        <v>5</v>
      </c>
      <c r="U44" s="6">
        <v>30.151</v>
      </c>
      <c r="V44" s="7">
        <v>213240000</v>
      </c>
      <c r="W44" s="7">
        <v>18</v>
      </c>
      <c r="X44" s="8">
        <v>12.117100000000001</v>
      </c>
      <c r="Y44" s="8">
        <v>10.3477</v>
      </c>
      <c r="Z44" s="5">
        <v>7.6361099999999999E-13</v>
      </c>
    </row>
    <row r="45" spans="1:26" x14ac:dyDescent="0.25">
      <c r="A45" s="7">
        <v>40</v>
      </c>
      <c r="B45" s="22" t="s">
        <v>101</v>
      </c>
      <c r="C45" s="23" t="s">
        <v>1945</v>
      </c>
      <c r="D45" s="22" t="s">
        <v>1946</v>
      </c>
      <c r="E45" s="24">
        <v>23.717199999999998</v>
      </c>
      <c r="F45" s="24">
        <v>23.6739</v>
      </c>
      <c r="G45" s="24">
        <v>24.0243</v>
      </c>
      <c r="H45" s="24">
        <v>23.389299999999999</v>
      </c>
      <c r="I45" s="24">
        <v>23.410699999999999</v>
      </c>
      <c r="J45" s="24">
        <v>23.077000000000002</v>
      </c>
      <c r="K45" s="25">
        <f t="shared" si="0"/>
        <v>6</v>
      </c>
      <c r="L45" s="24" t="s">
        <v>2333</v>
      </c>
      <c r="M45" s="24" t="s">
        <v>2333</v>
      </c>
      <c r="N45" s="24" t="s">
        <v>2333</v>
      </c>
      <c r="O45" s="24" t="s">
        <v>2333</v>
      </c>
      <c r="P45" s="24" t="s">
        <v>2333</v>
      </c>
      <c r="Q45" s="24" t="s">
        <v>2333</v>
      </c>
      <c r="R45" s="25">
        <f t="shared" si="1"/>
        <v>0</v>
      </c>
      <c r="S45" s="7" t="s">
        <v>5</v>
      </c>
      <c r="T45" s="7" t="s">
        <v>5</v>
      </c>
      <c r="U45" s="6">
        <v>276.05</v>
      </c>
      <c r="V45" s="7">
        <v>299730000</v>
      </c>
      <c r="W45" s="7">
        <v>98</v>
      </c>
      <c r="X45" s="8">
        <v>14.477499999999999</v>
      </c>
      <c r="Y45" s="8">
        <v>10.338699999999999</v>
      </c>
      <c r="Z45" s="5">
        <v>3.3306700000000001E-15</v>
      </c>
    </row>
    <row r="46" spans="1:26" x14ac:dyDescent="0.25">
      <c r="A46" s="7">
        <v>41</v>
      </c>
      <c r="B46" s="22" t="s">
        <v>9</v>
      </c>
      <c r="C46" s="23" t="s">
        <v>862</v>
      </c>
      <c r="D46" s="22" t="s">
        <v>887</v>
      </c>
      <c r="E46" s="24">
        <v>22.6355</v>
      </c>
      <c r="F46" s="24">
        <v>24.477900000000002</v>
      </c>
      <c r="G46" s="24">
        <v>22.411999999999999</v>
      </c>
      <c r="H46" s="24">
        <v>23.186199999999999</v>
      </c>
      <c r="I46" s="24">
        <v>24.167400000000001</v>
      </c>
      <c r="J46" s="24">
        <v>23.994599999999998</v>
      </c>
      <c r="K46" s="25">
        <f t="shared" si="0"/>
        <v>6</v>
      </c>
      <c r="L46" s="24" t="s">
        <v>2333</v>
      </c>
      <c r="M46" s="24" t="s">
        <v>2333</v>
      </c>
      <c r="N46" s="24" t="s">
        <v>2333</v>
      </c>
      <c r="O46" s="24" t="s">
        <v>2333</v>
      </c>
      <c r="P46" s="24" t="s">
        <v>2333</v>
      </c>
      <c r="Q46" s="24" t="s">
        <v>2333</v>
      </c>
      <c r="R46" s="25">
        <f t="shared" si="1"/>
        <v>0</v>
      </c>
      <c r="S46" s="7" t="s">
        <v>5</v>
      </c>
      <c r="T46" s="7" t="s">
        <v>5</v>
      </c>
      <c r="U46" s="6">
        <v>86.721999999999994</v>
      </c>
      <c r="V46" s="7">
        <v>306430000</v>
      </c>
      <c r="W46" s="7">
        <v>58</v>
      </c>
      <c r="X46" s="8">
        <v>10.307399999999999</v>
      </c>
      <c r="Y46" s="8">
        <v>10.269</v>
      </c>
      <c r="Z46" s="5">
        <v>4.9267699999999999E-11</v>
      </c>
    </row>
    <row r="47" spans="1:26" x14ac:dyDescent="0.25">
      <c r="A47" s="7">
        <v>42</v>
      </c>
      <c r="B47" s="22" t="s">
        <v>102</v>
      </c>
      <c r="C47" s="23" t="s">
        <v>1951</v>
      </c>
      <c r="D47" s="22" t="s">
        <v>1952</v>
      </c>
      <c r="E47" s="24">
        <v>22.985099999999999</v>
      </c>
      <c r="F47" s="24">
        <v>24.231100000000001</v>
      </c>
      <c r="G47" s="24">
        <v>22.913900000000002</v>
      </c>
      <c r="H47" s="24">
        <v>22.954699999999999</v>
      </c>
      <c r="I47" s="24">
        <v>23.772500000000001</v>
      </c>
      <c r="J47" s="24">
        <v>23.706900000000001</v>
      </c>
      <c r="K47" s="25">
        <f t="shared" si="0"/>
        <v>6</v>
      </c>
      <c r="L47" s="24" t="s">
        <v>2333</v>
      </c>
      <c r="M47" s="24" t="s">
        <v>2333</v>
      </c>
      <c r="N47" s="24" t="s">
        <v>2333</v>
      </c>
      <c r="O47" s="24" t="s">
        <v>2333</v>
      </c>
      <c r="P47" s="24" t="s">
        <v>2333</v>
      </c>
      <c r="Q47" s="24" t="s">
        <v>2333</v>
      </c>
      <c r="R47" s="25">
        <f t="shared" si="1"/>
        <v>0</v>
      </c>
      <c r="S47" s="7" t="s">
        <v>5</v>
      </c>
      <c r="T47" s="7" t="s">
        <v>5</v>
      </c>
      <c r="U47" s="6">
        <v>75.616</v>
      </c>
      <c r="V47" s="7">
        <v>310300000</v>
      </c>
      <c r="W47" s="7">
        <v>34</v>
      </c>
      <c r="X47" s="8">
        <v>12.1799</v>
      </c>
      <c r="Y47" s="8">
        <v>10.2174</v>
      </c>
      <c r="Z47" s="5">
        <v>6.6080500000000003E-13</v>
      </c>
    </row>
    <row r="48" spans="1:26" x14ac:dyDescent="0.25">
      <c r="A48" s="7">
        <v>43</v>
      </c>
      <c r="B48" s="22" t="s">
        <v>507</v>
      </c>
      <c r="C48" s="23" t="s">
        <v>1483</v>
      </c>
      <c r="D48" s="22" t="s">
        <v>1484</v>
      </c>
      <c r="E48" s="24">
        <v>22.6935</v>
      </c>
      <c r="F48" s="24">
        <v>23.688199999999998</v>
      </c>
      <c r="G48" s="24">
        <v>22.6492</v>
      </c>
      <c r="H48" s="24">
        <v>23.360099999999999</v>
      </c>
      <c r="I48" s="24">
        <v>23.2271</v>
      </c>
      <c r="J48" s="24">
        <v>22.958100000000002</v>
      </c>
      <c r="K48" s="25">
        <f t="shared" si="0"/>
        <v>6</v>
      </c>
      <c r="L48" s="24" t="s">
        <v>2333</v>
      </c>
      <c r="M48" s="24" t="s">
        <v>2333</v>
      </c>
      <c r="N48" s="24" t="s">
        <v>2333</v>
      </c>
      <c r="O48" s="24" t="s">
        <v>2333</v>
      </c>
      <c r="P48" s="24" t="s">
        <v>2333</v>
      </c>
      <c r="Q48" s="24" t="s">
        <v>2333</v>
      </c>
      <c r="R48" s="25">
        <f t="shared" si="1"/>
        <v>0</v>
      </c>
      <c r="S48" s="7" t="s">
        <v>5</v>
      </c>
      <c r="T48" s="7" t="s">
        <v>5</v>
      </c>
      <c r="U48" s="6">
        <v>154.04</v>
      </c>
      <c r="V48" s="7">
        <v>239300000</v>
      </c>
      <c r="W48" s="7">
        <v>107</v>
      </c>
      <c r="X48" s="8">
        <v>13.3864</v>
      </c>
      <c r="Y48" s="8">
        <v>9.8860499999999991</v>
      </c>
      <c r="Z48" s="5">
        <v>4.1078299999999997E-14</v>
      </c>
    </row>
    <row r="49" spans="1:26" x14ac:dyDescent="0.25">
      <c r="A49" s="7">
        <v>44</v>
      </c>
      <c r="B49" s="22" t="s">
        <v>54</v>
      </c>
      <c r="C49" s="23" t="s">
        <v>1377</v>
      </c>
      <c r="D49" s="22" t="s">
        <v>1378</v>
      </c>
      <c r="E49" s="24">
        <v>22.903300000000002</v>
      </c>
      <c r="F49" s="24">
        <v>22.814699999999998</v>
      </c>
      <c r="G49" s="24">
        <v>23.2514</v>
      </c>
      <c r="H49" s="24">
        <v>23.0124</v>
      </c>
      <c r="I49" s="24">
        <v>22.9955</v>
      </c>
      <c r="J49" s="24">
        <v>22.996400000000001</v>
      </c>
      <c r="K49" s="25">
        <f t="shared" si="0"/>
        <v>6</v>
      </c>
      <c r="L49" s="24" t="s">
        <v>2333</v>
      </c>
      <c r="M49" s="24" t="s">
        <v>2333</v>
      </c>
      <c r="N49" s="24" t="s">
        <v>2333</v>
      </c>
      <c r="O49" s="24" t="s">
        <v>2333</v>
      </c>
      <c r="P49" s="24" t="s">
        <v>2333</v>
      </c>
      <c r="Q49" s="24" t="s">
        <v>2333</v>
      </c>
      <c r="R49" s="25">
        <f t="shared" si="1"/>
        <v>0</v>
      </c>
      <c r="S49" s="7" t="s">
        <v>5</v>
      </c>
      <c r="T49" s="7" t="s">
        <v>5</v>
      </c>
      <c r="U49" s="6">
        <v>323.31</v>
      </c>
      <c r="V49" s="7">
        <v>414260000</v>
      </c>
      <c r="W49" s="7">
        <v>142</v>
      </c>
      <c r="X49" s="8" t="e">
        <f>+unendlich</f>
        <v>#NAME?</v>
      </c>
      <c r="Y49" s="8">
        <v>9.7856100000000001</v>
      </c>
      <c r="Z49" s="4">
        <v>0</v>
      </c>
    </row>
    <row r="50" spans="1:26" x14ac:dyDescent="0.25">
      <c r="A50" s="7">
        <v>45</v>
      </c>
      <c r="B50" s="22" t="s">
        <v>70</v>
      </c>
      <c r="C50" s="23" t="s">
        <v>1583</v>
      </c>
      <c r="D50" s="22" t="s">
        <v>1584</v>
      </c>
      <c r="E50" s="24">
        <v>22.4178</v>
      </c>
      <c r="F50" s="24">
        <v>23.188199999999998</v>
      </c>
      <c r="G50" s="24">
        <v>22.0441</v>
      </c>
      <c r="H50" s="24">
        <v>23.232099999999999</v>
      </c>
      <c r="I50" s="24">
        <v>23.290700000000001</v>
      </c>
      <c r="J50" s="24">
        <v>23.093399999999999</v>
      </c>
      <c r="K50" s="25">
        <f t="shared" si="0"/>
        <v>6</v>
      </c>
      <c r="L50" s="24" t="s">
        <v>2333</v>
      </c>
      <c r="M50" s="24" t="s">
        <v>2333</v>
      </c>
      <c r="N50" s="24" t="s">
        <v>2333</v>
      </c>
      <c r="O50" s="24" t="s">
        <v>2333</v>
      </c>
      <c r="P50" s="24" t="s">
        <v>2333</v>
      </c>
      <c r="Q50" s="24" t="s">
        <v>2333</v>
      </c>
      <c r="R50" s="25">
        <f t="shared" si="1"/>
        <v>0</v>
      </c>
      <c r="S50" s="7" t="s">
        <v>5</v>
      </c>
      <c r="T50" s="7" t="s">
        <v>5</v>
      </c>
      <c r="U50" s="6">
        <v>61.917999999999999</v>
      </c>
      <c r="V50" s="7">
        <v>274600000</v>
      </c>
      <c r="W50" s="7">
        <v>45</v>
      </c>
      <c r="X50" s="8">
        <v>12.2127</v>
      </c>
      <c r="Y50" s="8">
        <v>9.6677199999999992</v>
      </c>
      <c r="Z50" s="5">
        <v>6.1284299999999996E-13</v>
      </c>
    </row>
    <row r="51" spans="1:26" x14ac:dyDescent="0.25">
      <c r="A51" s="7">
        <v>46</v>
      </c>
      <c r="B51" s="22" t="s">
        <v>97</v>
      </c>
      <c r="C51" s="23" t="s">
        <v>1898</v>
      </c>
      <c r="D51" s="22" t="s">
        <v>1899</v>
      </c>
      <c r="E51" s="24">
        <v>23.707100000000001</v>
      </c>
      <c r="F51" s="24">
        <v>21.861699999999999</v>
      </c>
      <c r="G51" s="24">
        <v>23.091799999999999</v>
      </c>
      <c r="H51" s="24">
        <v>23.424600000000002</v>
      </c>
      <c r="I51" s="24">
        <v>22.346</v>
      </c>
      <c r="J51" s="24">
        <v>22.768899999999999</v>
      </c>
      <c r="K51" s="25">
        <f t="shared" si="0"/>
        <v>6</v>
      </c>
      <c r="L51" s="24" t="s">
        <v>2333</v>
      </c>
      <c r="M51" s="24" t="s">
        <v>2333</v>
      </c>
      <c r="N51" s="24" t="s">
        <v>2333</v>
      </c>
      <c r="O51" s="24" t="s">
        <v>2333</v>
      </c>
      <c r="P51" s="24" t="s">
        <v>2333</v>
      </c>
      <c r="Q51" s="24" t="s">
        <v>2333</v>
      </c>
      <c r="R51" s="25">
        <f t="shared" si="1"/>
        <v>0</v>
      </c>
      <c r="S51" s="7" t="s">
        <v>5</v>
      </c>
      <c r="T51" s="7" t="s">
        <v>5</v>
      </c>
      <c r="U51" s="6">
        <v>35.606000000000002</v>
      </c>
      <c r="V51" s="7">
        <v>653440000</v>
      </c>
      <c r="W51" s="7">
        <v>48</v>
      </c>
      <c r="X51" s="8">
        <v>10.995900000000001</v>
      </c>
      <c r="Y51" s="8">
        <v>9.6566899999999993</v>
      </c>
      <c r="Z51" s="5">
        <v>1.0095899999999999E-11</v>
      </c>
    </row>
    <row r="52" spans="1:26" x14ac:dyDescent="0.25">
      <c r="A52" s="7">
        <v>47</v>
      </c>
      <c r="B52" s="22" t="s">
        <v>37</v>
      </c>
      <c r="C52" s="23" t="s">
        <v>1102</v>
      </c>
      <c r="D52" s="22" t="s">
        <v>1103</v>
      </c>
      <c r="E52" s="24">
        <v>22.7944</v>
      </c>
      <c r="F52" s="24">
        <v>23.0639</v>
      </c>
      <c r="G52" s="24">
        <v>22.8322</v>
      </c>
      <c r="H52" s="24">
        <v>23.174800000000001</v>
      </c>
      <c r="I52" s="24">
        <v>22.526</v>
      </c>
      <c r="J52" s="24">
        <v>21.910499999999999</v>
      </c>
      <c r="K52" s="25">
        <f t="shared" si="0"/>
        <v>6</v>
      </c>
      <c r="L52" s="24" t="s">
        <v>2333</v>
      </c>
      <c r="M52" s="24" t="s">
        <v>2333</v>
      </c>
      <c r="N52" s="24" t="s">
        <v>2333</v>
      </c>
      <c r="O52" s="24" t="s">
        <v>2333</v>
      </c>
      <c r="P52" s="24" t="s">
        <v>2333</v>
      </c>
      <c r="Q52" s="24" t="s">
        <v>2333</v>
      </c>
      <c r="R52" s="25">
        <f t="shared" si="1"/>
        <v>0</v>
      </c>
      <c r="S52" s="7" t="s">
        <v>5</v>
      </c>
      <c r="T52" s="7" t="s">
        <v>5</v>
      </c>
      <c r="U52" s="6">
        <v>8.1814</v>
      </c>
      <c r="V52" s="7">
        <v>251690000</v>
      </c>
      <c r="W52" s="7">
        <v>29</v>
      </c>
      <c r="X52" s="8">
        <v>12.7056</v>
      </c>
      <c r="Y52" s="8">
        <v>9.5069800000000004</v>
      </c>
      <c r="Z52" s="5">
        <v>1.96954E-13</v>
      </c>
    </row>
    <row r="53" spans="1:26" x14ac:dyDescent="0.25">
      <c r="A53" s="7">
        <v>48</v>
      </c>
      <c r="B53" s="22" t="s">
        <v>77</v>
      </c>
      <c r="C53" s="23" t="s">
        <v>1660</v>
      </c>
      <c r="D53" s="22" t="s">
        <v>1661</v>
      </c>
      <c r="E53" s="24">
        <v>21.805099999999999</v>
      </c>
      <c r="F53" s="24">
        <v>22.976099999999999</v>
      </c>
      <c r="G53" s="24">
        <v>22.1463</v>
      </c>
      <c r="H53" s="24">
        <v>23.087900000000001</v>
      </c>
      <c r="I53" s="24">
        <v>23.1813</v>
      </c>
      <c r="J53" s="24">
        <v>22.673400000000001</v>
      </c>
      <c r="K53" s="25">
        <f t="shared" si="0"/>
        <v>6</v>
      </c>
      <c r="L53" s="24" t="s">
        <v>2333</v>
      </c>
      <c r="M53" s="24" t="s">
        <v>2333</v>
      </c>
      <c r="N53" s="24" t="s">
        <v>2333</v>
      </c>
      <c r="O53" s="24" t="s">
        <v>2333</v>
      </c>
      <c r="P53" s="24" t="s">
        <v>2333</v>
      </c>
      <c r="Q53" s="24" t="s">
        <v>2333</v>
      </c>
      <c r="R53" s="25">
        <f t="shared" si="1"/>
        <v>0</v>
      </c>
      <c r="S53" s="7" t="s">
        <v>5</v>
      </c>
      <c r="T53" s="7" t="s">
        <v>5</v>
      </c>
      <c r="U53" s="6">
        <v>48.875999999999998</v>
      </c>
      <c r="V53" s="7">
        <v>177940000</v>
      </c>
      <c r="W53" s="7">
        <v>42</v>
      </c>
      <c r="X53" s="8">
        <v>11.8042</v>
      </c>
      <c r="Y53" s="8">
        <v>9.4350000000000005</v>
      </c>
      <c r="Z53" s="5">
        <v>1.56963E-12</v>
      </c>
    </row>
    <row r="54" spans="1:26" x14ac:dyDescent="0.25">
      <c r="A54" s="7">
        <v>49</v>
      </c>
      <c r="B54" s="22" t="s">
        <v>276</v>
      </c>
      <c r="C54" s="23" t="s">
        <v>1008</v>
      </c>
      <c r="D54" s="22" t="s">
        <v>1009</v>
      </c>
      <c r="E54" s="24">
        <v>22.980599999999999</v>
      </c>
      <c r="F54" s="24">
        <v>22.5151</v>
      </c>
      <c r="G54" s="24">
        <v>23.497299999999999</v>
      </c>
      <c r="H54" s="24">
        <v>22.824300000000001</v>
      </c>
      <c r="I54" s="24">
        <v>22.087299999999999</v>
      </c>
      <c r="J54" s="24">
        <v>21.340699999999998</v>
      </c>
      <c r="K54" s="25">
        <f t="shared" si="0"/>
        <v>6</v>
      </c>
      <c r="L54" s="24" t="s">
        <v>2333</v>
      </c>
      <c r="M54" s="24" t="s">
        <v>2333</v>
      </c>
      <c r="N54" s="24" t="s">
        <v>2333</v>
      </c>
      <c r="O54" s="24" t="s">
        <v>2333</v>
      </c>
      <c r="P54" s="24" t="s">
        <v>2333</v>
      </c>
      <c r="Q54" s="24" t="s">
        <v>2333</v>
      </c>
      <c r="R54" s="25">
        <f t="shared" si="1"/>
        <v>0</v>
      </c>
      <c r="S54" s="7" t="s">
        <v>5</v>
      </c>
      <c r="T54" s="7" t="s">
        <v>5</v>
      </c>
      <c r="U54" s="6">
        <v>90.843000000000004</v>
      </c>
      <c r="V54" s="7">
        <v>185310000</v>
      </c>
      <c r="W54" s="7">
        <v>60</v>
      </c>
      <c r="X54" s="8">
        <v>10.452199999999999</v>
      </c>
      <c r="Y54" s="8">
        <v>9.3308599999999995</v>
      </c>
      <c r="Z54" s="5">
        <v>3.5302000000000001E-11</v>
      </c>
    </row>
    <row r="55" spans="1:26" x14ac:dyDescent="0.25">
      <c r="A55" s="7">
        <v>50</v>
      </c>
      <c r="B55" s="22" t="s">
        <v>25</v>
      </c>
      <c r="C55" s="23" t="s">
        <v>990</v>
      </c>
      <c r="D55" s="22" t="s">
        <v>991</v>
      </c>
      <c r="E55" s="24">
        <v>21.7605</v>
      </c>
      <c r="F55" s="24">
        <v>23.416</v>
      </c>
      <c r="G55" s="24">
        <v>20.932200000000002</v>
      </c>
      <c r="H55" s="24">
        <v>21.882300000000001</v>
      </c>
      <c r="I55" s="24">
        <v>22.5871</v>
      </c>
      <c r="J55" s="24">
        <v>22.592199999999998</v>
      </c>
      <c r="K55" s="25">
        <f t="shared" si="0"/>
        <v>6</v>
      </c>
      <c r="L55" s="24" t="s">
        <v>2333</v>
      </c>
      <c r="M55" s="24" t="s">
        <v>2333</v>
      </c>
      <c r="N55" s="24" t="s">
        <v>2333</v>
      </c>
      <c r="O55" s="24" t="s">
        <v>2333</v>
      </c>
      <c r="P55" s="24" t="s">
        <v>2333</v>
      </c>
      <c r="Q55" s="24" t="s">
        <v>2333</v>
      </c>
      <c r="R55" s="25">
        <f t="shared" si="1"/>
        <v>0</v>
      </c>
      <c r="S55" s="7" t="s">
        <v>5</v>
      </c>
      <c r="T55" s="7" t="s">
        <v>5</v>
      </c>
      <c r="U55" s="6">
        <v>28.768999999999998</v>
      </c>
      <c r="V55" s="7">
        <v>106450000</v>
      </c>
      <c r="W55" s="7">
        <v>35</v>
      </c>
      <c r="X55" s="8">
        <v>9.7285000000000004</v>
      </c>
      <c r="Y55" s="8">
        <v>8.9850399999999997</v>
      </c>
      <c r="Z55" s="5">
        <v>1.8685099999999999E-10</v>
      </c>
    </row>
    <row r="56" spans="1:26" x14ac:dyDescent="0.25">
      <c r="A56" s="7">
        <v>51</v>
      </c>
      <c r="B56" s="22" t="s">
        <v>42</v>
      </c>
      <c r="C56" s="23" t="s">
        <v>862</v>
      </c>
      <c r="D56" s="22" t="s">
        <v>1147</v>
      </c>
      <c r="E56" s="24">
        <v>21.605499999999999</v>
      </c>
      <c r="F56" s="24">
        <v>22.806000000000001</v>
      </c>
      <c r="G56" s="24">
        <v>21.6433</v>
      </c>
      <c r="H56" s="24">
        <v>22.127800000000001</v>
      </c>
      <c r="I56" s="24">
        <v>22.552499999999998</v>
      </c>
      <c r="J56" s="24">
        <v>22.43</v>
      </c>
      <c r="K56" s="25">
        <f t="shared" si="0"/>
        <v>6</v>
      </c>
      <c r="L56" s="24" t="s">
        <v>2333</v>
      </c>
      <c r="M56" s="24" t="s">
        <v>2333</v>
      </c>
      <c r="N56" s="24" t="s">
        <v>2333</v>
      </c>
      <c r="O56" s="24" t="s">
        <v>2333</v>
      </c>
      <c r="P56" s="24" t="s">
        <v>2333</v>
      </c>
      <c r="Q56" s="24" t="s">
        <v>2333</v>
      </c>
      <c r="R56" s="25">
        <f t="shared" si="1"/>
        <v>0</v>
      </c>
      <c r="S56" s="7" t="s">
        <v>5</v>
      </c>
      <c r="T56" s="7" t="s">
        <v>5</v>
      </c>
      <c r="U56" s="6">
        <v>36.936999999999998</v>
      </c>
      <c r="V56" s="7">
        <v>127590000</v>
      </c>
      <c r="W56" s="7">
        <v>29</v>
      </c>
      <c r="X56" s="8">
        <v>12.1204</v>
      </c>
      <c r="Y56" s="8">
        <v>8.9841899999999999</v>
      </c>
      <c r="Z56" s="5">
        <v>7.5783799999999999E-13</v>
      </c>
    </row>
    <row r="57" spans="1:26" x14ac:dyDescent="0.25">
      <c r="A57" s="7">
        <v>52</v>
      </c>
      <c r="B57" s="22" t="s">
        <v>48</v>
      </c>
      <c r="C57" s="23" t="s">
        <v>1254</v>
      </c>
      <c r="D57" s="22" t="s">
        <v>1255</v>
      </c>
      <c r="E57" s="24">
        <v>22.872699999999998</v>
      </c>
      <c r="F57" s="24">
        <v>21.900200000000002</v>
      </c>
      <c r="G57" s="24">
        <v>23.192599999999999</v>
      </c>
      <c r="H57" s="24">
        <v>22.339500000000001</v>
      </c>
      <c r="I57" s="24">
        <v>21.630600000000001</v>
      </c>
      <c r="J57" s="24">
        <v>21.2255</v>
      </c>
      <c r="K57" s="25">
        <f t="shared" si="0"/>
        <v>6</v>
      </c>
      <c r="L57" s="24" t="s">
        <v>2333</v>
      </c>
      <c r="M57" s="24" t="s">
        <v>2333</v>
      </c>
      <c r="N57" s="24" t="s">
        <v>2333</v>
      </c>
      <c r="O57" s="24" t="s">
        <v>2333</v>
      </c>
      <c r="P57" s="24" t="s">
        <v>2333</v>
      </c>
      <c r="Q57" s="24" t="s">
        <v>2333</v>
      </c>
      <c r="R57" s="25">
        <f t="shared" si="1"/>
        <v>0</v>
      </c>
      <c r="S57" s="7" t="s">
        <v>5</v>
      </c>
      <c r="T57" s="7" t="s">
        <v>5</v>
      </c>
      <c r="U57" s="6">
        <v>29.817</v>
      </c>
      <c r="V57" s="7">
        <v>153100000</v>
      </c>
      <c r="W57" s="7">
        <v>22</v>
      </c>
      <c r="X57" s="8">
        <v>10.3003</v>
      </c>
      <c r="Y57" s="8">
        <v>8.9835100000000008</v>
      </c>
      <c r="Z57" s="5">
        <v>5.0079699999999998E-11</v>
      </c>
    </row>
    <row r="58" spans="1:26" x14ac:dyDescent="0.25">
      <c r="A58" s="7">
        <v>53</v>
      </c>
      <c r="B58" s="22" t="s">
        <v>405</v>
      </c>
      <c r="C58" s="23" t="s">
        <v>1294</v>
      </c>
      <c r="D58" s="22" t="s">
        <v>1295</v>
      </c>
      <c r="E58" s="24">
        <v>21.850100000000001</v>
      </c>
      <c r="F58" s="24">
        <v>21.981200000000001</v>
      </c>
      <c r="G58" s="24">
        <v>21.808499999999999</v>
      </c>
      <c r="H58" s="24">
        <v>22.200299999999999</v>
      </c>
      <c r="I58" s="24">
        <v>22.691400000000002</v>
      </c>
      <c r="J58" s="24">
        <v>22.455400000000001</v>
      </c>
      <c r="K58" s="25">
        <f t="shared" si="0"/>
        <v>6</v>
      </c>
      <c r="L58" s="24" t="s">
        <v>2333</v>
      </c>
      <c r="M58" s="24" t="s">
        <v>2333</v>
      </c>
      <c r="N58" s="24" t="s">
        <v>2333</v>
      </c>
      <c r="O58" s="24" t="s">
        <v>2333</v>
      </c>
      <c r="P58" s="24" t="s">
        <v>2333</v>
      </c>
      <c r="Q58" s="24" t="s">
        <v>2333</v>
      </c>
      <c r="R58" s="25">
        <f t="shared" si="1"/>
        <v>0</v>
      </c>
      <c r="S58" s="7" t="s">
        <v>5</v>
      </c>
      <c r="T58" s="7" t="s">
        <v>5</v>
      </c>
      <c r="U58" s="6">
        <v>194.65</v>
      </c>
      <c r="V58" s="7">
        <v>109400000</v>
      </c>
      <c r="W58" s="7">
        <v>47</v>
      </c>
      <c r="X58" s="8">
        <v>13.549799999999999</v>
      </c>
      <c r="Y58" s="8">
        <v>8.9544700000000006</v>
      </c>
      <c r="Z58" s="5">
        <v>2.8199699999999999E-14</v>
      </c>
    </row>
    <row r="59" spans="1:26" x14ac:dyDescent="0.25">
      <c r="A59" s="7">
        <v>54</v>
      </c>
      <c r="B59" s="22" t="s">
        <v>459</v>
      </c>
      <c r="C59" s="23" t="s">
        <v>1123</v>
      </c>
      <c r="D59" s="22" t="s">
        <v>1394</v>
      </c>
      <c r="E59" s="24">
        <v>21.419799999999999</v>
      </c>
      <c r="F59" s="24">
        <v>22.709800000000001</v>
      </c>
      <c r="G59" s="24">
        <v>20.9635</v>
      </c>
      <c r="H59" s="24">
        <v>21.968699999999998</v>
      </c>
      <c r="I59" s="24">
        <v>22.4312</v>
      </c>
      <c r="J59" s="24">
        <v>22.437999999999999</v>
      </c>
      <c r="K59" s="25">
        <f t="shared" si="0"/>
        <v>6</v>
      </c>
      <c r="L59" s="24" t="s">
        <v>2333</v>
      </c>
      <c r="M59" s="24" t="s">
        <v>2333</v>
      </c>
      <c r="N59" s="24" t="s">
        <v>2333</v>
      </c>
      <c r="O59" s="24" t="s">
        <v>2333</v>
      </c>
      <c r="P59" s="24" t="s">
        <v>2333</v>
      </c>
      <c r="Q59" s="24" t="s">
        <v>2333</v>
      </c>
      <c r="R59" s="25">
        <f t="shared" si="1"/>
        <v>0</v>
      </c>
      <c r="S59" s="7" t="s">
        <v>5</v>
      </c>
      <c r="T59" s="7" t="s">
        <v>5</v>
      </c>
      <c r="U59" s="6">
        <v>68.703999999999994</v>
      </c>
      <c r="V59" s="7">
        <v>104510000</v>
      </c>
      <c r="W59" s="7">
        <v>37</v>
      </c>
      <c r="X59" s="8">
        <v>10.646699999999999</v>
      </c>
      <c r="Y59" s="8">
        <v>8.7784999999999993</v>
      </c>
      <c r="Z59" s="5">
        <v>2.2557499999999999E-11</v>
      </c>
    </row>
    <row r="60" spans="1:26" x14ac:dyDescent="0.25">
      <c r="A60" s="7">
        <v>55</v>
      </c>
      <c r="B60" s="22" t="s">
        <v>672</v>
      </c>
      <c r="C60" s="23" t="s">
        <v>1812</v>
      </c>
      <c r="D60" s="22" t="s">
        <v>673</v>
      </c>
      <c r="E60" s="24">
        <v>22.247299999999999</v>
      </c>
      <c r="F60" s="24">
        <v>21.718399999999999</v>
      </c>
      <c r="G60" s="24">
        <v>21.877099999999999</v>
      </c>
      <c r="H60" s="24">
        <v>22.274999999999999</v>
      </c>
      <c r="I60" s="24">
        <v>21.398</v>
      </c>
      <c r="J60" s="24">
        <v>21.105</v>
      </c>
      <c r="K60" s="25">
        <f t="shared" si="0"/>
        <v>6</v>
      </c>
      <c r="L60" s="24" t="s">
        <v>2333</v>
      </c>
      <c r="M60" s="24" t="s">
        <v>2333</v>
      </c>
      <c r="N60" s="24" t="s">
        <v>2333</v>
      </c>
      <c r="O60" s="24" t="s">
        <v>2333</v>
      </c>
      <c r="P60" s="24" t="s">
        <v>2333</v>
      </c>
      <c r="Q60" s="24" t="s">
        <v>2333</v>
      </c>
      <c r="R60" s="25">
        <f t="shared" si="1"/>
        <v>0</v>
      </c>
      <c r="S60" s="7" t="s">
        <v>5</v>
      </c>
      <c r="T60" s="7" t="s">
        <v>5</v>
      </c>
      <c r="U60" s="6">
        <v>65.644000000000005</v>
      </c>
      <c r="V60" s="7">
        <v>115960000</v>
      </c>
      <c r="W60" s="7">
        <v>60</v>
      </c>
      <c r="X60" s="8">
        <v>12.166700000000001</v>
      </c>
      <c r="Y60" s="8">
        <v>8.5601500000000001</v>
      </c>
      <c r="Z60" s="5">
        <v>6.8123300000000003E-13</v>
      </c>
    </row>
    <row r="61" spans="1:26" x14ac:dyDescent="0.25">
      <c r="A61" s="7">
        <v>56</v>
      </c>
      <c r="B61" s="22" t="s">
        <v>78</v>
      </c>
      <c r="C61" s="23" t="s">
        <v>1679</v>
      </c>
      <c r="D61" s="22" t="s">
        <v>1680</v>
      </c>
      <c r="E61" s="24">
        <v>21.434000000000001</v>
      </c>
      <c r="F61" s="24">
        <v>21.870899999999999</v>
      </c>
      <c r="G61" s="24">
        <v>21.584399999999999</v>
      </c>
      <c r="H61" s="24">
        <v>21.6511</v>
      </c>
      <c r="I61" s="24">
        <v>21.2835</v>
      </c>
      <c r="J61" s="24">
        <v>21.229299999999999</v>
      </c>
      <c r="K61" s="25">
        <f t="shared" si="0"/>
        <v>6</v>
      </c>
      <c r="L61" s="24" t="s">
        <v>2333</v>
      </c>
      <c r="M61" s="24" t="s">
        <v>2333</v>
      </c>
      <c r="N61" s="24" t="s">
        <v>2333</v>
      </c>
      <c r="O61" s="24" t="s">
        <v>2333</v>
      </c>
      <c r="P61" s="24" t="s">
        <v>2333</v>
      </c>
      <c r="Q61" s="24" t="s">
        <v>2333</v>
      </c>
      <c r="R61" s="25">
        <f t="shared" si="1"/>
        <v>0</v>
      </c>
      <c r="S61" s="7" t="s">
        <v>5</v>
      </c>
      <c r="T61" s="7" t="s">
        <v>5</v>
      </c>
      <c r="U61" s="6">
        <v>10.659000000000001</v>
      </c>
      <c r="V61" s="7">
        <v>61323000</v>
      </c>
      <c r="W61" s="7">
        <v>13</v>
      </c>
      <c r="X61" s="8">
        <v>14.875400000000001</v>
      </c>
      <c r="Y61" s="8">
        <v>8.2988599999999995</v>
      </c>
      <c r="Z61" s="5">
        <v>1.3322700000000001E-15</v>
      </c>
    </row>
    <row r="62" spans="1:26" x14ac:dyDescent="0.25">
      <c r="A62" s="7">
        <v>57</v>
      </c>
      <c r="B62" s="22" t="s">
        <v>674</v>
      </c>
      <c r="C62" s="23" t="s">
        <v>1813</v>
      </c>
      <c r="D62" s="22" t="s">
        <v>1814</v>
      </c>
      <c r="E62" s="24">
        <v>20.752199999999998</v>
      </c>
      <c r="F62" s="24">
        <v>22.668800000000001</v>
      </c>
      <c r="G62" s="24">
        <v>20.287400000000002</v>
      </c>
      <c r="H62" s="24">
        <v>21.091799999999999</v>
      </c>
      <c r="I62" s="24">
        <v>21.4801</v>
      </c>
      <c r="J62" s="24">
        <v>21.155999999999999</v>
      </c>
      <c r="K62" s="25">
        <f t="shared" si="0"/>
        <v>6</v>
      </c>
      <c r="L62" s="24" t="s">
        <v>2333</v>
      </c>
      <c r="M62" s="24" t="s">
        <v>2333</v>
      </c>
      <c r="N62" s="24" t="s">
        <v>2333</v>
      </c>
      <c r="O62" s="24" t="s">
        <v>2333</v>
      </c>
      <c r="P62" s="24" t="s">
        <v>2333</v>
      </c>
      <c r="Q62" s="24" t="s">
        <v>2333</v>
      </c>
      <c r="R62" s="25">
        <f t="shared" si="1"/>
        <v>0</v>
      </c>
      <c r="S62" s="7" t="s">
        <v>5</v>
      </c>
      <c r="T62" s="7" t="s">
        <v>5</v>
      </c>
      <c r="U62" s="6">
        <v>76.114999999999995</v>
      </c>
      <c r="V62" s="7">
        <v>59860000</v>
      </c>
      <c r="W62" s="7">
        <v>31</v>
      </c>
      <c r="X62" s="8">
        <v>9.4997299999999996</v>
      </c>
      <c r="Y62" s="8">
        <v>8.0293700000000001</v>
      </c>
      <c r="Z62" s="5">
        <v>3.1642699999999999E-10</v>
      </c>
    </row>
    <row r="63" spans="1:26" x14ac:dyDescent="0.25">
      <c r="A63" s="7">
        <v>58</v>
      </c>
      <c r="B63" s="22" t="s">
        <v>346</v>
      </c>
      <c r="C63" s="23" t="s">
        <v>1168</v>
      </c>
      <c r="D63" s="22" t="s">
        <v>1169</v>
      </c>
      <c r="E63" s="24">
        <v>21.433399999999999</v>
      </c>
      <c r="F63" s="24">
        <v>20.943999999999999</v>
      </c>
      <c r="G63" s="24">
        <v>22.1495</v>
      </c>
      <c r="H63" s="24">
        <v>21.245999999999999</v>
      </c>
      <c r="I63" s="24">
        <v>20.8171</v>
      </c>
      <c r="J63" s="24">
        <v>20.687100000000001</v>
      </c>
      <c r="K63" s="25">
        <f t="shared" si="0"/>
        <v>6</v>
      </c>
      <c r="L63" s="24" t="s">
        <v>2333</v>
      </c>
      <c r="M63" s="24" t="s">
        <v>2333</v>
      </c>
      <c r="N63" s="24" t="s">
        <v>2333</v>
      </c>
      <c r="O63" s="24" t="s">
        <v>2333</v>
      </c>
      <c r="P63" s="24" t="s">
        <v>2333</v>
      </c>
      <c r="Q63" s="24" t="s">
        <v>2333</v>
      </c>
      <c r="R63" s="25">
        <f t="shared" si="1"/>
        <v>0</v>
      </c>
      <c r="S63" s="7" t="s">
        <v>5</v>
      </c>
      <c r="T63" s="7" t="s">
        <v>5</v>
      </c>
      <c r="U63" s="6">
        <v>138.59</v>
      </c>
      <c r="V63" s="7">
        <v>100640000</v>
      </c>
      <c r="W63" s="7">
        <v>19</v>
      </c>
      <c r="X63" s="8">
        <v>11.2616</v>
      </c>
      <c r="Y63" s="8">
        <v>8.0028400000000008</v>
      </c>
      <c r="Z63" s="5">
        <v>5.4751799999999997E-12</v>
      </c>
    </row>
    <row r="64" spans="1:26" x14ac:dyDescent="0.25">
      <c r="A64" s="7">
        <v>59</v>
      </c>
      <c r="B64" s="22" t="s">
        <v>402</v>
      </c>
      <c r="C64" s="23" t="s">
        <v>862</v>
      </c>
      <c r="D64" s="22" t="s">
        <v>1288</v>
      </c>
      <c r="E64" s="24">
        <v>20.930399999999999</v>
      </c>
      <c r="F64" s="24">
        <v>22.111499999999999</v>
      </c>
      <c r="G64" s="24">
        <v>20.2563</v>
      </c>
      <c r="H64" s="24">
        <v>20.877600000000001</v>
      </c>
      <c r="I64" s="24">
        <v>21.765499999999999</v>
      </c>
      <c r="J64" s="24">
        <v>21.083300000000001</v>
      </c>
      <c r="K64" s="25">
        <f t="shared" si="0"/>
        <v>6</v>
      </c>
      <c r="L64" s="24" t="s">
        <v>2333</v>
      </c>
      <c r="M64" s="24" t="s">
        <v>2333</v>
      </c>
      <c r="N64" s="24" t="s">
        <v>2333</v>
      </c>
      <c r="O64" s="24" t="s">
        <v>2333</v>
      </c>
      <c r="P64" s="24" t="s">
        <v>2333</v>
      </c>
      <c r="Q64" s="24" t="s">
        <v>2333</v>
      </c>
      <c r="R64" s="25">
        <f t="shared" si="1"/>
        <v>0</v>
      </c>
      <c r="S64" s="7" t="s">
        <v>5</v>
      </c>
      <c r="T64" s="7" t="s">
        <v>5</v>
      </c>
      <c r="U64" s="6">
        <v>135.41999999999999</v>
      </c>
      <c r="V64" s="7">
        <v>43979000</v>
      </c>
      <c r="W64" s="7">
        <v>23</v>
      </c>
      <c r="X64" s="8">
        <v>10.289300000000001</v>
      </c>
      <c r="Y64" s="8">
        <v>7.9607599999999996</v>
      </c>
      <c r="Z64" s="5">
        <v>5.1367099999999999E-11</v>
      </c>
    </row>
    <row r="65" spans="1:26" x14ac:dyDescent="0.25">
      <c r="A65" s="7">
        <v>60</v>
      </c>
      <c r="B65" s="22" t="s">
        <v>588</v>
      </c>
      <c r="C65" s="23" t="s">
        <v>1646</v>
      </c>
      <c r="D65" s="22" t="s">
        <v>1647</v>
      </c>
      <c r="E65" s="24">
        <v>21.992899999999999</v>
      </c>
      <c r="F65" s="24">
        <v>20.8355</v>
      </c>
      <c r="G65" s="24">
        <v>21.849</v>
      </c>
      <c r="H65" s="24">
        <v>21.275300000000001</v>
      </c>
      <c r="I65" s="24">
        <v>20.407800000000002</v>
      </c>
      <c r="J65" s="24">
        <v>20.508199999999999</v>
      </c>
      <c r="K65" s="25">
        <f t="shared" si="0"/>
        <v>6</v>
      </c>
      <c r="L65" s="24" t="s">
        <v>2333</v>
      </c>
      <c r="M65" s="24" t="s">
        <v>2333</v>
      </c>
      <c r="N65" s="24" t="s">
        <v>2333</v>
      </c>
      <c r="O65" s="24" t="s">
        <v>2333</v>
      </c>
      <c r="P65" s="24" t="s">
        <v>2333</v>
      </c>
      <c r="Q65" s="24" t="s">
        <v>2333</v>
      </c>
      <c r="R65" s="25">
        <f t="shared" si="1"/>
        <v>0</v>
      </c>
      <c r="S65" s="7" t="s">
        <v>5</v>
      </c>
      <c r="T65" s="7" t="s">
        <v>5</v>
      </c>
      <c r="U65" s="6">
        <v>52.396000000000001</v>
      </c>
      <c r="V65" s="7">
        <v>73302000</v>
      </c>
      <c r="W65" s="7">
        <v>22</v>
      </c>
      <c r="X65" s="8">
        <v>10.227499999999999</v>
      </c>
      <c r="Y65" s="8">
        <v>7.9348000000000001</v>
      </c>
      <c r="Z65" s="5">
        <v>5.9219699999999998E-11</v>
      </c>
    </row>
    <row r="66" spans="1:26" x14ac:dyDescent="0.25">
      <c r="A66" s="7">
        <v>61</v>
      </c>
      <c r="B66" s="22" t="s">
        <v>344</v>
      </c>
      <c r="C66" s="23" t="s">
        <v>1165</v>
      </c>
      <c r="D66" s="22" t="s">
        <v>1166</v>
      </c>
      <c r="E66" s="24">
        <v>20.922499999999999</v>
      </c>
      <c r="F66" s="24">
        <v>21.410599999999999</v>
      </c>
      <c r="G66" s="24">
        <v>21.0181</v>
      </c>
      <c r="H66" s="24">
        <v>21.154</v>
      </c>
      <c r="I66" s="24">
        <v>20.8689</v>
      </c>
      <c r="J66" s="24">
        <v>20.773099999999999</v>
      </c>
      <c r="K66" s="25">
        <f t="shared" si="0"/>
        <v>6</v>
      </c>
      <c r="L66" s="24" t="s">
        <v>2333</v>
      </c>
      <c r="M66" s="24" t="s">
        <v>2333</v>
      </c>
      <c r="N66" s="24" t="s">
        <v>2333</v>
      </c>
      <c r="O66" s="24" t="s">
        <v>2333</v>
      </c>
      <c r="P66" s="24" t="s">
        <v>2333</v>
      </c>
      <c r="Q66" s="24" t="s">
        <v>2333</v>
      </c>
      <c r="R66" s="25">
        <f t="shared" si="1"/>
        <v>0</v>
      </c>
      <c r="S66" s="7" t="s">
        <v>5</v>
      </c>
      <c r="T66" s="7" t="s">
        <v>5</v>
      </c>
      <c r="U66" s="6">
        <v>181.81</v>
      </c>
      <c r="V66" s="7">
        <v>72669000</v>
      </c>
      <c r="W66" s="7">
        <v>52</v>
      </c>
      <c r="X66" s="8">
        <v>14.8085</v>
      </c>
      <c r="Y66" s="8">
        <v>7.8145600000000002</v>
      </c>
      <c r="Z66" s="5">
        <v>1.55431E-15</v>
      </c>
    </row>
    <row r="67" spans="1:26" x14ac:dyDescent="0.25">
      <c r="A67" s="7">
        <v>62</v>
      </c>
      <c r="B67" s="22" t="s">
        <v>26</v>
      </c>
      <c r="C67" s="23" t="s">
        <v>1004</v>
      </c>
      <c r="D67" s="22" t="s">
        <v>1005</v>
      </c>
      <c r="E67" s="24">
        <v>20.3309</v>
      </c>
      <c r="F67" s="24">
        <v>20.681000000000001</v>
      </c>
      <c r="G67" s="24">
        <v>21.0427</v>
      </c>
      <c r="H67" s="24">
        <v>21.647600000000001</v>
      </c>
      <c r="I67" s="24">
        <v>21.7469</v>
      </c>
      <c r="J67" s="24">
        <v>20.675000000000001</v>
      </c>
      <c r="K67" s="25">
        <f t="shared" si="0"/>
        <v>6</v>
      </c>
      <c r="L67" s="24" t="s">
        <v>2333</v>
      </c>
      <c r="M67" s="24" t="s">
        <v>2333</v>
      </c>
      <c r="N67" s="24" t="s">
        <v>2333</v>
      </c>
      <c r="O67" s="24" t="s">
        <v>2333</v>
      </c>
      <c r="P67" s="24" t="s">
        <v>2333</v>
      </c>
      <c r="Q67" s="24" t="s">
        <v>2333</v>
      </c>
      <c r="R67" s="25">
        <f t="shared" si="1"/>
        <v>0</v>
      </c>
      <c r="S67" s="7" t="s">
        <v>5</v>
      </c>
      <c r="T67" s="7" t="s">
        <v>5</v>
      </c>
      <c r="U67" s="6">
        <v>124.07</v>
      </c>
      <c r="V67" s="7">
        <v>50028000</v>
      </c>
      <c r="W67" s="7">
        <v>16</v>
      </c>
      <c r="X67" s="8">
        <v>10.8759</v>
      </c>
      <c r="Y67" s="8">
        <v>7.8106799999999996</v>
      </c>
      <c r="Z67" s="5">
        <v>1.33078E-11</v>
      </c>
    </row>
    <row r="68" spans="1:26" x14ac:dyDescent="0.25">
      <c r="A68" s="7">
        <v>63</v>
      </c>
      <c r="B68" s="22" t="s">
        <v>479</v>
      </c>
      <c r="C68" s="23" t="s">
        <v>1432</v>
      </c>
      <c r="D68" s="22" t="s">
        <v>1433</v>
      </c>
      <c r="E68" s="24">
        <v>21.532699999999998</v>
      </c>
      <c r="F68" s="24">
        <v>20.279199999999999</v>
      </c>
      <c r="G68" s="24">
        <v>22.361999999999998</v>
      </c>
      <c r="H68" s="24">
        <v>21.498699999999999</v>
      </c>
      <c r="I68" s="24">
        <v>20.349299999999999</v>
      </c>
      <c r="J68" s="24">
        <v>19.923999999999999</v>
      </c>
      <c r="K68" s="25">
        <f t="shared" si="0"/>
        <v>6</v>
      </c>
      <c r="L68" s="24" t="s">
        <v>2333</v>
      </c>
      <c r="M68" s="24" t="s">
        <v>2333</v>
      </c>
      <c r="N68" s="24" t="s">
        <v>2333</v>
      </c>
      <c r="O68" s="24" t="s">
        <v>2333</v>
      </c>
      <c r="P68" s="24" t="s">
        <v>2333</v>
      </c>
      <c r="Q68" s="24" t="s">
        <v>2333</v>
      </c>
      <c r="R68" s="25">
        <f t="shared" si="1"/>
        <v>0</v>
      </c>
      <c r="S68" s="7" t="s">
        <v>5</v>
      </c>
      <c r="T68" s="7" t="s">
        <v>5</v>
      </c>
      <c r="U68" s="6">
        <v>185.73</v>
      </c>
      <c r="V68" s="7">
        <v>107390000</v>
      </c>
      <c r="W68" s="7">
        <v>35</v>
      </c>
      <c r="X68" s="8">
        <v>8.6933299999999996</v>
      </c>
      <c r="Y68" s="8">
        <v>7.7809900000000001</v>
      </c>
      <c r="Z68" s="5">
        <v>2.02616E-9</v>
      </c>
    </row>
    <row r="69" spans="1:26" x14ac:dyDescent="0.25">
      <c r="A69" s="7">
        <v>64</v>
      </c>
      <c r="B69" s="22" t="s">
        <v>45</v>
      </c>
      <c r="C69" s="23" t="s">
        <v>1200</v>
      </c>
      <c r="D69" s="22" t="s">
        <v>1201</v>
      </c>
      <c r="E69" s="24">
        <v>21.104600000000001</v>
      </c>
      <c r="F69" s="24">
        <v>21.116599999999998</v>
      </c>
      <c r="G69" s="24">
        <v>20.741499999999998</v>
      </c>
      <c r="H69" s="24">
        <v>21.0427</v>
      </c>
      <c r="I69" s="24">
        <v>21.047899999999998</v>
      </c>
      <c r="J69" s="24">
        <v>20.662400000000002</v>
      </c>
      <c r="K69" s="25">
        <f t="shared" si="0"/>
        <v>6</v>
      </c>
      <c r="L69" s="24" t="s">
        <v>2333</v>
      </c>
      <c r="M69" s="24" t="s">
        <v>2333</v>
      </c>
      <c r="N69" s="24" t="s">
        <v>2333</v>
      </c>
      <c r="O69" s="24" t="s">
        <v>2333</v>
      </c>
      <c r="P69" s="24" t="s">
        <v>2333</v>
      </c>
      <c r="Q69" s="24" t="s">
        <v>2333</v>
      </c>
      <c r="R69" s="25">
        <f t="shared" si="1"/>
        <v>0</v>
      </c>
      <c r="S69" s="7" t="s">
        <v>5</v>
      </c>
      <c r="T69" s="7" t="s">
        <v>5</v>
      </c>
      <c r="U69" s="6">
        <v>204.98</v>
      </c>
      <c r="V69" s="7">
        <v>55059000</v>
      </c>
      <c r="W69" s="7">
        <v>25</v>
      </c>
      <c r="X69" s="8">
        <v>15.352499999999999</v>
      </c>
      <c r="Y69" s="8">
        <v>7.74261</v>
      </c>
      <c r="Z69" s="5">
        <v>4.4408900000000002E-16</v>
      </c>
    </row>
    <row r="70" spans="1:26" x14ac:dyDescent="0.25">
      <c r="A70" s="7">
        <v>65</v>
      </c>
      <c r="B70" s="22" t="s">
        <v>688</v>
      </c>
      <c r="C70" s="23" t="s">
        <v>1842</v>
      </c>
      <c r="D70" s="22" t="s">
        <v>1843</v>
      </c>
      <c r="E70" s="24">
        <v>21.276599999999998</v>
      </c>
      <c r="F70" s="24">
        <v>21.034300000000002</v>
      </c>
      <c r="G70" s="24">
        <v>22.275600000000001</v>
      </c>
      <c r="H70" s="24">
        <v>21.2044</v>
      </c>
      <c r="I70" s="24">
        <v>20.000599999999999</v>
      </c>
      <c r="J70" s="24">
        <v>19.9068</v>
      </c>
      <c r="K70" s="25">
        <f t="shared" ref="K70:K133" si="2">COUNT(E70:J70)</f>
        <v>6</v>
      </c>
      <c r="L70" s="24" t="s">
        <v>2333</v>
      </c>
      <c r="M70" s="24" t="s">
        <v>2333</v>
      </c>
      <c r="N70" s="24" t="s">
        <v>2333</v>
      </c>
      <c r="O70" s="24" t="s">
        <v>2333</v>
      </c>
      <c r="P70" s="24" t="s">
        <v>2333</v>
      </c>
      <c r="Q70" s="24" t="s">
        <v>2333</v>
      </c>
      <c r="R70" s="25">
        <f t="shared" ref="R70:R133" si="3">COUNT(L70:Q70)</f>
        <v>0</v>
      </c>
      <c r="S70" s="7" t="s">
        <v>5</v>
      </c>
      <c r="T70" s="7" t="s">
        <v>5</v>
      </c>
      <c r="U70" s="6">
        <v>87.64</v>
      </c>
      <c r="V70" s="7">
        <v>61676000</v>
      </c>
      <c r="W70" s="7">
        <v>20</v>
      </c>
      <c r="X70" s="8">
        <v>8.9553999999999991</v>
      </c>
      <c r="Y70" s="8">
        <v>7.7397</v>
      </c>
      <c r="Z70" s="5">
        <v>1.1081400000000001E-9</v>
      </c>
    </row>
    <row r="71" spans="1:26" x14ac:dyDescent="0.25">
      <c r="A71" s="7">
        <v>66</v>
      </c>
      <c r="B71" s="22" t="s">
        <v>58</v>
      </c>
      <c r="C71" s="23" t="s">
        <v>1422</v>
      </c>
      <c r="D71" s="22" t="s">
        <v>1423</v>
      </c>
      <c r="E71" s="24">
        <v>19.753299999999999</v>
      </c>
      <c r="F71" s="24">
        <v>21.7852</v>
      </c>
      <c r="G71" s="24">
        <v>19.924199999999999</v>
      </c>
      <c r="H71" s="24">
        <v>20.471599999999999</v>
      </c>
      <c r="I71" s="24">
        <v>21.086300000000001</v>
      </c>
      <c r="J71" s="24">
        <v>21.376799999999999</v>
      </c>
      <c r="K71" s="25">
        <f t="shared" si="2"/>
        <v>6</v>
      </c>
      <c r="L71" s="24" t="s">
        <v>2333</v>
      </c>
      <c r="M71" s="24" t="s">
        <v>2333</v>
      </c>
      <c r="N71" s="24" t="s">
        <v>2333</v>
      </c>
      <c r="O71" s="24" t="s">
        <v>2333</v>
      </c>
      <c r="P71" s="24" t="s">
        <v>2333</v>
      </c>
      <c r="Q71" s="24" t="s">
        <v>2333</v>
      </c>
      <c r="R71" s="25">
        <f t="shared" si="3"/>
        <v>0</v>
      </c>
      <c r="S71" s="7" t="s">
        <v>5</v>
      </c>
      <c r="T71" s="7" t="s">
        <v>5</v>
      </c>
      <c r="U71" s="6">
        <v>24.498000000000001</v>
      </c>
      <c r="V71" s="7">
        <v>54645000</v>
      </c>
      <c r="W71" s="7">
        <v>13</v>
      </c>
      <c r="X71" s="8">
        <v>9.1857199999999999</v>
      </c>
      <c r="Y71" s="8">
        <v>7.5228900000000003</v>
      </c>
      <c r="Z71" s="5">
        <v>6.52045E-10</v>
      </c>
    </row>
    <row r="72" spans="1:26" x14ac:dyDescent="0.25">
      <c r="A72" s="7">
        <v>67</v>
      </c>
      <c r="B72" s="22" t="s">
        <v>99</v>
      </c>
      <c r="C72" s="23" t="s">
        <v>1919</v>
      </c>
      <c r="D72" s="22" t="s">
        <v>1920</v>
      </c>
      <c r="E72" s="24">
        <v>20.080400000000001</v>
      </c>
      <c r="F72" s="24">
        <v>21.5045</v>
      </c>
      <c r="G72" s="24">
        <v>19.363099999999999</v>
      </c>
      <c r="H72" s="24">
        <v>20.773499999999999</v>
      </c>
      <c r="I72" s="24">
        <v>20.939299999999999</v>
      </c>
      <c r="J72" s="24">
        <v>21.4727</v>
      </c>
      <c r="K72" s="25">
        <f t="shared" si="2"/>
        <v>6</v>
      </c>
      <c r="L72" s="24" t="s">
        <v>2333</v>
      </c>
      <c r="M72" s="24" t="s">
        <v>2333</v>
      </c>
      <c r="N72" s="24" t="s">
        <v>2333</v>
      </c>
      <c r="O72" s="24" t="s">
        <v>2333</v>
      </c>
      <c r="P72" s="24" t="s">
        <v>2333</v>
      </c>
      <c r="Q72" s="24" t="s">
        <v>2333</v>
      </c>
      <c r="R72" s="25">
        <f t="shared" si="3"/>
        <v>0</v>
      </c>
      <c r="S72" s="7" t="s">
        <v>5</v>
      </c>
      <c r="T72" s="7" t="s">
        <v>5</v>
      </c>
      <c r="U72" s="6">
        <v>7.9104000000000001</v>
      </c>
      <c r="V72" s="7">
        <v>43172000</v>
      </c>
      <c r="W72" s="7">
        <v>17</v>
      </c>
      <c r="X72" s="8">
        <v>9.0675000000000008</v>
      </c>
      <c r="Y72" s="8">
        <v>7.4789399999999997</v>
      </c>
      <c r="Z72" s="5">
        <v>8.56055E-10</v>
      </c>
    </row>
    <row r="73" spans="1:26" x14ac:dyDescent="0.25">
      <c r="A73" s="7">
        <v>68</v>
      </c>
      <c r="B73" s="22" t="s">
        <v>570</v>
      </c>
      <c r="C73" s="23" t="s">
        <v>862</v>
      </c>
      <c r="D73" s="22" t="s">
        <v>1616</v>
      </c>
      <c r="E73" s="24">
        <v>21.1675</v>
      </c>
      <c r="F73" s="24">
        <v>19.991599999999998</v>
      </c>
      <c r="G73" s="24">
        <v>22.1173</v>
      </c>
      <c r="H73" s="24">
        <v>20.206700000000001</v>
      </c>
      <c r="I73" s="24">
        <v>20.120999999999999</v>
      </c>
      <c r="J73" s="24">
        <v>19.976900000000001</v>
      </c>
      <c r="K73" s="25">
        <f t="shared" si="2"/>
        <v>6</v>
      </c>
      <c r="L73" s="24" t="s">
        <v>2333</v>
      </c>
      <c r="M73" s="24" t="s">
        <v>2333</v>
      </c>
      <c r="N73" s="24" t="s">
        <v>2333</v>
      </c>
      <c r="O73" s="24" t="s">
        <v>2333</v>
      </c>
      <c r="P73" s="24" t="s">
        <v>2333</v>
      </c>
      <c r="Q73" s="24" t="s">
        <v>2333</v>
      </c>
      <c r="R73" s="25">
        <f t="shared" si="3"/>
        <v>0</v>
      </c>
      <c r="S73" s="7" t="s">
        <v>5</v>
      </c>
      <c r="T73" s="7" t="s">
        <v>5</v>
      </c>
      <c r="U73" s="6">
        <v>116.72</v>
      </c>
      <c r="V73" s="7">
        <v>50978000</v>
      </c>
      <c r="W73" s="7">
        <v>23</v>
      </c>
      <c r="X73" s="8">
        <v>8.8445300000000007</v>
      </c>
      <c r="Y73" s="8">
        <v>7.3868200000000002</v>
      </c>
      <c r="Z73" s="5">
        <v>1.43043E-9</v>
      </c>
    </row>
    <row r="74" spans="1:26" x14ac:dyDescent="0.25">
      <c r="A74" s="7">
        <v>69</v>
      </c>
      <c r="B74" s="22" t="s">
        <v>249</v>
      </c>
      <c r="C74" s="23" t="s">
        <v>951</v>
      </c>
      <c r="D74" s="22" t="s">
        <v>952</v>
      </c>
      <c r="E74" s="24">
        <v>21.814699999999998</v>
      </c>
      <c r="F74" s="24">
        <v>19.528500000000001</v>
      </c>
      <c r="G74" s="24">
        <v>21.4953</v>
      </c>
      <c r="H74" s="24">
        <v>19.878799999999998</v>
      </c>
      <c r="I74" s="24">
        <v>19.7791</v>
      </c>
      <c r="J74" s="24">
        <v>19.889299999999999</v>
      </c>
      <c r="K74" s="25">
        <f t="shared" si="2"/>
        <v>6</v>
      </c>
      <c r="L74" s="24" t="s">
        <v>2333</v>
      </c>
      <c r="M74" s="24" t="s">
        <v>2333</v>
      </c>
      <c r="N74" s="24" t="s">
        <v>2333</v>
      </c>
      <c r="O74" s="24" t="s">
        <v>2333</v>
      </c>
      <c r="P74" s="24" t="s">
        <v>2333</v>
      </c>
      <c r="Q74" s="24" t="s">
        <v>2333</v>
      </c>
      <c r="R74" s="25">
        <f t="shared" si="3"/>
        <v>0</v>
      </c>
      <c r="S74" s="7" t="s">
        <v>5</v>
      </c>
      <c r="T74" s="7" t="s">
        <v>5</v>
      </c>
      <c r="U74" s="6">
        <v>22.966000000000001</v>
      </c>
      <c r="V74" s="7">
        <v>54290000</v>
      </c>
      <c r="W74" s="7">
        <v>25</v>
      </c>
      <c r="X74" s="8">
        <v>8.1805900000000005</v>
      </c>
      <c r="Y74" s="8">
        <v>7.1875999999999998</v>
      </c>
      <c r="Z74" s="5">
        <v>6.5980400000000001E-9</v>
      </c>
    </row>
    <row r="75" spans="1:26" x14ac:dyDescent="0.25">
      <c r="A75" s="7">
        <v>70</v>
      </c>
      <c r="B75" s="22" t="s">
        <v>596</v>
      </c>
      <c r="C75" s="23" t="s">
        <v>1662</v>
      </c>
      <c r="D75" s="22" t="s">
        <v>1663</v>
      </c>
      <c r="E75" s="24">
        <v>20.4846</v>
      </c>
      <c r="F75" s="24">
        <v>20.612300000000001</v>
      </c>
      <c r="G75" s="24">
        <v>20.498200000000001</v>
      </c>
      <c r="H75" s="24">
        <v>20.102399999999999</v>
      </c>
      <c r="I75" s="24">
        <v>20.2653</v>
      </c>
      <c r="J75" s="24">
        <v>19.832899999999999</v>
      </c>
      <c r="K75" s="25">
        <f t="shared" si="2"/>
        <v>6</v>
      </c>
      <c r="L75" s="24" t="s">
        <v>2333</v>
      </c>
      <c r="M75" s="24" t="s">
        <v>2333</v>
      </c>
      <c r="N75" s="24" t="s">
        <v>2333</v>
      </c>
      <c r="O75" s="24" t="s">
        <v>2333</v>
      </c>
      <c r="P75" s="24" t="s">
        <v>2333</v>
      </c>
      <c r="Q75" s="24" t="s">
        <v>2333</v>
      </c>
      <c r="R75" s="25">
        <f t="shared" si="3"/>
        <v>0</v>
      </c>
      <c r="S75" s="7" t="s">
        <v>5</v>
      </c>
      <c r="T75" s="7" t="s">
        <v>5</v>
      </c>
      <c r="U75" s="6">
        <v>57.953000000000003</v>
      </c>
      <c r="V75" s="7">
        <v>47324000</v>
      </c>
      <c r="W75" s="7">
        <v>30</v>
      </c>
      <c r="X75" s="8">
        <v>13.341799999999999</v>
      </c>
      <c r="Y75" s="8">
        <v>7.0893100000000002</v>
      </c>
      <c r="Z75" s="5">
        <v>4.5519100000000002E-14</v>
      </c>
    </row>
    <row r="76" spans="1:26" x14ac:dyDescent="0.25">
      <c r="A76" s="7">
        <v>71</v>
      </c>
      <c r="B76" s="22" t="s">
        <v>614</v>
      </c>
      <c r="C76" s="23" t="s">
        <v>1701</v>
      </c>
      <c r="D76" s="22" t="s">
        <v>1702</v>
      </c>
      <c r="E76" s="24">
        <v>20.861999999999998</v>
      </c>
      <c r="F76" s="24">
        <v>19.619700000000002</v>
      </c>
      <c r="G76" s="24">
        <v>21.6357</v>
      </c>
      <c r="H76" s="24">
        <v>20.132300000000001</v>
      </c>
      <c r="I76" s="24">
        <v>19.8691</v>
      </c>
      <c r="J76" s="24">
        <v>19.473299999999998</v>
      </c>
      <c r="K76" s="25">
        <f t="shared" si="2"/>
        <v>6</v>
      </c>
      <c r="L76" s="24" t="s">
        <v>2333</v>
      </c>
      <c r="M76" s="24" t="s">
        <v>2333</v>
      </c>
      <c r="N76" s="24" t="s">
        <v>2333</v>
      </c>
      <c r="O76" s="24" t="s">
        <v>2333</v>
      </c>
      <c r="P76" s="24" t="s">
        <v>2333</v>
      </c>
      <c r="Q76" s="24" t="s">
        <v>2333</v>
      </c>
      <c r="R76" s="25">
        <f t="shared" si="3"/>
        <v>0</v>
      </c>
      <c r="S76" s="7" t="s">
        <v>5</v>
      </c>
      <c r="T76" s="7" t="s">
        <v>5</v>
      </c>
      <c r="U76" s="6">
        <v>61.037999999999997</v>
      </c>
      <c r="V76" s="7">
        <v>52244000</v>
      </c>
      <c r="W76" s="7">
        <v>13</v>
      </c>
      <c r="X76" s="8">
        <v>8.8343399999999992</v>
      </c>
      <c r="Y76" s="8">
        <v>7.0553400000000002</v>
      </c>
      <c r="Z76" s="5">
        <v>1.4643899999999999E-9</v>
      </c>
    </row>
    <row r="77" spans="1:26" x14ac:dyDescent="0.25">
      <c r="A77" s="7">
        <v>72</v>
      </c>
      <c r="B77" s="22" t="s">
        <v>34</v>
      </c>
      <c r="C77" s="23" t="s">
        <v>1078</v>
      </c>
      <c r="D77" s="22" t="s">
        <v>1079</v>
      </c>
      <c r="E77" s="24">
        <v>20.462399999999999</v>
      </c>
      <c r="F77" s="24">
        <v>20.198699999999999</v>
      </c>
      <c r="G77" s="24">
        <v>20.2576</v>
      </c>
      <c r="H77" s="24">
        <v>20.424299999999999</v>
      </c>
      <c r="I77" s="24">
        <v>20.144600000000001</v>
      </c>
      <c r="J77" s="24">
        <v>19.998899999999999</v>
      </c>
      <c r="K77" s="25">
        <f t="shared" si="2"/>
        <v>6</v>
      </c>
      <c r="L77" s="24" t="s">
        <v>2333</v>
      </c>
      <c r="M77" s="24" t="s">
        <v>2333</v>
      </c>
      <c r="N77" s="24" t="s">
        <v>2333</v>
      </c>
      <c r="O77" s="24" t="s">
        <v>2333</v>
      </c>
      <c r="P77" s="24" t="s">
        <v>2333</v>
      </c>
      <c r="Q77" s="24" t="s">
        <v>2333</v>
      </c>
      <c r="R77" s="25">
        <f t="shared" si="3"/>
        <v>0</v>
      </c>
      <c r="S77" s="7" t="s">
        <v>5</v>
      </c>
      <c r="T77" s="7" t="s">
        <v>5</v>
      </c>
      <c r="U77" s="6">
        <v>19.295000000000002</v>
      </c>
      <c r="V77" s="7">
        <v>34917000</v>
      </c>
      <c r="W77" s="7">
        <v>26</v>
      </c>
      <c r="X77" s="8">
        <v>15.653600000000001</v>
      </c>
      <c r="Y77" s="8">
        <v>7.0377599999999996</v>
      </c>
      <c r="Z77" s="5">
        <v>2.2204499999999999E-16</v>
      </c>
    </row>
    <row r="78" spans="1:26" x14ac:dyDescent="0.25">
      <c r="A78" s="7">
        <v>73</v>
      </c>
      <c r="B78" s="22" t="s">
        <v>532</v>
      </c>
      <c r="C78" s="23" t="s">
        <v>1535</v>
      </c>
      <c r="D78" s="22" t="s">
        <v>1536</v>
      </c>
      <c r="E78" s="24">
        <v>21.044499999999999</v>
      </c>
      <c r="F78" s="24">
        <v>20.031099999999999</v>
      </c>
      <c r="G78" s="24">
        <v>20.789899999999999</v>
      </c>
      <c r="H78" s="24">
        <v>19.787600000000001</v>
      </c>
      <c r="I78" s="24">
        <v>20.020099999999999</v>
      </c>
      <c r="J78" s="24">
        <v>19.302700000000002</v>
      </c>
      <c r="K78" s="25">
        <f t="shared" si="2"/>
        <v>6</v>
      </c>
      <c r="L78" s="24" t="s">
        <v>2333</v>
      </c>
      <c r="M78" s="24" t="s">
        <v>2333</v>
      </c>
      <c r="N78" s="24" t="s">
        <v>2333</v>
      </c>
      <c r="O78" s="24" t="s">
        <v>2333</v>
      </c>
      <c r="P78" s="24" t="s">
        <v>2333</v>
      </c>
      <c r="Q78" s="24" t="s">
        <v>2333</v>
      </c>
      <c r="R78" s="25">
        <f t="shared" si="3"/>
        <v>0</v>
      </c>
      <c r="S78" s="7" t="s">
        <v>5</v>
      </c>
      <c r="T78" s="7" t="s">
        <v>5</v>
      </c>
      <c r="U78" s="6">
        <v>96.206999999999994</v>
      </c>
      <c r="V78" s="7">
        <v>34177000</v>
      </c>
      <c r="W78" s="7">
        <v>15</v>
      </c>
      <c r="X78" s="8">
        <v>9.8448700000000002</v>
      </c>
      <c r="Y78" s="8">
        <v>6.9526700000000003</v>
      </c>
      <c r="Z78" s="5">
        <v>1.42934E-10</v>
      </c>
    </row>
    <row r="79" spans="1:26" x14ac:dyDescent="0.25">
      <c r="A79" s="7">
        <v>74</v>
      </c>
      <c r="B79" s="22" t="s">
        <v>256</v>
      </c>
      <c r="C79" s="23" t="s">
        <v>965</v>
      </c>
      <c r="D79" s="22" t="s">
        <v>257</v>
      </c>
      <c r="E79" s="24">
        <v>19.020099999999999</v>
      </c>
      <c r="F79" s="24">
        <v>20.3903</v>
      </c>
      <c r="G79" s="24">
        <v>18.403199999999998</v>
      </c>
      <c r="H79" s="24">
        <v>20.092199999999998</v>
      </c>
      <c r="I79" s="24">
        <v>20.2044</v>
      </c>
      <c r="J79" s="24">
        <v>20.463899999999999</v>
      </c>
      <c r="K79" s="25">
        <f t="shared" si="2"/>
        <v>6</v>
      </c>
      <c r="L79" s="24" t="s">
        <v>2333</v>
      </c>
      <c r="M79" s="24" t="s">
        <v>2333</v>
      </c>
      <c r="N79" s="24" t="s">
        <v>2333</v>
      </c>
      <c r="O79" s="24" t="s">
        <v>2333</v>
      </c>
      <c r="P79" s="24" t="s">
        <v>2333</v>
      </c>
      <c r="Q79" s="24" t="s">
        <v>2333</v>
      </c>
      <c r="R79" s="25">
        <f t="shared" si="3"/>
        <v>0</v>
      </c>
      <c r="S79" s="7" t="s">
        <v>5</v>
      </c>
      <c r="T79" s="7" t="s">
        <v>5</v>
      </c>
      <c r="U79" s="6">
        <v>15.2</v>
      </c>
      <c r="V79" s="7">
        <v>25924000</v>
      </c>
      <c r="W79" s="7">
        <v>21</v>
      </c>
      <c r="X79" s="8">
        <v>8.4383400000000002</v>
      </c>
      <c r="Y79" s="8">
        <v>6.5523600000000002</v>
      </c>
      <c r="Z79" s="5">
        <v>3.6446799999999999E-9</v>
      </c>
    </row>
    <row r="80" spans="1:26" x14ac:dyDescent="0.25">
      <c r="A80" s="7">
        <v>75</v>
      </c>
      <c r="B80" s="22" t="s">
        <v>19</v>
      </c>
      <c r="C80" s="23" t="s">
        <v>943</v>
      </c>
      <c r="D80" s="22" t="s">
        <v>944</v>
      </c>
      <c r="E80" s="24">
        <v>20.261800000000001</v>
      </c>
      <c r="F80" s="24">
        <v>19.400700000000001</v>
      </c>
      <c r="G80" s="24">
        <v>20.136199999999999</v>
      </c>
      <c r="H80" s="24">
        <v>20.241199999999999</v>
      </c>
      <c r="I80" s="24">
        <v>19.0458</v>
      </c>
      <c r="J80" s="24">
        <v>19.168600000000001</v>
      </c>
      <c r="K80" s="25">
        <f t="shared" si="2"/>
        <v>6</v>
      </c>
      <c r="L80" s="24" t="s">
        <v>2333</v>
      </c>
      <c r="M80" s="24" t="s">
        <v>2333</v>
      </c>
      <c r="N80" s="24" t="s">
        <v>2333</v>
      </c>
      <c r="O80" s="24" t="s">
        <v>2333</v>
      </c>
      <c r="P80" s="24" t="s">
        <v>2333</v>
      </c>
      <c r="Q80" s="24" t="s">
        <v>2333</v>
      </c>
      <c r="R80" s="25">
        <f t="shared" si="3"/>
        <v>0</v>
      </c>
      <c r="S80" s="7" t="s">
        <v>5</v>
      </c>
      <c r="T80" s="7" t="s">
        <v>5</v>
      </c>
      <c r="U80" s="6">
        <v>46.731000000000002</v>
      </c>
      <c r="V80" s="7">
        <v>33922000</v>
      </c>
      <c r="W80" s="7">
        <v>19</v>
      </c>
      <c r="X80" s="8">
        <v>10.129799999999999</v>
      </c>
      <c r="Y80" s="8">
        <v>6.4990600000000001</v>
      </c>
      <c r="Z80" s="5">
        <v>7.4161999999999997E-11</v>
      </c>
    </row>
    <row r="81" spans="1:26" x14ac:dyDescent="0.25">
      <c r="A81" s="7">
        <v>76</v>
      </c>
      <c r="B81" s="22" t="s">
        <v>640</v>
      </c>
      <c r="C81" s="23" t="s">
        <v>1752</v>
      </c>
      <c r="D81" s="22" t="s">
        <v>1753</v>
      </c>
      <c r="E81" s="24">
        <v>18.892499999999998</v>
      </c>
      <c r="F81" s="24">
        <v>19.584399999999999</v>
      </c>
      <c r="G81" s="24">
        <v>19.832799999999999</v>
      </c>
      <c r="H81" s="24">
        <v>19.376200000000001</v>
      </c>
      <c r="I81" s="24">
        <v>19.029299999999999</v>
      </c>
      <c r="J81" s="24">
        <v>18.882300000000001</v>
      </c>
      <c r="K81" s="25">
        <f t="shared" si="2"/>
        <v>6</v>
      </c>
      <c r="L81" s="24" t="s">
        <v>2333</v>
      </c>
      <c r="M81" s="24" t="s">
        <v>2333</v>
      </c>
      <c r="N81" s="24" t="s">
        <v>2333</v>
      </c>
      <c r="O81" s="24" t="s">
        <v>2333</v>
      </c>
      <c r="P81" s="24" t="s">
        <v>2333</v>
      </c>
      <c r="Q81" s="24" t="s">
        <v>2333</v>
      </c>
      <c r="R81" s="25">
        <f t="shared" si="3"/>
        <v>0</v>
      </c>
      <c r="S81" s="7" t="s">
        <v>5</v>
      </c>
      <c r="T81" s="7" t="s">
        <v>5</v>
      </c>
      <c r="U81" s="6">
        <v>29.966000000000001</v>
      </c>
      <c r="V81" s="7">
        <v>21456000</v>
      </c>
      <c r="W81" s="7">
        <v>13</v>
      </c>
      <c r="X81" s="8">
        <v>11.376899999999999</v>
      </c>
      <c r="Y81" s="8">
        <v>6.0562399999999998</v>
      </c>
      <c r="Z81" s="5">
        <v>4.1981999999999996E-12</v>
      </c>
    </row>
    <row r="82" spans="1:26" x14ac:dyDescent="0.25">
      <c r="A82" s="7">
        <v>77</v>
      </c>
      <c r="B82" s="22" t="s">
        <v>773</v>
      </c>
      <c r="C82" s="23" t="s">
        <v>2012</v>
      </c>
      <c r="D82" s="22" t="s">
        <v>2013</v>
      </c>
      <c r="E82" s="24">
        <v>20.614000000000001</v>
      </c>
      <c r="F82" s="24">
        <v>18.0961</v>
      </c>
      <c r="G82" s="24">
        <v>19.124199999999998</v>
      </c>
      <c r="H82" s="24">
        <v>20.814599999999999</v>
      </c>
      <c r="I82" s="24">
        <v>18.222799999999999</v>
      </c>
      <c r="J82" s="24">
        <v>18.003900000000002</v>
      </c>
      <c r="K82" s="25">
        <f t="shared" si="2"/>
        <v>6</v>
      </c>
      <c r="L82" s="24" t="s">
        <v>2333</v>
      </c>
      <c r="M82" s="24" t="s">
        <v>2333</v>
      </c>
      <c r="N82" s="24" t="s">
        <v>2333</v>
      </c>
      <c r="O82" s="24" t="s">
        <v>2333</v>
      </c>
      <c r="P82" s="24" t="s">
        <v>2333</v>
      </c>
      <c r="Q82" s="24" t="s">
        <v>2333</v>
      </c>
      <c r="R82" s="25">
        <f t="shared" si="3"/>
        <v>0</v>
      </c>
      <c r="S82" s="7" t="s">
        <v>5</v>
      </c>
      <c r="T82" s="7" t="s">
        <v>5</v>
      </c>
      <c r="U82" s="6">
        <v>7.0145</v>
      </c>
      <c r="V82" s="7">
        <v>20963000</v>
      </c>
      <c r="W82" s="7">
        <v>12</v>
      </c>
      <c r="X82" s="8">
        <v>6.3094799999999998</v>
      </c>
      <c r="Y82" s="8">
        <v>5.9359200000000003</v>
      </c>
      <c r="Z82" s="5">
        <v>4.9036300000000003E-7</v>
      </c>
    </row>
    <row r="83" spans="1:26" x14ac:dyDescent="0.25">
      <c r="A83" s="7">
        <v>78</v>
      </c>
      <c r="B83" s="22" t="s">
        <v>133</v>
      </c>
      <c r="C83" s="23" t="s">
        <v>2128</v>
      </c>
      <c r="D83" s="22" t="s">
        <v>2129</v>
      </c>
      <c r="E83" s="24">
        <v>18.668600000000001</v>
      </c>
      <c r="F83" s="24">
        <v>18.3813</v>
      </c>
      <c r="G83" s="24">
        <v>18.840599999999998</v>
      </c>
      <c r="H83" s="24">
        <v>18.290500000000002</v>
      </c>
      <c r="I83" s="24">
        <v>18.7226</v>
      </c>
      <c r="J83" s="24">
        <v>18.617899999999999</v>
      </c>
      <c r="K83" s="25">
        <f t="shared" si="2"/>
        <v>6</v>
      </c>
      <c r="L83" s="24" t="s">
        <v>2333</v>
      </c>
      <c r="M83" s="24" t="s">
        <v>2333</v>
      </c>
      <c r="N83" s="24" t="s">
        <v>2333</v>
      </c>
      <c r="O83" s="24" t="s">
        <v>2333</v>
      </c>
      <c r="P83" s="24" t="s">
        <v>2333</v>
      </c>
      <c r="Q83" s="24" t="s">
        <v>2333</v>
      </c>
      <c r="R83" s="25">
        <f t="shared" si="3"/>
        <v>0</v>
      </c>
      <c r="S83" s="7" t="s">
        <v>5</v>
      </c>
      <c r="T83" s="7" t="s">
        <v>5</v>
      </c>
      <c r="U83" s="6">
        <v>30.983000000000001</v>
      </c>
      <c r="V83" s="7">
        <v>17849000</v>
      </c>
      <c r="W83" s="7">
        <v>6</v>
      </c>
      <c r="X83" s="8">
        <v>13.5891</v>
      </c>
      <c r="Y83" s="8">
        <v>5.3769099999999996</v>
      </c>
      <c r="Z83" s="5">
        <v>2.5757200000000001E-14</v>
      </c>
    </row>
    <row r="84" spans="1:26" x14ac:dyDescent="0.25">
      <c r="A84" s="7">
        <v>79</v>
      </c>
      <c r="B84" s="22" t="s">
        <v>10</v>
      </c>
      <c r="C84" s="23" t="s">
        <v>862</v>
      </c>
      <c r="D84" s="22" t="s">
        <v>892</v>
      </c>
      <c r="E84" s="24">
        <v>17.873200000000001</v>
      </c>
      <c r="F84" s="24">
        <v>18.669</v>
      </c>
      <c r="G84" s="24">
        <v>18.089600000000001</v>
      </c>
      <c r="H84" s="24">
        <v>18.479399999999998</v>
      </c>
      <c r="I84" s="24">
        <v>17.861000000000001</v>
      </c>
      <c r="J84" s="24">
        <v>18.450399999999998</v>
      </c>
      <c r="K84" s="25">
        <f t="shared" si="2"/>
        <v>6</v>
      </c>
      <c r="L84" s="24" t="s">
        <v>2333</v>
      </c>
      <c r="M84" s="24" t="s">
        <v>2333</v>
      </c>
      <c r="N84" s="24" t="s">
        <v>2333</v>
      </c>
      <c r="O84" s="24" t="s">
        <v>2333</v>
      </c>
      <c r="P84" s="24" t="s">
        <v>2333</v>
      </c>
      <c r="Q84" s="24" t="s">
        <v>2333</v>
      </c>
      <c r="R84" s="25">
        <f t="shared" si="3"/>
        <v>0</v>
      </c>
      <c r="S84" s="7" t="s">
        <v>5</v>
      </c>
      <c r="T84" s="7" t="s">
        <v>5</v>
      </c>
      <c r="U84" s="6">
        <v>37.021999999999998</v>
      </c>
      <c r="V84" s="7">
        <v>15964000</v>
      </c>
      <c r="W84" s="7">
        <v>16</v>
      </c>
      <c r="X84" s="8">
        <v>11.1822</v>
      </c>
      <c r="Y84" s="8">
        <v>5.0270900000000003</v>
      </c>
      <c r="Z84" s="5">
        <v>6.5731900000000002E-12</v>
      </c>
    </row>
    <row r="85" spans="1:26" x14ac:dyDescent="0.25">
      <c r="A85" s="7">
        <v>80</v>
      </c>
      <c r="B85" s="22" t="s">
        <v>18</v>
      </c>
      <c r="C85" s="23" t="s">
        <v>940</v>
      </c>
      <c r="D85" s="22" t="s">
        <v>942</v>
      </c>
      <c r="E85" s="24">
        <v>22.9404</v>
      </c>
      <c r="F85" s="24">
        <v>23.434899999999999</v>
      </c>
      <c r="G85" s="24">
        <v>22.283100000000001</v>
      </c>
      <c r="H85" s="24" t="s">
        <v>2333</v>
      </c>
      <c r="I85" s="24">
        <v>23.456</v>
      </c>
      <c r="J85" s="24">
        <v>23.442</v>
      </c>
      <c r="K85" s="25">
        <f t="shared" si="2"/>
        <v>5</v>
      </c>
      <c r="L85" s="24" t="s">
        <v>2333</v>
      </c>
      <c r="M85" s="24" t="s">
        <v>2333</v>
      </c>
      <c r="N85" s="24">
        <v>22.993200000000002</v>
      </c>
      <c r="O85" s="24" t="s">
        <v>2333</v>
      </c>
      <c r="P85" s="24" t="s">
        <v>2333</v>
      </c>
      <c r="Q85" s="24" t="s">
        <v>2333</v>
      </c>
      <c r="R85" s="25">
        <f t="shared" si="3"/>
        <v>1</v>
      </c>
      <c r="S85" s="7" t="s">
        <v>5</v>
      </c>
      <c r="T85" s="7" t="s">
        <v>5</v>
      </c>
      <c r="U85" s="6">
        <v>66.792000000000002</v>
      </c>
      <c r="V85" s="7">
        <v>349110000</v>
      </c>
      <c r="W85" s="7">
        <v>50</v>
      </c>
      <c r="X85" s="8">
        <v>1.75919</v>
      </c>
      <c r="Y85" s="8">
        <v>6.6205400000000001</v>
      </c>
      <c r="Z85" s="4">
        <v>1.7410399999999999E-2</v>
      </c>
    </row>
    <row r="86" spans="1:26" x14ac:dyDescent="0.25">
      <c r="A86" s="7">
        <v>81</v>
      </c>
      <c r="B86" s="22" t="s">
        <v>392</v>
      </c>
      <c r="C86" s="23" t="s">
        <v>862</v>
      </c>
      <c r="D86" s="22" t="s">
        <v>1270</v>
      </c>
      <c r="E86" s="24">
        <v>22.368200000000002</v>
      </c>
      <c r="F86" s="24">
        <v>21.833100000000002</v>
      </c>
      <c r="G86" s="24">
        <v>22.737100000000002</v>
      </c>
      <c r="H86" s="24" t="s">
        <v>2333</v>
      </c>
      <c r="I86" s="24">
        <v>22.726299999999998</v>
      </c>
      <c r="J86" s="24">
        <v>23.140599999999999</v>
      </c>
      <c r="K86" s="25">
        <f t="shared" si="2"/>
        <v>5</v>
      </c>
      <c r="L86" s="24" t="s">
        <v>2333</v>
      </c>
      <c r="M86" s="24" t="s">
        <v>2333</v>
      </c>
      <c r="N86" s="24" t="s">
        <v>2333</v>
      </c>
      <c r="O86" s="24">
        <v>22.251100000000001</v>
      </c>
      <c r="P86" s="24" t="s">
        <v>2333</v>
      </c>
      <c r="Q86" s="24" t="s">
        <v>2333</v>
      </c>
      <c r="R86" s="25">
        <f t="shared" si="3"/>
        <v>1</v>
      </c>
      <c r="S86" s="7" t="s">
        <v>5</v>
      </c>
      <c r="T86" s="7" t="s">
        <v>5</v>
      </c>
      <c r="U86" s="6">
        <v>25.984000000000002</v>
      </c>
      <c r="V86" s="7">
        <v>257270000</v>
      </c>
      <c r="W86" s="7">
        <v>19</v>
      </c>
      <c r="X86" s="8">
        <v>1.79274</v>
      </c>
      <c r="Y86" s="8">
        <v>6.2856899999999998</v>
      </c>
      <c r="Z86" s="4">
        <v>1.6116200000000001E-2</v>
      </c>
    </row>
    <row r="87" spans="1:26" x14ac:dyDescent="0.25">
      <c r="A87" s="7">
        <v>82</v>
      </c>
      <c r="B87" s="22" t="s">
        <v>449</v>
      </c>
      <c r="C87" s="23" t="s">
        <v>1373</v>
      </c>
      <c r="D87" s="22" t="s">
        <v>1374</v>
      </c>
      <c r="E87" s="24">
        <v>21.5883</v>
      </c>
      <c r="F87" s="24">
        <v>20.119499999999999</v>
      </c>
      <c r="G87" s="24">
        <v>21.2974</v>
      </c>
      <c r="H87" s="24">
        <v>19.6191</v>
      </c>
      <c r="I87" s="24">
        <v>20.070799999999998</v>
      </c>
      <c r="J87" s="24" t="s">
        <v>2333</v>
      </c>
      <c r="K87" s="25">
        <f t="shared" si="2"/>
        <v>5</v>
      </c>
      <c r="L87" s="24" t="s">
        <v>2333</v>
      </c>
      <c r="M87" s="24" t="s">
        <v>2333</v>
      </c>
      <c r="N87" s="24" t="s">
        <v>2333</v>
      </c>
      <c r="O87" s="24" t="s">
        <v>2333</v>
      </c>
      <c r="P87" s="24" t="s">
        <v>2333</v>
      </c>
      <c r="Q87" s="24">
        <v>19.026800000000001</v>
      </c>
      <c r="R87" s="25">
        <f t="shared" si="3"/>
        <v>1</v>
      </c>
      <c r="S87" s="7" t="s">
        <v>5</v>
      </c>
      <c r="T87" s="7" t="s">
        <v>5</v>
      </c>
      <c r="U87" s="6">
        <v>17.664999999999999</v>
      </c>
      <c r="V87" s="7">
        <v>54844000</v>
      </c>
      <c r="W87" s="7">
        <v>10</v>
      </c>
      <c r="X87" s="8">
        <v>2.0453299999999999</v>
      </c>
      <c r="Y87" s="8">
        <v>5.1380600000000003</v>
      </c>
      <c r="Z87" s="4">
        <v>9.0087699999999993E-3</v>
      </c>
    </row>
    <row r="88" spans="1:26" x14ac:dyDescent="0.25">
      <c r="A88" s="7">
        <v>83</v>
      </c>
      <c r="B88" s="22" t="s">
        <v>594</v>
      </c>
      <c r="C88" s="23" t="s">
        <v>1656</v>
      </c>
      <c r="D88" s="22" t="s">
        <v>1657</v>
      </c>
      <c r="E88" s="24">
        <v>20.073899999999998</v>
      </c>
      <c r="F88" s="24" t="s">
        <v>2333</v>
      </c>
      <c r="G88" s="24">
        <v>19.641500000000001</v>
      </c>
      <c r="H88" s="24">
        <v>20.261299999999999</v>
      </c>
      <c r="I88" s="24">
        <v>19.793700000000001</v>
      </c>
      <c r="J88" s="24">
        <v>19.337</v>
      </c>
      <c r="K88" s="25">
        <f t="shared" si="2"/>
        <v>5</v>
      </c>
      <c r="L88" s="24" t="s">
        <v>2333</v>
      </c>
      <c r="M88" s="24">
        <v>19.165400000000002</v>
      </c>
      <c r="N88" s="24" t="s">
        <v>2333</v>
      </c>
      <c r="O88" s="24" t="s">
        <v>2333</v>
      </c>
      <c r="P88" s="24" t="s">
        <v>2333</v>
      </c>
      <c r="Q88" s="24" t="s">
        <v>2333</v>
      </c>
      <c r="R88" s="25">
        <f t="shared" si="3"/>
        <v>1</v>
      </c>
      <c r="S88" s="7" t="s">
        <v>5</v>
      </c>
      <c r="T88" s="7" t="s">
        <v>5</v>
      </c>
      <c r="U88" s="6">
        <v>12.101000000000001</v>
      </c>
      <c r="V88" s="7">
        <v>41161000</v>
      </c>
      <c r="W88" s="7">
        <v>15</v>
      </c>
      <c r="X88" s="8">
        <v>1.89975</v>
      </c>
      <c r="Y88" s="8">
        <v>4.51701</v>
      </c>
      <c r="Z88" s="4">
        <v>1.25965E-2</v>
      </c>
    </row>
    <row r="89" spans="1:26" x14ac:dyDescent="0.25">
      <c r="A89" s="7">
        <v>84</v>
      </c>
      <c r="B89" s="22" t="s">
        <v>708</v>
      </c>
      <c r="C89" s="23" t="s">
        <v>1422</v>
      </c>
      <c r="D89" s="22" t="s">
        <v>1878</v>
      </c>
      <c r="E89" s="24">
        <v>19.860099999999999</v>
      </c>
      <c r="F89" s="24">
        <v>18.918099999999999</v>
      </c>
      <c r="G89" s="24">
        <v>19.558900000000001</v>
      </c>
      <c r="H89" s="24">
        <v>19.286999999999999</v>
      </c>
      <c r="I89" s="24">
        <v>19.0426</v>
      </c>
      <c r="J89" s="24" t="s">
        <v>2333</v>
      </c>
      <c r="K89" s="25">
        <f t="shared" si="2"/>
        <v>5</v>
      </c>
      <c r="L89" s="24" t="s">
        <v>2333</v>
      </c>
      <c r="M89" s="24" t="s">
        <v>2333</v>
      </c>
      <c r="N89" s="24" t="s">
        <v>2333</v>
      </c>
      <c r="O89" s="24" t="s">
        <v>2333</v>
      </c>
      <c r="P89" s="24">
        <v>18.904900000000001</v>
      </c>
      <c r="Q89" s="24" t="s">
        <v>2333</v>
      </c>
      <c r="R89" s="25">
        <f t="shared" si="3"/>
        <v>1</v>
      </c>
      <c r="S89" s="7" t="s">
        <v>5</v>
      </c>
      <c r="T89" s="7" t="s">
        <v>5</v>
      </c>
      <c r="U89" s="6">
        <v>21.558</v>
      </c>
      <c r="V89" s="7">
        <v>33861000</v>
      </c>
      <c r="W89" s="7">
        <v>17</v>
      </c>
      <c r="X89" s="8">
        <v>1.849</v>
      </c>
      <c r="Y89" s="8">
        <v>4.1536200000000001</v>
      </c>
      <c r="Z89" s="4">
        <v>1.4157899999999999E-2</v>
      </c>
    </row>
    <row r="90" spans="1:26" x14ac:dyDescent="0.25">
      <c r="A90" s="7">
        <v>85</v>
      </c>
      <c r="B90" s="22" t="s">
        <v>62</v>
      </c>
      <c r="C90" s="23" t="s">
        <v>1467</v>
      </c>
      <c r="D90" s="22" t="s">
        <v>1468</v>
      </c>
      <c r="E90" s="24">
        <v>25.111999999999998</v>
      </c>
      <c r="F90" s="24">
        <v>27.147600000000001</v>
      </c>
      <c r="G90" s="24">
        <v>24.662400000000002</v>
      </c>
      <c r="H90" s="24">
        <v>25.4786</v>
      </c>
      <c r="I90" s="24">
        <v>26.5169</v>
      </c>
      <c r="J90" s="24">
        <v>26.4175</v>
      </c>
      <c r="K90" s="25">
        <f t="shared" si="2"/>
        <v>6</v>
      </c>
      <c r="L90" s="24">
        <v>19.164100000000001</v>
      </c>
      <c r="M90" s="24" t="s">
        <v>2333</v>
      </c>
      <c r="N90" s="24" t="s">
        <v>2333</v>
      </c>
      <c r="O90" s="24" t="s">
        <v>2333</v>
      </c>
      <c r="P90" s="24" t="s">
        <v>2333</v>
      </c>
      <c r="Q90" s="24" t="s">
        <v>2333</v>
      </c>
      <c r="R90" s="25">
        <f t="shared" si="3"/>
        <v>1</v>
      </c>
      <c r="S90" s="7" t="s">
        <v>5</v>
      </c>
      <c r="T90" s="7" t="s">
        <v>5</v>
      </c>
      <c r="U90" s="6">
        <v>302.08999999999997</v>
      </c>
      <c r="V90" s="7">
        <v>1089900000</v>
      </c>
      <c r="W90" s="7">
        <v>47</v>
      </c>
      <c r="X90" s="8">
        <v>6.1682600000000001</v>
      </c>
      <c r="Y90" s="8">
        <v>11.6868</v>
      </c>
      <c r="Z90" s="5">
        <v>6.7879800000000001E-7</v>
      </c>
    </row>
    <row r="91" spans="1:26" x14ac:dyDescent="0.25">
      <c r="A91" s="7">
        <v>86</v>
      </c>
      <c r="B91" s="22" t="s">
        <v>717</v>
      </c>
      <c r="C91" s="23" t="s">
        <v>1757</v>
      </c>
      <c r="D91" s="22" t="s">
        <v>1900</v>
      </c>
      <c r="E91" s="24">
        <v>23.375800000000002</v>
      </c>
      <c r="F91" s="24">
        <v>23.3889</v>
      </c>
      <c r="G91" s="24">
        <v>24.122399999999999</v>
      </c>
      <c r="H91" s="24">
        <v>23.140599999999999</v>
      </c>
      <c r="I91" s="24">
        <v>23.294599999999999</v>
      </c>
      <c r="J91" s="24">
        <v>22.911000000000001</v>
      </c>
      <c r="K91" s="25">
        <f t="shared" si="2"/>
        <v>6</v>
      </c>
      <c r="L91" s="24" t="s">
        <v>2333</v>
      </c>
      <c r="M91" s="24" t="s">
        <v>2333</v>
      </c>
      <c r="N91" s="24" t="s">
        <v>2333</v>
      </c>
      <c r="O91" s="24" t="s">
        <v>2333</v>
      </c>
      <c r="P91" s="24">
        <v>19.541499999999999</v>
      </c>
      <c r="Q91" s="24" t="s">
        <v>2333</v>
      </c>
      <c r="R91" s="25">
        <f t="shared" si="3"/>
        <v>1</v>
      </c>
      <c r="S91" s="7" t="s">
        <v>5</v>
      </c>
      <c r="T91" s="7" t="s">
        <v>5</v>
      </c>
      <c r="U91" s="6">
        <v>222.26</v>
      </c>
      <c r="V91" s="7">
        <v>289950000</v>
      </c>
      <c r="W91" s="7">
        <v>73</v>
      </c>
      <c r="X91" s="8">
        <v>5.1723400000000002</v>
      </c>
      <c r="Y91" s="8">
        <v>9.1069800000000001</v>
      </c>
      <c r="Z91" s="5">
        <v>6.7245599999999997E-6</v>
      </c>
    </row>
    <row r="92" spans="1:26" x14ac:dyDescent="0.25">
      <c r="A92" s="7">
        <v>87</v>
      </c>
      <c r="B92" s="22" t="s">
        <v>356</v>
      </c>
      <c r="C92" s="23" t="s">
        <v>1189</v>
      </c>
      <c r="D92" s="22" t="s">
        <v>1190</v>
      </c>
      <c r="E92" s="24">
        <v>21.2578</v>
      </c>
      <c r="F92" s="24">
        <v>20.734100000000002</v>
      </c>
      <c r="G92" s="24">
        <v>21.523299999999999</v>
      </c>
      <c r="H92" s="24">
        <v>21.0029</v>
      </c>
      <c r="I92" s="24">
        <v>20.603100000000001</v>
      </c>
      <c r="J92" s="24">
        <v>19.9468</v>
      </c>
      <c r="K92" s="25">
        <f t="shared" si="2"/>
        <v>6</v>
      </c>
      <c r="L92" s="24" t="s">
        <v>2333</v>
      </c>
      <c r="M92" s="24" t="s">
        <v>2333</v>
      </c>
      <c r="N92" s="24" t="s">
        <v>2333</v>
      </c>
      <c r="O92" s="24" t="s">
        <v>2333</v>
      </c>
      <c r="P92" s="24" t="s">
        <v>2333</v>
      </c>
      <c r="Q92" s="24">
        <v>17.7363</v>
      </c>
      <c r="R92" s="25">
        <f t="shared" si="3"/>
        <v>1</v>
      </c>
      <c r="S92" s="7" t="s">
        <v>5</v>
      </c>
      <c r="T92" s="7" t="s">
        <v>5</v>
      </c>
      <c r="U92" s="6">
        <v>68.480999999999995</v>
      </c>
      <c r="V92" s="7">
        <v>75266000</v>
      </c>
      <c r="W92" s="7">
        <v>42</v>
      </c>
      <c r="X92" s="8">
        <v>5.2675200000000002</v>
      </c>
      <c r="Y92" s="8">
        <v>6.8802700000000003</v>
      </c>
      <c r="Z92" s="5">
        <v>5.4010200000000002E-6</v>
      </c>
    </row>
    <row r="93" spans="1:26" x14ac:dyDescent="0.25">
      <c r="A93" s="7">
        <v>88</v>
      </c>
      <c r="B93" s="22" t="s">
        <v>87</v>
      </c>
      <c r="C93" s="23" t="s">
        <v>1821</v>
      </c>
      <c r="D93" s="22" t="s">
        <v>1822</v>
      </c>
      <c r="E93" s="24">
        <v>21.866299999999999</v>
      </c>
      <c r="F93" s="24">
        <v>20.201799999999999</v>
      </c>
      <c r="G93" s="24">
        <v>21.176100000000002</v>
      </c>
      <c r="H93" s="24">
        <v>20.342600000000001</v>
      </c>
      <c r="I93" s="24">
        <v>19.747900000000001</v>
      </c>
      <c r="J93" s="24">
        <v>19.321999999999999</v>
      </c>
      <c r="K93" s="25">
        <f t="shared" si="2"/>
        <v>6</v>
      </c>
      <c r="L93" s="24" t="s">
        <v>2333</v>
      </c>
      <c r="M93" s="24" t="s">
        <v>2333</v>
      </c>
      <c r="N93" s="24" t="s">
        <v>2333</v>
      </c>
      <c r="O93" s="24" t="s">
        <v>2333</v>
      </c>
      <c r="P93" s="24" t="s">
        <v>2333</v>
      </c>
      <c r="Q93" s="24">
        <v>18.778300000000002</v>
      </c>
      <c r="R93" s="25">
        <f t="shared" si="3"/>
        <v>1</v>
      </c>
      <c r="S93" s="7" t="s">
        <v>5</v>
      </c>
      <c r="T93" s="7" t="s">
        <v>5</v>
      </c>
      <c r="U93" s="6">
        <v>58.722000000000001</v>
      </c>
      <c r="V93" s="7">
        <v>50756000</v>
      </c>
      <c r="W93" s="7">
        <v>22</v>
      </c>
      <c r="X93" s="8">
        <v>4.04054</v>
      </c>
      <c r="Y93" s="8">
        <v>6.3047199999999997</v>
      </c>
      <c r="Z93" s="5">
        <v>9.1088599999999994E-5</v>
      </c>
    </row>
    <row r="94" spans="1:26" x14ac:dyDescent="0.25">
      <c r="A94" s="7">
        <v>89</v>
      </c>
      <c r="B94" s="22" t="s">
        <v>745</v>
      </c>
      <c r="C94" s="23" t="s">
        <v>1960</v>
      </c>
      <c r="D94" s="22" t="s">
        <v>1961</v>
      </c>
      <c r="E94" s="24">
        <v>20.963000000000001</v>
      </c>
      <c r="F94" s="24">
        <v>19.0229</v>
      </c>
      <c r="G94" s="24">
        <v>21.139099999999999</v>
      </c>
      <c r="H94" s="24">
        <v>21.173999999999999</v>
      </c>
      <c r="I94" s="24">
        <v>19.167300000000001</v>
      </c>
      <c r="J94" s="24">
        <v>19.1389</v>
      </c>
      <c r="K94" s="25">
        <f t="shared" si="2"/>
        <v>6</v>
      </c>
      <c r="L94" s="24" t="s">
        <v>2333</v>
      </c>
      <c r="M94" s="24" t="s">
        <v>2333</v>
      </c>
      <c r="N94" s="24" t="s">
        <v>2333</v>
      </c>
      <c r="O94" s="24" t="s">
        <v>2333</v>
      </c>
      <c r="P94" s="24">
        <v>17.920400000000001</v>
      </c>
      <c r="Q94" s="24" t="s">
        <v>2333</v>
      </c>
      <c r="R94" s="25">
        <f t="shared" si="3"/>
        <v>1</v>
      </c>
      <c r="S94" s="7" t="s">
        <v>5</v>
      </c>
      <c r="T94" s="7" t="s">
        <v>5</v>
      </c>
      <c r="U94" s="6">
        <v>21.73</v>
      </c>
      <c r="V94" s="7">
        <v>76568000</v>
      </c>
      <c r="W94" s="7">
        <v>14</v>
      </c>
      <c r="X94" s="8">
        <v>4.3066599999999999</v>
      </c>
      <c r="Y94" s="8">
        <v>6.1057800000000002</v>
      </c>
      <c r="Z94" s="5">
        <v>4.9356500000000001E-5</v>
      </c>
    </row>
    <row r="95" spans="1:26" x14ac:dyDescent="0.25">
      <c r="A95" s="7">
        <v>90</v>
      </c>
      <c r="B95" s="22" t="s">
        <v>353</v>
      </c>
      <c r="C95" s="23" t="s">
        <v>1182</v>
      </c>
      <c r="D95" s="22" t="s">
        <v>1183</v>
      </c>
      <c r="E95" s="24">
        <v>20.1951</v>
      </c>
      <c r="F95" s="24">
        <v>20.429200000000002</v>
      </c>
      <c r="G95" s="24">
        <v>20.665500000000002</v>
      </c>
      <c r="H95" s="24">
        <v>19.6647</v>
      </c>
      <c r="I95" s="24">
        <v>19.849499999999999</v>
      </c>
      <c r="J95" s="24">
        <v>19.529599999999999</v>
      </c>
      <c r="K95" s="25">
        <f t="shared" si="2"/>
        <v>6</v>
      </c>
      <c r="L95" s="24">
        <v>19.419599999999999</v>
      </c>
      <c r="M95" s="24" t="s">
        <v>2333</v>
      </c>
      <c r="N95" s="24" t="s">
        <v>2333</v>
      </c>
      <c r="O95" s="24" t="s">
        <v>2333</v>
      </c>
      <c r="P95" s="24" t="s">
        <v>2333</v>
      </c>
      <c r="Q95" s="24" t="s">
        <v>2333</v>
      </c>
      <c r="R95" s="25">
        <f t="shared" si="3"/>
        <v>1</v>
      </c>
      <c r="S95" s="7" t="s">
        <v>5</v>
      </c>
      <c r="T95" s="7" t="s">
        <v>5</v>
      </c>
      <c r="U95" s="6">
        <v>47.420999999999999</v>
      </c>
      <c r="V95" s="7">
        <v>56991000</v>
      </c>
      <c r="W95" s="7">
        <v>30</v>
      </c>
      <c r="X95" s="8">
        <v>3.5996000000000001</v>
      </c>
      <c r="Y95" s="8">
        <v>5.8106499999999999</v>
      </c>
      <c r="Z95" s="4">
        <v>2.51418E-4</v>
      </c>
    </row>
    <row r="96" spans="1:26" x14ac:dyDescent="0.25">
      <c r="A96" s="7">
        <v>91</v>
      </c>
      <c r="B96" s="22" t="s">
        <v>720</v>
      </c>
      <c r="C96" s="23" t="s">
        <v>1907</v>
      </c>
      <c r="D96" s="22" t="s">
        <v>1908</v>
      </c>
      <c r="E96" s="24">
        <v>19.903500000000001</v>
      </c>
      <c r="F96" s="24">
        <v>20.988099999999999</v>
      </c>
      <c r="G96" s="24">
        <v>19.6494</v>
      </c>
      <c r="H96" s="24">
        <v>19.4528</v>
      </c>
      <c r="I96" s="24">
        <v>19.306000000000001</v>
      </c>
      <c r="J96" s="24">
        <v>19.316700000000001</v>
      </c>
      <c r="K96" s="25">
        <f t="shared" si="2"/>
        <v>6</v>
      </c>
      <c r="L96" s="24" t="s">
        <v>2333</v>
      </c>
      <c r="M96" s="24" t="s">
        <v>2333</v>
      </c>
      <c r="N96" s="24" t="s">
        <v>2333</v>
      </c>
      <c r="O96" s="24" t="s">
        <v>2333</v>
      </c>
      <c r="P96" s="24" t="s">
        <v>2333</v>
      </c>
      <c r="Q96" s="24">
        <v>19.349399999999999</v>
      </c>
      <c r="R96" s="25">
        <f t="shared" si="3"/>
        <v>1</v>
      </c>
      <c r="S96" s="7" t="s">
        <v>5</v>
      </c>
      <c r="T96" s="7" t="s">
        <v>5</v>
      </c>
      <c r="U96" s="6">
        <v>10.077</v>
      </c>
      <c r="V96" s="7">
        <v>24896000</v>
      </c>
      <c r="W96" s="7">
        <v>8</v>
      </c>
      <c r="X96" s="8">
        <v>3.4235199999999999</v>
      </c>
      <c r="Y96" s="8">
        <v>5.5361700000000003</v>
      </c>
      <c r="Z96" s="4">
        <v>3.7711800000000002E-4</v>
      </c>
    </row>
    <row r="97" spans="1:26" x14ac:dyDescent="0.25">
      <c r="A97" s="7">
        <v>92</v>
      </c>
      <c r="B97" s="22" t="s">
        <v>774</v>
      </c>
      <c r="C97" s="23" t="s">
        <v>2014</v>
      </c>
      <c r="D97" s="22" t="s">
        <v>2015</v>
      </c>
      <c r="E97" s="24">
        <v>18.3704</v>
      </c>
      <c r="F97" s="24">
        <v>18.239699999999999</v>
      </c>
      <c r="G97" s="24">
        <v>21.459800000000001</v>
      </c>
      <c r="H97" s="24">
        <v>18.183900000000001</v>
      </c>
      <c r="I97" s="24">
        <v>18.502800000000001</v>
      </c>
      <c r="J97" s="24">
        <v>18.222799999999999</v>
      </c>
      <c r="K97" s="25">
        <f t="shared" si="2"/>
        <v>6</v>
      </c>
      <c r="L97" s="24" t="s">
        <v>2333</v>
      </c>
      <c r="M97" s="24">
        <v>17.917400000000001</v>
      </c>
      <c r="N97" s="24" t="s">
        <v>2333</v>
      </c>
      <c r="O97" s="24" t="s">
        <v>2333</v>
      </c>
      <c r="P97" s="24" t="s">
        <v>2333</v>
      </c>
      <c r="Q97" s="24" t="s">
        <v>2333</v>
      </c>
      <c r="R97" s="25">
        <f t="shared" si="3"/>
        <v>1</v>
      </c>
      <c r="S97" s="7" t="s">
        <v>5</v>
      </c>
      <c r="T97" s="7" t="s">
        <v>5</v>
      </c>
      <c r="U97" s="6">
        <v>91.980999999999995</v>
      </c>
      <c r="V97" s="7">
        <v>27520000</v>
      </c>
      <c r="W97" s="7">
        <v>11</v>
      </c>
      <c r="X97" s="8">
        <v>3.34137</v>
      </c>
      <c r="Y97" s="8">
        <v>4.8353299999999999</v>
      </c>
      <c r="Z97" s="4">
        <v>4.55647E-4</v>
      </c>
    </row>
    <row r="98" spans="1:26" x14ac:dyDescent="0.25">
      <c r="A98" s="7">
        <v>93</v>
      </c>
      <c r="B98" s="22" t="s">
        <v>94</v>
      </c>
      <c r="C98" s="23" t="s">
        <v>1882</v>
      </c>
      <c r="D98" s="22" t="s">
        <v>1883</v>
      </c>
      <c r="E98" s="24">
        <v>27.363900000000001</v>
      </c>
      <c r="F98" s="24">
        <v>28.806699999999999</v>
      </c>
      <c r="G98" s="24">
        <v>26.106100000000001</v>
      </c>
      <c r="H98" s="24">
        <v>27.278300000000002</v>
      </c>
      <c r="I98" s="24">
        <v>28.5745</v>
      </c>
      <c r="J98" s="24">
        <v>28.615100000000002</v>
      </c>
      <c r="K98" s="25">
        <f t="shared" si="2"/>
        <v>6</v>
      </c>
      <c r="L98" s="24">
        <v>15.069599999999999</v>
      </c>
      <c r="M98" s="24">
        <v>13.511100000000001</v>
      </c>
      <c r="N98" s="24" t="s">
        <v>2333</v>
      </c>
      <c r="O98" s="24" t="s">
        <v>2333</v>
      </c>
      <c r="P98" s="24" t="s">
        <v>2333</v>
      </c>
      <c r="Q98" s="24" t="s">
        <v>2333</v>
      </c>
      <c r="R98" s="25">
        <f t="shared" si="3"/>
        <v>2</v>
      </c>
      <c r="S98" s="7" t="s">
        <v>5</v>
      </c>
      <c r="T98" s="7" t="s">
        <v>5</v>
      </c>
      <c r="U98" s="6">
        <v>323.31</v>
      </c>
      <c r="V98" s="7">
        <v>4380900000</v>
      </c>
      <c r="W98" s="7">
        <v>333</v>
      </c>
      <c r="X98" s="8">
        <v>9.9349399999999992</v>
      </c>
      <c r="Y98" s="8">
        <v>14.220700000000001</v>
      </c>
      <c r="Z98" s="5">
        <v>1.1616E-10</v>
      </c>
    </row>
    <row r="99" spans="1:26" x14ac:dyDescent="0.25">
      <c r="A99" s="7">
        <v>94</v>
      </c>
      <c r="B99" s="22" t="s">
        <v>11</v>
      </c>
      <c r="C99" s="23" t="s">
        <v>222</v>
      </c>
      <c r="D99" s="22" t="s">
        <v>893</v>
      </c>
      <c r="E99" s="24">
        <v>23.809899999999999</v>
      </c>
      <c r="F99" s="24">
        <v>25.1615</v>
      </c>
      <c r="G99" s="24">
        <v>23.656099999999999</v>
      </c>
      <c r="H99" s="24">
        <v>24.994900000000001</v>
      </c>
      <c r="I99" s="24">
        <v>25.535499999999999</v>
      </c>
      <c r="J99" s="24">
        <v>25.416899999999998</v>
      </c>
      <c r="K99" s="25">
        <f t="shared" si="2"/>
        <v>6</v>
      </c>
      <c r="L99" s="24" t="s">
        <v>2333</v>
      </c>
      <c r="M99" s="24" t="s">
        <v>2333</v>
      </c>
      <c r="N99" s="24" t="s">
        <v>2333</v>
      </c>
      <c r="O99" s="24">
        <v>20.2407</v>
      </c>
      <c r="P99" s="24" t="s">
        <v>2333</v>
      </c>
      <c r="Q99" s="24">
        <v>22.813600000000001</v>
      </c>
      <c r="R99" s="25">
        <f t="shared" si="3"/>
        <v>2</v>
      </c>
      <c r="S99" s="7" t="s">
        <v>5</v>
      </c>
      <c r="T99" s="7" t="s">
        <v>5</v>
      </c>
      <c r="U99" s="6">
        <v>323.31</v>
      </c>
      <c r="V99" s="7">
        <v>960710000</v>
      </c>
      <c r="W99" s="7">
        <v>137</v>
      </c>
      <c r="X99" s="8">
        <v>3.1635300000000002</v>
      </c>
      <c r="Y99" s="8">
        <v>8.7800899999999995</v>
      </c>
      <c r="Z99" s="4">
        <v>6.8622599999999996E-4</v>
      </c>
    </row>
    <row r="100" spans="1:26" x14ac:dyDescent="0.25">
      <c r="A100" s="7">
        <v>95</v>
      </c>
      <c r="B100" s="22" t="s">
        <v>553</v>
      </c>
      <c r="C100" s="23" t="s">
        <v>1575</v>
      </c>
      <c r="D100" s="22" t="s">
        <v>1576</v>
      </c>
      <c r="E100" s="24">
        <v>18.0869</v>
      </c>
      <c r="F100" s="24">
        <v>18.4831</v>
      </c>
      <c r="G100" s="24">
        <v>17.854299999999999</v>
      </c>
      <c r="H100" s="24">
        <v>19.089400000000001</v>
      </c>
      <c r="I100" s="24">
        <v>18.496700000000001</v>
      </c>
      <c r="J100" s="24">
        <v>18.9206</v>
      </c>
      <c r="K100" s="25">
        <f t="shared" si="2"/>
        <v>6</v>
      </c>
      <c r="L100" s="24">
        <v>17.319900000000001</v>
      </c>
      <c r="M100" s="24" t="s">
        <v>2333</v>
      </c>
      <c r="N100" s="24" t="s">
        <v>2333</v>
      </c>
      <c r="O100" s="24" t="s">
        <v>2333</v>
      </c>
      <c r="P100" s="24" t="s">
        <v>2333</v>
      </c>
      <c r="Q100" s="24">
        <v>17.564699999999998</v>
      </c>
      <c r="R100" s="25">
        <f t="shared" si="3"/>
        <v>2</v>
      </c>
      <c r="S100" s="7" t="s">
        <v>5</v>
      </c>
      <c r="T100" s="7" t="s">
        <v>5</v>
      </c>
      <c r="U100" s="6">
        <v>7.8468</v>
      </c>
      <c r="V100" s="7">
        <v>9813900</v>
      </c>
      <c r="W100" s="7">
        <v>9</v>
      </c>
      <c r="X100" s="8">
        <v>2.76179</v>
      </c>
      <c r="Y100" s="8">
        <v>3.8677199999999998</v>
      </c>
      <c r="Z100" s="4">
        <v>1.73066E-3</v>
      </c>
    </row>
    <row r="101" spans="1:26" x14ac:dyDescent="0.25">
      <c r="A101" s="7">
        <v>96</v>
      </c>
      <c r="B101" s="22" t="s">
        <v>557</v>
      </c>
      <c r="C101" s="23" t="s">
        <v>1589</v>
      </c>
      <c r="D101" s="22" t="s">
        <v>1590</v>
      </c>
      <c r="E101" s="24">
        <v>18.720800000000001</v>
      </c>
      <c r="F101" s="24">
        <v>18.3765</v>
      </c>
      <c r="G101" s="24">
        <v>18.555700000000002</v>
      </c>
      <c r="H101" s="24">
        <v>18.7181</v>
      </c>
      <c r="I101" s="24">
        <v>18.031600000000001</v>
      </c>
      <c r="J101" s="24">
        <v>18.070399999999999</v>
      </c>
      <c r="K101" s="25">
        <f t="shared" si="2"/>
        <v>6</v>
      </c>
      <c r="L101" s="24">
        <v>18.734100000000002</v>
      </c>
      <c r="M101" s="24" t="s">
        <v>2333</v>
      </c>
      <c r="N101" s="24" t="s">
        <v>2333</v>
      </c>
      <c r="O101" s="24">
        <v>18.515599999999999</v>
      </c>
      <c r="P101" s="24" t="s">
        <v>2333</v>
      </c>
      <c r="Q101" s="24" t="s">
        <v>2333</v>
      </c>
      <c r="R101" s="25">
        <f t="shared" si="3"/>
        <v>2</v>
      </c>
      <c r="S101" s="7" t="s">
        <v>5</v>
      </c>
      <c r="T101" s="7" t="s">
        <v>5</v>
      </c>
      <c r="U101" s="6">
        <v>49.972999999999999</v>
      </c>
      <c r="V101" s="7">
        <v>21069000</v>
      </c>
      <c r="W101" s="7">
        <v>20</v>
      </c>
      <c r="X101" s="8">
        <v>1.8429800000000001</v>
      </c>
      <c r="Y101" s="8">
        <v>3.39723</v>
      </c>
      <c r="Z101" s="4">
        <v>1.43555E-2</v>
      </c>
    </row>
    <row r="102" spans="1:26" x14ac:dyDescent="0.25">
      <c r="A102" s="7">
        <v>97</v>
      </c>
      <c r="B102" s="22" t="s">
        <v>214</v>
      </c>
      <c r="C102" s="23" t="s">
        <v>875</v>
      </c>
      <c r="D102" s="22" t="s">
        <v>876</v>
      </c>
      <c r="E102" s="24">
        <v>21.578499999999998</v>
      </c>
      <c r="F102" s="24">
        <v>22.431000000000001</v>
      </c>
      <c r="G102" s="24">
        <v>21.928899999999999</v>
      </c>
      <c r="H102" s="24">
        <v>22.4299</v>
      </c>
      <c r="I102" s="24">
        <v>22.648299999999999</v>
      </c>
      <c r="J102" s="24">
        <v>22.68</v>
      </c>
      <c r="K102" s="25">
        <f t="shared" si="2"/>
        <v>6</v>
      </c>
      <c r="L102" s="24">
        <v>18.390599999999999</v>
      </c>
      <c r="M102" s="24">
        <v>18.735299999999999</v>
      </c>
      <c r="N102" s="24" t="s">
        <v>2333</v>
      </c>
      <c r="O102" s="24" t="s">
        <v>2333</v>
      </c>
      <c r="P102" s="24">
        <v>19.122900000000001</v>
      </c>
      <c r="Q102" s="24" t="s">
        <v>2333</v>
      </c>
      <c r="R102" s="25">
        <f t="shared" si="3"/>
        <v>3</v>
      </c>
      <c r="S102" s="7" t="s">
        <v>5</v>
      </c>
      <c r="T102" s="7" t="s">
        <v>5</v>
      </c>
      <c r="U102" s="6">
        <v>44.107999999999997</v>
      </c>
      <c r="V102" s="7">
        <v>101450000</v>
      </c>
      <c r="W102" s="7">
        <v>34</v>
      </c>
      <c r="X102" s="8">
        <v>3.2838400000000001</v>
      </c>
      <c r="Y102" s="8">
        <v>6.3029599999999997</v>
      </c>
      <c r="Z102" s="4">
        <v>5.2018599999999996E-4</v>
      </c>
    </row>
    <row r="103" spans="1:26" x14ac:dyDescent="0.25">
      <c r="A103" s="7">
        <v>98</v>
      </c>
      <c r="B103" s="22" t="s">
        <v>525</v>
      </c>
      <c r="C103" s="23" t="s">
        <v>862</v>
      </c>
      <c r="D103" s="22" t="s">
        <v>1521</v>
      </c>
      <c r="E103" s="24">
        <v>21.192799999999998</v>
      </c>
      <c r="F103" s="24">
        <v>21.188300000000002</v>
      </c>
      <c r="G103" s="24">
        <v>21.322199999999999</v>
      </c>
      <c r="H103" s="24">
        <v>20.599499999999999</v>
      </c>
      <c r="I103" s="24">
        <v>20.361599999999999</v>
      </c>
      <c r="J103" s="24">
        <v>20.4482</v>
      </c>
      <c r="K103" s="25">
        <f t="shared" si="2"/>
        <v>6</v>
      </c>
      <c r="L103" s="24" t="s">
        <v>2333</v>
      </c>
      <c r="M103" s="24" t="s">
        <v>2333</v>
      </c>
      <c r="N103" s="24" t="s">
        <v>2333</v>
      </c>
      <c r="O103" s="24">
        <v>19.2361</v>
      </c>
      <c r="P103" s="24">
        <v>18.927900000000001</v>
      </c>
      <c r="Q103" s="24">
        <v>18.986599999999999</v>
      </c>
      <c r="R103" s="25">
        <f t="shared" si="3"/>
        <v>3</v>
      </c>
      <c r="S103" s="7" t="s">
        <v>5</v>
      </c>
      <c r="T103" s="7" t="s">
        <v>5</v>
      </c>
      <c r="U103" s="6">
        <v>145.38</v>
      </c>
      <c r="V103" s="7">
        <v>64545000</v>
      </c>
      <c r="W103" s="7">
        <v>38</v>
      </c>
      <c r="X103" s="8">
        <v>2.3015099999999999</v>
      </c>
      <c r="Y103" s="8">
        <v>4.7220300000000002</v>
      </c>
      <c r="Z103" s="4">
        <v>4.9945299999999996E-3</v>
      </c>
    </row>
    <row r="104" spans="1:26" x14ac:dyDescent="0.25">
      <c r="A104" s="7">
        <v>99</v>
      </c>
      <c r="B104" s="22" t="s">
        <v>728</v>
      </c>
      <c r="C104" s="23" t="s">
        <v>1925</v>
      </c>
      <c r="D104" s="22" t="s">
        <v>1926</v>
      </c>
      <c r="E104" s="24">
        <v>21.257300000000001</v>
      </c>
      <c r="F104" s="24">
        <v>18.782900000000001</v>
      </c>
      <c r="G104" s="24">
        <v>21.963100000000001</v>
      </c>
      <c r="H104" s="24">
        <v>19.442799999999998</v>
      </c>
      <c r="I104" s="24">
        <v>19.1386</v>
      </c>
      <c r="J104" s="24">
        <v>18.764099999999999</v>
      </c>
      <c r="K104" s="25">
        <f t="shared" si="2"/>
        <v>6</v>
      </c>
      <c r="L104" s="24">
        <v>18.212</v>
      </c>
      <c r="M104" s="24">
        <v>18.782699999999998</v>
      </c>
      <c r="N104" s="24" t="s">
        <v>2333</v>
      </c>
      <c r="O104" s="24" t="s">
        <v>2333</v>
      </c>
      <c r="P104" s="24" t="s">
        <v>2333</v>
      </c>
      <c r="Q104" s="24">
        <v>18.617000000000001</v>
      </c>
      <c r="R104" s="25">
        <f t="shared" si="3"/>
        <v>3</v>
      </c>
      <c r="S104" s="7" t="s">
        <v>5</v>
      </c>
      <c r="T104" s="7" t="s">
        <v>5</v>
      </c>
      <c r="U104" s="6">
        <v>26.355</v>
      </c>
      <c r="V104" s="7">
        <v>50873000</v>
      </c>
      <c r="W104" s="7">
        <v>18</v>
      </c>
      <c r="X104" s="8">
        <v>1.9095200000000001</v>
      </c>
      <c r="Y104" s="8">
        <v>4.0178700000000003</v>
      </c>
      <c r="Z104" s="4">
        <v>1.2316199999999999E-2</v>
      </c>
    </row>
    <row r="105" spans="1:26" x14ac:dyDescent="0.25">
      <c r="A105" s="7">
        <v>100</v>
      </c>
      <c r="B105" s="22" t="s">
        <v>608</v>
      </c>
      <c r="C105" s="23" t="s">
        <v>1685</v>
      </c>
      <c r="D105" s="22" t="s">
        <v>1686</v>
      </c>
      <c r="E105" s="24">
        <v>21.379799999999999</v>
      </c>
      <c r="F105" s="24">
        <v>18.873999999999999</v>
      </c>
      <c r="G105" s="24">
        <v>21.003599999999999</v>
      </c>
      <c r="H105" s="24">
        <v>18.894100000000002</v>
      </c>
      <c r="I105" s="24">
        <v>18.744800000000001</v>
      </c>
      <c r="J105" s="24">
        <v>19.581</v>
      </c>
      <c r="K105" s="25">
        <f t="shared" si="2"/>
        <v>6</v>
      </c>
      <c r="L105" s="24" t="s">
        <v>2333</v>
      </c>
      <c r="M105" s="24" t="s">
        <v>2333</v>
      </c>
      <c r="N105" s="24" t="s">
        <v>2333</v>
      </c>
      <c r="O105" s="24">
        <v>18.1709</v>
      </c>
      <c r="P105" s="24">
        <v>18.411899999999999</v>
      </c>
      <c r="Q105" s="24">
        <v>19.2254</v>
      </c>
      <c r="R105" s="25">
        <f t="shared" si="3"/>
        <v>3</v>
      </c>
      <c r="S105" s="7" t="s">
        <v>5</v>
      </c>
      <c r="T105" s="7" t="s">
        <v>5</v>
      </c>
      <c r="U105" s="6">
        <v>100.69</v>
      </c>
      <c r="V105" s="7">
        <v>46902000</v>
      </c>
      <c r="W105" s="7">
        <v>33</v>
      </c>
      <c r="X105" s="8">
        <v>1.8339000000000001</v>
      </c>
      <c r="Y105" s="8">
        <v>3.8398400000000001</v>
      </c>
      <c r="Z105" s="4">
        <v>1.4658900000000001E-2</v>
      </c>
    </row>
    <row r="106" spans="1:26" x14ac:dyDescent="0.25">
      <c r="A106" s="7">
        <v>101</v>
      </c>
      <c r="B106" s="22" t="s">
        <v>702</v>
      </c>
      <c r="C106" s="23" t="s">
        <v>1869</v>
      </c>
      <c r="D106" s="22" t="s">
        <v>1870</v>
      </c>
      <c r="E106" s="24">
        <v>20.0566</v>
      </c>
      <c r="F106" s="24">
        <v>18.746200000000002</v>
      </c>
      <c r="G106" s="24">
        <v>20.4114</v>
      </c>
      <c r="H106" s="24">
        <v>19.846699999999998</v>
      </c>
      <c r="I106" s="24">
        <v>18.751799999999999</v>
      </c>
      <c r="J106" s="24">
        <v>18.7501</v>
      </c>
      <c r="K106" s="25">
        <f t="shared" si="2"/>
        <v>6</v>
      </c>
      <c r="L106" s="24">
        <v>18.283200000000001</v>
      </c>
      <c r="M106" s="24" t="s">
        <v>2333</v>
      </c>
      <c r="N106" s="24" t="s">
        <v>2333</v>
      </c>
      <c r="O106" s="24">
        <v>18.363</v>
      </c>
      <c r="P106" s="24" t="s">
        <v>2333</v>
      </c>
      <c r="Q106" s="24">
        <v>18.544499999999999</v>
      </c>
      <c r="R106" s="25">
        <f t="shared" si="3"/>
        <v>3</v>
      </c>
      <c r="S106" s="7" t="s">
        <v>5</v>
      </c>
      <c r="T106" s="7" t="s">
        <v>5</v>
      </c>
      <c r="U106" s="6">
        <v>29.111999999999998</v>
      </c>
      <c r="V106" s="7">
        <v>30879000</v>
      </c>
      <c r="W106" s="7">
        <v>19</v>
      </c>
      <c r="X106" s="8">
        <v>1.88649</v>
      </c>
      <c r="Y106" s="8">
        <v>3.6236700000000002</v>
      </c>
      <c r="Z106" s="4">
        <v>1.2987200000000001E-2</v>
      </c>
    </row>
    <row r="107" spans="1:26" x14ac:dyDescent="0.25">
      <c r="A107" s="7">
        <v>102</v>
      </c>
      <c r="B107" s="22" t="s">
        <v>719</v>
      </c>
      <c r="C107" s="23" t="s">
        <v>1905</v>
      </c>
      <c r="D107" s="22" t="s">
        <v>1906</v>
      </c>
      <c r="E107" s="24">
        <v>21.4041</v>
      </c>
      <c r="F107" s="24">
        <v>19.133900000000001</v>
      </c>
      <c r="G107" s="24">
        <v>19.377300000000002</v>
      </c>
      <c r="H107" s="24">
        <v>19.220400000000001</v>
      </c>
      <c r="I107" s="24">
        <v>19.023299999999999</v>
      </c>
      <c r="J107" s="24">
        <v>18.763400000000001</v>
      </c>
      <c r="K107" s="25">
        <f t="shared" si="2"/>
        <v>6</v>
      </c>
      <c r="L107" s="24" t="s">
        <v>2333</v>
      </c>
      <c r="M107" s="24" t="s">
        <v>2333</v>
      </c>
      <c r="N107" s="24">
        <v>18.5779</v>
      </c>
      <c r="O107" s="24" t="s">
        <v>2333</v>
      </c>
      <c r="P107" s="24">
        <v>18.515499999999999</v>
      </c>
      <c r="Q107" s="24">
        <v>18.582799999999999</v>
      </c>
      <c r="R107" s="25">
        <f t="shared" si="3"/>
        <v>3</v>
      </c>
      <c r="S107" s="7" t="s">
        <v>5</v>
      </c>
      <c r="T107" s="7" t="s">
        <v>5</v>
      </c>
      <c r="U107" s="6">
        <v>25.663</v>
      </c>
      <c r="V107" s="7">
        <v>30203000</v>
      </c>
      <c r="W107" s="7">
        <v>9</v>
      </c>
      <c r="X107" s="8">
        <v>1.77214</v>
      </c>
      <c r="Y107" s="8">
        <v>3.6027</v>
      </c>
      <c r="Z107" s="4">
        <v>1.6899000000000001E-2</v>
      </c>
    </row>
    <row r="108" spans="1:26" x14ac:dyDescent="0.25">
      <c r="A108" s="7">
        <v>103</v>
      </c>
      <c r="B108" s="22" t="s">
        <v>689</v>
      </c>
      <c r="C108" s="23" t="s">
        <v>1844</v>
      </c>
      <c r="D108" s="22" t="s">
        <v>1845</v>
      </c>
      <c r="E108" s="24">
        <v>20.244599999999998</v>
      </c>
      <c r="F108" s="24">
        <v>18.846299999999999</v>
      </c>
      <c r="G108" s="24">
        <v>19.8094</v>
      </c>
      <c r="H108" s="24">
        <v>18.741199999999999</v>
      </c>
      <c r="I108" s="24">
        <v>18.412700000000001</v>
      </c>
      <c r="J108" s="24">
        <v>18.2971</v>
      </c>
      <c r="K108" s="25">
        <f t="shared" si="2"/>
        <v>6</v>
      </c>
      <c r="L108" s="24" t="s">
        <v>2333</v>
      </c>
      <c r="M108" s="24">
        <v>18.307400000000001</v>
      </c>
      <c r="N108" s="24">
        <v>18.301400000000001</v>
      </c>
      <c r="O108" s="24">
        <v>18.2087</v>
      </c>
      <c r="P108" s="24" t="s">
        <v>2333</v>
      </c>
      <c r="Q108" s="24" t="s">
        <v>2333</v>
      </c>
      <c r="R108" s="25">
        <f t="shared" si="3"/>
        <v>3</v>
      </c>
      <c r="S108" s="7" t="s">
        <v>5</v>
      </c>
      <c r="T108" s="7" t="s">
        <v>5</v>
      </c>
      <c r="U108" s="6">
        <v>87.49</v>
      </c>
      <c r="V108" s="7">
        <v>24491000</v>
      </c>
      <c r="W108" s="7">
        <v>19</v>
      </c>
      <c r="X108" s="8">
        <v>1.7396499999999999</v>
      </c>
      <c r="Y108" s="8">
        <v>3.31731</v>
      </c>
      <c r="Z108" s="4">
        <v>1.8211600000000001E-2</v>
      </c>
    </row>
    <row r="109" spans="1:26" x14ac:dyDescent="0.25">
      <c r="A109" s="7">
        <v>104</v>
      </c>
      <c r="B109" s="4" t="s">
        <v>103</v>
      </c>
      <c r="C109" s="9" t="s">
        <v>1958</v>
      </c>
      <c r="D109" s="4" t="s">
        <v>1959</v>
      </c>
      <c r="E109" s="6">
        <v>26.181699999999999</v>
      </c>
      <c r="F109" s="6">
        <v>26.4907</v>
      </c>
      <c r="G109" s="6">
        <v>25.4862</v>
      </c>
      <c r="H109" s="6">
        <v>26.925000000000001</v>
      </c>
      <c r="I109" s="6">
        <v>26.630099999999999</v>
      </c>
      <c r="J109" s="6">
        <v>26.714500000000001</v>
      </c>
      <c r="K109" s="11">
        <f t="shared" si="2"/>
        <v>6</v>
      </c>
      <c r="L109" s="6">
        <v>21.353000000000002</v>
      </c>
      <c r="M109" s="6">
        <v>20.29</v>
      </c>
      <c r="N109" s="6" t="s">
        <v>2333</v>
      </c>
      <c r="O109" s="6" t="s">
        <v>2333</v>
      </c>
      <c r="P109" s="6">
        <v>20.5396</v>
      </c>
      <c r="Q109" s="6">
        <v>20.3553</v>
      </c>
      <c r="R109" s="11">
        <f t="shared" si="3"/>
        <v>4</v>
      </c>
      <c r="S109" s="7" t="s">
        <v>5</v>
      </c>
      <c r="T109" s="7" t="s">
        <v>5</v>
      </c>
      <c r="U109" s="6">
        <v>88.186999999999998</v>
      </c>
      <c r="V109" s="7">
        <v>2322400000</v>
      </c>
      <c r="W109" s="7">
        <v>88</v>
      </c>
      <c r="X109" s="8">
        <v>3.3940399999999999</v>
      </c>
      <c r="Y109" s="8">
        <v>8.2450299999999999</v>
      </c>
      <c r="Z109" s="4">
        <v>4.0360899999999998E-4</v>
      </c>
    </row>
    <row r="110" spans="1:26" x14ac:dyDescent="0.25">
      <c r="A110" s="7">
        <v>105</v>
      </c>
      <c r="B110" s="4" t="s">
        <v>528</v>
      </c>
      <c r="C110" s="9" t="s">
        <v>1528</v>
      </c>
      <c r="D110" s="4" t="s">
        <v>1529</v>
      </c>
      <c r="E110" s="6">
        <v>22.668900000000001</v>
      </c>
      <c r="F110" s="6">
        <v>22.173500000000001</v>
      </c>
      <c r="G110" s="6">
        <v>23.061900000000001</v>
      </c>
      <c r="H110" s="6">
        <v>22.536899999999999</v>
      </c>
      <c r="I110" s="6">
        <v>21.517600000000002</v>
      </c>
      <c r="J110" s="6">
        <v>20.2393</v>
      </c>
      <c r="K110" s="11">
        <f t="shared" si="2"/>
        <v>6</v>
      </c>
      <c r="L110" s="6">
        <v>16.994399999999999</v>
      </c>
      <c r="M110" s="6">
        <v>17.356999999999999</v>
      </c>
      <c r="N110" s="6">
        <v>17.457899999999999</v>
      </c>
      <c r="O110" s="6" t="s">
        <v>2333</v>
      </c>
      <c r="P110" s="6" t="s">
        <v>2333</v>
      </c>
      <c r="Q110" s="6">
        <v>17.498699999999999</v>
      </c>
      <c r="R110" s="11">
        <f t="shared" si="3"/>
        <v>4</v>
      </c>
      <c r="S110" s="7" t="s">
        <v>5</v>
      </c>
      <c r="T110" s="7" t="s">
        <v>5</v>
      </c>
      <c r="U110" s="6">
        <v>221.51</v>
      </c>
      <c r="V110" s="7">
        <v>165340000</v>
      </c>
      <c r="W110" s="7">
        <v>50</v>
      </c>
      <c r="X110" s="8">
        <v>4.0469799999999996</v>
      </c>
      <c r="Y110" s="8">
        <v>6.0783699999999996</v>
      </c>
      <c r="Z110" s="5">
        <v>8.9746499999999999E-5</v>
      </c>
    </row>
    <row r="111" spans="1:26" x14ac:dyDescent="0.25">
      <c r="A111" s="7">
        <v>106</v>
      </c>
      <c r="B111" s="4" t="s">
        <v>738</v>
      </c>
      <c r="C111" s="9" t="s">
        <v>1876</v>
      </c>
      <c r="D111" s="4" t="s">
        <v>1944</v>
      </c>
      <c r="E111" s="6">
        <v>24.487100000000002</v>
      </c>
      <c r="F111" s="6">
        <v>20.916799999999999</v>
      </c>
      <c r="G111" s="6">
        <v>24.231000000000002</v>
      </c>
      <c r="H111" s="6">
        <v>22.119299999999999</v>
      </c>
      <c r="I111" s="6">
        <v>21.1433</v>
      </c>
      <c r="J111" s="6">
        <v>19.622699999999998</v>
      </c>
      <c r="K111" s="11">
        <f t="shared" si="2"/>
        <v>6</v>
      </c>
      <c r="L111" s="6">
        <v>18.122199999999999</v>
      </c>
      <c r="M111" s="6" t="s">
        <v>2333</v>
      </c>
      <c r="N111" s="6">
        <v>16.492000000000001</v>
      </c>
      <c r="O111" s="6">
        <v>18.441800000000001</v>
      </c>
      <c r="P111" s="6" t="s">
        <v>2333</v>
      </c>
      <c r="Q111" s="6">
        <v>18.034600000000001</v>
      </c>
      <c r="R111" s="11">
        <f t="shared" si="3"/>
        <v>4</v>
      </c>
      <c r="S111" s="7" t="s">
        <v>5</v>
      </c>
      <c r="T111" s="7" t="s">
        <v>5</v>
      </c>
      <c r="U111" s="6">
        <v>171.02</v>
      </c>
      <c r="V111" s="7">
        <v>245110000</v>
      </c>
      <c r="W111" s="7">
        <v>54</v>
      </c>
      <c r="X111" s="8">
        <v>2.9943200000000001</v>
      </c>
      <c r="Y111" s="8">
        <v>5.8349299999999999</v>
      </c>
      <c r="Z111" s="4">
        <v>1.0131599999999999E-3</v>
      </c>
    </row>
    <row r="112" spans="1:26" x14ac:dyDescent="0.25">
      <c r="A112" s="7">
        <v>107</v>
      </c>
      <c r="B112" s="4" t="s">
        <v>693</v>
      </c>
      <c r="C112" s="9" t="s">
        <v>1851</v>
      </c>
      <c r="D112" s="4" t="s">
        <v>1852</v>
      </c>
      <c r="E112" s="6">
        <v>23.249700000000001</v>
      </c>
      <c r="F112" s="6">
        <v>21.4147</v>
      </c>
      <c r="G112" s="6">
        <v>23.213200000000001</v>
      </c>
      <c r="H112" s="6">
        <v>21.831</v>
      </c>
      <c r="I112" s="6">
        <v>21.158799999999999</v>
      </c>
      <c r="J112" s="6">
        <v>21.6234</v>
      </c>
      <c r="K112" s="11">
        <f t="shared" si="2"/>
        <v>6</v>
      </c>
      <c r="L112" s="6">
        <v>19.7774</v>
      </c>
      <c r="M112" s="6" t="s">
        <v>2333</v>
      </c>
      <c r="N112" s="6">
        <v>18.655899999999999</v>
      </c>
      <c r="O112" s="6">
        <v>19.0991</v>
      </c>
      <c r="P112" s="6" t="s">
        <v>2333</v>
      </c>
      <c r="Q112" s="6">
        <v>19.349299999999999</v>
      </c>
      <c r="R112" s="11">
        <f t="shared" si="3"/>
        <v>4</v>
      </c>
      <c r="S112" s="7" t="s">
        <v>5</v>
      </c>
      <c r="T112" s="7" t="s">
        <v>5</v>
      </c>
      <c r="U112" s="6">
        <v>132.44999999999999</v>
      </c>
      <c r="V112" s="7">
        <v>229530000</v>
      </c>
      <c r="W112" s="7">
        <v>65</v>
      </c>
      <c r="X112" s="8">
        <v>2.3566600000000002</v>
      </c>
      <c r="Y112" s="8">
        <v>4.8648400000000001</v>
      </c>
      <c r="Z112" s="4">
        <v>4.3988899999999999E-3</v>
      </c>
    </row>
    <row r="113" spans="1:26" x14ac:dyDescent="0.25">
      <c r="A113" s="7">
        <v>108</v>
      </c>
      <c r="B113" s="4" t="s">
        <v>430</v>
      </c>
      <c r="C113" s="9" t="s">
        <v>1335</v>
      </c>
      <c r="D113" s="4" t="s">
        <v>1336</v>
      </c>
      <c r="E113" s="6">
        <v>21.274000000000001</v>
      </c>
      <c r="F113" s="6">
        <v>19.2639</v>
      </c>
      <c r="G113" s="6">
        <v>21.761199999999999</v>
      </c>
      <c r="H113" s="6">
        <v>20.352</v>
      </c>
      <c r="I113" s="6">
        <v>19.7742</v>
      </c>
      <c r="J113" s="6">
        <v>19.087499999999999</v>
      </c>
      <c r="K113" s="11">
        <f t="shared" si="2"/>
        <v>6</v>
      </c>
      <c r="L113" s="6">
        <v>17.3233</v>
      </c>
      <c r="M113" s="6" t="s">
        <v>2333</v>
      </c>
      <c r="N113" s="6" t="s">
        <v>2333</v>
      </c>
      <c r="O113" s="6">
        <v>17.256499999999999</v>
      </c>
      <c r="P113" s="6">
        <v>18.000299999999999</v>
      </c>
      <c r="Q113" s="6">
        <v>18.086600000000001</v>
      </c>
      <c r="R113" s="11">
        <f t="shared" si="3"/>
        <v>4</v>
      </c>
      <c r="S113" s="7" t="s">
        <v>5</v>
      </c>
      <c r="T113" s="7" t="s">
        <v>5</v>
      </c>
      <c r="U113" s="6">
        <v>44.823</v>
      </c>
      <c r="V113" s="7">
        <v>43824000</v>
      </c>
      <c r="W113" s="7">
        <v>18</v>
      </c>
      <c r="X113" s="8">
        <v>2.51762</v>
      </c>
      <c r="Y113" s="8">
        <v>4.0709799999999996</v>
      </c>
      <c r="Z113" s="4">
        <v>3.0365399999999999E-3</v>
      </c>
    </row>
    <row r="114" spans="1:26" x14ac:dyDescent="0.25">
      <c r="A114" s="7">
        <v>109</v>
      </c>
      <c r="B114" s="4" t="s">
        <v>245</v>
      </c>
      <c r="C114" s="9" t="s">
        <v>938</v>
      </c>
      <c r="D114" s="4" t="s">
        <v>939</v>
      </c>
      <c r="E114" s="6">
        <v>21.7059</v>
      </c>
      <c r="F114" s="6">
        <v>20.477</v>
      </c>
      <c r="G114" s="6">
        <v>22.961200000000002</v>
      </c>
      <c r="H114" s="6">
        <v>20.9526</v>
      </c>
      <c r="I114" s="6">
        <v>20.6296</v>
      </c>
      <c r="J114" s="6">
        <v>19.839300000000001</v>
      </c>
      <c r="K114" s="11">
        <f t="shared" si="2"/>
        <v>6</v>
      </c>
      <c r="L114" s="6">
        <v>20.500399999999999</v>
      </c>
      <c r="M114" s="6">
        <v>18.893599999999999</v>
      </c>
      <c r="N114" s="6">
        <v>19.279</v>
      </c>
      <c r="O114" s="6" t="s">
        <v>2333</v>
      </c>
      <c r="P114" s="6" t="s">
        <v>2333</v>
      </c>
      <c r="Q114" s="6">
        <v>18.305099999999999</v>
      </c>
      <c r="R114" s="11">
        <f t="shared" si="3"/>
        <v>4</v>
      </c>
      <c r="S114" s="7" t="s">
        <v>5</v>
      </c>
      <c r="T114" s="7" t="s">
        <v>5</v>
      </c>
      <c r="U114" s="6">
        <v>113.69</v>
      </c>
      <c r="V114" s="7">
        <v>146290000</v>
      </c>
      <c r="W114" s="7">
        <v>53</v>
      </c>
      <c r="X114" s="8">
        <v>1.7234499999999999</v>
      </c>
      <c r="Y114" s="8">
        <v>3.8612700000000002</v>
      </c>
      <c r="Z114" s="4">
        <v>1.8903699999999999E-2</v>
      </c>
    </row>
    <row r="115" spans="1:26" x14ac:dyDescent="0.25">
      <c r="A115" s="7">
        <v>110</v>
      </c>
      <c r="B115" s="4" t="s">
        <v>466</v>
      </c>
      <c r="C115" s="9" t="s">
        <v>862</v>
      </c>
      <c r="D115" s="4" t="s">
        <v>1405</v>
      </c>
      <c r="E115" s="6">
        <v>21.197099999999999</v>
      </c>
      <c r="F115" s="6">
        <v>22.7896</v>
      </c>
      <c r="G115" s="6">
        <v>21.143699999999999</v>
      </c>
      <c r="H115" s="6">
        <v>22.225999999999999</v>
      </c>
      <c r="I115" s="6">
        <v>22.998699999999999</v>
      </c>
      <c r="J115" s="6">
        <v>21.661799999999999</v>
      </c>
      <c r="K115" s="11">
        <f t="shared" si="2"/>
        <v>6</v>
      </c>
      <c r="L115" s="6">
        <v>17.458600000000001</v>
      </c>
      <c r="M115" s="6" t="s">
        <v>2333</v>
      </c>
      <c r="N115" s="6">
        <v>16.5367</v>
      </c>
      <c r="O115" s="6">
        <v>17.0914</v>
      </c>
      <c r="P115" s="6">
        <v>17.981300000000001</v>
      </c>
      <c r="Q115" s="6">
        <v>18.069900000000001</v>
      </c>
      <c r="R115" s="11">
        <f t="shared" si="3"/>
        <v>5</v>
      </c>
      <c r="S115" s="7" t="s">
        <v>5</v>
      </c>
      <c r="T115" s="7" t="s">
        <v>5</v>
      </c>
      <c r="U115" s="6">
        <v>189.03</v>
      </c>
      <c r="V115" s="7">
        <v>283940000</v>
      </c>
      <c r="W115" s="7">
        <v>74</v>
      </c>
      <c r="X115" s="8">
        <v>4.1766399999999999</v>
      </c>
      <c r="Y115" s="8">
        <v>5.2781700000000003</v>
      </c>
      <c r="Z115" s="5">
        <v>6.6582500000000002E-5</v>
      </c>
    </row>
    <row r="116" spans="1:26" x14ac:dyDescent="0.25">
      <c r="A116" s="7">
        <v>111</v>
      </c>
      <c r="B116" s="4" t="s">
        <v>737</v>
      </c>
      <c r="C116" s="9" t="s">
        <v>1942</v>
      </c>
      <c r="D116" s="4" t="s">
        <v>1943</v>
      </c>
      <c r="E116" s="6">
        <v>22.7409</v>
      </c>
      <c r="F116" s="6">
        <v>21.8706</v>
      </c>
      <c r="G116" s="6">
        <v>22.655000000000001</v>
      </c>
      <c r="H116" s="6">
        <v>21.979299999999999</v>
      </c>
      <c r="I116" s="6">
        <v>22.138000000000002</v>
      </c>
      <c r="J116" s="6">
        <v>21.524100000000001</v>
      </c>
      <c r="K116" s="11">
        <f t="shared" si="2"/>
        <v>6</v>
      </c>
      <c r="L116" s="6">
        <v>18.726299999999998</v>
      </c>
      <c r="M116" s="6" t="s">
        <v>2333</v>
      </c>
      <c r="N116" s="6">
        <v>19.271999999999998</v>
      </c>
      <c r="O116" s="6">
        <v>19.816800000000001</v>
      </c>
      <c r="P116" s="6">
        <v>19.4602</v>
      </c>
      <c r="Q116" s="6">
        <v>19.2971</v>
      </c>
      <c r="R116" s="11">
        <f t="shared" si="3"/>
        <v>5</v>
      </c>
      <c r="S116" s="7" t="s">
        <v>5</v>
      </c>
      <c r="T116" s="7" t="s">
        <v>5</v>
      </c>
      <c r="U116" s="6">
        <v>102.51</v>
      </c>
      <c r="V116" s="7">
        <v>120770000</v>
      </c>
      <c r="W116" s="7">
        <v>50</v>
      </c>
      <c r="X116" s="8">
        <v>2.3772000000000002</v>
      </c>
      <c r="Y116" s="8">
        <v>3.85426</v>
      </c>
      <c r="Z116" s="4">
        <v>4.1956600000000004E-3</v>
      </c>
    </row>
    <row r="117" spans="1:26" x14ac:dyDescent="0.25">
      <c r="A117" s="7">
        <v>112</v>
      </c>
      <c r="B117" s="4" t="s">
        <v>215</v>
      </c>
      <c r="C117" s="9" t="s">
        <v>877</v>
      </c>
      <c r="D117" s="4" t="s">
        <v>878</v>
      </c>
      <c r="E117" s="6">
        <v>20.691600000000001</v>
      </c>
      <c r="F117" s="6">
        <v>20.7438</v>
      </c>
      <c r="G117" s="6">
        <v>22.226299999999998</v>
      </c>
      <c r="H117" s="6">
        <v>21.643899999999999</v>
      </c>
      <c r="I117" s="6">
        <v>21.9316</v>
      </c>
      <c r="J117" s="6">
        <v>19.907399999999999</v>
      </c>
      <c r="K117" s="11">
        <f t="shared" si="2"/>
        <v>6</v>
      </c>
      <c r="L117" s="6">
        <v>18.882999999999999</v>
      </c>
      <c r="M117" s="6" t="s">
        <v>2333</v>
      </c>
      <c r="N117" s="6">
        <v>18.948699999999999</v>
      </c>
      <c r="O117" s="6">
        <v>18.7075</v>
      </c>
      <c r="P117" s="6">
        <v>18.132000000000001</v>
      </c>
      <c r="Q117" s="6">
        <v>18.0181</v>
      </c>
      <c r="R117" s="11">
        <f t="shared" si="3"/>
        <v>5</v>
      </c>
      <c r="S117" s="7" t="s">
        <v>5</v>
      </c>
      <c r="T117" s="7" t="s">
        <v>5</v>
      </c>
      <c r="U117" s="6">
        <v>56.542000000000002</v>
      </c>
      <c r="V117" s="7">
        <v>70719000</v>
      </c>
      <c r="W117" s="7">
        <v>35</v>
      </c>
      <c r="X117" s="8">
        <v>2.3460000000000001</v>
      </c>
      <c r="Y117" s="8">
        <v>3.5408900000000001</v>
      </c>
      <c r="Z117" s="4">
        <v>4.5082100000000003E-3</v>
      </c>
    </row>
    <row r="118" spans="1:26" x14ac:dyDescent="0.25">
      <c r="A118" s="7">
        <v>113</v>
      </c>
      <c r="B118" s="4" t="s">
        <v>91</v>
      </c>
      <c r="C118" s="9" t="s">
        <v>1835</v>
      </c>
      <c r="D118" s="4" t="s">
        <v>1836</v>
      </c>
      <c r="E118" s="6">
        <v>25.498699999999999</v>
      </c>
      <c r="F118" s="6">
        <v>26.669799999999999</v>
      </c>
      <c r="G118" s="6">
        <v>25.100100000000001</v>
      </c>
      <c r="H118" s="6">
        <v>25.907399999999999</v>
      </c>
      <c r="I118" s="6">
        <v>26.569299999999998</v>
      </c>
      <c r="J118" s="6">
        <v>26.492599999999999</v>
      </c>
      <c r="K118" s="11">
        <f t="shared" si="2"/>
        <v>6</v>
      </c>
      <c r="L118" s="6">
        <v>18.7088</v>
      </c>
      <c r="M118" s="6">
        <v>17.300999999999998</v>
      </c>
      <c r="N118" s="6">
        <v>18.426500000000001</v>
      </c>
      <c r="O118" s="6">
        <v>19.110399999999998</v>
      </c>
      <c r="P118" s="6">
        <v>18.600999999999999</v>
      </c>
      <c r="Q118" s="6">
        <v>18.038799999999998</v>
      </c>
      <c r="R118" s="11">
        <f t="shared" si="3"/>
        <v>6</v>
      </c>
      <c r="S118" s="7" t="s">
        <v>5</v>
      </c>
      <c r="T118" s="7" t="s">
        <v>5</v>
      </c>
      <c r="U118" s="6">
        <v>323.31</v>
      </c>
      <c r="V118" s="7">
        <v>1275000000</v>
      </c>
      <c r="W118" s="7">
        <v>158</v>
      </c>
      <c r="X118" s="8">
        <v>8.8545999999999996</v>
      </c>
      <c r="Y118" s="8">
        <v>7.6752500000000001</v>
      </c>
      <c r="Z118" s="5">
        <v>1.3976399999999999E-9</v>
      </c>
    </row>
    <row r="119" spans="1:26" x14ac:dyDescent="0.25">
      <c r="A119" s="7">
        <v>114</v>
      </c>
      <c r="B119" s="4" t="s">
        <v>686</v>
      </c>
      <c r="C119" s="9" t="s">
        <v>1839</v>
      </c>
      <c r="D119" s="4" t="s">
        <v>1840</v>
      </c>
      <c r="E119" s="6">
        <v>24.907900000000001</v>
      </c>
      <c r="F119" s="6">
        <v>26.418800000000001</v>
      </c>
      <c r="G119" s="6">
        <v>24.659500000000001</v>
      </c>
      <c r="H119" s="6">
        <v>25.6343</v>
      </c>
      <c r="I119" s="6">
        <v>26.0823</v>
      </c>
      <c r="J119" s="6">
        <v>25.927099999999999</v>
      </c>
      <c r="K119" s="11">
        <f t="shared" si="2"/>
        <v>6</v>
      </c>
      <c r="L119" s="6">
        <v>20.4937</v>
      </c>
      <c r="M119" s="6">
        <v>20.960599999999999</v>
      </c>
      <c r="N119" s="6">
        <v>20.721699999999998</v>
      </c>
      <c r="O119" s="6">
        <v>20.599900000000002</v>
      </c>
      <c r="P119" s="6">
        <v>20.792200000000001</v>
      </c>
      <c r="Q119" s="6">
        <v>20.2486</v>
      </c>
      <c r="R119" s="11">
        <f t="shared" si="3"/>
        <v>6</v>
      </c>
      <c r="S119" s="7" t="s">
        <v>5</v>
      </c>
      <c r="T119" s="7" t="s">
        <v>5</v>
      </c>
      <c r="U119" s="6">
        <v>133.21</v>
      </c>
      <c r="V119" s="7">
        <v>1168400000</v>
      </c>
      <c r="W119" s="7">
        <v>188</v>
      </c>
      <c r="X119" s="8">
        <v>7.8845599999999996</v>
      </c>
      <c r="Y119" s="8">
        <v>4.96889</v>
      </c>
      <c r="Z119" s="5">
        <v>1.30449E-8</v>
      </c>
    </row>
    <row r="120" spans="1:26" x14ac:dyDescent="0.25">
      <c r="A120" s="7">
        <v>115</v>
      </c>
      <c r="B120" s="4" t="s">
        <v>685</v>
      </c>
      <c r="C120" s="9" t="s">
        <v>1837</v>
      </c>
      <c r="D120" s="4" t="s">
        <v>1838</v>
      </c>
      <c r="E120" s="6">
        <v>21.192</v>
      </c>
      <c r="F120" s="6">
        <v>22.99</v>
      </c>
      <c r="G120" s="6">
        <v>22.217300000000002</v>
      </c>
      <c r="H120" s="6">
        <v>22.191600000000001</v>
      </c>
      <c r="I120" s="6">
        <v>21.916599999999999</v>
      </c>
      <c r="J120" s="6">
        <v>22.003399999999999</v>
      </c>
      <c r="K120" s="11">
        <f t="shared" si="2"/>
        <v>6</v>
      </c>
      <c r="L120" s="6">
        <v>18.314699999999998</v>
      </c>
      <c r="M120" s="6">
        <v>17.502800000000001</v>
      </c>
      <c r="N120" s="6">
        <v>17.9803</v>
      </c>
      <c r="O120" s="6">
        <v>17.615500000000001</v>
      </c>
      <c r="P120" s="6">
        <v>17.3218</v>
      </c>
      <c r="Q120" s="6">
        <v>17.4953</v>
      </c>
      <c r="R120" s="11">
        <f t="shared" si="3"/>
        <v>6</v>
      </c>
      <c r="S120" s="7" t="s">
        <v>5</v>
      </c>
      <c r="T120" s="7" t="s">
        <v>5</v>
      </c>
      <c r="U120" s="6">
        <v>71.771000000000001</v>
      </c>
      <c r="V120" s="7">
        <v>106480000</v>
      </c>
      <c r="W120" s="7">
        <v>42</v>
      </c>
      <c r="X120" s="8">
        <v>7.6181799999999997</v>
      </c>
      <c r="Y120" s="8">
        <v>4.3801199999999998</v>
      </c>
      <c r="Z120" s="5">
        <v>2.4089199999999999E-8</v>
      </c>
    </row>
    <row r="121" spans="1:26" x14ac:dyDescent="0.25">
      <c r="A121" s="7">
        <v>116</v>
      </c>
      <c r="B121" s="4" t="s">
        <v>725</v>
      </c>
      <c r="C121" s="9" t="s">
        <v>1917</v>
      </c>
      <c r="D121" s="4" t="s">
        <v>1918</v>
      </c>
      <c r="E121" s="6">
        <v>26.473600000000001</v>
      </c>
      <c r="F121" s="6">
        <v>27.662400000000002</v>
      </c>
      <c r="G121" s="6">
        <v>26.179400000000001</v>
      </c>
      <c r="H121" s="6">
        <v>27.3551</v>
      </c>
      <c r="I121" s="6">
        <v>27.772300000000001</v>
      </c>
      <c r="J121" s="6">
        <v>27.9754</v>
      </c>
      <c r="K121" s="11">
        <f t="shared" si="2"/>
        <v>6</v>
      </c>
      <c r="L121" s="6">
        <v>23.345700000000001</v>
      </c>
      <c r="M121" s="6">
        <v>23.130800000000001</v>
      </c>
      <c r="N121" s="6">
        <v>23.269300000000001</v>
      </c>
      <c r="O121" s="6">
        <v>23.157</v>
      </c>
      <c r="P121" s="6">
        <v>23.405899999999999</v>
      </c>
      <c r="Q121" s="6">
        <v>22.958500000000001</v>
      </c>
      <c r="R121" s="11">
        <f t="shared" si="3"/>
        <v>6</v>
      </c>
      <c r="S121" s="7" t="s">
        <v>5</v>
      </c>
      <c r="T121" s="7" t="s">
        <v>5</v>
      </c>
      <c r="U121" s="6">
        <v>323.31</v>
      </c>
      <c r="V121" s="7">
        <v>6563300000</v>
      </c>
      <c r="W121" s="7">
        <v>583</v>
      </c>
      <c r="X121" s="8">
        <v>6.8739400000000002</v>
      </c>
      <c r="Y121" s="8">
        <v>4.0251700000000001</v>
      </c>
      <c r="Z121" s="5">
        <v>1.3367799999999999E-7</v>
      </c>
    </row>
    <row r="122" spans="1:26" x14ac:dyDescent="0.25">
      <c r="A122" s="7">
        <v>117</v>
      </c>
      <c r="B122" s="4" t="s">
        <v>515</v>
      </c>
      <c r="C122" s="9" t="s">
        <v>862</v>
      </c>
      <c r="D122" s="4" t="s">
        <v>1498</v>
      </c>
      <c r="E122" s="6">
        <v>24.5031</v>
      </c>
      <c r="F122" s="6">
        <v>23.464400000000001</v>
      </c>
      <c r="G122" s="6">
        <v>24.708500000000001</v>
      </c>
      <c r="H122" s="6">
        <v>22.008700000000001</v>
      </c>
      <c r="I122" s="6">
        <v>23.0808</v>
      </c>
      <c r="J122" s="6">
        <v>20.118300000000001</v>
      </c>
      <c r="K122" s="11">
        <f t="shared" si="2"/>
        <v>6</v>
      </c>
      <c r="L122" s="6">
        <v>19.314</v>
      </c>
      <c r="M122" s="6">
        <v>19.1434</v>
      </c>
      <c r="N122" s="6">
        <v>18.8828</v>
      </c>
      <c r="O122" s="6">
        <v>19.070699999999999</v>
      </c>
      <c r="P122" s="6">
        <v>18.407699999999998</v>
      </c>
      <c r="Q122" s="6">
        <v>19.016500000000001</v>
      </c>
      <c r="R122" s="11">
        <f t="shared" si="3"/>
        <v>6</v>
      </c>
      <c r="S122" s="7" t="s">
        <v>5</v>
      </c>
      <c r="T122" s="7" t="s">
        <v>5</v>
      </c>
      <c r="U122" s="6">
        <v>53.439</v>
      </c>
      <c r="V122" s="7">
        <v>294580000</v>
      </c>
      <c r="W122" s="7">
        <v>28</v>
      </c>
      <c r="X122" s="8">
        <v>3.66473</v>
      </c>
      <c r="Y122" s="8">
        <v>4.0081199999999999</v>
      </c>
      <c r="Z122" s="4">
        <v>2.1640799999999999E-4</v>
      </c>
    </row>
    <row r="123" spans="1:26" x14ac:dyDescent="0.25">
      <c r="A123" s="7">
        <v>118</v>
      </c>
      <c r="B123" s="4" t="s">
        <v>96</v>
      </c>
      <c r="C123" s="9" t="s">
        <v>1896</v>
      </c>
      <c r="D123" s="4" t="s">
        <v>1897</v>
      </c>
      <c r="E123" s="6">
        <v>25.4666</v>
      </c>
      <c r="F123" s="6">
        <v>25.729600000000001</v>
      </c>
      <c r="G123" s="6">
        <v>26.238900000000001</v>
      </c>
      <c r="H123" s="6">
        <v>25.9848</v>
      </c>
      <c r="I123" s="6">
        <v>25.512499999999999</v>
      </c>
      <c r="J123" s="6">
        <v>25.835100000000001</v>
      </c>
      <c r="K123" s="11">
        <f t="shared" si="2"/>
        <v>6</v>
      </c>
      <c r="L123" s="6">
        <v>22.825700000000001</v>
      </c>
      <c r="M123" s="6">
        <v>22.5732</v>
      </c>
      <c r="N123" s="6">
        <v>21.3917</v>
      </c>
      <c r="O123" s="6">
        <v>21.26</v>
      </c>
      <c r="P123" s="6">
        <v>22.5243</v>
      </c>
      <c r="Q123" s="6">
        <v>21.413399999999999</v>
      </c>
      <c r="R123" s="11">
        <f t="shared" si="3"/>
        <v>6</v>
      </c>
      <c r="S123" s="7" t="s">
        <v>5</v>
      </c>
      <c r="T123" s="7" t="s">
        <v>5</v>
      </c>
      <c r="U123" s="6">
        <v>323.31</v>
      </c>
      <c r="V123" s="7">
        <v>2706300000</v>
      </c>
      <c r="W123" s="7">
        <v>406</v>
      </c>
      <c r="X123" s="8">
        <v>6.55436</v>
      </c>
      <c r="Y123" s="8">
        <v>3.7965100000000001</v>
      </c>
      <c r="Z123" s="5">
        <v>2.7902200000000002E-7</v>
      </c>
    </row>
    <row r="124" spans="1:26" x14ac:dyDescent="0.25">
      <c r="A124" s="7">
        <v>119</v>
      </c>
      <c r="B124" s="4" t="s">
        <v>108</v>
      </c>
      <c r="C124" s="9" t="s">
        <v>862</v>
      </c>
      <c r="D124" s="4" t="s">
        <v>2038</v>
      </c>
      <c r="E124" s="6">
        <v>23.712399999999999</v>
      </c>
      <c r="F124" s="6">
        <v>21.017700000000001</v>
      </c>
      <c r="G124" s="6">
        <v>23.825800000000001</v>
      </c>
      <c r="H124" s="6">
        <v>21.507400000000001</v>
      </c>
      <c r="I124" s="6">
        <v>21.2638</v>
      </c>
      <c r="J124" s="6">
        <v>19.003799999999998</v>
      </c>
      <c r="K124" s="11">
        <f t="shared" si="2"/>
        <v>6</v>
      </c>
      <c r="L124" s="6">
        <v>18.188800000000001</v>
      </c>
      <c r="M124" s="6">
        <v>17.899899999999999</v>
      </c>
      <c r="N124" s="6">
        <v>17.745200000000001</v>
      </c>
      <c r="O124" s="6">
        <v>18.084800000000001</v>
      </c>
      <c r="P124" s="6">
        <v>17.4711</v>
      </c>
      <c r="Q124" s="6">
        <v>18.8994</v>
      </c>
      <c r="R124" s="11">
        <f t="shared" si="3"/>
        <v>6</v>
      </c>
      <c r="S124" s="7" t="s">
        <v>5</v>
      </c>
      <c r="T124" s="7" t="s">
        <v>5</v>
      </c>
      <c r="U124" s="6">
        <v>186.29</v>
      </c>
      <c r="V124" s="7">
        <v>169450000</v>
      </c>
      <c r="W124" s="7">
        <v>46</v>
      </c>
      <c r="X124" s="8">
        <v>3.12731</v>
      </c>
      <c r="Y124" s="8">
        <v>3.6736300000000002</v>
      </c>
      <c r="Z124" s="4">
        <v>7.4591600000000001E-4</v>
      </c>
    </row>
    <row r="125" spans="1:26" x14ac:dyDescent="0.25">
      <c r="A125" s="7">
        <v>120</v>
      </c>
      <c r="B125" s="4" t="s">
        <v>775</v>
      </c>
      <c r="C125" s="9" t="s">
        <v>2016</v>
      </c>
      <c r="D125" s="4" t="s">
        <v>2017</v>
      </c>
      <c r="E125" s="6">
        <v>23.566400000000002</v>
      </c>
      <c r="F125" s="6">
        <v>20.468299999999999</v>
      </c>
      <c r="G125" s="6">
        <v>23.914400000000001</v>
      </c>
      <c r="H125" s="6">
        <v>22.231000000000002</v>
      </c>
      <c r="I125" s="6">
        <v>21.340199999999999</v>
      </c>
      <c r="J125" s="6">
        <v>20.584900000000001</v>
      </c>
      <c r="K125" s="11">
        <f t="shared" si="2"/>
        <v>6</v>
      </c>
      <c r="L125" s="6">
        <v>19.1296</v>
      </c>
      <c r="M125" s="6">
        <v>17.977699999999999</v>
      </c>
      <c r="N125" s="6">
        <v>18.750900000000001</v>
      </c>
      <c r="O125" s="6">
        <v>18.6692</v>
      </c>
      <c r="P125" s="6">
        <v>17.920400000000001</v>
      </c>
      <c r="Q125" s="6">
        <v>19.892399999999999</v>
      </c>
      <c r="R125" s="11">
        <f t="shared" si="3"/>
        <v>6</v>
      </c>
      <c r="S125" s="7" t="s">
        <v>5</v>
      </c>
      <c r="T125" s="7" t="s">
        <v>5</v>
      </c>
      <c r="U125" s="6">
        <v>323.31</v>
      </c>
      <c r="V125" s="7">
        <v>236660000</v>
      </c>
      <c r="W125" s="7">
        <v>73</v>
      </c>
      <c r="X125" s="8">
        <v>3.1901999999999999</v>
      </c>
      <c r="Y125" s="8">
        <v>3.2941799999999999</v>
      </c>
      <c r="Z125" s="4">
        <v>6.4535799999999996E-4</v>
      </c>
    </row>
    <row r="126" spans="1:26" x14ac:dyDescent="0.25">
      <c r="A126" s="7">
        <v>121</v>
      </c>
      <c r="B126" s="4" t="s">
        <v>73</v>
      </c>
      <c r="C126" s="9" t="s">
        <v>564</v>
      </c>
      <c r="D126" s="4" t="s">
        <v>1603</v>
      </c>
      <c r="E126" s="6">
        <v>24.6372</v>
      </c>
      <c r="F126" s="6">
        <v>24.4633</v>
      </c>
      <c r="G126" s="6">
        <v>25.097200000000001</v>
      </c>
      <c r="H126" s="6">
        <v>23.6539</v>
      </c>
      <c r="I126" s="6">
        <v>24.049099999999999</v>
      </c>
      <c r="J126" s="6">
        <v>23.637499999999999</v>
      </c>
      <c r="K126" s="11">
        <f t="shared" si="2"/>
        <v>6</v>
      </c>
      <c r="L126" s="6">
        <v>21.82</v>
      </c>
      <c r="M126" s="6">
        <v>20.7608</v>
      </c>
      <c r="N126" s="6">
        <v>21.334199999999999</v>
      </c>
      <c r="O126" s="6">
        <v>21.0639</v>
      </c>
      <c r="P126" s="6">
        <v>20.888400000000001</v>
      </c>
      <c r="Q126" s="6">
        <v>21.3445</v>
      </c>
      <c r="R126" s="11">
        <f t="shared" si="3"/>
        <v>6</v>
      </c>
      <c r="S126" s="7" t="s">
        <v>5</v>
      </c>
      <c r="T126" s="7" t="s">
        <v>5</v>
      </c>
      <c r="U126" s="6">
        <v>323.31</v>
      </c>
      <c r="V126" s="7">
        <v>742960000</v>
      </c>
      <c r="W126" s="7">
        <v>120</v>
      </c>
      <c r="X126" s="8">
        <v>6.0935899999999998</v>
      </c>
      <c r="Y126" s="8">
        <v>3.05443</v>
      </c>
      <c r="Z126" s="5">
        <v>8.06146E-7</v>
      </c>
    </row>
    <row r="127" spans="1:26" x14ac:dyDescent="0.25">
      <c r="A127" s="7">
        <v>122</v>
      </c>
      <c r="B127" s="4" t="s">
        <v>326</v>
      </c>
      <c r="C127" s="9" t="s">
        <v>1123</v>
      </c>
      <c r="D127" s="4" t="s">
        <v>1124</v>
      </c>
      <c r="E127" s="6">
        <v>23.391400000000001</v>
      </c>
      <c r="F127" s="6">
        <v>25.414899999999999</v>
      </c>
      <c r="G127" s="6">
        <v>23.742599999999999</v>
      </c>
      <c r="H127" s="6">
        <v>24.967500000000001</v>
      </c>
      <c r="I127" s="6">
        <v>24.674099999999999</v>
      </c>
      <c r="J127" s="6">
        <v>25.443100000000001</v>
      </c>
      <c r="K127" s="11">
        <f t="shared" si="2"/>
        <v>6</v>
      </c>
      <c r="L127" s="6">
        <v>21.433</v>
      </c>
      <c r="M127" s="6">
        <v>21.867699999999999</v>
      </c>
      <c r="N127" s="6">
        <v>21.6829</v>
      </c>
      <c r="O127" s="6">
        <v>21.7212</v>
      </c>
      <c r="P127" s="6">
        <v>21.549499999999998</v>
      </c>
      <c r="Q127" s="6">
        <v>21.1326</v>
      </c>
      <c r="R127" s="11">
        <f t="shared" si="3"/>
        <v>6</v>
      </c>
      <c r="S127" s="7" t="s">
        <v>5</v>
      </c>
      <c r="T127" s="7" t="s">
        <v>5</v>
      </c>
      <c r="U127" s="6">
        <v>127.86</v>
      </c>
      <c r="V127" s="7">
        <v>988810000</v>
      </c>
      <c r="W127" s="7">
        <v>166</v>
      </c>
      <c r="X127" s="8">
        <v>5.0611199999999998</v>
      </c>
      <c r="Y127" s="8">
        <v>3.0411299999999999</v>
      </c>
      <c r="Z127" s="5">
        <v>8.6872099999999995E-6</v>
      </c>
    </row>
    <row r="128" spans="1:26" x14ac:dyDescent="0.25">
      <c r="A128" s="7">
        <v>123</v>
      </c>
      <c r="B128" s="4" t="s">
        <v>352</v>
      </c>
      <c r="C128" s="9" t="s">
        <v>1180</v>
      </c>
      <c r="D128" s="4" t="s">
        <v>1181</v>
      </c>
      <c r="E128" s="6">
        <v>23.1919</v>
      </c>
      <c r="F128" s="6">
        <v>24.248699999999999</v>
      </c>
      <c r="G128" s="6">
        <v>23.281600000000001</v>
      </c>
      <c r="H128" s="6">
        <v>23.718599999999999</v>
      </c>
      <c r="I128" s="6">
        <v>24.4725</v>
      </c>
      <c r="J128" s="6">
        <v>23.799800000000001</v>
      </c>
      <c r="K128" s="11">
        <f t="shared" si="2"/>
        <v>6</v>
      </c>
      <c r="L128" s="6">
        <v>21.697399999999998</v>
      </c>
      <c r="M128" s="6">
        <v>21.191500000000001</v>
      </c>
      <c r="N128" s="6">
        <v>20.336300000000001</v>
      </c>
      <c r="O128" s="6">
        <v>20.793399999999998</v>
      </c>
      <c r="P128" s="6">
        <v>20.6554</v>
      </c>
      <c r="Q128" s="6">
        <v>20.384499999999999</v>
      </c>
      <c r="R128" s="11">
        <f t="shared" si="3"/>
        <v>6</v>
      </c>
      <c r="S128" s="7" t="s">
        <v>5</v>
      </c>
      <c r="T128" s="7" t="s">
        <v>5</v>
      </c>
      <c r="U128" s="6">
        <v>180.65</v>
      </c>
      <c r="V128" s="7">
        <v>336140000</v>
      </c>
      <c r="W128" s="7">
        <v>75</v>
      </c>
      <c r="X128" s="8">
        <v>5.7561799999999996</v>
      </c>
      <c r="Y128" s="8">
        <v>2.9424299999999999</v>
      </c>
      <c r="Z128" s="5">
        <v>1.75316E-6</v>
      </c>
    </row>
    <row r="129" spans="1:26" x14ac:dyDescent="0.25">
      <c r="A129" s="7">
        <v>124</v>
      </c>
      <c r="B129" s="4" t="s">
        <v>8</v>
      </c>
      <c r="C129" s="9" t="s">
        <v>882</v>
      </c>
      <c r="D129" s="4" t="s">
        <v>883</v>
      </c>
      <c r="E129" s="6">
        <v>23.251000000000001</v>
      </c>
      <c r="F129" s="6">
        <v>24.150099999999998</v>
      </c>
      <c r="G129" s="6">
        <v>23.4941</v>
      </c>
      <c r="H129" s="6">
        <v>23.783000000000001</v>
      </c>
      <c r="I129" s="6">
        <v>23.754100000000001</v>
      </c>
      <c r="J129" s="6">
        <v>24.276299999999999</v>
      </c>
      <c r="K129" s="11">
        <f t="shared" si="2"/>
        <v>6</v>
      </c>
      <c r="L129" s="6">
        <v>20.084499999999998</v>
      </c>
      <c r="M129" s="6">
        <v>20.4376</v>
      </c>
      <c r="N129" s="6">
        <v>21.000399999999999</v>
      </c>
      <c r="O129" s="6">
        <v>21.246500000000001</v>
      </c>
      <c r="P129" s="6">
        <v>21.010200000000001</v>
      </c>
      <c r="Q129" s="6">
        <v>21.465199999999999</v>
      </c>
      <c r="R129" s="11">
        <f t="shared" si="3"/>
        <v>6</v>
      </c>
      <c r="S129" s="7" t="s">
        <v>5</v>
      </c>
      <c r="T129" s="7" t="s">
        <v>5</v>
      </c>
      <c r="U129" s="6">
        <v>126.25</v>
      </c>
      <c r="V129" s="7">
        <v>660720000</v>
      </c>
      <c r="W129" s="7">
        <v>201</v>
      </c>
      <c r="X129" s="8">
        <v>6.1988200000000004</v>
      </c>
      <c r="Y129" s="8">
        <v>2.91072</v>
      </c>
      <c r="Z129" s="5">
        <v>6.3267299999999999E-7</v>
      </c>
    </row>
    <row r="130" spans="1:26" x14ac:dyDescent="0.25">
      <c r="A130" s="7">
        <v>125</v>
      </c>
      <c r="B130" s="4" t="s">
        <v>635</v>
      </c>
      <c r="C130" s="9" t="s">
        <v>1742</v>
      </c>
      <c r="D130" s="4" t="s">
        <v>1743</v>
      </c>
      <c r="E130" s="6">
        <v>22.711600000000001</v>
      </c>
      <c r="F130" s="6">
        <v>22.0763</v>
      </c>
      <c r="G130" s="6">
        <v>21.288699999999999</v>
      </c>
      <c r="H130" s="6">
        <v>22.2227</v>
      </c>
      <c r="I130" s="6">
        <v>21.3751</v>
      </c>
      <c r="J130" s="6">
        <v>21.036100000000001</v>
      </c>
      <c r="K130" s="11">
        <f t="shared" si="2"/>
        <v>6</v>
      </c>
      <c r="L130" s="6">
        <v>18.957799999999999</v>
      </c>
      <c r="M130" s="6">
        <v>19.002500000000001</v>
      </c>
      <c r="N130" s="6">
        <v>18.752400000000002</v>
      </c>
      <c r="O130" s="6">
        <v>18.5886</v>
      </c>
      <c r="P130" s="6">
        <v>18.646000000000001</v>
      </c>
      <c r="Q130" s="6">
        <v>19.493200000000002</v>
      </c>
      <c r="R130" s="11">
        <f t="shared" si="3"/>
        <v>6</v>
      </c>
      <c r="S130" s="7" t="s">
        <v>5</v>
      </c>
      <c r="T130" s="7" t="s">
        <v>5</v>
      </c>
      <c r="U130" s="6">
        <v>98.063000000000002</v>
      </c>
      <c r="V130" s="7">
        <v>106660000</v>
      </c>
      <c r="W130" s="7">
        <v>54</v>
      </c>
      <c r="X130" s="8">
        <v>5.6648699999999996</v>
      </c>
      <c r="Y130" s="8">
        <v>2.8783099999999999</v>
      </c>
      <c r="Z130" s="5">
        <v>2.1633699999999999E-6</v>
      </c>
    </row>
    <row r="131" spans="1:26" x14ac:dyDescent="0.25">
      <c r="A131" s="7">
        <v>126</v>
      </c>
      <c r="B131" s="4" t="s">
        <v>474</v>
      </c>
      <c r="C131" s="9" t="s">
        <v>862</v>
      </c>
      <c r="D131" s="4" t="s">
        <v>1424</v>
      </c>
      <c r="E131" s="6">
        <v>22.525200000000002</v>
      </c>
      <c r="F131" s="6">
        <v>23.889900000000001</v>
      </c>
      <c r="G131" s="6">
        <v>23.1294</v>
      </c>
      <c r="H131" s="6">
        <v>23.270600000000002</v>
      </c>
      <c r="I131" s="6">
        <v>23.137</v>
      </c>
      <c r="J131" s="6">
        <v>22.9787</v>
      </c>
      <c r="K131" s="11">
        <f t="shared" si="2"/>
        <v>6</v>
      </c>
      <c r="L131" s="6">
        <v>21.423300000000001</v>
      </c>
      <c r="M131" s="6">
        <v>21.069600000000001</v>
      </c>
      <c r="N131" s="6">
        <v>20.450900000000001</v>
      </c>
      <c r="O131" s="6">
        <v>20.290600000000001</v>
      </c>
      <c r="P131" s="6">
        <v>21.1006</v>
      </c>
      <c r="Q131" s="6">
        <v>20.299099999999999</v>
      </c>
      <c r="R131" s="11">
        <f t="shared" si="3"/>
        <v>6</v>
      </c>
      <c r="S131" s="7" t="s">
        <v>5</v>
      </c>
      <c r="T131" s="7" t="s">
        <v>5</v>
      </c>
      <c r="U131" s="6">
        <v>20.067</v>
      </c>
      <c r="V131" s="7">
        <v>238930000</v>
      </c>
      <c r="W131" s="7">
        <v>55</v>
      </c>
      <c r="X131" s="8">
        <v>5.3297400000000001</v>
      </c>
      <c r="Y131" s="8">
        <v>2.3827799999999999</v>
      </c>
      <c r="Z131" s="5">
        <v>4.6801999999999997E-6</v>
      </c>
    </row>
    <row r="132" spans="1:26" x14ac:dyDescent="0.25">
      <c r="A132" s="7">
        <v>127</v>
      </c>
      <c r="B132" s="4" t="s">
        <v>684</v>
      </c>
      <c r="C132" s="9" t="s">
        <v>1650</v>
      </c>
      <c r="D132" s="4" t="s">
        <v>1834</v>
      </c>
      <c r="E132" s="6">
        <v>22.5442</v>
      </c>
      <c r="F132" s="6">
        <v>20.9727</v>
      </c>
      <c r="G132" s="6">
        <v>23.085899999999999</v>
      </c>
      <c r="H132" s="6">
        <v>20.839500000000001</v>
      </c>
      <c r="I132" s="6">
        <v>20.428999999999998</v>
      </c>
      <c r="J132" s="6">
        <v>20.0395</v>
      </c>
      <c r="K132" s="11">
        <f t="shared" si="2"/>
        <v>6</v>
      </c>
      <c r="L132" s="6">
        <v>18.444600000000001</v>
      </c>
      <c r="M132" s="6">
        <v>18.978999999999999</v>
      </c>
      <c r="N132" s="6">
        <v>18.383800000000001</v>
      </c>
      <c r="O132" s="6">
        <v>18.748000000000001</v>
      </c>
      <c r="P132" s="6">
        <v>19.331800000000001</v>
      </c>
      <c r="Q132" s="6">
        <v>19.883099999999999</v>
      </c>
      <c r="R132" s="11">
        <f t="shared" si="3"/>
        <v>6</v>
      </c>
      <c r="S132" s="7" t="s">
        <v>5</v>
      </c>
      <c r="T132" s="7" t="s">
        <v>5</v>
      </c>
      <c r="U132" s="6">
        <v>275.56</v>
      </c>
      <c r="V132" s="7">
        <v>164990000</v>
      </c>
      <c r="W132" s="7">
        <v>69</v>
      </c>
      <c r="X132" s="8">
        <v>2.8026800000000001</v>
      </c>
      <c r="Y132" s="8">
        <v>2.35676</v>
      </c>
      <c r="Z132" s="4">
        <v>1.57515E-3</v>
      </c>
    </row>
    <row r="133" spans="1:26" x14ac:dyDescent="0.25">
      <c r="A133" s="7">
        <v>128</v>
      </c>
      <c r="B133" s="4" t="s">
        <v>63</v>
      </c>
      <c r="C133" s="9" t="s">
        <v>1506</v>
      </c>
      <c r="D133" s="4" t="s">
        <v>1507</v>
      </c>
      <c r="E133" s="6">
        <v>24.5183</v>
      </c>
      <c r="F133" s="6">
        <v>23.4666</v>
      </c>
      <c r="G133" s="6">
        <v>24.963200000000001</v>
      </c>
      <c r="H133" s="6">
        <v>24.267900000000001</v>
      </c>
      <c r="I133" s="6">
        <v>23.3704</v>
      </c>
      <c r="J133" s="6">
        <v>22.9831</v>
      </c>
      <c r="K133" s="11">
        <f t="shared" si="2"/>
        <v>6</v>
      </c>
      <c r="L133" s="6">
        <v>21.257300000000001</v>
      </c>
      <c r="M133" s="6">
        <v>21.887799999999999</v>
      </c>
      <c r="N133" s="6">
        <v>21.273</v>
      </c>
      <c r="O133" s="6">
        <v>21.4739</v>
      </c>
      <c r="P133" s="6">
        <v>21.650099999999998</v>
      </c>
      <c r="Q133" s="6">
        <v>22.0581</v>
      </c>
      <c r="R133" s="11">
        <f t="shared" si="3"/>
        <v>6</v>
      </c>
      <c r="S133" s="7" t="s">
        <v>5</v>
      </c>
      <c r="T133" s="7" t="s">
        <v>5</v>
      </c>
      <c r="U133" s="6">
        <v>323.31</v>
      </c>
      <c r="V133" s="7">
        <v>956920000</v>
      </c>
      <c r="W133" s="7">
        <v>270</v>
      </c>
      <c r="X133" s="8">
        <v>4.3392200000000001</v>
      </c>
      <c r="Y133" s="8">
        <v>2.32823</v>
      </c>
      <c r="Z133" s="5">
        <v>4.5790800000000002E-5</v>
      </c>
    </row>
    <row r="134" spans="1:26" x14ac:dyDescent="0.25">
      <c r="A134" s="7">
        <v>129</v>
      </c>
      <c r="B134" s="4" t="s">
        <v>613</v>
      </c>
      <c r="C134" s="9" t="s">
        <v>1699</v>
      </c>
      <c r="D134" s="4" t="s">
        <v>1700</v>
      </c>
      <c r="E134" s="6">
        <v>23.903300000000002</v>
      </c>
      <c r="F134" s="6">
        <v>23.292100000000001</v>
      </c>
      <c r="G134" s="6">
        <v>24.0518</v>
      </c>
      <c r="H134" s="6">
        <v>23.441400000000002</v>
      </c>
      <c r="I134" s="6">
        <v>22.4955</v>
      </c>
      <c r="J134" s="6">
        <v>21.512499999999999</v>
      </c>
      <c r="K134" s="11">
        <f t="shared" ref="K134:K197" si="4">COUNT(E134:J134)</f>
        <v>6</v>
      </c>
      <c r="L134" s="6">
        <v>20.8719</v>
      </c>
      <c r="M134" s="6">
        <v>21.2926</v>
      </c>
      <c r="N134" s="6">
        <v>20.4893</v>
      </c>
      <c r="O134" s="6">
        <v>20.668199999999999</v>
      </c>
      <c r="P134" s="6">
        <v>20.968499999999999</v>
      </c>
      <c r="Q134" s="6">
        <v>20.803599999999999</v>
      </c>
      <c r="R134" s="11">
        <f t="shared" ref="R134:R197" si="5">COUNT(L134:Q134)</f>
        <v>6</v>
      </c>
      <c r="S134" s="7" t="s">
        <v>5</v>
      </c>
      <c r="T134" s="7" t="s">
        <v>5</v>
      </c>
      <c r="U134" s="6">
        <v>52.191000000000003</v>
      </c>
      <c r="V134" s="7">
        <v>446020000</v>
      </c>
      <c r="W134" s="7">
        <v>59</v>
      </c>
      <c r="X134" s="8">
        <v>3.62642</v>
      </c>
      <c r="Y134" s="8">
        <v>2.26709</v>
      </c>
      <c r="Z134" s="4">
        <v>2.36362E-4</v>
      </c>
    </row>
    <row r="135" spans="1:26" x14ac:dyDescent="0.25">
      <c r="A135" s="7">
        <v>130</v>
      </c>
      <c r="B135" s="4" t="s">
        <v>202</v>
      </c>
      <c r="C135" s="9" t="s">
        <v>1102</v>
      </c>
      <c r="D135" s="4" t="s">
        <v>2304</v>
      </c>
      <c r="E135" s="6">
        <v>26.2454</v>
      </c>
      <c r="F135" s="6">
        <v>26.6068</v>
      </c>
      <c r="G135" s="6">
        <v>26.2608</v>
      </c>
      <c r="H135" s="6">
        <v>26.577999999999999</v>
      </c>
      <c r="I135" s="6">
        <v>26.462900000000001</v>
      </c>
      <c r="J135" s="6">
        <v>26.190999999999999</v>
      </c>
      <c r="K135" s="11">
        <f t="shared" si="4"/>
        <v>6</v>
      </c>
      <c r="L135" s="6">
        <v>24.0092</v>
      </c>
      <c r="M135" s="6">
        <v>24.276</v>
      </c>
      <c r="N135" s="6">
        <v>24.4602</v>
      </c>
      <c r="O135" s="6">
        <v>24.1815</v>
      </c>
      <c r="P135" s="6">
        <v>24.037199999999999</v>
      </c>
      <c r="Q135" s="6">
        <v>23.858799999999999</v>
      </c>
      <c r="R135" s="11">
        <f t="shared" si="5"/>
        <v>6</v>
      </c>
      <c r="S135" s="7" t="s">
        <v>5</v>
      </c>
      <c r="T135" s="7" t="s">
        <v>5</v>
      </c>
      <c r="U135" s="6">
        <v>323.31</v>
      </c>
      <c r="V135" s="7">
        <v>3781800000</v>
      </c>
      <c r="W135" s="7">
        <v>560</v>
      </c>
      <c r="X135" s="8">
        <v>8.5949799999999996</v>
      </c>
      <c r="Y135" s="8">
        <v>2.2536900000000002</v>
      </c>
      <c r="Z135" s="5">
        <v>2.5410700000000002E-9</v>
      </c>
    </row>
    <row r="136" spans="1:26" x14ac:dyDescent="0.25">
      <c r="A136" s="7">
        <v>131</v>
      </c>
      <c r="B136" s="4" t="s">
        <v>198</v>
      </c>
      <c r="C136" s="9" t="s">
        <v>1695</v>
      </c>
      <c r="D136" s="4" t="s">
        <v>2296</v>
      </c>
      <c r="E136" s="6">
        <v>23.473700000000001</v>
      </c>
      <c r="F136" s="6">
        <v>23.335699999999999</v>
      </c>
      <c r="G136" s="6">
        <v>23.7974</v>
      </c>
      <c r="H136" s="6">
        <v>23.420200000000001</v>
      </c>
      <c r="I136" s="6">
        <v>22.845400000000001</v>
      </c>
      <c r="J136" s="6">
        <v>22.958200000000001</v>
      </c>
      <c r="K136" s="11">
        <f t="shared" si="4"/>
        <v>6</v>
      </c>
      <c r="L136" s="6">
        <v>20.784800000000001</v>
      </c>
      <c r="M136" s="6">
        <v>21.494</v>
      </c>
      <c r="N136" s="6">
        <v>20.791699999999999</v>
      </c>
      <c r="O136" s="6">
        <v>21.179300000000001</v>
      </c>
      <c r="P136" s="6">
        <v>21.1999</v>
      </c>
      <c r="Q136" s="6">
        <v>21.267499999999998</v>
      </c>
      <c r="R136" s="11">
        <f t="shared" si="5"/>
        <v>6</v>
      </c>
      <c r="S136" s="7" t="s">
        <v>5</v>
      </c>
      <c r="T136" s="7" t="s">
        <v>5</v>
      </c>
      <c r="U136" s="6">
        <v>164.1</v>
      </c>
      <c r="V136" s="7">
        <v>389790000</v>
      </c>
      <c r="W136" s="7">
        <v>152</v>
      </c>
      <c r="X136" s="8">
        <v>6.5076200000000002</v>
      </c>
      <c r="Y136" s="8">
        <v>2.1855600000000002</v>
      </c>
      <c r="Z136" s="5">
        <v>3.1072999999999998E-7</v>
      </c>
    </row>
    <row r="137" spans="1:26" x14ac:dyDescent="0.25">
      <c r="A137" s="7">
        <v>132</v>
      </c>
      <c r="B137" s="4" t="s">
        <v>216</v>
      </c>
      <c r="C137" s="9" t="s">
        <v>879</v>
      </c>
      <c r="D137" s="4" t="s">
        <v>880</v>
      </c>
      <c r="E137" s="6">
        <v>22.687000000000001</v>
      </c>
      <c r="F137" s="6">
        <v>23.370100000000001</v>
      </c>
      <c r="G137" s="6">
        <v>22.1632</v>
      </c>
      <c r="H137" s="6">
        <v>22.446300000000001</v>
      </c>
      <c r="I137" s="6">
        <v>23.148499999999999</v>
      </c>
      <c r="J137" s="6">
        <v>22.832799999999999</v>
      </c>
      <c r="K137" s="11">
        <f t="shared" si="4"/>
        <v>6</v>
      </c>
      <c r="L137" s="6">
        <v>20.715299999999999</v>
      </c>
      <c r="M137" s="6">
        <v>20.3063</v>
      </c>
      <c r="N137" s="6">
        <v>19.157</v>
      </c>
      <c r="O137" s="6">
        <v>21.922699999999999</v>
      </c>
      <c r="P137" s="6">
        <v>20.158300000000001</v>
      </c>
      <c r="Q137" s="6">
        <v>21.508199999999999</v>
      </c>
      <c r="R137" s="11">
        <f t="shared" si="5"/>
        <v>6</v>
      </c>
      <c r="S137" s="7" t="s">
        <v>5</v>
      </c>
      <c r="T137" s="7" t="s">
        <v>5</v>
      </c>
      <c r="U137" s="6">
        <v>120.95</v>
      </c>
      <c r="V137" s="7">
        <v>176220000</v>
      </c>
      <c r="W137" s="7">
        <v>69</v>
      </c>
      <c r="X137" s="8">
        <v>3.1579899999999999</v>
      </c>
      <c r="Y137" s="8">
        <v>2.1466799999999999</v>
      </c>
      <c r="Z137" s="4">
        <v>6.9504600000000005E-4</v>
      </c>
    </row>
    <row r="138" spans="1:26" x14ac:dyDescent="0.25">
      <c r="A138" s="7">
        <v>133</v>
      </c>
      <c r="B138" s="4" t="s">
        <v>712</v>
      </c>
      <c r="C138" s="9" t="s">
        <v>1886</v>
      </c>
      <c r="D138" s="4" t="s">
        <v>1887</v>
      </c>
      <c r="E138" s="6">
        <v>24.672799999999999</v>
      </c>
      <c r="F138" s="6">
        <v>24.762499999999999</v>
      </c>
      <c r="G138" s="6">
        <v>25.488900000000001</v>
      </c>
      <c r="H138" s="6">
        <v>25.159099999999999</v>
      </c>
      <c r="I138" s="6">
        <v>24.7788</v>
      </c>
      <c r="J138" s="6">
        <v>25.112300000000001</v>
      </c>
      <c r="K138" s="11">
        <f t="shared" si="4"/>
        <v>6</v>
      </c>
      <c r="L138" s="6">
        <v>23.1678</v>
      </c>
      <c r="M138" s="6">
        <v>22.6008</v>
      </c>
      <c r="N138" s="6">
        <v>22.7545</v>
      </c>
      <c r="O138" s="6">
        <v>22.703399999999998</v>
      </c>
      <c r="P138" s="6">
        <v>22.825399999999998</v>
      </c>
      <c r="Q138" s="6">
        <v>23.067599999999999</v>
      </c>
      <c r="R138" s="11">
        <f t="shared" si="5"/>
        <v>6</v>
      </c>
      <c r="S138" s="7" t="s">
        <v>5</v>
      </c>
      <c r="T138" s="7" t="s">
        <v>5</v>
      </c>
      <c r="U138" s="6">
        <v>323.31</v>
      </c>
      <c r="V138" s="7">
        <v>1519800000</v>
      </c>
      <c r="W138" s="7">
        <v>271</v>
      </c>
      <c r="X138" s="8">
        <v>7.0873499999999998</v>
      </c>
      <c r="Y138" s="8">
        <v>2.1424799999999999</v>
      </c>
      <c r="Z138" s="5">
        <v>8.1781100000000002E-8</v>
      </c>
    </row>
    <row r="139" spans="1:26" x14ac:dyDescent="0.25">
      <c r="A139" s="7">
        <v>134</v>
      </c>
      <c r="B139" s="4" t="s">
        <v>190</v>
      </c>
      <c r="C139" s="9" t="s">
        <v>2274</v>
      </c>
      <c r="D139" s="4" t="s">
        <v>2275</v>
      </c>
      <c r="E139" s="6">
        <v>28.151700000000002</v>
      </c>
      <c r="F139" s="6">
        <v>29.938300000000002</v>
      </c>
      <c r="G139" s="6">
        <v>28.032299999999999</v>
      </c>
      <c r="H139" s="6">
        <v>29.335000000000001</v>
      </c>
      <c r="I139" s="6">
        <v>29.125699999999998</v>
      </c>
      <c r="J139" s="6">
        <v>29.5501</v>
      </c>
      <c r="K139" s="11">
        <f t="shared" si="4"/>
        <v>6</v>
      </c>
      <c r="L139" s="6">
        <v>28.333500000000001</v>
      </c>
      <c r="M139" s="6">
        <v>27.9056</v>
      </c>
      <c r="N139" s="6">
        <v>26.765499999999999</v>
      </c>
      <c r="O139" s="6">
        <v>26.128</v>
      </c>
      <c r="P139" s="6">
        <v>26.362300000000001</v>
      </c>
      <c r="Q139" s="6">
        <v>25.819700000000001</v>
      </c>
      <c r="R139" s="11">
        <f t="shared" si="5"/>
        <v>6</v>
      </c>
      <c r="S139" s="7" t="s">
        <v>5</v>
      </c>
      <c r="T139" s="7" t="s">
        <v>5</v>
      </c>
      <c r="U139" s="6">
        <v>323.31</v>
      </c>
      <c r="V139" s="7">
        <v>16635000000</v>
      </c>
      <c r="W139" s="7">
        <v>870</v>
      </c>
      <c r="X139" s="8">
        <v>2.67679</v>
      </c>
      <c r="Y139" s="8">
        <v>2.1364399999999999</v>
      </c>
      <c r="Z139" s="4">
        <v>2.1048099999999999E-3</v>
      </c>
    </row>
    <row r="140" spans="1:26" x14ac:dyDescent="0.25">
      <c r="A140" s="7">
        <v>135</v>
      </c>
      <c r="B140" s="4" t="s">
        <v>201</v>
      </c>
      <c r="C140" s="9" t="s">
        <v>2300</v>
      </c>
      <c r="D140" s="4" t="s">
        <v>2301</v>
      </c>
      <c r="E140" s="6">
        <v>23.030899999999999</v>
      </c>
      <c r="F140" s="6">
        <v>22.183700000000002</v>
      </c>
      <c r="G140" s="6">
        <v>22.844899999999999</v>
      </c>
      <c r="H140" s="6">
        <v>22.568999999999999</v>
      </c>
      <c r="I140" s="6">
        <v>20.961600000000001</v>
      </c>
      <c r="J140" s="6">
        <v>20.540600000000001</v>
      </c>
      <c r="K140" s="11">
        <f t="shared" si="4"/>
        <v>6</v>
      </c>
      <c r="L140" s="6">
        <v>19.808599999999998</v>
      </c>
      <c r="M140" s="6">
        <v>19.9833</v>
      </c>
      <c r="N140" s="6">
        <v>19.390499999999999</v>
      </c>
      <c r="O140" s="6">
        <v>20.1206</v>
      </c>
      <c r="P140" s="6">
        <v>20.192</v>
      </c>
      <c r="Q140" s="6">
        <v>19.902000000000001</v>
      </c>
      <c r="R140" s="11">
        <f t="shared" si="5"/>
        <v>6</v>
      </c>
      <c r="S140" s="7" t="s">
        <v>5</v>
      </c>
      <c r="T140" s="7" t="s">
        <v>5</v>
      </c>
      <c r="U140" s="6">
        <v>88.466999999999999</v>
      </c>
      <c r="V140" s="7">
        <v>280920000</v>
      </c>
      <c r="W140" s="7">
        <v>91</v>
      </c>
      <c r="X140" s="8">
        <v>3.1719300000000001</v>
      </c>
      <c r="Y140" s="8">
        <v>2.1223000000000001</v>
      </c>
      <c r="Z140" s="4">
        <v>6.7309100000000001E-4</v>
      </c>
    </row>
    <row r="141" spans="1:26" x14ac:dyDescent="0.25">
      <c r="A141" s="7">
        <v>136</v>
      </c>
      <c r="B141" s="4" t="s">
        <v>55</v>
      </c>
      <c r="C141" s="9" t="s">
        <v>1381</v>
      </c>
      <c r="D141" s="4" t="s">
        <v>1382</v>
      </c>
      <c r="E141" s="6">
        <v>25.201899999999998</v>
      </c>
      <c r="F141" s="6">
        <v>24.126999999999999</v>
      </c>
      <c r="G141" s="6">
        <v>25.770099999999999</v>
      </c>
      <c r="H141" s="6">
        <v>25.194600000000001</v>
      </c>
      <c r="I141" s="6">
        <v>24.329799999999999</v>
      </c>
      <c r="J141" s="6">
        <v>23.660799999999998</v>
      </c>
      <c r="K141" s="11">
        <f t="shared" si="4"/>
        <v>6</v>
      </c>
      <c r="L141" s="6">
        <v>22.539300000000001</v>
      </c>
      <c r="M141" s="6">
        <v>22.714600000000001</v>
      </c>
      <c r="N141" s="6">
        <v>22.341100000000001</v>
      </c>
      <c r="O141" s="6">
        <v>22.5305</v>
      </c>
      <c r="P141" s="6">
        <v>22.7667</v>
      </c>
      <c r="Q141" s="6">
        <v>22.762699999999999</v>
      </c>
      <c r="R141" s="11">
        <f t="shared" si="5"/>
        <v>6</v>
      </c>
      <c r="S141" s="7" t="s">
        <v>5</v>
      </c>
      <c r="T141" s="7" t="s">
        <v>5</v>
      </c>
      <c r="U141" s="6">
        <v>323.31</v>
      </c>
      <c r="V141" s="7">
        <v>1267300000</v>
      </c>
      <c r="W141" s="7">
        <v>274</v>
      </c>
      <c r="X141" s="8">
        <v>4.0610600000000003</v>
      </c>
      <c r="Y141" s="8">
        <v>2.1048900000000001</v>
      </c>
      <c r="Z141" s="5">
        <v>8.6884600000000005E-5</v>
      </c>
    </row>
    <row r="142" spans="1:26" x14ac:dyDescent="0.25">
      <c r="A142" s="7">
        <v>137</v>
      </c>
      <c r="B142" s="4" t="s">
        <v>49</v>
      </c>
      <c r="C142" s="9" t="s">
        <v>1258</v>
      </c>
      <c r="D142" s="4" t="s">
        <v>1259</v>
      </c>
      <c r="E142" s="6">
        <v>24.2974</v>
      </c>
      <c r="F142" s="6">
        <v>22.777000000000001</v>
      </c>
      <c r="G142" s="6">
        <v>24.460599999999999</v>
      </c>
      <c r="H142" s="6">
        <v>23.690300000000001</v>
      </c>
      <c r="I142" s="6">
        <v>22.68</v>
      </c>
      <c r="J142" s="6">
        <v>22.192399999999999</v>
      </c>
      <c r="K142" s="11">
        <f t="shared" si="4"/>
        <v>6</v>
      </c>
      <c r="L142" s="6">
        <v>21.286899999999999</v>
      </c>
      <c r="M142" s="6">
        <v>21.2959</v>
      </c>
      <c r="N142" s="6">
        <v>20.939299999999999</v>
      </c>
      <c r="O142" s="6">
        <v>21.0503</v>
      </c>
      <c r="P142" s="6">
        <v>21.372</v>
      </c>
      <c r="Q142" s="6">
        <v>21.821100000000001</v>
      </c>
      <c r="R142" s="11">
        <f t="shared" si="5"/>
        <v>6</v>
      </c>
      <c r="S142" s="7" t="s">
        <v>5</v>
      </c>
      <c r="T142" s="7" t="s">
        <v>5</v>
      </c>
      <c r="U142" s="6">
        <v>323.31</v>
      </c>
      <c r="V142" s="7">
        <v>580860000</v>
      </c>
      <c r="W142" s="7">
        <v>251</v>
      </c>
      <c r="X142" s="8">
        <v>3.3466</v>
      </c>
      <c r="Y142" s="8">
        <v>2.05538</v>
      </c>
      <c r="Z142" s="4">
        <v>4.5019E-4</v>
      </c>
    </row>
    <row r="143" spans="1:26" x14ac:dyDescent="0.25">
      <c r="A143" s="7">
        <v>138</v>
      </c>
      <c r="B143" s="4" t="s">
        <v>298</v>
      </c>
      <c r="C143" s="9" t="s">
        <v>862</v>
      </c>
      <c r="D143" s="4" t="s">
        <v>1052</v>
      </c>
      <c r="E143" s="6">
        <v>23.2195</v>
      </c>
      <c r="F143" s="6">
        <v>24.212</v>
      </c>
      <c r="G143" s="6">
        <v>23.373799999999999</v>
      </c>
      <c r="H143" s="6">
        <v>23.823399999999999</v>
      </c>
      <c r="I143" s="6">
        <v>24.305099999999999</v>
      </c>
      <c r="J143" s="6">
        <v>24.045400000000001</v>
      </c>
      <c r="K143" s="11">
        <f t="shared" si="4"/>
        <v>6</v>
      </c>
      <c r="L143" s="6">
        <v>22.509899999999998</v>
      </c>
      <c r="M143" s="6">
        <v>21.933700000000002</v>
      </c>
      <c r="N143" s="6">
        <v>21.854199999999999</v>
      </c>
      <c r="O143" s="6">
        <v>21.842500000000001</v>
      </c>
      <c r="P143" s="6">
        <v>21.8047</v>
      </c>
      <c r="Q143" s="6">
        <v>21.721599999999999</v>
      </c>
      <c r="R143" s="11">
        <f t="shared" si="5"/>
        <v>6</v>
      </c>
      <c r="S143" s="7" t="s">
        <v>5</v>
      </c>
      <c r="T143" s="7" t="s">
        <v>5</v>
      </c>
      <c r="U143" s="6">
        <v>97.052999999999997</v>
      </c>
      <c r="V143" s="7">
        <v>562050000</v>
      </c>
      <c r="W143" s="7">
        <v>101</v>
      </c>
      <c r="X143" s="8">
        <v>5.2548199999999996</v>
      </c>
      <c r="Y143" s="8">
        <v>1.88544</v>
      </c>
      <c r="Z143" s="5">
        <v>5.5613800000000001E-6</v>
      </c>
    </row>
    <row r="144" spans="1:26" x14ac:dyDescent="0.25">
      <c r="A144" s="7">
        <v>139</v>
      </c>
      <c r="B144" s="4" t="s">
        <v>748</v>
      </c>
      <c r="C144" s="9" t="s">
        <v>1966</v>
      </c>
      <c r="D144" s="4" t="s">
        <v>1967</v>
      </c>
      <c r="E144" s="6">
        <v>24.216899999999999</v>
      </c>
      <c r="F144" s="6">
        <v>23.5686</v>
      </c>
      <c r="G144" s="6">
        <v>24.013000000000002</v>
      </c>
      <c r="H144" s="6">
        <v>23.533899999999999</v>
      </c>
      <c r="I144" s="6">
        <v>23.6538</v>
      </c>
      <c r="J144" s="6">
        <v>23.203600000000002</v>
      </c>
      <c r="K144" s="11">
        <f t="shared" si="4"/>
        <v>6</v>
      </c>
      <c r="L144" s="6">
        <v>22.1769</v>
      </c>
      <c r="M144" s="6">
        <v>21.718</v>
      </c>
      <c r="N144" s="6">
        <v>21.6599</v>
      </c>
      <c r="O144" s="6">
        <v>21.721800000000002</v>
      </c>
      <c r="P144" s="6">
        <v>21.6998</v>
      </c>
      <c r="Q144" s="6">
        <v>21.965699999999998</v>
      </c>
      <c r="R144" s="11">
        <f t="shared" si="5"/>
        <v>6</v>
      </c>
      <c r="S144" s="7" t="s">
        <v>5</v>
      </c>
      <c r="T144" s="7" t="s">
        <v>5</v>
      </c>
      <c r="U144" s="6">
        <v>291.85000000000002</v>
      </c>
      <c r="V144" s="7">
        <v>961120000</v>
      </c>
      <c r="W144" s="7">
        <v>251</v>
      </c>
      <c r="X144" s="8">
        <v>6.19041</v>
      </c>
      <c r="Y144" s="8">
        <v>1.8746</v>
      </c>
      <c r="Z144" s="5">
        <v>6.4504100000000004E-7</v>
      </c>
    </row>
    <row r="145" spans="1:26" x14ac:dyDescent="0.25">
      <c r="A145" s="7">
        <v>140</v>
      </c>
      <c r="B145" s="4" t="s">
        <v>211</v>
      </c>
      <c r="C145" s="9" t="s">
        <v>870</v>
      </c>
      <c r="D145" s="4" t="s">
        <v>871</v>
      </c>
      <c r="E145" s="6">
        <v>22.623000000000001</v>
      </c>
      <c r="F145" s="6">
        <v>22.110199999999999</v>
      </c>
      <c r="G145" s="6">
        <v>23.405999999999999</v>
      </c>
      <c r="H145" s="6">
        <v>22.52</v>
      </c>
      <c r="I145" s="6">
        <v>22.075399999999998</v>
      </c>
      <c r="J145" s="6">
        <v>21.860099999999999</v>
      </c>
      <c r="K145" s="11">
        <f t="shared" si="4"/>
        <v>6</v>
      </c>
      <c r="L145" s="6">
        <v>20.2029</v>
      </c>
      <c r="M145" s="6">
        <v>20.784800000000001</v>
      </c>
      <c r="N145" s="6">
        <v>20.274899999999999</v>
      </c>
      <c r="O145" s="6">
        <v>20.659700000000001</v>
      </c>
      <c r="P145" s="6">
        <v>20.221599999999999</v>
      </c>
      <c r="Q145" s="6">
        <v>21.575299999999999</v>
      </c>
      <c r="R145" s="11">
        <f t="shared" si="5"/>
        <v>6</v>
      </c>
      <c r="S145" s="7" t="s">
        <v>5</v>
      </c>
      <c r="T145" s="7" t="s">
        <v>5</v>
      </c>
      <c r="U145" s="6">
        <v>159.68</v>
      </c>
      <c r="V145" s="7">
        <v>230970000</v>
      </c>
      <c r="W145" s="7">
        <v>73</v>
      </c>
      <c r="X145" s="8">
        <v>3.7539099999999999</v>
      </c>
      <c r="Y145" s="8">
        <v>1.8125500000000001</v>
      </c>
      <c r="Z145" s="4">
        <v>1.76236E-4</v>
      </c>
    </row>
    <row r="146" spans="1:26" x14ac:dyDescent="0.25">
      <c r="A146" s="7">
        <v>141</v>
      </c>
      <c r="B146" s="4" t="s">
        <v>128</v>
      </c>
      <c r="C146" s="9" t="s">
        <v>2111</v>
      </c>
      <c r="D146" s="4" t="s">
        <v>2112</v>
      </c>
      <c r="E146" s="6">
        <v>24.033999999999999</v>
      </c>
      <c r="F146" s="6">
        <v>22.327200000000001</v>
      </c>
      <c r="G146" s="6">
        <v>24.074100000000001</v>
      </c>
      <c r="H146" s="6">
        <v>23.148399999999999</v>
      </c>
      <c r="I146" s="6">
        <v>21.984400000000001</v>
      </c>
      <c r="J146" s="6">
        <v>21.297899999999998</v>
      </c>
      <c r="K146" s="11">
        <f t="shared" si="4"/>
        <v>6</v>
      </c>
      <c r="L146" s="6">
        <v>20.885899999999999</v>
      </c>
      <c r="M146" s="6">
        <v>21.2744</v>
      </c>
      <c r="N146" s="6">
        <v>21.246400000000001</v>
      </c>
      <c r="O146" s="6">
        <v>20.983000000000001</v>
      </c>
      <c r="P146" s="6">
        <v>20.510300000000001</v>
      </c>
      <c r="Q146" s="6">
        <v>21.188300000000002</v>
      </c>
      <c r="R146" s="11">
        <f t="shared" si="5"/>
        <v>6</v>
      </c>
      <c r="S146" s="7" t="s">
        <v>5</v>
      </c>
      <c r="T146" s="7" t="s">
        <v>5</v>
      </c>
      <c r="U146" s="6">
        <v>323.31</v>
      </c>
      <c r="V146" s="7">
        <v>427170000</v>
      </c>
      <c r="W146" s="7">
        <v>155</v>
      </c>
      <c r="X146" s="8">
        <v>2.4315000000000002</v>
      </c>
      <c r="Y146" s="8">
        <v>1.7962899999999999</v>
      </c>
      <c r="Z146" s="4">
        <v>3.7025700000000001E-3</v>
      </c>
    </row>
    <row r="147" spans="1:26" x14ac:dyDescent="0.25">
      <c r="A147" s="7">
        <v>142</v>
      </c>
      <c r="B147" s="4" t="s">
        <v>762</v>
      </c>
      <c r="C147" s="9" t="s">
        <v>1990</v>
      </c>
      <c r="D147" s="4" t="s">
        <v>1991</v>
      </c>
      <c r="E147" s="6">
        <v>25.332100000000001</v>
      </c>
      <c r="F147" s="6">
        <v>24.873799999999999</v>
      </c>
      <c r="G147" s="6">
        <v>25.305599999999998</v>
      </c>
      <c r="H147" s="6">
        <v>24.752400000000002</v>
      </c>
      <c r="I147" s="6">
        <v>24.482800000000001</v>
      </c>
      <c r="J147" s="6">
        <v>24.131399999999999</v>
      </c>
      <c r="K147" s="11">
        <f t="shared" si="4"/>
        <v>6</v>
      </c>
      <c r="L147" s="6">
        <v>23.109400000000001</v>
      </c>
      <c r="M147" s="6">
        <v>22.975899999999999</v>
      </c>
      <c r="N147" s="6">
        <v>22.8626</v>
      </c>
      <c r="O147" s="6">
        <v>23.184999999999999</v>
      </c>
      <c r="P147" s="6">
        <v>23.014099999999999</v>
      </c>
      <c r="Q147" s="6">
        <v>22.972000000000001</v>
      </c>
      <c r="R147" s="11">
        <f t="shared" si="5"/>
        <v>6</v>
      </c>
      <c r="S147" s="7" t="s">
        <v>5</v>
      </c>
      <c r="T147" s="7" t="s">
        <v>5</v>
      </c>
      <c r="U147" s="6">
        <v>323.31</v>
      </c>
      <c r="V147" s="7">
        <v>879100000</v>
      </c>
      <c r="W147" s="7">
        <v>181</v>
      </c>
      <c r="X147" s="8">
        <v>5.4390700000000001</v>
      </c>
      <c r="Y147" s="8">
        <v>1.7931900000000001</v>
      </c>
      <c r="Z147" s="5">
        <v>3.6385599999999999E-6</v>
      </c>
    </row>
    <row r="148" spans="1:26" x14ac:dyDescent="0.25">
      <c r="A148" s="7">
        <v>143</v>
      </c>
      <c r="B148" s="4" t="s">
        <v>536</v>
      </c>
      <c r="C148" s="9" t="s">
        <v>1543</v>
      </c>
      <c r="D148" s="4" t="s">
        <v>1544</v>
      </c>
      <c r="E148" s="6">
        <v>20.902999999999999</v>
      </c>
      <c r="F148" s="6">
        <v>20.088699999999999</v>
      </c>
      <c r="G148" s="6">
        <v>20.8841</v>
      </c>
      <c r="H148" s="6">
        <v>20.684699999999999</v>
      </c>
      <c r="I148" s="6">
        <v>19.074100000000001</v>
      </c>
      <c r="J148" s="6">
        <v>19.210599999999999</v>
      </c>
      <c r="K148" s="11">
        <f t="shared" si="4"/>
        <v>6</v>
      </c>
      <c r="L148" s="6">
        <v>18.985399999999998</v>
      </c>
      <c r="M148" s="6">
        <v>18.3871</v>
      </c>
      <c r="N148" s="6">
        <v>18.1873</v>
      </c>
      <c r="O148" s="6">
        <v>18.2059</v>
      </c>
      <c r="P148" s="6">
        <v>18.177800000000001</v>
      </c>
      <c r="Q148" s="6">
        <v>18.175899999999999</v>
      </c>
      <c r="R148" s="11">
        <f t="shared" si="5"/>
        <v>6</v>
      </c>
      <c r="S148" s="7" t="s">
        <v>5</v>
      </c>
      <c r="T148" s="7" t="s">
        <v>5</v>
      </c>
      <c r="U148" s="6">
        <v>21.97</v>
      </c>
      <c r="V148" s="7">
        <v>53471000</v>
      </c>
      <c r="W148" s="7">
        <v>24</v>
      </c>
      <c r="X148" s="8">
        <v>3.2235800000000001</v>
      </c>
      <c r="Y148" s="8">
        <v>1.78765</v>
      </c>
      <c r="Z148" s="4">
        <v>5.9761899999999997E-4</v>
      </c>
    </row>
    <row r="149" spans="1:26" x14ac:dyDescent="0.25">
      <c r="A149" s="7">
        <v>144</v>
      </c>
      <c r="B149" s="4" t="s">
        <v>219</v>
      </c>
      <c r="C149" s="9" t="s">
        <v>885</v>
      </c>
      <c r="D149" s="4" t="s">
        <v>886</v>
      </c>
      <c r="E149" s="6">
        <v>21.486000000000001</v>
      </c>
      <c r="F149" s="6">
        <v>20.288499999999999</v>
      </c>
      <c r="G149" s="6">
        <v>21.052099999999999</v>
      </c>
      <c r="H149" s="6">
        <v>21.24</v>
      </c>
      <c r="I149" s="6">
        <v>20.738299999999999</v>
      </c>
      <c r="J149" s="6">
        <v>19.6463</v>
      </c>
      <c r="K149" s="11">
        <f t="shared" si="4"/>
        <v>6</v>
      </c>
      <c r="L149" s="6">
        <v>18.954799999999999</v>
      </c>
      <c r="M149" s="6">
        <v>18.9785</v>
      </c>
      <c r="N149" s="6">
        <v>19.076799999999999</v>
      </c>
      <c r="O149" s="6">
        <v>18.817299999999999</v>
      </c>
      <c r="P149" s="6">
        <v>18.980899999999998</v>
      </c>
      <c r="Q149" s="6">
        <v>19.450700000000001</v>
      </c>
      <c r="R149" s="11">
        <f t="shared" si="5"/>
        <v>6</v>
      </c>
      <c r="S149" s="7" t="s">
        <v>5</v>
      </c>
      <c r="T149" s="7" t="s">
        <v>5</v>
      </c>
      <c r="U149" s="6">
        <v>128.71</v>
      </c>
      <c r="V149" s="7">
        <v>84005000</v>
      </c>
      <c r="W149" s="7">
        <v>59</v>
      </c>
      <c r="X149" s="8">
        <v>3.7858299999999998</v>
      </c>
      <c r="Y149" s="8">
        <v>1.6987099999999999</v>
      </c>
      <c r="Z149" s="4">
        <v>1.63747E-4</v>
      </c>
    </row>
    <row r="150" spans="1:26" x14ac:dyDescent="0.25">
      <c r="A150" s="7">
        <v>145</v>
      </c>
      <c r="B150" s="4" t="s">
        <v>654</v>
      </c>
      <c r="C150" s="9" t="s">
        <v>1779</v>
      </c>
      <c r="D150" s="4" t="s">
        <v>1780</v>
      </c>
      <c r="E150" s="6">
        <v>22.556899999999999</v>
      </c>
      <c r="F150" s="6">
        <v>24.2928</v>
      </c>
      <c r="G150" s="6">
        <v>22.403500000000001</v>
      </c>
      <c r="H150" s="6">
        <v>23.325099999999999</v>
      </c>
      <c r="I150" s="6">
        <v>24.2073</v>
      </c>
      <c r="J150" s="6">
        <v>24.003799999999998</v>
      </c>
      <c r="K150" s="11">
        <f t="shared" si="4"/>
        <v>6</v>
      </c>
      <c r="L150" s="6">
        <v>21.587299999999999</v>
      </c>
      <c r="M150" s="6">
        <v>21.740100000000002</v>
      </c>
      <c r="N150" s="6">
        <v>22.332000000000001</v>
      </c>
      <c r="O150" s="6">
        <v>21.221699999999998</v>
      </c>
      <c r="P150" s="6">
        <v>22.2209</v>
      </c>
      <c r="Q150" s="6">
        <v>21.540400000000002</v>
      </c>
      <c r="R150" s="11">
        <f t="shared" si="5"/>
        <v>6</v>
      </c>
      <c r="S150" s="7" t="s">
        <v>5</v>
      </c>
      <c r="T150" s="7" t="s">
        <v>5</v>
      </c>
      <c r="U150" s="6">
        <v>243.56</v>
      </c>
      <c r="V150" s="7">
        <v>398250000</v>
      </c>
      <c r="W150" s="7">
        <v>160</v>
      </c>
      <c r="X150" s="8">
        <v>2.8838900000000001</v>
      </c>
      <c r="Y150" s="8">
        <v>1.69116</v>
      </c>
      <c r="Z150" s="4">
        <v>1.3064999999999999E-3</v>
      </c>
    </row>
    <row r="151" spans="1:26" x14ac:dyDescent="0.25">
      <c r="A151" s="7">
        <v>146</v>
      </c>
      <c r="B151" s="4" t="s">
        <v>498</v>
      </c>
      <c r="C151" s="9" t="s">
        <v>1469</v>
      </c>
      <c r="D151" s="4" t="s">
        <v>1470</v>
      </c>
      <c r="E151" s="6">
        <v>24.1173</v>
      </c>
      <c r="F151" s="6">
        <v>21.898800000000001</v>
      </c>
      <c r="G151" s="6">
        <v>24.168800000000001</v>
      </c>
      <c r="H151" s="6">
        <v>24.093</v>
      </c>
      <c r="I151" s="6">
        <v>23.267299999999999</v>
      </c>
      <c r="J151" s="6">
        <v>23.117000000000001</v>
      </c>
      <c r="K151" s="11">
        <f t="shared" si="4"/>
        <v>6</v>
      </c>
      <c r="L151" s="6">
        <v>21.139600000000002</v>
      </c>
      <c r="M151" s="6">
        <v>22.576000000000001</v>
      </c>
      <c r="N151" s="6">
        <v>21.583300000000001</v>
      </c>
      <c r="O151" s="6">
        <v>21.471699999999998</v>
      </c>
      <c r="P151" s="6">
        <v>21.847999999999999</v>
      </c>
      <c r="Q151" s="6">
        <v>21.994199999999999</v>
      </c>
      <c r="R151" s="11">
        <f t="shared" si="5"/>
        <v>6</v>
      </c>
      <c r="S151" s="7" t="s">
        <v>5</v>
      </c>
      <c r="T151" s="7" t="s">
        <v>5</v>
      </c>
      <c r="U151" s="6">
        <v>113.42</v>
      </c>
      <c r="V151" s="7">
        <v>511670000</v>
      </c>
      <c r="W151" s="7">
        <v>90</v>
      </c>
      <c r="X151" s="8">
        <v>2.6276899999999999</v>
      </c>
      <c r="Y151" s="8">
        <v>1.6748700000000001</v>
      </c>
      <c r="Z151" s="4">
        <v>2.3567499999999999E-3</v>
      </c>
    </row>
    <row r="152" spans="1:26" x14ac:dyDescent="0.25">
      <c r="A152" s="7">
        <v>147</v>
      </c>
      <c r="B152" s="4" t="s">
        <v>207</v>
      </c>
      <c r="C152" s="9" t="s">
        <v>860</v>
      </c>
      <c r="D152" s="4" t="s">
        <v>861</v>
      </c>
      <c r="E152" s="6">
        <v>24.6389</v>
      </c>
      <c r="F152" s="6">
        <v>24.587499999999999</v>
      </c>
      <c r="G152" s="6">
        <v>24.757200000000001</v>
      </c>
      <c r="H152" s="6">
        <v>24.740200000000002</v>
      </c>
      <c r="I152" s="6">
        <v>24.609500000000001</v>
      </c>
      <c r="J152" s="6">
        <v>24.567699999999999</v>
      </c>
      <c r="K152" s="11">
        <f t="shared" si="4"/>
        <v>6</v>
      </c>
      <c r="L152" s="6">
        <v>22.9024</v>
      </c>
      <c r="M152" s="6">
        <v>23.084700000000002</v>
      </c>
      <c r="N152" s="6">
        <v>22.799700000000001</v>
      </c>
      <c r="O152" s="6">
        <v>22.990500000000001</v>
      </c>
      <c r="P152" s="6">
        <v>22.9376</v>
      </c>
      <c r="Q152" s="6">
        <v>23.197900000000001</v>
      </c>
      <c r="R152" s="11">
        <f t="shared" si="5"/>
        <v>6</v>
      </c>
      <c r="S152" s="7" t="s">
        <v>5</v>
      </c>
      <c r="T152" s="7" t="s">
        <v>5</v>
      </c>
      <c r="U152" s="6">
        <v>323.31</v>
      </c>
      <c r="V152" s="7">
        <v>1351400000</v>
      </c>
      <c r="W152" s="7">
        <v>288</v>
      </c>
      <c r="X152" s="8">
        <v>9.6561900000000005</v>
      </c>
      <c r="Y152" s="8">
        <v>1.66469</v>
      </c>
      <c r="Z152" s="5">
        <v>2.2070499999999999E-10</v>
      </c>
    </row>
    <row r="153" spans="1:26" x14ac:dyDescent="0.25">
      <c r="A153" s="7">
        <v>148</v>
      </c>
      <c r="B153" s="4" t="s">
        <v>14</v>
      </c>
      <c r="C153" s="9" t="s">
        <v>917</v>
      </c>
      <c r="D153" s="4" t="s">
        <v>918</v>
      </c>
      <c r="E153" s="6">
        <v>22.9831</v>
      </c>
      <c r="F153" s="6">
        <v>21.154199999999999</v>
      </c>
      <c r="G153" s="6">
        <v>23.1419</v>
      </c>
      <c r="H153" s="6">
        <v>21.654199999999999</v>
      </c>
      <c r="I153" s="6">
        <v>21.198599999999999</v>
      </c>
      <c r="J153" s="6">
        <v>20.319700000000001</v>
      </c>
      <c r="K153" s="11">
        <f t="shared" si="4"/>
        <v>6</v>
      </c>
      <c r="L153" s="6">
        <v>19.913</v>
      </c>
      <c r="M153" s="6">
        <v>20.444400000000002</v>
      </c>
      <c r="N153" s="6">
        <v>19.772600000000001</v>
      </c>
      <c r="O153" s="6">
        <v>19.838799999999999</v>
      </c>
      <c r="P153" s="6">
        <v>19.9663</v>
      </c>
      <c r="Q153" s="6">
        <v>20.5307</v>
      </c>
      <c r="R153" s="11">
        <f t="shared" si="5"/>
        <v>6</v>
      </c>
      <c r="S153" s="7" t="s">
        <v>5</v>
      </c>
      <c r="T153" s="7" t="s">
        <v>5</v>
      </c>
      <c r="U153" s="6">
        <v>119.68</v>
      </c>
      <c r="V153" s="7">
        <v>207140000</v>
      </c>
      <c r="W153" s="7">
        <v>70</v>
      </c>
      <c r="X153" s="8">
        <v>2.2577400000000001</v>
      </c>
      <c r="Y153" s="8">
        <v>1.66432</v>
      </c>
      <c r="Z153" s="4">
        <v>5.5240599999999999E-3</v>
      </c>
    </row>
    <row r="154" spans="1:26" x14ac:dyDescent="0.25">
      <c r="A154" s="7">
        <v>149</v>
      </c>
      <c r="B154" s="4" t="s">
        <v>548</v>
      </c>
      <c r="C154" s="9" t="s">
        <v>1566</v>
      </c>
      <c r="D154" s="4" t="s">
        <v>1567</v>
      </c>
      <c r="E154" s="6">
        <v>23.096</v>
      </c>
      <c r="F154" s="6">
        <v>22.2742</v>
      </c>
      <c r="G154" s="6">
        <v>23.125</v>
      </c>
      <c r="H154" s="6">
        <v>22.4498</v>
      </c>
      <c r="I154" s="6">
        <v>22.015499999999999</v>
      </c>
      <c r="J154" s="6">
        <v>20.2197</v>
      </c>
      <c r="K154" s="11">
        <f t="shared" si="4"/>
        <v>6</v>
      </c>
      <c r="L154" s="6">
        <v>21.156099999999999</v>
      </c>
      <c r="M154" s="6">
        <v>20.6556</v>
      </c>
      <c r="N154" s="6">
        <v>20.953800000000001</v>
      </c>
      <c r="O154" s="6">
        <v>20.284400000000002</v>
      </c>
      <c r="P154" s="6">
        <v>20.472300000000001</v>
      </c>
      <c r="Q154" s="6">
        <v>19.703099999999999</v>
      </c>
      <c r="R154" s="11">
        <f t="shared" si="5"/>
        <v>6</v>
      </c>
      <c r="S154" s="7" t="s">
        <v>5</v>
      </c>
      <c r="T154" s="7" t="s">
        <v>5</v>
      </c>
      <c r="U154" s="6">
        <v>108.93</v>
      </c>
      <c r="V154" s="7">
        <v>191380000</v>
      </c>
      <c r="W154" s="7">
        <v>52</v>
      </c>
      <c r="X154" s="8">
        <v>2.1918000000000002</v>
      </c>
      <c r="Y154" s="8">
        <v>1.65913</v>
      </c>
      <c r="Z154" s="4">
        <v>6.4299099999999996E-3</v>
      </c>
    </row>
    <row r="155" spans="1:26" x14ac:dyDescent="0.25">
      <c r="A155" s="7">
        <v>150</v>
      </c>
      <c r="B155" s="4" t="s">
        <v>434</v>
      </c>
      <c r="C155" s="9" t="s">
        <v>1344</v>
      </c>
      <c r="D155" s="4" t="s">
        <v>1345</v>
      </c>
      <c r="E155" s="6">
        <v>23.329899999999999</v>
      </c>
      <c r="F155" s="6">
        <v>21.837800000000001</v>
      </c>
      <c r="G155" s="6">
        <v>23.326799999999999</v>
      </c>
      <c r="H155" s="6">
        <v>22.631900000000002</v>
      </c>
      <c r="I155" s="6">
        <v>21.815000000000001</v>
      </c>
      <c r="J155" s="6">
        <v>20.9314</v>
      </c>
      <c r="K155" s="11">
        <f t="shared" si="4"/>
        <v>6</v>
      </c>
      <c r="L155" s="6">
        <v>20.908999999999999</v>
      </c>
      <c r="M155" s="6">
        <v>20.387</v>
      </c>
      <c r="N155" s="6">
        <v>20.588799999999999</v>
      </c>
      <c r="O155" s="6">
        <v>20.832599999999999</v>
      </c>
      <c r="P155" s="6">
        <v>20.328700000000001</v>
      </c>
      <c r="Q155" s="6">
        <v>20.962199999999999</v>
      </c>
      <c r="R155" s="11">
        <f t="shared" si="5"/>
        <v>6</v>
      </c>
      <c r="S155" s="7" t="s">
        <v>5</v>
      </c>
      <c r="T155" s="7" t="s">
        <v>5</v>
      </c>
      <c r="U155" s="6">
        <v>281.61</v>
      </c>
      <c r="V155" s="7">
        <v>337440000</v>
      </c>
      <c r="W155" s="7">
        <v>164</v>
      </c>
      <c r="X155" s="8">
        <v>2.6411099999999998</v>
      </c>
      <c r="Y155" s="8">
        <v>1.64408</v>
      </c>
      <c r="Z155" s="4">
        <v>2.28503E-3</v>
      </c>
    </row>
    <row r="156" spans="1:26" x14ac:dyDescent="0.25">
      <c r="A156" s="7">
        <v>151</v>
      </c>
      <c r="B156" s="4" t="s">
        <v>400</v>
      </c>
      <c r="C156" s="9" t="s">
        <v>1285</v>
      </c>
      <c r="D156" s="4" t="s">
        <v>1286</v>
      </c>
      <c r="E156" s="6">
        <v>22.9908</v>
      </c>
      <c r="F156" s="6">
        <v>22.093699999999998</v>
      </c>
      <c r="G156" s="6">
        <v>23.617100000000001</v>
      </c>
      <c r="H156" s="6">
        <v>22.690100000000001</v>
      </c>
      <c r="I156" s="6">
        <v>21.640899999999998</v>
      </c>
      <c r="J156" s="6">
        <v>20.8809</v>
      </c>
      <c r="K156" s="11">
        <f t="shared" si="4"/>
        <v>6</v>
      </c>
      <c r="L156" s="6">
        <v>20.667300000000001</v>
      </c>
      <c r="M156" s="6">
        <v>20.951599999999999</v>
      </c>
      <c r="N156" s="6">
        <v>20.286799999999999</v>
      </c>
      <c r="O156" s="6">
        <v>20.259</v>
      </c>
      <c r="P156" s="6">
        <v>20.427800000000001</v>
      </c>
      <c r="Q156" s="6">
        <v>21.489799999999999</v>
      </c>
      <c r="R156" s="11">
        <f t="shared" si="5"/>
        <v>6</v>
      </c>
      <c r="S156" s="7" t="s">
        <v>5</v>
      </c>
      <c r="T156" s="7" t="s">
        <v>5</v>
      </c>
      <c r="U156" s="6">
        <v>164.78</v>
      </c>
      <c r="V156" s="7">
        <v>229620000</v>
      </c>
      <c r="W156" s="7">
        <v>95</v>
      </c>
      <c r="X156" s="8">
        <v>2.3652700000000002</v>
      </c>
      <c r="Y156" s="8">
        <v>1.63853</v>
      </c>
      <c r="Z156" s="4">
        <v>4.3125500000000001E-3</v>
      </c>
    </row>
    <row r="157" spans="1:26" x14ac:dyDescent="0.25">
      <c r="A157" s="7">
        <v>152</v>
      </c>
      <c r="B157" s="4" t="s">
        <v>765</v>
      </c>
      <c r="C157" s="9" t="s">
        <v>1996</v>
      </c>
      <c r="D157" s="4" t="s">
        <v>1997</v>
      </c>
      <c r="E157" s="6">
        <v>22.797499999999999</v>
      </c>
      <c r="F157" s="6">
        <v>21.343699999999998</v>
      </c>
      <c r="G157" s="6">
        <v>22.4207</v>
      </c>
      <c r="H157" s="6">
        <v>21.517900000000001</v>
      </c>
      <c r="I157" s="6">
        <v>20.9574</v>
      </c>
      <c r="J157" s="6">
        <v>19.6144</v>
      </c>
      <c r="K157" s="11">
        <f t="shared" si="4"/>
        <v>6</v>
      </c>
      <c r="L157" s="6">
        <v>19.779599999999999</v>
      </c>
      <c r="M157" s="6">
        <v>19.7349</v>
      </c>
      <c r="N157" s="6">
        <v>19.410599999999999</v>
      </c>
      <c r="O157" s="6">
        <v>19.78</v>
      </c>
      <c r="P157" s="6">
        <v>19.629799999999999</v>
      </c>
      <c r="Q157" s="6">
        <v>20.566800000000001</v>
      </c>
      <c r="R157" s="11">
        <f t="shared" si="5"/>
        <v>6</v>
      </c>
      <c r="S157" s="7" t="s">
        <v>5</v>
      </c>
      <c r="T157" s="7" t="s">
        <v>5</v>
      </c>
      <c r="U157" s="6">
        <v>154.80000000000001</v>
      </c>
      <c r="V157" s="7">
        <v>109380000</v>
      </c>
      <c r="W157" s="7">
        <v>32</v>
      </c>
      <c r="X157" s="8">
        <v>2.11585</v>
      </c>
      <c r="Y157" s="8">
        <v>1.6249800000000001</v>
      </c>
      <c r="Z157" s="4">
        <v>7.6586299999999996E-3</v>
      </c>
    </row>
    <row r="158" spans="1:26" x14ac:dyDescent="0.25">
      <c r="A158" s="7">
        <v>153</v>
      </c>
      <c r="B158" s="4" t="s">
        <v>252</v>
      </c>
      <c r="C158" s="9" t="s">
        <v>957</v>
      </c>
      <c r="D158" s="4" t="s">
        <v>958</v>
      </c>
      <c r="E158" s="6">
        <v>21.778700000000001</v>
      </c>
      <c r="F158" s="6">
        <v>19.807099999999998</v>
      </c>
      <c r="G158" s="6">
        <v>22.535900000000002</v>
      </c>
      <c r="H158" s="6">
        <v>21.234300000000001</v>
      </c>
      <c r="I158" s="6">
        <v>19.836400000000001</v>
      </c>
      <c r="J158" s="6">
        <v>19.0624</v>
      </c>
      <c r="K158" s="11">
        <f t="shared" si="4"/>
        <v>6</v>
      </c>
      <c r="L158" s="6">
        <v>19.238399999999999</v>
      </c>
      <c r="M158" s="6">
        <v>19.292899999999999</v>
      </c>
      <c r="N158" s="6">
        <v>19.063199999999998</v>
      </c>
      <c r="O158" s="6">
        <v>18.797499999999999</v>
      </c>
      <c r="P158" s="6">
        <v>19.022500000000001</v>
      </c>
      <c r="Q158" s="6">
        <v>19.129200000000001</v>
      </c>
      <c r="R158" s="11">
        <f t="shared" si="5"/>
        <v>6</v>
      </c>
      <c r="S158" s="7" t="s">
        <v>5</v>
      </c>
      <c r="T158" s="7" t="s">
        <v>5</v>
      </c>
      <c r="U158" s="6">
        <v>42.779000000000003</v>
      </c>
      <c r="V158" s="7">
        <v>105550000</v>
      </c>
      <c r="W158" s="7">
        <v>20</v>
      </c>
      <c r="X158" s="8">
        <v>1.8173900000000001</v>
      </c>
      <c r="Y158" s="8">
        <v>1.61853</v>
      </c>
      <c r="Z158" s="4">
        <v>1.52268E-2</v>
      </c>
    </row>
    <row r="159" spans="1:26" x14ac:dyDescent="0.25">
      <c r="A159" s="7">
        <v>154</v>
      </c>
      <c r="B159" s="4" t="s">
        <v>264</v>
      </c>
      <c r="C159" s="9" t="s">
        <v>983</v>
      </c>
      <c r="D159" s="4" t="s">
        <v>984</v>
      </c>
      <c r="E159" s="6">
        <v>20.898800000000001</v>
      </c>
      <c r="F159" s="6">
        <v>19.409800000000001</v>
      </c>
      <c r="G159" s="6">
        <v>22.231200000000001</v>
      </c>
      <c r="H159" s="6">
        <v>20.450199999999999</v>
      </c>
      <c r="I159" s="6">
        <v>20.1813</v>
      </c>
      <c r="J159" s="6">
        <v>20.504000000000001</v>
      </c>
      <c r="K159" s="11">
        <f t="shared" si="4"/>
        <v>6</v>
      </c>
      <c r="L159" s="6">
        <v>19.2654</v>
      </c>
      <c r="M159" s="6">
        <v>18.803000000000001</v>
      </c>
      <c r="N159" s="6">
        <v>18.955400000000001</v>
      </c>
      <c r="O159" s="6">
        <v>18.972000000000001</v>
      </c>
      <c r="P159" s="6">
        <v>19.0608</v>
      </c>
      <c r="Q159" s="6">
        <v>18.988299999999999</v>
      </c>
      <c r="R159" s="11">
        <f t="shared" si="5"/>
        <v>6</v>
      </c>
      <c r="S159" s="7" t="s">
        <v>5</v>
      </c>
      <c r="T159" s="7" t="s">
        <v>5</v>
      </c>
      <c r="U159" s="6">
        <v>57.811</v>
      </c>
      <c r="V159" s="7">
        <v>72264000</v>
      </c>
      <c r="W159" s="7">
        <v>29</v>
      </c>
      <c r="X159" s="8">
        <v>2.7031000000000001</v>
      </c>
      <c r="Y159" s="8">
        <v>1.6050500000000001</v>
      </c>
      <c r="Z159" s="4">
        <v>1.9810499999999998E-3</v>
      </c>
    </row>
    <row r="160" spans="1:26" x14ac:dyDescent="0.25">
      <c r="A160" s="7">
        <v>155</v>
      </c>
      <c r="B160" s="4" t="s">
        <v>121</v>
      </c>
      <c r="C160" s="9" t="s">
        <v>2089</v>
      </c>
      <c r="D160" s="4" t="s">
        <v>2090</v>
      </c>
      <c r="E160" s="6">
        <v>21.910799999999998</v>
      </c>
      <c r="F160" s="6">
        <v>22.061399999999999</v>
      </c>
      <c r="G160" s="6">
        <v>22.445399999999999</v>
      </c>
      <c r="H160" s="6">
        <v>22.147400000000001</v>
      </c>
      <c r="I160" s="6">
        <v>21.8947</v>
      </c>
      <c r="J160" s="6">
        <v>21.7835</v>
      </c>
      <c r="K160" s="11">
        <f t="shared" si="4"/>
        <v>6</v>
      </c>
      <c r="L160" s="6">
        <v>20.3383</v>
      </c>
      <c r="M160" s="6">
        <v>20.4239</v>
      </c>
      <c r="N160" s="6">
        <v>20.732299999999999</v>
      </c>
      <c r="O160" s="6">
        <v>20.325500000000002</v>
      </c>
      <c r="P160" s="6">
        <v>20.533000000000001</v>
      </c>
      <c r="Q160" s="6">
        <v>20.283999999999999</v>
      </c>
      <c r="R160" s="11">
        <f t="shared" si="5"/>
        <v>6</v>
      </c>
      <c r="S160" s="7" t="s">
        <v>5</v>
      </c>
      <c r="T160" s="7" t="s">
        <v>5</v>
      </c>
      <c r="U160" s="6">
        <v>323.31</v>
      </c>
      <c r="V160" s="7">
        <v>206790000</v>
      </c>
      <c r="W160" s="7">
        <v>119</v>
      </c>
      <c r="X160" s="8">
        <v>7.0179900000000002</v>
      </c>
      <c r="Y160" s="8">
        <v>1.60103</v>
      </c>
      <c r="Z160" s="5">
        <v>9.5943199999999998E-8</v>
      </c>
    </row>
    <row r="161" spans="1:26" x14ac:dyDescent="0.25">
      <c r="A161" s="7">
        <v>156</v>
      </c>
      <c r="B161" s="4" t="s">
        <v>499</v>
      </c>
      <c r="C161" s="9" t="s">
        <v>1471</v>
      </c>
      <c r="D161" s="4" t="s">
        <v>1472</v>
      </c>
      <c r="E161" s="6">
        <v>22.947900000000001</v>
      </c>
      <c r="F161" s="6">
        <v>21.577200000000001</v>
      </c>
      <c r="G161" s="6">
        <v>23.7469</v>
      </c>
      <c r="H161" s="6">
        <v>22.1035</v>
      </c>
      <c r="I161" s="6">
        <v>20.945599999999999</v>
      </c>
      <c r="J161" s="6">
        <v>20.081299999999999</v>
      </c>
      <c r="K161" s="11">
        <f t="shared" si="4"/>
        <v>6</v>
      </c>
      <c r="L161" s="6">
        <v>20.1555</v>
      </c>
      <c r="M161" s="6">
        <v>20.233699999999999</v>
      </c>
      <c r="N161" s="6">
        <v>21.032900000000001</v>
      </c>
      <c r="O161" s="6">
        <v>19.585999999999999</v>
      </c>
      <c r="P161" s="6">
        <v>20.144100000000002</v>
      </c>
      <c r="Q161" s="6">
        <v>20.6587</v>
      </c>
      <c r="R161" s="11">
        <f t="shared" si="5"/>
        <v>6</v>
      </c>
      <c r="S161" s="7" t="s">
        <v>5</v>
      </c>
      <c r="T161" s="7" t="s">
        <v>5</v>
      </c>
      <c r="U161" s="6">
        <v>251.07</v>
      </c>
      <c r="V161" s="7">
        <v>276660000</v>
      </c>
      <c r="W161" s="7">
        <v>97</v>
      </c>
      <c r="X161" s="8">
        <v>1.6926600000000001</v>
      </c>
      <c r="Y161" s="8">
        <v>1.5985799999999999</v>
      </c>
      <c r="Z161" s="4">
        <v>2.0292899999999999E-2</v>
      </c>
    </row>
    <row r="162" spans="1:26" x14ac:dyDescent="0.25">
      <c r="A162" s="7">
        <v>157</v>
      </c>
      <c r="B162" s="4" t="s">
        <v>387</v>
      </c>
      <c r="C162" s="9" t="s">
        <v>1260</v>
      </c>
      <c r="D162" s="4" t="s">
        <v>1261</v>
      </c>
      <c r="E162" s="6">
        <v>24.748200000000001</v>
      </c>
      <c r="F162" s="6">
        <v>23.8505</v>
      </c>
      <c r="G162" s="6">
        <v>24.950099999999999</v>
      </c>
      <c r="H162" s="6">
        <v>24.4968</v>
      </c>
      <c r="I162" s="6">
        <v>23.494399999999999</v>
      </c>
      <c r="J162" s="6">
        <v>23.0031</v>
      </c>
      <c r="K162" s="11">
        <f t="shared" si="4"/>
        <v>6</v>
      </c>
      <c r="L162" s="6">
        <v>22.806899999999999</v>
      </c>
      <c r="M162" s="6">
        <v>22.593699999999998</v>
      </c>
      <c r="N162" s="6">
        <v>22.402899999999999</v>
      </c>
      <c r="O162" s="6">
        <v>21.863600000000002</v>
      </c>
      <c r="P162" s="6">
        <v>22.839600000000001</v>
      </c>
      <c r="Q162" s="6">
        <v>22.503799999999998</v>
      </c>
      <c r="R162" s="11">
        <f t="shared" si="5"/>
        <v>6</v>
      </c>
      <c r="S162" s="7" t="s">
        <v>5</v>
      </c>
      <c r="T162" s="7" t="s">
        <v>5</v>
      </c>
      <c r="U162" s="6">
        <v>323.31</v>
      </c>
      <c r="V162" s="7">
        <v>881550000</v>
      </c>
      <c r="W162" s="7">
        <v>315</v>
      </c>
      <c r="X162" s="8">
        <v>3.0147599999999999</v>
      </c>
      <c r="Y162" s="8">
        <v>1.58876</v>
      </c>
      <c r="Z162" s="4">
        <v>9.6657500000000001E-4</v>
      </c>
    </row>
    <row r="163" spans="1:26" x14ac:dyDescent="0.25">
      <c r="A163" s="7">
        <v>158</v>
      </c>
      <c r="B163" s="4" t="s">
        <v>735</v>
      </c>
      <c r="C163" s="9" t="s">
        <v>1938</v>
      </c>
      <c r="D163" s="4" t="s">
        <v>1939</v>
      </c>
      <c r="E163" s="6">
        <v>23.411300000000001</v>
      </c>
      <c r="F163" s="6">
        <v>22.477699999999999</v>
      </c>
      <c r="G163" s="6">
        <v>23.677199999999999</v>
      </c>
      <c r="H163" s="6">
        <v>22.793800000000001</v>
      </c>
      <c r="I163" s="6">
        <v>22.063099999999999</v>
      </c>
      <c r="J163" s="6">
        <v>21.385000000000002</v>
      </c>
      <c r="K163" s="11">
        <f t="shared" si="4"/>
        <v>6</v>
      </c>
      <c r="L163" s="6">
        <v>20.916</v>
      </c>
      <c r="M163" s="6">
        <v>21.301500000000001</v>
      </c>
      <c r="N163" s="6">
        <v>20.990500000000001</v>
      </c>
      <c r="O163" s="6">
        <v>20.906199999999998</v>
      </c>
      <c r="P163" s="6">
        <v>20.9451</v>
      </c>
      <c r="Q163" s="6">
        <v>21.541599999999999</v>
      </c>
      <c r="R163" s="11">
        <f t="shared" si="5"/>
        <v>6</v>
      </c>
      <c r="S163" s="7" t="s">
        <v>5</v>
      </c>
      <c r="T163" s="7" t="s">
        <v>5</v>
      </c>
      <c r="U163" s="6">
        <v>323.31</v>
      </c>
      <c r="V163" s="7">
        <v>274480000</v>
      </c>
      <c r="W163" s="7">
        <v>85</v>
      </c>
      <c r="X163" s="8">
        <v>2.7499600000000002</v>
      </c>
      <c r="Y163" s="8">
        <v>1.53454</v>
      </c>
      <c r="Z163" s="4">
        <v>1.7784400000000001E-3</v>
      </c>
    </row>
    <row r="164" spans="1:26" x14ac:dyDescent="0.25">
      <c r="A164" s="7">
        <v>159</v>
      </c>
      <c r="B164" s="4" t="s">
        <v>20</v>
      </c>
      <c r="C164" s="9" t="s">
        <v>963</v>
      </c>
      <c r="D164" s="4" t="s">
        <v>964</v>
      </c>
      <c r="E164" s="6">
        <v>23.324200000000001</v>
      </c>
      <c r="F164" s="6">
        <v>22.201599999999999</v>
      </c>
      <c r="G164" s="6">
        <v>22.986499999999999</v>
      </c>
      <c r="H164" s="6">
        <v>21.8551</v>
      </c>
      <c r="I164" s="6">
        <v>21.0259</v>
      </c>
      <c r="J164" s="6">
        <v>21.008700000000001</v>
      </c>
      <c r="K164" s="11">
        <f t="shared" si="4"/>
        <v>6</v>
      </c>
      <c r="L164" s="6">
        <v>20.995799999999999</v>
      </c>
      <c r="M164" s="6">
        <v>21.331299999999999</v>
      </c>
      <c r="N164" s="6">
        <v>19.530200000000001</v>
      </c>
      <c r="O164" s="6">
        <v>21.244900000000001</v>
      </c>
      <c r="P164" s="6">
        <v>19.765000000000001</v>
      </c>
      <c r="Q164" s="6">
        <v>20.423200000000001</v>
      </c>
      <c r="R164" s="11">
        <f t="shared" si="5"/>
        <v>6</v>
      </c>
      <c r="S164" s="7" t="s">
        <v>5</v>
      </c>
      <c r="T164" s="7" t="s">
        <v>5</v>
      </c>
      <c r="U164" s="6">
        <v>148.62</v>
      </c>
      <c r="V164" s="7">
        <v>184080000</v>
      </c>
      <c r="W164" s="7">
        <v>68</v>
      </c>
      <c r="X164" s="8">
        <v>1.8791</v>
      </c>
      <c r="Y164" s="8">
        <v>1.51861</v>
      </c>
      <c r="Z164" s="4">
        <v>1.3209800000000001E-2</v>
      </c>
    </row>
    <row r="165" spans="1:26" x14ac:dyDescent="0.25">
      <c r="A165" s="7">
        <v>160</v>
      </c>
      <c r="B165" s="4" t="s">
        <v>355</v>
      </c>
      <c r="C165" s="9" t="s">
        <v>1186</v>
      </c>
      <c r="D165" s="4" t="s">
        <v>1187</v>
      </c>
      <c r="E165" s="6">
        <v>24.502199999999998</v>
      </c>
      <c r="F165" s="6">
        <v>24.3291</v>
      </c>
      <c r="G165" s="6">
        <v>24.710999999999999</v>
      </c>
      <c r="H165" s="6">
        <v>24.0322</v>
      </c>
      <c r="I165" s="6">
        <v>23.635000000000002</v>
      </c>
      <c r="J165" s="6">
        <v>23.538799999999998</v>
      </c>
      <c r="K165" s="11">
        <f t="shared" si="4"/>
        <v>6</v>
      </c>
      <c r="L165" s="6">
        <v>22.649000000000001</v>
      </c>
      <c r="M165" s="6">
        <v>22.707899999999999</v>
      </c>
      <c r="N165" s="6">
        <v>22.417200000000001</v>
      </c>
      <c r="O165" s="6">
        <v>22.903099999999998</v>
      </c>
      <c r="P165" s="6">
        <v>22.430700000000002</v>
      </c>
      <c r="Q165" s="6">
        <v>22.723199999999999</v>
      </c>
      <c r="R165" s="11">
        <f t="shared" si="5"/>
        <v>6</v>
      </c>
      <c r="S165" s="7" t="s">
        <v>5</v>
      </c>
      <c r="T165" s="7" t="s">
        <v>5</v>
      </c>
      <c r="U165" s="6">
        <v>246.02</v>
      </c>
      <c r="V165" s="7">
        <v>743200000</v>
      </c>
      <c r="W165" s="7">
        <v>192</v>
      </c>
      <c r="X165" s="8">
        <v>4.5112100000000002</v>
      </c>
      <c r="Y165" s="8">
        <v>1.48621</v>
      </c>
      <c r="Z165" s="5">
        <v>3.08171E-5</v>
      </c>
    </row>
    <row r="166" spans="1:26" x14ac:dyDescent="0.25">
      <c r="A166" s="7">
        <v>161</v>
      </c>
      <c r="B166" s="4" t="s">
        <v>60</v>
      </c>
      <c r="C166" s="9" t="s">
        <v>1289</v>
      </c>
      <c r="D166" s="4" t="s">
        <v>1438</v>
      </c>
      <c r="E166" s="6">
        <v>24.411799999999999</v>
      </c>
      <c r="F166" s="6">
        <v>25.883400000000002</v>
      </c>
      <c r="G166" s="6">
        <v>24.876899999999999</v>
      </c>
      <c r="H166" s="6">
        <v>26.119</v>
      </c>
      <c r="I166" s="6">
        <v>25.659099999999999</v>
      </c>
      <c r="J166" s="6">
        <v>27.191600000000001</v>
      </c>
      <c r="K166" s="11">
        <f t="shared" si="4"/>
        <v>6</v>
      </c>
      <c r="L166" s="6">
        <v>24.001999999999999</v>
      </c>
      <c r="M166" s="6">
        <v>24.373999999999999</v>
      </c>
      <c r="N166" s="6">
        <v>24.3367</v>
      </c>
      <c r="O166" s="6">
        <v>24.311499999999999</v>
      </c>
      <c r="P166" s="6">
        <v>24.203900000000001</v>
      </c>
      <c r="Q166" s="6">
        <v>24.001899999999999</v>
      </c>
      <c r="R166" s="11">
        <f t="shared" si="5"/>
        <v>6</v>
      </c>
      <c r="S166" s="7" t="s">
        <v>5</v>
      </c>
      <c r="T166" s="7" t="s">
        <v>5</v>
      </c>
      <c r="U166" s="6">
        <v>323.31</v>
      </c>
      <c r="V166" s="7">
        <v>1557900000</v>
      </c>
      <c r="W166" s="7">
        <v>323</v>
      </c>
      <c r="X166" s="8">
        <v>2.3654000000000002</v>
      </c>
      <c r="Y166" s="8">
        <v>1.4853099999999999</v>
      </c>
      <c r="Z166" s="4">
        <v>4.31125E-3</v>
      </c>
    </row>
    <row r="167" spans="1:26" x14ac:dyDescent="0.25">
      <c r="A167" s="7">
        <v>162</v>
      </c>
      <c r="B167" s="4" t="s">
        <v>716</v>
      </c>
      <c r="C167" s="9" t="s">
        <v>1894</v>
      </c>
      <c r="D167" s="4" t="s">
        <v>1895</v>
      </c>
      <c r="E167" s="6">
        <v>20.6112</v>
      </c>
      <c r="F167" s="6">
        <v>20.761299999999999</v>
      </c>
      <c r="G167" s="6">
        <v>21.1983</v>
      </c>
      <c r="H167" s="6">
        <v>20.637899999999998</v>
      </c>
      <c r="I167" s="6">
        <v>19.918099999999999</v>
      </c>
      <c r="J167" s="6">
        <v>20.120699999999999</v>
      </c>
      <c r="K167" s="11">
        <f t="shared" si="4"/>
        <v>6</v>
      </c>
      <c r="L167" s="6">
        <v>19.005700000000001</v>
      </c>
      <c r="M167" s="6">
        <v>18.758600000000001</v>
      </c>
      <c r="N167" s="6">
        <v>19.369499999999999</v>
      </c>
      <c r="O167" s="6">
        <v>18.8263</v>
      </c>
      <c r="P167" s="6">
        <v>18.979299999999999</v>
      </c>
      <c r="Q167" s="6">
        <v>19.532900000000001</v>
      </c>
      <c r="R167" s="11">
        <f t="shared" si="5"/>
        <v>6</v>
      </c>
      <c r="S167" s="7" t="s">
        <v>5</v>
      </c>
      <c r="T167" s="7" t="s">
        <v>5</v>
      </c>
      <c r="U167" s="6">
        <v>75.513999999999996</v>
      </c>
      <c r="V167" s="7">
        <v>62147000</v>
      </c>
      <c r="W167" s="7">
        <v>26</v>
      </c>
      <c r="X167" s="8">
        <v>4.1463400000000004</v>
      </c>
      <c r="Y167" s="8">
        <v>1.46254</v>
      </c>
      <c r="Z167" s="5">
        <v>7.1393300000000006E-5</v>
      </c>
    </row>
    <row r="168" spans="1:26" x14ac:dyDescent="0.25">
      <c r="A168" s="7">
        <v>163</v>
      </c>
      <c r="B168" s="4" t="s">
        <v>509</v>
      </c>
      <c r="C168" s="9" t="s">
        <v>1487</v>
      </c>
      <c r="D168" s="4" t="s">
        <v>1488</v>
      </c>
      <c r="E168" s="6">
        <v>21.644200000000001</v>
      </c>
      <c r="F168" s="6">
        <v>19.5412</v>
      </c>
      <c r="G168" s="6">
        <v>22.5778</v>
      </c>
      <c r="H168" s="6">
        <v>19.957599999999999</v>
      </c>
      <c r="I168" s="6">
        <v>19.7377</v>
      </c>
      <c r="J168" s="6">
        <v>19.7348</v>
      </c>
      <c r="K168" s="11">
        <f t="shared" si="4"/>
        <v>6</v>
      </c>
      <c r="L168" s="6">
        <v>19.454799999999999</v>
      </c>
      <c r="M168" s="6">
        <v>19.1966</v>
      </c>
      <c r="N168" s="6">
        <v>18.789200000000001</v>
      </c>
      <c r="O168" s="6">
        <v>19.197099999999999</v>
      </c>
      <c r="P168" s="6">
        <v>19.054099999999998</v>
      </c>
      <c r="Q168" s="6">
        <v>18.765699999999999</v>
      </c>
      <c r="R168" s="11">
        <f t="shared" si="5"/>
        <v>6</v>
      </c>
      <c r="S168" s="7" t="s">
        <v>5</v>
      </c>
      <c r="T168" s="7" t="s">
        <v>5</v>
      </c>
      <c r="U168" s="6">
        <v>178.99</v>
      </c>
      <c r="V168" s="7">
        <v>138690000</v>
      </c>
      <c r="W168" s="7">
        <v>56</v>
      </c>
      <c r="X168" s="8">
        <v>1.69573</v>
      </c>
      <c r="Y168" s="8">
        <v>1.45597</v>
      </c>
      <c r="Z168" s="4">
        <v>2.0149899999999998E-2</v>
      </c>
    </row>
    <row r="169" spans="1:26" x14ac:dyDescent="0.25">
      <c r="A169" s="7">
        <v>164</v>
      </c>
      <c r="B169" s="4" t="s">
        <v>46</v>
      </c>
      <c r="C169" s="9" t="s">
        <v>1222</v>
      </c>
      <c r="D169" s="4" t="s">
        <v>1223</v>
      </c>
      <c r="E169" s="6">
        <v>23.265899999999998</v>
      </c>
      <c r="F169" s="6">
        <v>23.840199999999999</v>
      </c>
      <c r="G169" s="6">
        <v>22.799600000000002</v>
      </c>
      <c r="H169" s="6">
        <v>23.7437</v>
      </c>
      <c r="I169" s="6">
        <v>23.803799999999999</v>
      </c>
      <c r="J169" s="6">
        <v>23.733499999999999</v>
      </c>
      <c r="K169" s="11">
        <f t="shared" si="4"/>
        <v>6</v>
      </c>
      <c r="L169" s="6">
        <v>22.831499999999998</v>
      </c>
      <c r="M169" s="6">
        <v>21.653300000000002</v>
      </c>
      <c r="N169" s="6">
        <v>22.7135</v>
      </c>
      <c r="O169" s="6">
        <v>21.681799999999999</v>
      </c>
      <c r="P169" s="6">
        <v>22.181100000000001</v>
      </c>
      <c r="Q169" s="6">
        <v>21.393699999999999</v>
      </c>
      <c r="R169" s="11">
        <f t="shared" si="5"/>
        <v>6</v>
      </c>
      <c r="S169" s="7" t="s">
        <v>5</v>
      </c>
      <c r="T169" s="7" t="s">
        <v>5</v>
      </c>
      <c r="U169" s="6">
        <v>165.53</v>
      </c>
      <c r="V169" s="7">
        <v>632420000</v>
      </c>
      <c r="W169" s="7">
        <v>129</v>
      </c>
      <c r="X169" s="8">
        <v>3.2036699999999998</v>
      </c>
      <c r="Y169" s="8">
        <v>1.4552799999999999</v>
      </c>
      <c r="Z169" s="4">
        <v>6.2564999999999995E-4</v>
      </c>
    </row>
    <row r="170" spans="1:26" x14ac:dyDescent="0.25">
      <c r="A170" s="7">
        <v>165</v>
      </c>
      <c r="B170" s="4" t="s">
        <v>736</v>
      </c>
      <c r="C170" s="9" t="s">
        <v>1940</v>
      </c>
      <c r="D170" s="4" t="s">
        <v>1941</v>
      </c>
      <c r="E170" s="6">
        <v>23.726800000000001</v>
      </c>
      <c r="F170" s="6">
        <v>22.46</v>
      </c>
      <c r="G170" s="6">
        <v>24.113499999999998</v>
      </c>
      <c r="H170" s="6">
        <v>23.0426</v>
      </c>
      <c r="I170" s="6">
        <v>22.450299999999999</v>
      </c>
      <c r="J170" s="6">
        <v>21.832899999999999</v>
      </c>
      <c r="K170" s="11">
        <f t="shared" si="4"/>
        <v>6</v>
      </c>
      <c r="L170" s="6">
        <v>21.424900000000001</v>
      </c>
      <c r="M170" s="6">
        <v>21.7806</v>
      </c>
      <c r="N170" s="6">
        <v>21.095600000000001</v>
      </c>
      <c r="O170" s="6">
        <v>21.229099999999999</v>
      </c>
      <c r="P170" s="6">
        <v>21.700600000000001</v>
      </c>
      <c r="Q170" s="6">
        <v>21.724499999999999</v>
      </c>
      <c r="R170" s="11">
        <f t="shared" si="5"/>
        <v>6</v>
      </c>
      <c r="S170" s="7" t="s">
        <v>5</v>
      </c>
      <c r="T170" s="7" t="s">
        <v>5</v>
      </c>
      <c r="U170" s="6">
        <v>323.31</v>
      </c>
      <c r="V170" s="7">
        <v>340720000</v>
      </c>
      <c r="W170" s="7">
        <v>140</v>
      </c>
      <c r="X170" s="8">
        <v>2.5302699999999998</v>
      </c>
      <c r="Y170" s="8">
        <v>1.4451700000000001</v>
      </c>
      <c r="Z170" s="4">
        <v>2.9493499999999999E-3</v>
      </c>
    </row>
    <row r="171" spans="1:26" x14ac:dyDescent="0.25">
      <c r="A171" s="7">
        <v>166</v>
      </c>
      <c r="B171" s="4" t="s">
        <v>360</v>
      </c>
      <c r="C171" s="9" t="s">
        <v>1196</v>
      </c>
      <c r="D171" s="4" t="s">
        <v>1197</v>
      </c>
      <c r="E171" s="6">
        <v>21.778400000000001</v>
      </c>
      <c r="F171" s="6">
        <v>21.4937</v>
      </c>
      <c r="G171" s="6">
        <v>21.973500000000001</v>
      </c>
      <c r="H171" s="6">
        <v>21.5733</v>
      </c>
      <c r="I171" s="6">
        <v>20.7468</v>
      </c>
      <c r="J171" s="6">
        <v>21.882300000000001</v>
      </c>
      <c r="K171" s="11">
        <f t="shared" si="4"/>
        <v>6</v>
      </c>
      <c r="L171" s="6">
        <v>20.2516</v>
      </c>
      <c r="M171" s="6">
        <v>21.024899999999999</v>
      </c>
      <c r="N171" s="6">
        <v>20.219899999999999</v>
      </c>
      <c r="O171" s="6">
        <v>19.418700000000001</v>
      </c>
      <c r="P171" s="6">
        <v>19.587199999999999</v>
      </c>
      <c r="Q171" s="6">
        <v>20.286799999999999</v>
      </c>
      <c r="R171" s="11">
        <f t="shared" si="5"/>
        <v>6</v>
      </c>
      <c r="S171" s="7" t="s">
        <v>5</v>
      </c>
      <c r="T171" s="7" t="s">
        <v>5</v>
      </c>
      <c r="U171" s="6">
        <v>154.78</v>
      </c>
      <c r="V171" s="7">
        <v>208510000</v>
      </c>
      <c r="W171" s="7">
        <v>76</v>
      </c>
      <c r="X171" s="8">
        <v>3.18506</v>
      </c>
      <c r="Y171" s="8">
        <v>1.4431400000000001</v>
      </c>
      <c r="Z171" s="4">
        <v>6.5303599999999996E-4</v>
      </c>
    </row>
    <row r="172" spans="1:26" x14ac:dyDescent="0.25">
      <c r="A172" s="7">
        <v>167</v>
      </c>
      <c r="B172" s="4" t="s">
        <v>126</v>
      </c>
      <c r="C172" s="9" t="s">
        <v>2107</v>
      </c>
      <c r="D172" s="4" t="s">
        <v>2108</v>
      </c>
      <c r="E172" s="6">
        <v>23.708400000000001</v>
      </c>
      <c r="F172" s="6">
        <v>24.928000000000001</v>
      </c>
      <c r="G172" s="6">
        <v>24.179500000000001</v>
      </c>
      <c r="H172" s="6">
        <v>24.555</v>
      </c>
      <c r="I172" s="6">
        <v>24.888400000000001</v>
      </c>
      <c r="J172" s="6">
        <v>25.062999999999999</v>
      </c>
      <c r="K172" s="11">
        <f t="shared" si="4"/>
        <v>6</v>
      </c>
      <c r="L172" s="6">
        <v>23.0808</v>
      </c>
      <c r="M172" s="6">
        <v>23.018899999999999</v>
      </c>
      <c r="N172" s="6">
        <v>23.315899999999999</v>
      </c>
      <c r="O172" s="6">
        <v>23.036200000000001</v>
      </c>
      <c r="P172" s="6">
        <v>23.212199999999999</v>
      </c>
      <c r="Q172" s="6">
        <v>23.0246</v>
      </c>
      <c r="R172" s="11">
        <f t="shared" si="5"/>
        <v>6</v>
      </c>
      <c r="S172" s="7" t="s">
        <v>5</v>
      </c>
      <c r="T172" s="7" t="s">
        <v>5</v>
      </c>
      <c r="U172" s="6">
        <v>323.31</v>
      </c>
      <c r="V172" s="7">
        <v>1525700000</v>
      </c>
      <c r="W172" s="7">
        <v>273</v>
      </c>
      <c r="X172" s="8">
        <v>4.1978999999999997</v>
      </c>
      <c r="Y172" s="8">
        <v>1.4389400000000001</v>
      </c>
      <c r="Z172" s="5">
        <v>6.3401899999999993E-5</v>
      </c>
    </row>
    <row r="173" spans="1:26" x14ac:dyDescent="0.25">
      <c r="A173" s="7">
        <v>168</v>
      </c>
      <c r="B173" s="4" t="s">
        <v>694</v>
      </c>
      <c r="C173" s="9" t="s">
        <v>1853</v>
      </c>
      <c r="D173" s="4" t="s">
        <v>1854</v>
      </c>
      <c r="E173" s="6">
        <v>21.9802</v>
      </c>
      <c r="F173" s="6">
        <v>21.054600000000001</v>
      </c>
      <c r="G173" s="6">
        <v>22.2957</v>
      </c>
      <c r="H173" s="6">
        <v>21.865300000000001</v>
      </c>
      <c r="I173" s="6">
        <v>19.899000000000001</v>
      </c>
      <c r="J173" s="6">
        <v>20.050699999999999</v>
      </c>
      <c r="K173" s="11">
        <f t="shared" si="4"/>
        <v>6</v>
      </c>
      <c r="L173" s="6">
        <v>19.9087</v>
      </c>
      <c r="M173" s="6">
        <v>20.0167</v>
      </c>
      <c r="N173" s="6">
        <v>20.163499999999999</v>
      </c>
      <c r="O173" s="6">
        <v>19.670500000000001</v>
      </c>
      <c r="P173" s="6">
        <v>19.6511</v>
      </c>
      <c r="Q173" s="6">
        <v>19.242699999999999</v>
      </c>
      <c r="R173" s="11">
        <f t="shared" si="5"/>
        <v>6</v>
      </c>
      <c r="S173" s="7" t="s">
        <v>5</v>
      </c>
      <c r="T173" s="7" t="s">
        <v>5</v>
      </c>
      <c r="U173" s="6">
        <v>149.33000000000001</v>
      </c>
      <c r="V173" s="7">
        <v>333020000</v>
      </c>
      <c r="W173" s="7">
        <v>116</v>
      </c>
      <c r="X173" s="8">
        <v>2.0319699999999998</v>
      </c>
      <c r="Y173" s="8">
        <v>1.4153800000000001</v>
      </c>
      <c r="Z173" s="4">
        <v>9.2902100000000001E-3</v>
      </c>
    </row>
    <row r="174" spans="1:26" x14ac:dyDescent="0.25">
      <c r="A174" s="7">
        <v>169</v>
      </c>
      <c r="B174" s="4" t="s">
        <v>259</v>
      </c>
      <c r="C174" s="9" t="s">
        <v>975</v>
      </c>
      <c r="D174" s="4" t="s">
        <v>976</v>
      </c>
      <c r="E174" s="6">
        <v>21.418500000000002</v>
      </c>
      <c r="F174" s="6">
        <v>20.844200000000001</v>
      </c>
      <c r="G174" s="6">
        <v>22.1096</v>
      </c>
      <c r="H174" s="6">
        <v>20.171299999999999</v>
      </c>
      <c r="I174" s="6">
        <v>21.203199999999999</v>
      </c>
      <c r="J174" s="6">
        <v>19.508099999999999</v>
      </c>
      <c r="K174" s="11">
        <f t="shared" si="4"/>
        <v>6</v>
      </c>
      <c r="L174" s="6">
        <v>19.675599999999999</v>
      </c>
      <c r="M174" s="6">
        <v>20.043399999999998</v>
      </c>
      <c r="N174" s="6">
        <v>19.181899999999999</v>
      </c>
      <c r="O174" s="6">
        <v>19.267800000000001</v>
      </c>
      <c r="P174" s="6">
        <v>19.370999999999999</v>
      </c>
      <c r="Q174" s="6">
        <v>19.3583</v>
      </c>
      <c r="R174" s="11">
        <f t="shared" si="5"/>
        <v>6</v>
      </c>
      <c r="S174" s="7" t="s">
        <v>5</v>
      </c>
      <c r="T174" s="7" t="s">
        <v>5</v>
      </c>
      <c r="U174" s="6">
        <v>81.528000000000006</v>
      </c>
      <c r="V174" s="7">
        <v>80453000</v>
      </c>
      <c r="W174" s="7">
        <v>26</v>
      </c>
      <c r="X174" s="8">
        <v>2.2270099999999999</v>
      </c>
      <c r="Y174" s="8">
        <v>1.3928400000000001</v>
      </c>
      <c r="Z174" s="4">
        <v>5.9291400000000003E-3</v>
      </c>
    </row>
    <row r="175" spans="1:26" x14ac:dyDescent="0.25">
      <c r="A175" s="7">
        <v>170</v>
      </c>
      <c r="B175" s="4" t="s">
        <v>33</v>
      </c>
      <c r="C175" s="9" t="s">
        <v>1076</v>
      </c>
      <c r="D175" s="4" t="s">
        <v>1077</v>
      </c>
      <c r="E175" s="6">
        <v>23.291399999999999</v>
      </c>
      <c r="F175" s="6">
        <v>21.5002</v>
      </c>
      <c r="G175" s="6">
        <v>23.0276</v>
      </c>
      <c r="H175" s="6">
        <v>22.4373</v>
      </c>
      <c r="I175" s="6">
        <v>21.2715</v>
      </c>
      <c r="J175" s="6">
        <v>20.7454</v>
      </c>
      <c r="K175" s="11">
        <f t="shared" si="4"/>
        <v>6</v>
      </c>
      <c r="L175" s="6">
        <v>20.1371</v>
      </c>
      <c r="M175" s="6">
        <v>20.817799999999998</v>
      </c>
      <c r="N175" s="6">
        <v>20.479399999999998</v>
      </c>
      <c r="O175" s="6">
        <v>20.816400000000002</v>
      </c>
      <c r="P175" s="6">
        <v>20.249199999999998</v>
      </c>
      <c r="Q175" s="6">
        <v>21.680700000000002</v>
      </c>
      <c r="R175" s="11">
        <f t="shared" si="5"/>
        <v>6</v>
      </c>
      <c r="S175" s="7" t="s">
        <v>5</v>
      </c>
      <c r="T175" s="7" t="s">
        <v>5</v>
      </c>
      <c r="U175" s="6">
        <v>176.98</v>
      </c>
      <c r="V175" s="7">
        <v>210600000</v>
      </c>
      <c r="W175" s="7">
        <v>60</v>
      </c>
      <c r="X175" s="8">
        <v>1.7483500000000001</v>
      </c>
      <c r="Y175" s="8">
        <v>1.34883</v>
      </c>
      <c r="Z175" s="4">
        <v>1.7850399999999999E-2</v>
      </c>
    </row>
    <row r="176" spans="1:26" x14ac:dyDescent="0.25">
      <c r="A176" s="7">
        <v>171</v>
      </c>
      <c r="B176" s="4" t="s">
        <v>567</v>
      </c>
      <c r="C176" s="9" t="s">
        <v>1610</v>
      </c>
      <c r="D176" s="4" t="s">
        <v>1611</v>
      </c>
      <c r="E176" s="6">
        <v>21.351800000000001</v>
      </c>
      <c r="F176" s="6">
        <v>20.040600000000001</v>
      </c>
      <c r="G176" s="6">
        <v>21.543299999999999</v>
      </c>
      <c r="H176" s="6">
        <v>22.473600000000001</v>
      </c>
      <c r="I176" s="6">
        <v>20.849599999999999</v>
      </c>
      <c r="J176" s="6">
        <v>20.5901</v>
      </c>
      <c r="K176" s="11">
        <f t="shared" si="4"/>
        <v>6</v>
      </c>
      <c r="L176" s="6">
        <v>19.491099999999999</v>
      </c>
      <c r="M176" s="6">
        <v>20.214099999999998</v>
      </c>
      <c r="N176" s="6">
        <v>19.7895</v>
      </c>
      <c r="O176" s="6">
        <v>19.741800000000001</v>
      </c>
      <c r="P176" s="6">
        <v>19.7453</v>
      </c>
      <c r="Q176" s="6">
        <v>19.776199999999999</v>
      </c>
      <c r="R176" s="11">
        <f t="shared" si="5"/>
        <v>6</v>
      </c>
      <c r="S176" s="7" t="s">
        <v>5</v>
      </c>
      <c r="T176" s="7" t="s">
        <v>5</v>
      </c>
      <c r="U176" s="6">
        <v>35.671999999999997</v>
      </c>
      <c r="V176" s="7">
        <v>88125000</v>
      </c>
      <c r="W176" s="7">
        <v>52</v>
      </c>
      <c r="X176" s="8">
        <v>2.4304899999999998</v>
      </c>
      <c r="Y176" s="8">
        <v>1.3485100000000001</v>
      </c>
      <c r="Z176" s="4">
        <v>3.7111700000000002E-3</v>
      </c>
    </row>
    <row r="177" spans="1:26" x14ac:dyDescent="0.25">
      <c r="A177" s="7">
        <v>172</v>
      </c>
      <c r="B177" s="4" t="s">
        <v>633</v>
      </c>
      <c r="C177" s="9" t="s">
        <v>1738</v>
      </c>
      <c r="D177" s="4" t="s">
        <v>1739</v>
      </c>
      <c r="E177" s="6">
        <v>23.801500000000001</v>
      </c>
      <c r="F177" s="6">
        <v>23.205200000000001</v>
      </c>
      <c r="G177" s="6">
        <v>22.538799999999998</v>
      </c>
      <c r="H177" s="6">
        <v>22.229199999999999</v>
      </c>
      <c r="I177" s="6">
        <v>22.6326</v>
      </c>
      <c r="J177" s="6">
        <v>21.978100000000001</v>
      </c>
      <c r="K177" s="11">
        <f t="shared" si="4"/>
        <v>6</v>
      </c>
      <c r="L177" s="6">
        <v>21.997599999999998</v>
      </c>
      <c r="M177" s="6">
        <v>21.4878</v>
      </c>
      <c r="N177" s="6">
        <v>21.175699999999999</v>
      </c>
      <c r="O177" s="6">
        <v>21.429400000000001</v>
      </c>
      <c r="P177" s="6">
        <v>20.701899999999998</v>
      </c>
      <c r="Q177" s="6">
        <v>21.540199999999999</v>
      </c>
      <c r="R177" s="11">
        <f t="shared" si="5"/>
        <v>6</v>
      </c>
      <c r="S177" s="7" t="s">
        <v>5</v>
      </c>
      <c r="T177" s="7" t="s">
        <v>5</v>
      </c>
      <c r="U177" s="6">
        <v>130.11000000000001</v>
      </c>
      <c r="V177" s="7">
        <v>180660000</v>
      </c>
      <c r="W177" s="7">
        <v>40</v>
      </c>
      <c r="X177" s="8">
        <v>2.6938300000000002</v>
      </c>
      <c r="Y177" s="8">
        <v>1.34212</v>
      </c>
      <c r="Z177" s="4">
        <v>2.02382E-3</v>
      </c>
    </row>
    <row r="178" spans="1:26" x14ac:dyDescent="0.25">
      <c r="A178" s="7">
        <v>173</v>
      </c>
      <c r="B178" s="4" t="s">
        <v>651</v>
      </c>
      <c r="C178" s="9" t="s">
        <v>1773</v>
      </c>
      <c r="D178" s="4" t="s">
        <v>1774</v>
      </c>
      <c r="E178" s="6">
        <v>22.515499999999999</v>
      </c>
      <c r="F178" s="6">
        <v>23.780999999999999</v>
      </c>
      <c r="G178" s="6">
        <v>23.638500000000001</v>
      </c>
      <c r="H178" s="6">
        <v>23.685700000000001</v>
      </c>
      <c r="I178" s="6">
        <v>23.805800000000001</v>
      </c>
      <c r="J178" s="6">
        <v>23.664999999999999</v>
      </c>
      <c r="K178" s="11">
        <f t="shared" si="4"/>
        <v>6</v>
      </c>
      <c r="L178" s="6">
        <v>22.295500000000001</v>
      </c>
      <c r="M178" s="6">
        <v>21.952100000000002</v>
      </c>
      <c r="N178" s="6">
        <v>22.056899999999999</v>
      </c>
      <c r="O178" s="6">
        <v>22.036799999999999</v>
      </c>
      <c r="P178" s="6">
        <v>22.254999999999999</v>
      </c>
      <c r="Q178" s="6">
        <v>22.479700000000001</v>
      </c>
      <c r="R178" s="11">
        <f t="shared" si="5"/>
        <v>6</v>
      </c>
      <c r="S178" s="7" t="s">
        <v>5</v>
      </c>
      <c r="T178" s="7" t="s">
        <v>5</v>
      </c>
      <c r="U178" s="6">
        <v>174.9</v>
      </c>
      <c r="V178" s="7">
        <v>651330000</v>
      </c>
      <c r="W178" s="7">
        <v>92</v>
      </c>
      <c r="X178" s="8">
        <v>3.96272</v>
      </c>
      <c r="Y178" s="8">
        <v>1.3359099999999999</v>
      </c>
      <c r="Z178" s="4">
        <v>1.0896299999999999E-4</v>
      </c>
    </row>
    <row r="179" spans="1:26" x14ac:dyDescent="0.25">
      <c r="A179" s="7">
        <v>174</v>
      </c>
      <c r="B179" s="4" t="s">
        <v>364</v>
      </c>
      <c r="C179" s="9" t="s">
        <v>1206</v>
      </c>
      <c r="D179" s="4" t="s">
        <v>1207</v>
      </c>
      <c r="E179" s="6">
        <v>24.3629</v>
      </c>
      <c r="F179" s="6">
        <v>23.114100000000001</v>
      </c>
      <c r="G179" s="6">
        <v>23.9406</v>
      </c>
      <c r="H179" s="6">
        <v>23.9421</v>
      </c>
      <c r="I179" s="6">
        <v>23.154699999999998</v>
      </c>
      <c r="J179" s="6">
        <v>22.372299999999999</v>
      </c>
      <c r="K179" s="11">
        <f t="shared" si="4"/>
        <v>6</v>
      </c>
      <c r="L179" s="6">
        <v>21.9831</v>
      </c>
      <c r="M179" s="6">
        <v>22.154299999999999</v>
      </c>
      <c r="N179" s="6">
        <v>22.3262</v>
      </c>
      <c r="O179" s="6">
        <v>22.025400000000001</v>
      </c>
      <c r="P179" s="6">
        <v>22.3642</v>
      </c>
      <c r="Q179" s="6">
        <v>22.1386</v>
      </c>
      <c r="R179" s="11">
        <f t="shared" si="5"/>
        <v>6</v>
      </c>
      <c r="S179" s="7" t="s">
        <v>5</v>
      </c>
      <c r="T179" s="7" t="s">
        <v>5</v>
      </c>
      <c r="U179" s="6">
        <v>83.822999999999993</v>
      </c>
      <c r="V179" s="7">
        <v>585300000</v>
      </c>
      <c r="W179" s="7">
        <v>149</v>
      </c>
      <c r="X179" s="8">
        <v>2.8159900000000002</v>
      </c>
      <c r="Y179" s="8">
        <v>1.3158099999999999</v>
      </c>
      <c r="Z179" s="4">
        <v>1.5276000000000001E-3</v>
      </c>
    </row>
    <row r="180" spans="1:26" x14ac:dyDescent="0.25">
      <c r="A180" s="7">
        <v>175</v>
      </c>
      <c r="B180" s="4" t="s">
        <v>327</v>
      </c>
      <c r="C180" s="9" t="s">
        <v>1125</v>
      </c>
      <c r="D180" s="4" t="s">
        <v>1126</v>
      </c>
      <c r="E180" s="6">
        <v>21.761600000000001</v>
      </c>
      <c r="F180" s="6">
        <v>21.279900000000001</v>
      </c>
      <c r="G180" s="6">
        <v>22.056699999999999</v>
      </c>
      <c r="H180" s="6">
        <v>21.6008</v>
      </c>
      <c r="I180" s="6">
        <v>20.890599999999999</v>
      </c>
      <c r="J180" s="6">
        <v>20.029900000000001</v>
      </c>
      <c r="K180" s="11">
        <f t="shared" si="4"/>
        <v>6</v>
      </c>
      <c r="L180" s="6">
        <v>19.77</v>
      </c>
      <c r="M180" s="6">
        <v>20.4147</v>
      </c>
      <c r="N180" s="6">
        <v>19.787500000000001</v>
      </c>
      <c r="O180" s="6">
        <v>19.696300000000001</v>
      </c>
      <c r="P180" s="6">
        <v>19.861999999999998</v>
      </c>
      <c r="Q180" s="6">
        <v>20.214500000000001</v>
      </c>
      <c r="R180" s="11">
        <f t="shared" si="5"/>
        <v>6</v>
      </c>
      <c r="S180" s="7" t="s">
        <v>5</v>
      </c>
      <c r="T180" s="7" t="s">
        <v>5</v>
      </c>
      <c r="U180" s="6">
        <v>84.593999999999994</v>
      </c>
      <c r="V180" s="7">
        <v>126550000</v>
      </c>
      <c r="W180" s="7">
        <v>49</v>
      </c>
      <c r="X180" s="8">
        <v>2.6711299999999998</v>
      </c>
      <c r="Y180" s="8">
        <v>1.3123899999999999</v>
      </c>
      <c r="Z180" s="4">
        <v>2.1324E-3</v>
      </c>
    </row>
    <row r="181" spans="1:26" x14ac:dyDescent="0.25">
      <c r="A181" s="7">
        <v>176</v>
      </c>
      <c r="B181" s="4" t="s">
        <v>464</v>
      </c>
      <c r="C181" s="9" t="s">
        <v>1401</v>
      </c>
      <c r="D181" s="4" t="s">
        <v>1402</v>
      </c>
      <c r="E181" s="6">
        <v>19.796500000000002</v>
      </c>
      <c r="F181" s="6">
        <v>20.165299999999998</v>
      </c>
      <c r="G181" s="6">
        <v>20.3872</v>
      </c>
      <c r="H181" s="6">
        <v>19.517299999999999</v>
      </c>
      <c r="I181" s="6">
        <v>19.608599999999999</v>
      </c>
      <c r="J181" s="6">
        <v>19.269500000000001</v>
      </c>
      <c r="K181" s="11">
        <f t="shared" si="4"/>
        <v>6</v>
      </c>
      <c r="L181" s="6">
        <v>18.072099999999999</v>
      </c>
      <c r="M181" s="6">
        <v>18.4785</v>
      </c>
      <c r="N181" s="6">
        <v>18.5321</v>
      </c>
      <c r="O181" s="6">
        <v>18.582899999999999</v>
      </c>
      <c r="P181" s="6">
        <v>18.599299999999999</v>
      </c>
      <c r="Q181" s="6">
        <v>18.614000000000001</v>
      </c>
      <c r="R181" s="11">
        <f t="shared" si="5"/>
        <v>6</v>
      </c>
      <c r="S181" s="7" t="s">
        <v>5</v>
      </c>
      <c r="T181" s="7" t="s">
        <v>5</v>
      </c>
      <c r="U181" s="6">
        <v>35.820999999999998</v>
      </c>
      <c r="V181" s="7">
        <v>39306000</v>
      </c>
      <c r="W181" s="7">
        <v>26</v>
      </c>
      <c r="X181" s="8">
        <v>4.36937</v>
      </c>
      <c r="Y181" s="8">
        <v>1.3109500000000001</v>
      </c>
      <c r="Z181" s="5">
        <v>4.2719799999999997E-5</v>
      </c>
    </row>
    <row r="182" spans="1:26" x14ac:dyDescent="0.25">
      <c r="A182" s="7">
        <v>177</v>
      </c>
      <c r="B182" s="4" t="s">
        <v>554</v>
      </c>
      <c r="C182" s="9" t="s">
        <v>1579</v>
      </c>
      <c r="D182" s="4" t="s">
        <v>1580</v>
      </c>
      <c r="E182" s="6">
        <v>20.540600000000001</v>
      </c>
      <c r="F182" s="6">
        <v>19.763200000000001</v>
      </c>
      <c r="G182" s="6">
        <v>21.6433</v>
      </c>
      <c r="H182" s="6">
        <v>21.104199999999999</v>
      </c>
      <c r="I182" s="6">
        <v>19.539100000000001</v>
      </c>
      <c r="J182" s="6">
        <v>20.081199999999999</v>
      </c>
      <c r="K182" s="11">
        <f t="shared" si="4"/>
        <v>6</v>
      </c>
      <c r="L182" s="6">
        <v>18.760200000000001</v>
      </c>
      <c r="M182" s="6">
        <v>19.392800000000001</v>
      </c>
      <c r="N182" s="6">
        <v>18.703700000000001</v>
      </c>
      <c r="O182" s="6">
        <v>19.5716</v>
      </c>
      <c r="P182" s="6">
        <v>19.256699999999999</v>
      </c>
      <c r="Q182" s="6">
        <v>19.154599999999999</v>
      </c>
      <c r="R182" s="11">
        <f t="shared" si="5"/>
        <v>6</v>
      </c>
      <c r="S182" s="7" t="s">
        <v>5</v>
      </c>
      <c r="T182" s="7" t="s">
        <v>5</v>
      </c>
      <c r="U182" s="6">
        <v>110.95</v>
      </c>
      <c r="V182" s="7">
        <v>68205000</v>
      </c>
      <c r="W182" s="7">
        <v>27</v>
      </c>
      <c r="X182" s="8">
        <v>2.3304200000000002</v>
      </c>
      <c r="Y182" s="8">
        <v>1.30532</v>
      </c>
      <c r="Z182" s="4">
        <v>4.6728000000000004E-3</v>
      </c>
    </row>
    <row r="183" spans="1:26" x14ac:dyDescent="0.25">
      <c r="A183" s="7">
        <v>178</v>
      </c>
      <c r="B183" s="4" t="s">
        <v>100</v>
      </c>
      <c r="C183" s="9" t="s">
        <v>1757</v>
      </c>
      <c r="D183" s="4" t="s">
        <v>1921</v>
      </c>
      <c r="E183" s="6">
        <v>24.089300000000001</v>
      </c>
      <c r="F183" s="6">
        <v>24.5489</v>
      </c>
      <c r="G183" s="6">
        <v>24.156300000000002</v>
      </c>
      <c r="H183" s="6">
        <v>24.334800000000001</v>
      </c>
      <c r="I183" s="6">
        <v>24.124199999999998</v>
      </c>
      <c r="J183" s="6">
        <v>23.826599999999999</v>
      </c>
      <c r="K183" s="11">
        <f t="shared" si="4"/>
        <v>6</v>
      </c>
      <c r="L183" s="6">
        <v>23.227900000000002</v>
      </c>
      <c r="M183" s="6">
        <v>22.732700000000001</v>
      </c>
      <c r="N183" s="6">
        <v>22.8079</v>
      </c>
      <c r="O183" s="6">
        <v>22.709</v>
      </c>
      <c r="P183" s="6">
        <v>22.8001</v>
      </c>
      <c r="Q183" s="6">
        <v>23.001200000000001</v>
      </c>
      <c r="R183" s="11">
        <f t="shared" si="5"/>
        <v>6</v>
      </c>
      <c r="S183" s="7" t="s">
        <v>5</v>
      </c>
      <c r="T183" s="7" t="s">
        <v>5</v>
      </c>
      <c r="U183" s="6">
        <v>323.31</v>
      </c>
      <c r="V183" s="7">
        <v>663460000</v>
      </c>
      <c r="W183" s="7">
        <v>239</v>
      </c>
      <c r="X183" s="8">
        <v>5.8464900000000002</v>
      </c>
      <c r="Y183" s="8">
        <v>1.3001799999999999</v>
      </c>
      <c r="Z183" s="5">
        <v>1.4240099999999999E-6</v>
      </c>
    </row>
    <row r="184" spans="1:26" x14ac:dyDescent="0.25">
      <c r="A184" s="7">
        <v>179</v>
      </c>
      <c r="B184" s="4" t="s">
        <v>552</v>
      </c>
      <c r="C184" s="9" t="s">
        <v>1573</v>
      </c>
      <c r="D184" s="4" t="s">
        <v>1574</v>
      </c>
      <c r="E184" s="6">
        <v>27.596800000000002</v>
      </c>
      <c r="F184" s="6">
        <v>28.790299999999998</v>
      </c>
      <c r="G184" s="6">
        <v>27.906500000000001</v>
      </c>
      <c r="H184" s="6">
        <v>28.376000000000001</v>
      </c>
      <c r="I184" s="6">
        <v>29.0366</v>
      </c>
      <c r="J184" s="6">
        <v>29.399000000000001</v>
      </c>
      <c r="K184" s="11">
        <f t="shared" si="4"/>
        <v>6</v>
      </c>
      <c r="L184" s="6">
        <v>27.109500000000001</v>
      </c>
      <c r="M184" s="6">
        <v>27.2028</v>
      </c>
      <c r="N184" s="6">
        <v>27.334199999999999</v>
      </c>
      <c r="O184" s="6">
        <v>27.083400000000001</v>
      </c>
      <c r="P184" s="6">
        <v>27.466799999999999</v>
      </c>
      <c r="Q184" s="6">
        <v>27.127199999999998</v>
      </c>
      <c r="R184" s="11">
        <f t="shared" si="5"/>
        <v>6</v>
      </c>
      <c r="S184" s="7" t="s">
        <v>5</v>
      </c>
      <c r="T184" s="7" t="s">
        <v>5</v>
      </c>
      <c r="U184" s="6">
        <v>323.31</v>
      </c>
      <c r="V184" s="7">
        <v>12537000000</v>
      </c>
      <c r="W184" s="7">
        <v>617</v>
      </c>
      <c r="X184" s="8">
        <v>2.9516900000000001</v>
      </c>
      <c r="Y184" s="8">
        <v>1.2968999999999999</v>
      </c>
      <c r="Z184" s="4">
        <v>1.1176599999999999E-3</v>
      </c>
    </row>
    <row r="185" spans="1:26" x14ac:dyDescent="0.25">
      <c r="A185" s="7">
        <v>180</v>
      </c>
      <c r="B185" s="4" t="s">
        <v>606</v>
      </c>
      <c r="C185" s="9" t="s">
        <v>1682</v>
      </c>
      <c r="D185" s="4" t="s">
        <v>1683</v>
      </c>
      <c r="E185" s="6">
        <v>20.4298</v>
      </c>
      <c r="F185" s="6">
        <v>18.941299999999998</v>
      </c>
      <c r="G185" s="6">
        <v>20.530100000000001</v>
      </c>
      <c r="H185" s="6">
        <v>19.904499999999999</v>
      </c>
      <c r="I185" s="6">
        <v>18.7149</v>
      </c>
      <c r="J185" s="6">
        <v>18.2973</v>
      </c>
      <c r="K185" s="11">
        <f t="shared" si="4"/>
        <v>6</v>
      </c>
      <c r="L185" s="6">
        <v>18.0106</v>
      </c>
      <c r="M185" s="6">
        <v>18.3383</v>
      </c>
      <c r="N185" s="6">
        <v>18.0181</v>
      </c>
      <c r="O185" s="6">
        <v>18.0989</v>
      </c>
      <c r="P185" s="6">
        <v>18.099599999999999</v>
      </c>
      <c r="Q185" s="6">
        <v>18.565999999999999</v>
      </c>
      <c r="R185" s="11">
        <f t="shared" si="5"/>
        <v>6</v>
      </c>
      <c r="S185" s="7" t="s">
        <v>5</v>
      </c>
      <c r="T185" s="7" t="s">
        <v>5</v>
      </c>
      <c r="U185" s="6">
        <v>136.4</v>
      </c>
      <c r="V185" s="7">
        <v>46280000</v>
      </c>
      <c r="W185" s="7">
        <v>27</v>
      </c>
      <c r="X185" s="8">
        <v>2.0495700000000001</v>
      </c>
      <c r="Y185" s="8">
        <v>1.2810999999999999</v>
      </c>
      <c r="Z185" s="4">
        <v>8.9212600000000003E-3</v>
      </c>
    </row>
    <row r="186" spans="1:26" x14ac:dyDescent="0.25">
      <c r="A186" s="7">
        <v>181</v>
      </c>
      <c r="B186" s="4" t="s">
        <v>595</v>
      </c>
      <c r="C186" s="9" t="s">
        <v>1658</v>
      </c>
      <c r="D186" s="4" t="s">
        <v>1659</v>
      </c>
      <c r="E186" s="6">
        <v>21.302700000000002</v>
      </c>
      <c r="F186" s="6">
        <v>23.5715</v>
      </c>
      <c r="G186" s="6">
        <v>21.684699999999999</v>
      </c>
      <c r="H186" s="6">
        <v>22.060199999999998</v>
      </c>
      <c r="I186" s="6">
        <v>22.510300000000001</v>
      </c>
      <c r="J186" s="6">
        <v>22.6737</v>
      </c>
      <c r="K186" s="11">
        <f t="shared" si="4"/>
        <v>6</v>
      </c>
      <c r="L186" s="6">
        <v>20.8095</v>
      </c>
      <c r="M186" s="6">
        <v>20.9193</v>
      </c>
      <c r="N186" s="6">
        <v>21.4816</v>
      </c>
      <c r="O186" s="6">
        <v>20.814</v>
      </c>
      <c r="P186" s="6">
        <v>21.153099999999998</v>
      </c>
      <c r="Q186" s="6">
        <v>21.052600000000002</v>
      </c>
      <c r="R186" s="11">
        <f t="shared" si="5"/>
        <v>6</v>
      </c>
      <c r="S186" s="7" t="s">
        <v>5</v>
      </c>
      <c r="T186" s="7" t="s">
        <v>5</v>
      </c>
      <c r="U186" s="6">
        <v>33.354999999999997</v>
      </c>
      <c r="V186" s="7">
        <v>170980000</v>
      </c>
      <c r="W186" s="7">
        <v>48</v>
      </c>
      <c r="X186" s="8">
        <v>2.36124</v>
      </c>
      <c r="Y186" s="8">
        <v>1.26217</v>
      </c>
      <c r="Z186" s="4">
        <v>4.35273E-3</v>
      </c>
    </row>
    <row r="187" spans="1:26" x14ac:dyDescent="0.25">
      <c r="A187" s="7">
        <v>182</v>
      </c>
      <c r="B187" s="4" t="s">
        <v>203</v>
      </c>
      <c r="C187" s="9" t="s">
        <v>1716</v>
      </c>
      <c r="D187" s="4" t="s">
        <v>2311</v>
      </c>
      <c r="E187" s="6">
        <v>22.257200000000001</v>
      </c>
      <c r="F187" s="6">
        <v>22.210899999999999</v>
      </c>
      <c r="G187" s="6">
        <v>21.6358</v>
      </c>
      <c r="H187" s="6">
        <v>21.829000000000001</v>
      </c>
      <c r="I187" s="6">
        <v>21.829799999999999</v>
      </c>
      <c r="J187" s="6">
        <v>21.427299999999999</v>
      </c>
      <c r="K187" s="11">
        <f t="shared" si="4"/>
        <v>6</v>
      </c>
      <c r="L187" s="6">
        <v>20.8597</v>
      </c>
      <c r="M187" s="6">
        <v>20.834499999999998</v>
      </c>
      <c r="N187" s="6">
        <v>20.596299999999999</v>
      </c>
      <c r="O187" s="6">
        <v>20.4069</v>
      </c>
      <c r="P187" s="6">
        <v>20.377099999999999</v>
      </c>
      <c r="Q187" s="6">
        <v>20.555800000000001</v>
      </c>
      <c r="R187" s="11">
        <f t="shared" si="5"/>
        <v>6</v>
      </c>
      <c r="S187" s="7" t="s">
        <v>5</v>
      </c>
      <c r="T187" s="7" t="s">
        <v>5</v>
      </c>
      <c r="U187" s="6">
        <v>264.05</v>
      </c>
      <c r="V187" s="7">
        <v>151780000</v>
      </c>
      <c r="W187" s="7">
        <v>64</v>
      </c>
      <c r="X187" s="8">
        <v>4.9619499999999999</v>
      </c>
      <c r="Y187" s="8">
        <v>1.2599499999999999</v>
      </c>
      <c r="Z187" s="5">
        <v>1.09158E-5</v>
      </c>
    </row>
    <row r="188" spans="1:26" x14ac:dyDescent="0.25">
      <c r="A188" s="7">
        <v>183</v>
      </c>
      <c r="B188" s="4" t="s">
        <v>433</v>
      </c>
      <c r="C188" s="9" t="s">
        <v>1342</v>
      </c>
      <c r="D188" s="4" t="s">
        <v>1343</v>
      </c>
      <c r="E188" s="6">
        <v>21.557500000000001</v>
      </c>
      <c r="F188" s="6">
        <v>20.185700000000001</v>
      </c>
      <c r="G188" s="6">
        <v>21.8386</v>
      </c>
      <c r="H188" s="6">
        <v>21.651800000000001</v>
      </c>
      <c r="I188" s="6">
        <v>20.511800000000001</v>
      </c>
      <c r="J188" s="6">
        <v>20.067</v>
      </c>
      <c r="K188" s="11">
        <f t="shared" si="4"/>
        <v>6</v>
      </c>
      <c r="L188" s="6">
        <v>19.602599999999999</v>
      </c>
      <c r="M188" s="6">
        <v>19.431699999999999</v>
      </c>
      <c r="N188" s="6">
        <v>20.1279</v>
      </c>
      <c r="O188" s="6">
        <v>19.585899999999999</v>
      </c>
      <c r="P188" s="6">
        <v>19.735700000000001</v>
      </c>
      <c r="Q188" s="6">
        <v>19.792100000000001</v>
      </c>
      <c r="R188" s="11">
        <f t="shared" si="5"/>
        <v>6</v>
      </c>
      <c r="S188" s="7" t="s">
        <v>5</v>
      </c>
      <c r="T188" s="7" t="s">
        <v>5</v>
      </c>
      <c r="U188" s="6">
        <v>35.677</v>
      </c>
      <c r="V188" s="7">
        <v>115820000</v>
      </c>
      <c r="W188" s="7">
        <v>48</v>
      </c>
      <c r="X188" s="8">
        <v>2.3733499999999998</v>
      </c>
      <c r="Y188" s="8">
        <v>1.2560800000000001</v>
      </c>
      <c r="Z188" s="4">
        <v>4.2329799999999999E-3</v>
      </c>
    </row>
    <row r="189" spans="1:26" x14ac:dyDescent="0.25">
      <c r="A189" s="7">
        <v>184</v>
      </c>
      <c r="B189" s="4" t="s">
        <v>739</v>
      </c>
      <c r="C189" s="9" t="s">
        <v>1340</v>
      </c>
      <c r="D189" s="4" t="s">
        <v>1947</v>
      </c>
      <c r="E189" s="6">
        <v>20.7103</v>
      </c>
      <c r="F189" s="6">
        <v>20.32</v>
      </c>
      <c r="G189" s="6">
        <v>21.317699999999999</v>
      </c>
      <c r="H189" s="6">
        <v>21.342300000000002</v>
      </c>
      <c r="I189" s="6">
        <v>20.213699999999999</v>
      </c>
      <c r="J189" s="6">
        <v>20.090800000000002</v>
      </c>
      <c r="K189" s="11">
        <f t="shared" si="4"/>
        <v>6</v>
      </c>
      <c r="L189" s="6">
        <v>19.152899999999999</v>
      </c>
      <c r="M189" s="6">
        <v>19.7941</v>
      </c>
      <c r="N189" s="6">
        <v>19.256</v>
      </c>
      <c r="O189" s="6">
        <v>19.4026</v>
      </c>
      <c r="P189" s="6">
        <v>19.532699999999998</v>
      </c>
      <c r="Q189" s="6">
        <v>19.6646</v>
      </c>
      <c r="R189" s="11">
        <f t="shared" si="5"/>
        <v>6</v>
      </c>
      <c r="S189" s="7" t="s">
        <v>5</v>
      </c>
      <c r="T189" s="7" t="s">
        <v>5</v>
      </c>
      <c r="U189" s="6">
        <v>17.611999999999998</v>
      </c>
      <c r="V189" s="7">
        <v>74616000</v>
      </c>
      <c r="W189" s="7">
        <v>16</v>
      </c>
      <c r="X189" s="8">
        <v>3.1692399999999998</v>
      </c>
      <c r="Y189" s="8">
        <v>1.1986600000000001</v>
      </c>
      <c r="Z189" s="4">
        <v>6.7727300000000005E-4</v>
      </c>
    </row>
    <row r="190" spans="1:26" x14ac:dyDescent="0.25">
      <c r="A190" s="7">
        <v>185</v>
      </c>
      <c r="B190" s="4" t="s">
        <v>358</v>
      </c>
      <c r="C190" s="9" t="s">
        <v>1192</v>
      </c>
      <c r="D190" s="4" t="s">
        <v>1193</v>
      </c>
      <c r="E190" s="6">
        <v>27.889500000000002</v>
      </c>
      <c r="F190" s="6">
        <v>29.625399999999999</v>
      </c>
      <c r="G190" s="6">
        <v>27.540800000000001</v>
      </c>
      <c r="H190" s="6">
        <v>28.363299999999999</v>
      </c>
      <c r="I190" s="6">
        <v>28.840399999999999</v>
      </c>
      <c r="J190" s="6">
        <v>29.291799999999999</v>
      </c>
      <c r="K190" s="11">
        <f t="shared" si="4"/>
        <v>6</v>
      </c>
      <c r="L190" s="6">
        <v>27.777000000000001</v>
      </c>
      <c r="M190" s="6">
        <v>27.588699999999999</v>
      </c>
      <c r="N190" s="6">
        <v>27.864699999999999</v>
      </c>
      <c r="O190" s="6">
        <v>27.3598</v>
      </c>
      <c r="P190" s="6">
        <v>27.411799999999999</v>
      </c>
      <c r="Q190" s="6">
        <v>26.4512</v>
      </c>
      <c r="R190" s="11">
        <f t="shared" si="5"/>
        <v>6</v>
      </c>
      <c r="S190" s="7" t="s">
        <v>5</v>
      </c>
      <c r="T190" s="7" t="s">
        <v>5</v>
      </c>
      <c r="U190" s="6">
        <v>323.31</v>
      </c>
      <c r="V190" s="7">
        <v>20184000000</v>
      </c>
      <c r="W190" s="7">
        <v>990</v>
      </c>
      <c r="X190" s="8">
        <v>1.89897</v>
      </c>
      <c r="Y190" s="8">
        <v>1.1830400000000001</v>
      </c>
      <c r="Z190" s="4">
        <v>1.2619099999999999E-2</v>
      </c>
    </row>
    <row r="191" spans="1:26" x14ac:dyDescent="0.25">
      <c r="A191" s="7">
        <v>186</v>
      </c>
      <c r="B191" s="4" t="s">
        <v>600</v>
      </c>
      <c r="C191" s="9" t="s">
        <v>1669</v>
      </c>
      <c r="D191" s="4" t="s">
        <v>1670</v>
      </c>
      <c r="E191" s="6">
        <v>22.604700000000001</v>
      </c>
      <c r="F191" s="6">
        <v>22.7409</v>
      </c>
      <c r="G191" s="6">
        <v>22.643599999999999</v>
      </c>
      <c r="H191" s="6">
        <v>22.637799999999999</v>
      </c>
      <c r="I191" s="6">
        <v>22.365200000000002</v>
      </c>
      <c r="J191" s="6">
        <v>21.9604</v>
      </c>
      <c r="K191" s="11">
        <f t="shared" si="4"/>
        <v>6</v>
      </c>
      <c r="L191" s="6">
        <v>21.445900000000002</v>
      </c>
      <c r="M191" s="6">
        <v>21.190200000000001</v>
      </c>
      <c r="N191" s="6">
        <v>21.318200000000001</v>
      </c>
      <c r="O191" s="6">
        <v>21.156199999999998</v>
      </c>
      <c r="P191" s="6">
        <v>21.1417</v>
      </c>
      <c r="Q191" s="6">
        <v>21.6358</v>
      </c>
      <c r="R191" s="11">
        <f t="shared" si="5"/>
        <v>6</v>
      </c>
      <c r="S191" s="7" t="s">
        <v>5</v>
      </c>
      <c r="T191" s="7" t="s">
        <v>5</v>
      </c>
      <c r="U191" s="6">
        <v>316.25</v>
      </c>
      <c r="V191" s="7">
        <v>271000000</v>
      </c>
      <c r="W191" s="7">
        <v>142</v>
      </c>
      <c r="X191" s="8">
        <v>5.0548299999999999</v>
      </c>
      <c r="Y191" s="8">
        <v>1.17744</v>
      </c>
      <c r="Z191" s="5">
        <v>8.8139000000000004E-6</v>
      </c>
    </row>
    <row r="192" spans="1:26" x14ac:dyDescent="0.25">
      <c r="A192" s="7">
        <v>187</v>
      </c>
      <c r="B192" s="4" t="s">
        <v>335</v>
      </c>
      <c r="C192" s="9" t="s">
        <v>1145</v>
      </c>
      <c r="D192" s="4" t="s">
        <v>1146</v>
      </c>
      <c r="E192" s="6">
        <v>21.378699999999998</v>
      </c>
      <c r="F192" s="6">
        <v>20.719100000000001</v>
      </c>
      <c r="G192" s="6">
        <v>21.756900000000002</v>
      </c>
      <c r="H192" s="6">
        <v>20.5442</v>
      </c>
      <c r="I192" s="6">
        <v>20.0837</v>
      </c>
      <c r="J192" s="6">
        <v>19.7562</v>
      </c>
      <c r="K192" s="11">
        <f t="shared" si="4"/>
        <v>6</v>
      </c>
      <c r="L192" s="6">
        <v>19.9511</v>
      </c>
      <c r="M192" s="6">
        <v>18.992899999999999</v>
      </c>
      <c r="N192" s="6">
        <v>19.247</v>
      </c>
      <c r="O192" s="6">
        <v>19.895</v>
      </c>
      <c r="P192" s="6">
        <v>19.625399999999999</v>
      </c>
      <c r="Q192" s="6">
        <v>19.5627</v>
      </c>
      <c r="R192" s="11">
        <f t="shared" si="5"/>
        <v>6</v>
      </c>
      <c r="S192" s="7" t="s">
        <v>5</v>
      </c>
      <c r="T192" s="7" t="s">
        <v>5</v>
      </c>
      <c r="U192" s="6">
        <v>96.085999999999999</v>
      </c>
      <c r="V192" s="7">
        <v>97235000</v>
      </c>
      <c r="W192" s="7">
        <v>59</v>
      </c>
      <c r="X192" s="8">
        <v>2.1470400000000001</v>
      </c>
      <c r="Y192" s="8">
        <v>1.16079</v>
      </c>
      <c r="Z192" s="4">
        <v>7.1279000000000004E-3</v>
      </c>
    </row>
    <row r="193" spans="1:26" x14ac:dyDescent="0.25">
      <c r="A193" s="7">
        <v>188</v>
      </c>
      <c r="B193" s="4" t="s">
        <v>395</v>
      </c>
      <c r="C193" s="9" t="s">
        <v>1275</v>
      </c>
      <c r="D193" s="4" t="s">
        <v>1276</v>
      </c>
      <c r="E193" s="6">
        <v>20.560099999999998</v>
      </c>
      <c r="F193" s="6">
        <v>19.8202</v>
      </c>
      <c r="G193" s="6">
        <v>21.273299999999999</v>
      </c>
      <c r="H193" s="6">
        <v>20.7211</v>
      </c>
      <c r="I193" s="6">
        <v>19.584499999999998</v>
      </c>
      <c r="J193" s="6">
        <v>19.7958</v>
      </c>
      <c r="K193" s="11">
        <f t="shared" si="4"/>
        <v>6</v>
      </c>
      <c r="L193" s="6">
        <v>18.870100000000001</v>
      </c>
      <c r="M193" s="6">
        <v>19.2012</v>
      </c>
      <c r="N193" s="6">
        <v>19.204000000000001</v>
      </c>
      <c r="O193" s="6">
        <v>19.051600000000001</v>
      </c>
      <c r="P193" s="6">
        <v>18.9756</v>
      </c>
      <c r="Q193" s="6">
        <v>19.5459</v>
      </c>
      <c r="R193" s="11">
        <f t="shared" si="5"/>
        <v>6</v>
      </c>
      <c r="S193" s="7" t="s">
        <v>5</v>
      </c>
      <c r="T193" s="7" t="s">
        <v>5</v>
      </c>
      <c r="U193" s="6">
        <v>34.484999999999999</v>
      </c>
      <c r="V193" s="7">
        <v>61456000</v>
      </c>
      <c r="W193" s="7">
        <v>19</v>
      </c>
      <c r="X193" s="8">
        <v>2.6079599999999998</v>
      </c>
      <c r="Y193" s="8">
        <v>1.1511400000000001</v>
      </c>
      <c r="Z193" s="4">
        <v>2.4662799999999999E-3</v>
      </c>
    </row>
    <row r="194" spans="1:26" x14ac:dyDescent="0.25">
      <c r="A194" s="7">
        <v>189</v>
      </c>
      <c r="B194" s="4" t="s">
        <v>309</v>
      </c>
      <c r="C194" s="9" t="s">
        <v>1080</v>
      </c>
      <c r="D194" s="4" t="s">
        <v>1081</v>
      </c>
      <c r="E194" s="6">
        <v>23.888000000000002</v>
      </c>
      <c r="F194" s="6">
        <v>23.224</v>
      </c>
      <c r="G194" s="6">
        <v>24.070399999999999</v>
      </c>
      <c r="H194" s="6">
        <v>23.428000000000001</v>
      </c>
      <c r="I194" s="6">
        <v>22.8828</v>
      </c>
      <c r="J194" s="6">
        <v>22.3827</v>
      </c>
      <c r="K194" s="11">
        <f t="shared" si="4"/>
        <v>6</v>
      </c>
      <c r="L194" s="6">
        <v>22.21</v>
      </c>
      <c r="M194" s="6">
        <v>22.254799999999999</v>
      </c>
      <c r="N194" s="6">
        <v>21.992899999999999</v>
      </c>
      <c r="O194" s="6">
        <v>22.100100000000001</v>
      </c>
      <c r="P194" s="6">
        <v>22.089500000000001</v>
      </c>
      <c r="Q194" s="6">
        <v>22.395099999999999</v>
      </c>
      <c r="R194" s="11">
        <f t="shared" si="5"/>
        <v>6</v>
      </c>
      <c r="S194" s="7" t="s">
        <v>5</v>
      </c>
      <c r="T194" s="7" t="s">
        <v>5</v>
      </c>
      <c r="U194" s="6">
        <v>289.36</v>
      </c>
      <c r="V194" s="7">
        <v>559570000</v>
      </c>
      <c r="W194" s="7">
        <v>131</v>
      </c>
      <c r="X194" s="8">
        <v>2.8250999999999999</v>
      </c>
      <c r="Y194" s="8">
        <v>1.1389100000000001</v>
      </c>
      <c r="Z194" s="4">
        <v>1.49588E-3</v>
      </c>
    </row>
    <row r="195" spans="1:26" x14ac:dyDescent="0.25">
      <c r="A195" s="7">
        <v>190</v>
      </c>
      <c r="B195" s="4" t="s">
        <v>265</v>
      </c>
      <c r="C195" s="9" t="s">
        <v>985</v>
      </c>
      <c r="D195" s="4" t="s">
        <v>986</v>
      </c>
      <c r="E195" s="6">
        <v>24.863299999999999</v>
      </c>
      <c r="F195" s="6">
        <v>23.172899999999998</v>
      </c>
      <c r="G195" s="6">
        <v>24.986699999999999</v>
      </c>
      <c r="H195" s="6">
        <v>23.6035</v>
      </c>
      <c r="I195" s="6">
        <v>23.413399999999999</v>
      </c>
      <c r="J195" s="6">
        <v>23.066800000000001</v>
      </c>
      <c r="K195" s="11">
        <f t="shared" si="4"/>
        <v>6</v>
      </c>
      <c r="L195" s="6">
        <v>22.819700000000001</v>
      </c>
      <c r="M195" s="6">
        <v>22.621099999999998</v>
      </c>
      <c r="N195" s="6">
        <v>22.2743</v>
      </c>
      <c r="O195" s="6">
        <v>22.791799999999999</v>
      </c>
      <c r="P195" s="6">
        <v>22.7285</v>
      </c>
      <c r="Q195" s="6">
        <v>23.166399999999999</v>
      </c>
      <c r="R195" s="11">
        <f t="shared" si="5"/>
        <v>6</v>
      </c>
      <c r="S195" s="7" t="s">
        <v>5</v>
      </c>
      <c r="T195" s="7" t="s">
        <v>5</v>
      </c>
      <c r="U195" s="6">
        <v>253.89</v>
      </c>
      <c r="V195" s="7">
        <v>810610000</v>
      </c>
      <c r="W195" s="7">
        <v>225</v>
      </c>
      <c r="X195" s="8">
        <v>1.9015200000000001</v>
      </c>
      <c r="Y195" s="8">
        <v>1.1174599999999999</v>
      </c>
      <c r="Z195" s="4">
        <v>1.2545300000000001E-2</v>
      </c>
    </row>
    <row r="196" spans="1:26" x14ac:dyDescent="0.25">
      <c r="A196" s="7">
        <v>191</v>
      </c>
      <c r="B196" s="4" t="s">
        <v>597</v>
      </c>
      <c r="C196" s="9" t="s">
        <v>1664</v>
      </c>
      <c r="D196" s="4" t="s">
        <v>1665</v>
      </c>
      <c r="E196" s="6">
        <v>21.880500000000001</v>
      </c>
      <c r="F196" s="6">
        <v>22.0745</v>
      </c>
      <c r="G196" s="6">
        <v>22.219100000000001</v>
      </c>
      <c r="H196" s="6">
        <v>21.315799999999999</v>
      </c>
      <c r="I196" s="6">
        <v>21.492899999999999</v>
      </c>
      <c r="J196" s="6">
        <v>21.8309</v>
      </c>
      <c r="K196" s="11">
        <f t="shared" si="4"/>
        <v>6</v>
      </c>
      <c r="L196" s="6">
        <v>20.928799999999999</v>
      </c>
      <c r="M196" s="6">
        <v>21.1022</v>
      </c>
      <c r="N196" s="6">
        <v>20.788799999999998</v>
      </c>
      <c r="O196" s="6">
        <v>20.654900000000001</v>
      </c>
      <c r="P196" s="6">
        <v>20.479099999999999</v>
      </c>
      <c r="Q196" s="6">
        <v>20.413799999999998</v>
      </c>
      <c r="R196" s="11">
        <f t="shared" si="5"/>
        <v>6</v>
      </c>
      <c r="S196" s="7" t="s">
        <v>5</v>
      </c>
      <c r="T196" s="7" t="s">
        <v>5</v>
      </c>
      <c r="U196" s="6">
        <v>32.610999999999997</v>
      </c>
      <c r="V196" s="7">
        <v>159830000</v>
      </c>
      <c r="W196" s="7">
        <v>48</v>
      </c>
      <c r="X196" s="8">
        <v>3.9243600000000001</v>
      </c>
      <c r="Y196" s="8">
        <v>1.0743499999999999</v>
      </c>
      <c r="Z196" s="4">
        <v>1.19027E-4</v>
      </c>
    </row>
    <row r="197" spans="1:26" x14ac:dyDescent="0.25">
      <c r="A197" s="7">
        <v>192</v>
      </c>
      <c r="B197" s="4" t="s">
        <v>807</v>
      </c>
      <c r="C197" s="9" t="s">
        <v>2115</v>
      </c>
      <c r="D197" s="4" t="s">
        <v>2116</v>
      </c>
      <c r="E197" s="6">
        <v>23.771699999999999</v>
      </c>
      <c r="F197" s="6">
        <v>22.6082</v>
      </c>
      <c r="G197" s="6">
        <v>23.930800000000001</v>
      </c>
      <c r="H197" s="6">
        <v>23.706600000000002</v>
      </c>
      <c r="I197" s="6">
        <v>22.441099999999999</v>
      </c>
      <c r="J197" s="6">
        <v>22.0444</v>
      </c>
      <c r="K197" s="11">
        <f t="shared" si="4"/>
        <v>6</v>
      </c>
      <c r="L197" s="6">
        <v>21.714099999999998</v>
      </c>
      <c r="M197" s="6">
        <v>21.975200000000001</v>
      </c>
      <c r="N197" s="6">
        <v>22.218699999999998</v>
      </c>
      <c r="O197" s="6">
        <v>22.031199999999998</v>
      </c>
      <c r="P197" s="6">
        <v>22.005299999999998</v>
      </c>
      <c r="Q197" s="6">
        <v>22.1267</v>
      </c>
      <c r="R197" s="11">
        <f t="shared" si="5"/>
        <v>6</v>
      </c>
      <c r="S197" s="7" t="s">
        <v>5</v>
      </c>
      <c r="T197" s="7" t="s">
        <v>5</v>
      </c>
      <c r="U197" s="6">
        <v>323.31</v>
      </c>
      <c r="V197" s="7">
        <v>655800000</v>
      </c>
      <c r="W197" s="7">
        <v>198</v>
      </c>
      <c r="X197" s="8">
        <v>1.9957800000000001</v>
      </c>
      <c r="Y197" s="8">
        <v>1.0719399999999999</v>
      </c>
      <c r="Z197" s="4">
        <v>1.00976E-2</v>
      </c>
    </row>
    <row r="198" spans="1:26" x14ac:dyDescent="0.25">
      <c r="A198" s="7">
        <v>193</v>
      </c>
      <c r="B198" s="4" t="s">
        <v>312</v>
      </c>
      <c r="C198" s="9" t="s">
        <v>1088</v>
      </c>
      <c r="D198" s="4" t="s">
        <v>1089</v>
      </c>
      <c r="E198" s="6">
        <v>21.068000000000001</v>
      </c>
      <c r="F198" s="6">
        <v>22.308</v>
      </c>
      <c r="G198" s="6">
        <v>22.390699999999999</v>
      </c>
      <c r="H198" s="6">
        <v>22.0047</v>
      </c>
      <c r="I198" s="6">
        <v>21.526399999999999</v>
      </c>
      <c r="J198" s="6">
        <v>21.280899999999999</v>
      </c>
      <c r="K198" s="11">
        <f t="shared" ref="K198:K231" si="6">COUNT(E198:J198)</f>
        <v>6</v>
      </c>
      <c r="L198" s="6">
        <v>20.621300000000002</v>
      </c>
      <c r="M198" s="6">
        <v>21.1722</v>
      </c>
      <c r="N198" s="6">
        <v>20.877800000000001</v>
      </c>
      <c r="O198" s="6">
        <v>20.5442</v>
      </c>
      <c r="P198" s="6">
        <v>20.65</v>
      </c>
      <c r="Q198" s="6">
        <v>20.337299999999999</v>
      </c>
      <c r="R198" s="11">
        <f t="shared" ref="R198:R231" si="7">COUNT(L198:Q198)</f>
        <v>6</v>
      </c>
      <c r="S198" s="7" t="s">
        <v>5</v>
      </c>
      <c r="T198" s="7" t="s">
        <v>5</v>
      </c>
      <c r="U198" s="6">
        <v>42.091000000000001</v>
      </c>
      <c r="V198" s="7">
        <v>170610000</v>
      </c>
      <c r="W198" s="7">
        <v>56</v>
      </c>
      <c r="X198" s="8">
        <v>2.72322</v>
      </c>
      <c r="Y198" s="8">
        <v>1.0626199999999999</v>
      </c>
      <c r="Z198" s="4">
        <v>1.89138E-3</v>
      </c>
    </row>
    <row r="199" spans="1:26" x14ac:dyDescent="0.25">
      <c r="A199" s="7">
        <v>194</v>
      </c>
      <c r="B199" s="4" t="s">
        <v>639</v>
      </c>
      <c r="C199" s="9" t="s">
        <v>1750</v>
      </c>
      <c r="D199" s="4" t="s">
        <v>1751</v>
      </c>
      <c r="E199" s="6">
        <v>22.461099999999998</v>
      </c>
      <c r="F199" s="6">
        <v>21.316700000000001</v>
      </c>
      <c r="G199" s="6">
        <v>22.209399999999999</v>
      </c>
      <c r="H199" s="6">
        <v>21.268699999999999</v>
      </c>
      <c r="I199" s="6">
        <v>20.623100000000001</v>
      </c>
      <c r="J199" s="6">
        <v>20.197399999999998</v>
      </c>
      <c r="K199" s="11">
        <f t="shared" si="6"/>
        <v>6</v>
      </c>
      <c r="L199" s="6">
        <v>20.286100000000001</v>
      </c>
      <c r="M199" s="6">
        <v>20.421900000000001</v>
      </c>
      <c r="N199" s="6">
        <v>19.867599999999999</v>
      </c>
      <c r="O199" s="6">
        <v>20.1952</v>
      </c>
      <c r="P199" s="6">
        <v>20.258700000000001</v>
      </c>
      <c r="Q199" s="6">
        <v>20.732600000000001</v>
      </c>
      <c r="R199" s="11">
        <f t="shared" si="7"/>
        <v>6</v>
      </c>
      <c r="S199" s="7" t="s">
        <v>5</v>
      </c>
      <c r="T199" s="7" t="s">
        <v>5</v>
      </c>
      <c r="U199" s="6">
        <v>50.220999999999997</v>
      </c>
      <c r="V199" s="7">
        <v>132410000</v>
      </c>
      <c r="W199" s="7">
        <v>33</v>
      </c>
      <c r="X199" s="8">
        <v>1.7256100000000001</v>
      </c>
      <c r="Y199" s="8">
        <v>1.0523899999999999</v>
      </c>
      <c r="Z199" s="4">
        <v>1.88101E-2</v>
      </c>
    </row>
    <row r="200" spans="1:26" x14ac:dyDescent="0.25">
      <c r="A200" s="7">
        <v>195</v>
      </c>
      <c r="B200" s="4" t="s">
        <v>576</v>
      </c>
      <c r="C200" s="9" t="s">
        <v>1624</v>
      </c>
      <c r="D200" s="4" t="s">
        <v>1625</v>
      </c>
      <c r="E200" s="6">
        <v>22.834499999999998</v>
      </c>
      <c r="F200" s="6">
        <v>22.932300000000001</v>
      </c>
      <c r="G200" s="6">
        <v>23.320900000000002</v>
      </c>
      <c r="H200" s="6">
        <v>23.095800000000001</v>
      </c>
      <c r="I200" s="6">
        <v>22.893699999999999</v>
      </c>
      <c r="J200" s="6">
        <v>22.719899999999999</v>
      </c>
      <c r="K200" s="11">
        <f t="shared" si="6"/>
        <v>6</v>
      </c>
      <c r="L200" s="6">
        <v>21.915600000000001</v>
      </c>
      <c r="M200" s="6">
        <v>22.0593</v>
      </c>
      <c r="N200" s="6">
        <v>21.854900000000001</v>
      </c>
      <c r="O200" s="6">
        <v>21.957100000000001</v>
      </c>
      <c r="P200" s="6">
        <v>21.6998</v>
      </c>
      <c r="Q200" s="6">
        <v>22.0426</v>
      </c>
      <c r="R200" s="11">
        <f t="shared" si="7"/>
        <v>6</v>
      </c>
      <c r="S200" s="7" t="s">
        <v>5</v>
      </c>
      <c r="T200" s="7" t="s">
        <v>5</v>
      </c>
      <c r="U200" s="6">
        <v>77.853999999999999</v>
      </c>
      <c r="V200" s="7">
        <v>367690000</v>
      </c>
      <c r="W200" s="7">
        <v>108</v>
      </c>
      <c r="X200" s="8">
        <v>5.87202</v>
      </c>
      <c r="Y200" s="8">
        <v>1.0446299999999999</v>
      </c>
      <c r="Z200" s="5">
        <v>1.34272E-6</v>
      </c>
    </row>
    <row r="201" spans="1:26" x14ac:dyDescent="0.25">
      <c r="A201" s="7">
        <v>196</v>
      </c>
      <c r="B201" s="4" t="s">
        <v>710</v>
      </c>
      <c r="C201" s="9" t="s">
        <v>862</v>
      </c>
      <c r="D201" s="4" t="s">
        <v>1881</v>
      </c>
      <c r="E201" s="6">
        <v>22.1645</v>
      </c>
      <c r="F201" s="6">
        <v>23.985800000000001</v>
      </c>
      <c r="G201" s="6">
        <v>22.447500000000002</v>
      </c>
      <c r="H201" s="6">
        <v>22.609200000000001</v>
      </c>
      <c r="I201" s="6">
        <v>22.769100000000002</v>
      </c>
      <c r="J201" s="6">
        <v>23.740200000000002</v>
      </c>
      <c r="K201" s="11">
        <f t="shared" si="6"/>
        <v>6</v>
      </c>
      <c r="L201" s="6">
        <v>21.459099999999999</v>
      </c>
      <c r="M201" s="6">
        <v>21.564</v>
      </c>
      <c r="N201" s="6">
        <v>21.877700000000001</v>
      </c>
      <c r="O201" s="6">
        <v>22.1251</v>
      </c>
      <c r="P201" s="6">
        <v>22.168399999999998</v>
      </c>
      <c r="Q201" s="6">
        <v>22.273599999999998</v>
      </c>
      <c r="R201" s="11">
        <f t="shared" si="7"/>
        <v>6</v>
      </c>
      <c r="S201" s="7" t="s">
        <v>5</v>
      </c>
      <c r="T201" s="7" t="s">
        <v>5</v>
      </c>
      <c r="U201" s="6">
        <v>204.61</v>
      </c>
      <c r="V201" s="7">
        <v>633440000</v>
      </c>
      <c r="W201" s="7">
        <v>94</v>
      </c>
      <c r="X201" s="8">
        <v>1.98369</v>
      </c>
      <c r="Y201" s="8">
        <v>1.0414000000000001</v>
      </c>
      <c r="Z201" s="4">
        <v>1.0382600000000001E-2</v>
      </c>
    </row>
    <row r="202" spans="1:26" x14ac:dyDescent="0.25">
      <c r="A202" s="7">
        <v>197</v>
      </c>
      <c r="B202" s="4" t="s">
        <v>519</v>
      </c>
      <c r="C202" s="9" t="s">
        <v>1504</v>
      </c>
      <c r="D202" s="4" t="s">
        <v>1505</v>
      </c>
      <c r="E202" s="6">
        <v>21.623899999999999</v>
      </c>
      <c r="F202" s="6">
        <v>19.710799999999999</v>
      </c>
      <c r="G202" s="6">
        <v>21.266100000000002</v>
      </c>
      <c r="H202" s="6">
        <v>21.338699999999999</v>
      </c>
      <c r="I202" s="6">
        <v>20.108899999999998</v>
      </c>
      <c r="J202" s="6">
        <v>19.6736</v>
      </c>
      <c r="K202" s="11">
        <f t="shared" si="6"/>
        <v>6</v>
      </c>
      <c r="L202" s="6">
        <v>19.779299999999999</v>
      </c>
      <c r="M202" s="6">
        <v>19.5777</v>
      </c>
      <c r="N202" s="6">
        <v>19.9466</v>
      </c>
      <c r="O202" s="6">
        <v>19.429099999999998</v>
      </c>
      <c r="P202" s="6">
        <v>19.135899999999999</v>
      </c>
      <c r="Q202" s="6">
        <v>19.645099999999999</v>
      </c>
      <c r="R202" s="11">
        <f t="shared" si="7"/>
        <v>6</v>
      </c>
      <c r="S202" s="7" t="s">
        <v>5</v>
      </c>
      <c r="T202" s="7" t="s">
        <v>5</v>
      </c>
      <c r="U202" s="6">
        <v>83.302999999999997</v>
      </c>
      <c r="V202" s="7">
        <v>82361000</v>
      </c>
      <c r="W202" s="7">
        <v>38</v>
      </c>
      <c r="X202" s="8">
        <v>1.67049</v>
      </c>
      <c r="Y202" s="8">
        <v>1.0346900000000001</v>
      </c>
      <c r="Z202" s="4">
        <v>2.13554E-2</v>
      </c>
    </row>
    <row r="203" spans="1:26" x14ac:dyDescent="0.25">
      <c r="A203" s="7">
        <v>198</v>
      </c>
      <c r="B203" s="4" t="s">
        <v>609</v>
      </c>
      <c r="C203" s="9" t="s">
        <v>862</v>
      </c>
      <c r="D203" s="4" t="s">
        <v>1687</v>
      </c>
      <c r="E203" s="6">
        <v>25.744499999999999</v>
      </c>
      <c r="F203" s="6">
        <v>27.4238</v>
      </c>
      <c r="G203" s="6">
        <v>25.348600000000001</v>
      </c>
      <c r="H203" s="6">
        <v>26.325500000000002</v>
      </c>
      <c r="I203" s="6">
        <v>26.864599999999999</v>
      </c>
      <c r="J203" s="6">
        <v>27.3827</v>
      </c>
      <c r="K203" s="11">
        <f t="shared" si="6"/>
        <v>6</v>
      </c>
      <c r="L203" s="6">
        <v>25.521999999999998</v>
      </c>
      <c r="M203" s="6">
        <v>25.161100000000001</v>
      </c>
      <c r="N203" s="6">
        <v>25.640899999999998</v>
      </c>
      <c r="O203" s="6">
        <v>25.136500000000002</v>
      </c>
      <c r="P203" s="6">
        <v>25.819600000000001</v>
      </c>
      <c r="Q203" s="6">
        <v>25.673999999999999</v>
      </c>
      <c r="R203" s="11">
        <f t="shared" si="7"/>
        <v>6</v>
      </c>
      <c r="S203" s="7" t="s">
        <v>5</v>
      </c>
      <c r="T203" s="7" t="s">
        <v>5</v>
      </c>
      <c r="U203" s="6">
        <v>189.91</v>
      </c>
      <c r="V203" s="7">
        <v>3771100000</v>
      </c>
      <c r="W203" s="7">
        <v>216</v>
      </c>
      <c r="X203" s="8">
        <v>1.7031700000000001</v>
      </c>
      <c r="Y203" s="8">
        <v>1.0226200000000001</v>
      </c>
      <c r="Z203" s="4">
        <v>1.98073E-2</v>
      </c>
    </row>
    <row r="204" spans="1:26" x14ac:dyDescent="0.25">
      <c r="A204" s="7">
        <v>199</v>
      </c>
      <c r="B204" s="4" t="s">
        <v>799</v>
      </c>
      <c r="C204" s="9" t="s">
        <v>1860</v>
      </c>
      <c r="D204" s="4" t="s">
        <v>2079</v>
      </c>
      <c r="E204" s="6">
        <v>26.1707</v>
      </c>
      <c r="F204" s="6">
        <v>25.574100000000001</v>
      </c>
      <c r="G204" s="6">
        <v>26.543700000000001</v>
      </c>
      <c r="H204" s="6">
        <v>26.0184</v>
      </c>
      <c r="I204" s="6">
        <v>25.636900000000001</v>
      </c>
      <c r="J204" s="6">
        <v>25.520499999999998</v>
      </c>
      <c r="K204" s="11">
        <f t="shared" si="6"/>
        <v>6</v>
      </c>
      <c r="L204" s="6">
        <v>24.941600000000001</v>
      </c>
      <c r="M204" s="6">
        <v>24.764299999999999</v>
      </c>
      <c r="N204" s="6">
        <v>24.967099999999999</v>
      </c>
      <c r="O204" s="6">
        <v>24.696400000000001</v>
      </c>
      <c r="P204" s="6">
        <v>25.023299999999999</v>
      </c>
      <c r="Q204" s="6">
        <v>24.942799999999998</v>
      </c>
      <c r="R204" s="11">
        <f t="shared" si="7"/>
        <v>6</v>
      </c>
      <c r="S204" s="7" t="s">
        <v>5</v>
      </c>
      <c r="T204" s="7" t="s">
        <v>5</v>
      </c>
      <c r="U204" s="6">
        <v>323.31</v>
      </c>
      <c r="V204" s="7">
        <v>7309100000</v>
      </c>
      <c r="W204" s="7">
        <v>820</v>
      </c>
      <c r="X204" s="8">
        <v>3.8138700000000001</v>
      </c>
      <c r="Y204" s="8">
        <v>1.02146</v>
      </c>
      <c r="Z204" s="4">
        <v>1.53509E-4</v>
      </c>
    </row>
    <row r="205" spans="1:26" x14ac:dyDescent="0.25">
      <c r="A205" s="7">
        <v>200</v>
      </c>
      <c r="B205" s="4" t="s">
        <v>854</v>
      </c>
      <c r="C205" s="9" t="s">
        <v>2305</v>
      </c>
      <c r="D205" s="4" t="s">
        <v>2306</v>
      </c>
      <c r="E205" s="6">
        <v>20.708500000000001</v>
      </c>
      <c r="F205" s="6">
        <v>19.819400000000002</v>
      </c>
      <c r="G205" s="6">
        <v>21.083100000000002</v>
      </c>
      <c r="H205" s="6">
        <v>20.713999999999999</v>
      </c>
      <c r="I205" s="6">
        <v>19.524899999999999</v>
      </c>
      <c r="J205" s="6">
        <v>18.955400000000001</v>
      </c>
      <c r="K205" s="11">
        <f t="shared" si="6"/>
        <v>6</v>
      </c>
      <c r="L205" s="6">
        <v>19.065100000000001</v>
      </c>
      <c r="M205" s="6">
        <v>19.142900000000001</v>
      </c>
      <c r="N205" s="6">
        <v>19.122</v>
      </c>
      <c r="O205" s="6">
        <v>19.160699999999999</v>
      </c>
      <c r="P205" s="6">
        <v>19.034600000000001</v>
      </c>
      <c r="Q205" s="6">
        <v>19.1876</v>
      </c>
      <c r="R205" s="11">
        <f t="shared" si="7"/>
        <v>6</v>
      </c>
      <c r="S205" s="7" t="s">
        <v>5</v>
      </c>
      <c r="T205" s="7" t="s">
        <v>5</v>
      </c>
      <c r="U205" s="6">
        <v>22.245999999999999</v>
      </c>
      <c r="V205" s="7">
        <v>60202000</v>
      </c>
      <c r="W205" s="7">
        <v>20</v>
      </c>
      <c r="X205" s="8">
        <v>1.8726100000000001</v>
      </c>
      <c r="Y205" s="8">
        <v>1.01539</v>
      </c>
      <c r="Z205" s="4">
        <v>1.34088E-2</v>
      </c>
    </row>
    <row r="206" spans="1:26" x14ac:dyDescent="0.25">
      <c r="A206" s="7">
        <v>201</v>
      </c>
      <c r="B206" s="4" t="s">
        <v>320</v>
      </c>
      <c r="C206" s="9" t="s">
        <v>1108</v>
      </c>
      <c r="D206" s="4" t="s">
        <v>1109</v>
      </c>
      <c r="E206" s="6">
        <v>23.474</v>
      </c>
      <c r="F206" s="6">
        <v>24.379100000000001</v>
      </c>
      <c r="G206" s="6">
        <v>23.3691</v>
      </c>
      <c r="H206" s="6">
        <v>23.715699999999998</v>
      </c>
      <c r="I206" s="6">
        <v>24.189900000000002</v>
      </c>
      <c r="J206" s="6">
        <v>23.86</v>
      </c>
      <c r="K206" s="11">
        <f t="shared" si="6"/>
        <v>6</v>
      </c>
      <c r="L206" s="6">
        <v>22.823799999999999</v>
      </c>
      <c r="M206" s="6">
        <v>22.902799999999999</v>
      </c>
      <c r="N206" s="6">
        <v>22.899699999999999</v>
      </c>
      <c r="O206" s="6">
        <v>22.898099999999999</v>
      </c>
      <c r="P206" s="6">
        <v>22.653700000000001</v>
      </c>
      <c r="Q206" s="6">
        <v>22.790600000000001</v>
      </c>
      <c r="R206" s="11">
        <f t="shared" si="7"/>
        <v>6</v>
      </c>
      <c r="S206" s="7" t="s">
        <v>5</v>
      </c>
      <c r="T206" s="7" t="s">
        <v>5</v>
      </c>
      <c r="U206" s="6">
        <v>153.56</v>
      </c>
      <c r="V206" s="7">
        <v>529360000</v>
      </c>
      <c r="W206" s="7">
        <v>166</v>
      </c>
      <c r="X206" s="8">
        <v>3.8934099999999998</v>
      </c>
      <c r="Y206" s="8">
        <v>1.0031399999999999</v>
      </c>
      <c r="Z206" s="4">
        <v>1.2781700000000001E-4</v>
      </c>
    </row>
    <row r="207" spans="1:26" x14ac:dyDescent="0.25">
      <c r="A207" s="7">
        <v>202</v>
      </c>
      <c r="B207" s="4" t="s">
        <v>502</v>
      </c>
      <c r="C207" s="9" t="s">
        <v>1043</v>
      </c>
      <c r="D207" s="4" t="s">
        <v>1477</v>
      </c>
      <c r="E207" s="6">
        <v>21.6694</v>
      </c>
      <c r="F207" s="6">
        <v>19.6633</v>
      </c>
      <c r="G207" s="6">
        <v>21.2027</v>
      </c>
      <c r="H207" s="6">
        <v>20.498000000000001</v>
      </c>
      <c r="I207" s="6">
        <v>20.38</v>
      </c>
      <c r="J207" s="6">
        <v>20.299199999999999</v>
      </c>
      <c r="K207" s="11">
        <f t="shared" si="6"/>
        <v>6</v>
      </c>
      <c r="L207" s="6">
        <v>19.0915</v>
      </c>
      <c r="M207" s="6">
        <v>19.291399999999999</v>
      </c>
      <c r="N207" s="6">
        <v>19.346599999999999</v>
      </c>
      <c r="O207" s="6">
        <v>19.972799999999999</v>
      </c>
      <c r="P207" s="6">
        <v>19.614699999999999</v>
      </c>
      <c r="Q207" s="6">
        <v>20.4131</v>
      </c>
      <c r="R207" s="11">
        <f t="shared" si="7"/>
        <v>6</v>
      </c>
      <c r="S207" s="7" t="s">
        <v>5</v>
      </c>
      <c r="T207" s="7" t="s">
        <v>5</v>
      </c>
      <c r="U207" s="6">
        <v>123.55</v>
      </c>
      <c r="V207" s="7">
        <v>94345000</v>
      </c>
      <c r="W207" s="7">
        <v>40</v>
      </c>
      <c r="X207" s="8">
        <v>1.74187</v>
      </c>
      <c r="Y207" s="8">
        <v>0.99709999999999999</v>
      </c>
      <c r="Z207" s="4">
        <v>1.8118800000000001E-2</v>
      </c>
    </row>
    <row r="208" spans="1:26" x14ac:dyDescent="0.25">
      <c r="A208" s="7">
        <v>203</v>
      </c>
      <c r="B208" s="4" t="s">
        <v>268</v>
      </c>
      <c r="C208" s="9" t="s">
        <v>988</v>
      </c>
      <c r="D208" s="4" t="s">
        <v>989</v>
      </c>
      <c r="E208" s="6">
        <v>23.110299999999999</v>
      </c>
      <c r="F208" s="6">
        <v>21.465800000000002</v>
      </c>
      <c r="G208" s="6">
        <v>22.421299999999999</v>
      </c>
      <c r="H208" s="6">
        <v>21.951899999999998</v>
      </c>
      <c r="I208" s="6">
        <v>21.831</v>
      </c>
      <c r="J208" s="6">
        <v>21.748999999999999</v>
      </c>
      <c r="K208" s="11">
        <f t="shared" si="6"/>
        <v>6</v>
      </c>
      <c r="L208" s="6">
        <v>21.318000000000001</v>
      </c>
      <c r="M208" s="6">
        <v>20.076699999999999</v>
      </c>
      <c r="N208" s="6">
        <v>20.814900000000002</v>
      </c>
      <c r="O208" s="6">
        <v>21.640599999999999</v>
      </c>
      <c r="P208" s="6">
        <v>21.433800000000002</v>
      </c>
      <c r="Q208" s="6">
        <v>21.2699</v>
      </c>
      <c r="R208" s="11">
        <f t="shared" si="7"/>
        <v>6</v>
      </c>
      <c r="S208" s="7" t="s">
        <v>5</v>
      </c>
      <c r="T208" s="7" t="s">
        <v>5</v>
      </c>
      <c r="U208" s="6">
        <v>42.956000000000003</v>
      </c>
      <c r="V208" s="7">
        <v>208960000</v>
      </c>
      <c r="W208" s="7">
        <v>61</v>
      </c>
      <c r="X208" s="8">
        <v>1.8597900000000001</v>
      </c>
      <c r="Y208" s="8">
        <v>0.99594000000000005</v>
      </c>
      <c r="Z208" s="4">
        <v>1.38105E-2</v>
      </c>
    </row>
    <row r="209" spans="1:26" x14ac:dyDescent="0.25">
      <c r="A209" s="7">
        <v>204</v>
      </c>
      <c r="B209" s="4" t="s">
        <v>715</v>
      </c>
      <c r="C209" s="9" t="s">
        <v>1892</v>
      </c>
      <c r="D209" s="4" t="s">
        <v>1893</v>
      </c>
      <c r="E209" s="6">
        <v>24.804099999999998</v>
      </c>
      <c r="F209" s="6">
        <v>24.563800000000001</v>
      </c>
      <c r="G209" s="6">
        <v>25.621600000000001</v>
      </c>
      <c r="H209" s="6">
        <v>24.9648</v>
      </c>
      <c r="I209" s="6">
        <v>24.548500000000001</v>
      </c>
      <c r="J209" s="6">
        <v>24.095500000000001</v>
      </c>
      <c r="K209" s="11">
        <f t="shared" si="6"/>
        <v>6</v>
      </c>
      <c r="L209" s="6">
        <v>23.7805</v>
      </c>
      <c r="M209" s="6">
        <v>23.8888</v>
      </c>
      <c r="N209" s="6">
        <v>23.709399999999999</v>
      </c>
      <c r="O209" s="6">
        <v>23.6876</v>
      </c>
      <c r="P209" s="6">
        <v>23.901499999999999</v>
      </c>
      <c r="Q209" s="6">
        <v>23.796600000000002</v>
      </c>
      <c r="R209" s="11">
        <f t="shared" si="7"/>
        <v>6</v>
      </c>
      <c r="S209" s="7" t="s">
        <v>5</v>
      </c>
      <c r="T209" s="7" t="s">
        <v>5</v>
      </c>
      <c r="U209" s="6">
        <v>323.31</v>
      </c>
      <c r="V209" s="7">
        <v>1196400000</v>
      </c>
      <c r="W209" s="7">
        <v>316</v>
      </c>
      <c r="X209" s="8">
        <v>2.9976699999999998</v>
      </c>
      <c r="Y209" s="8">
        <v>0.97231900000000004</v>
      </c>
      <c r="Z209" s="4">
        <v>1.00537E-3</v>
      </c>
    </row>
    <row r="210" spans="1:26" x14ac:dyDescent="0.25">
      <c r="A210" s="7">
        <v>205</v>
      </c>
      <c r="B210" s="4" t="s">
        <v>810</v>
      </c>
      <c r="C210" s="9" t="s">
        <v>2122</v>
      </c>
      <c r="D210" s="4" t="s">
        <v>2123</v>
      </c>
      <c r="E210" s="6">
        <v>22.4711</v>
      </c>
      <c r="F210" s="6">
        <v>23.477</v>
      </c>
      <c r="G210" s="6">
        <v>22.904</v>
      </c>
      <c r="H210" s="6">
        <v>22.463000000000001</v>
      </c>
      <c r="I210" s="6">
        <v>23.4621</v>
      </c>
      <c r="J210" s="6">
        <v>23.192</v>
      </c>
      <c r="K210" s="11">
        <f t="shared" si="6"/>
        <v>6</v>
      </c>
      <c r="L210" s="6">
        <v>22.3185</v>
      </c>
      <c r="M210" s="6">
        <v>22.030999999999999</v>
      </c>
      <c r="N210" s="6">
        <v>22.229500000000002</v>
      </c>
      <c r="O210" s="6">
        <v>21.879799999999999</v>
      </c>
      <c r="P210" s="6">
        <v>21.860800000000001</v>
      </c>
      <c r="Q210" s="6">
        <v>22.0519</v>
      </c>
      <c r="R210" s="11">
        <f t="shared" si="7"/>
        <v>6</v>
      </c>
      <c r="S210" s="7" t="s">
        <v>5</v>
      </c>
      <c r="T210" s="7" t="s">
        <v>5</v>
      </c>
      <c r="U210" s="6">
        <v>183.39</v>
      </c>
      <c r="V210" s="7">
        <v>449590000</v>
      </c>
      <c r="W210" s="7">
        <v>116</v>
      </c>
      <c r="X210" s="8">
        <v>3.0214500000000002</v>
      </c>
      <c r="Y210" s="8">
        <v>0.93294500000000002</v>
      </c>
      <c r="Z210" s="4">
        <v>9.5180899999999997E-4</v>
      </c>
    </row>
    <row r="211" spans="1:26" x14ac:dyDescent="0.25">
      <c r="A211" s="7">
        <v>206</v>
      </c>
      <c r="B211" s="4" t="s">
        <v>792</v>
      </c>
      <c r="C211" s="9" t="s">
        <v>2057</v>
      </c>
      <c r="D211" s="4" t="s">
        <v>2058</v>
      </c>
      <c r="E211" s="6">
        <v>19.6631</v>
      </c>
      <c r="F211" s="6">
        <v>19.087800000000001</v>
      </c>
      <c r="G211" s="6">
        <v>20.214400000000001</v>
      </c>
      <c r="H211" s="6">
        <v>19.754300000000001</v>
      </c>
      <c r="I211" s="6">
        <v>18.938199999999998</v>
      </c>
      <c r="J211" s="6">
        <v>18.755600000000001</v>
      </c>
      <c r="K211" s="11">
        <f t="shared" si="6"/>
        <v>6</v>
      </c>
      <c r="L211" s="6">
        <v>18.267299999999999</v>
      </c>
      <c r="M211" s="6">
        <v>18.682600000000001</v>
      </c>
      <c r="N211" s="6">
        <v>18.384</v>
      </c>
      <c r="O211" s="6">
        <v>18.3568</v>
      </c>
      <c r="P211" s="6">
        <v>18.393000000000001</v>
      </c>
      <c r="Q211" s="6">
        <v>18.847200000000001</v>
      </c>
      <c r="R211" s="11">
        <f t="shared" si="7"/>
        <v>6</v>
      </c>
      <c r="S211" s="7" t="s">
        <v>5</v>
      </c>
      <c r="T211" s="7" t="s">
        <v>5</v>
      </c>
      <c r="U211" s="6">
        <v>58.622</v>
      </c>
      <c r="V211" s="7">
        <v>37627000</v>
      </c>
      <c r="W211" s="7">
        <v>32</v>
      </c>
      <c r="X211" s="8">
        <v>2.38137</v>
      </c>
      <c r="Y211" s="8">
        <v>0.91376800000000002</v>
      </c>
      <c r="Z211" s="4">
        <v>4.1555999999999997E-3</v>
      </c>
    </row>
    <row r="212" spans="1:26" x14ac:dyDescent="0.25">
      <c r="A212" s="7">
        <v>207</v>
      </c>
      <c r="B212" s="4" t="s">
        <v>43</v>
      </c>
      <c r="C212" s="9" t="s">
        <v>1156</v>
      </c>
      <c r="D212" s="4" t="s">
        <v>1157</v>
      </c>
      <c r="E212" s="6">
        <v>22.069700000000001</v>
      </c>
      <c r="F212" s="6">
        <v>20.922899999999998</v>
      </c>
      <c r="G212" s="6">
        <v>22.316099999999999</v>
      </c>
      <c r="H212" s="6">
        <v>21.5762</v>
      </c>
      <c r="I212" s="6">
        <v>21.040800000000001</v>
      </c>
      <c r="J212" s="6">
        <v>20.666699999999999</v>
      </c>
      <c r="K212" s="11">
        <f t="shared" si="6"/>
        <v>6</v>
      </c>
      <c r="L212" s="6">
        <v>20.478899999999999</v>
      </c>
      <c r="M212" s="6">
        <v>20.316099999999999</v>
      </c>
      <c r="N212" s="6">
        <v>20.377300000000002</v>
      </c>
      <c r="O212" s="6">
        <v>20.707999999999998</v>
      </c>
      <c r="P212" s="6">
        <v>20.324100000000001</v>
      </c>
      <c r="Q212" s="6">
        <v>20.9895</v>
      </c>
      <c r="R212" s="11">
        <f t="shared" si="7"/>
        <v>6</v>
      </c>
      <c r="S212" s="7" t="s">
        <v>5</v>
      </c>
      <c r="T212" s="7" t="s">
        <v>5</v>
      </c>
      <c r="U212" s="6">
        <v>200.25</v>
      </c>
      <c r="V212" s="7">
        <v>155200000</v>
      </c>
      <c r="W212" s="7">
        <v>66</v>
      </c>
      <c r="X212" s="8">
        <v>1.93241</v>
      </c>
      <c r="Y212" s="8">
        <v>0.89976999999999996</v>
      </c>
      <c r="Z212" s="4">
        <v>1.1683799999999999E-2</v>
      </c>
    </row>
    <row r="213" spans="1:26" x14ac:dyDescent="0.25">
      <c r="A213" s="7">
        <v>208</v>
      </c>
      <c r="B213" s="4" t="s">
        <v>124</v>
      </c>
      <c r="C213" s="9" t="s">
        <v>2098</v>
      </c>
      <c r="D213" s="4" t="s">
        <v>2099</v>
      </c>
      <c r="E213" s="6">
        <v>24.785699999999999</v>
      </c>
      <c r="F213" s="6">
        <v>25.7927</v>
      </c>
      <c r="G213" s="6">
        <v>24.756699999999999</v>
      </c>
      <c r="H213" s="6">
        <v>25.325199999999999</v>
      </c>
      <c r="I213" s="6">
        <v>25.836200000000002</v>
      </c>
      <c r="J213" s="6">
        <v>26.002400000000002</v>
      </c>
      <c r="K213" s="11">
        <f t="shared" si="6"/>
        <v>6</v>
      </c>
      <c r="L213" s="6">
        <v>24.5459</v>
      </c>
      <c r="M213" s="6">
        <v>24.214500000000001</v>
      </c>
      <c r="N213" s="6">
        <v>24.892399999999999</v>
      </c>
      <c r="O213" s="6">
        <v>24.204499999999999</v>
      </c>
      <c r="P213" s="6">
        <v>24.786799999999999</v>
      </c>
      <c r="Q213" s="6">
        <v>24.497299999999999</v>
      </c>
      <c r="R213" s="11">
        <f t="shared" si="7"/>
        <v>6</v>
      </c>
      <c r="S213" s="7" t="s">
        <v>5</v>
      </c>
      <c r="T213" s="7" t="s">
        <v>5</v>
      </c>
      <c r="U213" s="6">
        <v>323.31</v>
      </c>
      <c r="V213" s="7">
        <v>1938400000</v>
      </c>
      <c r="W213" s="7">
        <v>390</v>
      </c>
      <c r="X213" s="8">
        <v>2.2727200000000001</v>
      </c>
      <c r="Y213" s="8">
        <v>0.89292899999999997</v>
      </c>
      <c r="Z213" s="4">
        <v>5.33681E-3</v>
      </c>
    </row>
    <row r="214" spans="1:26" x14ac:dyDescent="0.25">
      <c r="A214" s="7">
        <v>209</v>
      </c>
      <c r="B214" s="4" t="s">
        <v>690</v>
      </c>
      <c r="C214" s="9" t="s">
        <v>862</v>
      </c>
      <c r="D214" s="4" t="s">
        <v>1846</v>
      </c>
      <c r="E214" s="6">
        <v>19.7941</v>
      </c>
      <c r="F214" s="6">
        <v>21.454999999999998</v>
      </c>
      <c r="G214" s="6">
        <v>20.730399999999999</v>
      </c>
      <c r="H214" s="6">
        <v>20.891300000000001</v>
      </c>
      <c r="I214" s="6">
        <v>20.358499999999999</v>
      </c>
      <c r="J214" s="6">
        <v>20.054200000000002</v>
      </c>
      <c r="K214" s="11">
        <f t="shared" si="6"/>
        <v>6</v>
      </c>
      <c r="L214" s="6">
        <v>19.6219</v>
      </c>
      <c r="M214" s="6">
        <v>19.6356</v>
      </c>
      <c r="N214" s="6">
        <v>19.8155</v>
      </c>
      <c r="O214" s="6">
        <v>19.839500000000001</v>
      </c>
      <c r="P214" s="6">
        <v>19.674299999999999</v>
      </c>
      <c r="Q214" s="6">
        <v>19.3474</v>
      </c>
      <c r="R214" s="11">
        <f t="shared" si="7"/>
        <v>6</v>
      </c>
      <c r="S214" s="7" t="s">
        <v>5</v>
      </c>
      <c r="T214" s="7" t="s">
        <v>5</v>
      </c>
      <c r="U214" s="6">
        <v>60.37</v>
      </c>
      <c r="V214" s="7">
        <v>70070000</v>
      </c>
      <c r="W214" s="7">
        <v>20</v>
      </c>
      <c r="X214" s="8">
        <v>2.2218</v>
      </c>
      <c r="Y214" s="8">
        <v>0.89157200000000003</v>
      </c>
      <c r="Z214" s="4">
        <v>6.0006299999999999E-3</v>
      </c>
    </row>
    <row r="215" spans="1:26" x14ac:dyDescent="0.25">
      <c r="A215" s="7">
        <v>210</v>
      </c>
      <c r="B215" s="4" t="s">
        <v>665</v>
      </c>
      <c r="C215" s="9" t="s">
        <v>1799</v>
      </c>
      <c r="D215" s="4" t="s">
        <v>1800</v>
      </c>
      <c r="E215" s="6">
        <v>20.909800000000001</v>
      </c>
      <c r="F215" s="6">
        <v>21.855399999999999</v>
      </c>
      <c r="G215" s="6">
        <v>20.748899999999999</v>
      </c>
      <c r="H215" s="6">
        <v>21.130199999999999</v>
      </c>
      <c r="I215" s="6">
        <v>20.771100000000001</v>
      </c>
      <c r="J215" s="6">
        <v>20.543299999999999</v>
      </c>
      <c r="K215" s="11">
        <f t="shared" si="6"/>
        <v>6</v>
      </c>
      <c r="L215" s="6">
        <v>19.8127</v>
      </c>
      <c r="M215" s="6">
        <v>20.408899999999999</v>
      </c>
      <c r="N215" s="6">
        <v>20.2699</v>
      </c>
      <c r="O215" s="6">
        <v>20.244199999999999</v>
      </c>
      <c r="P215" s="6">
        <v>19.9468</v>
      </c>
      <c r="Q215" s="6">
        <v>20.0688</v>
      </c>
      <c r="R215" s="11">
        <f t="shared" si="7"/>
        <v>6</v>
      </c>
      <c r="S215" s="7" t="s">
        <v>5</v>
      </c>
      <c r="T215" s="7" t="s">
        <v>5</v>
      </c>
      <c r="U215" s="6">
        <v>108.36</v>
      </c>
      <c r="V215" s="7">
        <v>122460000</v>
      </c>
      <c r="W215" s="7">
        <v>62</v>
      </c>
      <c r="X215" s="8">
        <v>2.68506</v>
      </c>
      <c r="Y215" s="8">
        <v>0.86789000000000005</v>
      </c>
      <c r="Z215" s="4">
        <v>2.0650999999999998E-3</v>
      </c>
    </row>
    <row r="216" spans="1:26" x14ac:dyDescent="0.25">
      <c r="A216" s="7">
        <v>211</v>
      </c>
      <c r="B216" s="4" t="s">
        <v>16</v>
      </c>
      <c r="C216" s="9" t="s">
        <v>923</v>
      </c>
      <c r="D216" s="4" t="s">
        <v>924</v>
      </c>
      <c r="E216" s="6">
        <v>25.716899999999999</v>
      </c>
      <c r="F216" s="6">
        <v>27.3446</v>
      </c>
      <c r="G216" s="6">
        <v>25.625499999999999</v>
      </c>
      <c r="H216" s="6">
        <v>26.316299999999998</v>
      </c>
      <c r="I216" s="6">
        <v>26.972999999999999</v>
      </c>
      <c r="J216" s="6">
        <v>26.9239</v>
      </c>
      <c r="K216" s="11">
        <f t="shared" si="6"/>
        <v>6</v>
      </c>
      <c r="L216" s="6">
        <v>25.702500000000001</v>
      </c>
      <c r="M216" s="6">
        <v>25.415800000000001</v>
      </c>
      <c r="N216" s="6">
        <v>25.774100000000001</v>
      </c>
      <c r="O216" s="6">
        <v>25.543900000000001</v>
      </c>
      <c r="P216" s="6">
        <v>25.746300000000002</v>
      </c>
      <c r="Q216" s="6">
        <v>25.518599999999999</v>
      </c>
      <c r="R216" s="11">
        <f t="shared" si="7"/>
        <v>6</v>
      </c>
      <c r="S216" s="7" t="s">
        <v>5</v>
      </c>
      <c r="T216" s="7" t="s">
        <v>5</v>
      </c>
      <c r="U216" s="6">
        <v>323.31</v>
      </c>
      <c r="V216" s="7">
        <v>3091000000</v>
      </c>
      <c r="W216" s="7">
        <v>547</v>
      </c>
      <c r="X216" s="8">
        <v>1.8196600000000001</v>
      </c>
      <c r="Y216" s="8">
        <v>0.86648800000000004</v>
      </c>
      <c r="Z216" s="4">
        <v>1.5147600000000001E-2</v>
      </c>
    </row>
    <row r="217" spans="1:26" x14ac:dyDescent="0.25">
      <c r="A217" s="7">
        <v>212</v>
      </c>
      <c r="B217" s="4" t="s">
        <v>316</v>
      </c>
      <c r="C217" s="9" t="s">
        <v>1096</v>
      </c>
      <c r="D217" s="4" t="s">
        <v>1097</v>
      </c>
      <c r="E217" s="6">
        <v>22.900300000000001</v>
      </c>
      <c r="F217" s="6">
        <v>22.175999999999998</v>
      </c>
      <c r="G217" s="6">
        <v>22.686699999999998</v>
      </c>
      <c r="H217" s="6">
        <v>22.565100000000001</v>
      </c>
      <c r="I217" s="6">
        <v>22.148599999999998</v>
      </c>
      <c r="J217" s="6">
        <v>21.700800000000001</v>
      </c>
      <c r="K217" s="11">
        <f t="shared" si="6"/>
        <v>6</v>
      </c>
      <c r="L217" s="6">
        <v>21.595500000000001</v>
      </c>
      <c r="M217" s="6">
        <v>21.663900000000002</v>
      </c>
      <c r="N217" s="6">
        <v>21.2925</v>
      </c>
      <c r="O217" s="6">
        <v>21.264800000000001</v>
      </c>
      <c r="P217" s="6">
        <v>21.549399999999999</v>
      </c>
      <c r="Q217" s="6">
        <v>21.7651</v>
      </c>
      <c r="R217" s="11">
        <f t="shared" si="7"/>
        <v>6</v>
      </c>
      <c r="S217" s="7" t="s">
        <v>5</v>
      </c>
      <c r="T217" s="7" t="s">
        <v>5</v>
      </c>
      <c r="U217" s="6">
        <v>277.83</v>
      </c>
      <c r="V217" s="7">
        <v>323360000</v>
      </c>
      <c r="W217" s="7">
        <v>129</v>
      </c>
      <c r="X217" s="8">
        <v>2.7933599999999998</v>
      </c>
      <c r="Y217" s="8">
        <v>0.84103499999999998</v>
      </c>
      <c r="Z217" s="4">
        <v>1.6093100000000001E-3</v>
      </c>
    </row>
    <row r="218" spans="1:26" x14ac:dyDescent="0.25">
      <c r="A218" s="7">
        <v>213</v>
      </c>
      <c r="B218" s="4" t="s">
        <v>782</v>
      </c>
      <c r="C218" s="9" t="s">
        <v>2036</v>
      </c>
      <c r="D218" s="4" t="s">
        <v>2037</v>
      </c>
      <c r="E218" s="6">
        <v>21.131699999999999</v>
      </c>
      <c r="F218" s="6">
        <v>21.019600000000001</v>
      </c>
      <c r="G218" s="6">
        <v>21.662099999999999</v>
      </c>
      <c r="H218" s="6">
        <v>22.133299999999998</v>
      </c>
      <c r="I218" s="6">
        <v>21.536300000000001</v>
      </c>
      <c r="J218" s="6">
        <v>21.132300000000001</v>
      </c>
      <c r="K218" s="11">
        <f t="shared" si="6"/>
        <v>6</v>
      </c>
      <c r="L218" s="6">
        <v>20.285499999999999</v>
      </c>
      <c r="M218" s="6">
        <v>20.5078</v>
      </c>
      <c r="N218" s="6">
        <v>20.807099999999998</v>
      </c>
      <c r="O218" s="6">
        <v>20.845700000000001</v>
      </c>
      <c r="P218" s="6">
        <v>20.781700000000001</v>
      </c>
      <c r="Q218" s="6">
        <v>20.356000000000002</v>
      </c>
      <c r="R218" s="11">
        <f t="shared" si="7"/>
        <v>6</v>
      </c>
      <c r="S218" s="7" t="s">
        <v>5</v>
      </c>
      <c r="T218" s="7" t="s">
        <v>5</v>
      </c>
      <c r="U218" s="6">
        <v>52.677</v>
      </c>
      <c r="V218" s="7">
        <v>151060000</v>
      </c>
      <c r="W218" s="7">
        <v>70</v>
      </c>
      <c r="X218" s="8">
        <v>2.7223600000000001</v>
      </c>
      <c r="Y218" s="8">
        <v>0.83859300000000003</v>
      </c>
      <c r="Z218" s="4">
        <v>1.8951300000000001E-3</v>
      </c>
    </row>
    <row r="219" spans="1:26" x14ac:dyDescent="0.25">
      <c r="A219" s="7">
        <v>214</v>
      </c>
      <c r="B219" s="4" t="s">
        <v>408</v>
      </c>
      <c r="C219" s="9" t="s">
        <v>1301</v>
      </c>
      <c r="D219" s="4" t="s">
        <v>1302</v>
      </c>
      <c r="E219" s="6">
        <v>25.136500000000002</v>
      </c>
      <c r="F219" s="6">
        <v>24.449300000000001</v>
      </c>
      <c r="G219" s="6">
        <v>25.1174</v>
      </c>
      <c r="H219" s="6">
        <v>24.478200000000001</v>
      </c>
      <c r="I219" s="6">
        <v>24.592700000000001</v>
      </c>
      <c r="J219" s="6">
        <v>24.040299999999998</v>
      </c>
      <c r="K219" s="11">
        <f t="shared" si="6"/>
        <v>6</v>
      </c>
      <c r="L219" s="6">
        <v>23.5686</v>
      </c>
      <c r="M219" s="6">
        <v>24.035499999999999</v>
      </c>
      <c r="N219" s="6">
        <v>24.349399999999999</v>
      </c>
      <c r="O219" s="6">
        <v>23.560600000000001</v>
      </c>
      <c r="P219" s="6">
        <v>23.3644</v>
      </c>
      <c r="Q219" s="6">
        <v>24.0367</v>
      </c>
      <c r="R219" s="11">
        <f t="shared" si="7"/>
        <v>6</v>
      </c>
      <c r="S219" s="7" t="s">
        <v>5</v>
      </c>
      <c r="T219" s="7" t="s">
        <v>5</v>
      </c>
      <c r="U219" s="6">
        <v>323.31</v>
      </c>
      <c r="V219" s="7">
        <v>1064400000</v>
      </c>
      <c r="W219" s="7">
        <v>154</v>
      </c>
      <c r="X219" s="8">
        <v>2.2597</v>
      </c>
      <c r="Y219" s="8">
        <v>0.81654400000000005</v>
      </c>
      <c r="Z219" s="4">
        <v>5.4992299999999999E-3</v>
      </c>
    </row>
    <row r="220" spans="1:26" x14ac:dyDescent="0.25">
      <c r="A220" s="7">
        <v>215</v>
      </c>
      <c r="B220" s="4" t="s">
        <v>512</v>
      </c>
      <c r="C220" s="9" t="s">
        <v>1492</v>
      </c>
      <c r="D220" s="4" t="s">
        <v>1493</v>
      </c>
      <c r="E220" s="6">
        <v>21.568100000000001</v>
      </c>
      <c r="F220" s="6">
        <v>22.574400000000001</v>
      </c>
      <c r="G220" s="6">
        <v>21.917999999999999</v>
      </c>
      <c r="H220" s="6">
        <v>21.680399999999999</v>
      </c>
      <c r="I220" s="6">
        <v>22.261099999999999</v>
      </c>
      <c r="J220" s="6">
        <v>21.847200000000001</v>
      </c>
      <c r="K220" s="11">
        <f t="shared" si="6"/>
        <v>6</v>
      </c>
      <c r="L220" s="6">
        <v>21.3947</v>
      </c>
      <c r="M220" s="6">
        <v>21.5031</v>
      </c>
      <c r="N220" s="6">
        <v>21.457100000000001</v>
      </c>
      <c r="O220" s="6">
        <v>20.693999999999999</v>
      </c>
      <c r="P220" s="6">
        <v>21.273900000000001</v>
      </c>
      <c r="Q220" s="6">
        <v>20.7804</v>
      </c>
      <c r="R220" s="11">
        <f t="shared" si="7"/>
        <v>6</v>
      </c>
      <c r="S220" s="7" t="s">
        <v>5</v>
      </c>
      <c r="T220" s="7" t="s">
        <v>5</v>
      </c>
      <c r="U220" s="6">
        <v>225.39</v>
      </c>
      <c r="V220" s="7">
        <v>178430000</v>
      </c>
      <c r="W220" s="7">
        <v>94</v>
      </c>
      <c r="X220" s="8">
        <v>2.4119700000000002</v>
      </c>
      <c r="Y220" s="8">
        <v>0.79099699999999995</v>
      </c>
      <c r="Z220" s="4">
        <v>3.87281E-3</v>
      </c>
    </row>
    <row r="221" spans="1:26" x14ac:dyDescent="0.25">
      <c r="A221" s="7">
        <v>216</v>
      </c>
      <c r="B221" s="4" t="s">
        <v>602</v>
      </c>
      <c r="C221" s="9" t="s">
        <v>1673</v>
      </c>
      <c r="D221" s="4" t="s">
        <v>1674</v>
      </c>
      <c r="E221" s="6">
        <v>24.072700000000001</v>
      </c>
      <c r="F221" s="6">
        <v>23.816400000000002</v>
      </c>
      <c r="G221" s="6">
        <v>23.6143</v>
      </c>
      <c r="H221" s="6">
        <v>23.683599999999998</v>
      </c>
      <c r="I221" s="6">
        <v>23.408999999999999</v>
      </c>
      <c r="J221" s="6">
        <v>22.818100000000001</v>
      </c>
      <c r="K221" s="11">
        <f t="shared" si="6"/>
        <v>6</v>
      </c>
      <c r="L221" s="6">
        <v>23.310199999999998</v>
      </c>
      <c r="M221" s="6">
        <v>22.078900000000001</v>
      </c>
      <c r="N221" s="6">
        <v>23.4223</v>
      </c>
      <c r="O221" s="6">
        <v>22.850100000000001</v>
      </c>
      <c r="P221" s="6">
        <v>22.648700000000002</v>
      </c>
      <c r="Q221" s="6">
        <v>22.4237</v>
      </c>
      <c r="R221" s="11">
        <f t="shared" si="7"/>
        <v>6</v>
      </c>
      <c r="S221" s="7" t="s">
        <v>5</v>
      </c>
      <c r="T221" s="7" t="s">
        <v>5</v>
      </c>
      <c r="U221" s="6">
        <v>78.100999999999999</v>
      </c>
      <c r="V221" s="7">
        <v>591240000</v>
      </c>
      <c r="W221" s="7">
        <v>77</v>
      </c>
      <c r="X221" s="8">
        <v>1.7603200000000001</v>
      </c>
      <c r="Y221" s="8">
        <v>0.78001100000000001</v>
      </c>
      <c r="Z221" s="4">
        <v>1.7364999999999998E-2</v>
      </c>
    </row>
    <row r="222" spans="1:26" x14ac:dyDescent="0.25">
      <c r="A222" s="7">
        <v>217</v>
      </c>
      <c r="B222" s="4" t="s">
        <v>701</v>
      </c>
      <c r="C222" s="9" t="s">
        <v>862</v>
      </c>
      <c r="D222" s="4" t="s">
        <v>1866</v>
      </c>
      <c r="E222" s="6">
        <v>24.169</v>
      </c>
      <c r="F222" s="6">
        <v>24.152100000000001</v>
      </c>
      <c r="G222" s="6">
        <v>24.325800000000001</v>
      </c>
      <c r="H222" s="6">
        <v>24.312799999999999</v>
      </c>
      <c r="I222" s="6">
        <v>24.497900000000001</v>
      </c>
      <c r="J222" s="6">
        <v>24.432700000000001</v>
      </c>
      <c r="K222" s="11">
        <f t="shared" si="6"/>
        <v>6</v>
      </c>
      <c r="L222" s="6">
        <v>23.871300000000002</v>
      </c>
      <c r="M222" s="6">
        <v>23.138000000000002</v>
      </c>
      <c r="N222" s="6">
        <v>22.747399999999999</v>
      </c>
      <c r="O222" s="6">
        <v>23.284300000000002</v>
      </c>
      <c r="P222" s="6">
        <v>24.272500000000001</v>
      </c>
      <c r="Q222" s="6">
        <v>24.1023</v>
      </c>
      <c r="R222" s="11">
        <f t="shared" si="7"/>
        <v>6</v>
      </c>
      <c r="S222" s="7" t="s">
        <v>5</v>
      </c>
      <c r="T222" s="7" t="s">
        <v>5</v>
      </c>
      <c r="U222" s="6">
        <v>109.1</v>
      </c>
      <c r="V222" s="7">
        <v>1075100000</v>
      </c>
      <c r="W222" s="7">
        <v>125</v>
      </c>
      <c r="X222" s="8">
        <v>1.8430200000000001</v>
      </c>
      <c r="Y222" s="8">
        <v>0.745753</v>
      </c>
      <c r="Z222" s="4">
        <v>1.4354199999999999E-2</v>
      </c>
    </row>
    <row r="223" spans="1:26" x14ac:dyDescent="0.25">
      <c r="A223" s="7">
        <v>218</v>
      </c>
      <c r="B223" s="4" t="s">
        <v>38</v>
      </c>
      <c r="C223" s="9" t="s">
        <v>1114</v>
      </c>
      <c r="D223" s="4" t="s">
        <v>1115</v>
      </c>
      <c r="E223" s="6">
        <v>22.0837</v>
      </c>
      <c r="F223" s="6">
        <v>21.865400000000001</v>
      </c>
      <c r="G223" s="6">
        <v>22.120200000000001</v>
      </c>
      <c r="H223" s="6">
        <v>21.796199999999999</v>
      </c>
      <c r="I223" s="6">
        <v>21.477599999999999</v>
      </c>
      <c r="J223" s="6">
        <v>21.315200000000001</v>
      </c>
      <c r="K223" s="11">
        <f t="shared" si="6"/>
        <v>6</v>
      </c>
      <c r="L223" s="6">
        <v>21.083400000000001</v>
      </c>
      <c r="M223" s="6">
        <v>21.282900000000001</v>
      </c>
      <c r="N223" s="6">
        <v>20.947900000000001</v>
      </c>
      <c r="O223" s="6">
        <v>20.9512</v>
      </c>
      <c r="P223" s="6">
        <v>21.052099999999999</v>
      </c>
      <c r="Q223" s="6">
        <v>20.996700000000001</v>
      </c>
      <c r="R223" s="11">
        <f t="shared" si="7"/>
        <v>6</v>
      </c>
      <c r="S223" s="7" t="s">
        <v>5</v>
      </c>
      <c r="T223" s="7" t="s">
        <v>5</v>
      </c>
      <c r="U223" s="6">
        <v>42.164999999999999</v>
      </c>
      <c r="V223" s="7">
        <v>177870000</v>
      </c>
      <c r="W223" s="7">
        <v>96</v>
      </c>
      <c r="X223" s="8">
        <v>3.3423400000000001</v>
      </c>
      <c r="Y223" s="8">
        <v>0.72401700000000002</v>
      </c>
      <c r="Z223" s="4">
        <v>4.5462900000000001E-4</v>
      </c>
    </row>
    <row r="224" spans="1:26" x14ac:dyDescent="0.25">
      <c r="A224" s="7">
        <v>219</v>
      </c>
      <c r="B224" s="4" t="s">
        <v>572</v>
      </c>
      <c r="C224" s="9" t="s">
        <v>573</v>
      </c>
      <c r="D224" s="4" t="s">
        <v>1619</v>
      </c>
      <c r="E224" s="6">
        <v>20.381599999999999</v>
      </c>
      <c r="F224" s="6">
        <v>21.394300000000001</v>
      </c>
      <c r="G224" s="6">
        <v>20.200399999999998</v>
      </c>
      <c r="H224" s="6">
        <v>21.148599999999998</v>
      </c>
      <c r="I224" s="6">
        <v>20.3263</v>
      </c>
      <c r="J224" s="6">
        <v>20.027699999999999</v>
      </c>
      <c r="K224" s="11">
        <f t="shared" si="6"/>
        <v>6</v>
      </c>
      <c r="L224" s="6">
        <v>20.229600000000001</v>
      </c>
      <c r="M224" s="6">
        <v>19.797599999999999</v>
      </c>
      <c r="N224" s="6">
        <v>20.142600000000002</v>
      </c>
      <c r="O224" s="6">
        <v>19.348800000000001</v>
      </c>
      <c r="P224" s="6">
        <v>19.823399999999999</v>
      </c>
      <c r="Q224" s="6">
        <v>19.902799999999999</v>
      </c>
      <c r="R224" s="11">
        <f t="shared" si="7"/>
        <v>6</v>
      </c>
      <c r="S224" s="7" t="s">
        <v>5</v>
      </c>
      <c r="T224" s="7" t="s">
        <v>5</v>
      </c>
      <c r="U224" s="6">
        <v>40.104999999999997</v>
      </c>
      <c r="V224" s="7">
        <v>74363000</v>
      </c>
      <c r="W224" s="7">
        <v>29</v>
      </c>
      <c r="X224" s="8">
        <v>1.66448</v>
      </c>
      <c r="Y224" s="8">
        <v>0.70566499999999999</v>
      </c>
      <c r="Z224" s="4">
        <v>2.16533E-2</v>
      </c>
    </row>
    <row r="225" spans="1:26" x14ac:dyDescent="0.25">
      <c r="A225" s="7">
        <v>220</v>
      </c>
      <c r="B225" s="4" t="s">
        <v>832</v>
      </c>
      <c r="C225" s="9" t="s">
        <v>1732</v>
      </c>
      <c r="D225" s="4" t="s">
        <v>2211</v>
      </c>
      <c r="E225" s="6">
        <v>23.654299999999999</v>
      </c>
      <c r="F225" s="6">
        <v>23.2866</v>
      </c>
      <c r="G225" s="6">
        <v>24.070499999999999</v>
      </c>
      <c r="H225" s="6">
        <v>23.366399999999999</v>
      </c>
      <c r="I225" s="6">
        <v>23.106999999999999</v>
      </c>
      <c r="J225" s="6">
        <v>22.537500000000001</v>
      </c>
      <c r="K225" s="11">
        <f t="shared" si="6"/>
        <v>6</v>
      </c>
      <c r="L225" s="6">
        <v>22.523399999999999</v>
      </c>
      <c r="M225" s="6">
        <v>22.7516</v>
      </c>
      <c r="N225" s="6">
        <v>22.748100000000001</v>
      </c>
      <c r="O225" s="6">
        <v>22.757999999999999</v>
      </c>
      <c r="P225" s="6">
        <v>22.741299999999999</v>
      </c>
      <c r="Q225" s="6">
        <v>22.759599999999999</v>
      </c>
      <c r="R225" s="11">
        <f t="shared" si="7"/>
        <v>6</v>
      </c>
      <c r="S225" s="7" t="s">
        <v>5</v>
      </c>
      <c r="T225" s="7" t="s">
        <v>5</v>
      </c>
      <c r="U225" s="6">
        <v>150.62</v>
      </c>
      <c r="V225" s="7">
        <v>480920000</v>
      </c>
      <c r="W225" s="7">
        <v>112</v>
      </c>
      <c r="X225" s="8">
        <v>1.80705</v>
      </c>
      <c r="Y225" s="8">
        <v>0.62337500000000001</v>
      </c>
      <c r="Z225" s="4">
        <v>1.55938E-2</v>
      </c>
    </row>
    <row r="226" spans="1:26" x14ac:dyDescent="0.25">
      <c r="A226" s="7">
        <v>221</v>
      </c>
      <c r="B226" s="4" t="s">
        <v>555</v>
      </c>
      <c r="C226" s="9" t="s">
        <v>1581</v>
      </c>
      <c r="D226" s="4" t="s">
        <v>1582</v>
      </c>
      <c r="E226" s="6">
        <v>20.515000000000001</v>
      </c>
      <c r="F226" s="6">
        <v>19.686699999999998</v>
      </c>
      <c r="G226" s="6">
        <v>19.873100000000001</v>
      </c>
      <c r="H226" s="6">
        <v>19.960799999999999</v>
      </c>
      <c r="I226" s="6">
        <v>19.791599999999999</v>
      </c>
      <c r="J226" s="6">
        <v>19.261299999999999</v>
      </c>
      <c r="K226" s="11">
        <f t="shared" si="6"/>
        <v>6</v>
      </c>
      <c r="L226" s="6">
        <v>19.187799999999999</v>
      </c>
      <c r="M226" s="6">
        <v>18.949400000000001</v>
      </c>
      <c r="N226" s="6">
        <v>19.523900000000001</v>
      </c>
      <c r="O226" s="6">
        <v>19.0533</v>
      </c>
      <c r="P226" s="6">
        <v>19.350899999999999</v>
      </c>
      <c r="Q226" s="6">
        <v>19.633199999999999</v>
      </c>
      <c r="R226" s="11">
        <f t="shared" si="7"/>
        <v>6</v>
      </c>
      <c r="S226" s="7" t="s">
        <v>5</v>
      </c>
      <c r="T226" s="7" t="s">
        <v>5</v>
      </c>
      <c r="U226" s="6">
        <v>18.199000000000002</v>
      </c>
      <c r="V226" s="7">
        <v>49331000</v>
      </c>
      <c r="W226" s="7">
        <v>23</v>
      </c>
      <c r="X226" s="8">
        <v>1.7534400000000001</v>
      </c>
      <c r="Y226" s="8">
        <v>0.56500399999999995</v>
      </c>
      <c r="Z226" s="4">
        <v>1.76423E-2</v>
      </c>
    </row>
    <row r="227" spans="1:26" x14ac:dyDescent="0.25">
      <c r="A227" s="7">
        <v>222</v>
      </c>
      <c r="B227" s="4" t="s">
        <v>311</v>
      </c>
      <c r="C227" s="9" t="s">
        <v>1086</v>
      </c>
      <c r="D227" s="4" t="s">
        <v>1087</v>
      </c>
      <c r="E227" s="6">
        <v>22.922899999999998</v>
      </c>
      <c r="F227" s="6">
        <v>22.997399999999999</v>
      </c>
      <c r="G227" s="6">
        <v>23.206099999999999</v>
      </c>
      <c r="H227" s="6">
        <v>22.638300000000001</v>
      </c>
      <c r="I227" s="6">
        <v>22.453499999999998</v>
      </c>
      <c r="J227" s="6">
        <v>22.207699999999999</v>
      </c>
      <c r="K227" s="11">
        <f t="shared" si="6"/>
        <v>6</v>
      </c>
      <c r="L227" s="6">
        <v>22.5976</v>
      </c>
      <c r="M227" s="6">
        <v>22.171500000000002</v>
      </c>
      <c r="N227" s="6">
        <v>21.9191</v>
      </c>
      <c r="O227" s="6">
        <v>22.164000000000001</v>
      </c>
      <c r="P227" s="6">
        <v>21.841699999999999</v>
      </c>
      <c r="Q227" s="6">
        <v>22.388500000000001</v>
      </c>
      <c r="R227" s="11">
        <f t="shared" si="7"/>
        <v>6</v>
      </c>
      <c r="S227" s="7" t="s">
        <v>5</v>
      </c>
      <c r="T227" s="7" t="s">
        <v>5</v>
      </c>
      <c r="U227" s="6">
        <v>323.31</v>
      </c>
      <c r="V227" s="7">
        <v>327740000</v>
      </c>
      <c r="W227" s="7">
        <v>107</v>
      </c>
      <c r="X227" s="8">
        <v>1.8146199999999999</v>
      </c>
      <c r="Y227" s="8">
        <v>0.55727300000000002</v>
      </c>
      <c r="Z227" s="4">
        <v>1.53244E-2</v>
      </c>
    </row>
    <row r="228" spans="1:26" x14ac:dyDescent="0.25">
      <c r="A228" s="7">
        <v>223</v>
      </c>
      <c r="B228" s="4" t="s">
        <v>678</v>
      </c>
      <c r="C228" s="9" t="s">
        <v>860</v>
      </c>
      <c r="D228" s="4" t="s">
        <v>1825</v>
      </c>
      <c r="E228" s="6">
        <v>22.3643</v>
      </c>
      <c r="F228" s="6">
        <v>22.158000000000001</v>
      </c>
      <c r="G228" s="6">
        <v>22.5397</v>
      </c>
      <c r="H228" s="6">
        <v>22.672000000000001</v>
      </c>
      <c r="I228" s="6">
        <v>22.202000000000002</v>
      </c>
      <c r="J228" s="6">
        <v>22.241800000000001</v>
      </c>
      <c r="K228" s="11">
        <f t="shared" si="6"/>
        <v>6</v>
      </c>
      <c r="L228" s="6">
        <v>21.874099999999999</v>
      </c>
      <c r="M228" s="6">
        <v>21.633299999999998</v>
      </c>
      <c r="N228" s="6">
        <v>21.658100000000001</v>
      </c>
      <c r="O228" s="6">
        <v>21.828499999999998</v>
      </c>
      <c r="P228" s="6">
        <v>22.002300000000002</v>
      </c>
      <c r="Q228" s="6">
        <v>21.884599999999999</v>
      </c>
      <c r="R228" s="11">
        <f t="shared" si="7"/>
        <v>6</v>
      </c>
      <c r="S228" s="7" t="s">
        <v>5</v>
      </c>
      <c r="T228" s="7" t="s">
        <v>5</v>
      </c>
      <c r="U228" s="6">
        <v>117.94</v>
      </c>
      <c r="V228" s="7">
        <v>388750000</v>
      </c>
      <c r="W228" s="7">
        <v>127</v>
      </c>
      <c r="X228" s="8">
        <v>3.5208599999999999</v>
      </c>
      <c r="Y228" s="8">
        <v>0.54945299999999997</v>
      </c>
      <c r="Z228" s="4">
        <v>3.0139799999999998E-4</v>
      </c>
    </row>
    <row r="229" spans="1:26" x14ac:dyDescent="0.25">
      <c r="A229" s="7">
        <v>224</v>
      </c>
      <c r="B229" s="4" t="s">
        <v>394</v>
      </c>
      <c r="C229" s="9" t="s">
        <v>1273</v>
      </c>
      <c r="D229" s="4" t="s">
        <v>1274</v>
      </c>
      <c r="E229" s="6">
        <v>20.7728</v>
      </c>
      <c r="F229" s="6">
        <v>21.430800000000001</v>
      </c>
      <c r="G229" s="6">
        <v>20.687100000000001</v>
      </c>
      <c r="H229" s="6">
        <v>21.265999999999998</v>
      </c>
      <c r="I229" s="6">
        <v>21.069500000000001</v>
      </c>
      <c r="J229" s="6">
        <v>21.335100000000001</v>
      </c>
      <c r="K229" s="11">
        <f t="shared" si="6"/>
        <v>6</v>
      </c>
      <c r="L229" s="6">
        <v>20.700299999999999</v>
      </c>
      <c r="M229" s="6">
        <v>20.9285</v>
      </c>
      <c r="N229" s="6">
        <v>20.510999999999999</v>
      </c>
      <c r="O229" s="6">
        <v>20.4407</v>
      </c>
      <c r="P229" s="6">
        <v>20.473299999999998</v>
      </c>
      <c r="Q229" s="6">
        <v>20.267600000000002</v>
      </c>
      <c r="R229" s="11">
        <f t="shared" si="7"/>
        <v>6</v>
      </c>
      <c r="S229" s="7" t="s">
        <v>5</v>
      </c>
      <c r="T229" s="7" t="s">
        <v>5</v>
      </c>
      <c r="U229" s="6">
        <v>63.581000000000003</v>
      </c>
      <c r="V229" s="7">
        <v>101210000</v>
      </c>
      <c r="W229" s="7">
        <v>52</v>
      </c>
      <c r="X229" s="8">
        <v>2.2048299999999998</v>
      </c>
      <c r="Y229" s="8">
        <v>0.53994900000000001</v>
      </c>
      <c r="Z229" s="4">
        <v>6.2397199999999998E-3</v>
      </c>
    </row>
    <row r="230" spans="1:26" x14ac:dyDescent="0.25">
      <c r="A230" s="7">
        <v>225</v>
      </c>
      <c r="B230" s="4" t="s">
        <v>796</v>
      </c>
      <c r="C230" s="9" t="s">
        <v>2071</v>
      </c>
      <c r="D230" s="4" t="s">
        <v>2072</v>
      </c>
      <c r="E230" s="6">
        <v>20.122599999999998</v>
      </c>
      <c r="F230" s="6">
        <v>20.8626</v>
      </c>
      <c r="G230" s="6">
        <v>20.2836</v>
      </c>
      <c r="H230" s="6">
        <v>20.3569</v>
      </c>
      <c r="I230" s="6">
        <v>20.8569</v>
      </c>
      <c r="J230" s="6">
        <v>20.625499999999999</v>
      </c>
      <c r="K230" s="11">
        <f t="shared" si="6"/>
        <v>6</v>
      </c>
      <c r="L230" s="6">
        <v>19.9284</v>
      </c>
      <c r="M230" s="6">
        <v>19.9617</v>
      </c>
      <c r="N230" s="6">
        <v>19.761199999999999</v>
      </c>
      <c r="O230" s="6">
        <v>20.126200000000001</v>
      </c>
      <c r="P230" s="6">
        <v>20.0367</v>
      </c>
      <c r="Q230" s="6">
        <v>20.128699999999998</v>
      </c>
      <c r="R230" s="11">
        <f t="shared" si="7"/>
        <v>6</v>
      </c>
      <c r="S230" s="7" t="s">
        <v>5</v>
      </c>
      <c r="T230" s="7" t="s">
        <v>5</v>
      </c>
      <c r="U230" s="6">
        <v>56.527999999999999</v>
      </c>
      <c r="V230" s="7">
        <v>81920000</v>
      </c>
      <c r="W230" s="7">
        <v>58</v>
      </c>
      <c r="X230" s="8">
        <v>2.4553500000000001</v>
      </c>
      <c r="Y230" s="8">
        <v>0.52754900000000005</v>
      </c>
      <c r="Z230" s="4">
        <v>3.5046600000000002E-3</v>
      </c>
    </row>
    <row r="231" spans="1:26" x14ac:dyDescent="0.25">
      <c r="A231" s="7">
        <v>226</v>
      </c>
      <c r="B231" s="4" t="s">
        <v>174</v>
      </c>
      <c r="C231" s="9" t="s">
        <v>2239</v>
      </c>
      <c r="D231" s="4" t="s">
        <v>2240</v>
      </c>
      <c r="E231" s="6">
        <v>20.139800000000001</v>
      </c>
      <c r="F231" s="6">
        <v>20.6371</v>
      </c>
      <c r="G231" s="6">
        <v>20.447099999999999</v>
      </c>
      <c r="H231" s="6">
        <v>20.611499999999999</v>
      </c>
      <c r="I231" s="6">
        <v>20.2544</v>
      </c>
      <c r="J231" s="6">
        <v>20.189299999999999</v>
      </c>
      <c r="K231" s="11">
        <f t="shared" si="6"/>
        <v>6</v>
      </c>
      <c r="L231" s="6">
        <v>20.079000000000001</v>
      </c>
      <c r="M231" s="6">
        <v>19.689399999999999</v>
      </c>
      <c r="N231" s="6">
        <v>19.951799999999999</v>
      </c>
      <c r="O231" s="6">
        <v>19.705500000000001</v>
      </c>
      <c r="P231" s="6">
        <v>19.9802</v>
      </c>
      <c r="Q231" s="6">
        <v>19.9053</v>
      </c>
      <c r="R231" s="11">
        <f t="shared" si="7"/>
        <v>6</v>
      </c>
      <c r="S231" s="7" t="s">
        <v>5</v>
      </c>
      <c r="T231" s="7" t="s">
        <v>5</v>
      </c>
      <c r="U231" s="6">
        <v>50.116999999999997</v>
      </c>
      <c r="V231" s="7">
        <v>70040000</v>
      </c>
      <c r="W231" s="7">
        <v>42</v>
      </c>
      <c r="X231" s="8">
        <v>2.96922</v>
      </c>
      <c r="Y231" s="8">
        <v>0.49466300000000002</v>
      </c>
      <c r="Z231" s="4">
        <v>1.0734500000000001E-3</v>
      </c>
    </row>
  </sheetData>
  <sortState ref="A3:Z233">
    <sortCondition ref="R3:R233"/>
  </sortState>
  <mergeCells count="15">
    <mergeCell ref="X3:X5"/>
    <mergeCell ref="Y3:Y5"/>
    <mergeCell ref="Z3:Z5"/>
    <mergeCell ref="S3:S5"/>
    <mergeCell ref="T3:T5"/>
    <mergeCell ref="U3:U5"/>
    <mergeCell ref="V3:V5"/>
    <mergeCell ref="W3:W5"/>
    <mergeCell ref="L4:R4"/>
    <mergeCell ref="A3:A5"/>
    <mergeCell ref="B3:B5"/>
    <mergeCell ref="C3:C5"/>
    <mergeCell ref="D3:D5"/>
    <mergeCell ref="E3:R3"/>
    <mergeCell ref="E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TQ identification</vt:lpstr>
      <vt:lpstr>Significant (t-test and FDR)</vt:lpstr>
      <vt:lpstr>B. abortus</vt:lpstr>
      <vt:lpstr>B. melitensis</vt:lpstr>
    </vt:vector>
  </TitlesOfParts>
  <Company>Freie Universitaet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ugaiyan, Jayaseelan</dc:creator>
  <cp:lastModifiedBy>Murugaiyan, Jayaseelan</cp:lastModifiedBy>
  <cp:lastPrinted>2015-10-08T14:53:27Z</cp:lastPrinted>
  <dcterms:created xsi:type="dcterms:W3CDTF">2015-08-10T13:37:00Z</dcterms:created>
  <dcterms:modified xsi:type="dcterms:W3CDTF">2016-04-25T10:43:38Z</dcterms:modified>
</cp:coreProperties>
</file>